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论文写作\2022.5.16-Frontiers in cell and development biology\Supplementary Materials\"/>
    </mc:Choice>
  </mc:AlternateContent>
  <bookViews>
    <workbookView xWindow="1005" yWindow="0" windowWidth="17040" windowHeight="1137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635" uniqueCount="5547">
  <si>
    <t>chr</t>
  </si>
  <si>
    <t>start</t>
  </si>
  <si>
    <t>end</t>
  </si>
  <si>
    <t>name</t>
  </si>
  <si>
    <t>score</t>
  </si>
  <si>
    <t>strand</t>
  </si>
  <si>
    <t>length</t>
  </si>
  <si>
    <t>blockCount</t>
  </si>
  <si>
    <t>blockSizes</t>
  </si>
  <si>
    <t>blockStarts</t>
  </si>
  <si>
    <t>E.log2FC</t>
  </si>
  <si>
    <t>P.log2FC</t>
  </si>
  <si>
    <t>diff.log2FC</t>
  </si>
  <si>
    <t>pvalue</t>
  </si>
  <si>
    <t>adj.pvalue</t>
  </si>
  <si>
    <t>lg.pvalue</t>
  </si>
  <si>
    <t>lg.adj.pvalue</t>
  </si>
  <si>
    <t>GeneID</t>
  </si>
  <si>
    <t>gene_start</t>
  </si>
  <si>
    <t>gene_end</t>
  </si>
  <si>
    <t>transcript_id</t>
  </si>
  <si>
    <t>gene_type</t>
  </si>
  <si>
    <t>Symbol</t>
  </si>
  <si>
    <t>Description</t>
  </si>
  <si>
    <t>KEGG_A_class</t>
  </si>
  <si>
    <t>KEGG_B_class</t>
  </si>
  <si>
    <t>Pathway</t>
  </si>
  <si>
    <t>K_ID</t>
  </si>
  <si>
    <t>GO Component</t>
  </si>
  <si>
    <t>GO Function</t>
  </si>
  <si>
    <t>GO Process</t>
  </si>
  <si>
    <t>NC_030808.1</t>
  </si>
  <si>
    <t>peak_1</t>
  </si>
  <si>
    <t>.</t>
  </si>
  <si>
    <t>ncbi_102171097</t>
  </si>
  <si>
    <t>+</t>
  </si>
  <si>
    <t>XM_013962952.2</t>
  </si>
  <si>
    <t>mRNA</t>
  </si>
  <si>
    <t>CRYZL1</t>
  </si>
  <si>
    <t>crystallin zeta like 1</t>
  </si>
  <si>
    <t>-</t>
  </si>
  <si>
    <t>GO:0046872//metal ion binding;GO:0043167//ion binding;GO:0046914//transition metal ion binding;GO:0003824//catalytic activity;GO:0005488//binding;GO:0043169//cation binding</t>
  </si>
  <si>
    <t>GO:0008152//metabolic process;GO:0044699//single-organism process;GO:0044710//single-organism metabolic process</t>
  </si>
  <si>
    <t>peak_2</t>
  </si>
  <si>
    <t>ncbi_102173229</t>
  </si>
  <si>
    <t>XM_005674677.3</t>
  </si>
  <si>
    <t>SON</t>
  </si>
  <si>
    <t>SON DNA binding protein</t>
  </si>
  <si>
    <t>GO:0044446//intracellular organelle part;GO:0043233//organelle lumen;GO:0043229//intracellular organelle;GO:0031974//membrane-enclosed lumen;GO:0005634//nucleus;GO:0044464//cell part;GO:0005654//nucleoplasm;GO:0043226//organelle;GO:0005623//cell;GO:0044451//nucleoplasm part;GO:0016604//nuclear body;GO:0044422//organelle part;GO:0031981//nuclear lumen;GO:0043231//intracellular membrane-bounded organelle;GO:0043227//membrane-bounded organelle;GO:0005622//intracellular;GO:0044424//intracellular part;GO:0070013//intracellular organelle lumen;GO:0044428//nuclear part</t>
  </si>
  <si>
    <t>GO:0097159//organic cyclic compound binding;GO:0003723//RNA binding;GO:1901363//heterocyclic compound binding;GO:0003676//nucleic acid binding;GO:0005515//protein binding;GO:0019904//protein domain specific binding;GO:0005488//binding</t>
  </si>
  <si>
    <t>GO:0010467//gene expression;GO:0009987//cellular process;GO:0044237//cellular metabolic process;GO:0044763//single-organism cellular process;GO:0090304//nucleic acid metabolic process;GO:0042981//regulation of apoptotic process;GO:0019222//regulation of metabolic process;GO:0008152//metabolic process;GO:0022402//cell cycle process;GO:0071704//organic substance metabolic process;GO:0006725//cellular aromatic compound metabolic process;GO:0044699//single-organism process;GO:0006396//RNA processing;GO:0043170//macromolecule metabolic process;GO:0010468//regulation of gene expression;GO:0044260//cellular macromolecule metabolic process;GO:0050794//regulation of cellular process;GO:0065007//biological regulation;GO:0044238//primary metabolic process;GO:0010941//regulation of cell death;GO:0006807//nitrogen compound metabolic process;GO:0046483//heterocycle metabolic process;GO:1901360//organic cyclic compound metabolic process;GO:0006139//nucleobase-containing compound metabolic process;GO:0050789//regulation of biological process;GO:0060255//regulation of macromolecule metabolic process;GO:0016070//RNA metabolic process;GO:0034641//cellular nitrogen compound metabolic process;GO:0007049//cell cycle;GO:0043067//regulation of programmed cell death</t>
  </si>
  <si>
    <t>ncbi_102190990</t>
  </si>
  <si>
    <t>XM_018045976.1</t>
  </si>
  <si>
    <t>DONSON</t>
  </si>
  <si>
    <t>downstream neighbor of SON</t>
  </si>
  <si>
    <t>peak_3</t>
  </si>
  <si>
    <t>NA</t>
  </si>
  <si>
    <t>ncbi_102174244</t>
  </si>
  <si>
    <t>XM_018046314.1</t>
  </si>
  <si>
    <t>DNAJC28</t>
  </si>
  <si>
    <t>DnaJ heat shock protein family (Hsp40) member C28</t>
  </si>
  <si>
    <t>peak_12</t>
  </si>
  <si>
    <t>ncbi_102180699</t>
  </si>
  <si>
    <t>XM_018052077.1</t>
  </si>
  <si>
    <t>CXADR</t>
  </si>
  <si>
    <t>coxsackie virus and adenovirus receptor</t>
  </si>
  <si>
    <t>Human Diseases</t>
  </si>
  <si>
    <t>Cardiovascular diseases</t>
  </si>
  <si>
    <t>ko05416//Viral myocarditis</t>
  </si>
  <si>
    <t>K06788</t>
  </si>
  <si>
    <t>GO:0099503//secretory vesicle;GO:0098589//membrane region;GO:0043005//neuron projection;GO:0044291//cell-cell contact zone;GO:0044444//cytoplasmic part;GO:0005737//cytoplasm;GO:0016023//cytoplasmic, membrane-bounded vesicle;GO:0043226//organelle;GO:0043229//intracellular organelle;GO:0044425//membrane part;GO:0044424//intracellular part;GO:0030054//cell junction;GO:0012505//endomembrane system;GO:0005622//intracellular;GO:0031982//vesicle;GO:0005623//cell;GO:0042995//cell projection;GO:0005886//plasma membrane;GO:0098805//whole membrane;GO:0031988//membrane-bounded vesicle;GO:0097458//neuron part;GO:0031410//cytoplasmic vesicle;GO:0043296//apical junction complex;GO:0043231//intracellular membrane-bounded organelle;GO:0005911//cell-cell junction;GO:0044464//cell part;GO:0070161//anchoring junction;GO:0016020//membrane;GO:0031224//intrinsic component of membrane;GO:0071944//cell periphery;GO:0030141//secretory granule;GO:0043227//membrane-bounded organelle</t>
  </si>
  <si>
    <t>GO:0005515//protein binding;GO:0019904//protein domain specific binding;GO:0005488//binding</t>
  </si>
  <si>
    <t>GO:1902589//single-organism organelle organization;GO:0070486//leukocyte aggregation;GO:0048523//negative regulation of cellular process;GO:0044763//single-organism cellular process;GO:0030154//cell differentiation;GO:0071840//cellular component organization or biogenesis;GO:0051716//cellular response to stimulus;GO:0065008//regulation of biological quality;GO:0051239//regulation of multicellular organismal process;GO:0050789//regulation of biological process;GO:0034330//cell junction organization;GO:0016337//single organismal cell-cell adhesion;GO:0023052//signaling;GO:0032501//multicellular organismal process;GO:0060326//cell chemotaxis;GO:0061337//cardiac conduction;GO:0098602//single organism cell adhesion;GO:0006996//organelle organization;GO:0044699//single-organism process;GO:0097530//granulocyte migration;GO:0042221//response to chemical;GO:0008285//negative regulation of cell proliferation;GO:0044057//regulation of system process;GO:0040011//locomotion;GO:0006935//chemotaxis;GO:0061061//muscle structure development;GO:0022610//biological adhesion;GO:0055002//striated muscle cell development;GO:0007010//cytoskeleton organization;GO:0002376//immune system process;GO:0055001//muscle cell development;GO:0030595//leukocyte chemotaxis;GO:0048869//cellular developmental process;GO:0051146//striated muscle cell differentiation;GO:0001894//tissue homeostasis;GO:0086065//cell communication involved in cardiac conduction;GO:0044707//single-multicellular organism process;GO:0030036//actin cytoskeleton organization;GO:0042692//muscle cell differentiation;GO:0045321//leukocyte activation;GO:0046649//lymphocyte activation;GO:0097529//myeloid leukocyte migration;GO:0098609//cell-cell adhesion;GO:0044700//single organism signaling;GO:0006928//movement of cell or subcellular component;GO:0007154//cell communication;GO:0050896//response to stimulus;GO:0016477//cell migration;GO:1903522//regulation of blood circulation;GO:0098742//cell-cell adhesion via plasma-membrane adhesion molecules;GO:0001775//cell activation;GO:0048519//negative regulation of biological process;GO:0060249//anatomical structure homeostasis;GO:0048870//cell motility;GO:0009605//response to external stimulus;GO:0051674//localization of cell;GO:0042110//T cell activation;GO:0070887//cellular response to chemical stimulus;GO:0044767//single-organism developmental process;GO:0048871//multicellular organismal homeostasis;GO:0009987//cellular process;GO:0065007//biological regulation;GO:0050794//regulation of cellular process;GO:0007155//cell adhesion;GO:0030029//actin filament-based process;GO:0007159//leukocyte cell-cell adhesion;GO:0071621//granulocyte chemotaxis;GO:0048747//muscle fiber development;GO:0008016//regulation of heart contraction;GO:0042592//homeostatic process;GO:0050900//leukocyte migration;GO:0048468//cell development;GO:0070489//T cell aggregation;GO:0035637//multicellular organismal signaling;GO:0034109//homotypic cell-cell adhesion;GO:0042127//regulation of cell proliferation;GO:0016043//cellular component organization;GO:0048856//anatomical structure development;GO:0051179//localization;GO:0071593//lymphocyte aggregation;GO:0032502//developmental process;GO:0042330//taxis</t>
  </si>
  <si>
    <t>peak_14</t>
  </si>
  <si>
    <t>ncbi_102190070</t>
  </si>
  <si>
    <t>XM_013969455.2</t>
  </si>
  <si>
    <t>C1H3orf38</t>
  </si>
  <si>
    <t>chromosome 1 C3orf38 homolog</t>
  </si>
  <si>
    <t>peak_26</t>
  </si>
  <si>
    <t>ncbi_102187165</t>
  </si>
  <si>
    <t>XM_018045578.1</t>
  </si>
  <si>
    <t>KPNA1</t>
  </si>
  <si>
    <t>karyopherin subunit alpha 1</t>
  </si>
  <si>
    <t>Infectious diseases</t>
  </si>
  <si>
    <t>ko05164//Influenza A</t>
  </si>
  <si>
    <t>K15042</t>
  </si>
  <si>
    <t>GO:0043227//membrane-bounded organelle;GO:0005622//intracellular;GO:0005623//cell;GO:0042995//cell projection;GO:0044464//cell part;GO:0044424//intracellular part;GO:0043231//intracellular membrane-bounded organelle;GO:0043226//organelle;GO:0043005//neuron projection;GO:0097458//neuron part;GO:0043229//intracellular organelle</t>
  </si>
  <si>
    <t>GO:0022892//substrate-specific transporter activity;GO:0005215//transporter activity</t>
  </si>
  <si>
    <t>GO:1900180//regulation of protein localization to nucleus;GO:0046822//regulation of nucleocytoplasmic transport;GO:1903533//regulation of protein targeting;GO:1903649//regulation of cytoplasmic transport;GO:0051049//regulation of transport;GO:0070201//regulation of establishment of protein localization;GO:0033157//regulation of intracellular protein transport;GO:0065007//biological regulation;GO:0032386//regulation of intracellular transport;GO:0042306//regulation of protein import into nucleus;GO:0032880//regulation of protein localization;GO:0060341//regulation of cellular localization;GO:1903827//regulation of cellular protein localization;GO:0032879//regulation of localization;GO:0050794//regulation of cellular process;GO:1904589//regulation of protein import;GO:0051223//regulation of protein transport;GO:0050789//regulation of biological process</t>
  </si>
  <si>
    <t>peak_28</t>
  </si>
  <si>
    <t>ncbi_102190073</t>
  </si>
  <si>
    <t>XM_018045763.1</t>
  </si>
  <si>
    <t>HACD2</t>
  </si>
  <si>
    <t>3-hydroxyacyl-CoA dehydratase 2</t>
  </si>
  <si>
    <t>Metabolism</t>
  </si>
  <si>
    <t>Global and overview maps;Lipid metabolism</t>
  </si>
  <si>
    <t>ko01100//Metabolic pathways;ko01212//Fatty acid metabolism;ko00062//Fatty acid elongation;ko01040//Biosynthesis of unsaturated fatty acids</t>
  </si>
  <si>
    <t>K10703</t>
  </si>
  <si>
    <t>GO:0005623//cell;GO:0016020//membrane;GO:0043231//intracellular membrane-bounded organelle;GO:0044424//intracellular part;GO:0043226//organelle;GO:0043229//intracellular organelle;GO:0031224//intrinsic component of membrane;GO:0044425//membrane part;GO:0043227//membrane-bounded organelle;GO:0044422//organelle part;GO:0044464//cell part;GO:0031090//organelle membrane;GO:0005622//intracellular</t>
  </si>
  <si>
    <t>GO:0003824//catalytic activity;GO:0005488//binding;GO:0016829//lyase activity;GO:0005515//protein binding;GO:0016835//carbon-oxygen lyase activity;GO:0016836//hydro-lyase activity</t>
  </si>
  <si>
    <t>GO:0006665//sphingolipid metabolic process;GO:0032787//monocarboxylic acid metabolic process;GO:0043436//oxoacid metabolic process;GO:0019752//carboxylic acid metabolic process;GO:0000038//very long-chain fatty acid metabolic process;GO:0006633//fatty acid biosynthetic process;GO:0006082//organic acid metabolic process;GO:0044255//cellular lipid metabolic process;GO:0006643//membrane lipid metabolic process;GO:0016053//organic acid biosynthetic process;GO:0044281//small molecule metabolic process;GO:0044238//primary metabolic process;GO:0006807//nitrogen compound metabolic process;GO:0008152//metabolic process;GO:0008610//lipid biosynthetic process;GO:0046394//carboxylic acid biosynthetic process;GO:0009058//biosynthetic process;GO:0071704//organic substance metabolic process;GO:1901576//organic substance biosynthetic process;GO:0044283//small molecule biosynthetic process;GO:0006629//lipid metabolic process;GO:0044763//single-organism cellular process;GO:1901564//organonitrogen compound metabolic process;GO:0006631//fatty acid metabolic process;GO:0044249//cellular biosynthetic process;GO:0044237//cellular metabolic process;GO:0072330//monocarboxylic acid biosynthetic process;GO:0044710//single-organism metabolic process;GO:0044699//single-organism process;GO:0009987//cellular process;GO:0044711//single-organism biosynthetic process</t>
  </si>
  <si>
    <t>peak_32</t>
  </si>
  <si>
    <t>ncbi_102170820</t>
  </si>
  <si>
    <t>XM_018045983.1</t>
  </si>
  <si>
    <t>LRCH3</t>
  </si>
  <si>
    <t>leucine rich repeats and calponin homology domain containing 3</t>
  </si>
  <si>
    <t>peak_37</t>
  </si>
  <si>
    <t>ncbi_102177196</t>
  </si>
  <si>
    <t>XM_018046511.1</t>
  </si>
  <si>
    <t>TMEM44</t>
  </si>
  <si>
    <t>transmembrane protein 44</t>
  </si>
  <si>
    <t>peak_43</t>
  </si>
  <si>
    <t>ncbi_102186159</t>
  </si>
  <si>
    <t>XM_005675201.3</t>
  </si>
  <si>
    <t>ABCC5</t>
  </si>
  <si>
    <t>ATP binding cassette subfamily C member 5</t>
  </si>
  <si>
    <t>Environmental Information Processing;Human Diseases</t>
  </si>
  <si>
    <t>Drug resistance;Membrane transport</t>
  </si>
  <si>
    <t>ko02010//ABC transporters;ko01523//Antifolate resistance</t>
  </si>
  <si>
    <t>K05668</t>
  </si>
  <si>
    <t>GO:0044425//membrane part;GO:0031224//intrinsic component of membrane;GO:0016020//membrane</t>
  </si>
  <si>
    <t>GO:0005215//transporter activity;GO:0097159//organic cyclic compound binding;GO:0032549//ribonucleoside binding;GO:0016462//pyrophosphatase activity;GO:0008509//anion transmembrane transporter activity;GO:0001882//nucleoside binding;GO:0016818//hydrolase activity, acting on acid anhydrides, in phosphorus-containing anhydrides;GO:0015075//ion transmembrane transporter activity;GO:0016817//hydrolase activity, acting on acid anhydrides;GO:0016787//hydrolase activity;GO:0015405//P-P-bond-hydrolysis-driven transmembrane transporter activity;GO:0022891//substrate-specific transmembrane transporter activity;GO:0022804//active transmembrane transporter activity;GO:0003824//catalytic activity;GO:1901363//heterocyclic compound binding;GO:0001883//purine nucleoside binding;GO:0036094//small molecule binding;GO:0097367//carbohydrate derivative binding;GO:0017111//nucleoside-triphosphatase activity;GO:0022892//substrate-specific transporter activity;GO:0022857//transmembrane transporter activity;GO:0005488//binding;GO:0015399//primary active transmembrane transporter activity;GO:0032550//purine ribonucleoside binding</t>
  </si>
  <si>
    <t>GO:1902578//single-organism localization;GO:0006810//transport;GO:0009987//cellular process;GO:0044765//single-organism transport;GO:0006820//anion transport;GO:0044763//single-organism cellular process;GO:0051179//localization;GO:0051234//establishment of localization;GO:0044699//single-organism process;GO:0006811//ion transport</t>
  </si>
  <si>
    <t>peak_48</t>
  </si>
  <si>
    <t>ncbi_102180702</t>
  </si>
  <si>
    <t>XM_005675338.3</t>
  </si>
  <si>
    <t>SEC62</t>
  </si>
  <si>
    <t>SEC62 homolog, preprotein translocation factor</t>
  </si>
  <si>
    <t>Genetic Information Processing</t>
  </si>
  <si>
    <t>Folding, sorting and degradation</t>
  </si>
  <si>
    <t>ko04141//Protein processing in endoplasmic reticulum;ko03060//Protein export</t>
  </si>
  <si>
    <t>K12275</t>
  </si>
  <si>
    <t>GO:0005623//cell;GO:0005622//intracellular;GO:0044444//cytoplasmic part;GO:0043231//intracellular membrane-bounded organelle;GO:0031224//intrinsic component of membrane;GO:0043226//organelle;GO:0043227//membrane-bounded organelle;GO:0044464//cell part;GO:0005737//cytoplasm;GO:0044425//membrane part;GO:0012505//endomembrane system;GO:0005783//endoplasmic reticulum;GO:0044424//intracellular part;GO:0043229//intracellular organelle;GO:0016020//membrane</t>
  </si>
  <si>
    <t>GO:0005215//transporter activity;GO:0022892//substrate-specific transporter activity</t>
  </si>
  <si>
    <t>GO:0008104//protein localization;GO:0033036//macromolecule localization;GO:0051179//localization</t>
  </si>
  <si>
    <t>peak_49</t>
  </si>
  <si>
    <t>ncbi_102180158</t>
  </si>
  <si>
    <t>XM_018048228.1</t>
  </si>
  <si>
    <t>SMC4</t>
  </si>
  <si>
    <t>structural maintenance of chromosomes 4</t>
  </si>
  <si>
    <t>GO:0043228//non-membrane-bounded organelle;GO:0043232//intracellular non-membrane-bounded organelle;GO:0043231//intracellular membrane-bounded organelle;GO:0043227//membrane-bounded organelle;GO:0043229//intracellular organelle;GO:0005622//intracellular;GO:0005623//cell;GO:0043226//organelle;GO:0044464//cell part;GO:0044424//intracellular part</t>
  </si>
  <si>
    <t>GO:0005515//protein binding;GO:0097367//carbohydrate derivative binding;GO:0005488//binding;GO:1901363//heterocyclic compound binding;GO:0046983//protein dimerization activity;GO:0001882//nucleoside binding;GO:0032549//ribonucleoside binding;GO:0036094//small molecule binding;GO:0032550//purine ribonucleoside binding;GO:0001883//purine nucleoside binding;GO:0097159//organic cyclic compound binding</t>
  </si>
  <si>
    <t>GO:0006996//organelle organization;GO:0030261//chromosome condensation;GO:0009987//cellular process;GO:1902589//single-organism organelle organization;GO:0007049//cell cycle;GO:0071103//DNA conformation change;GO:0006323//DNA packaging;GO:0007059//chromosome segregation;GO:0051276//chromosome organization;GO:0022402//cell cycle process;GO:0044763//single-organism cellular process;GO:0071840//cellular component organization or biogenesis;GO:0016043//cellular component organization;GO:0044699//single-organism process</t>
  </si>
  <si>
    <t>peak_50</t>
  </si>
  <si>
    <t>ncbi_102176167</t>
  </si>
  <si>
    <t>XM_013965094.2</t>
  </si>
  <si>
    <t>MFSD1</t>
  </si>
  <si>
    <t>major facilitator superfamily domain containing 1</t>
  </si>
  <si>
    <t>GO:0009987//cellular process;GO:0051234//establishment of localization;GO:0051179//localization;GO:0044699//single-organism process;GO:0044763//single-organism cellular process</t>
  </si>
  <si>
    <t>peak_58</t>
  </si>
  <si>
    <t>ncbi_102171465</t>
  </si>
  <si>
    <t>XM_005675457.3</t>
  </si>
  <si>
    <t>TM4SF1</t>
  </si>
  <si>
    <t>transmembrane 4 L six family member 1</t>
  </si>
  <si>
    <t>peak_74</t>
  </si>
  <si>
    <t>ncbi_102184202</t>
  </si>
  <si>
    <t>XM_018051743.1</t>
  </si>
  <si>
    <t>PKNOX1</t>
  </si>
  <si>
    <t>PBX/knotted 1 homeobox 1</t>
  </si>
  <si>
    <t>GO:0005622//intracellular;GO:0044464//cell part;GO:0043226//organelle;GO:0043234//protein complex;GO:0043229//intracellular organelle;GO:0043231//intracellular membrane-bounded organelle;GO:0043227//membrane-bounded organelle;GO:0005623//cell;GO:0032991//macromolecular complex;GO:0044424//intracellular part</t>
  </si>
  <si>
    <t>GO:0003676//nucleic acid binding;GO:0003700//transcription factor activity, sequence-specific DNA binding;GO:0001071//nucleic acid binding transcription factor activity;GO:0046983//protein dimerization activity;GO:1901363//heterocyclic compound binding;GO:0000981//RNA polymerase II transcription factor activity, sequence-specific DNA binding;GO:0097159//organic cyclic compound binding;GO:0003677//DNA binding;GO:0005488//binding;GO:0005515//protein binding</t>
  </si>
  <si>
    <t>GO:0031323//regulation of cellular metabolic process;GO:0001775//cell activation;GO:0080090//regulation of primary metabolic process;GO:0048534//hematopoietic or lymphoid organ development;GO:0002376//immune system process;GO:0044699//single-organism process;GO:0030099//myeloid cell differentiation;GO:0048869//cellular developmental process;GO:0009987//cellular process;GO:0010468//regulation of gene expression;GO:0030097//hemopoiesis;GO:0002520//immune system development;GO:1903506//regulation of nucleic acid-templated transcription;GO:0002521//leukocyte differentiation;GO:0006357//regulation of transcription from RNA polymerase II promoter;GO:0019219//regulation of nucleobase-containing compound metabolic process;GO:0007423//sensory organ development;GO:0048731//system development;GO:0030098//lymphocyte differentiation;GO:0032501//multicellular organismal process;GO:0006355//regulation of transcription, DNA-templated;GO:0051252//regulation of RNA metabolic process;GO:0060255//regulation of macromolecule metabolic process;GO:0050789//regulation of biological process;GO:0032502//developmental process;GO:0044707//single-multicellular organism process;GO:0010556//regulation of macromolecule biosynthetic process;GO:0045321//leukocyte activation;GO:2001141//regulation of RNA biosynthetic process;GO:2000112//regulation of cellular macromolecule biosynthetic process;GO:0031326//regulation of cellular biosynthetic process;GO:0044767//single-organism developmental process;GO:0019222//regulation of metabolic process;GO:0044763//single-organism cellular process;GO:0046649//lymphocyte activation;GO:0030154//cell differentiation;GO:0051171//regulation of nitrogen compound metabolic process;GO:0048856//anatomical structure development;GO:0050794//regulation of cellular process;GO:0048513//animal organ development;GO:0009889//regulation of biosynthetic process;GO:0007275//multicellular organism development;GO:0001654//eye development;GO:0065007//biological regulation</t>
  </si>
  <si>
    <t>peak_75</t>
  </si>
  <si>
    <t>ncbi_102191654</t>
  </si>
  <si>
    <t>XM_018051760.1</t>
  </si>
  <si>
    <t>SIK1</t>
  </si>
  <si>
    <t>salt inducible kinase 1</t>
  </si>
  <si>
    <t>Organismal Systems</t>
  </si>
  <si>
    <t>Endocrine system</t>
  </si>
  <si>
    <t>ko04922//Glucagon signaling pathway</t>
  </si>
  <si>
    <t>K19008</t>
  </si>
  <si>
    <t>GO:0043227//membrane-bounded organelle;GO:0005622//intracellular;GO:0043229//intracellular organelle;GO:0043226//organelle;GO:0005623//cell;GO:0043231//intracellular membrane-bounded organelle;GO:0044464//cell part;GO:0044424//intracellular part</t>
  </si>
  <si>
    <t>GO:0046872//metal ion binding;GO:1901363//heterocyclic compound binding;GO:0001883//purine nucleoside binding;GO:0005488//binding;GO:0005515//protein binding;GO:0032549//ribonucleoside binding;GO:0001882//nucleoside binding;GO:0097159//organic cyclic compound binding;GO:0003824//catalytic activity;GO:0036094//small molecule binding;GO:0016740//transferase activity;GO:0016773//phosphotransferase activity, alcohol group as acceptor;GO:0008134//transcription factor binding;GO:0097367//carbohydrate derivative binding;GO:0043169//cation binding;GO:0043167//ion binding;GO:0032550//purine ribonucleoside binding;GO:0004672//protein kinase activity;GO:0016772//transferase activity, transferring phosphorus-containing groups;GO:0016301//kinase activity;GO:0019900//kinase binding;GO:0019899//enzyme binding</t>
  </si>
  <si>
    <t>GO:0048731//system development;GO:0043412//macromolecule modification;GO:0032502//developmental process;GO:0006915//apoptotic process;GO:0035051//cardiocyte differentiation;GO:0050794//regulation of cellular process;GO:0031324//negative regulation of cellular metabolic process;GO:0009889//regulation of biosynthetic process;GO:0043170//macromolecule metabolic process;GO:0009628//response to abiotic stimulus;GO:0032501//multicellular organismal process;GO:0010675//regulation of cellular carbohydrate metabolic process;GO:0019538//protein metabolic process;GO:0000278//mitotic cell cycle;GO:0016265//death;GO:1903507//negative regulation of nucleic acid-templated transcription;GO:0010605//negative regulation of macromolecule metabolic process;GO:0044767//single-organism developmental process;GO:0072358//cardiovascular system development;GO:0072359//circulatory system development;GO:0009416//response to light stimulus;GO:0048523//negative regulation of cellular process;GO:0048513//animal organ development;GO:0044700//single organism signaling;GO:0090207//regulation of triglyceride metabolic process;GO:0051716//cellular response to stimulus;GO:0050896//response to stimulus;GO:0044260//cellular macromolecule metabolic process;GO:0051252//regulation of RNA metabolic process;GO:2001141//regulation of RNA biosynthetic process;GO:0044707//single-multicellular organism process;GO:0019216//regulation of lipid metabolic process;GO:0051090//regulation of sequence-specific DNA binding transcription factor activity;GO:1902679//negative regulation of RNA biosynthetic process;GO:0044267//cellular protein metabolic process;GO:0043433//negative regulation of sequence-specific DNA binding transcription factor activity;GO:0046890//regulation of lipid biosynthetic process;GO:0045934//negative regulation of nucleobase-containing compound metabolic process;GO:0006355//regulation of transcription, DNA-templated;GO:0012501//programmed cell death;GO:0009892//negative regulation of metabolic process;GO:0010468//regulation of gene expression;GO:0031323//regulation of cellular metabolic process;GO:0006111//regulation of gluconeogenesis;GO:0008219//cell death;GO:0019222//regulation of metabolic process;GO:0051253//negative regulation of RNA metabolic process;GO:0051172//negative regulation of nitrogen compound metabolic process;GO:0010629//negative regulation of gene expression;GO:0071704//organic substance metabolic process;GO:0051153//regulation of striated muscle cell differentiation;GO:0010556//regulation of macromolecule biosynthetic process;GO:0051147//regulation of muscle cell differentiation;GO:0007507//heart development;GO:0044699//single-organism process;GO:0065009//regulation of molecular function;GO:0009648//photoperiodism;GO:0019219//regulation of nucleobase-containing compound metabolic process;GO:0048869//cellular developmental process;GO:0036211//protein modification process;GO:0045595//regulation of cell differentiation;GO:0007165//signal transduction;GO:0031327//negative regulation of cellular biosynthetic process;GO:1903506//regulation of nucleic acid-templated transcription;GO:0044238//primary metabolic process;GO:0048519//negative regulation of biological process;GO:0060255//regulation of macromolecule metabolic process;GO:0045892//negative regulation of transcription, DNA-templated;GO:0044763//single-organism cellular process;GO:0031326//regulation of cellular biosynthetic process;GO:0030154//cell differentiation;GO:2000112//regulation of cellular macromolecule biosynthetic process;GO:0051171//regulation of nitrogen compound metabolic process;GO:0009987//cellular process;GO:0010906//regulation of glucose metabolic process;GO:0006464//cellular protein modification process;GO:0048856//anatomical structure development;GO:0050789//regulation of biological process;GO:0008152//metabolic process;GO:0044237//cellular metabolic process;GO:0043255//regulation of carbohydrate biosynthetic process;GO:0007154//cell communication;GO:0010866//regulation of triglyceride biosynthetic process;GO:0010558//negative regulation of macromolecule biosynthetic process;GO:0007049//cell cycle;GO:0009890//negative regulation of biosynthetic process;GO:0065007//biological regulation;GO:0007275//multicellular organism development;GO:2000113//negative regulation of cellular macromolecule biosynthetic process;GO:0080090//regulation of primary metabolic process;GO:0006109//regulation of carbohydrate metabolic process;GO:0044092//negative regulation of molecular function;GO:0009314//response to radiation;GO:0023052//signaling;GO:0050793//regulation of developmental process</t>
  </si>
  <si>
    <t>peak_76</t>
  </si>
  <si>
    <t>ncbi_102169710</t>
  </si>
  <si>
    <t>XM_018051861.1</t>
  </si>
  <si>
    <t>PWP2</t>
  </si>
  <si>
    <t>PWP2 periodic tryptophan protein homolog (yeast)</t>
  </si>
  <si>
    <t>Translation</t>
  </si>
  <si>
    <t>ko03008//Ribosome biogenesis in eukaryotes</t>
  </si>
  <si>
    <t>K14558</t>
  </si>
  <si>
    <t>peak_81</t>
  </si>
  <si>
    <t>ncbi_102190269</t>
  </si>
  <si>
    <t>XM_018052159.1</t>
  </si>
  <si>
    <t>ADARB1</t>
  </si>
  <si>
    <t>adenosine deaminase, RNA specific B1</t>
  </si>
  <si>
    <t>GO:0043229//intracellular organelle;GO:0043232//intracellular non-membrane-bounded organelle;GO:0043226//organelle;GO:0044424//intracellular part;GO:0044464//cell part;GO:0043227//membrane-bounded organelle;GO:0005623//cell;GO:0043228//non-membrane-bounded organelle;GO:0043231//intracellular membrane-bounded organelle;GO:0005622//intracellular</t>
  </si>
  <si>
    <t>GO:0097159//organic cyclic compound binding;GO:0003824//catalytic activity;GO:0016814//hydrolase activity, acting on carbon-nitrogen (but not peptide) bonds, in cyclic amidines;GO:0016810//hydrolase activity, acting on carbon-nitrogen (but not peptide) bonds;GO:0019239//deaminase activity;GO:0004000//adenosine deaminase activity;GO:1901363//heterocyclic compound binding;GO:0016787//hydrolase activity;GO:0005488//binding;GO:0003676//nucleic acid binding;GO:0003723//RNA binding</t>
  </si>
  <si>
    <t>GO:0032268//regulation of cellular protein metabolic process;GO:0044763//single-organism cellular process;GO:0048519//negative regulation of biological process;GO:0045936//negative regulation of phosphate metabolic process;GO:0019222//regulation of metabolic process;GO:0043086//negative regulation of catalytic activity;GO:0010563//negative regulation of phosphorus metabolic process;GO:0045859//regulation of protein kinase activity;GO:0031400//negative regulation of protein modification process;GO:0080090//regulation of primary metabolic process;GO:0051248//negative regulation of protein metabolic process;GO:0043170//macromolecule metabolic process;GO:0050789//regulation of biological process;GO:0010467//gene expression;GO:0009451//RNA modification;GO:1903900//regulation of viral life cycle;GO:0006469//negative regulation of protein kinase activity;GO:0019220//regulation of phosphate metabolic process;GO:0090304//nucleic acid metabolic process;GO:0051348//negative regulation of transferase activity;GO:0051338//regulation of transferase activity;GO:0042326//negative regulation of phosphorylation;GO:0032879//regulation of localization;GO:0031399//regulation of protein modification process;GO:0016070//RNA metabolic process;GO:0046483//heterocycle metabolic process;GO:0010605//negative regulation of macromolecule metabolic process;GO:0007049//cell cycle;GO:0008283//cell proliferation;GO:0065007//biological regulation;GO:0006725//cellular aromatic compound metabolic process;GO:0045069//regulation of viral genome replication;GO:0001932//regulation of protein phosphorylation;GO:0071704//organic substance metabolic process;GO:0031324//negative regulation of cellular metabolic process;GO:0051270//regulation of cellular component movement;GO:0034641//cellular nitrogen compound metabolic process;GO:0044238//primary metabolic process;GO:0048523//negative regulation of cellular process;GO:0031323//regulation of cellular metabolic process;GO:0006807//nitrogen compound metabolic process;GO:2000145//regulation of cell motility;GO:0043903//regulation of symbiosis, encompassing mutualism through parasitism;GO:0030334//regulation of cell migration;GO:0006139//nucleobase-containing compound metabolic process;GO:0044237//cellular metabolic process;GO:0008152//metabolic process;GO:0009892//negative regulation of metabolic process;GO:0043549//regulation of kinase activity;GO:0050794//regulation of cellular process;GO:0050792//regulation of viral process;GO:1901360//organic cyclic compound metabolic process;GO:0050790//regulation of catalytic activity;GO:0043412//macromolecule modification;GO:0044092//negative regulation of molecular function;GO:0060255//regulation of macromolecule metabolic process;GO:0042325//regulation of phosphorylation;GO:0043900//regulation of multi-organism process;GO:0033673//negative regulation of kinase activity;GO:0016553//base conversion or substitution editing;GO:0040012//regulation of locomotion;GO:0009987//cellular process;GO:0051246//regulation of protein metabolic process;GO:0065009//regulation of molecular function;GO:0051174//regulation of phosphorus metabolic process;GO:0044260//cellular macromolecule metabolic process;GO:0044699//single-organism process;GO:0001933//negative regulation of protein phosphorylation;GO:0032269//negative regulation of cellular protein metabolic process</t>
  </si>
  <si>
    <t>peak_86</t>
  </si>
  <si>
    <t>ncbi_102178669</t>
  </si>
  <si>
    <t>XM_018052941.1</t>
  </si>
  <si>
    <t>COL6A5</t>
  </si>
  <si>
    <t>collagen type VI alpha 5 chain</t>
  </si>
  <si>
    <t>Cellular Processes;Organismal Systems;Environmental Information Processing;Human Diseases</t>
  </si>
  <si>
    <t>Cellular community - eukaryotes;Signaling molecules and interaction;Signal transduction;Digestive system;Infectious diseases</t>
  </si>
  <si>
    <t>ko04151//PI3K-Akt signaling pathway;ko05165//Human papillomavirus infection;ko04510//Focal adhesion;ko04974//Protein digestion and absorption;ko04512//ECM-receptor interaction</t>
  </si>
  <si>
    <t>K06238</t>
  </si>
  <si>
    <t>NC_030809.1</t>
  </si>
  <si>
    <t>peak_94</t>
  </si>
  <si>
    <t>ncbi_102170835</t>
  </si>
  <si>
    <t>XM_018054767.1</t>
  </si>
  <si>
    <t>EMC1</t>
  </si>
  <si>
    <t>ER membrane protein complex subunit 1</t>
  </si>
  <si>
    <t>GO:0044425//membrane part;GO:0016020//membrane;GO:0031224//intrinsic component of membrane;GO:0043234//protein complex;GO:0032991//macromolecular complex</t>
  </si>
  <si>
    <t>peak_100</t>
  </si>
  <si>
    <t>ncbi_102189355</t>
  </si>
  <si>
    <t>XM_018055330.1</t>
  </si>
  <si>
    <t>USP48</t>
  </si>
  <si>
    <t>ubiquitin specific peptidase 48</t>
  </si>
  <si>
    <t>peak_101</t>
  </si>
  <si>
    <t>ncbi_102188366</t>
  </si>
  <si>
    <t>XM_013974538.2</t>
  </si>
  <si>
    <t>ZBTB40</t>
  </si>
  <si>
    <t>zinc finger and BTB domain containing 40</t>
  </si>
  <si>
    <t>GO:0005622//intracellular;GO:0043229//intracellular organelle;GO:0005623//cell;GO:0043231//intracellular membrane-bounded organelle;GO:0044464//cell part;GO:0043226//organelle;GO:0043227//membrane-bounded organelle;GO:0044424//intracellular part</t>
  </si>
  <si>
    <t>GO:0005488//binding;GO:0043169//cation binding;GO:0043167//ion binding</t>
  </si>
  <si>
    <t>GO:0050896//response to stimulus;GO:0009987//cellular process;GO:0051716//cellular response to stimulus;GO:0006950//response to stress;GO:0033554//cellular response to stress</t>
  </si>
  <si>
    <t>peak_102</t>
  </si>
  <si>
    <t>ncbi_102185881</t>
  </si>
  <si>
    <t>XM_018055625.1</t>
  </si>
  <si>
    <t>ID3</t>
  </si>
  <si>
    <t>inhibitor of DNA binding 3, HLH protein</t>
  </si>
  <si>
    <t>Cellular Processes;Environmental Information Processing</t>
  </si>
  <si>
    <t>Cellular community - eukaryotes;Signal transduction</t>
  </si>
  <si>
    <t>ko04550//Signaling pathways regulating pluripotency of stem cells;ko04350//TGF-beta signaling pathway</t>
  </si>
  <si>
    <t>K17694</t>
  </si>
  <si>
    <t>GO:0005634//nucleus;GO:0044422//organelle part;GO:0005623//cell;GO:0005856//cytoskeleton;GO:0043229//intracellular organelle;GO:0044446//intracellular organelle part;GO:0043228//non-membrane-bounded organelle;GO:0044428//nuclear part;GO:0043231//intracellular membrane-bounded organelle;GO:0044424//intracellular part;GO:0031981//nuclear lumen;GO:0070013//intracellular organelle lumen;GO:0043227//membrane-bounded organelle;GO:0005622//intracellular;GO:0043233//organelle lumen;GO:0031974//membrane-enclosed lumen;GO:0043232//intracellular non-membrane-bounded organelle;GO:0043226//organelle;GO:0044464//cell part</t>
  </si>
  <si>
    <t>GO:0003712//transcription cofactor activity;GO:0000989//transcription factor activity, transcription factor binding;GO:0000988//transcription factor activity, protein binding;GO:0005488//binding;GO:0008134//transcription factor binding;GO:0005515//protein binding;GO:0001071//nucleic acid binding transcription factor activity</t>
  </si>
  <si>
    <t>GO:0009790//embryo development;GO:0009987//cellular process;GO:0045595//regulation of cell differentiation;GO:0072001//renal system development;GO:0045661//regulation of myoblast differentiation;GO:0048856//anatomical structure development;GO:0050896//response to stimulus;GO:0051171//regulation of nitrogen compound metabolic process;GO:0060255//regulation of macromolecule metabolic process;GO:0010556//regulation of macromolecule biosynthetic process;GO:0032502//developmental process;GO:0001503//ossification;GO:0031323//regulation of cellular metabolic process;GO:0019219//regulation of nucleobase-containing compound metabolic process;GO:0065007//biological regulation;GO:0050793//regulation of developmental process;GO:0080090//regulation of primary metabolic process;GO:1903506//regulation of nucleic acid-templated transcription;GO:0048511//rhythmic process;GO:0050789//regulation of biological process;GO:0044699//single-organism process;GO:0030154//cell differentiation;GO:0009887//organ morphogenesis;GO:0006357//regulation of transcription from RNA polymerase II promoter;GO:0044767//single-organism developmental process;GO:0065009//regulation of molecular function;GO:0051052//regulation of DNA metabolic process;GO:0044092//negative regulation of molecular function;GO:0048568//embryonic organ development;GO:0050794//regulation of cellular process;GO:0007275//multicellular organism development;GO:0051252//regulation of RNA metabolic process;GO:0007049//cell cycle;GO:2001141//regulation of RNA biosynthetic process;GO:0001822//kidney development;GO:0001649//osteoblast differentiation;GO:0009653//anatomical structure morphogenesis;GO:0010941//regulation of cell death;GO:0048731//system development;GO:0009889//regulation of biosynthetic process;GO:0032501//multicellular organismal process;GO:0044763//single-organism cellular process;GO:0006355//regulation of transcription, DNA-templated;GO:0042981//regulation of apoptotic process;GO:0044707//single-multicellular organism process;GO:0043067//regulation of programmed cell death;GO:0048869//cellular developmental process;GO:0019222//regulation of metabolic process;GO:0048513//animal organ development;GO:0031326//regulation of cellular biosynthetic process;GO:2000112//regulation of cellular macromolecule biosynthetic process;GO:0006950//response to stress;GO:0010468//regulation of gene expression;GO:0051147//regulation of muscle cell differentiation;GO:0001655//urogenital system development;GO:0042127//regulation of cell proliferation</t>
  </si>
  <si>
    <t>peak_104</t>
  </si>
  <si>
    <t>ncbi_102181908</t>
  </si>
  <si>
    <t>XM_005676862.3</t>
  </si>
  <si>
    <t>LYPLA2</t>
  </si>
  <si>
    <t>lysophospholipase II</t>
  </si>
  <si>
    <t>Lipid metabolism</t>
  </si>
  <si>
    <t>ko00564//Glycerophospholipid metabolism</t>
  </si>
  <si>
    <t>K06130</t>
  </si>
  <si>
    <t>GO:0031982//vesicle;GO:0043227//membrane-bounded organelle;GO:0031988//membrane-bounded vesicle;GO:0043226//organelle</t>
  </si>
  <si>
    <t>GO:0003824//catalytic activity</t>
  </si>
  <si>
    <t>GO:0044237//cellular metabolic process;GO:0032787//monocarboxylic acid metabolic process;GO:0009987//cellular process;GO:0044699//single-organism process;GO:0071704//organic substance metabolic process;GO:0044281//small molecule metabolic process;GO:0006082//organic acid metabolic process;GO:0044710//single-organism metabolic process;GO:0019752//carboxylic acid metabolic process;GO:0044763//single-organism cellular process;GO:0043436//oxoacid metabolic process;GO:0044238//primary metabolic process;GO:0008152//metabolic process</t>
  </si>
  <si>
    <t>peak_109</t>
  </si>
  <si>
    <t>ncbi_102181174</t>
  </si>
  <si>
    <t>XM_013974131.2</t>
  </si>
  <si>
    <t>ZNF593</t>
  </si>
  <si>
    <t>zinc finger protein 593</t>
  </si>
  <si>
    <t>GO:0043229//intracellular organelle;GO:0043228//non-membrane-bounded organelle;GO:0005622//intracellular;GO:0043226//organelle;GO:0043227//membrane-bounded organelle;GO:0043232//intracellular non-membrane-bounded organelle;GO:0044424//intracellular part;GO:0005623//cell;GO:0044464//cell part;GO:0043231//intracellular membrane-bounded organelle</t>
  </si>
  <si>
    <t>GO:0043167//ion binding;GO:0005488//binding;GO:0046914//transition metal ion binding;GO:0043169//cation binding;GO:0046872//metal ion binding</t>
  </si>
  <si>
    <t>peak_110</t>
  </si>
  <si>
    <t>ncbi_102169144</t>
  </si>
  <si>
    <t>XM_005676812.3</t>
  </si>
  <si>
    <t>DHDDS</t>
  </si>
  <si>
    <t>dehydrodolichyl diphosphate synthase subunit</t>
  </si>
  <si>
    <t>Metabolism of terpenoids and polyketides</t>
  </si>
  <si>
    <t>ko00900//Terpenoid backbone biosynthesis</t>
  </si>
  <si>
    <t>K11778</t>
  </si>
  <si>
    <t>GO:0016740//transferase activity;GO:0003824//catalytic activity</t>
  </si>
  <si>
    <t>peak_116</t>
  </si>
  <si>
    <t>ncbi_102183739</t>
  </si>
  <si>
    <t>XM_018056857.1</t>
  </si>
  <si>
    <t>SMPDL3B</t>
  </si>
  <si>
    <t>sphingomyelin phosphodiesterase acid like 3B</t>
  </si>
  <si>
    <t>GO:0005576//extracellular region;GO:0031982//vesicle;GO:0031988//membrane-bounded vesicle;GO:0043226//organelle;GO:0043227//membrane-bounded organelle;GO:0044421//extracellular region part</t>
  </si>
  <si>
    <t>GO:0097164//ammonium ion metabolic process;GO:0034641//cellular nitrogen compound metabolic process;GO:0019637//organophosphate metabolic process;GO:0044763//single-organism cellular process;GO:0006629//lipid metabolic process;GO:0009987//cellular process;GO:0071704//organic substance metabolic process;GO:0009308//amine metabolic process;GO:0042439//ethanolamine-containing compound metabolic process;GO:0044106//cellular amine metabolic process;GO:0044699//single-organism process;GO:0006793//phosphorus metabolic process;GO:1901564//organonitrogen compound metabolic process;GO:0006684//sphingomyelin metabolic process;GO:0044238//primary metabolic process;GO:0006807//nitrogen compound metabolic process;GO:0008152//metabolic process;GO:0006665//sphingolipid metabolic process;GO:0044710//single-organism metabolic process;GO:0044281//small molecule metabolic process;GO:0006644//phospholipid metabolic process;GO:0044237//cellular metabolic process;GO:0006066//alcohol metabolic process;GO:0006576//cellular biogenic amine metabolic process;GO:0044255//cellular lipid metabolic process;GO:0043603//cellular amide metabolic process;GO:0006796//phosphate-containing compound metabolic process;GO:1901615//organic hydroxy compound metabolic process;GO:0006643//membrane lipid metabolic process</t>
  </si>
  <si>
    <t>peak_117</t>
  </si>
  <si>
    <t>ncbi_102183018</t>
  </si>
  <si>
    <t>XM_005676782.3</t>
  </si>
  <si>
    <t>EYA3</t>
  </si>
  <si>
    <t>EYA transcriptional coactivator and phosphatase 3</t>
  </si>
  <si>
    <t>GO:0043231//intracellular membrane-bounded organelle;GO:0032991//macromolecular complex;GO:0043226//organelle;GO:0043227//membrane-bounded organelle;GO:0044424//intracellular part;GO:0043229//intracellular organelle;GO:0005623//cell;GO:0043234//protein complex;GO:0044464//cell part;GO:0005622//intracellular</t>
  </si>
  <si>
    <t>GO:0042578//phosphoric ester hydrolase activity;GO:0004721//phosphoprotein phosphatase activity;GO:0003824//catalytic activity;GO:0016787//hydrolase activity;GO:0016791//phosphatase activity;GO:0016788//hydrolase activity, acting on ester bonds</t>
  </si>
  <si>
    <t>GO:0016043//cellular component organization;GO:0006282//regulation of DNA repair;GO:0044699//single-organism process;GO:0060255//regulation of macromolecule metabolic process;GO:0080134//regulation of response to stress;GO:0019219//regulation of nucleobase-containing compound metabolic process;GO:0044237//cellular metabolic process;GO:0051171//regulation of nitrogen compound metabolic process;GO:0071704//organic substance metabolic process;GO:0043933//macromolecular complex subunit organization;GO:0044260//cellular macromolecule metabolic process;GO:0031323//regulation of cellular metabolic process;GO:0006325//chromatin organization;GO:0006796//phosphate-containing compound metabolic process;GO:0016568//chromatin modification;GO:0043412//macromolecule modification;GO:0050896//response to stimulus;GO:0071840//cellular component organization or biogenesis;GO:0016311//dephosphorylation;GO:0044238//primary metabolic process;GO:0050789//regulation of biological process;GO:0008152//metabolic process;GO:0016569//covalent chromatin modification;GO:0044763//single-organism cellular process;GO:0043170//macromolecule metabolic process;GO:0016570//histone modification;GO:0036211//protein modification process;GO:0051052//regulation of DNA metabolic process;GO:0080090//regulation of primary metabolic process;GO:0044267//cellular protein metabolic process;GO:0044707//single-multicellular organism process;GO:0051276//chromosome organization;GO:0006470//protein dephosphorylation;GO:0006464//cellular protein modification process;GO:0006996//organelle organization;GO:0006793//phosphorus metabolic process;GO:0019222//regulation of metabolic process;GO:0009987//cellular process;GO:0032501//multicellular organismal process;GO:1902589//single-organism organelle organization;GO:2001020//regulation of response to DNA damage stimulus;GO:0044710//single-organism metabolic process;GO:0019538//protein metabolic process;GO:0080135//regulation of cellular response to stress;GO:0048583//regulation of response to stimulus;GO:0009314//response to radiation;GO:0009628//response to abiotic stimulus;GO:0050794//regulation of cellular process;GO:0065007//biological regulation</t>
  </si>
  <si>
    <t>peak_118</t>
  </si>
  <si>
    <t>ncbi_102181734</t>
  </si>
  <si>
    <t>XM_005676777.3</t>
  </si>
  <si>
    <t>MED18</t>
  </si>
  <si>
    <t>mediator complex subunit 18</t>
  </si>
  <si>
    <t>GO:0043226//organelle;GO:0043229//intracellular organelle;GO:0005623//cell;GO:0005622//intracellular;GO:0043234//protein complex;GO:0044464//cell part;GO:0043231//intracellular membrane-bounded organelle;GO:0044424//intracellular part;GO:0032991//macromolecular complex;GO:0043227//membrane-bounded organelle</t>
  </si>
  <si>
    <t>GO:0000988//transcription factor activity, protein binding;GO:0000989//transcription factor activity, transcription factor binding;GO:0004842//ubiquitin-protein transferase activity;GO:0019787//ubiquitin-like protein transferase activity;GO:0016740//transferase activity;GO:0001076//transcription factor activity, RNA polymerase II transcription factor binding;GO:0005488//binding;GO:0003824//catalytic activity</t>
  </si>
  <si>
    <t>GO:0043170//macromolecule metabolic process;GO:0036211//protein modification process;GO:0006355//regulation of transcription, DNA-templated;GO:0031323//regulation of cellular metabolic process;GO:0065007//biological regulation;GO:0044237//cellular metabolic process;GO:0044267//cellular protein metabolic process;GO:0060255//regulation of macromolecule metabolic process;GO:0009889//regulation of biosynthetic process;GO:0006464//cellular protein modification process;GO:0043412//macromolecule modification;GO:0019219//regulation of nucleobase-containing compound metabolic process;GO:0080090//regulation of primary metabolic process;GO:0051252//regulation of RNA metabolic process;GO:1903506//regulation of nucleic acid-templated transcription;GO:0010556//regulation of macromolecule biosynthetic process;GO:0044260//cellular macromolecule metabolic process;GO:0044238//primary metabolic process;GO:0071704//organic substance metabolic process;GO:0008152//metabolic process;GO:2001141//regulation of RNA biosynthetic process;GO:0050789//regulation of biological process;GO:0050794//regulation of cellular process;GO:0032446//protein modification by small protein conjugation;GO:0070647//protein modification by small protein conjugation or removal;GO:0009987//cellular process;GO:2000112//regulation of cellular macromolecule biosynthetic process;GO:0051171//regulation of nitrogen compound metabolic process;GO:0019538//protein metabolic process;GO:0019222//regulation of metabolic process;GO:0031326//regulation of cellular biosynthetic process;GO:0010468//regulation of gene expression</t>
  </si>
  <si>
    <t>peak_120</t>
  </si>
  <si>
    <t>ncbi_102177573</t>
  </si>
  <si>
    <t>XM_018057048.1</t>
  </si>
  <si>
    <t>YTHDF2</t>
  </si>
  <si>
    <t>YTH N6-methyladenosine RNA binding protein 2</t>
  </si>
  <si>
    <t>GO:0035770//ribonucleoprotein granule;GO:0043232//intracellular non-membrane-bounded organelle;GO:0005737//cytoplasm;GO:0043228//non-membrane-bounded organelle;GO:0044464//cell part;GO:0043226//organelle;GO:0032991//macromolecular complex;GO:0005622//intracellular;GO:1990904//ribonucleoprotein complex;GO:0044424//intracellular part;GO:0005623//cell;GO:0044444//cytoplasmic part;GO:0036464//cytoplasmic ribonucleoprotein granule;GO:0043229//intracellular organelle;GO:0030529//intracellular ribonucleoprotein complex</t>
  </si>
  <si>
    <t>GO:0005488//binding;GO:0003723//RNA binding;GO:1901363//heterocyclic compound binding;GO:0003676//nucleic acid binding;GO:0097159//organic cyclic compound binding</t>
  </si>
  <si>
    <t>GO:0065008//regulation of biological quality;GO:0010468//regulation of gene expression;GO:0050789//regulation of biological process;GO:0019222//regulation of metabolic process;GO:0060255//regulation of macromolecule metabolic process;GO:0043487//regulation of RNA stability;GO:0065007//biological regulation;GO:0010608//posttranscriptional regulation of gene expression</t>
  </si>
  <si>
    <t>peak_122</t>
  </si>
  <si>
    <t>ncbi_102172853</t>
  </si>
  <si>
    <t>XM_018057511.1</t>
  </si>
  <si>
    <t>COL16A1</t>
  </si>
  <si>
    <t>collagen type XVI alpha 1 chain</t>
  </si>
  <si>
    <t>GO:0009719//response to endogenous stimulus;GO:0042221//response to chemical;GO:1901698//response to nitrogen compound;GO:0050896//response to stimulus;GO:0010033//response to organic substance;GO:0001101//response to acid chemical;GO:1901700//response to oxygen-containing compound;GO:0022610//biological adhesion;GO:0043200//response to amino acid;GO:0010243//response to organonitrogen compound</t>
  </si>
  <si>
    <t>peak_128</t>
  </si>
  <si>
    <t>ncbi_102185408</t>
  </si>
  <si>
    <t>XM_013973545.2</t>
  </si>
  <si>
    <t>ZBTB8OS</t>
  </si>
  <si>
    <t>zinc finger and BTB domain containing 8 opposite strand</t>
  </si>
  <si>
    <t>GO:0043226//organelle;GO:0043227//membrane-bounded organelle;GO:0031982//vesicle;GO:0043234//protein complex;GO:0031988//membrane-bounded vesicle;GO:0032991//macromolecular complex</t>
  </si>
  <si>
    <t>GO:0043169//cation binding;GO:0005488//binding;GO:0043167//ion binding</t>
  </si>
  <si>
    <t>GO:0000394//RNA splicing, via endonucleolytic cleavage and ligation;GO:0043170//macromolecule metabolic process;GO:0034660//ncRNA metabolic process;GO:0008152//metabolic process;GO:1901360//organic cyclic compound metabolic process;GO:0009987//cellular process;GO:0008380//RNA splicing;GO:0006399//tRNA metabolic process;GO:0090304//nucleic acid metabolic process;GO:0034641//cellular nitrogen compound metabolic process;GO:0006807//nitrogen compound metabolic process;GO:0016070//RNA metabolic process;GO:0010467//gene expression;GO:0044237//cellular metabolic process;GO:0006725//cellular aromatic compound metabolic process;GO:0071704//organic substance metabolic process;GO:0044238//primary metabolic process;GO:0006139//nucleobase-containing compound metabolic process;GO:0044260//cellular macromolecule metabolic process;GO:0046483//heterocycle metabolic process;GO:0006396//RNA processing</t>
  </si>
  <si>
    <t>peak_130</t>
  </si>
  <si>
    <t>ncbi_102182002</t>
  </si>
  <si>
    <t>XM_005676684.3</t>
  </si>
  <si>
    <t>AK2</t>
  </si>
  <si>
    <t>adenylate kinase 2</t>
  </si>
  <si>
    <t>Metabolism of cofactors and vitamins;Global and overview maps;Nucleotide metabolism</t>
  </si>
  <si>
    <t>ko01100//Metabolic pathways;ko00230//Purine metabolism;ko00730//Thiamine metabolism</t>
  </si>
  <si>
    <t>K00939</t>
  </si>
  <si>
    <t>GO:0005929//cilium;GO:0043229//intracellular organelle;GO:0019866//organelle inner membrane;GO:0031974//membrane-enclosed lumen;GO:0043226//organelle;GO:0031514//motile cilium;GO:0031970//organelle envelope lumen;GO:0042995//cell projection;GO:0044463//cell projection part;GO:0043227//membrane-bounded organelle;GO:0044441//ciliary part;GO:0031988//membrane-bounded vesicle;GO:0044446//intracellular organelle part;GO:0031090//organelle membrane;GO:0005622//intracellular;GO:0031982//vesicle;GO:0016020//membrane;GO:0005623//cell;GO:0031975//envelope;GO:0044464//cell part;GO:0044422//organelle part;GO:0031967//organelle envelope;GO:0044424//intracellular part;GO:0043231//intracellular membrane-bounded organelle</t>
  </si>
  <si>
    <t>GO:0005488//binding;GO:0016301//kinase activity;GO:1901363//heterocyclic compound binding;GO:0032550//purine ribonucleoside binding;GO:0032549//ribonucleoside binding;GO:0003824//catalytic activity;GO:0036094//small molecule binding;GO:0016776//phosphotransferase activity, phosphate group as acceptor;GO:0001882//nucleoside binding;GO:0097367//carbohydrate derivative binding;GO:0097159//organic cyclic compound binding;GO:0001883//purine nucleoside binding;GO:0016772//transferase activity, transferring phosphorus-containing groups;GO:0016740//transferase activity</t>
  </si>
  <si>
    <t>GO:0008152//metabolic process;GO:0019637//organophosphate metabolic process;GO:0009117//nucleotide metabolic process;GO:0072521//purine-containing compound metabolic process;GO:0009260//ribonucleotide biosynthetic process;GO:0019438//aromatic compound biosynthetic process;GO:1901137//carbohydrate derivative biosynthetic process;GO:0044710//single-organism metabolic process;GO:0009058//biosynthetic process;GO:0006796//phosphate-containing compound metabolic process;GO:1901362//organic cyclic compound biosynthetic process;GO:1901360//organic cyclic compound metabolic process;GO:0071704//organic substance metabolic process;GO:0006807//nitrogen compound metabolic process;GO:0044699//single-organism process;GO:0055086//nucleobase-containing small molecule metabolic process;GO:0009987//cellular process;GO:0009259//ribonucleotide metabolic process;GO:0044763//single-organism cellular process;GO:0044238//primary metabolic process;GO:0044249//cellular biosynthetic process;GO:0006164//purine nucleotide biosynthetic process;GO:0006725//cellular aromatic compound metabolic process;GO:0046390//ribose phosphate biosynthetic process;GO:0006163//purine nucleotide metabolic process;GO:0006793//phosphorus metabolic process;GO:1901135//carbohydrate derivative metabolic process;GO:0044237//cellular metabolic process;GO:0034641//cellular nitrogen compound metabolic process;GO:1901566//organonitrogen compound biosynthetic process;GO:0019693//ribose phosphate metabolic process;GO:0009150//purine ribonucleotide metabolic process;GO:0009152//purine ribonucleotide biosynthetic process;GO:0018130//heterocycle biosynthetic process;GO:0072522//purine-containing compound biosynthetic process;GO:1901564//organonitrogen compound metabolic process;GO:0006753//nucleoside phosphate metabolic process;GO:0006139//nucleobase-containing compound metabolic process;GO:0044711//single-organism biosynthetic process;GO:0009165//nucleotide biosynthetic process;GO:1901576//organic substance biosynthetic process;GO:0044281//small molecule metabolic process;GO:0044271//cellular nitrogen compound biosynthetic process;GO:1901293//nucleoside phosphate biosynthetic process;GO:0046483//heterocycle metabolic process;GO:0090407//organophosphate biosynthetic process;GO:0034654//nucleobase-containing compound biosynthetic process</t>
  </si>
  <si>
    <t>peak_139</t>
  </si>
  <si>
    <t>ncbi_102183467</t>
  </si>
  <si>
    <t>XM_005676602.2</t>
  </si>
  <si>
    <t>EPHA4</t>
  </si>
  <si>
    <t>EPH receptor A4</t>
  </si>
  <si>
    <t>Development</t>
  </si>
  <si>
    <t>ko04360//Axon guidance</t>
  </si>
  <si>
    <t>K05105</t>
  </si>
  <si>
    <t>GO:0005769//early endosome;GO:0005622//intracellular;GO:0012505//endomembrane system;GO:0043231//intracellular membrane-bounded organelle;GO:0016021//integral component of membrane;GO:0043229//intracellular organelle;GO:0043227//membrane-bounded organelle;GO:0016020//membrane;GO:0044464//cell part;GO:0043005//neuron projection;GO:0005623//cell;GO:0043226//organelle;GO:0042995//cell projection;GO:0031224//intrinsic component of membrane;GO:0005768//endosome;GO:0044424//intracellular part;GO:0097458//neuron part;GO:0005737//cytoplasm;GO:0044425//membrane part;GO:0044444//cytoplasmic part</t>
  </si>
  <si>
    <t>GO:1901363//heterocyclic compound binding;GO:0004714//transmembrane receptor protein tyrosine kinase activity;GO:0016301//kinase activity;GO:0001882//nucleoside binding;GO:0060089//molecular transducer activity;GO:0004713//protein tyrosine kinase activity;GO:0097367//carbohydrate derivative binding;GO:0016773//phosphotransferase activity, alcohol group as acceptor;GO:0016740//transferase activity;GO:0004872//receptor activity;GO:0099600//transmembrane receptor activity;GO:0016772//transferase activity, transferring phosphorus-containing groups;GO:0003824//catalytic activity;GO:0036094//small molecule binding;GO:0097159//organic cyclic compound binding;GO:0019904//protein domain specific binding;GO:0038023//signaling receptor activity;GO:0004871//signal transducer activity;GO:0004672//protein kinase activity;GO:0005515//protein binding;GO:0005003//ephrin receptor activity;GO:0004888//transmembrane signaling receptor activity;GO:0005488//binding;GO:0019199//transmembrane receptor protein kinase activity;GO:0032549//ribonucleoside binding;GO:0032550//purine ribonucleoside binding;GO:0001883//purine nucleoside binding</t>
  </si>
  <si>
    <t>GO:0048585//negative regulation of response to stimulus;GO:0007626//locomotory behavior;GO:0080090//regulation of primary metabolic process;GO:0009967//positive regulation of signal transduction;GO:0065009//regulation of molecular function;GO:0045595//regulation of cell differentiation;GO:0048858//cell projection morphogenesis;GO:0061564//axon development;GO:0051338//regulation of transferase activity;GO:0007409//axonogenesis;GO:0014013//regulation of gliogenesis;GO:0044767//single-organism developmental process;GO:0033674//positive regulation of kinase activity;GO:0030030//cell projection organization;GO:0071902//positive regulation of protein serine/threonine kinase activity;GO:0019222//regulation of metabolic process;GO:0045685//regulation of glial cell differentiation;GO:0044093//positive regulation of molecular function;GO:0045859//regulation of protein kinase activity;GO:0044700//single organism signaling;GO:0031325//positive regulation of cellular metabolic process;GO:0051716//cellular response to stimulus;GO:0031344//regulation of cell projection organization;GO:0044708//single-organism behavior;GO:0050896//response to stimulus;GO:0021955//central nervous system neuron axonogenesis;GO:0051128//regulation of cellular component organization;GO:0043405//regulation of MAP kinase activity;GO:0048869//cellular developmental process;GO:0032990//cell part morphogenesis;GO:0071900//regulation of protein serine/threonine kinase activity;GO:0023056//positive regulation of signaling;GO:0032989//cellular component morphogenesis;GO:1902533//positive regulation of intracellular signal transduction;GO:0048518//positive regulation of biological process;GO:0097485//neuron projection guidance;GO:0032270//positive regulation of cellular protein metabolic process;GO:0021953//central nervous system neuron differentiation;GO:2000026//regulation of multicellular organismal development;GO:0048699//generation of neurons;GO:0031323//regulation of cellular metabolic process;GO:0019220//regulation of phosphate metabolic process;GO:0023052//signaling;GO:0048468//cell development;GO:0043549//regulation of kinase activity;GO:0051247//positive regulation of protein metabolic process;GO:0022604//regulation of cell morphogenesis;GO:0001932//regulation of protein phosphorylation;GO:0006935//chemotaxis;GO:0008038//neuron recognition;GO:0048584//positive regulation of response to stimulus;GO:1902531//regulation of intracellular signal transduction;GO:0051246//regulation of protein metabolic process;GO:0007610//behavior;GO:0030154//cell differentiation;GO:0021952//central nervous system projection neuron axonogenesis;GO:0051960//regulation of nervous system development;GO:0065007//biological regulation;GO:0050773//regulation of dendrite development;GO:0043408//regulation of MAPK cascade;GO:0023051//regulation of signaling;GO:0032268//regulation of cellular protein metabolic process;GO:0050793//regulation of developmental process;GO:0030534//adult behavior;GO:0045860//positive regulation of protein kinase activity;GO:0009893//positive regulation of metabolic process;GO:0007413//axonal fasciculation;GO:0031175//neuron projection development;GO:0050767//regulation of neurogenesis;GO:0007167//enzyme linked receptor protein signaling pathway;GO:0030182//neuron differentiation;GO:0009966//regulation of signal transduction;GO:0010769//regulation of cell morphogenesis involved in differentiation;GO:0008344//adult locomotory behavior;GO:0007411//axon guidance;GO:0048583//regulation of response to stimulus;GO:0032502//developmental process;GO:0043406//positive regulation of MAP kinase activity;GO:0060284//regulation of cell development;GO:0050790//regulation of catalytic activity;GO:0010604//positive regulation of macromolecule metabolic process;GO:0007154//cell communication;GO:0042327//positive regulation of phosphorylation;GO:0001934//positive regulation of protein phosphorylation;GO:0044763//single-organism cellular process;GO:0009605//response to external stimulus;GO:0016043//cellular component organization;GO:0007417//central nervous system development;GO:0006928//movement of cell or subcellular component;GO:0031399//regulation of protein modification process;GO:0007165//signal transduction;GO:0048814//regulation of dendrite morphogenesis;GO:0071840//cellular component organization or biogenesis;GO:0010646//regulation of cell communication;GO:0050794//regulation of cellular process;GO:0007166//cell surface receptor signaling pathway;GO:0048812//neuron projection morphogenesis;GO:0060255//regulation of macromolecule metabolic process;GO:0022008//neurogenesis;GO:0009653//anatomical structure morphogenesis;GO:0044699//single-organism process;GO:0032102//negative regulation of response to external stimulus;GO:0007169//transmembrane receptor protein tyrosine kinase signaling pathway;GO:0010975//regulation of neuron projection development;GO:0032101//regulation of response to external stimulus;GO:0007399//nervous system development;GO:0045664//regulation of neuron differentiation;GO:0045937//positive regulation of phosphate metabolic process;GO:0042325//regulation of phosphorylation;GO:0048519//negative regulation of biological process;GO:0048856//anatomical structure development;GO:0022603//regulation of anatomical structure morphogenesis;GO:0040011//locomotion;GO:0008037//cell recognition;GO:0048666//neuron development;GO:0044707//single-multicellular organism process;GO:0051347//positive regulation of transferase activity;GO:0010647//positive regulation of cell communication;GO:0051239//regulation of multicellular organismal process;GO:0000904//cell morphogenesis involved in differentiation;GO:0043410//positive regulation of MAPK cascade;GO:0031401//positive regulation of protein modification process;GO:0051174//regulation of phosphorus metabolic process;GO:0042221//response to chemical;GO:0050789//regulation of biological process;GO:0009987//cellular process;GO:0043085//positive regulation of catalytic activity;GO:0007275//multicellular organism development;GO:0048522//positive regulation of cellular process;GO:0032501//multicellular organismal process;GO:0048731//system development;GO:0042330//taxis;GO:0010562//positive regulation of phosphorus metabolic process;GO:0048667//cell morphogenesis involved in neuron differentiation;GO:0021954//central nervous system neuron development;GO:0000902//cell morphogenesis</t>
  </si>
  <si>
    <t>peak_150</t>
  </si>
  <si>
    <t>ncbi_102184387</t>
  </si>
  <si>
    <t>XM_005676425.3</t>
  </si>
  <si>
    <t>CPO</t>
  </si>
  <si>
    <t>carboxypeptidase O</t>
  </si>
  <si>
    <t>GO:0003824//catalytic activity;GO:0043167//ion binding;GO:0008233//peptidase activity;GO:0070011//peptidase activity, acting on L-amino acid peptides;GO:0046872//metal ion binding;GO:0005488//binding;GO:0046914//transition metal ion binding;GO:0043169//cation binding;GO:0008238//exopeptidase activity;GO:0016787//hydrolase activity</t>
  </si>
  <si>
    <t>GO:0071704//organic substance metabolic process;GO:0043170//macromolecule metabolic process;GO:0008152//metabolic process;GO:0019538//protein metabolic process;GO:0044238//primary metabolic process</t>
  </si>
  <si>
    <t>peak_154</t>
  </si>
  <si>
    <t>ncbi_100861238</t>
  </si>
  <si>
    <t>XM_018061279.1</t>
  </si>
  <si>
    <t>HSPD1</t>
  </si>
  <si>
    <t>heat shock protein family D (Hsp60) member 1</t>
  </si>
  <si>
    <t>Organismal Systems;Genetic Information Processing;Human Diseases</t>
  </si>
  <si>
    <t>Aging;Infectious diseases;Folding, sorting and degradation;Endocrine and metabolic diseases</t>
  </si>
  <si>
    <t>ko05152//Tuberculosis;ko04212//Longevity regulating pathway - worm;ko03018//RNA degradation;ko04940//Type I diabetes mellitus;ko05134//Legionellosis</t>
  </si>
  <si>
    <t>K04077</t>
  </si>
  <si>
    <t>GO:0043234//protein complex;GO:0061695//transferase complex, transferring phosphorus-containing groups;GO:0044429//mitochondrial part;GO:0005623//cell;GO:0044428//nuclear part;GO:0016021//integral component of membrane;GO:1902911//protein kinase complex;GO:0031982//vesicle;GO:0044464//cell part;GO:0044446//intracellular organelle part;GO:0019908//nuclear cyclin-dependent protein kinase holoenzyme complex;GO:0016023//cytoplasmic, membrane-bounded vesicle;GO:0031967//organelle envelope;GO:0031090//organelle membrane;GO:0044424//intracellular part;GO:0043231//intracellular membrane-bounded organelle;GO:0043227//membrane-bounded organelle;GO:0012505//endomembrane system;GO:0005739//mitochondrion;GO:0044425//membrane part;GO:0000307//cyclin-dependent protein kinase holoenzyme complex;GO:0043226//organelle;GO:0005768//endosome;GO:0019866//organelle inner membrane;GO:0005737//cytoplasm;GO:0044444//cytoplasmic part;GO:0031975//envelope;GO:1902494//catalytic complex;GO:0005576//extracellular region;GO:0044421//extracellular region part;GO:0031410//cytoplasmic vesicle;GO:0005622//intracellular;GO:0044422//organelle part;GO:0031224//intrinsic component of membrane;GO:0043229//intracellular organelle;GO:0016020//membrane;GO:1902554//serine/threonine protein kinase complex;GO:0032991//macromolecular complex;GO:0005634//nucleus;GO:0031988//membrane-bounded vesicle;GO:1990234//transferase complex</t>
  </si>
  <si>
    <t>GO:0003676//nucleic acid binding;GO:0097367//carbohydrate derivative binding;GO:0005515//protein binding;GO:0032549//ribonucleoside binding;GO:0001882//nucleoside binding;GO:0032550//purine ribonucleoside binding;GO:0005488//binding;GO:0003723//RNA binding;GO:0008289//lipid binding;GO:1901363//heterocyclic compound binding;GO:0036094//small molecule binding;GO:0097159//organic cyclic compound binding;GO:0001883//purine nucleoside binding</t>
  </si>
  <si>
    <t>GO:0032501//multicellular organismal process;GO:0043065//positive regulation of apoptotic process;GO:0052547//regulation of peptidase activity;GO:0044237//cellular metabolic process;GO:0043281//regulation of cysteine-type endopeptidase activity involved in apoptotic process;GO:0031325//positive regulation of cellular metabolic process;GO:0034110//regulation of homotypic cell-cell adhesion;GO:0042981//regulation of apoptotic process;GO:0080090//regulation of primary metabolic process;GO:0010942//positive regulation of cell death;GO:0002250//adaptive immune response;GO:0030162//regulation of proteolysis;GO:0042113//B cell activation;GO:0002822//regulation of adaptive immune response based on somatic recombination of immune receptors built from immunoglobulin superfamily domains;GO:0009893//positive regulation of metabolic process;GO:0045190//isotype switching;GO:0043085//positive regulation of catalytic activity;GO:0002703//regulation of leukocyte mediated immunity;GO:0044699//single-organism process;GO:0002824//positive regulation of adaptive immune response based on somatic recombination of immune receptors built from immunoglobulin superfamily domains;GO:0010950//positive regulation of endopeptidase activity;GO:0050794//regulation of cellular process;GO:0006807//nitrogen compound metabolic process;GO:0002252//immune effector process;GO:0051716//cellular response to stimulus;GO:0010604//positive regulation of macromolecule metabolic process;GO:0031347//regulation of defense response;GO:0043067//regulation of programmed cell death;GO:0002711//positive regulation of T cell mediated immunity;GO:0002377//immunoglobulin production;GO:0001819//positive regulation of cytokine production;GO:0002366//leukocyte activation involved in immune response;GO:0002819//regulation of adaptive immune response;GO:2001056//positive regulation of cysteine-type endopeptidase activity;GO:0043280//positive regulation of cysteine-type endopeptidase activity involved in apoptotic process;GO:0016265//death;GO:0032270//positive regulation of cellular protein metabolic process;GO:0002376//immune system process;GO:0065009//regulation of molecular function;GO:0006955//immune response;GO:0002764//immune response-regulating signaling pathway;GO:0016064//immunoglobulin mediated immune response;GO:0022409//positive regulation of cell-cell adhesion;GO:0001775//cell activation;GO:0050778//positive regulation of immune response;GO:0002440//production of molecular mediator of immune response;GO:0044707//single-multicellular organism process;GO:0048583//regulation of response to stimulus;GO:0008219//cell death;GO:0006259//DNA metabolic process;GO:0035966//response to topologically incorrect protein;GO:0045089//positive regulation of innate immune response;GO:1901360//organic cyclic compound metabolic process;GO:0002208//somatic diversification of immunoglobulins involved in immune response;GO:0048856//anatomical structure development;GO:0002708//positive regulation of lymphocyte mediated immunity;GO:0006915//apoptotic process;GO:0002706//regulation of lymphocyte mediated immunity;GO:0051336//regulation of hydrolase activity;GO:0031349//positive regulation of defense response;GO:0090304//nucleic acid metabolic process;GO:0007275//multicellular organism development;GO:0032481//positive regulation of type I interferon production;GO:0030155//regulation of cell adhesion;GO:0034641//cellular nitrogen compound metabolic process;GO:0044763//single-organism cellular process;GO:0043170//macromolecule metabolic process;GO:0002204//somatic recombination of immunoglobulin genes involved in immune response;GO:0010941//regulation of cell death;GO:0002757//immune response-activating signal transduction;GO:0001817//regulation of cytokine production;GO:0002263//cell activation involved in immune response;GO:0016444//somatic cell DNA recombination;GO:0016445//somatic diversification of immunoglobulins;GO:0002520//immune system development;GO:0051239//regulation of multicellular organismal process;GO:0010952//positive regulation of peptidase activity;GO:0046649//lymphocyte activation;GO:0002218//activation of innate immune response;GO:0009987//cellular process;GO:0048522//positive regulation of cellular process;GO:0010033//response to organic substance;GO:0071704//organic substance metabolic process;GO:0022407//regulation of cell-cell adhesion;GO:0002312//B cell activation involved in immune response;GO:0001816//cytokine production;GO:0002705//positive regulation of leukocyte mediated immunity;GO:0051246//regulation of protein metabolic process;GO:0012501//programmed cell death;GO:0002758//innate immune response-activating signal transduction;GO:0002449//lymphocyte mediated immunity;GO:0007154//cell communication;GO:0023052//signaling;GO:0045088//regulation of innate immune response;GO:0032268//regulation of cellular protein metabolic process;GO:0002684//positive regulation of immune system process;GO:0002381//immunoglobulin production involved in immunoglobulin mediated immune response;GO:0050789//regulation of biological process;GO:0065007//biological regulation;GO:0042221//response to chemical;GO:0045321//leukocyte activation;GO:0002224//toll-like receptor signaling pathway;GO:0002696//positive regulation of leukocyte activation;GO:0002367//cytokine production involved in immune response;GO:0050865//regulation of cell activation;GO:0031323//regulation of cellular metabolic process;GO:0007165//signal transduction;GO:0044260//cellular macromolecule metabolic process;GO:0046483//heterocycle metabolic process;GO:0060255//regulation of macromolecule metabolic process;GO:0032502//developmental process;GO:0044238//primary metabolic process;GO:0050896//response to stimulus;GO:0051345//positive regulation of hydrolase activity;GO:0006457//protein folding;GO:0045785//positive regulation of cell adhesion;GO:0006950//response to stress;GO:0002443//leukocyte mediated immunity;GO:0002200//somatic diversification of immune receptors;GO:0019222//regulation of metabolic process;GO:0050790//regulation of catalytic activity;GO:0002709//regulation of T cell mediated immunity;GO:0045862//positive regulation of proteolysis;GO:0002460//adaptive immune response based on somatic recombination of immune receptors built from immunoglobulin superfamily domains;GO:0002221//pattern recognition receptor signaling pathway;GO:0006310//DNA recombination;GO:0044710//single-organism metabolic process;GO:0051247//positive regulation of protein metabolic process;GO:0002697//regulation of immune effector process;GO:0051240//positive regulation of multicellular organismal process;GO:0032479//regulation of type I interferon production;GO:0044767//single-organism developmental process;GO:0048731//system development;GO:0006725//cellular aromatic compound metabolic process;GO:0002253//activation of immune response;GO:0002682//regulation of immune system process;GO:0002821//positive regulation of adaptive immune response;GO:0002694//regulation of leukocyte activation;GO:0019724//B cell mediated immunity;GO:0048518//positive regulation of biological process;GO:0006139//nucleobase-containing compound metabolic process;GO:0002285//lymphocyte activation involved in immune response;GO:2000116//regulation of cysteine-type endopeptidase activity;GO:0052548//regulation of endopeptidase activity;GO:0044093//positive regulation of molecular function;GO:0050776//regulation of immune response;GO:0048584//positive regulation of response to stimulus;GO:0050867//positive regulation of cell activation;GO:0044700//single organism signaling;GO:0002699//positive regulation of immune effector process;GO:0002562//somatic diversification of immune receptors via germline recombination within a single locus;GO:0016447//somatic recombination of immunoglobulin gene segments;GO:0008152//metabolic process;GO:0080134//regulation of response to stress;GO:0034112//positive regulation of homotypic cell-cell adhesion;GO:0043068//positive regulation of programmed cell death</t>
  </si>
  <si>
    <t>peak_157</t>
  </si>
  <si>
    <t>ncbi_102175905</t>
  </si>
  <si>
    <t>XM_018061956.1</t>
  </si>
  <si>
    <t>CCDC93</t>
  </si>
  <si>
    <t>coiled-coil domain containing 93</t>
  </si>
  <si>
    <t>peak_159</t>
  </si>
  <si>
    <t>ncbi_102190273</t>
  </si>
  <si>
    <t>XM_018062545.1</t>
  </si>
  <si>
    <t>ZEB2</t>
  </si>
  <si>
    <t>zinc finger E-box binding homeobox 2</t>
  </si>
  <si>
    <t>Cancers</t>
  </si>
  <si>
    <t>ko05202//Transcriptional misregulation in cancers;ko05206//MicroRNAs in cancer;ko05215//Prostate cancer</t>
  </si>
  <si>
    <t>K09299</t>
  </si>
  <si>
    <t>GO:0044424//intracellular part;GO:0043226//organelle;GO:0043231//intracellular membrane-bounded organelle;GO:0043227//membrane-bounded organelle;GO:0005623//cell;GO:0044464//cell part;GO:0043229//intracellular organelle;GO:0005622//intracellular</t>
  </si>
  <si>
    <t>GO:1901363//heterocyclic compound binding;GO:0003676//nucleic acid binding;GO:0097159//organic cyclic compound binding;GO:0043167//ion binding;GO:0043169//cation binding;GO:0005488//binding;GO:0046332//SMAD binding;GO:0005515//protein binding</t>
  </si>
  <si>
    <t>GO:0090130//tissue migration;GO:0045859//regulation of protein kinase activity;GO:0051252//regulation of RNA metabolic process;GO:0010646//regulation of cell communication;GO:0010556//regulation of macromolecule biosynthetic process;GO:0010631//epithelial cell migration;GO:0007275//multicellular organism development;GO:0071902//positive regulation of protein serine/threonine kinase activity;GO:0045937//positive regulation of phosphate metabolic process;GO:0045634//regulation of melanocyte differentiation;GO:0007389//pattern specification process;GO:0006355//regulation of transcription, DNA-templated;GO:0009952//anterior/posterior pattern specification;GO:0051347//positive regulation of transferase activity;GO:0050789//regulation of biological process;GO:0032270//positive regulation of cellular protein metabolic process;GO:0044767//single-organism developmental process;GO:0045595//regulation of cell differentiation;GO:0065009//regulation of molecular function;GO:0051128//regulation of cellular component organization;GO:0048856//anatomical structure development;GO:0043405//regulation of MAP kinase activity;GO:0043549//regulation of kinase activity;GO:0001667//ameboidal-type cell migration;GO:0021537//telencephalon development;GO:0065007//biological regulation;GO:0010647//positive regulation of cell communication;GO:0044707//single-multicellular organism process;GO:0019220//regulation of phosphate metabolic process;GO:0043406//positive regulation of MAP kinase activity;GO:0033674//positive regulation of kinase activity;GO:0032502//developmental process;GO:1902531//regulation of intracellular signal transduction;GO:0080090//regulation of primary metabolic process;GO:0050790//regulation of catalytic activity;GO:0009966//regulation of signal transduction;GO:0016477//cell migration;GO:0010468//regulation of gene expression;GO:0021543//pallium development;GO:0051179//localization;GO:0051246//regulation of protein metabolic process;GO:0031399//regulation of protein modification process;GO:0023051//regulation of signaling;GO:0051338//regulation of transferase activity;GO:2000026//regulation of multicellular organismal development;GO:0010604//positive regulation of macromolecule metabolic process;GO:0048584//positive regulation of response to stimulus;GO:0044763//single-organism cellular process;GO:0051239//regulation of multicellular organismal process;GO:0061351//neural precursor cell proliferation;GO:0001934//positive regulation of protein phosphorylation;GO:0003002//regionalization;GO:0031401//positive regulation of protein modification process;GO:0042327//positive regulation of phosphorylation;GO:0040011//locomotion;GO:0060322//head development;GO:0007420//brain development;GO:0006928//movement of cell or subcellular component;GO:0001932//regulation of protein phosphorylation;GO:0035148//tube formation;GO:0048513//animal organ development;GO:0060606//tube closure;GO:0048731//system development;GO:0060255//regulation of macromolecule metabolic process;GO:0035239//tube morphogenesis;GO:0051174//regulation of phosphorus metabolic process;GO:0044093//positive regulation of molecular function;GO:0009893//positive regulation of metabolic process;GO:0010562//positive regulation of phosphorus metabolic process;GO:0032501//multicellular organismal process;GO:0048583//regulation of response to stimulus;GO:0030900//forebrain development;GO:0051247//positive regulation of protein metabolic process;GO:0050932//regulation of pigment cell differentiation;GO:0043408//regulation of MAPK cascade;GO:0050793//regulation of developmental process;GO:0048646//anatomical structure formation involved in morphogenesis;GO:1902533//positive regulation of intracellular signal transduction;GO:0030856//regulation of epithelial cell differentiation;GO:0032268//regulation of cellular protein metabolic process;GO:0009967//positive regulation of signal transduction;GO:0008283//cell proliferation;GO:1903506//regulation of nucleic acid-templated transcription;GO:2000112//regulation of cellular macromolecule biosynthetic process;GO:0048522//positive regulation of cellular process;GO:0051171//regulation of nitrogen compound metabolic process;GO:0045860//positive regulation of protein kinase activity;GO:0019219//regulation of nucleobase-containing compound metabolic process;GO:2001141//regulation of RNA biosynthetic process;GO:0031323//regulation of cellular metabolic process;GO:0051674//localization of cell;GO:0043085//positive regulation of catalytic activity;GO:0044699//single-organism process;GO:0048518//positive regulation of biological process;GO:0048070//regulation of developmental pigmentation;GO:0071900//regulation of protein serine/threonine kinase activity;GO:0006357//regulation of transcription from RNA polymerase II promoter;GO:0043410//positive regulation of MAPK cascade;GO:0007399//nervous system development;GO:0090132//epithelium migration;GO:0035295//tube development;GO:0009889//regulation of biosynthetic process;GO:0023056//positive regulation of signaling;GO:0042325//regulation of phosphorylation;GO:0019222//regulation of metabolic process;GO:0050794//regulation of cellular process;GO:0048870//cell motility;GO:0033043//regulation of organelle organization;GO:0009653//anatomical structure morphogenesis;GO:0031325//positive regulation of cellular metabolic process;GO:0009987//cellular process;GO:0031326//regulation of cellular biosynthetic process;GO:0007417//central nervous system development</t>
  </si>
  <si>
    <t>peak_161</t>
  </si>
  <si>
    <t>ncbi_102183645</t>
  </si>
  <si>
    <t>XM_018062832.1</t>
  </si>
  <si>
    <t>RIF1</t>
  </si>
  <si>
    <t>replication timing regulatory factor 1</t>
  </si>
  <si>
    <t>Cellular Processes</t>
  </si>
  <si>
    <t>Cellular community - eukaryotes</t>
  </si>
  <si>
    <t>ko04550//Signaling pathways regulating pluripotency of stem cells</t>
  </si>
  <si>
    <t>K11138</t>
  </si>
  <si>
    <t>GO:0043227//membrane-bounded organelle;GO:0045120//pronucleus;GO:0043228//non-membrane-bounded organelle;GO:0016020//membrane;GO:0005623//cell;GO:0044424//intracellular part;GO:0005622//intracellular;GO:0043229//intracellular organelle;GO:0043232//intracellular non-membrane-bounded organelle;GO:0005634//nucleus;GO:0044464//cell part;GO:0043231//intracellular membrane-bounded organelle;GO:0043226//organelle</t>
  </si>
  <si>
    <t>GO:0044707//single-multicellular organism process;GO:0032501//multicellular organismal process;GO:0044699//single-organism process</t>
  </si>
  <si>
    <t>peak_163</t>
  </si>
  <si>
    <t>ncbi_102171553</t>
  </si>
  <si>
    <t>XM_005675995.3</t>
  </si>
  <si>
    <t>PPIG</t>
  </si>
  <si>
    <t>peptidylprolyl isomerase G</t>
  </si>
  <si>
    <t>peak_167</t>
  </si>
  <si>
    <t>ncbi_102174783</t>
  </si>
  <si>
    <t>XM_018065144.1</t>
  </si>
  <si>
    <t>OSBPL6</t>
  </si>
  <si>
    <t>oxysterol binding protein like 6</t>
  </si>
  <si>
    <t>GO:0044432//endoplasmic reticulum part;GO:0031090//organelle membrane;GO:0044422//organelle part;GO:0005783//endoplasmic reticulum;GO:0044424//intracellular part;GO:0044464//cell part;GO:0005622//intracellular;GO:0043231//intracellular membrane-bounded organelle;GO:0044444//cytoplasmic part;GO:0012505//endomembrane system;GO:0043229//intracellular organelle;GO:0016020//membrane;GO:0005623//cell;GO:0043226//organelle;GO:0005737//cytoplasm;GO:0043227//membrane-bounded organelle;GO:0044446//intracellular organelle part</t>
  </si>
  <si>
    <t>GO:0051179//localization;GO:0051234//establishment of localization;GO:1902578//single-organism localization;GO:0044765//single-organism transport;GO:0006810//transport;GO:0044699//single-organism process</t>
  </si>
  <si>
    <t>peak_168</t>
  </si>
  <si>
    <t>ncbi_102173508</t>
  </si>
  <si>
    <t>XM_018065208.1</t>
  </si>
  <si>
    <t>PLEKHA3</t>
  </si>
  <si>
    <t>pleckstrin homology domain containing A3</t>
  </si>
  <si>
    <t>GO:0043227//membrane-bounded organelle;GO:0005623//cell;GO:0044424//intracellular part;GO:0043229//intracellular organelle;GO:0043231//intracellular membrane-bounded organelle;GO:0005622//intracellular;GO:0043226//organelle;GO:0044464//cell part</t>
  </si>
  <si>
    <t>GO:0043167//ion binding;GO:0008289//lipid binding;GO:0035091//phosphatidylinositol binding;GO:0043168//anion binding;GO:0005488//binding;GO:0005543//phospholipid binding</t>
  </si>
  <si>
    <t>peak_169</t>
  </si>
  <si>
    <t>ncbi_102170739</t>
  </si>
  <si>
    <t>XM_005675898.2</t>
  </si>
  <si>
    <t>CWC22</t>
  </si>
  <si>
    <t>CWC22 spliceosome associated protein homolog</t>
  </si>
  <si>
    <t>GO:0044422//organelle part;GO:0031974//membrane-enclosed lumen;GO:0032991//macromolecular complex;GO:0030529//intracellular ribonucleoprotein complex;GO:0005654//nucleoplasm;GO:0044428//nuclear part;GO:0005634//nucleus;GO:0070013//intracellular organelle lumen;GO:1990904//ribonucleoprotein complex;GO:0043227//membrane-bounded organelle;GO:0044451//nucleoplasm part;GO:0005623//cell;GO:0043231//intracellular membrane-bounded organelle;GO:0016604//nuclear body;GO:0044464//cell part;GO:0043229//intracellular organelle;GO:0005622//intracellular;GO:0043233//organelle lumen;GO:0005681//spliceosomal complex;GO:0043226//organelle;GO:0044446//intracellular organelle part;GO:0031981//nuclear lumen;GO:0044424//intracellular part</t>
  </si>
  <si>
    <t>peak_173</t>
  </si>
  <si>
    <t>ncbi_102178216</t>
  </si>
  <si>
    <t>XM_018065840.1</t>
  </si>
  <si>
    <t>LIMS2</t>
  </si>
  <si>
    <t>LIM zinc finger domain containing 2</t>
  </si>
  <si>
    <t>GO:0030054//cell junction;GO:0030055//cell-substrate junction;GO:0005912//adherens junction;GO:0070161//anchoring junction;GO:0005924//cell-substrate adherens junction</t>
  </si>
  <si>
    <t>GO:0046914//transition metal ion binding;GO:0043169//cation binding;GO:0046872//metal ion binding;GO:0043167//ion binding;GO:0005488//binding</t>
  </si>
  <si>
    <t>GO:0050789//regulation of biological process;GO:0050680//negative regulation of epithelial cell proliferation;GO:0048519//negative regulation of biological process;GO:0048523//negative regulation of cellular process;GO:0042127//regulation of cell proliferation;GO:0009987//cellular process;GO:0007166//cell surface receptor signaling pathway;GO:0016043//cellular component organization;GO:0051716//cellular response to stimulus;GO:0050678//regulation of epithelial cell proliferation;GO:0044700//single organism signaling;GO:0007155//cell adhesion;GO:0071840//cellular component organization or biogenesis;GO:0010941//regulation of cell death;GO:0007154//cell communication;GO:0034330//cell junction organization;GO:0050794//regulation of cellular process;GO:0098602//single organism cell adhesion;GO:0042981//regulation of apoptotic process;GO:0007229//integrin-mediated signaling pathway;GO:0008285//negative regulation of cell proliferation;GO:0043067//regulation of programmed cell death;GO:0044699//single-organism process;GO:0022610//biological adhesion;GO:0044763//single-organism cellular process;GO:0050896//response to stimulus;GO:0023052//signaling;GO:0007165//signal transduction;GO:0065007//biological regulation</t>
  </si>
  <si>
    <t>peak_175</t>
  </si>
  <si>
    <t>ncbi_102174167</t>
  </si>
  <si>
    <t>XM_005675838.3</t>
  </si>
  <si>
    <t>POLR2D</t>
  </si>
  <si>
    <t>RNA polymerase II subunit D</t>
  </si>
  <si>
    <t>Metabolism;Human Diseases;Genetic Information Processing</t>
  </si>
  <si>
    <t>Infectious diseases;Neurodegenerative diseases;Nucleotide metabolism;Transcription;Global and overview maps</t>
  </si>
  <si>
    <t>ko01100//Metabolic pathways;ko05169//Epstein-Barr virus infection;ko05016//Huntington disease;ko00230//Purine metabolism;ko00240//Pyrimidine metabolism;ko03020//RNA polymerase</t>
  </si>
  <si>
    <t>K03012</t>
  </si>
  <si>
    <t>peak_176</t>
  </si>
  <si>
    <t>ncbi_102173892</t>
  </si>
  <si>
    <t>XM_018065881.1</t>
  </si>
  <si>
    <t>AMMECR1L</t>
  </si>
  <si>
    <t>AMMECR1 like</t>
  </si>
  <si>
    <t>NC_030810.1</t>
  </si>
  <si>
    <t>peak_185</t>
  </si>
  <si>
    <t>ncbi_102170479</t>
  </si>
  <si>
    <t>XM_018040482.1</t>
  </si>
  <si>
    <t>LRRFIP1</t>
  </si>
  <si>
    <t>LRR binding FLII interacting protein 1</t>
  </si>
  <si>
    <t>GO:0005623//cell;GO:0044464//cell part;GO:0005622//intracellular;GO:0016020//membrane;GO:0044424//intracellular part</t>
  </si>
  <si>
    <t>GO:0046983//protein dimerization activity;GO:0005515//protein binding;GO:0005488//binding</t>
  </si>
  <si>
    <t>peak_188</t>
  </si>
  <si>
    <t>ncbi_102174269</t>
  </si>
  <si>
    <t>XM_018040926.1</t>
  </si>
  <si>
    <t>HJURP</t>
  </si>
  <si>
    <t>Holliday junction recognition protein</t>
  </si>
  <si>
    <t>GO:0043231//intracellular membrane-bounded organelle;GO:0043228//non-membrane-bounded organelle;GO:0000776//kinetochore;GO:0005622//intracellular;GO:0044464//cell part;GO:0044446//intracellular organelle part;GO:0044427//chromosomal part;GO:0043229//intracellular organelle;GO:0043227//membrane-bounded organelle;GO:0043232//intracellular non-membrane-bounded organelle;GO:0000775//chromosome, centromeric region;GO:0032991//macromolecular complex;GO:0005694//chromosome;GO:0044424//intracellular part;GO:0044422//organelle part;GO:0043234//protein complex;GO:0098687//chromosomal region;GO:0005623//cell;GO:0043226//organelle</t>
  </si>
  <si>
    <t>GO:0005488//binding;GO:0005515//protein binding</t>
  </si>
  <si>
    <t>GO:0009987//cellular process;GO:0044699//single-organism process;GO:0051098//regulation of binding;GO:0071822//protein complex subunit organization;GO:0006338//chromatin remodeling;GO:0044763//single-organism cellular process;GO:0043044//ATP-dependent chromatin remodeling;GO:0065007//biological regulation;GO:0006996//organelle organization;GO:0071840//cellular component organization or biogenesis;GO:0034728//nucleosome organization;GO:0016568//chromatin modification;GO:0071824//protein-DNA complex subunit organization;GO:0044087//regulation of cellular component biogenesis;GO:0051276//chromosome organization;GO:0006325//chromatin organization;GO:0016043//cellular component organization;GO:0043933//macromolecular complex subunit organization;GO:0065009//regulation of molecular function;GO:0050789//regulation of biological process;GO:0043486//histone exchange</t>
  </si>
  <si>
    <t>peak_189</t>
  </si>
  <si>
    <t>ncbi_102190013</t>
  </si>
  <si>
    <t>XM_018041013.1</t>
  </si>
  <si>
    <t>USP40</t>
  </si>
  <si>
    <t>ubiquitin specific peptidase 40</t>
  </si>
  <si>
    <t>peak_199</t>
  </si>
  <si>
    <t>ncbi_102172962</t>
  </si>
  <si>
    <t>XM_005678676.3</t>
  </si>
  <si>
    <t>SF3A3</t>
  </si>
  <si>
    <t>splicing factor 3a subunit 3</t>
  </si>
  <si>
    <t>Transcription</t>
  </si>
  <si>
    <t>ko03040//Spliceosome</t>
  </si>
  <si>
    <t>K12827</t>
  </si>
  <si>
    <t>GO:0031981//nuclear lumen;GO:0031974//membrane-enclosed lumen;GO:0032991//macromolecular complex;GO:0016604//nuclear body;GO:0005623//cell;GO:0005622//intracellular;GO:0044424//intracellular part;GO:0043231//intracellular membrane-bounded organelle;GO:0005681//spliceosomal complex;GO:1990904//ribonucleoprotein complex;GO:0044464//cell part;GO:0070013//intracellular organelle lumen;GO:0044428//nuclear part;GO:0005654//nucleoplasm;GO:0044446//intracellular organelle part;GO:0043233//organelle lumen;GO:0044422//organelle part;GO:0030529//intracellular ribonucleoprotein complex;GO:0043226//organelle;GO:0044451//nucleoplasm part;GO:0043229//intracellular organelle;GO:0005634//nucleus;GO:0043227//membrane-bounded organelle</t>
  </si>
  <si>
    <t>GO:0005488//binding;GO:0046914//transition metal ion binding;GO:0043167//ion binding;GO:0046872//metal ion binding;GO:1901363//heterocyclic compound binding;GO:0097159//organic cyclic compound binding;GO:0043169//cation binding;GO:0003723//RNA binding;GO:0003676//nucleic acid binding</t>
  </si>
  <si>
    <t>GO:0000398//mRNA splicing, via spliceosome;GO:0043170//macromolecule metabolic process;GO:0006396//RNA processing;GO:0008152//metabolic process;GO:0034622//cellular macromolecular complex assembly;GO:1901360//organic cyclic compound metabolic process;GO:0010467//gene expression;GO:0000245//spliceosomal complex assembly;GO:0022613//ribonucleoprotein complex biogenesis;GO:0016043//cellular component organization;GO:0044238//primary metabolic process;GO:0090304//nucleic acid metabolic process;GO:0009987//cellular process;GO:0071826//ribonucleoprotein complex subunit organization;GO:0044237//cellular metabolic process;GO:0046483//heterocycle metabolic process;GO:0006139//nucleobase-containing compound metabolic process;GO:0006397//mRNA processing;GO:0016071//mRNA metabolic process;GO:0000375//RNA splicing, via transesterification reactions;GO:0016070//RNA metabolic process;GO:0043933//macromolecular complex subunit organization;GO:0006807//nitrogen compound metabolic process;GO:0044260//cellular macromolecule metabolic process;GO:0008380//RNA splicing;GO:0022607//cellular component assembly;GO:0071840//cellular component organization or biogenesis;GO:0071704//organic substance metabolic process;GO:0022618//ribonucleoprotein complex assembly;GO:0006725//cellular aromatic compound metabolic process;GO:0065003//macromolecular complex assembly;GO:0000377//RNA splicing, via transesterification reactions with bulged adenosine as nucleophile;GO:0034641//cellular nitrogen compound metabolic process;GO:0006376//mRNA splice site selection;GO:0044085//cellular component biogenesis</t>
  </si>
  <si>
    <t>peak_200</t>
  </si>
  <si>
    <t>ncbi_102171835</t>
  </si>
  <si>
    <t>XM_018042008.1</t>
  </si>
  <si>
    <t>RRAGC</t>
  </si>
  <si>
    <t>Ras related GTP binding C</t>
  </si>
  <si>
    <t>Signal transduction;Transport and catabolism</t>
  </si>
  <si>
    <t>ko04150//mTOR signaling pathway;ko04140//Autophagy - animal</t>
  </si>
  <si>
    <t>K16186</t>
  </si>
  <si>
    <t>peak_207</t>
  </si>
  <si>
    <t>ncbi_102175083</t>
  </si>
  <si>
    <t>XM_005678592.3</t>
  </si>
  <si>
    <t>ZNF691</t>
  </si>
  <si>
    <t>zinc finger protein 691</t>
  </si>
  <si>
    <t>GO:0005623//cell;GO:0043226//organelle;GO:0043231//intracellular membrane-bounded organelle;GO:0043229//intracellular organelle;GO:0044464//cell part;GO:0043227//membrane-bounded organelle;GO:0044424//intracellular part;GO:0005622//intracellular</t>
  </si>
  <si>
    <t>GO:0043167//ion binding;GO:0097159//organic cyclic compound binding;GO:0005488//binding;GO:1901363//heterocyclic compound binding;GO:0043169//cation binding;GO:0003676//nucleic acid binding</t>
  </si>
  <si>
    <t>GO:0009987//cellular process;GO:0019222//regulation of metabolic process;GO:1901576//organic substance biosynthetic process;GO:0071704//organic substance metabolic process;GO:0009058//biosynthetic process;GO:0043170//macromolecule metabolic process;GO:0009059//macromolecule biosynthetic process;GO:0065007//biological regulation;GO:0060255//regulation of macromolecule metabolic process;GO:0044249//cellular biosynthetic process;GO:0010468//regulation of gene expression;GO:0050789//regulation of biological process;GO:0044260//cellular macromolecule metabolic process;GO:0008152//metabolic process;GO:0034645//cellular macromolecule biosynthetic process;GO:0044237//cellular metabolic process</t>
  </si>
  <si>
    <t>peak_212</t>
  </si>
  <si>
    <t>ncbi_102186822</t>
  </si>
  <si>
    <t>XM_005678547.3</t>
  </si>
  <si>
    <t>UROD</t>
  </si>
  <si>
    <t>uroporphyrinogen decarboxylase</t>
  </si>
  <si>
    <t>Global and overview maps;Metabolism of cofactors and vitamins</t>
  </si>
  <si>
    <t>ko01100//Metabolic pathways;ko00860//Porphyrin and chlorophyll metabolism</t>
  </si>
  <si>
    <t>K01599</t>
  </si>
  <si>
    <t>peak_214</t>
  </si>
  <si>
    <t>ncbi_102184868</t>
  </si>
  <si>
    <t>XM_018043579.1</t>
  </si>
  <si>
    <t>TESK2</t>
  </si>
  <si>
    <t>testis-specific kinase 2</t>
  </si>
  <si>
    <t>GO:0003824//catalytic activity;GO:0001883//purine nucleoside binding;GO:0016740//transferase activity;GO:0005488//binding;GO:1901363//heterocyclic compound binding;GO:0016773//phosphotransferase activity, alcohol group as acceptor;GO:0016301//kinase activity;GO:0032549//ribonucleoside binding;GO:0097367//carbohydrate derivative binding;GO:0001882//nucleoside binding;GO:0016772//transferase activity, transferring phosphorus-containing groups;GO:0032550//purine ribonucleoside binding;GO:0036094//small molecule binding;GO:0004672//protein kinase activity;GO:0097159//organic cyclic compound binding</t>
  </si>
  <si>
    <t>GO:0071704//organic substance metabolic process;GO:0044260//cellular macromolecule metabolic process;GO:0044237//cellular metabolic process;GO:0044267//cellular protein metabolic process;GO:0008152//metabolic process;GO:0016310//phosphorylation;GO:0006793//phosphorus metabolic process;GO:0006468//protein phosphorylation;GO:0009987//cellular process;GO:0006464//cellular protein modification process;GO:0036211//protein modification process;GO:0044238//primary metabolic process;GO:0043170//macromolecule metabolic process;GO:0019538//protein metabolic process;GO:0006796//phosphate-containing compound metabolic process;GO:0043412//macromolecule modification</t>
  </si>
  <si>
    <t>peak_218</t>
  </si>
  <si>
    <t>ncbi_102177952</t>
  </si>
  <si>
    <t>XM_018043683.1</t>
  </si>
  <si>
    <t>MAST2</t>
  </si>
  <si>
    <t>microtubule associated serine/threonine kinase 2</t>
  </si>
  <si>
    <t>GO:0005623//cell;GO:0044464//cell part;GO:0043228//non-membrane-bounded organelle;GO:0043232//intracellular non-membrane-bounded organelle;GO:0005622//intracellular;GO:0043229//intracellular organelle;GO:0005856//cytoskeleton;GO:0043226//organelle;GO:0044424//intracellular part</t>
  </si>
  <si>
    <t>GO:0015631//tubulin binding;GO:0016773//phosphotransferase activity, alcohol group as acceptor;GO:0003824//catalytic activity;GO:0043167//ion binding;GO:0043169//cation binding;GO:0016740//transferase activity;GO:0005488//binding;GO:0008092//cytoskeletal protein binding;GO:0001883//purine nucleoside binding;GO:0019899//enzyme binding;GO:0016301//kinase activity;GO:0097367//carbohydrate derivative binding;GO:0016772//transferase activity, transferring phosphorus-containing groups;GO:0046872//metal ion binding;GO:0032549//ribonucleoside binding;GO:0005515//protein binding;GO:0036094//small molecule binding;GO:0001882//nucleoside binding;GO:0004672//protein kinase activity;GO:1901363//heterocyclic compound binding;GO:0097159//organic cyclic compound binding;GO:0032550//purine ribonucleoside binding</t>
  </si>
  <si>
    <t>GO:0019538//protein metabolic process;GO:0006793//phosphorus metabolic process;GO:0043170//macromolecule metabolic process;GO:0036211//protein modification process;GO:0065007//biological regulation;GO:0009987//cellular process;GO:0043412//macromolecule modification;GO:0008152//metabolic process;GO:0044237//cellular metabolic process;GO:0044267//cellular protein metabolic process;GO:0044260//cellular macromolecule metabolic process;GO:0001817//regulation of cytokine production;GO:0006796//phosphate-containing compound metabolic process;GO:0071704//organic substance metabolic process;GO:0051239//regulation of multicellular organismal process;GO:0032655//regulation of interleukin-12 production;GO:0006464//cellular protein modification process;GO:0050789//regulation of biological process;GO:0044238//primary metabolic process</t>
  </si>
  <si>
    <t>peak_219</t>
  </si>
  <si>
    <t>ncbi_102191756</t>
  </si>
  <si>
    <t>XM_018043879.1</t>
  </si>
  <si>
    <t>TAL1</t>
  </si>
  <si>
    <t>TAL bHLH transcription factor 1, erythroid differentiation factor</t>
  </si>
  <si>
    <t>GO:0043227//membrane-bounded organelle;GO:0043228//non-membrane-bounded organelle;GO:0043229//intracellular organelle;GO:0044446//intracellular organelle part;GO:0044464//cell part;GO:0043231//intracellular membrane-bounded organelle;GO:0032991//macromolecular complex;GO:0044422//organelle part;GO:0000785//chromatin;GO:0005694//chromosome;GO:0044427//chromosomal part;GO:0005622//intracellular;GO:0005623//cell;GO:0043234//protein complex;GO:0043232//intracellular non-membrane-bounded organelle;GO:0043226//organelle;GO:0044424//intracellular part</t>
  </si>
  <si>
    <t>GO:0005515//protein binding;GO:0044212//transcription regulatory region DNA binding;GO:0001071//nucleic acid binding transcription factor activity;GO:0097159//organic cyclic compound binding;GO:0046983//protein dimerization activity;GO:0003690//double-stranded DNA binding;GO:0000976//transcription regulatory region sequence-specific DNA binding;GO:0005488//binding;GO:0003700//transcription factor activity, sequence-specific DNA binding;GO:0001012//RNA polymerase II regulatory region DNA binding;GO:1901363//heterocyclic compound binding;GO:0003677//DNA binding;GO:0000975//regulatory region DNA binding;GO:1990837//sequence-specific double-stranded DNA binding;GO:0000977//RNA polymerase II regulatory region sequence-specific DNA binding;GO:0001067//regulatory region nucleic acid binding;GO:0019899//enzyme binding;GO:0003676//nucleic acid binding;GO:0043565//sequence-specific DNA binding;GO:0008134//transcription factor binding</t>
  </si>
  <si>
    <t>GO:0009987//cellular process;GO:0048646//anatomical structure formation involved in morphogenesis;GO:0044767//single-organism developmental process;GO:0031323//regulation of cellular metabolic process;GO:0048333//mesodermal cell differentiation;GO:1902275//regulation of chromatin organization;GO:0065007//biological regulation;GO:0007498//mesoderm development;GO:0045637//regulation of myeloid cell differentiation;GO:2001141//regulation of RNA biosynthetic process;GO:0009889//regulation of biosynthetic process;GO:0043254//regulation of protein complex assembly;GO:0030099//myeloid cell differentiation;GO:0098727//maintenance of cell number;GO:0032501//multicellular organismal process;GO:0080090//regulation of primary metabolic process;GO:0061515//myeloid cell development;GO:2000112//regulation of cellular macromolecule biosynthetic process;GO:0006355//regulation of transcription, DNA-templated;GO:0001672//regulation of chromatin assembly or disassembly;GO:0007417//central nervous system development;GO:0051171//regulation of nitrogen compound metabolic process;GO:0048729//tissue morphogenesis;GO:0050794//regulation of cellular process;GO:0044699//single-organism process;GO:0001707//mesoderm formation;GO:0044087//regulation of cellular component biogenesis;GO:0032502//developmental process;GO:0002573//myeloid leukocyte differentiation;GO:1903506//regulation of nucleic acid-templated transcription;GO:0030851//granulocyte differentiation;GO:0021510//spinal cord development;GO:0048332//mesoderm morphogenesis;GO:0009653//anatomical structure morphogenesis;GO:0007346//regulation of mitotic cell cycle;GO:0051128//regulation of cellular component organization;GO:0048731//system development;GO:0010468//regulation of gene expression;GO:0009888//tissue development;GO:0002520//immune system development;GO:0006357//regulation of transcription from RNA polymerase II promoter;GO:0048856//anatomical structure development;GO:0007369//gastrulation;GO:0002244//hematopoietic progenitor cell differentiation;GO:0065008//regulation of biological quality;GO:0032846//positive regulation of homeostatic process;GO:0031326//regulation of cellular biosynthetic process;GO:0001704//formation of primary germ layer;GO:0051726//regulation of cell cycle;GO:0048469//cell maturation;GO:1902105//regulation of leukocyte differentiation;GO:0002682//regulation of immune system process;GO:0042063//gliogenesis;GO:0009790//embryo development;GO:0030097//hemopoiesis;GO:0050789//regulation of biological process;GO:0048513//animal organ development;GO:0021781//glial cell fate commitment;GO:0007399//nervous system development;GO:0044763//single-organism cellular process;GO:0010001//glial cell differentiation;GO:0019219//regulation of nucleobase-containing compound metabolic process;GO:0048598//embryonic morphogenesis;GO:0048534//hematopoietic or lymphoid organ development;GO:0030154//cell differentiation;GO:0045595//regulation of cell differentiation;GO:0048468//cell development;GO:0002761//regulation of myeloid leukocyte differentiation;GO:0021700//developmental maturation;GO:0033044//regulation of chromosome organization;GO:0051239//regulation of multicellular organismal process;GO:0051252//regulation of RNA metabolic process;GO:0010556//regulation of macromolecule biosynthetic process;GO:0002376//immune system process;GO:0008283//cell proliferation;GO:0007610//behavior;GO:0007275//multicellular organism development;GO:1903706//regulation of hemopoiesis;GO:0019222//regulation of metabolic process;GO:0033043//regulation of organelle organization;GO:0045165//cell fate commitment;GO:0060255//regulation of macromolecule metabolic process;GO:0019827//stem cell population maintenance;GO:0044707//single-multicellular organism process;GO:0048869//cellular developmental process;GO:2000026//regulation of multicellular organismal development;GO:0048518//positive regulation of biological process;GO:0032844//regulation of homeostatic process;GO:0048522//positive regulation of cellular process;GO:0050793//regulation of developmental process;GO:0002521//leukocyte differentiation;GO:0022008//neurogenesis;GO:0021515//cell differentiation in spinal cord</t>
  </si>
  <si>
    <t>peak_220</t>
  </si>
  <si>
    <t>ncbi_102168683</t>
  </si>
  <si>
    <t>XM_005678437.3</t>
  </si>
  <si>
    <t>EPS15</t>
  </si>
  <si>
    <t>epidermal growth factor receptor pathway substrate 15</t>
  </si>
  <si>
    <t>Transport and catabolism</t>
  </si>
  <si>
    <t>ko04144//Endocytosis</t>
  </si>
  <si>
    <t>K12472</t>
  </si>
  <si>
    <t>GO:0044424//intracellular part;GO:0030118//clathrin coat;GO:0048475//coated membrane;GO:0044444//cytoplasmic part;GO:0043226//organelle;GO:0043229//intracellular organelle;GO:0032991//macromolecular complex;GO:0031982//vesicle;GO:0031090//organelle membrane;GO:0043231//intracellular membrane-bounded organelle;GO:0005737//cytoplasm;GO:0030117//membrane coat;GO:0005622//intracellular;GO:0016020//membrane;GO:0005623//cell;GO:0030135//coated vesicle;GO:0098796//membrane protein complex;GO:0044422//organelle part;GO:0030119//AP-type membrane coat adaptor complex;GO:0030131//clathrin adaptor complex;GO:0031410//cytoplasmic vesicle;GO:0044464//cell part;GO:0016023//cytoplasmic, membrane-bounded vesicle;GO:0043227//membrane-bounded organelle;GO:0044425//membrane part;GO:0043234//protein complex;GO:0031988//membrane-bounded vesicle</t>
  </si>
  <si>
    <t>GO:0032182//ubiquitin-like protein binding;GO:0005488//binding;GO:0005515//protein binding;GO:0043130//ubiquitin binding</t>
  </si>
  <si>
    <t>GO:0016043//cellular component organization;GO:0071840//cellular component organization or biogenesis;GO:0016050//vesicle organization;GO:0016192//vesicle-mediated transport;GO:0006810//transport;GO:0051234//establishment of localization;GO:0006900//membrane budding;GO:0006901//vesicle coating;GO:0061024//membrane organization;GO:0006996//organelle organization;GO:0051179//localization;GO:0009987//cellular process</t>
  </si>
  <si>
    <t>peak_226</t>
  </si>
  <si>
    <t>ncbi_102178134</t>
  </si>
  <si>
    <t>XM_018044430.1</t>
  </si>
  <si>
    <t>LRRC42</t>
  </si>
  <si>
    <t>leucine rich repeat containing 42</t>
  </si>
  <si>
    <t>peak_227</t>
  </si>
  <si>
    <t>ncbi_102176659</t>
  </si>
  <si>
    <t>XM_005678380.3</t>
  </si>
  <si>
    <t>LDLRAD1</t>
  </si>
  <si>
    <t>low density lipoprotein receptor class A domain containing 1</t>
  </si>
  <si>
    <t>peak_235</t>
  </si>
  <si>
    <t>ncbi_102187017</t>
  </si>
  <si>
    <t>XM_018044997.1</t>
  </si>
  <si>
    <t>DOCK7</t>
  </si>
  <si>
    <t>dedicator of cytokinesis 7</t>
  </si>
  <si>
    <t>GO:0043234//protein complex;GO:0070161//anchoring junction;GO:0032991//macromolecular complex;GO:0005912//adherens junction;GO:0005924//cell-substrate adherens junction;GO:0030054//cell junction;GO:0030055//cell-substrate junction</t>
  </si>
  <si>
    <t>GO:0017048//Rho GTPase binding;GO:0005488//binding;GO:0019899//enzyme binding;GO:0031267//small GTPase binding;GO:0017016//Ras GTPase binding;GO:0005515//protein binding;GO:0051020//GTPase binding</t>
  </si>
  <si>
    <t>GO:0048534//hematopoietic or lymphoid organ development;GO:0001934//positive regulation of protein phosphorylation;GO:0065009//regulation of molecular function;GO:0032502//developmental process;GO:0000902//cell morphogenesis;GO:0001932//regulation of protein phosphorylation;GO:0048522//positive regulation of cellular process;GO:0048869//cellular developmental process;GO:0030097//hemopoiesis;GO:0002520//immune system development;GO:0048731//system development;GO:0002376//immune system process;GO:0032270//positive regulation of cellular protein metabolic process;GO:0048856//anatomical structure development;GO:0031325//positive regulation of cellular metabolic process;GO:0044707//single-multicellular organism process;GO:0007399//nervous system development;GO:0032501//multicellular organismal process;GO:0009987//cellular process;GO:0048812//neuron projection morphogenesis;GO:0007275//multicellular organism development;GO:0031175//neuron projection development;GO:0031401//positive regulation of protein modification process;GO:0007163//establishment or maintenance of cell polarity;GO:0060255//regulation of macromolecule metabolic process;GO:0009653//anatomical structure morphogenesis;GO:0010562//positive regulation of phosphorus metabolic process;GO:0042327//positive regulation of phosphorylation;GO:0030010//establishment of cell polarity;GO:0044699//single-organism process;GO:0019220//regulation of phosphate metabolic process;GO:0048468//cell development;GO:0044767//single-organism developmental process;GO:0048699//generation of neurons;GO:0051247//positive regulation of protein metabolic process;GO:0030154//cell differentiation;GO:0031399//regulation of protein modification process;GO:0032268//regulation of cellular protein metabolic process;GO:0051246//regulation of protein metabolic process;GO:0050794//regulation of cellular process;GO:0009893//positive regulation of metabolic process;GO:0010604//positive regulation of macromolecule metabolic process;GO:0048666//neuron development;GO:0031323//regulation of cellular metabolic process;GO:0050789//regulation of biological process;GO:0051174//regulation of phosphorus metabolic process;GO:0043087//regulation of GTPase activity;GO:0071840//cellular component organization or biogenesis;GO:0051336//regulation of hydrolase activity;GO:0080090//regulation of primary metabolic process;GO:0030182//neuron differentiation;GO:0016043//cellular component organization;GO:0048513//animal organ development;GO:0065007//biological regulation;GO:0044763//single-organism cellular process;GO:0048858//cell projection morphogenesis;GO:0048518//positive regulation of biological process;GO:0022008//neurogenesis;GO:0045937//positive regulation of phosphate metabolic process;GO:0019222//regulation of metabolic process;GO:0050790//regulation of catalytic activity;GO:0032989//cellular component morphogenesis;GO:0030030//cell projection organization;GO:0032990//cell part morphogenesis;GO:0042325//regulation of phosphorylation</t>
  </si>
  <si>
    <t>peak_241</t>
  </si>
  <si>
    <t>ncbi_102176843</t>
  </si>
  <si>
    <t>XM_005678222.2</t>
  </si>
  <si>
    <t>FUBP1</t>
  </si>
  <si>
    <t>far upstream element binding protein 1</t>
  </si>
  <si>
    <t>GO:0005622//intracellular;GO:0043226//organelle;GO:0005623//cell;GO:0043227//membrane-bounded organelle;GO:0043229//intracellular organelle;GO:0044424//intracellular part;GO:0043231//intracellular membrane-bounded organelle;GO:0044464//cell part</t>
  </si>
  <si>
    <t>GO:0097159//organic cyclic compound binding;GO:0003676//nucleic acid binding;GO:1901363//heterocyclic compound binding;GO:0003723//RNA binding;GO:0005488//binding</t>
  </si>
  <si>
    <t>GO:0031326//regulation of cellular biosynthetic process;GO:0065007//biological regulation;GO:0006357//regulation of transcription from RNA polymerase II promoter;GO:0019222//regulation of metabolic process;GO:0009889//regulation of biosynthetic process;GO:0031323//regulation of cellular metabolic process;GO:0050794//regulation of cellular process;GO:1903506//regulation of nucleic acid-templated transcription;GO:0050789//regulation of biological process;GO:0051171//regulation of nitrogen compound metabolic process;GO:0060255//regulation of macromolecule metabolic process;GO:0010468//regulation of gene expression;GO:0006355//regulation of transcription, DNA-templated;GO:2001141//regulation of RNA biosynthetic process;GO:0051252//regulation of RNA metabolic process;GO:0019219//regulation of nucleobase-containing compound metabolic process;GO:2000112//regulation of cellular macromolecule biosynthetic process;GO:0080090//regulation of primary metabolic process;GO:0010556//regulation of macromolecule biosynthetic process</t>
  </si>
  <si>
    <t>peak_249</t>
  </si>
  <si>
    <t>ncbi_102172858</t>
  </si>
  <si>
    <t>XM_018045729.1</t>
  </si>
  <si>
    <t>LRRC8D</t>
  </si>
  <si>
    <t>leucine rich repeat containing 8 family member D</t>
  </si>
  <si>
    <t>peak_254</t>
  </si>
  <si>
    <t>ncbi_102174352</t>
  </si>
  <si>
    <t>XM_005678037.3</t>
  </si>
  <si>
    <t>SLC30A7</t>
  </si>
  <si>
    <t>solute carrier family 30 member 7</t>
  </si>
  <si>
    <t>GO:0044444//cytoplasmic part;GO:0031224//intrinsic component of membrane;GO:0043226//organelle;GO:0044464//cell part;GO:0043231//intracellular membrane-bounded organelle;GO:0031988//membrane-bounded vesicle;GO:0044424//intracellular part;GO:0031982//vesicle;GO:0005737//cytoplasm;GO:0005622//intracellular;GO:0044425//membrane part;GO:0043227//membrane-bounded organelle;GO:0043229//intracellular organelle;GO:0005623//cell;GO:0016020//membrane</t>
  </si>
  <si>
    <t>GO:0005215//transporter activity;GO:0015075//ion transmembrane transporter activity;GO:0022891//substrate-specific transmembrane transporter activity;GO:0022892//substrate-specific transporter activity;GO:0022857//transmembrane transporter activity</t>
  </si>
  <si>
    <t>GO:0030001//metal ion transport;GO:0051238//sequestering of metal ion;GO:0009987//cellular process;GO:0051235//maintenance of location;GO:1902578//single-organism localization;GO:0065007//biological regulation;GO:0051234//establishment of localization;GO:0006811//ion transport;GO:0051179//localization;GO:0065008//regulation of biological quality;GO:0000041//transition metal ion transport;GO:0006812//cation transport;GO:0044763//single-organism cellular process;GO:0044699//single-organism process;GO:0006810//transport;GO:0044765//single-organism transport</t>
  </si>
  <si>
    <t>peak_256</t>
  </si>
  <si>
    <t>ncbi_102187281</t>
  </si>
  <si>
    <t>XM_013962575.2</t>
  </si>
  <si>
    <t>PRPF38B</t>
  </si>
  <si>
    <t>pre-mRNA processing factor 38B</t>
  </si>
  <si>
    <t>K12850</t>
  </si>
  <si>
    <t>peak_260</t>
  </si>
  <si>
    <t>ncbi_102186449</t>
  </si>
  <si>
    <t>XM_018045858.1</t>
  </si>
  <si>
    <t>PSMA5</t>
  </si>
  <si>
    <t>proteasome subunit alpha 5</t>
  </si>
  <si>
    <t>ko03050//Proteasome</t>
  </si>
  <si>
    <t>K02729</t>
  </si>
  <si>
    <t>GO:0044464//cell part;GO:0044446//intracellular organelle part;GO:0043227//membrane-bounded organelle;GO:0031981//nuclear lumen;GO:0043234//protein complex;GO:0032991//macromolecular complex;GO:0044428//nuclear part;GO:0005622//intracellular;GO:0044444//cytoplasmic part;GO:0031988//membrane-bounded vesicle;GO:0043231//intracellular membrane-bounded organelle;GO:0005737//cytoplasm;GO:0005623//cell;GO:0043226//organelle;GO:0044424//intracellular part;GO:0043233//organelle lumen;GO:0031974//membrane-enclosed lumen;GO:0031982//vesicle;GO:0005634//nucleus;GO:0044422//organelle part;GO:0043229//intracellular organelle;GO:0070013//intracellular organelle lumen</t>
  </si>
  <si>
    <t>GO:0005488//binding;GO:0070011//peptidase activity, acting on L-amino acid peptides;GO:0008233//peptidase activity;GO:0016787//hydrolase activity;GO:0003824//catalytic activity;GO:0004175//endopeptidase activity</t>
  </si>
  <si>
    <t>GO:0048584//positive regulation of response to stimulus;GO:0002478//antigen processing and presentation of exogenous peptide antigen;GO:1901575//organic substance catabolic process;GO:0051340//regulation of ligase activity;GO:0045089//positive regulation of innate immune response;GO:0033554//cellular response to stress;GO:0000087//mitotic M phase;GO:0051603//proteolysis involved in cellular protein catabolic process;GO:0048583//regulation of response to stimulus;GO:0080134//regulation of response to stress;GO:0035556//intracellular signal transduction;GO:0002758//innate immune response-activating signal transduction;GO:0044763//single-organism cellular process;GO:0002218//activation of innate immune response;GO:0051439//regulation of ubiquitin-protein ligase activity involved in mitotic cell cycle;GO:0043085//positive regulation of catalytic activity;GO:0010647//positive regulation of cell communication;GO:0009967//positive regulation of signal transduction;GO:0051325//interphase;GO:0006950//response to stress;GO:0048522//positive regulation of cellular process;GO:0044419//interspecies interaction between organisms;GO:0002768//immune response-regulating cell surface receptor signaling pathway;GO:1903047//mitotic cell cycle process;GO:0019222//regulation of metabolic process;GO:1903320//regulation of protein modification by small protein conjugation or removal;GO:0044265//cellular macromolecule catabolic process;GO:0080090//regulation of primary metabolic process;GO:0042981//regulation of apoptotic process;GO:0050896//response to stimulus;GO:0030178//negative regulation of Wnt signaling pathway;GO:0051320//S phase;GO:0031347//regulation of defense response;GO:0044267//cellular protein metabolic process;GO:0031349//positive regulation of defense response;GO:0023057//negative regulation of signaling;GO:0007166//cell surface receptor signaling pathway;GO:0031396//regulation of protein ubiquitination;GO:0048518//positive regulation of biological process;GO:0050776//regulation of immune response;GO:0051716//cellular response to stimulus;GO:0019941//modification-dependent protein catabolic process;GO:0043067//regulation of programmed cell death;GO:0051347//positive regulation of transferase activity;GO:0019884//antigen processing and presentation of exogenous antigen;GO:0030111//regulation of Wnt signaling pathway;GO:0071704//organic substance metabolic process;GO:0045088//regulation of innate immune response;GO:0023056//positive regulation of signaling;GO:0009966//regulation of signal transduction;GO:0044248//cellular catabolic process;GO:0010646//regulation of cell communication;GO:0002764//immune response-regulating signaling pathway;GO:0022402//cell cycle process;GO:0051704//multi-organism process;GO:0050789//regulation of biological process;GO:0009057//macromolecule catabolic process;GO:0051443//positive regulation of ubiquitin-protein transferase activity;GO:0023051//regulation of signaling;GO:0006974//cellular response to DNA damage stimulus;GO:0044403//symbiosis, encompassing mutualism through parasitism;GO:0051351//positive regulation of ligase activity;GO:0044237//cellular metabolic process;GO:0002684//positive regulation of immune system process;GO:0010941//regulation of cell death;GO:0000278//mitotic cell cycle;GO:0002474//antigen processing and presentation of peptide antigen via MHC class I;GO:0044260//cellular macromolecule metabolic process;GO:0019538//protein metabolic process;GO:0044700//single organism signaling;GO:0006807//nitrogen compound metabolic process;GO:0006511//ubiquitin-dependent protein catabolic process;GO:0010604//positive regulation of macromolecule metabolic process;GO:0042590//antigen processing and presentation of exogenous peptide antigen via MHC class I;GO:0044699//single-organism process;GO:0009893//positive regulation of metabolic process;GO:0051246//regulation of protein metabolic process;GO:0022403//cell cycle phase;GO:0050790//regulation of catalytic activity;GO:0050794//regulation of cellular process;GO:0006508//proteolysis;GO:0065009//regulation of molecular function;GO:0044238//primary metabolic process;GO:0044093//positive regulation of molecular function;GO:0031398//positive regulation of protein ubiquitination;GO:0048002//antigen processing and presentation of peptide antigen;GO:0002682//regulation of immune system process;GO:0044257//cellular protein catabolic process;GO:0019882//antigen processing and presentation;GO:0009987//cellular process;GO:0050778//positive regulation of immune response;GO:0010565//regulation of cellular ketone metabolic process;GO:0048519//negative regulation of biological process;GO:0043170//macromolecule metabolic process;GO:0043161//proteasome-mediated ubiquitin-dependent protein catabolic process;GO:0098763//mitotic cell cycle phase;GO:0065007//biological regulation;GO:0072331//signal transduction by p53 class mediator;GO:0044848//biological phase;GO:0043632//modification-dependent macromolecule catabolic process;GO:0031323//regulation of cellular metabolic process;GO:1903322//positive regulation of protein modification by small protein conjugation or removal;GO:0032270//positive regulation of cellular protein metabolic process;GO:0048585//negative regulation of response to stimulus;GO:0002376//immune system process;GO:0002757//immune response-activating signal transduction;GO:0010648//negative regulation of cell communication;GO:0032268//regulation of cellular protein metabolic process;GO:0010498//proteasomal protein catabolic process;GO:0031401//positive regulation of protein modification process;GO:0030163//protein catabolic process;GO:0007049//cell cycle;GO:0031399//regulation of protein modification process;GO:0008152//metabolic process;GO:0007154//cell communication;GO:0051338//regulation of transferase activity;GO:0042770//signal transduction in response to DNA damage;GO:0060255//regulation of macromolecule metabolic process;GO:0030177//positive regulation of Wnt signaling pathway;GO:0051247//positive regulation of protein metabolic process;GO:0000279//M phase;GO:0002253//activation of immune response;GO:0002429//immune response-activating cell surface receptor signaling pathway;GO:0009968//negative regulation of signal transduction;GO:0031325//positive regulation of cellular metabolic process;GO:0002220//innate immune response activating cell surface receptor signaling pathway;GO:0023052//signaling;GO:0030330//DNA damage response, signal transduction by p53 class mediator;GO:0007165//signal transduction;GO:0009056//catabolic process;GO:0048523//negative regulation of cellular process;GO:0051438//regulation of ubiquitin-protein transferase activity</t>
  </si>
  <si>
    <t>peak_266</t>
  </si>
  <si>
    <t>ncbi_102168405</t>
  </si>
  <si>
    <t>XM_005677854.3</t>
  </si>
  <si>
    <t>DCLRE1B</t>
  </si>
  <si>
    <t>DNA cross-link repair 1B</t>
  </si>
  <si>
    <t>GO:0015630//microtubule cytoskeleton;GO:0043232//intracellular non-membrane-bounded organelle;GO:0043231//intracellular membrane-bounded organelle;GO:0005815//microtubule organizing center;GO:0044464//cell part;GO:0043226//organelle;GO:0044424//intracellular part;GO:0005694//chromosome;GO:0043229//intracellular organelle;GO:0098687//chromosomal region;GO:0005856//cytoskeleton;GO:0043227//membrane-bounded organelle;GO:0044446//intracellular organelle part;GO:0044430//cytoskeletal part;GO:0043228//non-membrane-bounded organelle;GO:0044422//organelle part;GO:0005622//intracellular;GO:0044427//chromosomal part;GO:0005623//cell</t>
  </si>
  <si>
    <t>GO:0016788//hydrolase activity, acting on ester bonds;GO:0016787//hydrolase activity;GO:0004527//exonuclease activity;GO:0004518//nuclease activity;GO:0003824//catalytic activity</t>
  </si>
  <si>
    <t>GO:0044710//single-organism metabolic process;GO:0042592//homeostatic process;GO:0006139//nucleobase-containing compound metabolic process;GO:0009987//cellular process;GO:0043170//macromolecule metabolic process;GO:0034641//cellular nitrogen compound metabolic process;GO:0046483//heterocycle metabolic process;GO:0006725//cellular aromatic compound metabolic process;GO:0065007//biological regulation;GO:0051276//chromosome organization;GO:0022616//DNA strand elongation;GO:0060249//anatomical structure homeostasis;GO:0044237//cellular metabolic process;GO:0044763//single-organism cellular process;GO:0000723//telomere maintenance;GO:0006259//DNA metabolic process;GO:0051716//cellular response to stimulus;GO:0006807//nitrogen compound metabolic process;GO:0043247//telomere maintenance in response to DNA damage;GO:0008152//metabolic process;GO:1902589//single-organism organelle organization;GO:0016043//cellular component organization;GO:0071704//organic substance metabolic process;GO:0044260//cellular macromolecule metabolic process;GO:0033554//cellular response to stress;GO:0007049//cell cycle;GO:0006950//response to stress;GO:0044238//primary metabolic process;GO:0044699//single-organism process;GO:0022402//cell cycle process;GO:1901360//organic cyclic compound metabolic process;GO:0006974//cellular response to DNA damage stimulus;GO:0006996//organelle organization;GO:0071840//cellular component organization or biogenesis;GO:0050896//response to stimulus;GO:0090304//nucleic acid metabolic process;GO:0065008//regulation of biological quality;GO:0032200//telomere organization</t>
  </si>
  <si>
    <t>peak_268</t>
  </si>
  <si>
    <t>ncbi_102191096</t>
  </si>
  <si>
    <t>XM_005677850.3</t>
  </si>
  <si>
    <t>OLFML3</t>
  </si>
  <si>
    <t>olfactomedin like 3</t>
  </si>
  <si>
    <t>GO:0043226//organelle</t>
  </si>
  <si>
    <t>GO:0032501//multicellular organismal process;GO:0044707//single-multicellular organism process;GO:0044699//single-organism process</t>
  </si>
  <si>
    <t>peak_275</t>
  </si>
  <si>
    <t>ncbi_102169928</t>
  </si>
  <si>
    <t>XM_018045996.1</t>
  </si>
  <si>
    <t>PRKAB2</t>
  </si>
  <si>
    <t>protein kinase AMP-activated non-catalytic subunit beta 2</t>
  </si>
  <si>
    <t>Signal transduction;Endocrine system;Aging;Environmental adaptation;Cardiovascular diseases;Cellular community - eukaryotes;Endocrine and metabolic diseases</t>
  </si>
  <si>
    <t>ko04714//Thermogenesis;ko04530//Tight junction;ko04921//Oxytocin signaling pathway;ko04932//Non-alcoholic fatty liver disease (NAFLD);ko04910//Insulin signaling pathway;ko04371//Apelin signaling pathway;ko04068//FoxO signaling pathway;ko04152//AMPK signaling pathway;ko04931//Insulin resistance;ko04922//Glucagon signaling pathway;ko04211//Longevity regulating pathway - mammal;ko05410//Hypertrophic cardiomyopathy (HCM);ko04920//Adipocytokine signaling pathway;ko04213//Longevity regulating pathway - multiple species;ko04710//Circadian rhythm</t>
  </si>
  <si>
    <t>K07199</t>
  </si>
  <si>
    <t>GO:0005737//cytoplasm;GO:0070013//intracellular organelle lumen;GO:0005634//nucleus;GO:0044444//cytoplasmic part;GO:0043233//organelle lumen;GO:0031981//nuclear lumen;GO:0043226//organelle;GO:0044422//organelle part;GO:0005623//cell;GO:0044424//intracellular part;GO:0044464//cell part;GO:0044428//nuclear part;GO:0043231//intracellular membrane-bounded organelle;GO:0044446//intracellular organelle part;GO:0043229//intracellular organelle;GO:0005622//intracellular;GO:0031974//membrane-enclosed lumen;GO:0043227//membrane-bounded organelle</t>
  </si>
  <si>
    <t>GO:0005515//protein binding;GO:0005488//binding;GO:0003824//catalytic activity;GO:0004674//protein serine/threonine kinase activity;GO:0016772//transferase activity, transferring phosphorus-containing groups;GO:0016773//phosphotransferase activity, alcohol group as acceptor;GO:0016740//transferase activity;GO:0016301//kinase activity;GO:0004672//protein kinase activity</t>
  </si>
  <si>
    <t>GO:0034645//cellular macromolecule biosynthetic process;GO:0051246//regulation of protein metabolic process;GO:0006629//lipid metabolic process;GO:0044237//cellular metabolic process;GO:0071704//organic substance metabolic process;GO:1902582//single-organism intracellular transport;GO:0051716//cellular response to stimulus;GO:0009987//cellular process;GO:1901360//organic cyclic compound metabolic process;GO:0006631//fatty acid metabolic process;GO:0044763//single-organism cellular process;GO:0006091//generation of precursor metabolites and energy;GO:0008610//lipid biosynthetic process;GO:0007166//cell surface receptor signaling pathway;GO:0044238//primary metabolic process;GO:0043170//macromolecule metabolic process;GO:0010467//gene expression;GO:0023052//signaling;GO:0006996//organelle organization;GO:0044283//small molecule biosynthetic process;GO:0044765//single-organism transport;GO:0050896//response to stimulus;GO:0051649//establishment of localization in cell;GO:0015980//energy derivation by oxidation of organic compounds;GO:0051174//regulation of phosphorus metabolic process;GO:0009059//macromolecule biosynthetic process;GO:0044699//single-organism process;GO:1902578//single-organism localization;GO:0065007//biological regulation;GO:0022402//cell cycle process;GO:0019220//regulation of phosphate metabolic process;GO:0090304//nucleic acid metabolic process;GO:0016070//RNA metabolic process;GO:0006351//transcription, DNA-templated;GO:0016053//organic acid biosynthetic process;GO:0055114//oxidation-reduction process;GO:0007167//enzyme linked receptor protein signaling pathway;GO:0031323//regulation of cellular metabolic process;GO:0018130//heterocycle biosynthetic process;GO:0006807//nitrogen compound metabolic process;GO:1901362//organic cyclic compound biosynthetic process;GO:0044260//cellular macromolecule metabolic process;GO:0016043//cellular component organization;GO:0032774//RNA biosynthetic process;GO:0050794//regulation of cellular process;GO:0044255//cellular lipid metabolic process;GO:0019222//regulation of metabolic process;GO:0060255//regulation of macromolecule metabolic process;GO:0031399//regulation of protein modification process;GO:1901576//organic substance biosynthetic process;GO:0043436//oxoacid metabolic process;GO:0006810//transport;GO:0019752//carboxylic acid metabolic process;GO:0019438//aromatic compound biosynthetic process;GO:0051641//cellular localization;GO:0006352//DNA-templated transcription, initiation;GO:0006139//nucleobase-containing compound metabolic process;GO:0051179//localization;GO:0044281//small molecule metabolic process;GO:0009058//biosynthetic process;GO:0046483//heterocycle metabolic process;GO:0034654//nucleobase-containing compound biosynthetic process;GO:0007049//cell cycle;GO:0044271//cellular nitrogen compound biosynthetic process;GO:0050789//regulation of biological process;GO:0044249//cellular biosynthetic process;GO:0034641//cellular nitrogen compound metabolic process;GO:0006725//cellular aromatic compound metabolic process;GO:0044711//single-organism biosynthetic process;GO:0001932//regulation of protein phosphorylation;GO:0071840//cellular component organization or biogenesis;GO:0072330//monocarboxylic acid biosynthetic process;GO:0006633//fatty acid biosynthetic process;GO:0032268//regulation of cellular protein metabolic process;GO:0007165//signal transduction;GO:0046907//intracellular transport;GO:0044710//single-organism metabolic process;GO:0044700//single organism signaling;GO:0008152//metabolic process;GO:0032787//monocarboxylic acid metabolic process;GO:0007169//transmembrane receptor protein tyrosine kinase signaling pathway;GO:0006082//organic acid metabolic process;GO:0097659//nucleic acid-templated transcription;GO:0051234//establishment of localization;GO:0080090//regulation of primary metabolic process;GO:0006839//mitochondrial transport;GO:0046394//carboxylic acid biosynthetic process;GO:0007154//cell communication;GO:0042325//regulation of phosphorylation</t>
  </si>
  <si>
    <t>peak_288</t>
  </si>
  <si>
    <t>ncbi_108635652</t>
  </si>
  <si>
    <t>XM_018046581.1</t>
  </si>
  <si>
    <t>C2CD4D</t>
  </si>
  <si>
    <t>C2 calcium dependent domain containing 4D</t>
  </si>
  <si>
    <t>peak_298</t>
  </si>
  <si>
    <t>ncbi_102185413</t>
  </si>
  <si>
    <t>XM_018046246.1</t>
  </si>
  <si>
    <t>ASH1L</t>
  </si>
  <si>
    <t>ASH1 like histone lysine methyltransferase</t>
  </si>
  <si>
    <t>Amino acid metabolism</t>
  </si>
  <si>
    <t>ko00310//Lysine degradation</t>
  </si>
  <si>
    <t>K06101</t>
  </si>
  <si>
    <t>GO:0005622//intracellular;GO:0005623//cell;GO:0031988//membrane-bounded vesicle;GO:0043231//intracellular membrane-bounded organelle;GO:0043227//membrane-bounded organelle;GO:0044424//intracellular part;GO:0031982//vesicle;GO:0044464//cell part;GO:0043229//intracellular organelle;GO:0043226//organelle</t>
  </si>
  <si>
    <t>GO:0043169//cation binding;GO:0008757//S-adenosylmethionine-dependent methyltransferase activity;GO:0043167//ion binding;GO:0097159//organic cyclic compound binding;GO:0042054//histone methyltransferase activity;GO:0016279//protein-lysine N-methyltransferase activity;GO:0016740//transferase activity;GO:0016741//transferase activity, transferring one-carbon groups;GO:0003676//nucleic acid binding;GO:0008168//methyltransferase activity;GO:0018024//histone-lysine N-methyltransferase activity;GO:0046872//metal ion binding;GO:0005488//binding;GO:0046914//transition metal ion binding;GO:0016278//lysine N-methyltransferase activity;GO:0003824//catalytic activity;GO:0008170//N-methyltransferase activity;GO:0008276//protein methyltransferase activity;GO:1901363//heterocyclic compound binding</t>
  </si>
  <si>
    <t>GO:0050789//regulation of biological process;GO:0048523//negative regulation of cellular process;GO:0016569//covalent chromatin modification;GO:0008213//protein alkylation;GO:1902531//regulation of intracellular signal transduction;GO:0065007//biological regulation;GO:0010556//regulation of macromolecule biosynthetic process;GO:2001141//regulation of RNA biosynthetic process;GO:0044260//cellular macromolecule metabolic process;GO:0044707//single-multicellular organism process;GO:0019222//regulation of metabolic process;GO:0010468//regulation of gene expression;GO:0016568//chromatin modification;GO:0043933//macromolecular complex subunit organization;GO:0009892//negative regulation of metabolic process;GO:0051276//chromosome organization;GO:0050794//regulation of cellular process;GO:0044267//cellular protein metabolic process;GO:0042326//negative regulation of phosphorylation;GO:0048585//negative regulation of response to stimulus;GO:0031323//regulation of cellular metabolic process;GO:0080090//regulation of primary metabolic process;GO:0034968//histone lysine methylation;GO:0031324//negative regulation of cellular metabolic process;GO:0071704//organic substance metabolic process;GO:0032259//methylation;GO:0016570//histone modification;GO:0043170//macromolecule metabolic process;GO:0016571//histone methylation;GO:0031326//regulation of cellular biosynthetic process;GO:0036211//protein modification process;GO:0042325//regulation of phosphorylation;GO:1902589//single-organism organelle organization;GO:0019220//regulation of phosphate metabolic process;GO:0006325//chromatin organization;GO:0044238//primary metabolic process;GO:0044699//single-organism process;GO:0043122//regulation of I-kappaB kinase/NF-kappaB signaling;GO:0016043//cellular component organization;GO:0006355//regulation of transcription, DNA-templated;GO:0010563//negative regulation of phosphorus metabolic process;GO:0045936//negative regulation of phosphate metabolic process;GO:0019538//protein metabolic process;GO:0043412//macromolecule modification;GO:0051174//regulation of phosphorus metabolic process;GO:1903506//regulation of nucleic acid-templated transcription;GO:0048583//regulation of response to stimulus;GO:0032501//multicellular organismal process;GO:0009966//regulation of signal transduction;GO:0009889//regulation of biosynthetic process;GO:0010646//regulation of cell communication;GO:0009987//cellular process;GO:0080134//regulation of response to stress;GO:0051171//regulation of nitrogen compound metabolic process;GO:0051252//regulation of RNA metabolic process;GO:0008152//metabolic process;GO:0001816//cytokine production;GO:0018193//peptidyl-amino acid modification;GO:0018022//peptidyl-lysine methylation;GO:0019219//regulation of nucleobase-containing compound metabolic process;GO:0044763//single-organism cellular process;GO:2000112//regulation of cellular macromolecule biosynthetic process;GO:0043414//macromolecule methylation;GO:0060255//regulation of macromolecule metabolic process;GO:0006357//regulation of transcription from RNA polymerase II promoter;GO:0006464//cellular protein modification process;GO:0006479//protein methylation;GO:0071840//cellular component organization or biogenesis;GO:0018205//peptidyl-lysine modification;GO:0044237//cellular metabolic process;GO:0048519//negative regulation of biological process;GO:0031347//regulation of defense response;GO:0031348//negative regulation of defense response;GO:0006996//organelle organization;GO:0023051//regulation of signaling;GO:0044710//single-organism metabolic process</t>
  </si>
  <si>
    <t>peak_307</t>
  </si>
  <si>
    <t>ncbi_102187091</t>
  </si>
  <si>
    <t>XM_005677235.3</t>
  </si>
  <si>
    <t>PIGM</t>
  </si>
  <si>
    <t>phosphatidylinositol glycan anchor biosynthesis class M</t>
  </si>
  <si>
    <t>Global and overview maps;Glycan biosynthesis and metabolism</t>
  </si>
  <si>
    <t>ko01100//Metabolic pathways;ko00563//Glycosylphosphatidylinositol(GPI)-anchor biosynthesis</t>
  </si>
  <si>
    <t>K05284</t>
  </si>
  <si>
    <t>GO:0044425//membrane part;GO:0016020//membrane;GO:0043226//organelle;GO:0031224//intrinsic component of membrane;GO:0005622//intracellular;GO:0043229//intracellular organelle;GO:0043231//intracellular membrane-bounded organelle;GO:0043227//membrane-bounded organelle;GO:0005623//cell;GO:0044464//cell part;GO:0044424//intracellular part</t>
  </si>
  <si>
    <t>GO:0016757//transferase activity, transferring glycosyl groups;GO:0016740//transferase activity;GO:0003824//catalytic activity</t>
  </si>
  <si>
    <t>GO:0008152//metabolic process;GO:0043170//macromolecule metabolic process;GO:0034645//cellular macromolecule biosynthetic process;GO:0006497//protein lipidation;GO:0009059//macromolecule biosynthetic process;GO:0042157//lipoprotein metabolic process;GO:0006464//cellular protein modification process;GO:0071704//organic substance metabolic process;GO:0044238//primary metabolic process;GO:0043412//macromolecule modification;GO:0009987//cellular process;GO:0044249//cellular biosynthetic process;GO:0009058//biosynthetic process;GO:1901576//organic substance biosynthetic process;GO:0042158//lipoprotein biosynthetic process;GO:0044267//cellular protein metabolic process;GO:0044237//cellular metabolic process;GO:0044260//cellular macromolecule metabolic process;GO:0019538//protein metabolic process;GO:0036211//protein modification process</t>
  </si>
  <si>
    <t>peak_308</t>
  </si>
  <si>
    <t>ncbi_102171020</t>
  </si>
  <si>
    <t>XM_005677179.3</t>
  </si>
  <si>
    <t>PFDN2</t>
  </si>
  <si>
    <t>prefoldin subunit 2</t>
  </si>
  <si>
    <t>GO:0043228//non-membrane-bounded organelle;GO:0043227//membrane-bounded organelle;GO:0043229//intracellular organelle;GO:0044464//cell part;GO:0032991//macromolecular complex;GO:0043234//protein complex;GO:0005623//cell;GO:0044424//intracellular part;GO:0043232//intracellular non-membrane-bounded organelle;GO:0005737//cytoplasm;GO:0043226//organelle;GO:0044444//cytoplasmic part;GO:0031988//membrane-bounded vesicle;GO:0005622//intracellular;GO:0043231//intracellular membrane-bounded organelle;GO:0031982//vesicle</t>
  </si>
  <si>
    <t>GO:0005515//protein binding;GO:0005488//binding</t>
  </si>
  <si>
    <t>GO:0051084//'de novo' posttranslational protein folding;GO:0009987//cellular process;GO:0006458//'de novo' protein folding;GO:0006457//protein folding</t>
  </si>
  <si>
    <t>peak_311</t>
  </si>
  <si>
    <t>ncbi_102182842</t>
  </si>
  <si>
    <t>XM_005677139.3</t>
  </si>
  <si>
    <t>OLFML2B</t>
  </si>
  <si>
    <t>olfactomedin like 2B</t>
  </si>
  <si>
    <t>GO:0005488//binding</t>
  </si>
  <si>
    <t>GO:0044763//single-organism cellular process;GO:0043062//extracellular structure organization;GO:0016043//cellular component organization;GO:0044699//single-organism process;GO:0009987//cellular process;GO:0071840//cellular component organization or biogenesis</t>
  </si>
  <si>
    <t>peak_316</t>
  </si>
  <si>
    <t>ncbi_102187999</t>
  </si>
  <si>
    <t>XM_018046462.1</t>
  </si>
  <si>
    <t>GPR161</t>
  </si>
  <si>
    <t>G protein-coupled receptor 161</t>
  </si>
  <si>
    <t>Environmental Information Processing</t>
  </si>
  <si>
    <t>Signal transduction</t>
  </si>
  <si>
    <t>ko04340//Hedgehog signaling pathway</t>
  </si>
  <si>
    <t>K08439</t>
  </si>
  <si>
    <t>GO:0005929//cilium;GO:0043229//intracellular organelle;GO:0005768//endosome;GO:0042995//cell projection;GO:0012505//endomembrane system;GO:0031224//intrinsic component of membrane;GO:0043227//membrane-bounded organelle;GO:0044425//membrane part;GO:0005737//cytoplasm;GO:0044422//organelle part;GO:0031090//organelle membrane;GO:0044444//cytoplasmic part;GO:0044424//intracellular part;GO:0016020//membrane;GO:0005623//cell;GO:0005622//intracellular;GO:0043226//organelle;GO:0043231//intracellular membrane-bounded organelle;GO:0044464//cell part</t>
  </si>
  <si>
    <t>GO:0038023//signaling receptor activity;GO:0004888//transmembrane signaling receptor activity;GO:0099600//transmembrane receptor activity;GO:0004872//receptor activity;GO:0060089//molecular transducer activity;GO:0004871//signal transducer activity</t>
  </si>
  <si>
    <t>GO:0019222//regulation of metabolic process;GO:0031328//positive regulation of cellular biosynthetic process;GO:0031326//regulation of cellular biosynthetic process;GO:0044699//single-organism process;GO:0045981//positive regulation of nucleotide metabolic process;GO:0044707//single-multicellular organism process;GO:0006140//regulation of nucleotide metabolic process;GO:0010646//regulation of cell communication;GO:0031325//positive regulation of cellular metabolic process;GO:0009968//negative regulation of signal transduction;GO:0031323//regulation of cellular metabolic process;GO:0050794//regulation of cellular process;GO:0048523//negative regulation of cellular process;GO:0030810//positive regulation of nucleotide biosynthetic process;GO:0030808//regulation of nucleotide biosynthetic process;GO:0051173//positive regulation of nitrogen compound metabolic process;GO:0030799//regulation of cyclic nucleotide metabolic process;GO:0009889//regulation of biosynthetic process;GO:0045937//positive regulation of phosphate metabolic process;GO:0019219//regulation of nucleobase-containing compound metabolic process;GO:0048585//negative regulation of response to stimulus;GO:0080090//regulation of primary metabolic process;GO:0023051//regulation of signaling;GO:0008589//regulation of smoothened signaling pathway;GO:0048518//positive regulation of biological process;GO:0051174//regulation of phosphorus metabolic process;GO:0023057//negative regulation of signaling;GO:0009893//positive regulation of metabolic process;GO:0048583//regulation of response to stimulus;GO:0048522//positive regulation of cellular process;GO:0045935//positive regulation of nucleobase-containing compound metabolic process;GO:0030802//regulation of cyclic nucleotide biosynthetic process;GO:0051171//regulation of nitrogen compound metabolic process;GO:0065007//biological regulation;GO:0050789//regulation of biological process;GO:0010562//positive regulation of phosphorus metabolic process;GO:0009891//positive regulation of biosynthetic process;GO:0030804//positive regulation of cyclic nucleotide biosynthetic process;GO:0045879//negative regulation of smoothened signaling pathway;GO:0032501//multicellular organismal process;GO:0009966//regulation of signal transduction;GO:0010648//negative regulation of cell communication;GO:0030801//positive regulation of cyclic nucleotide metabolic process;GO:0019220//regulation of phosphate metabolic process;GO:0048519//negative regulation of biological process</t>
  </si>
  <si>
    <t>NC_030811.1</t>
  </si>
  <si>
    <t>peak_320</t>
  </si>
  <si>
    <t>ncbi_102189460</t>
  </si>
  <si>
    <t>XM_018046666.1</t>
  </si>
  <si>
    <t>XRCC2</t>
  </si>
  <si>
    <t>X-ray repair cross complementing 2</t>
  </si>
  <si>
    <t>Replication and repair</t>
  </si>
  <si>
    <t>ko03440//Homologous recombination</t>
  </si>
  <si>
    <t>K10879</t>
  </si>
  <si>
    <t>GO:0043232//intracellular non-membrane-bounded organelle;GO:0043229//intracellular organelle;GO:0043234//protein complex;GO:0033061//DNA recombinase mediator complex;GO:0044446//intracellular organelle part;GO:0044427//chromosomal part;GO:0005856//cytoskeleton;GO:0015630//microtubule cytoskeleton;GO:0005694//chromosome;GO:0044430//cytoskeletal part;GO:0005623//cell;GO:0005815//microtubule organizing center;GO:0005622//intracellular;GO:0043228//non-membrane-bounded organelle;GO:0044422//organelle part;GO:0043226//organelle;GO:0044424//intracellular part;GO:0032991//macromolecular complex;GO:0044464//cell part</t>
  </si>
  <si>
    <t>GO:0005488//binding;GO:0043566//structure-specific DNA binding;GO:0016887//ATPase activity;GO:0017111//nucleoside-triphosphatase activity;GO:0032550//purine ribonucleoside binding;GO:0003677//DNA binding;GO:0016818//hydrolase activity, acting on acid anhydrides, in phosphorus-containing anhydrides;GO:0097159//organic cyclic compound binding;GO:0000217//DNA secondary structure binding;GO:0001883//purine nucleoside binding;GO:0003676//nucleic acid binding;GO:0001882//nucleoside binding;GO:0032549//ribonucleoside binding;GO:1901363//heterocyclic compound binding;GO:0016817//hydrolase activity, acting on acid anhydrides;GO:0042623//ATPase activity, coupled;GO:0016462//pyrophosphatase activity;GO:0016787//hydrolase activity;GO:0036094//small molecule binding;GO:0097367//carbohydrate derivative binding;GO:0003824//catalytic activity</t>
  </si>
  <si>
    <t>GO:0044699//single-organism process;GO:0007010//cytoskeleton organization;GO:0090304//nucleic acid metabolic process;GO:0043009//chordate embryonic development;GO:0007389//pattern specification process;GO:0048519//negative regulation of biological process;GO:0031023//microtubule organizing center organization;GO:0060548//negative regulation of cell death;GO:0043069//negative regulation of programmed cell death;GO:0010941//regulation of cell death;GO:0032501//multicellular organismal process;GO:0009987//cellular process;GO:0048523//negative regulation of cellular process;GO:0044767//single-organism developmental process;GO:0003002//regionalization;GO:0045597//positive regulation of cell differentiation;GO:0006139//nucleobase-containing compound metabolic process;GO:0050896//response to stimulus;GO:0006996//organelle organization;GO:0009628//response to abiotic stimulus;GO:0009790//embryo development;GO:0050793//regulation of developmental process;GO:0043170//macromolecule metabolic process;GO:0071704//organic substance metabolic process;GO:0010720//positive regulation of cell development;GO:0048518//positive regulation of biological process;GO:0006310//DNA recombination;GO:0006725//cellular aromatic compound metabolic process;GO:0044260//cellular macromolecule metabolic process;GO:0044238//primary metabolic process;GO:0009952//anterior/posterior pattern specification;GO:0042981//regulation of apoptotic process;GO:0044710//single-organism metabolic process;GO:0009792//embryo development ending in birth or egg hatching;GO:1902589//single-organism organelle organization;GO:0007049//cell cycle;GO:0000226//microtubule cytoskeleton organization;GO:0060284//regulation of cell development;GO:0016043//cellular component organization;GO:0050789//regulation of biological process;GO:0051094//positive regulation of developmental process;GO:0010212//response to ionizing radiation;GO:0000725//recombinational repair;GO:1901360//organic cyclic compound metabolic process;GO:0007275//multicellular organism development;GO:0006281//DNA repair;GO:0048856//anatomical structure development;GO:0043067//regulation of programmed cell death;GO:0032502//developmental process;GO:0006259//DNA metabolic process;GO:0040007//growth;GO:0006807//nitrogen compound metabolic process;GO:0043066//negative regulation of apoptotic process;GO:0065007//biological regulation;GO:0045595//regulation of cell differentiation;GO:0009314//response to radiation;GO:0044707//single-multicellular organism process;GO:0006974//cellular response to DNA damage stimulus;GO:0006950//response to stress;GO:0071840//cellular component organization or biogenesis;GO:0044763//single-organism cellular process;GO:0046483//heterocycle metabolic process;GO:0008152//metabolic process;GO:0007017//microtubule-based process;GO:0048522//positive regulation of cellular process;GO:0034641//cellular nitrogen compound metabolic process;GO:0050794//regulation of cellular process;GO:0033554//cellular response to stress;GO:0051716//cellular response to stimulus;GO:0044237//cellular metabolic process</t>
  </si>
  <si>
    <t>peak_325</t>
  </si>
  <si>
    <t>ncbi_102191764</t>
  </si>
  <si>
    <t>XM_018046812.1</t>
  </si>
  <si>
    <t>ZNF783</t>
  </si>
  <si>
    <t>zinc finger family member 783</t>
  </si>
  <si>
    <t>peak_327</t>
  </si>
  <si>
    <t>ncbi_102190380</t>
  </si>
  <si>
    <t>XM_018046820.1</t>
  </si>
  <si>
    <t>PDIA4</t>
  </si>
  <si>
    <t>protein disulfide isomerase family A member 4</t>
  </si>
  <si>
    <t>Organismal Systems;Human Diseases;Genetic Information Processing</t>
  </si>
  <si>
    <t>Infectious diseases;Endocrine system;Folding, sorting and degradation</t>
  </si>
  <si>
    <t>ko04141//Protein processing in endoplasmic reticulum;ko04918//Thyroid hormone synthesis;ko05110//Vibrio cholerae infection</t>
  </si>
  <si>
    <t>K09582</t>
  </si>
  <si>
    <t>peak_334</t>
  </si>
  <si>
    <t>ncbi_102177957</t>
  </si>
  <si>
    <t>XM_018046875.1</t>
  </si>
  <si>
    <t>HIPK2</t>
  </si>
  <si>
    <t>homeodomain interacting protein kinase 2</t>
  </si>
  <si>
    <t>Cell growth and death</t>
  </si>
  <si>
    <t>ko04218//Cellular senescence</t>
  </si>
  <si>
    <t>K08826</t>
  </si>
  <si>
    <t>GO:0043233//organelle lumen;GO:0044446//intracellular organelle part;GO:0031981//nuclear lumen;GO:0044464//cell part;GO:0044451//nucleoplasm part;GO:0043227//membrane-bounded organelle;GO:0044428//nuclear part;GO:0005622//intracellular;GO:0070013//intracellular organelle lumen;GO:0031974//membrane-enclosed lumen;GO:0043231//intracellular membrane-bounded organelle;GO:0005634//nucleus;GO:0044422//organelle part;GO:0044424//intracellular part;GO:0043226//organelle;GO:0043229//intracellular organelle;GO:0005623//cell;GO:0016604//nuclear body;GO:0005654//nucleoplasm</t>
  </si>
  <si>
    <t>GO:0001882//nucleoside binding;GO:0097367//carbohydrate derivative binding;GO:0032550//purine ribonucleoside binding;GO:0008134//transcription factor binding;GO:0001883//purine nucleoside binding;GO:1901363//heterocyclic compound binding;GO:0016772//transferase activity, transferring phosphorus-containing groups;GO:0000989//transcription factor activity, transcription factor binding;GO:0016740//transferase activity;GO:0016773//phosphotransferase activity, alcohol group as acceptor;GO:0001076//transcription factor activity, RNA polymerase II transcription factor binding;GO:0032549//ribonucleoside binding;GO:0003712//transcription cofactor activity;GO:0005488//binding;GO:0036094//small molecule binding;GO:0001085//RNA polymerase II transcription factor binding;GO:0000988//transcription factor activity, protein binding;GO:0016301//kinase activity;GO:0001104//RNA polymerase II transcription cofactor activity;GO:0003824//catalytic activity;GO:0004672//protein kinase activity;GO:0097159//organic cyclic compound binding;GO:0005515//protein binding</t>
  </si>
  <si>
    <t>GO:0009967//positive regulation of signal transduction;GO:0007626//locomotory behavior;GO:0051098//regulation of binding;GO:0010562//positive regulation of phosphorus metabolic process;GO:0022603//regulation of anatomical structure morphogenesis;GO:0007275//multicellular organism development;GO:0051099//positive regulation of binding;GO:0032268//regulation of cellular protein metabolic process;GO:0045937//positive regulation of phosphate metabolic process;GO:0048568//embryonic organ development;GO:0031326//regulation of cellular biosynthetic process;GO:0030534//adult behavior;GO:0042770//signal transduction in response to DNA damage;GO:0023052//signaling;GO:0080134//regulation of response to stress;GO:0042981//regulation of apoptotic process;GO:0043393//regulation of protein binding;GO:1902531//regulation of intracellular signal transduction;GO:0065007//biological regulation;GO:0023056//positive regulation of signaling;GO:0051171//regulation of nitrogen compound metabolic process;GO:0048562//embryonic organ morphogenesis;GO:1901342//regulation of vasculature development;GO:0051252//regulation of RNA metabolic process;GO:0045765//regulation of angiogenesis;GO:0031401//positive regulation of protein modification process;GO:0042127//regulation of cell proliferation;GO:0051174//regulation of phosphorus metabolic process;GO:0008630//intrinsic apoptotic signaling pathway in response to DNA damage;GO:0006357//regulation of transcription from RNA polymerase II promoter;GO:0031325//positive regulation of cellular metabolic process;GO:0043066//negative regulation of apoptotic process;GO:0032501//multicellular organismal process;GO:0051246//regulation of protein metabolic process;GO:0032872//regulation of stress-activated MAPK cascade;GO:0009790//embryo development;GO:0010941//regulation of cell death;GO:2000112//regulation of cellular macromolecule biosynthetic process;GO:0080090//regulation of primary metabolic process;GO:0019220//regulation of phosphate metabolic process;GO:0097190//apoptotic signaling pathway;GO:0090596//sensory organ morphogenesis;GO:0007154//cell communication;GO:0051239//regulation of multicellular organismal process;GO:0050793//regulation of developmental process;GO:0044093//positive regulation of molecular function;GO:0048518//positive regulation of biological process;GO:0060041//retina development in camera-type eye;GO:0003407//neural retina development;GO:0031323//regulation of cellular metabolic process;GO:0097193//intrinsic apoptotic signaling pathway;GO:0030510//regulation of BMP signaling pathway;GO:0001934//positive regulation of protein phosphorylation;GO:0043410//positive regulation of MAPK cascade;GO:0032874//positive regulation of stress-activated MAPK cascade;GO:0051716//cellular response to stimulus;GO:0010646//regulation of cell communication;GO:0044767//single-organism developmental process;GO:0019222//regulation of metabolic process;GO:0070304//positive regulation of stress-activated protein kinase signaling cascade;GO:0032270//positive regulation of cellular protein metabolic process;GO:0006950//response to stress;GO:0042325//regulation of phosphorylation;GO:0010647//positive regulation of cell communication;GO:0060548//negative regulation of cell death;GO:2000026//regulation of multicellular organismal development;GO:2001141//regulation of RNA biosynthetic process;GO:0012501//programmed cell death;GO:0044707//single-multicellular organism process;GO:0009987//cellular process;GO:0007389//pattern specification process;GO:0010468//regulation of gene expression;GO:0044700//single organism signaling;GO:0030330//DNA damage response, signal transduction by p53 class mediator;GO:0080135//regulation of cellular response to stress;GO:0050881//musculoskeletal movement;GO:0048584//positive regulation of response to stimulus;GO:0050794//regulation of cellular process;GO:0090287//regulation of cellular response to growth factor stimulus;GO:0043408//regulation of MAPK cascade;GO:0044708//single-organism behavior;GO:0031399//regulation of protein modification process;GO:0035556//intracellular signal transduction;GO:0009889//regulation of biosynthetic process;GO:0050896//response to stimulus;GO:0048523//negative regulation of cellular process;GO:0048731//system development;GO:0031128//developmental induction;GO:0048513//animal organ development;GO:0017015//regulation of transforming growth factor beta receptor signaling pathway;GO:1902533//positive regulation of intracellular signal transduction;GO:0050879//multicellular organismal movement;GO:0048522//positive regulation of cellular process;GO:0065009//regulation of molecular function;GO:0003002//regionalization;GO:0008344//adult locomotory behavior;GO:0048583//regulation of response to stimulus;GO:0009653//anatomical structure morphogenesis;GO:0001654//eye development;GO:0048856//anatomical structure development;GO:0006915//apoptotic process;GO:0033554//cellular response to stress;GO:0032502//developmental process;GO:0006355//regulation of transcription, DNA-templated;GO:0009893//positive regulation of metabolic process;GO:0048592//eye morphogenesis;GO:0044699//single-organism process;GO:1903844//regulation of cellular response to transforming growth factor beta stimulus;GO:0009887//organ morphogenesis;GO:1903506//regulation of nucleic acid-templated transcription;GO:0010556//regulation of macromolecule biosynthetic process;GO:0010604//positive regulation of macromolecule metabolic process;GO:0090092//regulation of transmembrane receptor protein serine/threonine kinase signaling pathway;GO:0007423//sensory organ development;GO:0050789//regulation of biological process;GO:0001932//regulation of protein phosphorylation;GO:0009966//regulation of signal transduction;GO:0043010//camera-type eye development;GO:0048598//embryonic morphogenesis;GO:0042327//positive regulation of phosphorylation;GO:0016265//death;GO:0070302//regulation of stress-activated protein kinase signaling cascade;GO:0072331//signal transduction by p53 class mediator;GO:0007165//signal transduction;GO:0008219//cell death;GO:0006974//cellular response to DNA damage stimulus;GO:0023051//regulation of signaling;GO:0007610//behavior;GO:0060255//regulation of macromolecule metabolic process;GO:0043069//negative regulation of programmed cell death;GO:0044763//single-organism cellular process;GO:0043067//regulation of programmed cell death;GO:0051247//positive regulation of protein metabolic process;GO:0048048//embryonic eye morphogenesis;GO:0019219//regulation of nucleobase-containing compound metabolic process;GO:0048519//negative regulation of biological process</t>
  </si>
  <si>
    <t>peak_335</t>
  </si>
  <si>
    <t>ncbi_102172789</t>
  </si>
  <si>
    <t>XM_013963527.2</t>
  </si>
  <si>
    <t>LOC102172789</t>
  </si>
  <si>
    <t>putative RNA-binding protein Luc7-like 2</t>
  </si>
  <si>
    <t>GO:0044464//cell part;GO:0044422//organelle part;GO:0097525//spliceosomal snRNP complex;GO:0005622//intracellular;GO:0031974//membrane-enclosed lumen;GO:0030532//small nuclear ribonucleoprotein complex;GO:0043233//organelle lumen;GO:0005654//nucleoplasm;GO:0005634//nucleus;GO:0031981//nuclear lumen;GO:0070013//intracellular organelle lumen;GO:0032991//macromolecular complex;GO:0044428//nuclear part;GO:0044446//intracellular organelle part;GO:0043226//organelle;GO:0016604//nuclear body;GO:0044451//nucleoplasm part;GO:0044424//intracellular part;GO:1990904//ribonucleoprotein complex;GO:0043229//intracellular organelle;GO:0043231//intracellular membrane-bounded organelle;GO:0005623//cell;GO:0043227//membrane-bounded organelle;GO:0030529//intracellular ribonucleoprotein complex</t>
  </si>
  <si>
    <t>GO:1901363//heterocyclic compound binding;GO:0005515//protein binding;GO:0003676//nucleic acid binding;GO:0005488//binding;GO:0003723//RNA binding;GO:0097159//organic cyclic compound binding</t>
  </si>
  <si>
    <t>GO:0034622//cellular macromolecular complex assembly;GO:0071840//cellular component organization or biogenesis;GO:0016043//cellular component organization;GO:0022618//ribonucleoprotein complex assembly;GO:0044085//cellular component biogenesis;GO:0071826//ribonucleoprotein complex subunit organization;GO:0022607//cellular component assembly;GO:0043933//macromolecular complex subunit organization;GO:0009987//cellular process;GO:0022613//ribonucleoprotein complex biogenesis;GO:0065003//macromolecular complex assembly</t>
  </si>
  <si>
    <t>peak_341</t>
  </si>
  <si>
    <t>ncbi_102186272</t>
  </si>
  <si>
    <t>XM_018046915.1</t>
  </si>
  <si>
    <t>EXOC4</t>
  </si>
  <si>
    <t>exocyst complex component 4</t>
  </si>
  <si>
    <t>GO:0044425//membrane part;GO:0005622//intracellular;GO:0043209//myelin sheath;GO:0005623//cell;GO:0016020//membrane;GO:0044459//plasma membrane part;GO:0044424//intracellular part;GO:0044464//cell part;GO:0043234//protein complex;GO:0032991//macromolecular complex;GO:0005886//plasma membrane;GO:0071944//cell periphery</t>
  </si>
  <si>
    <t>GO:0005488//binding;GO:0005515//protein binding;GO:0019904//protein domain specific binding</t>
  </si>
  <si>
    <t>GO:0022406//membrane docking;GO:0009987//cellular process;GO:0044699//single-organism process;GO:0006810//transport;GO:0016192//vesicle-mediated transport;GO:0044763//single-organism cellular process;GO:0008104//protein localization;GO:0051179//localization;GO:0051234//establishment of localization;GO:0048278//vesicle docking;GO:0033036//macromolecule localization</t>
  </si>
  <si>
    <t>peak_346</t>
  </si>
  <si>
    <t>ncbi_102190197</t>
  </si>
  <si>
    <t>XM_005679349.3</t>
  </si>
  <si>
    <t>YAE1D1</t>
  </si>
  <si>
    <t>Yae1 domain containing 1</t>
  </si>
  <si>
    <t>peak_347</t>
  </si>
  <si>
    <t>ncbi_102178697</t>
  </si>
  <si>
    <t>XM_018046992.1</t>
  </si>
  <si>
    <t>CDK13</t>
  </si>
  <si>
    <t>cyclin dependent kinase 13</t>
  </si>
  <si>
    <t>GO:1902494//catalytic complex;GO:0044451//nucleoplasm part;GO:0032991//macromolecular complex;GO:0070013//intracellular organelle lumen;GO:0043229//intracellular organelle;GO:0043234//protein complex;GO:1902911//protein kinase complex;GO:1902554//serine/threonine protein kinase complex;GO:0044446//intracellular organelle part;GO:0005576//extracellular region;GO:0031974//membrane-enclosed lumen;GO:0044428//nuclear part;GO:0044424//intracellular part;GO:0005622//intracellular;GO:0043226//organelle;GO:0043231//intracellular membrane-bounded organelle;GO:0016604//nuclear body;GO:0044422//organelle part;GO:0044464//cell part;GO:0043233//organelle lumen;GO:0000307//cyclin-dependent protein kinase holoenzyme complex;GO:0043227//membrane-bounded organelle;GO:0044421//extracellular region part;GO:0061695//transferase complex, transferring phosphorus-containing groups;GO:0005654//nucleoplasm;GO:0005634//nucleus;GO:0031981//nuclear lumen;GO:0005623//cell;GO:1990234//transferase complex</t>
  </si>
  <si>
    <t>GO:0032549//ribonucleoside binding;GO:0016740//transferase activity;GO:1901363//heterocyclic compound binding;GO:0001883//purine nucleoside binding;GO:0003676//nucleic acid binding;GO:0003824//catalytic activity;GO:0005488//binding;GO:0097159//organic cyclic compound binding;GO:0097367//carbohydrate derivative binding;GO:0001882//nucleoside binding;GO:0003723//RNA binding;GO:0005515//protein binding;GO:0036094//small molecule binding;GO:0016773//phosphotransferase activity, alcohol group as acceptor;GO:0016301//kinase activity;GO:0016772//transferase activity, transferring phosphorus-containing groups;GO:0032550//purine ribonucleoside binding;GO:0004674//protein serine/threonine kinase activity;GO:0004672//protein kinase activity</t>
  </si>
  <si>
    <t>GO:0016070//RNA metabolic process;GO:0048513//animal organ development;GO:0000375//RNA splicing, via transesterification reactions;GO:0043170//macromolecule metabolic process;GO:0044237//cellular metabolic process;GO:0007049//cell cycle;GO:1903506//regulation of nucleic acid-templated transcription;GO:0048534//hematopoietic or lymphoid organ development;GO:0009987//cellular process;GO:0048856//anatomical structure development;GO:0016071//mRNA metabolic process;GO:2001141//regulation of RNA biosynthetic process;GO:0010556//regulation of macromolecule biosynthetic process;GO:0006793//phosphorus metabolic process;GO:0002520//immune system development;GO:0006807//nitrogen compound metabolic process;GO:0006397//mRNA processing;GO:0044260//cellular macromolecule metabolic process;GO:0044238//primary metabolic process;GO:0031326//regulation of cellular biosynthetic process;GO:0048731//system development;GO:0006357//regulation of transcription from RNA polymerase II promoter;GO:0006355//regulation of transcription, DNA-templated;GO:0044707//single-multicellular organism process;GO:0019219//regulation of nucleobase-containing compound metabolic process;GO:0080090//regulation of primary metabolic process;GO:0008380//RNA splicing;GO:0006396//RNA processing;GO:0046483//heterocycle metabolic process;GO:0051171//regulation of nitrogen compound metabolic process;GO:0031323//regulation of cellular metabolic process;GO:0010468//regulation of gene expression;GO:0044763//single-organism cellular process;GO:0010467//gene expression;GO:0032502//developmental process;GO:0032501//multicellular organismal process;GO:2000112//regulation of cellular macromolecule biosynthetic process;GO:0002376//immune system process;GO:0071704//organic substance metabolic process;GO:0043412//macromolecule modification;GO:0019538//protein metabolic process;GO:0090304//nucleic acid metabolic process;GO:0006725//cellular aromatic compound metabolic process;GO:0006139//nucleobase-containing compound metabolic process;GO:0000377//RNA splicing, via transesterification reactions with bulged adenosine as nucleophile;GO:0008152//metabolic process;GO:1901360//organic cyclic compound metabolic process;GO:0065007//biological regulation;GO:0019222//regulation of metabolic process;GO:0000398//mRNA splicing, via spliceosome;GO:0007275//multicellular organism development;GO:0050794//regulation of cellular process;GO:0034641//cellular nitrogen compound metabolic process;GO:0009889//regulation of biosynthetic process;GO:0044699//single-organism process;GO:0036211//protein modification process;GO:0006796//phosphate-containing compound metabolic process;GO:0044767//single-organism developmental process;GO:0060255//regulation of macromolecule metabolic process;GO:0051252//regulation of RNA metabolic process;GO:0044267//cellular protein metabolic process;GO:0006464//cellular protein modification process;GO:0050789//regulation of biological process</t>
  </si>
  <si>
    <t>peak_356</t>
  </si>
  <si>
    <t>ncbi_102169829</t>
  </si>
  <si>
    <t>XM_018047109.1</t>
  </si>
  <si>
    <t>GARS</t>
  </si>
  <si>
    <t>glycyl-tRNA synthetase</t>
  </si>
  <si>
    <t>ko00970//Aminoacyl-tRNA biosynthesis</t>
  </si>
  <si>
    <t>K01880</t>
  </si>
  <si>
    <t>peak_364</t>
  </si>
  <si>
    <t>ncbi_102181186</t>
  </si>
  <si>
    <t>XM_018047186.1</t>
  </si>
  <si>
    <t>MET</t>
  </si>
  <si>
    <t>MET proto-oncogene, receptor tyrosine kinase</t>
  </si>
  <si>
    <t>Human Diseases;Environmental Information Processing;Organismal Systems;Cellular Processes</t>
  </si>
  <si>
    <t>Signal transduction;Cancers;Infectious diseases;Drug resistance;Cellular community - eukaryotes;Development</t>
  </si>
  <si>
    <t>ko05200//Pathways in cancer;ko04151//PI3K-Akt signaling pathway;ko04010//MAPK signaling pathway;ko04014//Ras signaling pathway;ko05205//Proteoglycans in cancer;ko04510//Focal adhesion;ko04015//Rap1 signaling pathway;ko05202//Transcriptional misregulation in cancers;ko04360//Axon guidance;ko05225//Hepatocellular carcinoma;ko05206//MicroRNAs in cancer;ko05226//Gastric cancer;ko01521//EGFR tyrosine kinase inhibitor resistance;ko05100//Bacterial invasion of epithelial cells;ko04520//Adherens junction;ko05120//Epithelial cell signaling in Helicobacter pylori infection;ko05211//Renal cell carcinoma;ko05218//Melanoma;ko05230//Central carbon metabolism in cancer;ko05144//Malaria</t>
  </si>
  <si>
    <t>K05099</t>
  </si>
  <si>
    <t>GO:0016020//membrane;GO:0044425//membrane part;GO:0031224//intrinsic component of membrane</t>
  </si>
  <si>
    <t>GO:0036094//small molecule binding;GO:0016740//transferase activity;GO:0016773//phosphotransferase activity, alcohol group as acceptor;GO:0097367//carbohydrate derivative binding;GO:0004713//protein tyrosine kinase activity;GO:0005488//binding;GO:0004672//protein kinase activity;GO:0016772//transferase activity, transferring phosphorus-containing groups;GO:0001882//nucleoside binding;GO:0032550//purine ribonucleoside binding;GO:0001883//purine nucleoside binding;GO:0097159//organic cyclic compound binding;GO:0016301//kinase activity;GO:0060089//molecular transducer activity;GO:0003824//catalytic activity;GO:1901363//heterocyclic compound binding;GO:0032549//ribonucleoside binding</t>
  </si>
  <si>
    <t>GO:0008152//metabolic process;GO:0050789//regulation of biological process;GO:0044763//single-organism cellular process;GO:0044267//cellular protein metabolic process;GO:0036211//protein modification process;GO:0009987//cellular process;GO:0007166//cell surface receptor signaling pathway;GO:0007165//signal transduction;GO:0010595//positive regulation of endothelial cell migration;GO:0030334//regulation of cell migration;GO:0044700//single organism signaling;GO:0030335//positive regulation of cell migration;GO:0048522//positive regulation of cellular process;GO:0040012//regulation of locomotion;GO:0065007//biological regulation;GO:0044260//cellular macromolecule metabolic process;GO:0051272//positive regulation of cellular component movement;GO:0051239//regulation of multicellular organismal process;GO:0048518//positive regulation of biological process;GO:0007167//enzyme linked receptor protein signaling pathway;GO:0040011//locomotion;GO:0019538//protein metabolic process;GO:0010594//regulation of endothelial cell migration;GO:0006935//chemotaxis;GO:2000147//positive regulation of cell motility;GO:0016310//phosphorylation;GO:0044699//single-organism process;GO:2000145//regulation of cell motility;GO:0044237//cellular metabolic process;GO:0050896//response to stimulus;GO:0010634//positive regulation of epithelial cell migration;GO:0010632//regulation of epithelial cell migration;GO:0040017//positive regulation of locomotion;GO:0023052//signaling;GO:0043412//macromolecule modification;GO:0042330//taxis;GO:0009605//response to external stimulus;GO:0051270//regulation of cellular component movement;GO:0071704//organic substance metabolic process;GO:0007154//cell communication;GO:0043170//macromolecule metabolic process;GO:0006464//cellular protein modification process;GO:0051716//cellular response to stimulus;GO:0006793//phosphorus metabolic process;GO:0051240//positive regulation of multicellular organismal process;GO:0042221//response to chemical;GO:0044238//primary metabolic process;GO:0006796//phosphate-containing compound metabolic process;GO:0050794//regulation of cellular process;GO:0032879//regulation of localization;GO:0006468//protein phosphorylation</t>
  </si>
  <si>
    <t>peak_369</t>
  </si>
  <si>
    <t>ncbi_102189544</t>
  </si>
  <si>
    <t>XM_013963249.2</t>
  </si>
  <si>
    <t>NAPEPLD</t>
  </si>
  <si>
    <t>N-acyl phosphatidylethanolamine phospholipase D</t>
  </si>
  <si>
    <t>Nervous system</t>
  </si>
  <si>
    <t>ko04723//Retrograde endocannabinoid signaling</t>
  </si>
  <si>
    <t>K13985</t>
  </si>
  <si>
    <t>GO:0031253//cell projection membrane;GO:0071944//cell periphery;GO:0016020//membrane;GO:0005929//cilium;GO:0044441//ciliary part;GO:0044463//cell projection part;GO:0031982//vesicle;GO:0044464//cell part;GO:0098590//plasma membrane region;GO:0060170//ciliary membrane;GO:0042995//cell projection;GO:0031090//organelle membrane;GO:0043227//membrane-bounded organelle;GO:0098588//bounding membrane of organelle;GO:0031988//membrane-bounded vesicle;GO:0005622//intracellular;GO:0005886//plasma membrane;GO:0098589//membrane region;GO:0098805//whole membrane;GO:0005623//cell;GO:0044459//plasma membrane part;GO:0044422//organelle part;GO:0044425//membrane part;GO:0043226//organelle;GO:0044424//intracellular part</t>
  </si>
  <si>
    <t>GO:0046914//transition metal ion binding;GO:0043169//cation binding;GO:0043167//ion binding;GO:0016788//hydrolase activity, acting on ester bonds;GO:0004620//phospholipase activity;GO:0046872//metal ion binding;GO:0003824//catalytic activity;GO:0016298//lipase activity;GO:0005488//binding;GO:0016787//hydrolase activity</t>
  </si>
  <si>
    <t>GO:0009583//detection of light stimulus;GO:0009628//response to abiotic stimulus;GO:0006721//terpenoid metabolic process;GO:0019637//organophosphate metabolic process;GO:0009987//cellular process;GO:0023052//signaling;GO:0044255//cellular lipid metabolic process;GO:0050789//regulation of biological process;GO:0009582//detection of abiotic stimulus;GO:0044710//single-organism metabolic process;GO:0044237//cellular metabolic process;GO:0044238//primary metabolic process;GO:0007165//signal transduction;GO:0009314//response to radiation;GO:0009605//response to external stimulus;GO:0050794//regulation of cellular process;GO:0016101//diterpenoid metabolic process;GO:0044700//single organism signaling;GO:0071704//organic substance metabolic process;GO:0007602//phototransduction;GO:0006644//phospholipid metabolic process;GO:0050896//response to stimulus;GO:0007154//cell communication;GO:0009416//response to light stimulus;GO:0044763//single-organism cellular process;GO:0065007//biological regulation;GO:0008152//metabolic process;GO:0051716//cellular response to stimulus;GO:0009581//detection of external stimulus;GO:0006793//phosphorus metabolic process;GO:0006720//isoprenoid metabolic process;GO:0044699//single-organism process;GO:0006629//lipid metabolic process;GO:0006796//phosphate-containing compound metabolic process;GO:0051606//detection of stimulus</t>
  </si>
  <si>
    <t>ncbi_102189823</t>
  </si>
  <si>
    <t>XM_018047265.1</t>
  </si>
  <si>
    <t>ARMC10</t>
  </si>
  <si>
    <t>armadillo repeat containing 10</t>
  </si>
  <si>
    <t>peak_379</t>
  </si>
  <si>
    <t>ncbi_102174805</t>
  </si>
  <si>
    <t>XM_005678978.3</t>
  </si>
  <si>
    <t>ARL4A</t>
  </si>
  <si>
    <t>ADP ribosylation factor like GTPase 4A</t>
  </si>
  <si>
    <t>GO:0043227//membrane-bounded organelle;GO:0044464//cell part;GO:0043228//non-membrane-bounded organelle;GO:0005623//cell;GO:0044424//intracellular part;GO:0043231//intracellular membrane-bounded organelle;GO:0016020//membrane;GO:0043232//intracellular non-membrane-bounded organelle;GO:0005622//intracellular;GO:0043229//intracellular organelle;GO:0043226//organelle</t>
  </si>
  <si>
    <t>GO:0032549//ribonucleoside binding;GO:0005488//binding;GO:0016787//hydrolase activity;GO:0016817//hydrolase activity, acting on acid anhydrides;GO:0001883//purine nucleoside binding;GO:0017111//nucleoside-triphosphatase activity;GO:0001882//nucleoside binding;GO:0036094//small molecule binding;GO:1901363//heterocyclic compound binding;GO:0016818//hydrolase activity, acting on acid anhydrides, in phosphorus-containing anhydrides;GO:0097367//carbohydrate derivative binding;GO:0016462//pyrophosphatase activity;GO:0032550//purine ribonucleoside binding;GO:0003824//catalytic activity;GO:0097159//organic cyclic compound binding</t>
  </si>
  <si>
    <t>GO:0044700//single organism signaling;GO:0009987//cellular process;GO:0050794//regulation of cellular process;GO:0030154//cell differentiation;GO:0050896//response to stimulus;GO:0023052//signaling;GO:0045444//fat cell differentiation;GO:0065007//biological regulation;GO:0007165//signal transduction;GO:0048869//cellular developmental process;GO:0050789//regulation of biological process;GO:0007154//cell communication;GO:0044763//single-organism cellular process;GO:0044767//single-organism developmental process;GO:0035556//intracellular signal transduction;GO:0044699//single-organism process;GO:0051716//cellular response to stimulus;GO:0032502//developmental process</t>
  </si>
  <si>
    <t>NC_030812.1</t>
  </si>
  <si>
    <t>peak_391</t>
  </si>
  <si>
    <t>ncbi_102188288</t>
  </si>
  <si>
    <t>XM_005679853.3</t>
  </si>
  <si>
    <t>CBX5</t>
  </si>
  <si>
    <t>chromobox 5</t>
  </si>
  <si>
    <t>GO:0044424//intracellular part;GO:0005634//nucleus;GO:0005694//chromosome;GO:0044454//nuclear chromosome part;GO:0043232//intracellular non-membrane-bounded organelle;GO:0016604//nuclear body;GO:1902494//catalytic complex;GO:0044464//cell part;GO:0043228//non-membrane-bounded organelle;GO:0005654//nucleoplasm;GO:0044451//nucleoplasm part;GO:0044422//organelle part;GO:0070013//intracellular organelle lumen;GO:0031981//nuclear lumen;GO:0043227//membrane-bounded organelle;GO:0000228//nuclear chromosome;GO:0031974//membrane-enclosed lumen;GO:0098687//chromosomal region;GO:0012505//endomembrane system;GO:0034708//methyltransferase complex;GO:1990234//transferase complex;GO:0044427//chromosomal part;GO:0005720//nuclear heterochromatin;GO:0043234//protein complex;GO:0000790//nuclear chromatin;GO:0005622//intracellular;GO:0000785//chromatin;GO:0032991//macromolecular complex;GO:0043229//intracellular organelle;GO:0043226//organelle;GO:0000792//heterochromatin;GO:0044428//nuclear part;GO:0044446//intracellular organelle part;GO:0005623//cell;GO:0043233//organelle lumen;GO:0043231//intracellular membrane-bounded organelle</t>
  </si>
  <si>
    <t>GO:0042393//histone binding;GO:0019899//enzyme binding;GO:0046983//protein dimerization activity;GO:0005488//binding;GO:0008134//transcription factor binding;GO:0005515//protein binding</t>
  </si>
  <si>
    <t>GO:0010468//regulation of gene expression;GO:0010556//regulation of macromolecule biosynthetic process;GO:0051704//multi-organism process;GO:0009889//regulation of biosynthetic process;GO:2001141//regulation of RNA biosynthetic process;GO:0031326//regulation of cellular biosynthetic process;GO:1903506//regulation of nucleic acid-templated transcription;GO:0007599//hemostasis;GO:0006355//regulation of transcription, DNA-templated;GO:0080090//regulation of primary metabolic process;GO:0031323//regulation of cellular metabolic process;GO:0065008//regulation of biological quality;GO:0019219//regulation of nucleobase-containing compound metabolic process;GO:0065007//biological regulation;GO:0050794//regulation of cellular process;GO:0060255//regulation of macromolecule metabolic process;GO:0051171//regulation of nitrogen compound metabolic process;GO:2000112//regulation of cellular macromolecule biosynthetic process;GO:0044419//interspecies interaction between organisms;GO:0050789//regulation of biological process;GO:0019222//regulation of metabolic process;GO:0050878//regulation of body fluid levels;GO:0044403//symbiosis, encompassing mutualism through parasitism;GO:0051252//regulation of RNA metabolic process</t>
  </si>
  <si>
    <t>peak_395</t>
  </si>
  <si>
    <t>ncbi_102191112</t>
  </si>
  <si>
    <t>XM_018047653.1</t>
  </si>
  <si>
    <t>HOXC6</t>
  </si>
  <si>
    <t>homeobox C6</t>
  </si>
  <si>
    <t>GO:0031974//membrane-enclosed lumen;GO:0043229//intracellular organelle;GO:0044422//organelle part;GO:0044464//cell part;GO:0044428//nuclear part;GO:0005622//intracellular;GO:0044446//intracellular organelle part;GO:0043226//organelle;GO:0043227//membrane-bounded organelle;GO:0043231//intracellular membrane-bounded organelle;GO:0070013//intracellular organelle lumen;GO:0031981//nuclear lumen;GO:0005623//cell;GO:0044424//intracellular part;GO:0043233//organelle lumen;GO:0005634//nucleus</t>
  </si>
  <si>
    <t>GO:0000988//transcription factor activity, protein binding;GO:0005488//binding;GO:1901363//heterocyclic compound binding;GO:0097159//organic cyclic compound binding;GO:0003676//nucleic acid binding;GO:0003677//DNA binding;GO:0003712//transcription cofactor activity;GO:0000989//transcription factor activity, transcription factor binding;GO:0001071//nucleic acid binding transcription factor activity</t>
  </si>
  <si>
    <t>GO:0051171//regulation of nitrogen compound metabolic process;GO:0007275//multicellular organism development;GO:0044699//single-organism process;GO:0048731//system development;GO:0006355//regulation of transcription, DNA-templated;GO:0031327//negative regulation of cellular biosynthetic process;GO:0009890//negative regulation of biosynthetic process;GO:0031326//regulation of cellular biosynthetic process;GO:0019219//regulation of nucleobase-containing compound metabolic process;GO:0031323//regulation of cellular metabolic process;GO:0019222//regulation of metabolic process;GO:2000112//regulation of cellular macromolecule biosynthetic process;GO:0001501//skeletal system development;GO:0003002//regionalization;GO:0045934//negative regulation of nucleobase-containing compound metabolic process;GO:0032502//developmental process;GO:2001141//regulation of RNA biosynthetic process;GO:0051252//regulation of RNA metabolic process;GO:0048856//anatomical structure development;GO:0050789//regulation of biological process;GO:0060255//regulation of macromolecule metabolic process;GO:0051253//negative regulation of RNA metabolic process;GO:0032501//multicellular organismal process;GO:0010556//regulation of macromolecule biosynthetic process;GO:0051172//negative regulation of nitrogen compound metabolic process;GO:0010468//regulation of gene expression;GO:0044767//single-organism developmental process;GO:0065007//biological regulation;GO:0009892//negative regulation of metabolic process;GO:0007389//pattern specification process;GO:0048523//negative regulation of cellular process;GO:0010605//negative regulation of macromolecule metabolic process;GO:0031324//negative regulation of cellular metabolic process;GO:0044707//single-multicellular organism process;GO:1903506//regulation of nucleic acid-templated transcription;GO:1902679//negative regulation of RNA biosynthetic process;GO:0080090//regulation of primary metabolic process;GO:0048519//negative regulation of biological process;GO:0010558//negative regulation of macromolecule biosynthetic process;GO:0009889//regulation of biosynthetic process;GO:0050794//regulation of cellular process</t>
  </si>
  <si>
    <t>peak_396</t>
  </si>
  <si>
    <t>ncbi_102170945</t>
  </si>
  <si>
    <t>XM_018047665.1</t>
  </si>
  <si>
    <t>PCBP2</t>
  </si>
  <si>
    <t>poly(rC) binding protein 2</t>
  </si>
  <si>
    <t>ko04216//Ferroptosis</t>
  </si>
  <si>
    <t>K13162</t>
  </si>
  <si>
    <t>GO:0030055//cell-substrate junction;GO:0044444//cytoplasmic part;GO:0031982//vesicle;GO:0005737//cytoplasm;GO:0044446//intracellular organelle part;GO:0005634//nucleus;GO:0044422//organelle part;GO:0044464//cell part;GO:0044424//intracellular part;GO:0043226//organelle;GO:0070161//anchoring junction;GO:0005924//cell-substrate adherens junction;GO:0070013//intracellular organelle lumen;GO:0043231//intracellular membrane-bounded organelle;GO:0031974//membrane-enclosed lumen;GO:0031981//nuclear lumen;GO:0044428//nuclear part;GO:0005622//intracellular;GO:0043233//organelle lumen;GO:0005912//adherens junction;GO:0043227//membrane-bounded organelle;GO:0030054//cell junction;GO:0005623//cell;GO:0031988//membrane-bounded vesicle;GO:0043229//intracellular organelle;GO:0032991//macromolecular complex</t>
  </si>
  <si>
    <t>GO:1901363//heterocyclic compound binding;GO:0019899//enzyme binding;GO:0003676//nucleic acid binding;GO:0005515//protein binding;GO:0097159//organic cyclic compound binding;GO:0044389//ubiquitin-like protein ligase binding;GO:0005488//binding;GO:0003723//RNA binding</t>
  </si>
  <si>
    <t>GO:0002682//regulation of immune system process;GO:0048519//negative regulation of biological process;GO:0071704//organic substance metabolic process;GO:0043170//macromolecule metabolic process;GO:0010467//gene expression;GO:0090304//nucleic acid metabolic process;GO:0006807//nitrogen compound metabolic process;GO:0065007//biological regulation;GO:0051239//regulation of multicellular organismal process;GO:0051603//proteolysis involved in cellular protein catabolic process;GO:0000377//RNA splicing, via transesterification reactions with bulged adenosine as nucleophile;GO:0006511//ubiquitin-dependent protein catabolic process;GO:0051241//negative regulation of multicellular organismal process;GO:0044257//cellular protein catabolic process;GO:0002683//negative regulation of immune system process;GO:0034641//cellular nitrogen compound metabolic process;GO:0044238//primary metabolic process;GO:0043632//modification-dependent macromolecule catabolic process;GO:0046483//heterocycle metabolic process;GO:0009056//catabolic process;GO:0019538//protein metabolic process;GO:0001818//negative regulation of cytokine production;GO:1901360//organic cyclic compound metabolic process;GO:0044265//cellular macromolecule catabolic process;GO:0019941//modification-dependent protein catabolic process;GO:0006508//proteolysis;GO:0002698//negative regulation of immune effector process;GO:0050789//regulation of biological process;GO:0016070//RNA metabolic process;GO:0002697//regulation of immune effector process;GO:0050896//response to stimulus;GO:0001817//regulation of cytokine production;GO:0008380//RNA splicing;GO:0006950//response to stress;GO:1901575//organic substance catabolic process;GO:0006139//nucleobase-containing compound metabolic process;GO:0006396//RNA processing;GO:0008152//metabolic process;GO:0000375//RNA splicing, via transesterification reactions;GO:0009987//cellular process;GO:0044260//cellular macromolecule metabolic process;GO:0030163//protein catabolic process;GO:0044237//cellular metabolic process;GO:0006952//defense response;GO:0044248//cellular catabolic process;GO:0009057//macromolecule catabolic process;GO:0006725//cellular aromatic compound metabolic process;GO:0044267//cellular protein metabolic process</t>
  </si>
  <si>
    <t>ncbi_102174723</t>
  </si>
  <si>
    <t>XM_018047661.1</t>
  </si>
  <si>
    <t>MAP3K12</t>
  </si>
  <si>
    <t>mitogen-activated protein kinase kinase kinase 12</t>
  </si>
  <si>
    <t>ko04010//MAPK signaling pathway</t>
  </si>
  <si>
    <t>K04423</t>
  </si>
  <si>
    <t>GO:0043005//neuron projection;GO:0044464//cell part;GO:0044444//cytoplasmic part;GO:0005737//cytoplasm;GO:0097458//neuron part;GO:0005622//intracellular;GO:0016020//membrane;GO:0044424//intracellular part;GO:0005623//cell;GO:0042995//cell projection</t>
  </si>
  <si>
    <t>GO:0004674//protein serine/threonine kinase activity;GO:0019900//kinase binding;GO:0004702//receptor signaling protein serine/threonine kinase activity;GO:0016773//phosphotransferase activity, alcohol group as acceptor;GO:0046983//protein dimerization activity;GO:0016301//kinase activity;GO:0003824//catalytic activity;GO:0001882//nucleoside binding;GO:0019899//enzyme binding;GO:0097367//carbohydrate derivative binding;GO:0036094//small molecule binding;GO:0004871//signal transducer activity;GO:1901363//heterocyclic compound binding;GO:0001883//purine nucleoside binding;GO:0004672//protein kinase activity;GO:0005057//receptor signaling protein activity;GO:0032550//purine ribonucleoside binding;GO:0097159//organic cyclic compound binding;GO:0005488//binding;GO:0016740//transferase activity;GO:0016772//transferase activity, transferring phosphorus-containing groups;GO:0005515//protein binding;GO:0032549//ribonucleoside binding</t>
  </si>
  <si>
    <t>GO:1902589//single-organism organelle organization;GO:0000165//MAPK cascade;GO:0006325//chromatin organization;GO:0001934//positive regulation of protein phosphorylation;GO:0032270//positive regulation of cellular protein metabolic process;GO:0050896//response to stimulus;GO:0031399//regulation of protein modification process;GO:0023052//signaling;GO:0033674//positive regulation of kinase activity;GO:0031325//positive regulation of cellular metabolic process;GO:0043412//macromolecule modification;GO:0016569//covalent chromatin modification;GO:0016570//histone modification;GO:0050790//regulation of catalytic activity;GO:0044260//cellular macromolecule metabolic process;GO:0006950//response to stress;GO:0008152//metabolic process;GO:0042325//regulation of phosphorylation;GO:0071840//cellular component organization or biogenesis;GO:0065009//regulation of molecular function;GO:0044699//single-organism process;GO:0044237//cellular metabolic process;GO:0009893//positive regulation of metabolic process;GO:0032268//regulation of cellular protein metabolic process;GO:0006996//organelle organization;GO:0048518//positive regulation of biological process;GO:0035556//intracellular signal transduction;GO:0051247//positive regulation of protein metabolic process;GO:0032147//activation of protein kinase activity;GO:0065007//biological regulation;GO:0060255//regulation of macromolecule metabolic process;GO:0044763//single-organism cellular process;GO:0043085//positive regulation of catalytic activity;GO:0043549//regulation of kinase activity;GO:0023014//signal transduction by protein phosphorylation;GO:0044700//single organism signaling;GO:0033554//cellular response to stress;GO:0044710//single-organism metabolic process;GO:0051174//regulation of phosphorus metabolic process;GO:0071704//organic substance metabolic process;GO:0051338//regulation of transferase activity;GO:0042327//positive regulation of phosphorylation;GO:0051276//chromosome organization;GO:0045937//positive regulation of phosphate metabolic process;GO:0006793//phosphorus metabolic process;GO:0045859//regulation of protein kinase activity;GO:0050794//regulation of cellular process;GO:0051403//stress-activated MAPK cascade;GO:0006464//cellular protein modification process;GO:0050789//regulation of biological process;GO:0044267//cellular protein metabolic process;GO:0043170//macromolecule metabolic process;GO:0016310//phosphorylation;GO:0031098//stress-activated protein kinase signaling cascade;GO:0010604//positive regulation of macromolecule metabolic process;GO:0045860//positive regulation of protein kinase activity;GO:0007154//cell communication;GO:0007165//signal transduction;GO:0006796//phosphate-containing compound metabolic process;GO:0051347//positive regulation of transferase activity;GO:0001932//regulation of protein phosphorylation;GO:0016043//cellular component organization;GO:0043933//macromolecular complex subunit organization;GO:0019220//regulation of phosphate metabolic process;GO:0019538//protein metabolic process;GO:0019222//regulation of metabolic process;GO:0044238//primary metabolic process;GO:0031323//regulation of cellular metabolic process;GO:0080090//regulation of primary metabolic process;GO:0031401//positive regulation of protein modification process;GO:0044093//positive regulation of molecular function;GO:0010562//positive regulation of phosphorus metabolic process;GO:0036211//protein modification process;GO:0051246//regulation of protein metabolic process;GO:0048522//positive regulation of cellular process;GO:0016568//chromatin modification;GO:0051716//cellular response to stimulus;GO:0006468//protein phosphorylation;GO:0009987//cellular process</t>
  </si>
  <si>
    <t>peak_399</t>
  </si>
  <si>
    <t>ncbi_102190935</t>
  </si>
  <si>
    <t>XM_018047771.1</t>
  </si>
  <si>
    <t>LOC102190935</t>
  </si>
  <si>
    <t>natural resistance-associated macrophage protein 2-like</t>
  </si>
  <si>
    <t>Organismal Systems;Cellular Processes</t>
  </si>
  <si>
    <t>Cell growth and death;Digestive system;Transport and catabolism</t>
  </si>
  <si>
    <t>ko04142//Lysosome;ko04978//Mineral absorption;ko04216//Ferroptosis</t>
  </si>
  <si>
    <t>K21398</t>
  </si>
  <si>
    <t>GO:0051179//localization;GO:0051234//establishment of localization</t>
  </si>
  <si>
    <t>peak_404</t>
  </si>
  <si>
    <t>ncbi_102169557</t>
  </si>
  <si>
    <t>XM_018047857.1</t>
  </si>
  <si>
    <t>ADCY6</t>
  </si>
  <si>
    <t>adenylate cyclase 6</t>
  </si>
  <si>
    <t>Human Diseases;Metabolism;Environmental Information Processing;Cellular Processes;Organismal Systems</t>
  </si>
  <si>
    <t>Nucleotide metabolism;Signal transduction;Immune system;Drug resistance;Digestive system;Endocrine system;Aging;Cell growth and death;Endocrine and metabolic diseases;Nervous system;Sensory system;Environmental adaptation;Infectious diseases;Substance dependence;Cellular community - eukaryotes;Cardiovascular diseases;Excretory system;Cancers;Circulatory system</t>
  </si>
  <si>
    <t>ko05200//Pathways in cancer;ko05166//HTLV-I infection;ko05163//Human cytomegalovirus infection;ko04024//cAMP signaling pathway;ko04714//Thermogenesis;ko04015//Rap1 signaling pathway;ko04062//Chemokine signaling pathway;ko00230//Purine metabolism;ko04022//cGMP - PKG signaling pathway;ko04926//Relaxin signaling pathway;ko04934//Cushing syndrome;ko04261//Adrenergic signaling in cardiomyocytes;ko04921//Oxytocin signaling pathway;ko04611//Platelet activation;ko04072//Phospholipase D signaling pathway;ko04723//Retrograde endocannabinoid signaling;ko04371//Apelin signaling pathway;ko04270//Vascular smooth muscle contraction;ko04915//Estrogen signaling pathway;ko04976//Bile secretion;ko04114//Oocyte meiosis;ko04750//Inflammatory mediator regulation of TRP channels;ko04725//Cholinergic synapse;ko04724//Glutamatergic synapse;ko04928//Parathyroid hormone synthesis, secretion and action;ko04972//Pancreatic secretion;ko04925//Aldosterone synthesis and secretion;ko04916//Melanogenesis;ko04713//Circadian entrainment;ko04970//Salivary secretion;ko01522//Endocrine resistance;ko04727//GABAergic synapse;ko05032//Morphine addiction;ko05414//Dilated cardiomyopathy (DCM);ko04211//Longevity regulating pathway - mammal;ko04912//GnRH signaling pathway;ko04914//Progesterone-mediated oocyte maturation;ko04540//Gap junction;ko04911//Insulin secretion;ko04742//Taste transduction;ko04971//Gastric acid secretion;ko04918//Thyroid hormone synthesis;ko04924//Renin secretion;ko04927//Cortisol synthesis and secretion;ko04213//Longevity regulating pathway - multiple species;ko04923//Regulation of lipolysis in adipocyte;ko04961//Endocrine and other factor-regulated calcium reabsorption;ko04913//Ovarian Steroidogenesis;ko04962//Vasopressin-regulated water reabsorption</t>
  </si>
  <si>
    <t>K08046</t>
  </si>
  <si>
    <t>GO:0031224//intrinsic component of membrane;GO:0044425//membrane part;GO:0016020//membrane</t>
  </si>
  <si>
    <t>GO:0016829//lyase activity;GO:0009975//cyclase activity;GO:0003824//catalytic activity</t>
  </si>
  <si>
    <t>GO:0090407//organophosphate biosynthetic process;GO:0019637//organophosphate metabolic process;GO:1901576//organic substance biosynthetic process;GO:1901654//response to ketone;GO:0019438//aromatic compound biosynthetic process;GO:0050789//regulation of biological process;GO:0014070//response to organic cyclic compound;GO:0009165//nucleotide biosynthetic process;GO:0033993//response to lipid;GO:0044699//single-organism process;GO:1901360//organic cyclic compound metabolic process;GO:0006163//purine nucleotide metabolic process;GO:0006139//nucleobase-containing compound metabolic process;GO:0044237//cellular metabolic process;GO:0008152//metabolic process;GO:0007165//signal transduction;GO:0006753//nucleoside phosphate metabolic process;GO:1901362//organic cyclic compound biosynthetic process;GO:0050896//response to stimulus;GO:0055086//nucleobase-containing small molecule metabolic process;GO:0006793//phosphorus metabolic process;GO:0070887//cellular response to chemical stimulus;GO:0001101//response to acid chemical;GO:0009150//purine ribonucleotide metabolic process;GO:0009725//response to hormone;GO:0051716//cellular response to stimulus;GO:0034694//response to prostaglandin;GO:1901293//nucleoside phosphate biosynthetic process;GO:0071310//cellular response to organic substance;GO:0044281//small molecule metabolic process;GO:0019693//ribose phosphate metabolic process;GO:0009259//ribonucleotide metabolic process;GO:0007154//cell communication;GO:0044271//cellular nitrogen compound biosynthetic process;GO:0009117//nucleotide metabolic process;GO:0009187//cyclic nucleotide metabolic process;GO:0010033//response to organic substance;GO:0042221//response to chemical;GO:0018130//heterocycle biosynthetic process;GO:0044249//cellular biosynthetic process;GO:1901135//carbohydrate derivative metabolic process;GO:0034654//nucleobase-containing compound biosynthetic process;GO:0007186//G-protein coupled receptor signaling pathway;GO:0050794//regulation of cellular process;GO:0023052//signaling;GO:0044711//single-organism biosynthetic process;GO:0046483//heterocycle metabolic process;GO:0034695//response to prostaglandin E;GO:1901700//response to oxygen-containing compound;GO:0044710//single-organism metabolic process;GO:0071407//cellular response to organic cyclic compound;GO:0009058//biosynthetic process;GO:0009987//cellular process;GO:0065007//biological regulation;GO:0006796//phosphate-containing compound metabolic process;GO:0044763//single-organism cellular process;GO:0044700//single organism signaling;GO:0046058//cAMP metabolic process;GO:0006725//cellular aromatic compound metabolic process;GO:0034641//cellular nitrogen compound metabolic process;GO:0072521//purine-containing compound metabolic process;GO:0070542//response to fatty acid;GO:0009719//response to endogenous stimulus;GO:1901564//organonitrogen compound metabolic process;GO:0071704//organic substance metabolic process;GO:0006807//nitrogen compound metabolic process;GO:0044238//primary metabolic process</t>
  </si>
  <si>
    <t>peak_406</t>
  </si>
  <si>
    <t>ncbi_102186375</t>
  </si>
  <si>
    <t>XM_018047871.1</t>
  </si>
  <si>
    <t>TMEM106C</t>
  </si>
  <si>
    <t>transmembrane protein 106C</t>
  </si>
  <si>
    <t>GO:0043227//membrane-bounded organelle;GO:0044464//cell part;GO:0031224//intrinsic component of membrane;GO:0044425//membrane part;GO:0016020//membrane;GO:0005622//intracellular;GO:0005623//cell;GO:0043231//intracellular membrane-bounded organelle;GO:0044424//intracellular part;GO:0043229//intracellular organelle;GO:0043226//organelle</t>
  </si>
  <si>
    <t>peak_408</t>
  </si>
  <si>
    <t>ncbi_102189006</t>
  </si>
  <si>
    <t>XR_001918049.1</t>
  </si>
  <si>
    <t>PCED1B</t>
  </si>
  <si>
    <t>PC-esterase domain containing 1B</t>
  </si>
  <si>
    <t>peak_411</t>
  </si>
  <si>
    <t>ncbi_102168426</t>
  </si>
  <si>
    <t>XM_018047897.1</t>
  </si>
  <si>
    <t>SCAF11</t>
  </si>
  <si>
    <t>SR-related CTD associated factor 11</t>
  </si>
  <si>
    <t>GO:0043229//intracellular organelle;GO:0005622//intracellular;GO:0043228//non-membrane-bounded organelle;GO:0043227//membrane-bounded organelle;GO:0005623//cell;GO:0043232//intracellular non-membrane-bounded organelle;GO:0043231//intracellular membrane-bounded organelle;GO:0044464//cell part;GO:0043226//organelle;GO:0044424//intracellular part</t>
  </si>
  <si>
    <t>GO:0043169//cation binding;GO:0005488//binding;GO:0046914//transition metal ion binding;GO:0003723//RNA binding;GO:0046872//metal ion binding;GO:1901363//heterocyclic compound binding;GO:0097159//organic cyclic compound binding;GO:0043167//ion binding;GO:0003676//nucleic acid binding</t>
  </si>
  <si>
    <t>GO:0010467//gene expression;GO:0044237//cellular metabolic process;GO:0046483//heterocycle metabolic process;GO:0006725//cellular aromatic compound metabolic process;GO:0006396//RNA processing;GO:0043170//macromolecule metabolic process;GO:0006139//nucleobase-containing compound metabolic process;GO:0071704//organic substance metabolic process;GO:0090304//nucleic acid metabolic process;GO:1901360//organic cyclic compound metabolic process;GO:0044238//primary metabolic process;GO:0016070//RNA metabolic process;GO:0008380//RNA splicing;GO:0009987//cellular process;GO:0034641//cellular nitrogen compound metabolic process;GO:0044260//cellular macromolecule metabolic process;GO:0006807//nitrogen compound metabolic process;GO:0008152//metabolic process</t>
  </si>
  <si>
    <t>peak_412</t>
  </si>
  <si>
    <t>ncbi_102171575</t>
  </si>
  <si>
    <t>XM_005680065.3</t>
  </si>
  <si>
    <t>IRAK4</t>
  </si>
  <si>
    <t>interleukin 1 receptor associated kinase 4</t>
  </si>
  <si>
    <t>Human Diseases;Organismal Systems;Environmental Information Processing</t>
  </si>
  <si>
    <t>Nervous system;Signal transduction;Infectious diseases;Immune system</t>
  </si>
  <si>
    <t>ko04010//MAPK signaling pathway;ko05164//Influenza A;ko05152//Tuberculosis;ko04621//NOD-like receptor signaling pathway;ko05162//Measles;ko04722//Neurotrophin signaling pathway;ko05142//Chagas disease (American trypanosomiasis);ko05145//Toxoplasmosis;ko04620//Toll-like receptor signaling pathway;ko04064//NF-kappa B signaling pathway;ko05133//Pertussis;ko05140//Leishmaniasis;ko04624//Toll and Imd signaling pathway</t>
  </si>
  <si>
    <t>K04733</t>
  </si>
  <si>
    <t>peak_413</t>
  </si>
  <si>
    <t>ncbi_102170947</t>
  </si>
  <si>
    <t>XM_013963857.2</t>
  </si>
  <si>
    <t>PUS7L</t>
  </si>
  <si>
    <t>pseudouridylate synthase 7 like</t>
  </si>
  <si>
    <t>GO:0005488//binding;GO:0003676//nucleic acid binding;GO:0016866//intramolecular transferase activity;GO:0016853//isomerase activity;GO:0003824//catalytic activity;GO:0097159//organic cyclic compound binding;GO:1901363//heterocyclic compound binding</t>
  </si>
  <si>
    <t>GO:1901360//organic cyclic compound metabolic process;GO:0046483//heterocycle metabolic process;GO:0044238//primary metabolic process;GO:0043170//macromolecule metabolic process;GO:0009987//cellular process;GO:0090304//nucleic acid metabolic process;GO:0008152//metabolic process;GO:0006807//nitrogen compound metabolic process;GO:0071704//organic substance metabolic process;GO:0044260//cellular macromolecule metabolic process;GO:0006139//nucleobase-containing compound metabolic process;GO:0016070//RNA metabolic process;GO:0044237//cellular metabolic process;GO:0034641//cellular nitrogen compound metabolic process;GO:0006725//cellular aromatic compound metabolic process</t>
  </si>
  <si>
    <t>peak_414</t>
  </si>
  <si>
    <t>ncbi_102186933</t>
  </si>
  <si>
    <t>XM_005680162.3</t>
  </si>
  <si>
    <t>CNTN1</t>
  </si>
  <si>
    <t>contactin 1</t>
  </si>
  <si>
    <t>Signaling molecules and interaction</t>
  </si>
  <si>
    <t>ko04514//Cell adhesion molecules (CAMs)</t>
  </si>
  <si>
    <t>K06759</t>
  </si>
  <si>
    <t>GO:0043227//membrane-bounded organelle;GO:0031988//membrane-bounded vesicle;GO:0031224//intrinsic component of membrane;GO:0043226//organelle;GO:0016020//membrane;GO:0031982//vesicle;GO:0044425//membrane part</t>
  </si>
  <si>
    <t>GO:0030154//cell differentiation;GO:0050793//regulation of developmental process;GO:0051049//regulation of transport;GO:0048731//system development;GO:0032502//developmental process;GO:0007275//multicellular organism development;GO:0060284//regulation of cell development;GO:0032879//regulation of localization;GO:0048856//anatomical structure development;GO:0051960//regulation of nervous system development;GO:0050789//regulation of biological process;GO:0031344//regulation of cell projection organization;GO:0051128//regulation of cellular component organization;GO:0022610//biological adhesion;GO:0023052//signaling;GO:0010467//gene expression;GO:0051239//regulation of multicellular organismal process;GO:0044699//single-organism process;GO:0008152//metabolic process;GO:0048699//generation of neurons;GO:0002028//regulation of sodium ion transport;GO:0043269//regulation of ion transport;GO:0045595//regulation of cell differentiation;GO:0044700//single organism signaling;GO:0010959//regulation of metal ion transport;GO:0007154//cell communication;GO:0007165//signal transduction;GO:0050767//regulation of neurogenesis;GO:0043170//macromolecule metabolic process;GO:0051716//cellular response to stimulus;GO:0010975//regulation of neuron projection development;GO:0050794//regulation of cellular process;GO:0044767//single-organism developmental process;GO:0071704//organic substance metabolic process;GO:0050896//response to stimulus;GO:0044763//single-organism cellular process;GO:0048869//cellular developmental process;GO:0065007//biological regulation;GO:0007399//nervous system development;GO:0044707//single-multicellular organism process;GO:0022008//neurogenesis;GO:0009987//cellular process;GO:0007166//cell surface receptor signaling pathway;GO:2000026//regulation of multicellular organismal development;GO:0032501//multicellular organismal process;GO:0045664//regulation of neuron differentiation</t>
  </si>
  <si>
    <t>peak_417</t>
  </si>
  <si>
    <t>ncbi_102185634</t>
  </si>
  <si>
    <t>XM_018047956.1</t>
  </si>
  <si>
    <t>YEATS4</t>
  </si>
  <si>
    <t>YEATS domain containing 4</t>
  </si>
  <si>
    <t>GO:0044424//intracellular part;GO:0070013//intracellular organelle lumen;GO:0043189//H4/H2A histone acetyltransferase complex;GO:0005622//intracellular;GO:0043227//membrane-bounded organelle;GO:0005654//nucleoplasm;GO:0043232//intracellular non-membrane-bounded organelle;GO:0043229//intracellular organelle;GO:0044446//intracellular organelle part;GO:0031981//nuclear lumen;GO:0044464//cell part;GO:0043234//protein complex;GO:0043231//intracellular membrane-bounded organelle;GO:0031248//protein acetyltransferase complex;GO:0043228//non-membrane-bounded organelle;GO:0044428//nuclear part;GO:1990234//transferase complex;GO:1902493//acetyltransferase complex;GO:0005634//nucleus;GO:1902562//H4 histone acetyltransferase complex;GO:1902494//catalytic complex;GO:0032991//macromolecular complex;GO:0044422//organelle part;GO:0043226//organelle;GO:0043233//organelle lumen;GO:0031974//membrane-enclosed lumen;GO:0000123//histone acetyltransferase complex;GO:0044451//nucleoplasm part;GO:0005623//cell</t>
  </si>
  <si>
    <t>GO:0005198//structural molecule activity;GO:0005515//protein binding;GO:0001071//nucleic acid binding transcription factor activity;GO:0005488//binding;GO:0097159//organic cyclic compound binding;GO:0003676//nucleic acid binding;GO:1901363//heterocyclic compound binding</t>
  </si>
  <si>
    <t>GO:0051171//regulation of nitrogen compound metabolic process;GO:0060255//regulation of macromolecule metabolic process;GO:0006996//organelle organization;GO:0016570//histone modification;GO:0010468//regulation of gene expression;GO:0031326//regulation of cellular biosynthetic process;GO:0048285//organelle fission;GO:0044260//cellular macromolecule metabolic process;GO:0006473//protein acetylation;GO:0006325//chromatin organization;GO:0044710//single-organism metabolic process;GO:2001141//regulation of RNA biosynthetic process;GO:0051276//chromosome organization;GO:0051252//regulation of RNA metabolic process;GO:0043412//macromolecule modification;GO:0080090//regulation of primary metabolic process;GO:0031323//regulation of cellular metabolic process;GO:0071704//organic substance metabolic process;GO:0044267//cellular protein metabolic process;GO:0010556//regulation of macromolecule biosynthetic process;GO:0016573//histone acetylation;GO:0040007//growth;GO:0016569//covalent chromatin modification;GO:0050789//regulation of biological process;GO:0019219//regulation of nucleobase-containing compound metabolic process;GO:0018205//peptidyl-lysine modification;GO:1903506//regulation of nucleic acid-templated transcription;GO:0009889//regulation of biosynthetic process;GO:0044699//single-organism process;GO:0019538//protein metabolic process;GO:0036211//protein modification process;GO:0019222//regulation of metabolic process;GO:0008152//metabolic process;GO:0018193//peptidyl-amino acid modification;GO:0018393//internal peptidyl-lysine acetylation;GO:0043543//protein acylation;GO:0016043//cellular component organization;GO:0006475//internal protein amino acid acetylation;GO:0044763//single-organism cellular process;GO:0071840//cellular component organization or biogenesis;GO:0000280//nuclear division;GO:0018394//peptidyl-lysine acetylation;GO:0006355//regulation of transcription, DNA-templated;GO:0043170//macromolecule metabolic process;GO:0009987//cellular process;GO:2000112//regulation of cellular macromolecule biosynthetic process;GO:1902589//single-organism organelle organization;GO:0050794//regulation of cellular process;GO:0006464//cellular protein modification process;GO:0065007//biological regulation;GO:0043933//macromolecular complex subunit organization;GO:0044238//primary metabolic process;GO:0044237//cellular metabolic process;GO:0016568//chromatin modification</t>
  </si>
  <si>
    <t>peak_422</t>
  </si>
  <si>
    <t>ncbi_102187840</t>
  </si>
  <si>
    <t>XM_018047984.1</t>
  </si>
  <si>
    <t>TBC1D30</t>
  </si>
  <si>
    <t>TBC1 domain family member 30</t>
  </si>
  <si>
    <t>GO:0044430//cytoskeletal part;GO:0042995//cell projection;GO:0043226//organelle;GO:0005856//cytoskeleton;GO:0005929//cilium;GO:0044422//organelle part;GO:0043232//intracellular non-membrane-bounded organelle;GO:0043229//intracellular organelle;GO:0015630//microtubule cytoskeleton;GO:0044464//cell part;GO:0005622//intracellular;GO:0005623//cell;GO:0044424//intracellular part;GO:0044446//intracellular organelle part;GO:0043228//non-membrane-bounded organelle;GO:0005815//microtubule organizing center</t>
  </si>
  <si>
    <t>GO:0050794//regulation of cellular process;GO:0048523//negative regulation of cellular process;GO:0010639//negative regulation of organelle organization;GO:0051129//negative regulation of cellular component organization;GO:0033043//regulation of organelle organization;GO:0050789//regulation of biological process;GO:0051128//regulation of cellular component organization;GO:0048519//negative regulation of biological process;GO:0065007//biological regulation</t>
  </si>
  <si>
    <t>peak_425</t>
  </si>
  <si>
    <t>ncbi_102186562</t>
  </si>
  <si>
    <t>XM_018047999.1</t>
  </si>
  <si>
    <t>LRIG3</t>
  </si>
  <si>
    <t>leucine rich repeats and immunoglobulin like domains 3</t>
  </si>
  <si>
    <t>GO:0007423//sensory organ development;GO:0009790//embryo development;GO:0007275//multicellular organism development;GO:0042472//inner ear morphogenesis;GO:0048513//animal organ development;GO:0048856//anatomical structure development;GO:0090596//sensory organ morphogenesis;GO:0032501//multicellular organismal process;GO:0048731//system development;GO:0042471//ear morphogenesis;GO:0048562//embryonic organ morphogenesis;GO:0044699//single-organism process;GO:0048598//embryonic morphogenesis;GO:0048568//embryonic organ development;GO:0044707//single-multicellular organism process;GO:0009887//organ morphogenesis;GO:0009653//anatomical structure morphogenesis;GO:0032502//developmental process;GO:0043583//ear development;GO:0044767//single-organism developmental process;GO:0048839//inner ear development</t>
  </si>
  <si>
    <t>peak_445</t>
  </si>
  <si>
    <t>ncbi_102182571</t>
  </si>
  <si>
    <t>XM_005680556.3</t>
  </si>
  <si>
    <t>EID3</t>
  </si>
  <si>
    <t>EP300 interacting inhibitor of differentiation 3</t>
  </si>
  <si>
    <t>GO:0044424//intracellular part;GO:0005623//cell;GO:0043228//non-membrane-bounded organelle;GO:0032991//macromolecular complex;GO:0044464//cell part;GO:0043231//intracellular membrane-bounded organelle;GO:0043226//organelle;GO:0043232//intracellular non-membrane-bounded organelle;GO:0043229//intracellular organelle;GO:0043227//membrane-bounded organelle;GO:0043234//protein complex;GO:0005622//intracellular</t>
  </si>
  <si>
    <t>GO:0090304//nucleic acid metabolic process;GO:0009058//biosynthetic process;GO:0006950//response to stress;GO:0043170//macromolecule metabolic process;GO:0034641//cellular nitrogen compound metabolic process;GO:0006807//nitrogen compound metabolic process;GO:0009987//cellular process;GO:1901360//organic cyclic compound metabolic process;GO:0060255//regulation of macromolecule metabolic process;GO:0006259//DNA metabolic process;GO:0009059//macromolecule biosynthetic process;GO:0071704//organic substance metabolic process;GO:0065007//biological regulation;GO:0010468//regulation of gene expression;GO:0044249//cellular biosynthetic process;GO:0006139//nucleobase-containing compound metabolic process;GO:1901576//organic substance biosynthetic process;GO:0044237//cellular metabolic process;GO:0006725//cellular aromatic compound metabolic process;GO:0051716//cellular response to stimulus;GO:0034645//cellular macromolecule biosynthetic process;GO:0050896//response to stimulus;GO:0044260//cellular macromolecule metabolic process;GO:0033554//cellular response to stress;GO:0050789//regulation of biological process;GO:0008152//metabolic process;GO:0044238//primary metabolic process;GO:0046483//heterocycle metabolic process;GO:0019222//regulation of metabolic process</t>
  </si>
  <si>
    <t>ncbi_102182855</t>
  </si>
  <si>
    <t>XM_005680561.3</t>
  </si>
  <si>
    <t>TXNRD1</t>
  </si>
  <si>
    <t>thioredoxin reductase 1</t>
  </si>
  <si>
    <t>Metabolism;Human Diseases</t>
  </si>
  <si>
    <t>Metabolism of other amino acids;Cancers</t>
  </si>
  <si>
    <t>ko05200//Pathways in cancer;ko05225//Hepatocellular carcinoma;ko00450//Selenocompound metabolism</t>
  </si>
  <si>
    <t>K22182</t>
  </si>
  <si>
    <t>GO:0043229//intracellular organelle;GO:0043232//intracellular non-membrane-bounded organelle;GO:0005622//intracellular;GO:0005737//cytoplasm;GO:0043228//non-membrane-bounded organelle;GO:0043227//membrane-bounded organelle;GO:0044424//intracellular part;GO:0005623//cell;GO:0043231//intracellular membrane-bounded organelle;GO:0044464//cell part;GO:0044444//cytoplasmic part;GO:0043226//organelle</t>
  </si>
  <si>
    <t>GO:0003824//catalytic activity;GO:0097159//organic cyclic compound binding;GO:0016491//oxidoreductase activity;GO:1901363//heterocyclic compound binding;GO:0005488//binding;GO:1901265//nucleoside phosphate binding;GO:0046872//metal ion binding;GO:0016723//oxidoreductase activity, oxidizing metal ions, NAD or NADP as acceptor;GO:0016722//oxidoreductase activity, oxidizing metal ions;GO:0016651//oxidoreductase activity, acting on NAD(P)H;GO:0046914//transition metal ion binding;GO:0000166//nucleotide binding;GO:0043167//ion binding;GO:0043169//cation binding;GO:0036094//small molecule binding</t>
  </si>
  <si>
    <t>GO:0044710//single-organism metabolic process;GO:0044767//single-organism developmental process;GO:0007369//gastrulation;GO:0042592//homeostatic process;GO:0008152//metabolic process;GO:0019725//cellular homeostasis;GO:0048646//anatomical structure formation involved in morphogenesis;GO:0009636//response to toxic substance;GO:0044763//single-organism cellular process;GO:0044707//single-multicellular organism process;GO:0007275//multicellular organism development;GO:0042221//response to chemical;GO:0048856//anatomical structure development;GO:0048598//embryonic morphogenesis;GO:0032502//developmental process;GO:0009790//embryo development;GO:0098754//detoxification;GO:0050896//response to stimulus;GO:0009653//anatomical structure morphogenesis;GO:0044699//single-organism process;GO:0065007//biological regulation;GO:0032501//multicellular organismal process;GO:0061687//detoxification of inorganic compound;GO:0065008//regulation of biological quality;GO:0001704//formation of primary germ layer;GO:0009987//cellular process</t>
  </si>
  <si>
    <t>peak_446</t>
  </si>
  <si>
    <t>ncbi_102190764</t>
  </si>
  <si>
    <t>XM_005680647.3</t>
  </si>
  <si>
    <t>NUAK1</t>
  </si>
  <si>
    <t>NUAK family kinase 1</t>
  </si>
  <si>
    <t>peak_447</t>
  </si>
  <si>
    <t>ncbi_102189012</t>
  </si>
  <si>
    <t>XM_018048219.1</t>
  </si>
  <si>
    <t>PRDM4</t>
  </si>
  <si>
    <t>PR/SET domain 4</t>
  </si>
  <si>
    <t>ko04722//Neurotrophin signaling pathway</t>
  </si>
  <si>
    <t>K12463</t>
  </si>
  <si>
    <t>GO:0005623//cell;GO:0043229//intracellular organelle;GO:0043226//organelle;GO:0043231//intracellular membrane-bounded organelle;GO:0005622//intracellular;GO:0043227//membrane-bounded organelle;GO:0044464//cell part;GO:0044424//intracellular part</t>
  </si>
  <si>
    <t>GO:0043169//cation binding;GO:1901363//heterocyclic compound binding;GO:0005488//binding;GO:0097159//organic cyclic compound binding;GO:0043167//ion binding;GO:0003676//nucleic acid binding</t>
  </si>
  <si>
    <t>GO:0050789//regulation of biological process;GO:0019222//regulation of metabolic process;GO:0043170//macromolecule metabolic process;GO:0010468//regulation of gene expression;GO:0044260//cellular macromolecule metabolic process;GO:0009058//biosynthetic process;GO:1901576//organic substance biosynthetic process;GO:0008152//metabolic process;GO:0044237//cellular metabolic process;GO:0009059//macromolecule biosynthetic process;GO:0065007//biological regulation;GO:0060255//regulation of macromolecule metabolic process;GO:0034645//cellular macromolecule biosynthetic process;GO:0071704//organic substance metabolic process;GO:0044249//cellular biosynthetic process;GO:0009987//cellular process</t>
  </si>
  <si>
    <t>peak_451</t>
  </si>
  <si>
    <t>ncbi_102171037</t>
  </si>
  <si>
    <t>XM_018048239.1</t>
  </si>
  <si>
    <t>RBFOX2</t>
  </si>
  <si>
    <t>RNA binding protein, fox-1 homolog 2</t>
  </si>
  <si>
    <t>GO:0005623//cell;GO:0043231//intracellular membrane-bounded organelle;GO:0005634//nucleus;GO:0044446//intracellular organelle part;GO:0043233//organelle lumen;GO:0043226//organelle;GO:0044422//organelle part;GO:0043229//intracellular organelle;GO:0044428//nuclear part;GO:0031974//membrane-enclosed lumen;GO:0044424//intracellular part;GO:0031981//nuclear lumen;GO:0043227//membrane-bounded organelle;GO:0044464//cell part;GO:0005622//intracellular;GO:0070013//intracellular organelle lumen</t>
  </si>
  <si>
    <t>GO:0000989//transcription factor activity, transcription factor binding;GO:0000988//transcription factor activity, protein binding;GO:0044822//poly(A) RNA binding;GO:1901363//heterocyclic compound binding;GO:0003712//transcription cofactor activity;GO:0005515//protein binding;GO:0097159//organic cyclic compound binding;GO:0003676//nucleic acid binding;GO:0003723//RNA binding;GO:0005488//binding</t>
  </si>
  <si>
    <t>GO:0021535//cell migration in hindbrain;GO:0051674//localization of cell;GO:0043401//steroid hormone mediated signaling pathway;GO:0080090//regulation of primary metabolic process;GO:0030902//hindbrain development;GO:0044767//single-organism developmental process;GO:0009653//anatomical structure morphogenesis;GO:0044763//single-organism cellular process;GO:0033993//response to lipid;GO:0010468//regulation of gene expression;GO:0032870//cellular response to hormone stimulus;GO:0050789//regulation of biological process;GO:0048468//cell development;GO:0007275//multicellular organism development;GO:0030522//intracellular receptor signaling pathway;GO:0048869//cellular developmental process;GO:0023052//signaling;GO:0003008//system process;GO:0009889//regulation of biosynthetic process;GO:0032502//developmental process;GO:0070887//cellular response to chemical stimulus;GO:0051179//localization;GO:0048858//cell projection morphogenesis;GO:0060322//head development;GO:0009719//response to endogenous stimulus;GO:0044699//single-organism process;GO:0045646//regulation of erythrocyte differentiation;GO:0040011//locomotion;GO:0030518//intracellular steroid hormone receptor signaling pathway;GO:0032990//cell part morphogenesis;GO:2000026//regulation of multicellular organismal development;GO:0065008//regulation of biological quality;GO:0048699//generation of neurons;GO:0019222//regulation of metabolic process;GO:0009725//response to hormone;GO:0071840//cellular component organization or biogenesis;GO:0050896//response to stimulus;GO:0016477//cell migration;GO:0007165//signal transduction;GO:0032844//regulation of homeostatic process;GO:0009755//hormone-mediated signaling pathway;GO:2001141//regulation of RNA biosynthetic process;GO:0071407//cellular response to organic cyclic compound;GO:0060255//regulation of macromolecule metabolic process;GO:0050794//regulation of cellular process;GO:0048856//anatomical structure development;GO:0007154//cell communication;GO:0030030//cell projection organization;GO:0048024//regulation of mRNA splicing, via spliceosome;GO:0032501//multicellular organismal process;GO:0031323//regulation of cellular metabolic process;GO:0071383//cellular response to steroid hormone stimulus;GO:0007417//central nervous system development;GO:0032989//cellular component morphogenesis;GO:0006928//movement of cell or subcellular component;GO:0051252//regulation of RNA metabolic process;GO:0071495//cellular response to endogenous stimulus;GO:0010556//regulation of macromolecule biosynthetic process;GO:0050905//neuromuscular process;GO:1903506//regulation of nucleic acid-templated transcription;GO:0050793//regulation of developmental process;GO:1903311//regulation of mRNA metabolic process;GO:0009987//cellular process;GO:0044707//single-multicellular organism process;GO:0021932//hindbrain radial glia guided cell migration;GO:0048513//animal organ development;GO:0019219//regulation of nucleobase-containing compound metabolic process;GO:0048731//system development;GO:0051171//regulation of nitrogen compound metabolic process;GO:0007399//nervous system development;GO:0050684//regulation of mRNA processing;GO:0051716//cellular response to stimulus;GO:0043484//regulation of RNA splicing;GO:0048545//response to steroid hormone;GO:0002682//regulation of immune system process;GO:0007420//brain development;GO:0050877//neurological system process;GO:0044700//single organism signaling;GO:0022008//neurogenesis;GO:0031326//regulation of cellular biosynthetic process;GO:0014070//response to organic cyclic compound;GO:0031175//neuron projection development;GO:0045637//regulation of myeloid cell differentiation;GO:0042221//response to chemical;GO:0016043//cellular component organization;GO:0030182//neuron differentiation;GO:0065007//biological regulation;GO:0045595//regulation of cell differentiation;GO:0071396//cellular response to lipid;GO:0048666//neuron development;GO:2000112//regulation of cellular macromolecule biosynthetic process;GO:0006355//regulation of transcription, DNA-templated;GO:1903706//regulation of hemopoiesis;GO:0030154//cell differentiation;GO:0000902//cell morphogenesis;GO:0048812//neuron projection morphogenesis;GO:0008283//cell proliferation;GO:0051239//regulation of multicellular organismal process;GO:0071310//cellular response to organic substance;GO:0048870//cell motility;GO:0010033//response to organic substance</t>
  </si>
  <si>
    <t>peak_453</t>
  </si>
  <si>
    <t>ncbi_102172606</t>
  </si>
  <si>
    <t>XM_013964108.2</t>
  </si>
  <si>
    <t>LOC102172606</t>
  </si>
  <si>
    <t>apolipoprotein L3</t>
  </si>
  <si>
    <t>ko05143//African trypanosomiasis</t>
  </si>
  <si>
    <t>K14480</t>
  </si>
  <si>
    <t>GO:0051179//localization;GO:0044765//single-organism transport;GO:0051234//establishment of localization;GO:0044699//single-organism process;GO:0008152//metabolic process;GO:0044238//primary metabolic process;GO:0006810//transport;GO:0043170//macromolecule metabolic process;GO:0071704//organic substance metabolic process;GO:0019538//protein metabolic process;GO:1902578//single-organism localization</t>
  </si>
  <si>
    <t>peak_460</t>
  </si>
  <si>
    <t>ncbi_102180018</t>
  </si>
  <si>
    <t>XM_018048315.1</t>
  </si>
  <si>
    <t>DNM1L</t>
  </si>
  <si>
    <t>dynamin 1 like</t>
  </si>
  <si>
    <t>Organismal Systems;Cellular Processes;Environmental Information Processing</t>
  </si>
  <si>
    <t>Cell growth and death;Immune system;Signal transduction</t>
  </si>
  <si>
    <t>ko04217//Necroptosis;ko04621//NOD-like receptor signaling pathway;ko04668//TNF signaling pathway;ko04214//Apoptosis - fly</t>
  </si>
  <si>
    <t>K17065</t>
  </si>
  <si>
    <t>GO:0005622//intracellular;GO:0042579//microbody;GO:0031966//mitochondrial membrane;GO:0015630//microtubule cytoskeleton;GO:0044444//cytoplasmic part;GO:0043231//intracellular membrane-bounded organelle;GO:0044464//cell part;GO:0044425//membrane part;GO:0031410//cytoplasmic vesicle;GO:0044429//mitochondrial part;GO:0005856//cytoskeleton;GO:0031967//organelle envelope;GO:0043228//non-membrane-bounded organelle;GO:0044422//organelle part;GO:0044424//intracellular part;GO:0044433//cytoplasmic vesicle part;GO:0043229//intracellular organelle;GO:0032991//macromolecular complex;GO:0031975//envelope;GO:0044446//intracellular organelle part;GO:0005737//cytoplasm;GO:0043226//organelle;GO:0031090//organelle membrane;GO:0043227//membrane-bounded organelle;GO:0016020//membrane;GO:0043232//intracellular non-membrane-bounded organelle;GO:0031982//vesicle;GO:0005739//mitochondrion;GO:0005623//cell;GO:0005740//mitochondrial envelope</t>
  </si>
  <si>
    <t>GO:0001882//nucleoside binding;GO:0032549//ribonucleoside binding;GO:1901363//heterocyclic compound binding;GO:0046983//protein dimerization activity;GO:0036094//small molecule binding;GO:0019899//enzyme binding;GO:0017111//nucleoside-triphosphatase activity;GO:0003824//catalytic activity;GO:0001883//purine nucleoside binding;GO:0044389//ubiquitin-like protein ligase binding;GO:0016817//hydrolase activity, acting on acid anhydrides;GO:0097159//organic cyclic compound binding;GO:0016462//pyrophosphatase activity;GO:0005488//binding;GO:0005515//protein binding;GO:0097367//carbohydrate derivative binding;GO:0032550//purine ribonucleoside binding;GO:0016787//hydrolase activity;GO:0016818//hydrolase activity, acting on acid anhydrides, in phosphorus-containing anhydrides</t>
  </si>
  <si>
    <t>GO:0050789//regulation of biological process;GO:0007031//peroxisome organization;GO:0007005//mitochondrion organization;GO:0031323//regulation of cellular metabolic process;GO:0051179//localization;GO:0043254//regulation of protein complex assembly;GO:0048522//positive regulation of cellular process;GO:0044700//single organism signaling;GO:0061024//membrane organization;GO:0010822//positive regulation of mitochondrion organization;GO:0007154//cell communication;GO:0051130//positive regulation of cellular component organization;GO:0043623//cellular protein complex assembly;GO:0033365//protein localization to organelle;GO:0051260//protein homooligomerization;GO:0010506//regulation of autophagy;GO:0097190//apoptotic signaling pathway;GO:0097193//intrinsic apoptotic signaling pathway;GO:0060341//regulation of cellular localization;GO:0009987//cellular process;GO:0009894//regulation of catabolic process;GO:0023052//signaling;GO:0070727//cellular macromolecule localization;GO:0032879//regulation of localization;GO:0044763//single-organism cellular process;GO:0050896//response to stimulus;GO:0070201//regulation of establishment of protein localization;GO:0022607//cellular component assembly;GO:0032880//regulation of protein localization;GO:0065003//macromolecular complex assembly;GO:0035556//intracellular signal transduction;GO:0044699//single-organism process;GO:0050794//regulation of cellular process;GO:0051258//protein polymerization;GO:0006915//apoptotic process;GO:0007165//signal transduction;GO:0016192//vesicle-mediated transport;GO:0010941//regulation of cell death;GO:0097300//programmed necrotic cell death;GO:0090148//membrane fission;GO:0008637//apoptotic mitochondrial changes;GO:0048285//organelle fission;GO:0042981//regulation of apoptotic process;GO:0051128//regulation of cellular component organization;GO:0044802//single-organism membrane organization;GO:0071822//protein complex subunit organization;GO:0070265//necrotic cell death;GO:0031329//regulation of cellular catabolic process;GO:0019222//regulation of metabolic process;GO:0016265//death;GO:0010638//positive regulation of organelle organization;GO:0006996//organelle organization;GO:0034613//cellular protein localization;GO:0048518//positive regulation of biological process;GO:0050708//regulation of protein secretion;GO:0033043//regulation of organelle organization;GO:0051049//regulation of transport;GO:0051259//protein oligomerization;GO:0006810//transport;GO:0065007//biological regulation;GO:0044087//regulation of cellular component biogenesis;GO:0006461//protein complex assembly;GO:0022411//cellular component disassembly;GO:0071840//cellular component organization or biogenesis;GO:0043067//regulation of programmed cell death;GO:0033036//macromolecule localization;GO:0051641//cellular localization;GO:0070271//protein complex biogenesis;GO:0034622//cellular macromolecular complex assembly;GO:0010821//regulation of mitochondrion organization;GO:0008104//protein localization;GO:0008219//cell death;GO:0043933//macromolecular complex subunit organization;GO:0044085//cellular component biogenesis;GO:0012501//programmed cell death;GO:0051223//regulation of protein transport;GO:0051716//cellular response to stimulus;GO:1903530//regulation of secretion by cell;GO:0000266//mitochondrial fission;GO:0051234//establishment of localization;GO:0016043//cellular component organization;GO:0003373//dynamin polymerization involved in membrane fission;GO:0051046//regulation of secretion</t>
  </si>
  <si>
    <t>peak_472</t>
  </si>
  <si>
    <t>ncbi_102172976</t>
  </si>
  <si>
    <t>XM_018048491.1</t>
  </si>
  <si>
    <t>CLEC1A</t>
  </si>
  <si>
    <t>C-type lectin domain family 1 member A</t>
  </si>
  <si>
    <t>peak_473</t>
  </si>
  <si>
    <t>ncbi_102176590</t>
  </si>
  <si>
    <t>XM_018048522.1</t>
  </si>
  <si>
    <t>A2ML1</t>
  </si>
  <si>
    <t>alpha-2-macroglobulin like 1</t>
  </si>
  <si>
    <t>GO:0031982//vesicle;GO:0043226//organelle;GO:0044421//extracellular region part;GO:0005576//extracellular region;GO:0043227//membrane-bounded organelle;GO:0031988//membrane-bounded vesicle</t>
  </si>
  <si>
    <t>GO:0030234//enzyme regulator activity;GO:0098772//molecular function regulator;GO:0004857//enzyme inhibitor activity</t>
  </si>
  <si>
    <t>GO:0045861//negative regulation of proteolysis;GO:0032268//regulation of cellular protein metabolic process;GO:0051346//negative regulation of hydrolase activity;GO:0080090//regulation of primary metabolic process;GO:0032269//negative regulation of cellular protein metabolic process;GO:0048523//negative regulation of cellular process;GO:0010605//negative regulation of macromolecule metabolic process;GO:0048519//negative regulation of biological process;GO:0044092//negative regulation of molecular function;GO:0010466//negative regulation of peptidase activity;GO:0060255//regulation of macromolecule metabolic process;GO:0031323//regulation of cellular metabolic process;GO:0050790//regulation of catalytic activity;GO:0050789//regulation of biological process;GO:0031324//negative regulation of cellular metabolic process;GO:0050794//regulation of cellular process;GO:0065007//biological regulation;GO:0051248//negative regulation of protein metabolic process;GO:0051246//regulation of protein metabolic process;GO:0030162//regulation of proteolysis;GO:0051336//regulation of hydrolase activity;GO:0052547//regulation of peptidase activity;GO:0065009//regulation of molecular function;GO:0009892//negative regulation of metabolic process;GO:0019222//regulation of metabolic process;GO:0043086//negative regulation of catalytic activity</t>
  </si>
  <si>
    <t>peak_486</t>
  </si>
  <si>
    <t>ncbi_102170303</t>
  </si>
  <si>
    <t>XM_018048632.1</t>
  </si>
  <si>
    <t>TULP3</t>
  </si>
  <si>
    <t>tubby like protein 3</t>
  </si>
  <si>
    <t>GO:0005623//cell;GO:0042995//cell projection;GO:0043228//non-membrane-bounded organelle;GO:0005622//intracellular;GO:0043231//intracellular membrane-bounded organelle;GO:0043234//protein complex;GO:0043229//intracellular organelle;GO:0030990//intraciliary transport particle;GO:0016020//membrane;GO:0005929//cilium;GO:0043226//organelle;GO:0032991//macromolecular complex;GO:0044441//ciliary part;GO:0044424//intracellular part;GO:0043232//intracellular non-membrane-bounded organelle;GO:0043227//membrane-bounded organelle;GO:0044464//cell part;GO:0044422//organelle part;GO:0044463//cell projection part</t>
  </si>
  <si>
    <t>GO:0005515//protein binding;GO:0043167//ion binding;GO:0005543//phospholipid binding;GO:0008289//lipid binding;GO:0043168//anion binding;GO:0005488//binding</t>
  </si>
  <si>
    <t>GO:0050794//regulation of cellular process;GO:0001654//eye development;GO:0044707//single-multicellular organism process;GO:0048585//negative regulation of response to stimulus;GO:0009953//dorsal/ventral pattern formation;GO:0043010//camera-type eye development;GO:0009968//negative regulation of signal transduction;GO:0009966//regulation of signal transduction;GO:0023051//regulation of signaling;GO:0007154//cell communication;GO:0044700//single organism signaling;GO:0008589//regulation of smoothened signaling pathway;GO:0007423//sensory organ development;GO:0009653//anatomical structure morphogenesis;GO:0048731//system development;GO:0048513//animal organ development;GO:0072175//epithelial tube formation;GO:0060562//epithelial tube morphogenesis;GO:0050896//response to stimulus;GO:0060429//epithelium development;GO:0044763//single-organism cellular process;GO:0060606//tube closure;GO:0044767//single-organism developmental process;GO:0048519//negative regulation of biological process;GO:0035113//embryonic appendage morphogenesis;GO:0048583//regulation of response to stimulus;GO:0001838//embryonic epithelial tube formation;GO:0045879//negative regulation of smoothened signaling pathway;GO:0035295//tube development;GO:0010646//regulation of cell communication;GO:0035107//appendage morphogenesis;GO:0023052//signaling;GO:0007186//G-protein coupled receptor signaling pathway;GO:0032502//developmental process;GO:0009987//cellular process;GO:0035148//tube formation;GO:0016331//morphogenesis of embryonic epithelium;GO:0048523//negative regulation of cellular process;GO:0003002//regionalization;GO:0010648//negative regulation of cell communication;GO:0009887//organ morphogenesis;GO:0009888//tissue development;GO:0007417//central nervous system development;GO:0044699//single-organism process;GO:0048856//anatomical structure development;GO:0051716//cellular response to stimulus;GO:0035108//limb morphogenesis;GO:0030326//embryonic limb morphogenesis;GO:0007275//multicellular organism development;GO:0002009//morphogenesis of an epithelium;GO:0048646//anatomical structure formation involved in morphogenesis;GO:0050789//regulation of biological process;GO:0035239//tube morphogenesis;GO:0060173//limb development;GO:0007399//nervous system development;GO:0048736//appendage development;GO:0048598//embryonic morphogenesis;GO:0032501//multicellular organismal process;GO:0065007//biological regulation;GO:0007389//pattern specification process;GO:0009790//embryo development;GO:0048729//tissue morphogenesis;GO:0007165//signal transduction;GO:0001501//skeletal system development;GO:0023057//negative regulation of signaling</t>
  </si>
  <si>
    <t>peak_494</t>
  </si>
  <si>
    <t>ncbi_102179363</t>
  </si>
  <si>
    <t>XM_018048733.1</t>
  </si>
  <si>
    <t>GGA1</t>
  </si>
  <si>
    <t>golgi associated, gamma adaptin ear containing, ARF binding protein 1</t>
  </si>
  <si>
    <t>ko04142//Lysosome</t>
  </si>
  <si>
    <t>K12404</t>
  </si>
  <si>
    <t>GO:0044444//cytoplasmic part;GO:0044464//cell part;GO:0043226//organelle;GO:0043227//membrane-bounded organelle;GO:0043231//intracellular membrane-bounded organelle;GO:0043229//intracellular organelle;GO:0048475//coated membrane;GO:0032991//macromolecular complex;GO:0005623//cell;GO:0030117//membrane coat;GO:0030119//AP-type membrane coat adaptor complex;GO:0016020//membrane;GO:0044424//intracellular part;GO:0044425//membrane part;GO:0005737//cytoplasm;GO:0098796//membrane protein complex;GO:0005622//intracellular;GO:0043234//protein complex</t>
  </si>
  <si>
    <t>GO:0009894//regulation of catabolic process;GO:0008104//protein localization;GO:0048518//positive regulation of biological process;GO:0050789//regulation of biological process;GO:0051234//establishment of localization;GO:0015031//protein transport;GO:0045184//establishment of protein localization;GO:0065007//biological regulation;GO:0051179//localization;GO:0009896//positive regulation of catabolic process;GO:0033036//macromolecule localization;GO:0006810//transport;GO:0071702//organic substance transport;GO:0009893//positive regulation of metabolic process;GO:0019222//regulation of metabolic process</t>
  </si>
  <si>
    <t>peak_498</t>
  </si>
  <si>
    <t>ncbi_102180576</t>
  </si>
  <si>
    <t>XM_018048757.1</t>
  </si>
  <si>
    <t>LOC102180576</t>
  </si>
  <si>
    <t>casein kinase I</t>
  </si>
  <si>
    <t>Organismal Systems;Environmental Information Processing</t>
  </si>
  <si>
    <t>Environmental adaptation;Signal transduction</t>
  </si>
  <si>
    <t>ko04390//Hippo signaling pathway;ko04310//Wnt signaling pathway;ko04068//FoxO signaling pathway;ko04391//Hippo signaling pathway -fly;ko04340//Hedgehog signaling pathway;ko04341//Hedgehog signaling pathway - fly;ko04710//Circadian rhythm;ko04392//Hippo signaling pathway - multiple species;ko04711//Circadian rhythm - fly</t>
  </si>
  <si>
    <t>K08960</t>
  </si>
  <si>
    <t>peak_506</t>
  </si>
  <si>
    <t>ncbi_102187925</t>
  </si>
  <si>
    <t>XM_018048817.1</t>
  </si>
  <si>
    <t>ZC3H7B</t>
  </si>
  <si>
    <t>zinc finger CCCH-type containing 7B</t>
  </si>
  <si>
    <t>GO:0043167//ion binding;GO:0043169//cation binding;GO:0005488//binding</t>
  </si>
  <si>
    <t>peak_507</t>
  </si>
  <si>
    <t>ncbi_102190495</t>
  </si>
  <si>
    <t>XM_018048823.1</t>
  </si>
  <si>
    <t>ACO2</t>
  </si>
  <si>
    <t>aconitase 2</t>
  </si>
  <si>
    <t>Global and overview maps;Carbohydrate metabolism</t>
  </si>
  <si>
    <t>ko01100//Metabolic pathways;ko01200//Carbon metabolism;ko01230//Biosynthesis of amino acids;ko00630//Glyoxylate and dicarboxylate metabolism;ko00020//Citrate cycle (TCA cycle);ko01210//2-Oxocarboxylic acid metabolism</t>
  </si>
  <si>
    <t>K01681</t>
  </si>
  <si>
    <t>GO:0043231//intracellular membrane-bounded organelle;GO:0044424//intracellular part;GO:0043227//membrane-bounded organelle;GO:0043229//intracellular organelle;GO:0005622//intracellular;GO:0005623//cell;GO:0044464//cell part;GO:0043226//organelle</t>
  </si>
  <si>
    <t>GO:0046872//metal ion binding;GO:0016836//hydro-lyase activity;GO:0016835//carbon-oxygen lyase activity;GO:0016829//lyase activity;GO:0046914//transition metal ion binding;GO:0051536//iron-sulfur cluster binding;GO:0043169//cation binding;GO:0051540//metal cluster binding;GO:0043167//ion binding;GO:0005488//binding;GO:0003824//catalytic activity</t>
  </si>
  <si>
    <t>GO:0044281//small molecule metabolic process;GO:0044710//single-organism metabolic process;GO:0044699//single-organism process;GO:0072350//tricarboxylic acid metabolic process;GO:0006101//citrate metabolic process;GO:0019752//carboxylic acid metabolic process;GO:0044763//single-organism cellular process;GO:0043436//oxoacid metabolic process;GO:0044237//cellular metabolic process;GO:0009987//cellular process;GO:0008152//metabolic process;GO:0006082//organic acid metabolic process;GO:0071704//organic substance metabolic process</t>
  </si>
  <si>
    <t>ncbi_102190767</t>
  </si>
  <si>
    <t>XM_005681112.3</t>
  </si>
  <si>
    <t>POLR3H</t>
  </si>
  <si>
    <t>RNA polymerase III subunit H</t>
  </si>
  <si>
    <t>Human Diseases;Genetic Information Processing;Metabolism;Organismal Systems</t>
  </si>
  <si>
    <t>Nucleotide metabolism;Transcription;Global and overview maps;Immune system;Infectious diseases</t>
  </si>
  <si>
    <t>ko01100//Metabolic pathways;ko05169//Epstein-Barr virus infection;ko00230//Purine metabolism;ko00240//Pyrimidine metabolism;ko04623//Cytosolic DNA-sensing pathway;ko03020//RNA polymerase</t>
  </si>
  <si>
    <t>K03022</t>
  </si>
  <si>
    <t>peak_509</t>
  </si>
  <si>
    <t>ncbi_102168897</t>
  </si>
  <si>
    <t>XM_005681119.3</t>
  </si>
  <si>
    <t>SNU13</t>
  </si>
  <si>
    <t>SNU13 homolog, small nuclear ribonucleoprotein (U4/U6.U5)</t>
  </si>
  <si>
    <t>Transcription;Translation</t>
  </si>
  <si>
    <t>ko03040//Spliceosome;ko03008//Ribosome biogenesis in eukaryotes</t>
  </si>
  <si>
    <t>K12845</t>
  </si>
  <si>
    <t>GO:0044424//intracellular part;GO:0005732//small nucleolar ribonucleoprotein complex;GO:0043231//intracellular membrane-bounded organelle;GO:0031981//nuclear lumen;GO:0043229//intracellular organelle;GO:0044446//intracellular organelle part;GO:0005634//nucleus;GO:0044428//nuclear part;GO:0005623//cell;GO:0043228//non-membrane-bounded organelle;GO:0043226//organelle;GO:0031974//membrane-enclosed lumen;GO:0043233//organelle lumen;GO:0032991//macromolecular complex;GO:0044422//organelle part;GO:0044464//cell part;GO:0005622//intracellular;GO:0070013//intracellular organelle lumen;GO:0043227//membrane-bounded organelle;GO:1990904//ribonucleoprotein complex;GO:0043232//intracellular non-membrane-bounded organelle;GO:0030529//intracellular ribonucleoprotein complex</t>
  </si>
  <si>
    <t>GO:0017069//snRNA binding;GO:0003723//RNA binding;GO:0097159//organic cyclic compound binding;GO:0003676//nucleic acid binding;GO:0030515//snoRNA binding;GO:0005488//binding;GO:1901363//heterocyclic compound binding</t>
  </si>
  <si>
    <t>GO:0006139//nucleobase-containing compound metabolic process;GO:0044702//single organism reproductive process;GO:0019953//sexual reproduction;GO:0008380//RNA splicing;GO:0000375//RNA splicing, via transesterification reactions;GO:0044260//cellular macromolecule metabolic process;GO:0000003//reproduction;GO:0071704//organic substance metabolic process;GO:0000377//RNA splicing, via transesterification reactions with bulged adenosine as nucleophile;GO:0009987//cellular process;GO:0016070//RNA metabolic process;GO:0006725//cellular aromatic compound metabolic process;GO:0044237//cellular metabolic process;GO:0043170//macromolecule metabolic process;GO:0034641//cellular nitrogen compound metabolic process;GO:0010467//gene expression;GO:0009566//fertilization;GO:0044085//cellular component biogenesis;GO:0044703//multi-organism reproductive process;GO:0006807//nitrogen compound metabolic process;GO:0008152//metabolic process;GO:1901360//organic cyclic compound metabolic process;GO:0046483//heterocycle metabolic process;GO:0071840//cellular component organization or biogenesis;GO:0022613//ribonucleoprotein complex biogenesis;GO:0006396//RNA processing;GO:0044238//primary metabolic process;GO:0090304//nucleic acid metabolic process;GO:0022414//reproductive process;GO:0051704//multi-organism process;GO:0044699//single-organism process</t>
  </si>
  <si>
    <t>peak_511</t>
  </si>
  <si>
    <t>ncbi_102170679</t>
  </si>
  <si>
    <t>XM_018048832.1</t>
  </si>
  <si>
    <t>NAGA</t>
  </si>
  <si>
    <t>alpha-N-acetylgalactosaminidase</t>
  </si>
  <si>
    <t>Metabolism;Cellular Processes</t>
  </si>
  <si>
    <t>Transport and catabolism;Glycan biosynthesis and metabolism;Global and overview maps</t>
  </si>
  <si>
    <t>ko01100//Metabolic pathways;ko04142//Lysosome;ko00603//Glycosphingolipid biosynthesis - globo and isoglobo series</t>
  </si>
  <si>
    <t>K01204</t>
  </si>
  <si>
    <t>peak_518</t>
  </si>
  <si>
    <t>ncbi_102171314</t>
  </si>
  <si>
    <t>XM_018048894.1</t>
  </si>
  <si>
    <t>NUP50</t>
  </si>
  <si>
    <t>nucleoporin 50</t>
  </si>
  <si>
    <t>ko03013//RNA transport</t>
  </si>
  <si>
    <t>K14295</t>
  </si>
  <si>
    <t>GO:0016020//membrane;GO:0046930//pore complex;GO:0016021//integral component of membrane;GO:0031090//organelle membrane;GO:0005622//intracellular;GO:0044424//intracellular part;GO:0044422//organelle part;GO:0043229//intracellular organelle;GO:0043226//organelle;GO:0043234//protein complex;GO:0031224//intrinsic component of membrane;GO:0043231//intracellular membrane-bounded organelle;GO:0005623//cell;GO:0044464//cell part;GO:0032991//macromolecular complex;GO:0098796//membrane protein complex;GO:0044425//membrane part;GO:0043227//membrane-bounded organelle</t>
  </si>
  <si>
    <t>GO:0051179//localization;GO:0006810//transport;GO:0051234//establishment of localization</t>
  </si>
  <si>
    <t>NC_030813.1</t>
  </si>
  <si>
    <t>peak_523</t>
  </si>
  <si>
    <t>ncbi_102185254</t>
  </si>
  <si>
    <t>XM_005681248.3</t>
  </si>
  <si>
    <t>membrane associated ring-CH-type finger 1</t>
  </si>
  <si>
    <t>GO:0044431//Golgi apparatus part;GO:0044440//endosomal part;GO:0005774//vacuolar membrane;GO:0044444//cytoplasmic part;GO:0005768//endosome;GO:0005623//cell;GO:0043226//organelle;GO:0031090//organelle membrane;GO:0012505//endomembrane system;GO:0044422//organelle part;GO:0016020//membrane;GO:0000139//Golgi membrane;GO:0044437//vacuolar part;GO:0000323//lytic vacuole;GO:0005773//vacuole;GO:0044446//intracellular organelle part;GO:0043229//intracellular organelle;GO:0098805//whole membrane;GO:0098588//bounding membrane of organelle;GO:0043231//intracellular membrane-bounded organelle;GO:0005622//intracellular;GO:0005737//cytoplasm;GO:0005769//early endosome;GO:0044424//intracellular part;GO:0044464//cell part;GO:0005794//Golgi apparatus;GO:0010008//endosome membrane;GO:0043227//membrane-bounded organelle</t>
  </si>
  <si>
    <t>GO:0019787//ubiquitin-like protein transferase activity;GO:0003824//catalytic activity;GO:0046914//transition metal ion binding;GO:0005488//binding;GO:0046872//metal ion binding;GO:0005515//protein binding;GO:0005102//receptor binding;GO:0016740//transferase activity;GO:0043167//ion binding;GO:0043169//cation binding</t>
  </si>
  <si>
    <t>GO:0002504//antigen processing and presentation of peptide or polysaccharide antigen via MHC class II;GO:0019882//antigen processing and presentation;GO:0002376//immune system process</t>
  </si>
  <si>
    <t>peak_526</t>
  </si>
  <si>
    <t>ncbi_102175658</t>
  </si>
  <si>
    <t>XM_005681284.3</t>
  </si>
  <si>
    <t>ARSJ</t>
  </si>
  <si>
    <t>arylsulfatase family member J</t>
  </si>
  <si>
    <t>GO:0016787//hydrolase activity;GO:0003824//catalytic activity;GO:0016788//hydrolase activity, acting on ester bonds</t>
  </si>
  <si>
    <t>ncbi_108636202</t>
  </si>
  <si>
    <t>XR_001918168.1</t>
  </si>
  <si>
    <t>lncRNA</t>
  </si>
  <si>
    <t>LOC108636202</t>
  </si>
  <si>
    <t>peak_532</t>
  </si>
  <si>
    <t>ncbi_102184132</t>
  </si>
  <si>
    <t>XM_018049294.1</t>
  </si>
  <si>
    <t>METAP1</t>
  </si>
  <si>
    <t>methionyl aminopeptidase 1</t>
  </si>
  <si>
    <t>GO:0005623//cell;GO:1990904//ribonucleoprotein complex;GO:0044464//cell part;GO:0005622//intracellular;GO:0043226//organelle;GO:0032991//macromolecular complex;GO:0005737//cytoplasm;GO:0005840//ribosome;GO:0044424//intracellular part;GO:0043228//non-membrane-bounded organelle;GO:0043229//intracellular organelle;GO:0044444//cytoplasmic part;GO:0030529//intracellular ribonucleoprotein complex;GO:0043232//intracellular non-membrane-bounded organelle</t>
  </si>
  <si>
    <t>GO:0005488//binding;GO:0070011//peptidase activity, acting on L-amino acid peptides;GO:0043167//ion binding;GO:0043169//cation binding;GO:0008237//metallopeptidase activity;GO:0008233//peptidase activity;GO:0008238//exopeptidase activity;GO:0003824//catalytic activity;GO:0016787//hydrolase activity;GO:0004177//aminopeptidase activity</t>
  </si>
  <si>
    <t>GO:0007596//blood coagulation;GO:0009987//cellular process;GO:0008152//metabolic process;GO:0050817//coagulation;GO:0019538//protein metabolic process;GO:0065007//biological regulation;GO:0043170//macromolecule metabolic process;GO:0042060//wound healing;GO:0001775//cell activation;GO:0065008//regulation of biological quality;GO:0044260//cellular macromolecule metabolic process;GO:0044237//cellular metabolic process;GO:0009611//response to wounding;GO:0006950//response to stress;GO:0044707//single-multicellular organism process;GO:0036211//protein modification process;GO:0043412//macromolecule modification;GO:0050896//response to stimulus;GO:0071704//organic substance metabolic process;GO:0030168//platelet activation;GO:0044267//cellular protein metabolic process;GO:0044699//single-organism process;GO:0007599//hemostasis;GO:0032501//multicellular organismal process;GO:0050878//regulation of body fluid levels;GO:0044763//single-organism cellular process;GO:0006464//cellular protein modification process;GO:0044238//primary metabolic process</t>
  </si>
  <si>
    <t>peak_534</t>
  </si>
  <si>
    <t>ncbi_102170681</t>
  </si>
  <si>
    <t>XM_005681434.3</t>
  </si>
  <si>
    <t>TIGD2</t>
  </si>
  <si>
    <t>tigger transposable element derived 2</t>
  </si>
  <si>
    <t>GO:1901363//heterocyclic compound binding;GO:0097159//organic cyclic compound binding;GO:0003676//nucleic acid binding;GO:0005488//binding</t>
  </si>
  <si>
    <t>peak_540</t>
  </si>
  <si>
    <t>ncbi_102183223</t>
  </si>
  <si>
    <t>XM_018049347.1</t>
  </si>
  <si>
    <t>ANAPC4</t>
  </si>
  <si>
    <t>anaphase promoting complex subunit 4</t>
  </si>
  <si>
    <t>Human Diseases;Genetic Information Processing;Organismal Systems;Cellular Processes</t>
  </si>
  <si>
    <t>Folding, sorting and degradation;Endocrine system;Infectious diseases;Cell growth and death</t>
  </si>
  <si>
    <t>ko05166//HTLV-I infection;ko04120//Ubiquitin mediated proteolysis;ko04110//Cell cycle;ko04114//Oocyte meiosis;ko04914//Progesterone-mediated oocyte maturation</t>
  </si>
  <si>
    <t>K03351</t>
  </si>
  <si>
    <t>GO:0000151//ubiquitin ligase complex;GO:0043227//membrane-bounded organelle;GO:0043231//intracellular membrane-bounded organelle;GO:0032991//macromolecular complex;GO:0005634//nucleus;GO:0005623//cell;GO:1990234//transferase complex;GO:1902494//catalytic complex;GO:0044446//intracellular organelle part;GO:0005622//intracellular;GO:0043229//intracellular organelle;GO:0044424//intracellular part;GO:0044422//organelle part;GO:0000152//nuclear ubiquitin ligase complex;GO:0044428//nuclear part;GO:0044464//cell part;GO:0043234//protein complex;GO:0043226//organelle</t>
  </si>
  <si>
    <t>GO:0019902//phosphatase binding;GO:0005515//protein binding;GO:0019899//enzyme binding;GO:0005488//binding</t>
  </si>
  <si>
    <t>GO:0019941//modification-dependent protein catabolic process;GO:0051302//regulation of cell division;GO:0044248//cellular catabolic process;GO:0009057//macromolecule catabolic process;GO:0016567//protein ubiquitination;GO:0006511//ubiquitin-dependent protein catabolic process;GO:0044257//cellular protein catabolic process;GO:0032446//protein modification by small protein conjugation;GO:0044267//cellular protein metabolic process;GO:0070647//protein modification by small protein conjugation or removal;GO:0044265//cellular macromolecule catabolic process;GO:0036211//protein modification process;GO:0007346//regulation of mitotic cell cycle;GO:0043170//macromolecule metabolic process;GO:0044238//primary metabolic process;GO:0008152//metabolic process;GO:0043412//macromolecule modification;GO:0019538//protein metabolic process;GO:0050794//regulation of cellular process;GO:0030163//protein catabolic process;GO:0009987//cellular process;GO:0050789//regulation of biological process;GO:0006464//cellular protein modification process;GO:0051783//regulation of nuclear division;GO:0051603//proteolysis involved in cellular protein catabolic process;GO:0051726//regulation of cell cycle;GO:0071704//organic substance metabolic process;GO:0010498//proteasomal protein catabolic process;GO:0006508//proteolysis;GO:0051128//regulation of cellular component organization;GO:0009056//catabolic process;GO:0043632//modification-dependent macromolecule catabolic process;GO:0007088//regulation of mitotic nuclear division;GO:0000209//protein polyubiquitination;GO:0010564//regulation of cell cycle process;GO:0033043//regulation of organelle organization;GO:0044237//cellular metabolic process;GO:1901575//organic substance catabolic process;GO:0044260//cellular macromolecule metabolic process;GO:0043161//proteasome-mediated ubiquitin-dependent protein catabolic process;GO:0065007//biological regulation</t>
  </si>
  <si>
    <t>peak_541</t>
  </si>
  <si>
    <t>ncbi_102185075</t>
  </si>
  <si>
    <t>XM_013964571.2</t>
  </si>
  <si>
    <t>RBPJ</t>
  </si>
  <si>
    <t>recombination signal binding protein for immunoglobulin kappa J region</t>
  </si>
  <si>
    <t>Organismal Systems;Environmental Information Processing;Human Diseases</t>
  </si>
  <si>
    <t>Signal transduction;Cancers;Immune system;Infectious diseases</t>
  </si>
  <si>
    <t>ko05165//Human papillomavirus infection;ko05169//Epstein-Barr virus infection;ko05203//Viral carcinogenesis;ko04658//Th1 and Th2 cell differentiation;ko04330//Notch signaling pathway</t>
  </si>
  <si>
    <t>K06053</t>
  </si>
  <si>
    <t>GO:0032991//macromolecular complex;GO:0005622//intracellular;GO:0043226//organelle;GO:0043228//non-membrane-bounded organelle;GO:0043232//intracellular non-membrane-bounded organelle;GO:0043231//intracellular membrane-bounded organelle;GO:0043227//membrane-bounded organelle;GO:0044464//cell part;GO:0005623//cell;GO:0043234//protein complex;GO:0043229//intracellular organelle;GO:0044424//intracellular part</t>
  </si>
  <si>
    <t>GO:1901363//heterocyclic compound binding;GO:0000981//RNA polymerase II transcription factor activity, sequence-specific DNA binding;GO:0000976//transcription regulatory region sequence-specific DNA binding;GO:0003700//transcription factor activity, sequence-specific DNA binding;GO:0003676//nucleic acid binding;GO:0001071//nucleic acid binding transcription factor activity;GO:0001067//regulatory region nucleic acid binding;GO:0003690//double-stranded DNA binding;GO:0044212//transcription regulatory region DNA binding;GO:1990837//sequence-specific double-stranded DNA binding;GO:0000982//transcription factor activity, RNA polymerase II core promoter proximal region sequence-specific binding;GO:0097159//organic cyclic compound binding;GO:0043565//sequence-specific DNA binding;GO:0001085//RNA polymerase II transcription factor binding;GO:0005515//protein binding;GO:0005488//binding;GO:0000975//regulatory region DNA binding;GO:0001012//RNA polymerase II regulatory region DNA binding;GO:0000977//RNA polymerase II regulatory region sequence-specific DNA binding;GO:0008134//transcription factor binding;GO:0003677//DNA binding</t>
  </si>
  <si>
    <t>GO:0071840//cellular component organization or biogenesis;GO:0001708//cell fate specification;GO:0009607//response to biotic stimulus;GO:1902578//single-organism localization;GO:0040034//regulation of development, heterochronic;GO:0046649//lymphocyte activation;GO:2000112//regulation of cellular macromolecule biosynthetic process;GO:0051094//positive regulation of developmental process;GO:0048568//embryonic organ development;GO:0072148//epithelial cell fate commitment;GO:0030278//regulation of ossification;GO:0023056//positive regulation of signaling;GO:0030510//regulation of BMP signaling pathway;GO:0002376//immune system process;GO:0042633//hair cycle;GO:0003206//cardiac chamber morphogenesis;GO:0050789//regulation of biological process;GO:0009987//cellular process;GO:0043207//response to external biotic stimulus;GO:0060429//epithelium development;GO:0002520//immune system development;GO:0009605//response to external stimulus;GO:0007517//muscle organ development;GO:0008544//epidermis development;GO:0048869//cellular developmental process;GO:0060840//artery development;GO:0010556//regulation of macromolecule biosynthetic process;GO:0048738//cardiac muscle tissue development;GO:0060415//muscle tissue morphogenesis;GO:0022404//molting cycle process;GO:0009891//positive regulation of biosynthetic process;GO:0051707//response to other organism;GO:0050793//regulation of developmental process;GO:0031326//regulation of cellular biosynthetic process;GO:0003007//heart morphogenesis;GO:0032501//multicellular organismal process;GO:0009913//epidermal cell differentiation;GO:0045446//endothelial cell differentiation;GO:0002009//morphogenesis of an epithelium;GO:0014706//striated muscle tissue development;GO:0060914//heart formation;GO:0048863//stem cell differentiation;GO:0048468//cell development;GO:0048839//inner ear development;GO:0048699//generation of neurons;GO:0019827//stem cell population maintenance;GO:0006810//transport;GO:0098727//maintenance of cell number;GO:0045893//positive regulation of transcription, DNA-templated;GO:0030098//lymphocyte differentiation;GO:0044763//single-organism cellular process;GO:0008104//protein localization;GO:0001773//myeloid dendritic cell activation;GO:0008284//positive regulation of cell proliferation;GO:0048731//system development;GO:0045165//cell fate commitment;GO:0033036//macromolecule localization;GO:0051641//cellular localization;GO:0030182//neuron differentiation;GO:0051234//establishment of localization;GO:0055010//ventricular cardiac muscle tissue morphogenesis;GO:0007423//sensory organ development;GO:0048518//positive regulation of biological process;GO:0050663//cytokine secretion;GO:0031323//regulation of cellular metabolic process;GO:0023051//regulation of signaling;GO:0030097//hemopoiesis;GO:0009306//protein secretion;GO:0009617//response to bacterium;GO:0044699//single-organism process;GO:0003229//ventricular cardiac muscle tissue development;GO:0010092//specification of organ identity;GO:0060479//lung cell differentiation;GO:1903508//positive regulation of nucleic acid-templated transcription;GO:0032502//developmental process;GO:0019219//regulation of nucleobase-containing compound metabolic process;GO:0000902//cell morphogenesis;GO:0061154//endothelial tube morphogenesis;GO:0030324//lung development;GO:0032989//cellular component morphogenesis;GO:0048663//neuron fate commitment;GO:0072358//cardiovascular system development;GO:0009893//positive regulation of metabolic process;GO:0015031//protein transport;GO:0009966//regulation of signal transduction;GO:0050896//response to stimulus;GO:0002521//leukocyte differentiation;GO:0030154//cell differentiation;GO:0045935//positive regulation of nucleobase-containing compound metabolic process;GO:0003128//heart field specification;GO:0051171//regulation of nitrogen compound metabolic process;GO:0048513//animal organ development;GO:0001942//hair follicle development;GO:0007399//nervous system development;GO:0045944//positive regulation of transcription from RNA polymerase II promoter;GO:0010647//positive regulation of cell communication;GO:0048514//blood vessel morphogenesis;GO:0065007//biological regulation;GO:0010604//positive regulation of macromolecule metabolic process;GO:0048584//positive regulation of response to stimulus;GO:0042127//regulation of cell proliferation;GO:0003159//morphogenesis of an endothelium;GO:0003158//endothelium development;GO:0001816//cytokine production;GO:0031328//positive regulation of cellular biosynthetic process;GO:0060541//respiratory system development;GO:0003002//regionalization;GO:0016043//cellular component organization;GO:0048534//hematopoietic or lymphoid organ development;GO:0045595//regulation of cell differentiation;GO:0051704//multi-organism process;GO:0002274//myeloid leukocyte activation;GO:0006950//response to stress;GO:0060113//inner ear receptor cell differentiation;GO:0098773//skin epidermis development;GO:0010468//regulation of gene expression;GO:0001837//epithelial to mesenchymal transition;GO:0006952//defense response;GO:0010455//positive regulation of cell fate commitment;GO:0048856//anatomical structure development;GO:0022405//hair cycle process;GO:1901213//regulation of transcription from RNA polymerase II promoter involved in heart development;GO:0060839//endothelial cell fate commitment;GO:0055008//cardiac muscle tissue morphogenesis;GO:0042490//mechanoreceptor differentiation;GO:0050794//regulation of cellular process;GO:0009790//embryo development;GO:0044765//single-organism transport;GO:0051649//establishment of localization in cell;GO:0009967//positive regulation of signal transduction;GO:0035295//tube development;GO:0035239//tube morphogenesis;GO:0048645//organ formation;GO:0071702//organic substance transport;GO:0060317//cardiac epithelial to mesenchymal transition;GO:0045321//leukocyte activation;GO:0043583//ear development;GO:0045597//positive regulation of cell differentiation;GO:0007389//pattern specification process;GO:0060485//mesenchyme development;GO:0003205//cardiac chamber development;GO:0001944//vasculature development;GO:0048771//tissue remodeling;GO:0007275//multicellular organism development;GO:0051254//positive regulation of RNA metabolic process;GO:0045184//establishment of protein localization;GO:0060120//inner ear receptor cell fate commitment;GO:1903506//regulation of nucleic acid-templated transcription;GO:0000904//cell morphogenesis involved in differentiation;GO:0001568//blood vessel development;GO:0048646//anatomical structure formation involved in morphogenesis;GO:0043588//skin development;GO:0060537//muscle tissue development;GO:0090287//regulation of cellular response to growth factor stimulus;GO:0048644//muscle organ morphogenesis;GO:0007507//heart development;GO:0048729//tissue morphogenesis;GO:0046903//secretion;GO:0010628//positive regulation of gene expression;GO:0006355//regulation of transcription, DNA-templated;GO:0060255//regulation of macromolecule metabolic process;GO:0001775//cell activation;GO:0003208//cardiac ventricle morphogenesis;GO:0048762//mesenchymal cell differentiation;GO:0051239//regulation of multicellular organismal process;GO:0006357//regulation of transcription from RNA polymerase II promoter;GO:0003231//cardiac ventricle development;GO:1902680//positive regulation of RNA biosynthetic process;GO:0009653//anatomical structure morphogenesis;GO:0022008//neurogenesis;GO:0060846//blood vessel endothelial cell fate commitment;GO:0051179//localization;GO:0031325//positive regulation of cellular metabolic process;GO:0030323//respiratory tube development;GO:0009887//organ morphogenesis;GO:0014031//mesenchymal cell development;GO:0051173//positive regulation of nitrogen compound metabolic process;GO:0048522//positive regulation of cellular process;GO:0010557//positive regulation of macromolecule biosynthetic process;GO:0009889//regulation of biosynthetic process;GO:0060847//endothelial cell fate specification;GO:0060562//epithelial tube morphogenesis;GO:0035904//aorta development;GO:0044767//single-organism developmental process;GO:0090092//regulation of transmembrane receptor protein serine/threonine kinase signaling pathway;GO:0044707//single-multicellular organism process;GO:0010453//regulation of cell fate commitment;GO:0048844//artery morphogenesis;GO:0030855//epithelial cell differentiation;GO:0009888//tissue development;GO:0006954//inflammatory response;GO:0061061//muscle structure development;GO:0032940//secretion by cell;GO:0048732//gland development;GO:0051252//regulation of RNA metabolic process;GO:2001141//regulation of RNA biosynthetic process;GO:0019222//regulation of metabolic process;GO:0060487//lung epithelial cell differentiation;GO:0072359//circulatory system development;GO:0048583//regulation of response to stimulus;GO:0035909//aorta morphogenesis;GO:0048864//stem cell development;GO:0042303//molting cycle;GO:0010646//regulation of cell communication;GO:0006955//immune response;GO:0060428//lung epithelium development;GO:0060837//blood vessel endothelial cell differentiation;GO:0080090//regulation of primary metabolic process</t>
  </si>
  <si>
    <t>peak_545</t>
  </si>
  <si>
    <t>ncbi_102174732</t>
  </si>
  <si>
    <t>XM_018049365.1</t>
  </si>
  <si>
    <t>PGM2</t>
  </si>
  <si>
    <t>phosphoglucomutase 2</t>
  </si>
  <si>
    <t>Nucleotide metabolism;Global and overview maps;Carbohydrate metabolism</t>
  </si>
  <si>
    <t>ko01100//Metabolic pathways;ko00230//Purine metabolism;ko00010//Glycolysis / Gluconeogenesis;ko00520//Amino sugar and nucleotide sugar metabolism;ko00500//Starch and sucrose metabolism;ko00052//Galactose metabolism;ko00030//Pentose phosphate pathway</t>
  </si>
  <si>
    <t>K15779</t>
  </si>
  <si>
    <t>peak_547</t>
  </si>
  <si>
    <t>ncbi_102169466</t>
  </si>
  <si>
    <t>XM_018049374.1</t>
  </si>
  <si>
    <t>KLHL5</t>
  </si>
  <si>
    <t>kelch like family member 5</t>
  </si>
  <si>
    <t>peak_549</t>
  </si>
  <si>
    <t>ncbi_102188484</t>
  </si>
  <si>
    <t>XM_018049429.1</t>
  </si>
  <si>
    <t>TEC</t>
  </si>
  <si>
    <t>tec protein tyrosine kinase</t>
  </si>
  <si>
    <t>Development;Immune system;Signal transduction</t>
  </si>
  <si>
    <t>ko04380//Osteoclast differentiation;ko04660//T cell receptor signaling pathway;ko04013//MAPK signaling pathway - fly</t>
  </si>
  <si>
    <t>K07364</t>
  </si>
  <si>
    <t>peak_551</t>
  </si>
  <si>
    <t>ncbi_102178614</t>
  </si>
  <si>
    <t>XR_001918190.1</t>
  </si>
  <si>
    <t>ZAR1</t>
  </si>
  <si>
    <t>zygote arrest 1</t>
  </si>
  <si>
    <t>ncbi_102190395</t>
  </si>
  <si>
    <t>XM_018049436.1</t>
  </si>
  <si>
    <t>FRYL</t>
  </si>
  <si>
    <t>FRY like transcription coactivator</t>
  </si>
  <si>
    <t>peak_556</t>
  </si>
  <si>
    <t>ncbi_102176593</t>
  </si>
  <si>
    <t>XM_018049484.1</t>
  </si>
  <si>
    <t>AASDH</t>
  </si>
  <si>
    <t>aminoadipate-semialdehyde dehydrogenase</t>
  </si>
  <si>
    <t>peak_561</t>
  </si>
  <si>
    <t>ncbi_102184893</t>
  </si>
  <si>
    <t>XM_018049602.1</t>
  </si>
  <si>
    <t>STBD1</t>
  </si>
  <si>
    <t>starch binding domain 1</t>
  </si>
  <si>
    <t>peak_565</t>
  </si>
  <si>
    <t>ncbi_102169950</t>
  </si>
  <si>
    <t>XR_001918206.1</t>
  </si>
  <si>
    <t>PAQR3</t>
  </si>
  <si>
    <t>progestin and adipoQ receptor family member 3</t>
  </si>
  <si>
    <t>GO:0044424//intracellular part;GO:0031224//intrinsic component of membrane;GO:0005622//intracellular;GO:0044425//membrane part;GO:0043226//organelle;GO:0043231//intracellular membrane-bounded organelle;GO:0044464//cell part;GO:0043227//membrane-bounded organelle;GO:0005623//cell;GO:0016020//membrane;GO:0043229//intracellular organelle</t>
  </si>
  <si>
    <t>GO:0045859//regulation of protein kinase activity;GO:0051338//regulation of transferase activity;GO:0048519//negative regulation of biological process;GO:0044699//single-organism process;GO:0044767//single-organism developmental process;GO:0043405//regulation of MAP kinase activity;GO:0007275//multicellular organism development;GO:0007399//nervous system development;GO:0009966//regulation of signal transduction;GO:0070727//cellular macromolecule localization;GO:0032268//regulation of cellular protein metabolic process;GO:0060284//regulation of cell development;GO:0051641//cellular localization;GO:0050789//regulation of biological process;GO:0065009//regulation of molecular function;GO:0048869//cellular developmental process;GO:0010975//regulation of neuron projection development;GO:0051960//regulation of nervous system development;GO:0043549//regulation of kinase activity;GO:2000026//regulation of multicellular organismal development;GO:0051239//regulation of multicellular organismal process;GO:0045664//regulation of neuron differentiation;GO:0009987//cellular process;GO:0042325//regulation of phosphorylation;GO:0001932//regulation of protein phosphorylation;GO:0071900//regulation of protein serine/threonine kinase activity;GO:0033036//macromolecule localization;GO:0010563//negative regulation of phosphorus metabolic process;GO:0009892//negative regulation of metabolic process;GO:0048731//system development;GO:0050794//regulation of cellular process;GO:0050767//regulation of neurogenesis;GO:0045595//regulation of cell differentiation;GO:0031324//negative regulation of cellular metabolic process;GO:0032502//developmental process;GO:0010646//regulation of cell communication;GO:0030154//cell differentiation;GO:0050790//regulation of catalytic activity;GO:0031344//regulation of cell projection organization;GO:1902531//regulation of intracellular signal transduction;GO:0048523//negative regulation of cellular process;GO:0045936//negative regulation of phosphate metabolic process;GO:0048583//regulation of response to stimulus;GO:0051174//regulation of phosphorus metabolic process;GO:0001933//negative regulation of protein phosphorylation;GO:0051246//regulation of protein metabolic process;GO:0031400//negative regulation of protein modification process;GO:0031399//regulation of protein modification process;GO:0019222//regulation of metabolic process;GO:0042326//negative regulation of phosphorylation;GO:0050793//regulation of developmental process;GO:0051248//negative regulation of protein metabolic process;GO:0044763//single-organism cellular process;GO:0022008//neurogenesis;GO:0032269//negative regulation of cellular protein metabolic process;GO:0043408//regulation of MAPK cascade;GO:0034613//cellular protein localization;GO:0051179//localization;GO:0010605//negative regulation of macromolecule metabolic process;GO:0033365//protein localization to organelle;GO:0048856//anatomical structure development;GO:0044707//single-multicellular organism process;GO:0032501//multicellular organismal process;GO:0060255//regulation of macromolecule metabolic process;GO:0023051//regulation of signaling;GO:0065007//biological regulation;GO:0051128//regulation of cellular component organization;GO:0048699//generation of neurons;GO:0080090//regulation of primary metabolic process;GO:0008104//protein localization;GO:0031323//regulation of cellular metabolic process;GO:0019220//regulation of phosphate metabolic process</t>
  </si>
  <si>
    <t>ncbi_102186290</t>
  </si>
  <si>
    <t>XM_018049628.1</t>
  </si>
  <si>
    <t>BMP2K</t>
  </si>
  <si>
    <t>BMP2 inducible kinase</t>
  </si>
  <si>
    <t>ko05202//Transcriptional misregulation in cancers</t>
  </si>
  <si>
    <t>K08854</t>
  </si>
  <si>
    <t>GO:0005622//intracellular;GO:0043227//membrane-bounded organelle;GO:0044464//cell part;GO:0043231//intracellular membrane-bounded organelle;GO:0043229//intracellular organelle;GO:0005623//cell;GO:0044424//intracellular part;GO:0043226//organelle</t>
  </si>
  <si>
    <t>GO:0098772//molecular function regulator;GO:0001883//purine nucleoside binding;GO:1901363//heterocyclic compound binding;GO:0097367//carbohydrate derivative binding;GO:0001882//nucleoside binding;GO:0005488//binding;GO:0097159//organic cyclic compound binding;GO:0003824//catalytic activity;GO:0036094//small molecule binding;GO:0030234//enzyme regulator activity;GO:0016301//kinase activity;GO:0016773//phosphotransferase activity, alcohol group as acceptor;GO:0016740//transferase activity;GO:0032549//ribonucleoside binding;GO:0004672//protein kinase activity;GO:0032550//purine ribonucleoside binding;GO:0016772//transferase activity, transferring phosphorus-containing groups</t>
  </si>
  <si>
    <t>GO:0019538//protein metabolic process;GO:0044237//cellular metabolic process;GO:0051239//regulation of multicellular organismal process;GO:0030278//regulation of ossification;GO:0006464//cellular protein modification process;GO:0043412//macromolecule modification;GO:0044238//primary metabolic process;GO:0036211//protein modification process;GO:0006796//phosphate-containing compound metabolic process;GO:0065007//biological regulation;GO:0071704//organic substance metabolic process;GO:0050789//regulation of biological process;GO:0009987//cellular process;GO:0006793//phosphorus metabolic process;GO:0044260//cellular macromolecule metabolic process;GO:0044267//cellular protein metabolic process;GO:0019222//regulation of metabolic process;GO:0043170//macromolecule metabolic process;GO:0008152//metabolic process</t>
  </si>
  <si>
    <t>peak_571</t>
  </si>
  <si>
    <t>ncbi_102188298</t>
  </si>
  <si>
    <t>XM_018049709.1</t>
  </si>
  <si>
    <t>PPP2R2C</t>
  </si>
  <si>
    <t>protein phosphatase 2 regulatory subunit Bgamma</t>
  </si>
  <si>
    <t>Environmental Information Processing;Organismal Systems;Cellular Processes;Genetic Information Processing;Human Diseases</t>
  </si>
  <si>
    <t>Circulatory system;Infectious diseases;Translation;Signal transduction;Nervous system;Cellular community - eukaryotes</t>
  </si>
  <si>
    <t>ko04151//PI3K-Akt signaling pathway;ko05165//Human papillomavirus infection;ko04530//Tight junction;ko04390//Hippo signaling pathway;ko04261//Adrenergic signaling in cardiomyocytes;ko04728//Dopaminergic synapse;ko05160//Hepatitis C;ko04152//AMPK signaling pathway;ko04071//Sphingolipid signaling pathway;ko05142//Chagas disease (American trypanosomiasis);ko03015//mRNA surveillance pathway;ko04391//Hippo signaling pathway -fly</t>
  </si>
  <si>
    <t>K04354</t>
  </si>
  <si>
    <t>GO:1902494//catalytic complex;GO:0044464//cell part;GO:0008287//protein serine/threonine phosphatase complex;GO:0043234//protein complex;GO:0005623//cell;GO:0032991//macromolecular complex;GO:1903293//phosphatase complex</t>
  </si>
  <si>
    <t>GO:0019888//protein phosphatase regulator activity;GO:0005488//binding;GO:0019208//phosphatase regulator activity;GO:0098772//molecular function regulator;GO:0030234//enzyme regulator activity</t>
  </si>
  <si>
    <t>GO:0065007//biological regulation;GO:0050794//regulation of cellular process;GO:0050789//regulation of biological process;GO:0019222//regulation of metabolic process</t>
  </si>
  <si>
    <t>peak_572</t>
  </si>
  <si>
    <t>ncbi_102169270</t>
  </si>
  <si>
    <t>XM_018049736.1</t>
  </si>
  <si>
    <t>BOD1L1</t>
  </si>
  <si>
    <t>biorientation of chromosomes in cell division 1 like 1</t>
  </si>
  <si>
    <t>GO:0044464//cell part;GO:0044424//intracellular part;GO:0005622//intracellular;GO:0043231//intracellular membrane-bounded organelle;GO:0043229//intracellular organelle;GO:0043226//organelle;GO:0043227//membrane-bounded organelle;GO:0005623//cell</t>
  </si>
  <si>
    <t>peak_575</t>
  </si>
  <si>
    <t>ncbi_102173725</t>
  </si>
  <si>
    <t>XM_018049752.1</t>
  </si>
  <si>
    <t>PROM1</t>
  </si>
  <si>
    <t>prominin 1</t>
  </si>
  <si>
    <t>K06532</t>
  </si>
  <si>
    <t>GO:0044422//organelle part;GO:0005623//cell;GO:0043227//membrane-bounded organelle;GO:0031982//vesicle;GO:0031090//organelle membrane;GO:0044464//cell part;GO:0043226//organelle;GO:0060170//ciliary membrane;GO:0044424//intracellular part;GO:0044441//ciliary part;GO:0098590//plasma membrane region;GO:0044459//plasma membrane part;GO:0042995//cell projection;GO:0043229//intracellular organelle;GO:0043231//intracellular membrane-bounded organelle;GO:0098805//whole membrane;GO:0031224//intrinsic component of membrane;GO:0098858//actin-based cell projection;GO:0044463//cell projection part;GO:0005929//cilium;GO:0016021//integral component of membrane;GO:0005902//microvillus;GO:0098589//membrane region;GO:0071944//cell periphery;GO:0005886//plasma membrane;GO:0044425//membrane part;GO:0031253//cell projection membrane;GO:0031988//membrane-bounded vesicle;GO:0005622//intracellular;GO:0016020//membrane;GO:0098588//bounding membrane of organelle</t>
  </si>
  <si>
    <t>GO:0008092//cytoskeletal protein binding;GO:0005488//binding;GO:0005515//protein binding;GO:0050839//cell adhesion molecule binding</t>
  </si>
  <si>
    <t>GO:0072080//nephron tubule development;GO:0072160//nephron tubule epithelial cell differentiation;GO:0061005//cell differentiation involved in kidney development;GO:0048513//animal organ development;GO:0001822//kidney development;GO:0072311//glomerular epithelial cell differentiation;GO:0048869//cellular developmental process;GO:0061326//renal tubule development;GO:0072010//glomerular epithelium development;GO:0009987//cellular process;GO:0044767//single-organism developmental process;GO:0044699//single-organism process;GO:0032502//developmental process;GO:0035850//epithelial cell differentiation involved in kidney development;GO:0048856//anatomical structure development;GO:0048731//system development;GO:0072073//kidney epithelium development;GO:0072009//nephron epithelium development;GO:0030855//epithelial cell differentiation;GO:0072006//nephron development;GO:0061318//renal filtration cell differentiation;GO:0072001//renal system development;GO:0060429//epithelium development;GO:0032501//multicellular organismal process;GO:0044763//single-organism cellular process;GO:0032835//glomerulus development;GO:0044707//single-multicellular organism process;GO:0035295//tube development;GO:0001655//urogenital system development;GO:0007275//multicellular organism development;GO:0030154//cell differentiation;GO:0009653//anatomical structure morphogenesis;GO:0009888//tissue development</t>
  </si>
  <si>
    <t>peak_578</t>
  </si>
  <si>
    <t>ncbi_102177788</t>
  </si>
  <si>
    <t>XM_018049794.1</t>
  </si>
  <si>
    <t>ACOX3</t>
  </si>
  <si>
    <t>acyl-CoA oxidase 3, pristanoyl</t>
  </si>
  <si>
    <t>Environmental Information Processing;Cellular Processes;Organismal Systems;Metabolism</t>
  </si>
  <si>
    <t>Signal transduction;Transport and catabolism;Endocrine system;Lipid metabolism;Global and overview maps</t>
  </si>
  <si>
    <t>ko01100//Metabolic pathways;ko04024//cAMP signaling pathway;ko03320//PPAR signaling pathway;ko04146//Peroxisome;ko01212//Fatty acid metabolism;ko00071//Fatty acid degradation;ko00592//alpha-Linolenic acid metabolism;ko01040//Biosynthesis of unsaturated fatty acids</t>
  </si>
  <si>
    <t>K00232</t>
  </si>
  <si>
    <t>GO:0043231//intracellular membrane-bounded organelle;GO:0044424//intracellular part;GO:0044464//cell part;GO:0044444//cytoplasmic part;GO:0005737//cytoplasm;GO:0005622//intracellular;GO:0042579//microbody;GO:0043226//organelle;GO:0043227//membrane-bounded organelle;GO:0005623//cell;GO:0043229//intracellular organelle</t>
  </si>
  <si>
    <t>GO:1901265//nucleoside phosphate binding;GO:0005515//protein binding;GO:1901363//heterocyclic compound binding;GO:0000166//nucleotide binding;GO:0005488//binding;GO:0016634//oxidoreductase activity, acting on the CH-CH group of donors, oxygen as acceptor;GO:0036094//small molecule binding;GO:0016491//oxidoreductase activity;GO:0097159//organic cyclic compound binding;GO:0003824//catalytic activity;GO:0016627//oxidoreductase activity, acting on the CH-CH group of donors</t>
  </si>
  <si>
    <t>GO:0044763//single-organism cellular process;GO:0009987//cellular process;GO:1901575//organic substance catabolic process;GO:0032787//monocarboxylic acid metabolic process;GO:0044248//cellular catabolic process;GO:0008152//metabolic process;GO:0044238//primary metabolic process;GO:0006631//fatty acid metabolic process;GO:0009062//fatty acid catabolic process;GO:0071704//organic substance metabolic process;GO:0016054//organic acid catabolic process;GO:0009056//catabolic process;GO:0044712//single-organism catabolic process;GO:0044237//cellular metabolic process;GO:0043436//oxoacid metabolic process;GO:0006629//lipid metabolic process;GO:0046395//carboxylic acid catabolic process;GO:0044242//cellular lipid catabolic process;GO:0006082//organic acid metabolic process;GO:0044281//small molecule metabolic process;GO:0044282//small molecule catabolic process;GO:0044710//single-organism metabolic process;GO:0072329//monocarboxylic acid catabolic process;GO:0016042//lipid catabolic process;GO:0019752//carboxylic acid metabolic process;GO:0044255//cellular lipid metabolic process;GO:0044699//single-organism process</t>
  </si>
  <si>
    <t>peak_579</t>
  </si>
  <si>
    <t>ncbi_102179654</t>
  </si>
  <si>
    <t>XM_018049795.1</t>
  </si>
  <si>
    <t>TRMT44</t>
  </si>
  <si>
    <t>tRNA methyltransferase 44 homolog (S. cerevisiae)</t>
  </si>
  <si>
    <t>GO:0005488//binding;GO:0043167//ion binding;GO:0043169//cation binding</t>
  </si>
  <si>
    <t>GO:0008152//metabolic process</t>
  </si>
  <si>
    <t>peak_583</t>
  </si>
  <si>
    <t>ncbi_102186471</t>
  </si>
  <si>
    <t>XR_001918223.1</t>
  </si>
  <si>
    <t>WHSC1</t>
  </si>
  <si>
    <t>Wolf-Hirschhorn syndrome candidate 1</t>
  </si>
  <si>
    <t>Cancers;Amino acid metabolism</t>
  </si>
  <si>
    <t>ko05202//Transcriptional misregulation in cancers;ko00310//Lysine degradation</t>
  </si>
  <si>
    <t>K11424</t>
  </si>
  <si>
    <t>GO:0043228//non-membrane-bounded organelle;GO:0044464//cell part;GO:0043232//intracellular non-membrane-bounded organelle;GO:0005623//cell;GO:0016020//membrane;GO:0043226//organelle;GO:0043227//membrane-bounded organelle;GO:0043231//intracellular membrane-bounded organelle;GO:0005622//intracellular;GO:0044424//intracellular part;GO:0043229//intracellular organelle;GO:0044422//organelle part;GO:0031090//organelle membrane</t>
  </si>
  <si>
    <t>GO:0046914//transition metal ion binding;GO:0003677//DNA binding;GO:0003824//catalytic activity;GO:1901363//heterocyclic compound binding;GO:0008757//S-adenosylmethionine-dependent methyltransferase activity;GO:0097159//organic cyclic compound binding;GO:0008170//N-methyltransferase activity;GO:0016279//protein-lysine N-methyltransferase activity;GO:0016741//transferase activity, transferring one-carbon groups;GO:0016740//transferase activity;GO:0005488//binding;GO:0016278//lysine N-methyltransferase activity;GO:0003676//nucleic acid binding;GO:0008276//protein methyltransferase activity;GO:0043169//cation binding;GO:0008168//methyltransferase activity;GO:0046872//metal ion binding;GO:0043167//ion binding</t>
  </si>
  <si>
    <t>GO:0018022//peptidyl-lysine methylation;GO:0008152//metabolic process;GO:0002708//positive regulation of lymphocyte mediated immunity;GO:0000726//non-recombinational repair;GO:0048522//positive regulation of cellular process;GO:0032502//developmental process;GO:0050896//response to stimulus;GO:0072358//cardiovascular system development;GO:0003206//cardiac chamber morphogenesis;GO:0051171//regulation of nitrogen compound metabolic process;GO:0051054//positive regulation of DNA metabolic process;GO:0048584//positive regulation of response to stimulus;GO:0002639//positive regulation of immunoglobulin production;GO:0031325//positive regulation of cellular metabolic process;GO:0003205//cardiac chamber development;GO:0019538//protein metabolic process;GO:0002699//positive regulation of immune effector process;GO:0036211//protein modification process;GO:0050789//regulation of biological process;GO:1902589//single-organism organelle organization;GO:0045911//positive regulation of DNA recombination;GO:0044710//single-organism metabolic process;GO:0048856//anatomical structure development;GO:0002703//regulation of leukocyte mediated immunity;GO:0002714//positive regulation of B cell mediated immunity;GO:0001501//skeletal system development;GO:0006725//cellular aromatic compound metabolic process;GO:0016570//histone modification;GO:0044260//cellular macromolecule metabolic process;GO:0006974//cellular response to DNA damage stimulus;GO:0043414//macromolecule methylation;GO:0044699//single-organism process;GO:0003283//atrial septum development;GO:0018193//peptidyl-amino acid modification;GO:0050776//regulation of immune response;GO:0044763//single-organism cellular process;GO:0045191//regulation of isotype switching;GO:0002696//positive regulation of leukocyte activation;GO:0006281//DNA repair;GO:0007275//multicellular organism development;GO:0051249//regulation of lymphocyte activation;GO:0002705//positive regulation of leukocyte mediated immunity;GO:0044238//primary metabolic process;GO:0003007//heart morphogenesis;GO:0046483//heterocycle metabolic process;GO:0016568//chromatin modification;GO:0008213//protein alkylation;GO:0006325//chromatin organization;GO:0032879//regulation of localization;GO:0032501//multicellular organismal process;GO:0060255//regulation of macromolecule metabolic process;GO:0080090//regulation of primary metabolic process;GO:0002637//regulation of immunoglobulin production;GO:0016569//covalent chromatin modification;GO:0002822//regulation of adaptive immune response based on somatic recombination of immune receptors built from immunoglobulin superfamily domains;GO:0002694//regulation of leukocyte activation;GO:0051276//chromosome organization;GO:0044707//single-multicellular organism process;GO:0034968//histone lysine methylation;GO:0051173//positive regulation of nitrogen compound metabolic process;GO:0051251//positive regulation of lymphocyte activation;GO:2000026//regulation of multicellular organismal development;GO:0016043//cellular component organization;GO:0003230//cardiac atrium development;GO:0000018//regulation of DNA recombination;GO:0071704//organic substance metabolic process;GO:0002682//regulation of immune system process;GO:0044767//single-organism developmental process;GO:0002712//regulation of B cell mediated immunity;GO:0006259//DNA metabolic process;GO:0043933//macromolecular complex subunit organization;GO:0002700//regulation of production of molecular mediator of immune response;GO:0009987//cellular process;GO:0090304//nucleic acid metabolic process;GO:0002702//positive regulation of production of molecular mediator of immune response;GO:0032259//methylation;GO:0006303//double-strand break repair via nonhomologous end joining;GO:0050794//regulation of cellular process;GO:0048583//regulation of response to stimulus;GO:0050867//positive regulation of cell activation;GO:0032880//regulation of protein localization;GO:0009887//organ morphogenesis;GO:0006950//response to stress;GO:0060413//atrial septum morphogenesis;GO:0006464//cellular protein modification process;GO:0002819//regulation of adaptive immune response;GO:0050864//regulation of B cell activation;GO:0002706//regulation of lymphocyte mediated immunity;GO:0048513//animal organ development;GO:0019222//regulation of metabolic process;GO:1901360//organic cyclic compound metabolic process;GO:0071840//cellular component organization or biogenesis;GO:0044237//cellular metabolic process;GO:0009893//positive regulation of metabolic process;GO:0010468//regulation of gene expression;GO:0065007//biological regulation;GO:0051094//positive regulation of developmental process;GO:0006139//nucleobase-containing compound metabolic process;GO:0060411//cardiac septum morphogenesis;GO:0016571//histone methylation;GO:0050871//positive regulation of B cell activation;GO:0007507//heart development;GO:0002824//positive regulation of adaptive immune response based on somatic recombination of immune receptors built from immunoglobulin superfamily domains;GO:0019219//regulation of nucleobase-containing compound metabolic process;GO:0051240//positive regulation of multicellular organismal process;GO:0006302//double-strand break repair;GO:0003279//cardiac septum development;GO:0002821//positive regulation of adaptive immune response;GO:0048731//system development;GO:0043170//macromolecule metabolic process;GO:0050778//positive regulation of immune response;GO:0033554//cellular response to stress;GO:0002697//regulation of immune effector process;GO:0031323//regulation of cellular metabolic process;GO:0051716//cellular response to stimulus;GO:0002684//positive regulation of immune system process;GO:0002891//positive regulation of immunoglobulin mediated immune response;GO:0006807//nitrogen compound metabolic process;GO:0009653//anatomical structure morphogenesis;GO:0002889//regulation of immunoglobulin mediated immune response;GO:0006479//protein methylation;GO:0051239//regulation of multicellular organismal process;GO:0006996//organelle organization;GO:0050865//regulation of cell activation;GO:0051052//regulation of DNA metabolic process;GO:0045830//positive regulation of isotype switching;GO:0050793//regulation of developmental process;GO:0010604//positive regulation of macromolecule metabolic process;GO:0034641//cellular nitrogen compound metabolic process;GO:0048518//positive regulation of biological process;GO:0003209//cardiac atrium morphogenesis;GO:0018205//peptidyl-lysine modification;GO:0043412//macromolecule modification;GO:0045935//positive regulation of nucleobase-containing compound metabolic process;GO:0044267//cellular protein metabolic process;GO:0072359//circulatory system development</t>
  </si>
  <si>
    <t>NC_030814.1</t>
  </si>
  <si>
    <t>peak_591</t>
  </si>
  <si>
    <t>ncbi_100861304</t>
  </si>
  <si>
    <t>XM_018050019.1</t>
  </si>
  <si>
    <t>CAST</t>
  </si>
  <si>
    <t>calpastatin</t>
  </si>
  <si>
    <t>GO:0044444//cytoplasmic part;GO:0005623//cell;GO:0044464//cell part;GO:0005737//cytoplasm;GO:0044424//intracellular part;GO:0005622//intracellular</t>
  </si>
  <si>
    <t>GO:0030234//enzyme regulator activity;GO:0061134//peptidase regulator activity;GO:0097159//organic cyclic compound binding;GO:0030414//peptidase inhibitor activity;GO:0004857//enzyme inhibitor activity;GO:0003676//nucleic acid binding;GO:0005488//binding;GO:1901363//heterocyclic compound binding;GO:0004866//endopeptidase inhibitor activity;GO:0098772//molecular function regulator;GO:0003723//RNA binding;GO:0061135//endopeptidase regulator activity</t>
  </si>
  <si>
    <t>GO:0044699//single-organism process;GO:0097050//type B pancreatic cell apoptotic process;GO:0032268//regulation of cellular protein metabolic process;GO:0051336//regulation of hydrolase activity;GO:0019222//regulation of metabolic process;GO:0032269//negative regulation of cellular protein metabolic process;GO:0060255//regulation of macromolecule metabolic process;GO:0006915//apoptotic process;GO:0051248//negative regulation of protein metabolic process;GO:0048523//negative regulation of cellular process;GO:0051246//regulation of protein metabolic process;GO:0016265//death;GO:0044092//negative regulation of molecular function;GO:0050794//regulation of cellular process;GO:0010605//negative regulation of macromolecule metabolic process;GO:0050789//regulation of biological process;GO:0009892//negative regulation of metabolic process;GO:1904019//epithelial cell apoptotic process;GO:0050790//regulation of catalytic activity;GO:0052547//regulation of peptidase activity;GO:0043086//negative regulation of catalytic activity;GO:0030162//regulation of proteolysis;GO:0031324//negative regulation of cellular metabolic process;GO:0097285//cell-type specific apoptotic process;GO:0065009//regulation of molecular function;GO:0044763//single-organism cellular process;GO:0065007//biological regulation;GO:0009987//cellular process;GO:0012501//programmed cell death;GO:0010466//negative regulation of peptidase activity;GO:0045861//negative regulation of proteolysis;GO:0031323//regulation of cellular metabolic process;GO:0048519//negative regulation of biological process;GO:0051346//negative regulation of hydrolase activity;GO:0008219//cell death;GO:0080090//regulation of primary metabolic process</t>
  </si>
  <si>
    <t>peak_593</t>
  </si>
  <si>
    <t>ncbi_102174116</t>
  </si>
  <si>
    <t>XM_018050041.1</t>
  </si>
  <si>
    <t>NR2F1</t>
  </si>
  <si>
    <t>nuclear receptor subfamily 2 group F member 1</t>
  </si>
  <si>
    <t>GO:0070013//intracellular organelle lumen;GO:0044464//cell part;GO:0031981//nuclear lumen;GO:0005634//nucleus;GO:0005623//cell;GO:0044446//intracellular organelle part;GO:0044428//nuclear part;GO:0043229//intracellular organelle;GO:0043226//organelle;GO:0043231//intracellular membrane-bounded organelle;GO:0043233//organelle lumen;GO:0043227//membrane-bounded organelle;GO:0031974//membrane-enclosed lumen;GO:0044424//intracellular part;GO:0044422//organelle part;GO:0005622//intracellular</t>
  </si>
  <si>
    <t>GO:0005488//binding;GO:0043167//ion binding;GO:0003712//transcription cofactor activity;GO:0043169//cation binding;GO:0060089//molecular transducer activity;GO:0004872//receptor activity;GO:0044212//transcription regulatory region DNA binding;GO:0003700//transcription factor activity, sequence-specific DNA binding;GO:0097159//organic cyclic compound binding;GO:0000981//RNA polymerase II transcription factor activity, sequence-specific DNA binding;GO:0000989//transcription factor activity, transcription factor binding;GO:0046914//transition metal ion binding;GO:0001071//nucleic acid binding transcription factor activity;GO:0000988//transcription factor activity, protein binding;GO:0038023//signaling receptor activity;GO:0001067//regulatory region nucleic acid binding;GO:0000975//regulatory region DNA binding;GO:0046872//metal ion binding;GO:0003677//DNA binding;GO:1901363//heterocyclic compound binding;GO:0003676//nucleic acid binding;GO:0004871//signal transducer activity</t>
  </si>
  <si>
    <t>GO:0051674//localization of cell;GO:0023052//signaling;GO:0031344//regulation of cell projection organization;GO:0016477//cell migration;GO:0009725//response to hormone;GO:0044238//primary metabolic process;GO:0051716//cellular response to stimulus;GO:0010975//regulation of neuron projection development;GO:0022008//neurogenesis;GO:0009059//macromolecule biosynthetic process;GO:0010468//regulation of gene expression;GO:0016070//RNA metabolic process;GO:0046483//heterocycle metabolic process;GO:0007154//cell communication;GO:0071310//cellular response to organic substance;GO:2001141//regulation of RNA biosynthetic process;GO:0009891//positive regulation of biosynthetic process;GO:0070887//cellular response to chemical stimulus;GO:0090304//nucleic acid metabolic process;GO:0006355//regulation of transcription, DNA-templated;GO:0044700//single organism signaling;GO:0032870//cellular response to hormone stimulus;GO:0050794//regulation of cellular process;GO:1901362//organic cyclic compound biosynthetic process;GO:0032774//RNA biosynthetic process;GO:0009719//response to endogenous stimulus;GO:0048869//cellular developmental process;GO:0044260//cellular macromolecule metabolic process;GO:0050793//regulation of developmental process;GO:1901576//organic substance biosynthetic process;GO:0019219//regulation of nucleobase-containing compound metabolic process;GO:0044767//single-organism developmental process;GO:0006807//nitrogen compound metabolic process;GO:0071495//cellular response to endogenous stimulus;GO:0008152//metabolic process;GO:0051179//localization;GO:0080090//regulation of primary metabolic process;GO:0032502//developmental process;GO:0048699//generation of neurons;GO:0006725//cellular aromatic compound metabolic process;GO:0010604//positive regulation of macromolecule metabolic process;GO:0048870//cell motility;GO:0042221//response to chemical;GO:0050767//regulation of neurogenesis;GO:0043170//macromolecule metabolic process;GO:0007165//signal transduction;GO:0045595//regulation of cell differentiation;GO:0051960//regulation of nervous system development;GO:0044249//cellular biosynthetic process;GO:0010557//positive regulation of macromolecule biosynthetic process;GO:0009755//hormone-mediated signaling pathway;GO:0010556//regulation of macromolecule biosynthetic process;GO:0019438//aromatic compound biosynthetic process;GO:0007399//nervous system development;GO:0051252//regulation of RNA metabolic process;GO:0007389//pattern specification process;GO:0003002//regionalization;GO:0048518//positive regulation of biological process;GO:0006351//transcription, DNA-templated;GO:0045664//regulation of neuron differentiation;GO:0009987//cellular process;GO:0030154//cell differentiation;GO:0019222//regulation of metabolic process;GO:0032501//multicellular organismal process;GO:0009889//regulation of biosynthetic process;GO:0050789//regulation of biological process;GO:0010467//gene expression;GO:0031326//regulation of cellular biosynthetic process;GO:0060255//regulation of macromolecule metabolic process;GO:0071704//organic substance metabolic process;GO:0034641//cellular nitrogen compound metabolic process;GO:0044271//cellular nitrogen compound biosynthetic process;GO:0006139//nucleobase-containing compound metabolic process;GO:0048731//system development;GO:0034654//nucleobase-containing compound biosynthetic process;GO:0065007//biological regulation;GO:0006357//regulation of transcription from RNA polymerase II promoter;GO:0097659//nucleic acid-templated transcription;GO:0031323//regulation of cellular metabolic process;GO:0044763//single-organism cellular process;GO:0051128//regulation of cellular component organization;GO:0007275//multicellular organism development;GO:0006352//DNA-templated transcription, initiation;GO:2000026//regulation of multicellular organismal development;GO:0009893//positive regulation of metabolic process;GO:0050896//response to stimulus;GO:0034645//cellular macromolecule biosynthetic process;GO:0060284//regulation of cell development;GO:0009058//biosynthetic process;GO:0044699//single-organism process;GO:1903506//regulation of nucleic acid-templated transcription;GO:0040011//locomotion;GO:2000112//regulation of cellular macromolecule biosynthetic process;GO:0051239//regulation of multicellular organismal process;GO:0018130//heterocycle biosynthetic process;GO:0048856//anatomical structure development;GO:0044707//single-multicellular organism process;GO:1901360//organic cyclic compound metabolic process;GO:0010033//response to organic substance;GO:0006928//movement of cell or subcellular component;GO:0051171//regulation of nitrogen compound metabolic process;GO:0044237//cellular metabolic process</t>
  </si>
  <si>
    <t>peak_595</t>
  </si>
  <si>
    <t>ncbi_102179665</t>
  </si>
  <si>
    <t>XM_005683237.3</t>
  </si>
  <si>
    <t>UBLCP1</t>
  </si>
  <si>
    <t>ubiquitin like domain containing CTD phosphatase 1</t>
  </si>
  <si>
    <t>GO:0043229//intracellular organelle;GO:0044424//intracellular part;GO:0043227//membrane-bounded organelle;GO:0043232//intracellular non-membrane-bounded organelle;GO:0043231//intracellular membrane-bounded organelle;GO:0005623//cell;GO:0005622//intracellular;GO:0044464//cell part;GO:0043228//non-membrane-bounded organelle;GO:0043226//organelle</t>
  </si>
  <si>
    <t>GO:0005488//binding;GO:0003824//catalytic activity</t>
  </si>
  <si>
    <t>GO:0044237//cellular metabolic process;GO:0008152//metabolic process;GO:0006796//phosphate-containing compound metabolic process;GO:0006793//phosphorus metabolic process;GO:0009987//cellular process</t>
  </si>
  <si>
    <t>peak_597</t>
  </si>
  <si>
    <t>ncbi_102173559</t>
  </si>
  <si>
    <t>XM_018050122.1</t>
  </si>
  <si>
    <t>GEMIN5</t>
  </si>
  <si>
    <t>gem nuclear organelle associated protein 5</t>
  </si>
  <si>
    <t>K13133</t>
  </si>
  <si>
    <t>GO:0043227//membrane-bounded organelle;GO:0044424//intracellular part;GO:0044422//organelle part;GO:0032991//macromolecular complex;GO:0005634//nucleus;GO:0044444//cytoplasmic part;GO:0043234//protein complex;GO:0043229//intracellular organelle;GO:0044464//cell part;GO:0043231//intracellular membrane-bounded organelle;GO:0005622//intracellular;GO:0005737//cytoplasm;GO:0005623//cell;GO:0043233//organelle lumen;GO:0005654//nucleoplasm;GO:0031981//nuclear lumen;GO:0044428//nuclear part;GO:0043226//organelle;GO:0044446//intracellular organelle part;GO:0031974//membrane-enclosed lumen;GO:0070013//intracellular organelle lumen;GO:0044451//nucleoplasm part</t>
  </si>
  <si>
    <t>GO:0097159//organic cyclic compound binding;GO:0003676//nucleic acid binding;GO:0005488//binding;GO:1901363//heterocyclic compound binding;GO:0003723//RNA binding</t>
  </si>
  <si>
    <t>peak_610</t>
  </si>
  <si>
    <t>ncbi_102168722</t>
  </si>
  <si>
    <t>XM_018050206.1</t>
  </si>
  <si>
    <t>ARHGAP26</t>
  </si>
  <si>
    <t>Rho GTPase activating protein 26</t>
  </si>
  <si>
    <t>GO:0044464//cell part;GO:0005623//cell</t>
  </si>
  <si>
    <t>GO:0005488//binding;GO:0008289//lipid binding</t>
  </si>
  <si>
    <t>GO:0050789//regulation of biological process;GO:0065009//regulation of molecular function;GO:0019222//regulation of metabolic process;GO:0009987//cellular process;GO:0016043//cellular component organization;GO:0065007//biological regulation;GO:0050790//regulation of catalytic activity;GO:0007010//cytoskeleton organization;GO:0044699//single-organism process;GO:0006996//organelle organization;GO:0044802//single-organism membrane organization;GO:0051336//regulation of hydrolase activity;GO:0044763//single-organism cellular process;GO:0043087//regulation of GTPase activity;GO:0071840//cellular component organization or biogenesis;GO:0061024//membrane organization</t>
  </si>
  <si>
    <t>peak_618</t>
  </si>
  <si>
    <t>ncbi_102175120</t>
  </si>
  <si>
    <t>XM_013965609.2</t>
  </si>
  <si>
    <t>LOC102175120</t>
  </si>
  <si>
    <t>ankyrin repeat and KH domain-containing protein 1</t>
  </si>
  <si>
    <t>GO:0005515//protein binding;GO:0031369//translation initiation factor binding;GO:0005488//binding;GO:0097159//organic cyclic compound binding</t>
  </si>
  <si>
    <t>GO:0019222//regulation of metabolic process;GO:0031326//regulation of cellular biosynthetic process;GO:0050794//regulation of cellular process;GO:0009889//regulation of biosynthetic process;GO:2000112//regulation of cellular macromolecule biosynthetic process;GO:0051246//regulation of protein metabolic process;GO:0060255//regulation of macromolecule metabolic process;GO:0065007//biological regulation;GO:0031323//regulation of cellular metabolic process;GO:0051171//regulation of nitrogen compound metabolic process;GO:0080090//regulation of primary metabolic process;GO:0050789//regulation of biological process;GO:0034248//regulation of cellular amide metabolic process;GO:0010608//posttranscriptional regulation of gene expression;GO:0006446//regulation of translational initiation;GO:0010468//regulation of gene expression;GO:0010556//regulation of macromolecule biosynthetic process;GO:0006417//regulation of translation;GO:0032268//regulation of cellular protein metabolic process</t>
  </si>
  <si>
    <t>peak_622</t>
  </si>
  <si>
    <t>ncbi_102177793</t>
  </si>
  <si>
    <t>XM_018050368.1</t>
  </si>
  <si>
    <t>PCBD2</t>
  </si>
  <si>
    <t>pterin-4 alpha-carbinolamine dehydratase 2</t>
  </si>
  <si>
    <t>ko01100//Metabolic pathways;ko00790//Folate biosynthesis</t>
  </si>
  <si>
    <t>K01724</t>
  </si>
  <si>
    <t>GO:0043229//intracellular organelle;GO:0005623//cell;GO:0043226//organelle;GO:0043231//intracellular membrane-bounded organelle;GO:0043227//membrane-bounded organelle;GO:0005622//intracellular;GO:0044424//intracellular part;GO:0044464//cell part</t>
  </si>
  <si>
    <t>GO:0016829//lyase activity;GO:0016836//hydro-lyase activity;GO:0016835//carbon-oxygen lyase activity;GO:0003824//catalytic activity</t>
  </si>
  <si>
    <t>GO:0044237//cellular metabolic process;GO:0006732//coenzyme metabolic process;GO:0051260//protein homooligomerization;GO:0070271//protein complex biogenesis;GO:0044710//single-organism metabolic process;GO:0071822//protein complex subunit organization;GO:0071840//cellular component organization or biogenesis;GO:2000112//regulation of cellular macromolecule biosynthetic process;GO:0009987//cellular process;GO:0050794//regulation of cellular process;GO:0009058//biosynthetic process;GO:0006461//protein complex assembly;GO:1903506//regulation of nucleic acid-templated transcription;GO:0044699//single-organism process;GO:0010556//regulation of macromolecule biosynthetic process;GO:0044249//cellular biosynthetic process;GO:0016043//cellular component organization;GO:2001141//regulation of RNA biosynthetic process;GO:0009889//regulation of biosynthetic process;GO:0080090//regulation of primary metabolic process;GO:0051186//cofactor metabolic process;GO:0043933//macromolecular complex subunit organization;GO:0044085//cellular component biogenesis;GO:0019219//regulation of nucleobase-containing compound metabolic process;GO:0051252//regulation of RNA metabolic process;GO:0022607//cellular component assembly;GO:0060255//regulation of macromolecule metabolic process;GO:0031326//regulation of cellular biosynthetic process;GO:0019222//regulation of metabolic process;GO:0031323//regulation of cellular metabolic process;GO:0010468//regulation of gene expression;GO:0065003//macromolecular complex assembly;GO:0006355//regulation of transcription, DNA-templated;GO:0050789//regulation of biological process;GO:0051188//cofactor biosynthetic process;GO:0065007//biological regulation;GO:0009108//coenzyme biosynthetic process;GO:0051171//regulation of nitrogen compound metabolic process;GO:0008152//metabolic process;GO:0051259//protein oligomerization</t>
  </si>
  <si>
    <t>peak_625</t>
  </si>
  <si>
    <t>ncbi_102176523</t>
  </si>
  <si>
    <t>XM_018050374.1</t>
  </si>
  <si>
    <t>SEC24A</t>
  </si>
  <si>
    <t>SEC24 homolog A, COPII coat complex component</t>
  </si>
  <si>
    <t>ko04141//Protein processing in endoplasmic reticulum</t>
  </si>
  <si>
    <t>K14007</t>
  </si>
  <si>
    <t>GO:0031982//vesicle;GO:0098805//whole membrane;GO:0043234//protein complex;GO:0044446//intracellular organelle part;GO:0031410//cytoplasmic vesicle;GO:0031090//organelle membrane;GO:0048475//coated membrane;GO:0016020//membrane;GO:0044422//organelle part;GO:0043229//intracellular organelle;GO:0005623//cell;GO:0044444//cytoplasmic part;GO:0044433//cytoplasmic vesicle part;GO:0030135//coated vesicle;GO:0044425//membrane part;GO:0098588//bounding membrane of organelle;GO:0044424//intracellular part;GO:0030120//vesicle coat;GO:0030662//coated vesicle membrane;GO:0005737//cytoplasm;GO:0030117//membrane coat;GO:0005622//intracellular;GO:0098796//membrane protein complex;GO:0043227//membrane-bounded organelle;GO:0031988//membrane-bounded vesicle;GO:0043231//intracellular membrane-bounded organelle;GO:0044464//cell part;GO:0030659//cytoplasmic vesicle membrane;GO:0032991//macromolecular complex;GO:0016023//cytoplasmic, membrane-bounded vesicle;GO:0012506//vesicle membrane;GO:0043226//organelle</t>
  </si>
  <si>
    <t>GO:0046914//transition metal ion binding;GO:0043167//ion binding;GO:0005488//binding;GO:0043169//cation binding;GO:0046872//metal ion binding</t>
  </si>
  <si>
    <t>GO:0032879//regulation of localization;GO:0051223//regulation of protein transport;GO:0010869//regulation of receptor biosynthetic process;GO:0032844//regulation of homeostatic process;GO:0016482//cytoplasmic transport;GO:0060341//regulation of cellular localization;GO:0051234//establishment of localization;GO:0050789//regulation of biological process;GO:0032846//positive regulation of homeostatic process;GO:0050708//regulation of protein secretion;GO:0051641//cellular localization;GO:0009889//regulation of biosynthetic process;GO:1903530//regulation of secretion by cell;GO:0065007//biological regulation;GO:0051649//establishment of localization in cell;GO:0051049//regulation of transport;GO:0060255//regulation of macromolecule metabolic process;GO:0050794//regulation of cellular process;GO:0010556//regulation of macromolecule biosynthetic process;GO:0051046//regulation of secretion;GO:0006810//transport;GO:0031323//regulation of cellular metabolic process;GO:0065008//regulation of biological quality;GO:0051179//localization;GO:0046907//intracellular transport;GO:0019222//regulation of metabolic process;GO:0070201//regulation of establishment of protein localization;GO:0048518//positive regulation of biological process;GO:0032880//regulation of protein localization</t>
  </si>
  <si>
    <t>peak_629</t>
  </si>
  <si>
    <t>ncbi_102189030</t>
  </si>
  <si>
    <t>XM_018050457.1</t>
  </si>
  <si>
    <t>MIDN</t>
  </si>
  <si>
    <t>midnolin</t>
  </si>
  <si>
    <t>GO:0043226//organelle;GO:0043231//intracellular membrane-bounded organelle;GO:0043227//membrane-bounded organelle;GO:0044424//intracellular part;GO:0005622//intracellular;GO:0044444//cytoplasmic part;GO:0043229//intracellular organelle;GO:0043232//intracellular non-membrane-bounded organelle;GO:0005737//cytoplasm;GO:0043228//non-membrane-bounded organelle;GO:0044464//cell part;GO:0005623//cell</t>
  </si>
  <si>
    <t>peak_630</t>
  </si>
  <si>
    <t>ncbi_102175762</t>
  </si>
  <si>
    <t>XM_018050460.1</t>
  </si>
  <si>
    <t>CBARP</t>
  </si>
  <si>
    <t>CACN beta subunit associated regulatory protein</t>
  </si>
  <si>
    <t>peak_631</t>
  </si>
  <si>
    <t>ncbi_102172994</t>
  </si>
  <si>
    <t>XM_018050494.1</t>
  </si>
  <si>
    <t>PLPPR3</t>
  </si>
  <si>
    <t>phospholipid phosphatase related 3</t>
  </si>
  <si>
    <t>ncbi_102183592</t>
  </si>
  <si>
    <t>XM_018050497.1</t>
  </si>
  <si>
    <t>PTBP1</t>
  </si>
  <si>
    <t>polypyrimidine tract binding protein 1</t>
  </si>
  <si>
    <t>GO:0043227//membrane-bounded organelle;GO:0005623//cell;GO:0005622//intracellular;GO:0043226//organelle;GO:0043229//intracellular organelle;GO:0044464//cell part;GO:0044424//intracellular part;GO:0043231//intracellular membrane-bounded organelle;GO:0031982//vesicle;GO:0031988//membrane-bounded vesicle</t>
  </si>
  <si>
    <t>GO:0003676//nucleic acid binding;GO:0003723//RNA binding;GO:0097159//organic cyclic compound binding;GO:1901363//heterocyclic compound binding;GO:0005488//binding</t>
  </si>
  <si>
    <t>GO:0050789//regulation of biological process;GO:0065007//biological regulation;GO:0010605//negative regulation of macromolecule metabolic process;GO:0045934//negative regulation of nucleobase-containing compound metabolic process;GO:0033119//negative regulation of RNA splicing;GO:0010629//negative regulation of gene expression;GO:0051252//regulation of RNA metabolic process;GO:0019219//regulation of nucleobase-containing compound metabolic process;GO:0019222//regulation of metabolic process;GO:0031324//negative regulation of cellular metabolic process;GO:1903311//regulation of mRNA metabolic process;GO:0050794//regulation of cellular process;GO:0048523//negative regulation of cellular process;GO:0080090//regulation of primary metabolic process;GO:0051172//negative regulation of nitrogen compound metabolic process;GO:0050684//regulation of mRNA processing;GO:0009892//negative regulation of metabolic process;GO:0060255//regulation of macromolecule metabolic process;GO:0043484//regulation of RNA splicing;GO:0051171//regulation of nitrogen compound metabolic process;GO:0031323//regulation of cellular metabolic process;GO:0051093//negative regulation of developmental process;GO:0048024//regulation of mRNA splicing, via spliceosome;GO:0048519//negative regulation of biological process;GO:0050793//regulation of developmental process;GO:0045596//negative regulation of cell differentiation;GO:0010468//regulation of gene expression;GO:0051253//negative regulation of RNA metabolic process;GO:0045595//regulation of cell differentiation</t>
  </si>
  <si>
    <t>peak_638</t>
  </si>
  <si>
    <t>ncbi_102190406</t>
  </si>
  <si>
    <t>XM_013965413.2</t>
  </si>
  <si>
    <t>RMND5B</t>
  </si>
  <si>
    <t>required for meiotic nuclear division 5 homolog B</t>
  </si>
  <si>
    <t>peak_639</t>
  </si>
  <si>
    <t>ncbi_102189666</t>
  </si>
  <si>
    <t>XM_018050582.1</t>
  </si>
  <si>
    <t>N4BP3</t>
  </si>
  <si>
    <t>NEDD4 binding protein 3</t>
  </si>
  <si>
    <t>peak_648</t>
  </si>
  <si>
    <t>ncbi_102185173</t>
  </si>
  <si>
    <t>XM_018050703.1</t>
  </si>
  <si>
    <t>PRRC1</t>
  </si>
  <si>
    <t>proline rich coiled-coil 1</t>
  </si>
  <si>
    <t>peak_650</t>
  </si>
  <si>
    <t>ncbi_106502311</t>
  </si>
  <si>
    <t>XM_013965274.2</t>
  </si>
  <si>
    <t>LOC106502311</t>
  </si>
  <si>
    <t>uncharacterized LOC106502311</t>
  </si>
  <si>
    <t>Infectious diseases;Immune diseases;Immune system;Cancers;Signal transduction;Signaling molecules and interaction</t>
  </si>
  <si>
    <t>ko04060//Cytokine-cytokine receptor interaction;ko05166//HTLV-I infection;ko04630//Jak-STAT signaling pathway;ko05167//Kaposi sarcoma-associated herpesvirus infection;ko05202//Transcriptional misregulation in cancers;ko04650//Natural killer cell mediated cytotoxicity;ko05146//Amoebiasis;ko04668//TNF signaling pathway;ko04640//Hematopoietic cell lineage;ko04660//T cell receptor signaling pathway;ko05132//Salmonella infection;ko05323//Rheumatoid arthritis;ko04657//IL-17 signaling pathway;ko05221//Acute myeloid leukemia;ko04664//Fc epsilon RI signaling pathway</t>
  </si>
  <si>
    <t>K05427</t>
  </si>
  <si>
    <t>peak_651</t>
  </si>
  <si>
    <t>ncbi_102188846</t>
  </si>
  <si>
    <t>XM_013965330.2</t>
  </si>
  <si>
    <t>SLC22A4</t>
  </si>
  <si>
    <t>solute carrier family 22 member 4</t>
  </si>
  <si>
    <t>ko05231//Choline metabolism in cancer</t>
  </si>
  <si>
    <t>K08202</t>
  </si>
  <si>
    <t>GO:0044424//intracellular part;GO:0016020//membrane;GO:0071944//cell periphery;GO:0043227//membrane-bounded organelle;GO:0043226//organelle;GO:0043229//intracellular organelle;GO:0044464//cell part;GO:0005886//plasma membrane;GO:0044425//membrane part;GO:0031224//intrinsic component of membrane;GO:0005622//intracellular;GO:0043231//intracellular membrane-bounded organelle;GO:0005623//cell</t>
  </si>
  <si>
    <t>GO:0046943//carboxylic acid transmembrane transporter activity;GO:0022891//substrate-specific transmembrane transporter activity;GO:0005488//binding;GO:0022892//substrate-specific transporter activity;GO:0008514//organic anion transmembrane transporter activity;GO:0015075//ion transmembrane transporter activity;GO:0015101//organic cation transmembrane transporter activity;GO:0019904//protein domain specific binding;GO:0005515//protein binding;GO:0015298//solute:cation antiporter activity;GO:0008324//cation transmembrane transporter activity;GO:0022804//active transmembrane transporter activity;GO:0008509//anion transmembrane transporter activity;GO:0015297//antiporter activity;GO:0022857//transmembrane transporter activity;GO:0005342//organic acid transmembrane transporter activity;GO:0005215//transporter activity;GO:0015291//secondary active transmembrane transporter activity;GO:0008028//monocarboxylic acid transmembrane transporter activity</t>
  </si>
  <si>
    <t>GO:0034641//cellular nitrogen compound metabolic process;GO:0071702//organic substance transport;GO:0008152//metabolic process;GO:0071705//nitrogen compound transport;GO:0046486//glycerolipid metabolic process;GO:0044255//cellular lipid metabolic process;GO:0015711//organic anion transport;GO:0015850//organic hydroxy compound transport;GO:0015879//carnitine transport;GO:0015697//quaternary ammonium group transport;GO:0015718//monocarboxylic acid transport;GO:0044699//single-organism process;GO:0006577//amino-acid betaine metabolic process;GO:1901564//organonitrogen compound metabolic process;GO:0071704//organic substance metabolic process;GO:0015838//amino-acid betaine transport;GO:0015696//ammonium transport;GO:0044763//single-organism cellular process;GO:0046942//carboxylic acid transport;GO:0006810//transport;GO:0006639//acylglycerol metabolic process;GO:0044237//cellular metabolic process;GO:0006811//ion transport;GO:0009987//cellular process;GO:0006820//anion transport;GO:0015672//monovalent inorganic cation transport;GO:0015849//organic acid transport;GO:0006629//lipid metabolic process;GO:0044710//single-organism metabolic process;GO:0006807//nitrogen compound metabolic process;GO:0051234//establishment of localization;GO:0051179//localization;GO:0044765//single-organism transport;GO:1902578//single-organism localization;GO:0006812//cation transport;GO:0044238//primary metabolic process;GO:0006638//neutral lipid metabolic process</t>
  </si>
  <si>
    <t>peak_659</t>
  </si>
  <si>
    <t>ncbi_102173180</t>
  </si>
  <si>
    <t>XM_018050855.1</t>
  </si>
  <si>
    <t>ZBTB7A</t>
  </si>
  <si>
    <t>zinc finger and BTB domain containing 7A</t>
  </si>
  <si>
    <t>GO:0043226//organelle;GO:0005623//cell;GO:0005622//intracellular;GO:0043227//membrane-bounded organelle;GO:0043231//intracellular membrane-bounded organelle;GO:0044464//cell part;GO:0043229//intracellular organelle;GO:0044424//intracellular part</t>
  </si>
  <si>
    <t>GO:1901363//heterocyclic compound binding;GO:0005488//binding;GO:0043169//cation binding;GO:0005515//protein binding;GO:0003676//nucleic acid binding;GO:0019899//enzyme binding;GO:0097159//organic cyclic compound binding;GO:0043167//ion binding</t>
  </si>
  <si>
    <t>GO:0044763//single-organism cellular process;GO:0051252//regulation of RNA metabolic process;GO:0019222//regulation of metabolic process;GO:0044699//single-organism process;GO:1903506//regulation of nucleic acid-templated transcription;GO:0050789//regulation of biological process;GO:0080090//regulation of primary metabolic process;GO:0019219//regulation of nucleobase-containing compound metabolic process;GO:0048869//cellular developmental process;GO:0051171//regulation of nitrogen compound metabolic process;GO:0044707//single-multicellular organism process;GO:2001141//regulation of RNA biosynthetic process;GO:0009987//cellular process;GO:0050794//regulation of cellular process;GO:0010556//regulation of macromolecule biosynthetic process;GO:0006355//regulation of transcription, DNA-templated;GO:0032501//multicellular organismal process;GO:0060255//regulation of macromolecule metabolic process;GO:0044767//single-organism developmental process;GO:0032502//developmental process;GO:0065007//biological regulation;GO:0031323//regulation of cellular metabolic process;GO:0031326//regulation of cellular biosynthetic process;GO:2000112//regulation of cellular macromolecule biosynthetic process;GO:0010468//regulation of gene expression;GO:0009889//regulation of biosynthetic process</t>
  </si>
  <si>
    <t>peak_660</t>
  </si>
  <si>
    <t>ncbi_102171324</t>
  </si>
  <si>
    <t>XM_018050883.1</t>
  </si>
  <si>
    <t>SEMA6B</t>
  </si>
  <si>
    <t>semaphorin 6B</t>
  </si>
  <si>
    <t>K06842</t>
  </si>
  <si>
    <t>GO:0005488//binding;GO:0005102//receptor binding;GO:0005515//protein binding</t>
  </si>
  <si>
    <t>GO:0044767//single-organism developmental process;GO:0048869//cellular developmental process;GO:0044763//single-organism cellular process;GO:0048731//system development;GO:0007275//multicellular organism development;GO:0032502//developmental process;GO:0044707//single-multicellular organism process;GO:0048856//anatomical structure development;GO:0032501//multicellular organismal process;GO:0009987//cellular process;GO:0044699//single-organism process</t>
  </si>
  <si>
    <t>peak_662</t>
  </si>
  <si>
    <t>ncbi_102170774</t>
  </si>
  <si>
    <t>XM_013965259.2</t>
  </si>
  <si>
    <t>TICAM1</t>
  </si>
  <si>
    <t>toll like receptor adaptor molecule 1</t>
  </si>
  <si>
    <t>Environmental Information Processing;Cellular Processes;Organismal Systems;Human Diseases</t>
  </si>
  <si>
    <t>Signal transduction;Immune system;Infectious diseases;Cell growth and death</t>
  </si>
  <si>
    <t>ko05165//Human papillomavirus infection;ko05168//Herpes simplex infection;ko05167//Kaposi sarcoma-associated herpesvirus infection;ko05164//Influenza A;ko04217//Necroptosis;ko04621//NOD-like receptor signaling pathway;ko05161//Hepatitis B;ko05160//Hepatitis C;ko05142//Chagas disease (American trypanosomiasis);ko04620//Toll-like receptor signaling pathway;ko04064//NF-kappa B signaling pathway;ko05133//Pertussis</t>
  </si>
  <si>
    <t>K05842</t>
  </si>
  <si>
    <t>GO:0044464//cell part;GO:0005623//cell;GO:0044445//cytosolic part;GO:0005829//cytosol;GO:0044424//intracellular part;GO:0044444//cytoplasmic part;GO:0005737//cytoplasm;GO:0005622//intracellular</t>
  </si>
  <si>
    <t>GO:0019899//enzyme binding;GO:0060089//molecular transducer activity;GO:0005515//protein binding;GO:0005488//binding;GO:0019900//kinase binding</t>
  </si>
  <si>
    <t>GO:0016265//death;GO:0002758//innate immune response-activating signal transduction;GO:0080134//regulation of response to stress;GO:2001141//regulation of RNA biosynthetic process;GO:0009987//cellular process;GO:0031396//regulation of protein ubiquitination;GO:0051240//positive regulation of multicellular organismal process;GO:1901698//response to nitrogen compound;GO:0009966//regulation of signal transduction;GO:0007154//cell communication;GO:0010557//positive regulation of macromolecule biosynthetic process;GO:0051252//regulation of RNA metabolic process;GO:0006355//regulation of transcription, DNA-templated;GO:0051249//regulation of lymphocyte activation;GO:0032648//regulation of interferon-beta production;GO:0010604//positive regulation of macromolecule metabolic process;GO:0065007//biological regulation;GO:0019222//regulation of metabolic process;GO:0002682//regulation of immune system process;GO:0070663//regulation of leukocyte proliferation;GO:0023051//regulation of signaling;GO:0014070//response to organic cyclic compound;GO:0002252//immune effector process;GO:0045088//regulation of innate immune response;GO:0002757//immune response-activating signal transduction;GO:0010646//regulation of cell communication;GO:0002694//regulation of leukocyte activation;GO:0009891//positive regulation of biosynthetic process;GO:0002253//activation of immune response;GO:0009889//regulation of biosynthetic process;GO:0044700//single organism signaling;GO:0001817//regulation of cytokine production;GO:0048584//positive regulation of response to stimulus;GO:0009605//response to external stimulus;GO:0002221//pattern recognition receptor signaling pathway;GO:0042127//regulation of cell proliferation;GO:0009607//response to biotic stimulus;GO:0060255//regulation of macromolecule metabolic process;GO:2000112//regulation of cellular macromolecule biosynthetic process;GO:0012501//programmed cell death;GO:0065009//regulation of molecular function;GO:0032479//regulation of type I interferon production;GO:0010628//positive regulation of gene expression;GO:0051090//regulation of sequence-specific DNA binding transcription factor activity;GO:0050776//regulation of immune response;GO:0048518//positive regulation of biological process;GO:0008219//cell death;GO:0051173//positive regulation of nitrogen compound metabolic process;GO:0031347//regulation of defense response;GO:0044093//positive regulation of molecular function;GO:0007165//signal transduction;GO:0043207//response to external biotic stimulus;GO:0048583//regulation of response to stimulus;GO:0051171//regulation of nitrogen compound metabolic process;GO:0009893//positive regulation of metabolic process;GO:0051098//regulation of binding;GO:0051239//regulation of multicellular organismal process;GO:0032642//regulation of chemokine production;GO:0032680//regulation of tumor necrosis factor production;GO:0051091//positive regulation of sequence-specific DNA binding transcription factor activity;GO:0043393//regulation of protein binding;GO:0045089//positive regulation of innate immune response;GO:0002218//activation of innate immune response;GO:0050778//positive regulation of immune response;GO:1903555//regulation of tumor necrosis factor superfamily cytokine production;GO:0050896//response to stimulus;GO:0051254//positive regulation of RNA metabolic process;GO:0002224//toll-like receptor signaling pathway;GO:0032481//positive regulation of type I interferon production;GO:0019219//regulation of nucleobase-containing compound metabolic process;GO:0023052//signaling;GO:0080090//regulation of primary metabolic process;GO:0032722//positive regulation of chemokine production;GO:0031325//positive regulation of cellular metabolic process;GO:0050670//regulation of lymphocyte proliferation;GO:1902680//positive regulation of RNA biosynthetic process;GO:0050864//regulation of B cell activation;GO:0031349//positive regulation of defense response;GO:0051716//cellular response to stimulus;GO:0002684//positive regulation of immune system process;GO:0032268//regulation of cellular protein metabolic process;GO:0031328//positive regulation of cellular biosynthetic process;GO:0048522//positive regulation of cellular process;GO:1903508//positive regulation of nucleic acid-templated transcription;GO:0031323//regulation of cellular metabolic process;GO:0010556//regulation of macromolecule biosynthetic process;GO:0050789//regulation of biological process;GO:0010468//regulation of gene expression;GO:0032728//positive regulation of interferon-beta production;GO:0050865//regulation of cell activation;GO:0010033//response to organic substance;GO:0032944//regulation of mononuclear cell proliferation;GO:0051704//multi-organism process;GO:0051707//response to other organism;GO:0002237//response to molecule of bacterial origin;GO:0044699//single-organism process;GO:0002376//immune system process;GO:0050794//regulation of cellular process;GO:1903506//regulation of nucleic acid-templated transcription;GO:0031399//regulation of protein modification process;GO:0031326//regulation of cellular biosynthetic process;GO:0007166//cell surface receptor signaling pathway;GO:0009617//response to bacterium;GO:0001819//positive regulation of cytokine production;GO:0044763//single-organism cellular process;GO:0030888//regulation of B cell proliferation;GO:0043122//regulation of I-kappaB kinase/NF-kappaB signaling;GO:0045893//positive regulation of transcription, DNA-templated;GO:0051246//regulation of protein metabolic process;GO:0002764//immune response-regulating signaling pathway;GO:0043331//response to dsRNA;GO:0032814//regulation of natural killer cell activation;GO:0042221//response to chemical;GO:1902531//regulation of intracellular signal transduction;GO:1903320//regulation of protein modification by small protein conjugation or removal;GO:0045935//positive regulation of nucleobase-containing compound metabolic process</t>
  </si>
  <si>
    <t>peak_664</t>
  </si>
  <si>
    <t>ncbi_102168530</t>
  </si>
  <si>
    <t>XM_018050915.1</t>
  </si>
  <si>
    <t>PRR22</t>
  </si>
  <si>
    <t>proline rich 22</t>
  </si>
  <si>
    <t>peak_668</t>
  </si>
  <si>
    <t>ncbi_102188389</t>
  </si>
  <si>
    <t>XM_018050939.1</t>
  </si>
  <si>
    <t>DENND1C</t>
  </si>
  <si>
    <t>DENN domain containing 1C</t>
  </si>
  <si>
    <t>GO:0043087//regulation of GTPase activity;GO:0065007//biological regulation;GO:0019222//regulation of metabolic process;GO:0051336//regulation of hydrolase activity;GO:0050790//regulation of catalytic activity;GO:0050789//regulation of biological process;GO:0065009//regulation of molecular function</t>
  </si>
  <si>
    <t>ncbi_102189115</t>
  </si>
  <si>
    <t>XM_018050938.1</t>
  </si>
  <si>
    <t>CRB3</t>
  </si>
  <si>
    <t>crumbs 3, cell polarity complex component</t>
  </si>
  <si>
    <t>Human Diseases;Cellular Processes</t>
  </si>
  <si>
    <t>Cellular community - eukaryotes;Infectious diseases</t>
  </si>
  <si>
    <t>ko05165//Human papillomavirus infection;ko04530//Tight junction</t>
  </si>
  <si>
    <t>K06090</t>
  </si>
  <si>
    <t>GO:0044464//cell part;GO:0031982//vesicle;GO:0043227//membrane-bounded organelle;GO:0043226//organelle;GO:0031988//membrane-bounded vesicle;GO:0005623//cell</t>
  </si>
  <si>
    <t>GO:0044699//single-organism process;GO:0009987//cellular process;GO:0071840//cellular component organization or biogenesis;GO:0061024//membrane organization;GO:0016043//cellular component organization;GO:0007009//plasma membrane organization;GO:0010256//endomembrane system organization;GO:0044763//single-organism cellular process;GO:0044802//single-organism membrane organization</t>
  </si>
  <si>
    <t>peak_670</t>
  </si>
  <si>
    <t>ncbi_102173732</t>
  </si>
  <si>
    <t>XM_018050993.1</t>
  </si>
  <si>
    <t>ELAVL1</t>
  </si>
  <si>
    <t>ELAV like RNA binding protein 1</t>
  </si>
  <si>
    <t>Environmental Information Processing;Organismal Systems</t>
  </si>
  <si>
    <t>Signal transduction;Immune system</t>
  </si>
  <si>
    <t>ko04152//AMPK signaling pathway;ko04657//IL-17 signaling pathway</t>
  </si>
  <si>
    <t>K13088</t>
  </si>
  <si>
    <t>GO:0043231//intracellular membrane-bounded organelle;GO:0043226//organelle;GO:0043227//membrane-bounded organelle;GO:0043229//intracellular organelle;GO:0005622//intracellular;GO:0005623//cell;GO:0044424//intracellular part;GO:0044464//cell part</t>
  </si>
  <si>
    <t>GO:0003730//mRNA 3'-UTR binding;GO:1901363//heterocyclic compound binding;GO:0003676//nucleic acid binding;GO:0003723//RNA binding;GO:0019900//kinase binding;GO:0044822//poly(A) RNA binding;GO:0003729//mRNA binding;GO:0019899//enzyme binding;GO:0005488//binding;GO:0005515//protein binding;GO:0097159//organic cyclic compound binding</t>
  </si>
  <si>
    <t>GO:0044699//single-organism process;GO:2000112//regulation of cellular macromolecule biosynthetic process;GO:0010468//regulation of gene expression;GO:0006417//regulation of translation;GO:0043489//RNA stabilization;GO:0032502//developmental process;GO:0043487//regulation of RNA stability;GO:0050794//regulation of cellular process;GO:0044707//single-multicellular organism process;GO:0060255//regulation of macromolecule metabolic process;GO:0065007//biological regulation;GO:0043488//regulation of mRNA stability;GO:0019827//stem cell population maintenance;GO:0051171//regulation of nitrogen compound metabolic process;GO:0080090//regulation of primary metabolic process;GO:0048255//mRNA stabilization;GO:0032268//regulation of cellular protein metabolic process;GO:0044767//single-organism developmental process;GO:0050789//regulation of biological process;GO:0009889//regulation of biosynthetic process;GO:0010556//regulation of macromolecule biosynthetic process;GO:0031323//regulation of cellular metabolic process;GO:0019222//regulation of metabolic process;GO:0065008//regulation of biological quality;GO:0032501//multicellular organismal process;GO:0010608//posttranscriptional regulation of gene expression;GO:0098727//maintenance of cell number;GO:0031326//regulation of cellular biosynthetic process;GO:0034248//regulation of cellular amide metabolic process;GO:0051246//regulation of protein metabolic process</t>
  </si>
  <si>
    <t>peak_671</t>
  </si>
  <si>
    <t>ncbi_102185172</t>
  </si>
  <si>
    <t>XM_013965141.2</t>
  </si>
  <si>
    <t>LOC102185172</t>
  </si>
  <si>
    <t>zinc finger protein 708</t>
  </si>
  <si>
    <t>peak_672</t>
  </si>
  <si>
    <t>ncbi_102176953</t>
  </si>
  <si>
    <t>XM_005682337.3</t>
  </si>
  <si>
    <t>LOC102176953</t>
  </si>
  <si>
    <t>zinc finger protein OZF</t>
  </si>
  <si>
    <t>peak_675</t>
  </si>
  <si>
    <t>ncbi_102189028</t>
  </si>
  <si>
    <t>XM_018051055.1</t>
  </si>
  <si>
    <t>KRI1</t>
  </si>
  <si>
    <t>KRI1 homolog</t>
  </si>
  <si>
    <t>peak_677</t>
  </si>
  <si>
    <t>ncbi_102184139</t>
  </si>
  <si>
    <t>XM_018051068.1</t>
  </si>
  <si>
    <t>ILF3</t>
  </si>
  <si>
    <t>interleukin enhancer binding factor 3</t>
  </si>
  <si>
    <t>GO:0043226//organelle;GO:0043227//membrane-bounded organelle;GO:0043228//non-membrane-bounded organelle;GO:0043231//intracellular membrane-bounded organelle;GO:0005622//intracellular;GO:0043232//intracellular non-membrane-bounded organelle;GO:0044424//intracellular part;GO:0043229//intracellular organelle;GO:0044464//cell part;GO:0005623//cell;GO:0032991//macromolecular complex</t>
  </si>
  <si>
    <t>GO:1901363//heterocyclic compound binding;GO:0005488//binding;GO:0003723//RNA binding;GO:0097159//organic cyclic compound binding;GO:0003676//nucleic acid binding</t>
  </si>
  <si>
    <t>GO:0050792//regulation of viral process;GO:0051246//regulation of protein metabolic process;GO:0010556//regulation of macromolecule biosynthetic process;GO:0043900//regulation of multi-organism process;GO:0034248//regulation of cellular amide metabolic process;GO:0010468//regulation of gene expression;GO:0006464//cellular protein modification process;GO:0043412//macromolecule modification;GO:0019219//regulation of nucleobase-containing compound metabolic process;GO:0044237//cellular metabolic process;GO:0050789//regulation of biological process;GO:0050794//regulation of cellular process;GO:0060255//regulation of macromolecule metabolic process;GO:0080090//regulation of primary metabolic process;GO:0043170//macromolecule metabolic process;GO:0044260//cellular macromolecule metabolic process;GO:0044238//primary metabolic process;GO:0010608//posttranscriptional regulation of gene expression;GO:2000112//regulation of cellular macromolecule biosynthetic process;GO:1903900//regulation of viral life cycle;GO:0032268//regulation of cellular protein metabolic process;GO:0036211//protein modification process;GO:0006355//regulation of transcription, DNA-templated;GO:0019222//regulation of metabolic process;GO:0043903//regulation of symbiosis, encompassing mutualism through parasitism;GO:2001141//regulation of RNA biosynthetic process;GO:0009889//regulation of biosynthetic process;GO:0009987//cellular process;GO:0045069//regulation of viral genome replication;GO:0044267//cellular protein metabolic process;GO:0031323//regulation of cellular metabolic process;GO:0051171//regulation of nitrogen compound metabolic process;GO:0051252//regulation of RNA metabolic process;GO:0019538//protein metabolic process;GO:0008152//metabolic process;GO:0065007//biological regulation;GO:0031326//regulation of cellular biosynthetic process;GO:0071704//organic substance metabolic process;GO:1903506//regulation of nucleic acid-templated transcription;GO:0006417//regulation of translation</t>
  </si>
  <si>
    <t>peak_680</t>
  </si>
  <si>
    <t>ncbi_102168996</t>
  </si>
  <si>
    <t>XM_018051134.1</t>
  </si>
  <si>
    <t>INSR</t>
  </si>
  <si>
    <t>insulin receptor</t>
  </si>
  <si>
    <t>Human Diseases;Environmental Information Processing;Cellular Processes;Organismal Systems</t>
  </si>
  <si>
    <t>Signal transduction;Endocrine system;Aging;Excretory system;Cellular community - eukaryotes;Endocrine and metabolic diseases</t>
  </si>
  <si>
    <t>ko04151//PI3K-Akt signaling pathway;ko04010//MAPK signaling pathway;ko04014//Ras signaling pathway;ko04015//Rap1 signaling pathway;ko04022//cGMP - PKG signaling pathway;ko04150//mTOR signaling pathway;ko04932//Non-alcoholic fatty liver disease (NAFLD);ko04072//Phospholipase D signaling pathway;ko04910//Insulin signaling pathway;ko04068//FoxO signaling pathway;ko04152//AMPK signaling pathway;ko04066//HIF-1 signaling pathway;ko04931//Insulin resistance;ko04211//Longevity regulating pathway - mammal;ko04212//Longevity regulating pathway - worm;ko04520//Adherens junction;ko04213//Longevity regulating pathway - multiple species;ko04923//Regulation of lipolysis in adipocyte;ko04913//Ovarian Steroidogenesis;ko04930//Type II diabetes mellitus;ko04960//Aldosterone-regulated sodium reabsorption</t>
  </si>
  <si>
    <t>K04527</t>
  </si>
  <si>
    <t>GO:0044464//cell part;GO:0016021//integral component of membrane;GO:0043226//organelle;GO:0032991//macromolecular complex;GO:0044459//plasma membrane part;GO:0043235//receptor complex;GO:0031982//vesicle;GO:0005623//cell;GO:0043227//membrane-bounded organelle;GO:0031224//intrinsic component of membrane;GO:0031988//membrane-bounded vesicle;GO:0016020//membrane;GO:0043234//protein complex;GO:0005886//plasma membrane;GO:0071944//cell periphery;GO:0044425//membrane part</t>
  </si>
  <si>
    <t>GO:0001883//purine nucleoside binding;GO:0032549//ribonucleoside binding;GO:0016301//kinase activity;GO:0005520//insulin-like growth factor binding;GO:0060089//molecular transducer activity;GO:0019199//transmembrane receptor protein kinase activity;GO:0099600//transmembrane receptor activity;GO:0004888//transmembrane signaling receptor activity;GO:0016773//phosphotransferase activity, alcohol group as acceptor;GO:0038023//signaling receptor activity;GO:0019904//protein domain specific binding;GO:0004872//receptor activity;GO:1901363//heterocyclic compound binding;GO:0004713//protein tyrosine kinase activity;GO:0004714//transmembrane receptor protein tyrosine kinase activity;GO:0016740//transferase activity;GO:0097159//organic cyclic compound binding;GO:0005515//protein binding;GO:0036094//small molecule binding;GO:0032550//purine ribonucleoside binding;GO:0004871//signal transducer activity;GO:0003824//catalytic activity;GO:0005488//binding;GO:0001882//nucleoside binding;GO:0016772//transferase activity, transferring phosphorus-containing groups;GO:0005102//receptor binding;GO:0019838//growth factor binding;GO:0097367//carbohydrate derivative binding;GO:0004672//protein kinase activity</t>
  </si>
  <si>
    <t>GO:0030334//regulation of cell migration;GO:0043434//response to peptide hormone;GO:0009891//positive regulation of biosynthetic process;GO:0065003//macromolecular complex assembly;GO:0007530//sex determination;GO:0051128//regulation of cellular component organization;GO:2000112//regulation of cellular macromolecule biosynthetic process;GO:0051347//positive regulation of transferase activity;GO:0043933//macromolecular complex subunit organization;GO:0036211//protein modification process;GO:0071704//organic substance metabolic process;GO:0006110//regulation of glycolytic process;GO:0010468//regulation of gene expression;GO:0009719//response to endogenous stimulus;GO:0032270//positive regulation of cellular protein metabolic process;GO:0019048//modulation by virus of host morphology or physiology;GO:0009888//tissue development;GO:0043255//regulation of carbohydrate biosynthetic process;GO:0071840//cellular component organization or biogenesis;GO:0007346//regulation of mitotic cell cycle;GO:0050896//response to stimulus;GO:0022607//cellular component assembly;GO:0043470//regulation of carbohydrate catabolic process;GO:0051246//regulation of protein metabolic process;GO:0051896//regulation of protein kinase B signaling;GO:0010604//positive regulation of macromolecule metabolic process;GO:0043549//regulation of kinase activity;GO:0070848//response to growth factor;GO:0045927//positive regulation of growth;GO:0044093//positive regulation of molecular function;GO:0010906//regulation of glucose metabolic process;GO:0044764//multi-organism cellular process;GO:0005979//regulation of glycogen biosynthetic process;GO:0023052//signaling;GO:0010564//regulation of cell cycle process;GO:0051704//multi-organism process;GO:0043085//positive regulation of catalytic activity;GO:0007165//signal transduction;GO:0009725//response to hormone;GO:0048731//system development;GO:0044003//modification by symbiont of host morphology or physiology;GO:0065009//regulation of molecular function;GO:0045860//positive regulation of protein kinase activity;GO:0019220//regulation of phosphate metabolic process;GO:0035821//modification of morphology or physiology of other organism;GO:0051701//interaction with host;GO:0031325//positive regulation of cellular metabolic process;GO:0032885//regulation of polysaccharide biosynthetic process;GO:0022414//reproductive process;GO:0043471//regulation of cellular carbohydrate catabolic process;GO:0048583//regulation of response to stimulus;GO:0042327//positive regulation of phosphorylation;GO:0033674//positive regulation of kinase activity;GO:1901700//response to oxygen-containing compound;GO:0051052//regulation of DNA metabolic process;GO:0044699//single-organism process;GO:0016032//viral process;GO:0006464//cellular protein modification process;GO:0000003//reproduction;GO:0042221//response to chemical;GO:0070873//regulation of glycogen metabolic process;GO:0040012//regulation of locomotion;GO:0040008//regulation of growth;GO:0006109//regulation of carbohydrate metabolic process;GO:0018108//peptidyl-tyrosine phosphorylation;GO:0032501//multicellular organismal process;GO:0045859//regulation of protein kinase activity;GO:0044419//interspecies interaction between organisms;GO:0023051//regulation of signaling;GO:0045937//positive regulation of phosphate metabolic process;GO:0007167//enzyme linked receptor protein signaling pathway;GO:0051174//regulation of phosphorus metabolic process;GO:0044260//cellular macromolecule metabolic process;GO:0009987//cellular process;GO:0030811//regulation of nucleotide catabolic process;GO:0007169//transmembrane receptor protein tyrosine kinase signaling pathway;GO:0009887//organ morphogenesis;GO:0009966//regulation of signal transduction;GO:0048878//chemical homeostasis;GO:0044700//single organism signaling;GO:0007275//multicellular organism development;GO:2000026//regulation of multicellular organismal development;GO:0019538//protein metabolic process;GO:0065008//regulation of biological quality;GO:0033500//carbohydrate homeostasis;GO:0043467//regulation of generation of precursor metabolites and energy;GO:0051817//modification of morphology or physiology of other organism involved in symbiotic interaction;GO:0050793//regulation of developmental process;GO:0010033//response to organic substance;GO:0006468//protein phosphorylation;GO:0007154//cell communication;GO:0032502//developmental process;GO:0009653//anatomical structure morphogenesis;GO:0065007//biological regulation;GO:0051259//protein oligomerization;GO:0006796//phosphate-containing compound metabolic process;GO:0031323//regulation of cellular metabolic process;GO:0006793//phosphorus metabolic process;GO:0044267//cellular protein metabolic process;GO:0048518//positive regulation of biological process;GO:0048522//positive regulation of cellular process;GO:0051171//regulation of nitrogen compound metabolic process;GO:0050790//regulation of catalytic activity;GO:0043170//macromolecule metabolic process;GO:0009894//regulation of catabolic process;GO:0019222//regulation of metabolic process;GO:0010243//response to organonitrogen compound;GO:0032268//regulation of cellular protein metabolic process;GO:1901698//response to nitrogen compound;GO:0006140//regulation of nucleotide metabolic process;GO:0044767//single-organism developmental process;GO:0019219//regulation of nucleobase-containing compound metabolic process;GO:0006461//protein complex assembly;GO:0042325//regulation of phosphorylation;GO:0060255//regulation of macromolecule metabolic process;GO:0051247//positive regulation of protein metabolic process;GO:0009893//positive regulation of metabolic process;GO:0051783//regulation of nuclear division;GO:0051262//protein tetramerization;GO:0042592//homeostatic process;GO:0031329//regulation of cellular catabolic process;GO:0001934//positive regulation of protein phosphorylation;GO:0051270//regulation of cellular component movement;GO:0051338//regulation of transferase activity;GO:0031401//positive regulation of protein modification process;GO:0010556//regulation of macromolecule biosynthetic process;GO:0048513//animal organ development;GO:0044085//cellular component biogenesis;GO:0044237//cellular metabolic process;GO:0050789//regulation of biological process;GO:2000145//regulation of cell motility;GO:0051196//regulation of coenzyme metabolic process;GO:0003006//developmental process involved in reproduction;GO:0016043//cellular component organization;GO:0070271//protein complex biogenesis;GO:0044763//single-organism cellular process;GO:0033043//regulation of organelle organization;GO:0009118//regulation of nucleoside metabolic process;GO:0010646//regulation of cell communication;GO:0001932//regulation of protein phosphorylation;GO:0051726//regulation of cell cycle;GO:0032147//activation of protein kinase activity;GO:1901652//response to peptide;GO:0051716//cellular response to stimulus;GO:0050794//regulation of cellular process;GO:0031328//positive regulation of cellular biosynthetic process;GO:0032881//regulation of polysaccharide metabolic process;GO:0080090//regulation of primary metabolic process;GO:0010962//regulation of glucan biosynthetic process;GO:0043412//macromolecule modification;GO:0018212//peptidyl-tyrosine modification;GO:0051302//regulation of cell division;GO:0031399//regulation of protein modification process;GO:0044403//symbiosis, encompassing mutualism through parasitism;GO:0031326//regulation of cellular biosynthetic process;GO:0010562//positive regulation of phosphorus metabolic process;GO:0010675//regulation of cellular carbohydrate metabolic process;GO:1902531//regulation of intracellular signal transduction;GO:0044707//single-multicellular organism process;GO:0007166//cell surface receptor signaling pathway;GO:0048856//anatomical structure development;GO:0006275//regulation of DNA replication;GO:0007088//regulation of mitotic nuclear division;GO:0044238//primary metabolic process;GO:0032868//response to insulin;GO:0051239//regulation of multicellular organismal process;GO:1903578//regulation of ATP metabolic process;GO:0032879//regulation of localization;GO:0071822//protein complex subunit organization;GO:0051193//regulation of cofactor metabolic process;GO:1900542//regulation of purine nucleotide metabolic process;GO:0018193//peptidyl-amino acid modification;GO:0009889//regulation of biosynthetic process;GO:0008152//metabolic process;GO:0016310//phosphorylation</t>
  </si>
  <si>
    <t>peak_682</t>
  </si>
  <si>
    <t>ncbi_102172345</t>
  </si>
  <si>
    <t>XM_005682254.3</t>
  </si>
  <si>
    <t>DNAJB1</t>
  </si>
  <si>
    <t>DnaJ heat shock protein family (Hsp40) member B1</t>
  </si>
  <si>
    <t>Genetic Information Processing;Human Diseases</t>
  </si>
  <si>
    <t>Folding, sorting and degradation;Infectious diseases</t>
  </si>
  <si>
    <t>ko05164//Influenza A;ko04141//Protein processing in endoplasmic reticulum</t>
  </si>
  <si>
    <t>K09507</t>
  </si>
  <si>
    <t>GO:0043227//membrane-bounded organelle;GO:0031974//membrane-enclosed lumen;GO:0031988//membrane-bounded vesicle;GO:0031981//nuclear lumen;GO:0044446//intracellular organelle part;GO:0005623//cell;GO:0005634//nucleus;GO:0044428//nuclear part;GO:0044424//intracellular part;GO:0043233//organelle lumen;GO:0044444//cytoplasmic part;GO:0005622//intracellular;GO:0044422//organelle part;GO:0044464//cell part;GO:0031982//vesicle;GO:0070013//intracellular organelle lumen;GO:0043226//organelle;GO:0005737//cytoplasm;GO:0043229//intracellular organelle;GO:0043231//intracellular membrane-bounded organelle;GO:0043228//non-membrane-bounded organelle;GO:0043232//intracellular non-membrane-bounded organelle</t>
  </si>
  <si>
    <t>GO:0031072//heat shock protein binding;GO:0008047//enzyme activator activity;GO:0098772//molecular function regulator;GO:0019899//enzyme binding;GO:0005515//protein binding;GO:0030234//enzyme regulator activity;GO:0005488//binding</t>
  </si>
  <si>
    <t>GO:0051084//'de novo' posttranslational protein folding;GO:0043462//regulation of ATPase activity;GO:0080134//regulation of response to stress;GO:0050896//response to stimulus;GO:0051336//regulation of hydrolase activity;GO:0050789//regulation of biological process;GO:0009628//response to abiotic stimulus;GO:0042221//response to chemical;GO:0051129//negative regulation of cellular component organization;GO:0010033//response to organic substance;GO:0051128//regulation of cellular component organization;GO:0048583//regulation of response to stimulus;GO:0006458//'de novo' protein folding;GO:0009408//response to heat;GO:0050790//regulation of catalytic activity;GO:0035966//response to topologically incorrect protein;GO:0065007//biological regulation;GO:0009266//response to temperature stimulus;GO:0048523//negative regulation of cellular process;GO:0065009//regulation of molecular function;GO:0006457//protein folding;GO:0009987//cellular process;GO:0048519//negative regulation of biological process;GO:0006950//response to stress;GO:0042026//protein refolding;GO:0050794//regulation of cellular process;GO:0080135//regulation of cellular response to stress;GO:0019222//regulation of metabolic process</t>
  </si>
  <si>
    <t>peak_686</t>
  </si>
  <si>
    <t>ncbi_102174379</t>
  </si>
  <si>
    <t>XM_018051199.1</t>
  </si>
  <si>
    <t>PALM3</t>
  </si>
  <si>
    <t>paralemmin 3</t>
  </si>
  <si>
    <t>GO:0009617//response to bacterium;GO:0050794//regulation of cellular process;GO:0009605//response to external stimulus;GO:0044699//single-organism process;GO:0051707//response to other organism;GO:0002237//response to molecule of bacterial origin;GO:0009607//response to biotic stimulus;GO:0023052//signaling;GO:0050789//regulation of biological process;GO:0042221//response to chemical;GO:0007166//cell surface receptor signaling pathway;GO:0043207//response to external biotic stimulus;GO:0010033//response to organic substance;GO:0051704//multi-organism process;GO:0007154//cell communication;GO:0051716//cellular response to stimulus;GO:0007165//signal transduction;GO:0050896//response to stimulus;GO:0044763//single-organism cellular process;GO:0044700//single organism signaling;GO:0065007//biological regulation;GO:0009987//cellular process</t>
  </si>
  <si>
    <t>ncbi_102189572</t>
  </si>
  <si>
    <t>XM_018051201.1</t>
  </si>
  <si>
    <t>IL27RA</t>
  </si>
  <si>
    <t>interleukin 27 receptor subunit alpha</t>
  </si>
  <si>
    <t>Signaling molecules and interaction;Signal transduction;Immune system</t>
  </si>
  <si>
    <t>ko04060//Cytokine-cytokine receptor interaction;ko04630//Jak-STAT signaling pathway;ko04659//Th17 cell differentiation</t>
  </si>
  <si>
    <t>K19598</t>
  </si>
  <si>
    <t>GO:0038023//signaling receptor activity;GO:0004872//receptor activity;GO:0004896//cytokine receptor activity;GO:0060089//molecular transducer activity;GO:0004871//signal transducer activity;GO:0004888//transmembrane signaling receptor activity;GO:0099600//transmembrane receptor activity</t>
  </si>
  <si>
    <t>GO:0006952//defense response;GO:0007154//cell communication;GO:0044763//single-organism cellular process;GO:0051171//regulation of nitrogen compound metabolic process;GO:0051052//regulation of DNA metabolic process;GO:0010033//response to organic substance;GO:0050864//regulation of B cell activation;GO:0051249//regulation of lymphocyte activation;GO:0048583//regulation of response to stimulus;GO:0002637//regulation of immunoglobulin production;GO:0050793//regulation of developmental process;GO:0043207//response to external biotic stimulus;GO:0019221//cytokine-mediated signaling pathway;GO:0000018//regulation of DNA recombination;GO:0002889//regulation of immunoglobulin mediated immune response;GO:0050865//regulation of cell activation;GO:0051239//regulation of multicellular organismal process;GO:0006950//response to stress;GO:0002697//regulation of immune effector process;GO:0001819//positive regulation of cytokine production;GO:0002819//regulation of adaptive immune response;GO:0002694//regulation of leukocyte activation;GO:0009987//cellular process;GO:0060255//regulation of macromolecule metabolic process;GO:0098542//defense response to other organism;GO:0051716//cellular response to stimulus;GO:2000026//regulation of multicellular organismal development;GO:0050789//regulation of biological process;GO:0002706//regulation of lymphocyte mediated immunity;GO:0065007//biological regulation;GO:0045191//regulation of isotype switching;GO:0070887//cellular response to chemical stimulus;GO:0044699//single-organism process;GO:0001817//regulation of cytokine production;GO:0034097//response to cytokine;GO:0019219//regulation of nucleobase-containing compound metabolic process;GO:0009605//response to external stimulus;GO:0080090//regulation of primary metabolic process;GO:0007166//cell surface receptor signaling pathway;GO:0042742//defense response to bacterium;GO:0071310//cellular response to organic substance;GO:0071345//cellular response to cytokine stimulus;GO:0051707//response to other organism;GO:0042221//response to chemical;GO:0009617//response to bacterium;GO:0002828//regulation of type 2 immune response;GO:0002822//regulation of adaptive immune response based on somatic recombination of immune receptors built from immunoglobulin superfamily domains;GO:0051704//multi-organism process;GO:0051240//positive regulation of multicellular organismal process;GO:0050794//regulation of cellular process;GO:0044700//single organism signaling;GO:0023052//signaling;GO:0002682//regulation of immune system process;GO:0050896//response to stimulus;GO:0007165//signal transduction;GO:0050776//regulation of immune response;GO:0009607//response to biotic stimulus;GO:0002703//regulation of leukocyte mediated immunity;GO:0002700//regulation of production of molecular mediator of immune response;GO:0048518//positive regulation of biological process;GO:0031323//regulation of cellular metabolic process;GO:0002712//regulation of B cell mediated immunity;GO:0019222//regulation of metabolic process</t>
  </si>
  <si>
    <t>peak_689</t>
  </si>
  <si>
    <t>ncbi_102168441</t>
  </si>
  <si>
    <t>XM_018051220.1</t>
  </si>
  <si>
    <t>CACNA1A</t>
  </si>
  <si>
    <t>calcium voltage-gated channel subunit alpha1 A</t>
  </si>
  <si>
    <t>Substance dependence;Endocrine and metabolic diseases;Sensory system;Nervous system;Signal transduction</t>
  </si>
  <si>
    <t>ko04010//MAPK signaling pathway;ko04020//Calcium signaling pathway;ko04723//Retrograde endocannabinoid signaling;ko04728//Dopaminergic synapse;ko04726//Serotonergic synapse;ko04725//Cholinergic synapse;ko04724//Glutamatergic synapse;ko04727//GABAergic synapse;ko05032//Morphine addiction;ko04742//Taste transduction;ko04721//Synaptic vesicle cycle;ko04730//Long-term depression;ko04930//Type II diabetes mellitus;ko05033//Nicotine addiction</t>
  </si>
  <si>
    <t>K04344</t>
  </si>
  <si>
    <t>GO:0005623//cell;GO:0044424//intracellular part;GO:0043227//membrane-bounded organelle;GO:0044425//membrane part;GO:0044464//cell part;GO:0042995//cell projection;GO:0043229//intracellular organelle;GO:0005622//intracellular;GO:0031224//intrinsic component of membrane;GO:0044297//cell body;GO:0043234//protein complex;GO:0034702//ion channel complex;GO:0016021//integral component of membrane;GO:0043226//organelle;GO:1902495//transmembrane transporter complex;GO:1990351//transporter complex;GO:0034703//cation channel complex;GO:0032991//macromolecular complex;GO:0016020//membrane;GO:0097458//neuron part;GO:0098796//membrane protein complex;GO:0043231//intracellular membrane-bounded organelle;GO:0043005//neuron projection;GO:0034704//calcium channel complex</t>
  </si>
  <si>
    <t>GO:0022838//substrate-specific channel activity;GO:0005216//ion channel activity;GO:0022892//substrate-specific transporter activity;GO:0000149//SNARE binding;GO:0005244//voltage-gated ion channel activity;GO:0005261//cation channel activity;GO:0005262//calcium channel activity;GO:0015075//ion transmembrane transporter activity;GO:0022836//gated channel activity;GO:0005515//protein binding;GO:0005215//transporter activity;GO:0005245//voltage-gated calcium channel activity;GO:0097159//organic cyclic compound binding;GO:0072509//divalent inorganic cation transmembrane transporter activity;GO:0022843//voltage-gated cation channel activity;GO:0008324//cation transmembrane transporter activity;GO:0022890//inorganic cation transmembrane transporter activity;GO:0022803//passive transmembrane transporter activity;GO:0015267//channel activity;GO:0003676//nucleic acid binding;GO:1901363//heterocyclic compound binding;GO:0022832//voltage-gated channel activity;GO:0005488//binding;GO:0046873//metal ion transmembrane transporter activity;GO:0022857//transmembrane transporter activity;GO:0015085//calcium ion transmembrane transporter activity;GO:0022891//substrate-specific transmembrane transporter activity</t>
  </si>
  <si>
    <t>GO:0009889//regulation of biosynthetic process;GO:0007267//cell-cell signaling;GO:0019725//cellular homeostasis;GO:0043066//negative regulation of apoptotic process;GO:0055083//monovalent inorganic anion homeostasis;GO:0030534//adult behavior;GO:0048523//negative regulation of cellular process;GO:0003008//system process;GO:0044763//single-organism cellular process;GO:0065007//biological regulation;GO:0006816//calcium ion transport;GO:0042592//homeostatic process;GO:0030154//cell differentiation;GO:0065008//regulation of biological quality;GO:0023051//regulation of signaling;GO:0032502//developmental process;GO:0060627//regulation of vesicle-mediated transport;GO:0022037//metencephalon development;GO:0006950//response to stress;GO:0032940//secretion by cell;GO:0070727//cellular macromolecule localization;GO:0050879//multicellular organismal movement;GO:0099531//presynaptic process involved in synaptic transmission;GO:0008152//metabolic process;GO:0050794//regulation of cellular process;GO:0051716//cellular response to stimulus;GO:1902580//single-organism cellular localization;GO:0044765//single-organism transport;GO:0044238//primary metabolic process;GO:0044802//single-organism membrane organization;GO:0006811//ion transport;GO:0061024//membrane organization;GO:0007420//brain development;GO:0006810//transport;GO:0022607//cellular component assembly;GO:0033555//multicellular organismal response to stress;GO:0005996//monosaccharide metabolic process;GO:0030902//hindbrain development;GO:0007626//locomotory behavior;GO:0009892//negative regulation of metabolic process;GO:0021533//cell differentiation in hindbrain;GO:0051049//regulation of transport;GO:0048858//cell projection morphogenesis;GO:0048468//cell development;GO:0044767//single-organism developmental process;GO:0046942//carboxylic acid transport;GO:0048878//chemical homeostasis;GO:0048519//negative regulation of biological process;GO:0007417//central nervous system development;GO:0031326//regulation of cellular biosynthetic process;GO:0007186//G-protein coupled receptor signaling pathway;GO:0007275//multicellular organism development;GO:0051179//localization;GO:0021515//cell differentiation in spinal cord;GO:0030182//neuron differentiation;GO:0007165//signal transduction;GO:0006812//cation transport;GO:0045595//regulation of cell differentiation;GO:0071705//nitrogen compound transport;GO:0050801//ion homeostasis;GO:0032222//regulation of synaptic transmission, cholinergic;GO:0006873//cellular ion homeostasis;GO:0010941//regulation of cell death;GO:0032989//cellular component morphogenesis;GO:0032501//multicellular organismal process;GO:0007610//behavior;GO:0050881//musculoskeletal movement;GO:0048666//neuron development;GO:0009987//cellular process;GO:0015849//organic acid transport;GO:0044710//single-organism metabolic process;GO:0030002//cellular anion homeostasis;GO:0031175//neuron projection development;GO:0005975//carbohydrate metabolic process;GO:0021548//pons development;GO:0098771//inorganic ion homeostasis;GO:0044699//single-organism process;GO:0060322//head development;GO:0007270//neuron-neuron synaptic transmission;GO:0015711//organic anion transport;GO:0021549//cerebellum development;GO:0015812//gamma-aminobutyric acid transport;GO:0030030//cell projection organization;GO:0009890//negative regulation of biosynthetic process;GO:0007399//nervous system development;GO:0050877//neurological system process;GO:0010646//regulation of cell communication;GO:0034220//ion transmembrane transport;GO:0071704//organic substance metabolic process;GO:0071702//organic substance transport;GO:0044085//cellular component biogenesis;GO:0043067//regulation of programmed cell death;GO:0042391//regulation of membrane potential;GO:0000902//cell morphogenesis;GO:0050804//modulation of synaptic transmission;GO:0021700//developmental maturation;GO:0060548//negative regulation of cell death;GO:0044281//small molecule metabolic process;GO:0051234//establishment of localization;GO:0048731//system development;GO:0043069//negative regulation of programmed cell death;GO:0007154//cell communication;GO:0006865//amino acid transport;GO:0070838//divalent metal ion transport;GO:0060284//regulation of cell development;GO:0023061//signal release;GO:1902578//single-organism localization;GO:0048812//neuron projection morphogenesis;GO:0007269//neurotransmitter secretion;GO:0019318//hexose metabolic process;GO:0055085//transmembrane transport;GO:0008104//protein localization;GO:0010769//regulation of cell morphogenesis involved in differentiation;GO:0071840//cellular component organization or biogenesis;GO:0032990//cell part morphogenesis;GO:0048856//anatomical structure development;GO:0015718//monocarboxylic acid transport;GO:0099537//trans-synaptic signaling;GO:0042981//regulation of apoptotic process;GO:0099536//synaptic signaling;GO:0007268//synaptic transmission;GO:0006820//anion transport;GO:0044707//single-multicellular organism process;GO:0009653//anatomical structure morphogenesis;GO:0051046//regulation of secretion;GO:0040007//growth;GO:1903530//regulation of secretion by cell;GO:0001505//regulation of neurotransmitter levels;GO:0060341//regulation of cellular localization;GO:0022008//neurogenesis;GO:0048869//cellular developmental process;GO:0030320//cellular monovalent inorganic anion homeostasis;GO:0050789//regulation of biological process;GO:0051128//regulation of cellular component organization;GO:0006836//neurotransmitter transport;GO:0019222//regulation of metabolic process;GO:0022603//regulation of anatomical structure morphogenesis;GO:0044723//single-organism carbohydrate metabolic process;GO:0048513//animal organ development;GO:0008344//adult locomotory behavior;GO:0044708//single-organism behavior;GO:0048699//generation of neurons;GO:0055081//anion homeostasis;GO:0022604//regulation of cell morphogenesis;GO:0046903//secretion;GO:0050905//neuromuscular process;GO:0021510//spinal cord development;GO:0072657//protein localization to membrane;GO:0051641//cellular localization;GO:0055082//cellular chemical homeostasis;GO:0033036//macromolecule localization;GO:0050793//regulation of developmental process;GO:0031327//negative regulation of cellular biosynthetic process;GO:0031323//regulation of cellular metabolic process;GO:0030001//metal ion transport;GO:0034613//cellular protein localization;GO:0072511//divalent inorganic cation transport;GO:0021695//cerebellar cortex development;GO:0044700//single organism signaling;GO:0016043//cellular component organization;GO:0071695//anatomical structure maturation;GO:0051649//establishment of localization in cell;GO:0050896//response to stimulus;GO:0032879//regulation of localization;GO:0017157//regulation of exocytosis;GO:0031324//negative regulation of cellular metabolic process;GO:0023052//signaling</t>
  </si>
  <si>
    <t>peak_706</t>
  </si>
  <si>
    <t>ncbi_102175110</t>
  </si>
  <si>
    <t>XM_018051375.1</t>
  </si>
  <si>
    <t>ANO8</t>
  </si>
  <si>
    <t>anoctamin 8</t>
  </si>
  <si>
    <t>GO:0031224//intrinsic component of membrane;GO:0044464//cell part;GO:0016020//membrane;GO:0005623//cell;GO:0044425//membrane part</t>
  </si>
  <si>
    <t>GO:0044765//single-organism transport;GO:0006820//anion transport;GO:0006811//ion transport;GO:0051234//establishment of localization;GO:0044699//single-organism process;GO:1902578//single-organism localization;GO:0015698//inorganic anion transport;GO:0051179//localization;GO:0006810//transport;GO:0006821//chloride transport</t>
  </si>
  <si>
    <t>peak_714</t>
  </si>
  <si>
    <t>ncbi_102190398</t>
  </si>
  <si>
    <t>XM_018051450.1</t>
  </si>
  <si>
    <t>KLHL26</t>
  </si>
  <si>
    <t>kelch like family member 26</t>
  </si>
  <si>
    <t>peak_715</t>
  </si>
  <si>
    <t>ncbi_106502271</t>
  </si>
  <si>
    <t>XM_018051454.1</t>
  </si>
  <si>
    <t>CRTC1</t>
  </si>
  <si>
    <t>CREB regulated transcription coactivator 1</t>
  </si>
  <si>
    <t>ko05166//HTLV-I infection</t>
  </si>
  <si>
    <t>K15309</t>
  </si>
  <si>
    <t>GO:0044424//intracellular part;GO:0044464//cell part;GO:0016020//membrane;GO:0005622//intracellular;GO:0005623//cell</t>
  </si>
  <si>
    <t>GO:0005488//binding;GO:0005515//protein binding;GO:0008134//transcription factor binding</t>
  </si>
  <si>
    <t>GO:0051171//regulation of nitrogen compound metabolic process;GO:0007610//behavior;GO:0019222//regulation of metabolic process;GO:0009628//response to abiotic stimulus;GO:0071822//protein complex subunit organization;GO:0043933//macromolecular complex subunit organization;GO:0009648//photoperiodism;GO:0010557//positive regulation of macromolecule biosynthetic process;GO:1903506//regulation of nucleic acid-templated transcription;GO:0048522//positive regulation of cellular process;GO:0044708//single-organism behavior;GO:0050896//response to stimulus;GO:0051260//protein homooligomerization;GO:0060255//regulation of macromolecule metabolic process;GO:2000112//regulation of cellular macromolecule biosynthetic process;GO:0010468//regulation of gene expression;GO:0003008//system process;GO:0006357//regulation of transcription from RNA polymerase II promoter;GO:0006461//protein complex assembly;GO:0065008//regulation of biological quality;GO:0009416//response to light stimulus;GO:0065003//macromolecular complex assembly;GO:0080090//regulation of primary metabolic process;GO:0050794//regulation of cellular process;GO:0042391//regulation of membrane potential;GO:0009889//regulation of biosynthetic process;GO:0065009//regulation of molecular function;GO:0045893//positive regulation of transcription, DNA-templated;GO:0031323//regulation of cellular metabolic process;GO:0045935//positive regulation of nucleobase-containing compound metabolic process;GO:0009987//cellular process;GO:0051173//positive regulation of nitrogen compound metabolic process;GO:0006355//regulation of transcription, DNA-templated;GO:0065007//biological regulation;GO:0016043//cellular component organization;GO:0031326//regulation of cellular biosynthetic process;GO:0031328//positive regulation of cellular biosynthetic process;GO:0050789//regulation of biological process;GO:0071840//cellular component organization or biogenesis;GO:0051090//regulation of sequence-specific DNA binding transcription factor activity;GO:0044093//positive regulation of molecular function;GO:0070271//protein complex biogenesis;GO:1903508//positive regulation of nucleic acid-templated transcription;GO:0051254//positive regulation of RNA metabolic process;GO:0051091//positive regulation of sequence-specific DNA binding transcription factor activity;GO:0010604//positive regulation of macromolecule metabolic process;GO:0044699//single-organism process;GO:0032501//multicellular organismal process;GO:0050877//neurological system process;GO:0019219//regulation of nucleobase-containing compound metabolic process;GO:0051252//regulation of RNA metabolic process;GO:2001141//regulation of RNA biosynthetic process;GO:0044085//cellular component biogenesis;GO:0051259//protein oligomerization;GO:0007611//learning or memory;GO:0009893//positive regulation of metabolic process;GO:0050890//cognition;GO:0009891//positive regulation of biosynthetic process;GO:0031325//positive regulation of cellular metabolic process;GO:0009314//response to radiation;GO:0044707//single-multicellular organism process;GO:0048518//positive regulation of biological process;GO:0022607//cellular component assembly;GO:0010556//regulation of macromolecule biosynthetic process;GO:0010628//positive regulation of gene expression;GO:1902680//positive regulation of RNA biosynthetic process</t>
  </si>
  <si>
    <t>peak_717</t>
  </si>
  <si>
    <t>ncbi_102183229</t>
  </si>
  <si>
    <t>XM_018051578.1</t>
  </si>
  <si>
    <t>IBA57</t>
  </si>
  <si>
    <t>IBA57 homolog, iron-sulfur cluster assembly</t>
  </si>
  <si>
    <t>NC_030815.1</t>
  </si>
  <si>
    <t>peak_729</t>
  </si>
  <si>
    <t>ncbi_102188499</t>
  </si>
  <si>
    <t>XM_018051853.1</t>
  </si>
  <si>
    <t>KIF13B</t>
  </si>
  <si>
    <t>kinesin family member 13B</t>
  </si>
  <si>
    <t>peak_731</t>
  </si>
  <si>
    <t>ncbi_102180125</t>
  </si>
  <si>
    <t>XM_005683552.3</t>
  </si>
  <si>
    <t>ELP3</t>
  </si>
  <si>
    <t>elongator acetyltransferase complex subunit 3</t>
  </si>
  <si>
    <t>peak_735</t>
  </si>
  <si>
    <t>ncbi_102170514</t>
  </si>
  <si>
    <t>XM_018051895.1</t>
  </si>
  <si>
    <t>PLAA</t>
  </si>
  <si>
    <t>phospholipase A2 activating protein</t>
  </si>
  <si>
    <t>K14018</t>
  </si>
  <si>
    <t>GO:0043227//membrane-bounded organelle;GO:0043226//organelle;GO:0031988//membrane-bounded vesicle;GO:0031982//vesicle</t>
  </si>
  <si>
    <t>GO:0060229//lipase activator activity;GO:0016004//phospholipase activator activity;GO:0098772//molecular function regulator;GO:0030234//enzyme regulator activity;GO:0008047//enzyme activator activity</t>
  </si>
  <si>
    <t>GO:0019222//regulation of metabolic process;GO:0048518//positive regulation of biological process;GO:0009893//positive regulation of metabolic process;GO:0050789//regulation of biological process;GO:0065007//biological regulation</t>
  </si>
  <si>
    <t>peak_742</t>
  </si>
  <si>
    <t>ncbi_102180940</t>
  </si>
  <si>
    <t>XM_005683699.3</t>
  </si>
  <si>
    <t>RCL1</t>
  </si>
  <si>
    <t>RNA terminal phosphate cyclase like 1</t>
  </si>
  <si>
    <t>K11108</t>
  </si>
  <si>
    <t>peak_746</t>
  </si>
  <si>
    <t>ncbi_102177522</t>
  </si>
  <si>
    <t>XM_018052033.1</t>
  </si>
  <si>
    <t>VLDLR</t>
  </si>
  <si>
    <t>very low density lipoprotein receptor</t>
  </si>
  <si>
    <t>GO:0043234//protein complex;GO:0016020//membrane;GO:0044421//extracellular region part;GO:0032991//macromolecular complex;GO:0031224//intrinsic component of membrane;GO:0044425//membrane part;GO:0005576//extracellular region</t>
  </si>
  <si>
    <t>GO:0046872//metal ion binding;GO:0005215//transporter activity;GO:0005515//protein binding;GO:0004888//transmembrane signaling receptor activity;GO:0060089//molecular transducer activity;GO:0005488//binding;GO:0043169//cation binding;GO:0099600//transmembrane receptor activity;GO:0004871//signal transducer activity;GO:0043167//ion binding;GO:0038024//cargo receptor activity;GO:0004872//receptor activity;GO:0008565//protein transporter activity;GO:0022892//substrate-specific transporter activity;GO:0030228//lipoprotein particle receptor activity;GO:0038023//signaling receptor activity</t>
  </si>
  <si>
    <t>GO:0051128//regulation of cellular component organization;GO:2000026//regulation of multicellular organismal development;GO:0051239//regulation of multicellular organismal process;GO:0051234//establishment of localization;GO:0045184//establishment of protein localization;GO:0097006//regulation of plasma lipoprotein particle levels;GO:0048513//animal organ development;GO:0001934//positive regulation of protein phosphorylation;GO:0051960//regulation of nervous system development;GO:0050769//positive regulation of neurogenesis;GO:0044767//single-organism developmental process;GO:0001932//regulation of protein phosphorylation;GO:0050793//regulation of developmental process;GO:0050896//response to stimulus;GO:0034381//plasma lipoprotein particle clearance;GO:0045664//regulation of neuron differentiation;GO:0023052//signaling;GO:0031401//positive regulation of protein modification process;GO:0032268//regulation of cellular protein metabolic process;GO:0032270//positive regulation of cellular protein metabolic process;GO:0051962//positive regulation of nervous system development;GO:0065007//biological regulation;GO:0044700//single organism signaling;GO:0008104//protein localization;GO:0021510//spinal cord development;GO:0050789//regulation of biological process;GO:0051716//cellular response to stimulus;GO:0045595//regulation of cell differentiation;GO:0033036//macromolecule localization;GO:0051179//localization;GO:0010720//positive regulation of cell development;GO:0080090//regulation of primary metabolic process;GO:0048522//positive regulation of cellular process;GO:0010975//regulation of neuron projection development;GO:0031344//regulation of cell projection organization;GO:0042325//regulation of phosphorylation;GO:0060284//regulation of cell development;GO:0045597//positive regulation of cell differentiation;GO:0007154//cell communication;GO:0031346//positive regulation of cell projection organization;GO:0060255//regulation of macromolecule metabolic process;GO:0022008//neurogenesis;GO:0048856//anatomical structure development;GO:0006810//transport;GO:0048518//positive regulation of biological process;GO:0015031//protein transport;GO:0048731//system development;GO:0031325//positive regulation of cellular metabolic process;GO:0007166//cell surface receptor signaling pathway;GO:0009987//cellular process;GO:0030154//cell differentiation;GO:0051130//positive regulation of cellular component organization;GO:0007275//multicellular organism development;GO:0007399//nervous system development;GO:0051174//regulation of phosphorus metabolic process;GO:0050767//regulation of neurogenesis;GO:0010562//positive regulation of phosphorus metabolic process;GO:0042327//positive regulation of phosphorylation;GO:0010604//positive regulation of macromolecule metabolic process;GO:0009893//positive regulation of metabolic process;GO:0051246//regulation of protein metabolic process;GO:0044763//single-organism cellular process;GO:0051240//positive regulation of multicellular organismal process;GO:0031399//regulation of protein modification process;GO:0006897//endocytosis;GO:0071702//organic substance transport;GO:0007417//central nervous system development;GO:0048869//cellular developmental process;GO:0016192//vesicle-mediated transport;GO:0019222//regulation of metabolic process;GO:0045937//positive regulation of phosphate metabolic process;GO:0031323//regulation of cellular metabolic process;GO:0032502//developmental process;GO:0010976//positive regulation of neuron projection development;GO:0045666//positive regulation of neuron differentiation;GO:0051094//positive regulation of developmental process;GO:0019220//regulation of phosphate metabolic process;GO:0044699//single-organism process;GO:0007165//signal transduction;GO:0032501//multicellular organismal process;GO:0051247//positive regulation of protein metabolic process;GO:0050794//regulation of cellular process;GO:0044707//single-multicellular organism process;GO:0048699//generation of neurons</t>
  </si>
  <si>
    <t>peak_749</t>
  </si>
  <si>
    <t>ncbi_102171243</t>
  </si>
  <si>
    <t>XM_018052096.1</t>
  </si>
  <si>
    <t>TLE4</t>
  </si>
  <si>
    <t>transducin like enhancer of split 4</t>
  </si>
  <si>
    <t>GO:0005622//intracellular;GO:0043231//intracellular membrane-bounded organelle;GO:0043229//intracellular organelle;GO:0005623//cell;GO:0044464//cell part;GO:0043227//membrane-bounded organelle;GO:0044424//intracellular part;GO:0043226//organelle</t>
  </si>
  <si>
    <t>GO:0000981//RNA polymerase II transcription factor activity, sequence-specific DNA binding;GO:0001071//nucleic acid binding transcription factor activity;GO:0003700//transcription factor activity, sequence-specific DNA binding;GO:0008134//transcription factor binding;GO:0000988//transcription factor activity, protein binding;GO:0000989//transcription factor activity, transcription factor binding;GO:0005488//binding;GO:0003712//transcription cofactor activity;GO:0005515//protein binding</t>
  </si>
  <si>
    <t>GO:0045934//negative regulation of nucleobase-containing compound metabolic process;GO:2000112//regulation of cellular macromolecule biosynthetic process;GO:0010605//negative regulation of macromolecule metabolic process;GO:0007165//signal transduction;GO:0065007//biological regulation;GO:0050896//response to stimulus;GO:2001141//regulation of RNA biosynthetic process;GO:0044699//single-organism process;GO:0010468//regulation of gene expression;GO:0044763//single-organism cellular process;GO:0044700//single organism signaling;GO:1902679//negative regulation of RNA biosynthetic process;GO:1903506//regulation of nucleic acid-templated transcription;GO:0048523//negative regulation of cellular process;GO:0050794//regulation of cellular process;GO:0031323//regulation of cellular metabolic process;GO:0060255//regulation of macromolecule metabolic process;GO:0010558//negative regulation of macromolecule biosynthetic process;GO:0051716//cellular response to stimulus;GO:0007166//cell surface receptor signaling pathway;GO:0023052//signaling;GO:0009890//negative regulation of biosynthetic process;GO:0048519//negative regulation of biological process;GO:0019222//regulation of metabolic process;GO:0010556//regulation of macromolecule biosynthetic process;GO:0080090//regulation of primary metabolic process;GO:0051253//negative regulation of RNA metabolic process;GO:0051172//negative regulation of nitrogen compound metabolic process;GO:0051252//regulation of RNA metabolic process;GO:0009987//cellular process;GO:0051171//regulation of nitrogen compound metabolic process;GO:0031324//negative regulation of cellular metabolic process;GO:0019219//regulation of nucleobase-containing compound metabolic process;GO:0007154//cell communication;GO:0031326//regulation of cellular biosynthetic process;GO:0009892//negative regulation of metabolic process;GO:0006355//regulation of transcription, DNA-templated;GO:0050789//regulation of biological process;GO:0031327//negative regulation of cellular biosynthetic process;GO:0009889//regulation of biosynthetic process</t>
  </si>
  <si>
    <t>peak_754</t>
  </si>
  <si>
    <t>ncbi_102169101</t>
  </si>
  <si>
    <t>XM_018052205.1</t>
  </si>
  <si>
    <t>TMOD1</t>
  </si>
  <si>
    <t>tropomodulin 1</t>
  </si>
  <si>
    <t>GO:0043234//protein complex;GO:0005623//cell;GO:0043226//organelle;GO:0005856//cytoskeleton;GO:0044424//intracellular part;GO:0032991//macromolecular complex;GO:0043232//intracellular non-membrane-bounded organelle;GO:0044464//cell part;GO:0043229//intracellular organelle;GO:0005622//intracellular;GO:0043228//non-membrane-bounded organelle;GO:0044444//cytoplasmic part;GO:0005737//cytoplasm;GO:0043292//contractile fiber</t>
  </si>
  <si>
    <t>GO:0005488//binding;GO:0003779//actin binding;GO:0005515//protein binding;GO:0008092//cytoskeletal protein binding</t>
  </si>
  <si>
    <t>GO:0010927//cellular component assembly involved in morphogenesis;GO:0030834//regulation of actin filament depolymerization;GO:0003012//muscle system process;GO:0032501//multicellular organismal process;GO:0008064//regulation of actin polymerization or depolymerization;GO:0048646//anatomical structure formation involved in morphogenesis;GO:0044763//single-organism cellular process;GO:0065008//regulation of biological quality;GO:0051493//regulation of cytoskeleton organization;GO:1901879//regulation of protein depolymerization;GO:0051693//actin filament capping;GO:0043254//regulation of protein complex assembly;GO:0030835//negative regulation of actin filament depolymerization;GO:0030832//regulation of actin filament length;GO:0071840//cellular component organization or biogenesis;GO:0050789//regulation of biological process;GO:0016043//cellular component organization;GO:0051128//regulation of cellular component organization;GO:0032535//regulation of cellular component size;GO:0032502//developmental process;GO:0030833//regulation of actin filament polymerization;GO:0044087//regulation of cellular component biogenesis;GO:0007610//behavior;GO:0003008//system process;GO:0010639//negative regulation of organelle organization;GO:1901880//negative regulation of protein depolymerization;GO:0050794//regulation of cellular process;GO:0009987//cellular process;GO:0048523//negative regulation of cellular process;GO:0048856//anatomical structure development;GO:0090066//regulation of anatomical structure size;GO:0051129//negative regulation of cellular component organization;GO:0043242//negative regulation of protein complex disassembly;GO:0048519//negative regulation of biological process;GO:0032956//regulation of actin cytoskeleton organization;GO:0043244//regulation of protein complex disassembly;GO:0022607//cellular component assembly;GO:0044085//cellular component biogenesis;GO:0033043//regulation of organelle organization;GO:0051494//negative regulation of cytoskeleton organization;GO:0007626//locomotory behavior;GO:0009653//anatomical structure morphogenesis;GO:0048869//cellular developmental process;GO:0032271//regulation of protein polymerization;GO:0044767//single-organism developmental process;GO:0030837//negative regulation of actin filament polymerization;GO:0044699//single-organism process;GO:0032970//regulation of actin filament-based process;GO:0032272//negative regulation of protein polymerization;GO:0065007//biological regulation;GO:0032989//cellular component morphogenesis;GO:0031333//negative regulation of protein complex assembly</t>
  </si>
  <si>
    <t>ncbi_102169757</t>
  </si>
  <si>
    <t>XM_005683901.3</t>
  </si>
  <si>
    <t>TSTD2</t>
  </si>
  <si>
    <t>thiosulfate sulfurtransferase like domain containing 2</t>
  </si>
  <si>
    <t>peak_759</t>
  </si>
  <si>
    <t>ncbi_102174392</t>
  </si>
  <si>
    <t>XM_018052241.1</t>
  </si>
  <si>
    <t>STX17</t>
  </si>
  <si>
    <t>syntaxin 17</t>
  </si>
  <si>
    <t>Cellular Processes;Genetic Information Processing</t>
  </si>
  <si>
    <t>Transport and catabolism;Folding, sorting and degradation</t>
  </si>
  <si>
    <t>ko04140//Autophagy - animal;ko04130//SNARE interactions in vesicular transport</t>
  </si>
  <si>
    <t>K08491</t>
  </si>
  <si>
    <t>peak_764</t>
  </si>
  <si>
    <t>ncbi_102190957</t>
  </si>
  <si>
    <t>XM_018052323.1</t>
  </si>
  <si>
    <t>RHOBTB2</t>
  </si>
  <si>
    <t>Rho related BTB domain containing 2</t>
  </si>
  <si>
    <t>ko04120//Ubiquitin mediated proteolysis</t>
  </si>
  <si>
    <t>K07868</t>
  </si>
  <si>
    <t>GO:0005623//cell;GO:0044464//cell part</t>
  </si>
  <si>
    <t>GO:0001883//purine nucleoside binding;GO:1901363//heterocyclic compound binding;GO:0032549//ribonucleoside binding;GO:0097367//carbohydrate derivative binding;GO:0097159//organic cyclic compound binding;GO:0032550//purine ribonucleoside binding;GO:0005488//binding;GO:0001882//nucleoside binding;GO:0036094//small molecule binding</t>
  </si>
  <si>
    <t>GO:0050789//regulation of biological process;GO:0035556//intracellular signal transduction;GO:0009987//cellular process;GO:0050896//response to stimulus;GO:0007165//signal transduction;GO:0007154//cell communication;GO:0044699//single-organism process;GO:0065007//biological regulation;GO:0044763//single-organism cellular process;GO:0051716//cellular response to stimulus;GO:0023052//signaling;GO:0044700//single organism signaling;GO:0050794//regulation of cellular process</t>
  </si>
  <si>
    <t>peak_767</t>
  </si>
  <si>
    <t>ncbi_102181952</t>
  </si>
  <si>
    <t>XM_018052350.1</t>
  </si>
  <si>
    <t>PPP2R2A</t>
  </si>
  <si>
    <t>protein phosphatase 2 regulatory subunit Balpha</t>
  </si>
  <si>
    <t>Cellular community - eukaryotes;Infectious diseases;Circulatory system;Signal transduction;Nervous system;Translation</t>
  </si>
  <si>
    <t>GO:0016787//hydrolase activity;GO:0016791//phosphatase activity;GO:0003824//catalytic activity;GO:0004721//phosphoprotein phosphatase activity;GO:0019888//protein phosphatase regulator activity;GO:0019208//phosphatase regulator activity;GO:0030234//enzyme regulator activity;GO:0016788//hydrolase activity, acting on ester bonds;GO:0098772//molecular function regulator;GO:0042578//phosphoric ester hydrolase activity</t>
  </si>
  <si>
    <t>GO:0006464//cellular protein modification process;GO:0071704//organic substance metabolic process;GO:0019538//protein metabolic process;GO:0050789//regulation of biological process;GO:0009987//cellular process;GO:0010033//response to organic substance;GO:0009719//response to endogenous stimulus;GO:1901698//response to nitrogen compound;GO:0044237//cellular metabolic process;GO:0050896//response to stimulus;GO:0036211//protein modification process;GO:0043170//macromolecule metabolic process;GO:0043412//macromolecule modification;GO:0065007//biological regulation;GO:0010243//response to organonitrogen compound;GO:0044238//primary metabolic process;GO:0050794//regulation of cellular process;GO:0044260//cellular macromolecule metabolic process;GO:0042221//response to chemical;GO:0019222//regulation of metabolic process;GO:0014072//response to isoquinoline alkaloid;GO:0043279//response to alkaloid;GO:0044267//cellular protein metabolic process;GO:0008152//metabolic process;GO:0014070//response to organic cyclic compound</t>
  </si>
  <si>
    <t>peak_768</t>
  </si>
  <si>
    <t>ncbi_102183599</t>
  </si>
  <si>
    <t>XM_005684034.2</t>
  </si>
  <si>
    <t>STMN4</t>
  </si>
  <si>
    <t>stathmin 4</t>
  </si>
  <si>
    <t>GO:0006996//organelle organization;GO:0000226//microtubule cytoskeleton organization;GO:0051128//regulation of cellular component organization;GO:0007017//microtubule-based process;GO:0065007//biological regulation;GO:0050794//regulation of cellular process;GO:0033043//regulation of organelle organization;GO:0007010//cytoskeleton organization;GO:0031109//microtubule polymerization or depolymerization;GO:0009987//cellular process;GO:0071840//cellular component organization or biogenesis;GO:0044763//single-organism cellular process;GO:0016043//cellular component organization;GO:1902589//single-organism organelle organization;GO:0050789//regulation of biological process;GO:0044699//single-organism process</t>
  </si>
  <si>
    <t>peak_773</t>
  </si>
  <si>
    <t>ncbi_102179946</t>
  </si>
  <si>
    <t>XM_013966159.2</t>
  </si>
  <si>
    <t>SLC28A3</t>
  </si>
  <si>
    <t>solute carrier family 28 member 3</t>
  </si>
  <si>
    <t>GO:0016021//integral component of membrane;GO:0044425//membrane part;GO:0031224//intrinsic component of membrane;GO:0016020//membrane</t>
  </si>
  <si>
    <t>GO:0015293//symporter activity;GO:0008324//cation transmembrane transporter activity;GO:0022891//substrate-specific transmembrane transporter activity;GO:0005215//transporter activity;GO:0015291//secondary active transmembrane transporter activity;GO:0005345//purine nucleobase transmembrane transporter activity;GO:0022892//substrate-specific transporter activity;GO:0005415//nucleoside:sodium symporter activity;GO:0005337//nucleoside transmembrane transporter activity;GO:0015932//nucleobase-containing compound transmembrane transporter activity;GO:0015075//ion transmembrane transporter activity;GO:0015081//sodium ion transmembrane transporter activity;GO:0046873//metal ion transmembrane transporter activity;GO:0015077//monovalent inorganic cation transmembrane transporter activity;GO:0015370//solute:sodium symporter activity;GO:0022890//inorganic cation transmembrane transporter activity;GO:1901505//carbohydrate derivative transporter activity;GO:0022857//transmembrane transporter activity;GO:0015205//nucleobase transmembrane transporter activity;GO:0022804//active transmembrane transporter activity;GO:0015294//solute:cation symporter activity</t>
  </si>
  <si>
    <t>GO:0051179//localization;GO:0044763//single-organism cellular process;GO:0015858//nucleoside transport;GO:0071702//organic substance transport;GO:0044699//single-organism process;GO:1901264//carbohydrate derivative transport;GO:0015851//nucleobase transport;GO:0051234//establishment of localization;GO:0072530//purine-containing compound transmembrane transport;GO:0071705//nitrogen compound transport;GO:0009987//cellular process;GO:0006810//transport;GO:0044765//single-organism transport;GO:0015931//nucleobase-containing compound transport;GO:1902578//single-organism localization;GO:0055085//transmembrane transport</t>
  </si>
  <si>
    <t>peak_777</t>
  </si>
  <si>
    <t>ncbi_108636574</t>
  </si>
  <si>
    <t>XM_018052458.1</t>
  </si>
  <si>
    <t>GAS1</t>
  </si>
  <si>
    <t>growth arrest specific 1</t>
  </si>
  <si>
    <t>K06232</t>
  </si>
  <si>
    <t>GO:0044425//membrane part;GO:0016020//membrane;GO:0031224//intrinsic component of membrane;GO:0031225//anchored component of membrane</t>
  </si>
  <si>
    <t>GO:0016265//death;GO:0009653//anatomical structure morphogenesis;GO:0050789//regulation of biological process;GO:1902578//single-organism localization;GO:0042330//taxis;GO:1903317//regulation of protein maturation;GO:0038034//signal transduction in absence of ligand;GO:0042221//response to chemical;GO:0048568//embryonic organ development;GO:0023051//regulation of signaling;GO:0042127//regulation of cell proliferation;GO:0040008//regulation of growth;GO:0048468//cell development;GO:0097191//extrinsic apoptotic signaling pathway;GO:0048704//embryonic skeletal system morphogenesis;GO:0065007//biological regulation;GO:1902582//single-organism intracellular transport;GO:0044765//single-organism transport;GO:0001558//regulation of cell growth;GO:0023052//signaling;GO:0006810//transport;GO:0000278//mitotic cell cycle;GO:0016192//vesicle-mediated transport;GO:0009792//embryo development ending in birth or egg hatching;GO:0019222//regulation of metabolic process;GO:0030162//regulation of proteolysis;GO:0009790//embryo development;GO:0051716//cellular response to stimulus;GO:0048705//skeletal system morphogenesis;GO:0048193//Golgi vesicle transport;GO:0032501//multicellular organismal process;GO:0035107//appendage morphogenesis;GO:0009953//dorsal/ventral pattern formation;GO:0032502//developmental process;GO:0060173//limb development;GO:0048583//regulation of response to stimulus;GO:0048812//neuron projection morphogenesis;GO:0048858//cell projection morphogenesis;GO:0010468//regulation of gene expression;GO:0010941//regulation of cell death;GO:0070887//cellular response to chemical stimulus;GO:0006915//apoptotic process;GO:0008589//regulation of smoothened signaling pathway;GO:0007399//nervous system development;GO:0009605//response to external stimulus;GO:0030182//neuron differentiation;GO:0007165//signal transduction;GO:0060255//regulation of macromolecule metabolic process;GO:0051179//localization;GO:0043583//ear development;GO:0071363//cellular response to growth factor stimulus;GO:0003002//regionalization;GO:0044763//single-organism cellular process;GO:0007154//cell communication;GO:0044767//single-organism developmental process;GO:0048518//positive regulation of biological process;GO:0050794//regulation of cellular process;GO:0009887//organ morphogenesis;GO:0048731//system development;GO:0035113//embryonic appendage morphogenesis;GO:0097192//extrinsic apoptotic signaling pathway in absence of ligand;GO:0009966//regulation of signal transduction;GO:0051649//establishment of localization in cell;GO:0008285//negative regulation of cell proliferation;GO:0006935//chemotaxis;GO:0051246//regulation of protein metabolic process;GO:0070613//regulation of protein processing;GO:0042471//ear morphogenesis;GO:0006888//ER to Golgi vesicle-mediated transport;GO:0022008//neurogenesis;GO:0009987//cellular process;GO:0022402//cell cycle process;GO:0007389//pattern specification process;GO:0030154//cell differentiation;GO:0010646//regulation of cell communication;GO:0048522//positive regulation of cellular process;GO:0001501//skeletal system development;GO:0012501//programmed cell death;GO:0030326//embryonic limb morphogenesis;GO:0008284//positive regulation of cell proliferation;GO:0048736//appendage development;GO:0010033//response to organic substance;GO:0006928//movement of cell or subcellular component;GO:0031175//neuron projection development;GO:0000902//cell morphogenesis;GO:0051128//regulation of cellular component organization;GO:0090596//sensory organ morphogenesis;GO:0008219//cell death;GO:0043009//chordate embryonic development;GO:0007423//sensory organ development;GO:0044700//single organism signaling;GO:0048666//neuron development;GO:0080090//regulation of primary metabolic process;GO:0040011//locomotion;GO:0048519//negative regulation of biological process;GO:0097485//neuron projection guidance;GO:0042981//regulation of apoptotic process;GO:0048706//embryonic skeletal system development;GO:0032990//cell part morphogenesis;GO:0007275//multicellular organism development;GO:0044707//single-multicellular organism process;GO:0007049//cell cycle;GO:0035108//limb morphogenesis;GO:0016482//cytoplasmic transport;GO:0048562//embryonic organ morphogenesis;GO:0032989//cellular component morphogenesis;GO:0007166//cell surface receptor signaling pathway;GO:0071310//cellular response to organic substance;GO:0051641//cellular localization;GO:0070848//response to growth factor;GO:0048856//anatomical structure development;GO:0050896//response to stimulus;GO:0043067//regulation of programmed cell death;GO:0048513//animal organ development;GO:0046907//intracellular transport;GO:0071840//cellular component organization or biogenesis;GO:0048523//negative regulation of cellular process;GO:0048699//generation of neurons;GO:0044699//single-organism process;GO:0048869//cellular developmental process;GO:0051234//establishment of localization;GO:0016043//cellular component organization;GO:0048598//embryonic morphogenesis;GO:0097190//apoptotic signaling pathway;GO:0030030//cell projection organization;GO:0001654//eye development</t>
  </si>
  <si>
    <t>peak_782</t>
  </si>
  <si>
    <t>ncbi_102188317</t>
  </si>
  <si>
    <t>XM_018052512.1</t>
  </si>
  <si>
    <t>GADD45G</t>
  </si>
  <si>
    <t>growth arrest and DNA damage inducible gamma</t>
  </si>
  <si>
    <t>Human Diseases;Environmental Information Processing;Cellular Processes</t>
  </si>
  <si>
    <t>Cell growth and death;Cancers;Signal transduction</t>
  </si>
  <si>
    <t>ko05200//Pathways in cancer;ko04010//MAPK signaling pathway;ko05202//Transcriptional misregulation in cancers;ko05225//Hepatocellular carcinoma;ko04218//Cellular senescence;ko04210//Apoptosis;ko05226//Gastric cancer;ko05224//Breast cancer;ko04068//FoxO signaling pathway;ko04110//Cell cycle;ko04064//NF-kappa B signaling pathway;ko05222//Small cell lung cancer;ko05210//Colorectal cancer;ko04115//p53 signaling pathway;ko05220//Chronic myeloid leukemia;ko05212//Pancreatic cancer;ko05214//Glioma;ko05218//Melanoma;ko05223//Non-small cell lung cancer;ko05217//Basal cell carcinoma;ko05213//Endometrial cancer;ko05216//Thyroid cancer</t>
  </si>
  <si>
    <t>K04402</t>
  </si>
  <si>
    <t>GO:0044424//intracellular part;GO:0043229//intracellular organelle;GO:0005623//cell;GO:0043231//intracellular membrane-bounded organelle;GO:0043226//organelle;GO:0044464//cell part;GO:0043227//membrane-bounded organelle;GO:0005622//intracellular</t>
  </si>
  <si>
    <t>GO:0051347//positive regulation of transferase activity;GO:0050790//regulation of catalytic activity;GO:1902531//regulation of intracellular signal transduction;GO:0050794//regulation of cellular process;GO:0031400//negative regulation of protein modification process;GO:0080135//regulation of cellular response to stress;GO:0019220//regulation of phosphate metabolic process;GO:0009892//negative regulation of metabolic process;GO:0070304//positive regulation of stress-activated protein kinase signaling cascade;GO:0032502//developmental process;GO:0045860//positive regulation of protein kinase activity;GO:0032268//regulation of cellular protein metabolic process;GO:0009893//positive regulation of metabolic process;GO:0060255//regulation of macromolecule metabolic process;GO:0010646//regulation of cell communication;GO:0048518//positive regulation of biological process;GO:0042981//regulation of apoptotic process;GO:0042326//negative regulation of phosphorylation;GO:0032501//multicellular organismal process;GO:0080090//regulation of primary metabolic process;GO:0023051//regulation of signaling;GO:0010563//negative regulation of phosphorus metabolic process;GO:0048584//positive regulation of response to stimulus;GO:0080134//regulation of response to stress;GO:0009967//positive regulation of signal transduction;GO:0048522//positive regulation of cellular process;GO:0065007//biological regulation;GO:0050789//regulation of biological process;GO:0010941//regulation of cell death;GO:0065009//regulation of molecular function;GO:0044699//single-organism process;GO:0042327//positive regulation of phosphorylation;GO:0048583//regulation of response to stimulus;GO:0031324//negative regulation of cellular metabolic process;GO:0001934//positive regulation of protein phosphorylation;GO:0051248//negative regulation of protein metabolic process;GO:0051338//regulation of transferase activity;GO:0045859//regulation of protein kinase activity;GO:0070302//regulation of stress-activated protein kinase signaling cascade;GO:0007049//cell cycle;GO:0048519//negative regulation of biological process;GO:0043410//positive regulation of MAPK cascade;GO:0051247//positive regulation of protein metabolic process;GO:0032269//negative regulation of cellular protein metabolic process;GO:0043549//regulation of kinase activity;GO:0042325//regulation of phosphorylation;GO:0010562//positive regulation of phosphorus metabolic process;GO:0044707//single-multicellular organism process;GO:0044093//positive regulation of molecular function;GO:0043067//regulation of programmed cell death;GO:0032270//positive regulation of cellular protein metabolic process;GO:0009987//cellular process;GO:0051174//regulation of phosphorus metabolic process;GO:1902533//positive regulation of intracellular signal transduction;GO:0009966//regulation of signal transduction;GO:0001932//regulation of protein phosphorylation;GO:0044763//single-organism cellular process;GO:0019222//regulation of metabolic process;GO:0031325//positive regulation of cellular metabolic process;GO:0010604//positive regulation of macromolecule metabolic process;GO:0010647//positive regulation of cell communication;GO:0010605//negative regulation of macromolecule metabolic process;GO:0045936//negative regulation of phosphate metabolic process;GO:0048523//negative regulation of cellular process;GO:0031399//regulation of protein modification process;GO:0033674//positive regulation of kinase activity;GO:0031401//positive regulation of protein modification process;GO:0032147//activation of protein kinase activity;GO:0031323//regulation of cellular metabolic process;GO:0043408//regulation of MAPK cascade;GO:0048869//cellular developmental process;GO:0051246//regulation of protein metabolic process;GO:0001933//negative regulation of protein phosphorylation;GO:0044767//single-organism developmental process;GO:0032874//positive regulation of stress-activated MAPK cascade;GO:0043085//positive regulation of catalytic activity;GO:0032872//regulation of stress-activated MAPK cascade;GO:0045937//positive regulation of phosphate metabolic process;GO:0023056//positive regulation of signaling</t>
  </si>
  <si>
    <t>peak_783</t>
  </si>
  <si>
    <t>ncbi_102188857</t>
  </si>
  <si>
    <t>XM_018052513.1</t>
  </si>
  <si>
    <t>SEMA4D</t>
  </si>
  <si>
    <t>semaphorin 4D</t>
  </si>
  <si>
    <t>K06521</t>
  </si>
  <si>
    <t>GO:0031224//intrinsic component of membrane;GO:0044425//membrane part;GO:0016021//integral component of membrane;GO:0044421//extracellular region part;GO:0005576//extracellular region;GO:0016020//membrane</t>
  </si>
  <si>
    <t>GO:0060089//molecular transducer activity;GO:0005102//receptor binding;GO:0004872//receptor activity;GO:0038023//signaling receptor activity;GO:0004871//signal transducer activity;GO:0005515//protein binding;GO:0005488//binding</t>
  </si>
  <si>
    <t>GO:0044699//single-organism process;GO:0022610//biological adhesion;GO:0045597//positive regulation of cell differentiation;GO:1903506//regulation of nucleic acid-templated transcription;GO:0051248//negative regulation of protein metabolic process;GO:2000112//regulation of cellular macromolecule biosynthetic process;GO:0010720//positive regulation of cell development;GO:0001934//positive regulation of protein phosphorylation;GO:0080090//regulation of primary metabolic process;GO:0040012//regulation of locomotion;GO:0014066//regulation of phosphatidylinositol 3-kinase signaling;GO:0016337//single organismal cell-cell adhesion;GO:0022604//regulation of cell morphogenesis;GO:0032879//regulation of localization;GO:0007155//cell adhesion;GO:0051094//positive regulation of developmental process;GO:0030154//cell differentiation;GO:0051246//regulation of protein metabolic process;GO:0051130//positive regulation of cellular component organization;GO:0031324//negative regulation of cellular metabolic process;GO:0019219//regulation of nucleobase-containing compound metabolic process;GO:0031325//positive regulation of cellular metabolic process;GO:0048519//negative regulation of biological process;GO:0009892//negative regulation of metabolic process;GO:0031326//regulation of cellular biosynthetic process;GO:0060284//regulation of cell development;GO:0001933//negative regulation of protein phosphorylation;GO:0030030//cell projection organization;GO:0050790//regulation of catalytic activity;GO:0022603//regulation of anatomical structure morphogenesis;GO:0019222//regulation of metabolic process;GO:0051247//positive regulation of protein metabolic process;GO:0071526//semaphorin-plexin signaling pathway;GO:0050794//regulation of cellular process;GO:0006357//regulation of transcription from RNA polymerase II promoter;GO:0006355//regulation of transcription, DNA-templated;GO:0045595//regulation of cell differentiation;GO:0007165//signal transduction;GO:0023052//signaling;GO:0071840//cellular component organization or biogenesis;GO:0032268//regulation of cellular protein metabolic process;GO:0001649//osteoblast differentiation;GO:0042327//positive regulation of phosphorylation;GO:0048583//regulation of response to stimulus;GO:0051716//cellular response to stimulus;GO:0045927//positive regulation of growth;GO:0032270//positive regulation of cellular protein metabolic process;GO:0051171//regulation of nitrogen compound metabolic process;GO:0001558//regulation of cell growth;GO:0044700//single organism signaling;GO:0010563//negative regulation of phosphorus metabolic process;GO:0065009//regulation of molecular function;GO:0009966//regulation of signal transduction;GO:0045937//positive regulation of phosphate metabolic process;GO:0050789//regulation of biological process;GO:0010646//regulation of cell communication;GO:0031401//positive regulation of protein modification process;GO:0060255//regulation of macromolecule metabolic process;GO:2001141//regulation of RNA biosynthetic process;GO:0032502//developmental process;GO:0032269//negative regulation of cellular protein metabolic process;GO:0007166//cell surface receptor signaling pathway;GO:0045936//negative regulation of phosphate metabolic process;GO:0007159//leukocyte cell-cell adhesion;GO:0010692//regulation of alkaline phosphatase activity;GO:0048523//negative regulation of cellular process;GO:0009889//regulation of biosynthetic process;GO:0098609//cell-cell adhesion;GO:0023051//regulation of signaling;GO:0010556//regulation of macromolecule biosynthetic process;GO:0009987//cellular process;GO:0048518//positive regulation of biological process;GO:0065007//biological regulation;GO:0042325//regulation of phosphorylation;GO:0048869//cellular developmental process;GO:0042326//negative regulation of phosphorylation;GO:0048522//positive regulation of cellular process;GO:0051128//regulation of cellular component organization;GO:0031400//negative regulation of protein modification process;GO:0016043//cellular component organization;GO:0007154//cell communication;GO:0035304//regulation of protein dephosphorylation;GO:0051174//regulation of phosphorus metabolic process;GO:0010604//positive regulation of macromolecule metabolic process;GO:0050896//response to stimulus;GO:0010770//positive regulation of cell morphogenesis involved in differentiation;GO:0001932//regulation of protein phosphorylation;GO:0031399//regulation of protein modification process;GO:0010769//regulation of cell morphogenesis involved in differentiation;GO:0051270//regulation of cellular component movement;GO:0030307//positive regulation of cell growth;GO:2000145//regulation of cell motility;GO:0044763//single-organism cellular process;GO:0001503//ossification;GO:0035303//regulation of dephosphorylation;GO:0040008//regulation of growth;GO:0010605//negative regulation of macromolecule metabolic process;GO:0010921//regulation of phosphatase activity;GO:0031323//regulation of cellular metabolic process;GO:0044707//single-multicellular organism process;GO:0030334//regulation of cell migration;GO:0010468//regulation of gene expression;GO:0051336//regulation of hydrolase activity;GO:0098602//single organism cell adhesion;GO:0044767//single-organism developmental process;GO:0010562//positive regulation of phosphorus metabolic process;GO:0032501//multicellular organismal process;GO:0050793//regulation of developmental process;GO:0051252//regulation of RNA metabolic process;GO:0009893//positive regulation of metabolic process;GO:0019220//regulation of phosphate metabolic process;GO:1902531//regulation of intracellular signal transduction</t>
  </si>
  <si>
    <t>peak_791</t>
  </si>
  <si>
    <t>ncbi_102186765</t>
  </si>
  <si>
    <t>XM_018052577.1</t>
  </si>
  <si>
    <t>AKAP2</t>
  </si>
  <si>
    <t>A-kinase anchoring protein 2</t>
  </si>
  <si>
    <t>peak_792</t>
  </si>
  <si>
    <t>ncbi_102189399</t>
  </si>
  <si>
    <t>XM_018052588.1</t>
  </si>
  <si>
    <t>LPAR1</t>
  </si>
  <si>
    <t>lysophosphatidic acid receptor 1</t>
  </si>
  <si>
    <t>Environmental Information Processing;Cellular Processes;Human Diseases</t>
  </si>
  <si>
    <t>Cancers;Signal transduction;Signaling molecules and interaction;Cell motility;Cellular community - eukaryotes</t>
  </si>
  <si>
    <t>ko05200//Pathways in cancer;ko04151//PI3K-Akt signaling pathway;ko04080//Neuroactive ligand-receptor interaction;ko04810//Regulation of actin cytoskeleton;ko04015//Rap1 signaling pathway;ko04072//Phospholipase D signaling pathway;ko04540//Gap junction</t>
  </si>
  <si>
    <t>K04289</t>
  </si>
  <si>
    <t>GO:0044424//intracellular part;GO:0005737//cytoplasm;GO:0044464//cell part;GO:0043227//membrane-bounded organelle;GO:0031410//cytoplasmic vesicle;GO:0043229//intracellular organelle;GO:0016023//cytoplasmic, membrane-bounded vesicle;GO:0005622//intracellular;GO:0005623//cell;GO:0043231//intracellular membrane-bounded organelle;GO:0044425//membrane part;GO:0043226//organelle;GO:0031982//vesicle;GO:0016020//membrane;GO:0031988//membrane-bounded vesicle;GO:0044444//cytoplasmic part;GO:0031224//intrinsic component of membrane</t>
  </si>
  <si>
    <t>GO:0005488//binding;GO:0005515//protein binding;GO:0060089//molecular transducer activity;GO:0045125//bioactive lipid receptor activity;GO:0004888//transmembrane signaling receptor activity;GO:0004930//G-protein coupled receptor activity;GO:0099600//transmembrane receptor activity;GO:0038023//signaling receptor activity;GO:0004872//receptor activity;GO:0004871//signal transducer activity;GO:0019904//protein domain specific binding</t>
  </si>
  <si>
    <t>GO:0043122//regulation of I-kappaB kinase/NF-kappaB signaling;GO:0048518//positive regulation of biological process;GO:0033674//positive regulation of kinase activity;GO:0044763//single-organism cellular process;GO:0010646//regulation of cell communication;GO:0051247//positive regulation of protein metabolic process;GO:0023052//signaling;GO:0050794//regulation of cellular process;GO:0019220//regulation of phosphate metabolic process;GO:0031399//regulation of protein modification process;GO:1902531//regulation of intracellular signal transduction;GO:0044093//positive regulation of molecular function;GO:0009987//cellular process;GO:0050790//regulation of catalytic activity;GO:0022607//cellular component assembly;GO:0043085//positive regulation of catalytic activity;GO:0016043//cellular component organization;GO:0030031//cell projection assembly;GO:0045937//positive regulation of phosphate metabolic process;GO:0032147//activation of protein kinase activity;GO:0042327//positive regulation of phosphorylation;GO:0051246//regulation of protein metabolic process;GO:0010562//positive regulation of phosphorus metabolic process;GO:0080090//regulation of primary metabolic process;GO:0050896//response to stimulus;GO:0035023//regulation of Rho protein signal transduction;GO:0051347//positive regulation of transferase activity;GO:0065007//biological regulation;GO:0051338//regulation of transferase activity;GO:0044700//single organism signaling;GO:0065009//regulation of molecular function;GO:0050789//regulation of biological process;GO:0045859//regulation of protein kinase activity;GO:0048583//regulation of response to stimulus;GO:0051716//cellular response to stimulus;GO:0032270//positive regulation of cellular protein metabolic process;GO:0032268//regulation of cellular protein metabolic process;GO:0009893//positive regulation of metabolic process;GO:0007166//cell surface receptor signaling pathway;GO:0048522//positive regulation of cellular process;GO:0031323//regulation of cellular metabolic process;GO:0051056//regulation of small GTPase mediated signal transduction;GO:0044085//cellular component biogenesis;GO:0001934//positive regulation of protein phosphorylation;GO:0045860//positive regulation of protein kinase activity;GO:0046578//regulation of Ras protein signal transduction;GO:0031325//positive regulation of cellular metabolic process;GO:0071840//cellular component organization or biogenesis;GO:0030030//cell projection organization;GO:0051174//regulation of phosphorus metabolic process;GO:0023051//regulation of signaling;GO:0043549//regulation of kinase activity;GO:0009966//regulation of signal transduction;GO:0031401//positive regulation of protein modification process;GO:0001932//regulation of protein phosphorylation;GO:0007154//cell communication;GO:0060255//regulation of macromolecule metabolic process;GO:0007165//signal transduction;GO:0042325//regulation of phosphorylation;GO:0019222//regulation of metabolic process;GO:0044699//single-organism process;GO:0010604//positive regulation of macromolecule metabolic process</t>
  </si>
  <si>
    <t>peak_796</t>
  </si>
  <si>
    <t>ncbi_102177162</t>
  </si>
  <si>
    <t>XM_005684344.3</t>
  </si>
  <si>
    <t>ATP6V1G1</t>
  </si>
  <si>
    <t>ATPase H+ transporting V1 subunit G1</t>
  </si>
  <si>
    <t>Human Diseases;Metabolism;Environmental Information Processing;Organismal Systems;Cellular Processes</t>
  </si>
  <si>
    <t>Immune diseases;Infectious diseases;Nervous system;Transport and catabolism;Signal transduction;Global and overview maps;Energy metabolism;Excretory system</t>
  </si>
  <si>
    <t>ko01100//Metabolic pathways;ko05165//Human papillomavirus infection;ko04145//Phagosome;ko04150//mTOR signaling pathway;ko00190//Oxidative phosphorylation;ko05323//Rheumatoid arthritis;ko05120//Epithelial cell signaling in Helicobacter pylori infection;ko04721//Synaptic vesicle cycle;ko05110//Vibrio cholerae infection;ko04966//Collecting duct acid secretion</t>
  </si>
  <si>
    <t>K02152</t>
  </si>
  <si>
    <t>GO:0016020//membrane;GO:0044422//organelle part;GO:0031988//membrane-bounded vesicle;GO:0044444//cytoplasmic part;GO:0005737//cytoplasm;GO:0043229//intracellular organelle;GO:0044437//vacuolar part;GO:0043231//intracellular membrane-bounded organelle;GO:0032991//macromolecular complex;GO:0044464//cell part;GO:0005773//vacuole;GO:0043234//protein complex;GO:0098805//whole membrane;GO:0098588//bounding membrane of organelle;GO:0016469//proton-transporting two-sector ATPase complex;GO:0043226//organelle;GO:0031090//organelle membrane;GO:0043227//membrane-bounded organelle;GO:0031982//vesicle;GO:0044424//intracellular part;GO:0005774//vacuolar membrane;GO:0033176//proton-transporting V-type ATPase complex;GO:0005623//cell;GO:0044425//membrane part;GO:0044446//intracellular organelle part;GO:0098796//membrane protein complex;GO:0005622//intracellular</t>
  </si>
  <si>
    <t>GO:0016820//hydrolase activity, acting on acid anhydrides, catalyzing transmembrane movement of substances;GO:0016887//ATPase activity;GO:0022891//substrate-specific transmembrane transporter activity;GO:0019899//enzyme binding;GO:0016462//pyrophosphatase activity;GO:0042626//ATPase activity, coupled to transmembrane movement of substances;GO:0016817//hydrolase activity, acting on acid anhydrides;GO:0022892//substrate-specific transporter activity;GO:0043492//ATPase activity, coupled to movement of substances;GO:0016787//hydrolase activity;GO:0003824//catalytic activity;GO:0017111//nucleoside-triphosphatase activity;GO:0015075//ion transmembrane transporter activity;GO:0042623//ATPase activity, coupled;GO:0015662//ATPase activity, coupled to transmembrane movement of ions, phosphorylative mechanism;GO:0042625//ATPase coupled ion transmembrane transporter activity;GO:0005215//transporter activity;GO:0022804//active transmembrane transporter activity;GO:0005488//binding;GO:0005515//protein binding;GO:0015405//P-P-bond-hydrolysis-driven transmembrane transporter activity;GO:0022857//transmembrane transporter activity;GO:0016818//hydrolase activity, acting on acid anhydrides, in phosphorus-containing anhydrides;GO:0015399//primary active transmembrane transporter activity</t>
  </si>
  <si>
    <t>GO:0051179//localization;GO:0015031//protein transport;GO:0055082//cellular chemical homeostasis;GO:0055065//metal ion homeostasis;GO:0051234//establishment of localization;GO:0006875//cellular metal ion homeostasis;GO:0015992//proton transport;GO:0008104//protein localization;GO:0044699//single-organism process;GO:0023052//signaling;GO:0050896//response to stimulus;GO:0033036//macromolecule localization;GO:1902578//single-organism localization;GO:0071702//organic substance transport;GO:0048878//chemical homeostasis;GO:0046916//cellular transition metal ion homeostasis;GO:0019725//cellular homeostasis;GO:0007166//cell surface receptor signaling pathway;GO:0007169//transmembrane receptor protein tyrosine kinase signaling pathway;GO:0051716//cellular response to stimulus;GO:0007167//enzyme linked receptor protein signaling pathway;GO:0007165//signal transduction;GO:0006818//hydrogen transport;GO:0098771//inorganic ion homeostasis;GO:0006810//transport;GO:0050789//regulation of biological process;GO:0006996//organelle organization;GO:0007154//cell communication;GO:0065007//biological regulation;GO:0006812//cation transport;GO:0044419//interspecies interaction between organisms;GO:0042592//homeostatic process;GO:0055080//cation homeostasis;GO:0044763//single-organism cellular process;GO:0071840//cellular component organization or biogenesis;GO:0044700//single organism signaling;GO:0030003//cellular cation homeostasis;GO:0015672//monovalent inorganic cation transport;GO:0016043//cellular component organization;GO:0006811//ion transport;GO:0050801//ion homeostasis;GO:0006873//cellular ion homeostasis;GO:0055076//transition metal ion homeostasis;GO:0044403//symbiosis, encompassing mutualism through parasitism;GO:0009987//cellular process;GO:0045184//establishment of protein localization;GO:0065008//regulation of biological quality;GO:0051704//multi-organism process;GO:0044765//single-organism transport;GO:0050794//regulation of cellular process</t>
  </si>
  <si>
    <t>NC_030816.1</t>
  </si>
  <si>
    <t>peak_807</t>
  </si>
  <si>
    <t>ncbi_102182790</t>
  </si>
  <si>
    <t>XM_005684492.3</t>
  </si>
  <si>
    <t>RNF217</t>
  </si>
  <si>
    <t>ring finger protein 217</t>
  </si>
  <si>
    <t>GO:0044425//membrane part;GO:0016020//membrane;GO:0031224//intrinsic component of membrane</t>
  </si>
  <si>
    <t>GO:0019787//ubiquitin-like protein transferase activity;GO:0003824//catalytic activity;GO:0043169//cation binding;GO:0005488//binding;GO:0016740//transferase activity;GO:0043167//ion binding</t>
  </si>
  <si>
    <t>GO:0006464//cellular protein modification process;GO:0071704//organic substance metabolic process;GO:0070647//protein modification by small protein conjugation or removal;GO:0043170//macromolecule metabolic process;GO:0016567//protein ubiquitination;GO:0044260//cellular macromolecule metabolic process;GO:0044267//cellular protein metabolic process;GO:0009987//cellular process;GO:0044237//cellular metabolic process;GO:0044238//primary metabolic process;GO:0008152//metabolic process;GO:0036211//protein modification process;GO:0032446//protein modification by small protein conjugation;GO:0043412//macromolecule modification;GO:0019538//protein metabolic process</t>
  </si>
  <si>
    <t>peak_809</t>
  </si>
  <si>
    <t>ncbi_102173744</t>
  </si>
  <si>
    <t>XM_018053021.1</t>
  </si>
  <si>
    <t>NUS1</t>
  </si>
  <si>
    <t>NUS1 dehydrodolichyl diphosphate synthase subunit</t>
  </si>
  <si>
    <t>K19177</t>
  </si>
  <si>
    <t>GO:0051234//establishment of localization;GO:0048878//chemical homeostasis;GO:0065007//biological regulation;GO:0006810//transport;GO:0055088//lipid homeostasis;GO:0015918//sterol transport;GO:0042592//homeostatic process;GO:0051179//localization;GO:0065008//regulation of biological quality;GO:0044765//single-organism transport;GO:0030301//cholesterol transport;GO:1902578//single-organism localization;GO:0044699//single-organism process;GO:0010876//lipid localization;GO:0071702//organic substance transport;GO:0033036//macromolecule localization;GO:0006869//lipid transport;GO:0015850//organic hydroxy compound transport</t>
  </si>
  <si>
    <t>peak_813</t>
  </si>
  <si>
    <t>ncbi_102182506</t>
  </si>
  <si>
    <t>XM_018053070.1</t>
  </si>
  <si>
    <t>CDK19</t>
  </si>
  <si>
    <t>cyclin dependent kinase 19</t>
  </si>
  <si>
    <t>GO:0097367//carbohydrate derivative binding;GO:0004672//protein kinase activity;GO:0032550//purine ribonucleoside binding;GO:1901363//heterocyclic compound binding;GO:0032549//ribonucleoside binding;GO:0005488//binding;GO:0016740//transferase activity;GO:0016773//phosphotransferase activity, alcohol group as acceptor;GO:0001882//nucleoside binding;GO:0004674//protein serine/threonine kinase activity;GO:0016301//kinase activity;GO:0097159//organic cyclic compound binding;GO:0001883//purine nucleoside binding;GO:0003824//catalytic activity;GO:0036094//small molecule binding;GO:0016772//transferase activity, transferring phosphorus-containing groups</t>
  </si>
  <si>
    <t>GO:0019538//protein metabolic process;GO:0044237//cellular metabolic process;GO:0006464//cellular protein modification process;GO:0044699//single-organism process;GO:0044267//cellular protein metabolic process;GO:0007049//cell cycle;GO:0043412//macromolecule modification;GO:0036211//protein modification process;GO:0044238//primary metabolic process;GO:0006793//phosphorus metabolic process;GO:0043170//macromolecule metabolic process;GO:0009987//cellular process;GO:0006796//phosphate-containing compound metabolic process;GO:0044763//single-organism cellular process;GO:0071704//organic substance metabolic process;GO:0008152//metabolic process;GO:0044260//cellular macromolecule metabolic process</t>
  </si>
  <si>
    <t>peak_815</t>
  </si>
  <si>
    <t>ncbi_102191703</t>
  </si>
  <si>
    <t>XM_005684605.3</t>
  </si>
  <si>
    <t>C9H6orf203</t>
  </si>
  <si>
    <t>chromosome 9 C6orf203 homolog</t>
  </si>
  <si>
    <t>peak_817</t>
  </si>
  <si>
    <t>ncbi_102180395</t>
  </si>
  <si>
    <t>XM_018053108.1</t>
  </si>
  <si>
    <t>AIM1</t>
  </si>
  <si>
    <t>absent in melanoma 1</t>
  </si>
  <si>
    <t>peak_820</t>
  </si>
  <si>
    <t>ncbi_102187952</t>
  </si>
  <si>
    <t>XM_018053135.1</t>
  </si>
  <si>
    <t>FBXL4</t>
  </si>
  <si>
    <t>F-box and leucine rich repeat protein 4</t>
  </si>
  <si>
    <t>GO:0031970//organelle envelope lumen;GO:0031967//organelle envelope;GO:0031974//membrane-enclosed lumen;GO:0043226//organelle;GO:0005623//cell;GO:0044464//cell part;GO:0005622//intracellular;GO:0043227//membrane-bounded organelle;GO:0044422//organelle part;GO:0043229//intracellular organelle;GO:0031975//envelope;GO:0044446//intracellular organelle part;GO:0044424//intracellular part;GO:0043231//intracellular membrane-bounded organelle</t>
  </si>
  <si>
    <t>peak_823</t>
  </si>
  <si>
    <t>ncbi_102179286</t>
  </si>
  <si>
    <t>XM_005684700.3</t>
  </si>
  <si>
    <t>CFAP206</t>
  </si>
  <si>
    <t>cilia and flagella associated protein 206</t>
  </si>
  <si>
    <t>peak_827</t>
  </si>
  <si>
    <t>ncbi_102171878</t>
  </si>
  <si>
    <t>XM_018053249.1</t>
  </si>
  <si>
    <t>MAP7</t>
  </si>
  <si>
    <t>microtubule associated protein 7</t>
  </si>
  <si>
    <t>GO:0016020//membrane;GO:0043226//organelle;GO:0043232//intracellular non-membrane-bounded organelle;GO:0005622//intracellular;GO:0015630//microtubule cytoskeleton;GO:0005623//cell;GO:0043228//non-membrane-bounded organelle;GO:0044424//intracellular part;GO:0043229//intracellular organelle;GO:0044464//cell part;GO:0005856//cytoskeleton</t>
  </si>
  <si>
    <t>GO:0044238//primary metabolic process;GO:0006664//glycolipid metabolic process;GO:0006629//lipid metabolic process;GO:0006950//response to stress;GO:0044699//single-organism process;GO:0044710//single-organism metabolic process;GO:0065008//regulation of biological quality;GO:0044702//single organism reproductive process;GO:0044767//single-organism developmental process;GO:0007276//gamete generation;GO:0071840//cellular component organization or biogenesis;GO:0007010//cytoskeleton organization;GO:0019953//sexual reproduction;GO:0051704//multi-organism process;GO:0071704//organic substance metabolic process;GO:0006643//membrane lipid metabolic process;GO:0048468//cell development;GO:1902589//single-organism organelle organization;GO:0030154//cell differentiation;GO:0048869//cellular developmental process;GO:0044255//cellular lipid metabolic process;GO:0060429//epithelium development;GO:0048609//multicellular organismal reproductive process;GO:0042221//response to chemical;GO:0032504//multicellular organism reproduction;GO:1901135//carbohydrate derivative metabolic process;GO:0048856//anatomical structure development;GO:0065007//biological regulation;GO:0003006//developmental process involved in reproduction;GO:0016043//cellular component organization;GO:0002064//epithelial cell development;GO:0032501//multicellular organismal process;GO:0040007//growth;GO:0044763//single-organism cellular process;GO:0006996//organelle organization;GO:0032502//developmental process;GO:0030855//epithelial cell differentiation;GO:0008152//metabolic process;GO:0007017//microtubule-based process;GO:0032989//cellular component morphogenesis;GO:0022414//reproductive process;GO:0000226//microtubule cytoskeleton organization;GO:0044703//multi-organism reproductive process;GO:0001101//response to acid chemical;GO:0050896//response to stimulus;GO:0048232//male gamete generation;GO:0009888//tissue development;GO:0009987//cellular process;GO:0000003//reproduction;GO:0044237//cellular metabolic process;GO:0009653//anatomical structure morphogenesis;GO:1903509//liposaccharide metabolic process;GO:0042592//homeostatic process</t>
  </si>
  <si>
    <t>peak_832</t>
  </si>
  <si>
    <t>ncbi_102179566</t>
  </si>
  <si>
    <t>XM_005684863.3</t>
  </si>
  <si>
    <t>FUCA2</t>
  </si>
  <si>
    <t>fucosidase, alpha-L- 2, plasma</t>
  </si>
  <si>
    <t>Cellular Processes;Metabolism</t>
  </si>
  <si>
    <t>Transport and catabolism;Glycan biosynthesis and metabolism</t>
  </si>
  <si>
    <t>ko04142//Lysosome;ko00511//Other glycan degradation</t>
  </si>
  <si>
    <t>K01206</t>
  </si>
  <si>
    <t>GO:0043226//organelle;GO:0031982//vesicle;GO:0044421//extracellular region part;GO:0031988//membrane-bounded vesicle;GO:0043227//membrane-bounded organelle;GO:0005576//extracellular region</t>
  </si>
  <si>
    <t>GO:0016798//hydrolase activity, acting on glycosyl bonds;GO:0015928//fucosidase activity;GO:0003824//catalytic activity;GO:0016787//hydrolase activity;GO:0004553//hydrolase activity, hydrolyzing O-glycosyl compounds</t>
  </si>
  <si>
    <t>GO:0052126//movement in host environment;GO:1901135//carbohydrate derivative metabolic process;GO:0009605//response to external stimulus;GO:0050896//response to stimulus;GO:0051828//entry into other organism involved in symbiotic interaction;GO:0051701//interaction with host;GO:0019318//hexose metabolic process;GO:0044281//small molecule metabolic process;GO:0051707//response to other organism;GO:0044238//primary metabolic process;GO:0030260//entry into host cell;GO:0044409//entry into host;GO:0005996//monosaccharide metabolic process;GO:0040011//locomotion;GO:0051806//entry into cell of other organism involved in symbiotic interaction;GO:0051704//multi-organism process;GO:0044723//single-organism carbohydrate metabolic process;GO:0052192//movement in environment of other organism involved in symbiotic interaction;GO:0071704//organic substance metabolic process;GO:0008152//metabolic process;GO:0044710//single-organism metabolic process;GO:0044403//symbiosis, encompassing mutualism through parasitism;GO:0005975//carbohydrate metabolic process;GO:0009607//response to biotic stimulus;GO:0016137//glycoside metabolic process;GO:0043207//response to external biotic stimulus;GO:0044419//interspecies interaction between organisms;GO:1901657//glycosyl compound metabolic process;GO:0035635//entry of bacterium into host cell;GO:0044699//single-organism process</t>
  </si>
  <si>
    <t>peak_838</t>
  </si>
  <si>
    <t>ncbi_102188678</t>
  </si>
  <si>
    <t>XM_018053355.1</t>
  </si>
  <si>
    <t>PLEKHG1</t>
  </si>
  <si>
    <t>pleckstrin homology and RhoGEF domain containing G1</t>
  </si>
  <si>
    <t>GO:0065007//biological regulation;GO:0051336//regulation of hydrolase activity;GO:0065009//regulation of molecular function;GO:0050790//regulation of catalytic activity;GO:0050789//regulation of biological process;GO:0019222//regulation of metabolic process;GO:0043087//regulation of GTPase activity</t>
  </si>
  <si>
    <t>peak_841</t>
  </si>
  <si>
    <t>ncbi_102189759</t>
  </si>
  <si>
    <t>XM_018053379.1</t>
  </si>
  <si>
    <t>SYNE1</t>
  </si>
  <si>
    <t>spectrin repeat containing nuclear envelope protein 1</t>
  </si>
  <si>
    <t>GO:0043226//organelle;GO:0043227//membrane-bounded organelle;GO:0005635//nuclear envelope;GO:0043228//non-membrane-bounded organelle;GO:0016020//membrane;GO:0044449//contractile fiber part;GO:0005623//cell;GO:0005886//plasma membrane;GO:0044428//nuclear part;GO:0044456//synapse part;GO:0071944//cell periphery;GO:0031967//organelle envelope;GO:0044459//plasma membrane part;GO:0044424//intracellular part;GO:0044444//cytoplasmic part;GO:0098805//whole membrane;GO:0005634//nucleus;GO:0044464//cell part;GO:0098590//plasma membrane region;GO:0031975//envelope;GO:0043292//contractile fiber;GO:0043229//intracellular organelle;GO:0005622//intracellular;GO:0031224//intrinsic component of membrane;GO:0005737//cytoplasm;GO:0031090//organelle membrane;GO:0043232//intracellular non-membrane-bounded organelle;GO:0043231//intracellular membrane-bounded organelle;GO:0044425//membrane part;GO:0044446//intracellular organelle part;GO:0044422//organelle part;GO:0045202//synapse;GO:0097060//synaptic membrane;GO:0098589//membrane region;GO:0012505//endomembrane system</t>
  </si>
  <si>
    <t>GO:0097159//organic cyclic compound binding;GO:0005515//protein binding;GO:0003676//nucleic acid binding;GO:0008092//cytoskeletal protein binding;GO:0003779//actin binding;GO:0005488//binding;GO:0003723//RNA binding;GO:1901363//heterocyclic compound binding;GO:0046983//protein dimerization activity</t>
  </si>
  <si>
    <t>GO:0016043//cellular component organization;GO:0009987//cellular process;GO:0051179//localization;GO:0044763//single-organism cellular process;GO:0044699//single-organism process;GO:0043578//nuclear matrix organization;GO:0006996//organelle organization;GO:0007010//cytoskeleton organization;GO:0044767//single-organism developmental process;GO:0051647//nucleus localization;GO:0030154//cell differentiation;GO:0006997//nucleus organization;GO:0051640//organelle localization;GO:0071840//cellular component organization or biogenesis;GO:0032502//developmental process;GO:0048869//cellular developmental process;GO:0051641//cellular localization</t>
  </si>
  <si>
    <t>peak_843</t>
  </si>
  <si>
    <t>ncbi_106502488</t>
  </si>
  <si>
    <t>XR_001918557.1</t>
  </si>
  <si>
    <t>SCAF8</t>
  </si>
  <si>
    <t>SR-related CTD associated factor 8</t>
  </si>
  <si>
    <t>GO:0043226//organelle;GO:0043231//intracellular membrane-bounded organelle;GO:0005623//cell;GO:0043229//intracellular organelle;GO:0005622//intracellular;GO:0044464//cell part;GO:0044424//intracellular part;GO:0043227//membrane-bounded organelle</t>
  </si>
  <si>
    <t>GO:0005488//binding;GO:0070063//RNA polymerase binding;GO:0097159//organic cyclic compound binding;GO:0005515//protein binding;GO:0019899//enzyme binding</t>
  </si>
  <si>
    <t>peak_847</t>
  </si>
  <si>
    <t>ncbi_102181501</t>
  </si>
  <si>
    <t>XM_018053419.1</t>
  </si>
  <si>
    <t>SYTL3</t>
  </si>
  <si>
    <t>synaptotagmin like 3</t>
  </si>
  <si>
    <t>ncbi_102181781</t>
  </si>
  <si>
    <t>XM_018053421.1</t>
  </si>
  <si>
    <t>EZR</t>
  </si>
  <si>
    <t>ezrin</t>
  </si>
  <si>
    <t>Organismal Systems;Cellular Processes;Human Diseases</t>
  </si>
  <si>
    <t>Cellular community - eukaryotes;Cell motility;Digestive system;Infectious diseases;Cancers;Immune system</t>
  </si>
  <si>
    <t>ko04810//Regulation of actin cytoskeleton;ko05205//Proteoglycans in cancer;ko04530//Tight junction;ko05206//MicroRNAs in cancer;ko04670//Leukocyte transendothelial migration;ko05130//Pathogenic Escherichia coli infection;ko04971//Gastric acid secretion</t>
  </si>
  <si>
    <t>K08007</t>
  </si>
  <si>
    <t>GO:0043227//membrane-bounded organelle;GO:0005737//cytoplasm;GO:0044463//cell projection part;GO:0005886//plasma membrane;GO:0005815//microtubule organizing center;GO:0031988//membrane-bounded vesicle;GO:0044459//plasma membrane part;GO:0044444//cytoplasmic part;GO:0005912//adherens junction;GO:0005622//intracellular;GO:0031253//cell projection membrane;GO:0044464//cell part;GO:0015630//microtubule cytoskeleton;GO:0005576//extracellular region;GO:0005623//cell;GO:0030055//cell-substrate junction;GO:0043226//organelle;GO:0044424//intracellular part;GO:0005924//cell-substrate adherens junction;GO:0044430//cytoskeletal part;GO:0098589//membrane region;GO:0044422//organelle part;GO:0015629//actin cytoskeleton;GO:0043229//intracellular organelle;GO:0005902//microvillus;GO:0098590//plasma membrane region;GO:0016020//membrane;GO:0070161//anchoring junction;GO:0031254//cell trailing edge;GO:0044421//extracellular region part;GO:0031252//cell leading edge;GO:0043228//non-membrane-bounded organelle;GO:0005856//cytoskeleton;GO:0043232//intracellular non-membrane-bounded organelle;GO:0098805//whole membrane;GO:0031982//vesicle;GO:0044425//membrane part;GO:0042995//cell projection;GO:0098858//actin-based cell projection;GO:0030054//cell junction;GO:0044446//intracellular organelle part;GO:0071944//cell periphery</t>
  </si>
  <si>
    <t>GO:1901363//heterocyclic compound binding;GO:0008092//cytoskeletal protein binding;GO:0003723//RNA binding;GO:0003779//actin binding;GO:0097159//organic cyclic compound binding;GO:0005488//binding;GO:0003676//nucleic acid binding;GO:0005515//protein binding</t>
  </si>
  <si>
    <t>GO:0048468//cell development;GO:0071840//cellular component organization or biogenesis;GO:0071704//organic substance metabolic process;GO:0044699//single-organism process;GO:0030855//epithelial cell differentiation;GO:0050794//regulation of cellular process;GO:0016337//single organismal cell-cell adhesion;GO:0010467//gene expression;GO:0050789//regulation of biological process;GO:0032502//developmental process;GO:0051128//regulation of cellular component organization;GO:0009987//cellular process;GO:0044767//single-organism developmental process;GO:0022604//regulation of cell morphogenesis;GO:0001885//endothelial cell development;GO:0022603//regulation of anatomical structure morphogenesis;GO:0044763//single-organism cellular process;GO:0050793//regulation of developmental process;GO:0022610//biological adhesion;GO:0022607//cellular component assembly;GO:0006810//transport;GO:0006897//endocytosis;GO:0048869//cellular developmental process;GO:0003158//endothelium development;GO:0098609//cell-cell adhesion;GO:0007163//establishment or maintenance of cell polarity;GO:0030154//cell differentiation;GO:0009888//tissue development;GO:0002064//epithelial cell development;GO:0006898//receptor-mediated endocytosis;GO:0022406//membrane docking;GO:0007155//cell adhesion;GO:0060429//epithelium development;GO:0051179//localization;GO:0016192//vesicle-mediated transport;GO:0098602//single organism cell adhesion;GO:0043170//macromolecule metabolic process;GO:0051234//establishment of localization;GO:0044085//cellular component biogenesis;GO:0048856//anatomical structure development;GO:0061245//establishment or maintenance of bipolar cell polarity;GO:0045446//endothelial cell differentiation;GO:0065007//biological regulation;GO:0016043//cellular component organization;GO:0008152//metabolic process</t>
  </si>
  <si>
    <t>peak_853</t>
  </si>
  <si>
    <t>ncbi_102175021</t>
  </si>
  <si>
    <t>XM_018053465.1</t>
  </si>
  <si>
    <t>FGFR1OP</t>
  </si>
  <si>
    <t>FGFR1 oncogene partner</t>
  </si>
  <si>
    <t>GO:0044430//cytoskeletal part;GO:0005623//cell;GO:0005622//intracellular;GO:0044424//intracellular part;GO:0044464//cell part;GO:0043226//organelle;GO:0043229//intracellular organelle;GO:0044446//intracellular organelle part;GO:0005856//cytoskeleton;GO:0043228//non-membrane-bounded organelle;GO:0015630//microtubule cytoskeleton;GO:0005737//cytoplasm;GO:0005815//microtubule organizing center;GO:0043232//intracellular non-membrane-bounded organelle;GO:0044422//organelle part;GO:0044444//cytoplasmic part</t>
  </si>
  <si>
    <t>GO:0019899//enzyme binding;GO:0046983//protein dimerization activity;GO:0019887//protein kinase regulator activity;GO:0030234//enzyme regulator activity;GO:0005515//protein binding;GO:0019207//kinase regulator activity;GO:0019210//kinase inhibitor activity;GO:0005488//binding;GO:0098772//molecular function regulator;GO:0004857//enzyme inhibitor activity;GO:0004860//protein kinase inhibitor activity;GO:0019900//kinase binding</t>
  </si>
  <si>
    <t>GO:0007017//microtubule-based process;GO:0048523//negative regulation of cellular process;GO:0009987//cellular process;GO:0051348//negative regulation of transferase activity;GO:0031324//negative regulation of cellular metabolic process;GO:0001558//regulation of cell growth;GO:0051248//negative regulation of protein metabolic process;GO:0051128//regulation of cellular component organization;GO:0032268//regulation of cellular protein metabolic process;GO:0044092//negative regulation of molecular function;GO:0043549//regulation of kinase activity;GO:0031400//negative regulation of protein modification process;GO:0030334//regulation of cell migration;GO:0033673//negative regulation of kinase activity;GO:0044699//single-organism process;GO:0044763//single-organism cellular process;GO:0071840//cellular component organization or biogenesis;GO:0010563//negative regulation of phosphorus metabolic process;GO:0019220//regulation of phosphate metabolic process;GO:0006996//organelle organization;GO:0040008//regulation of growth;GO:0045936//negative regulation of phosphate metabolic process;GO:0007010//cytoskeleton organization;GO:0043086//negative regulation of catalytic activity;GO:0042127//regulation of cell proliferation;GO:0016043//cellular component organization;GO:2000145//regulation of cell motility;GO:0045859//regulation of protein kinase activity;GO:0032269//negative regulation of cellular protein metabolic process;GO:0042326//negative regulation of phosphorylation;GO:0050790//regulation of catalytic activity;GO:0051338//regulation of transferase activity;GO:0065007//biological regulation;GO:0032879//regulation of localization;GO:0051246//regulation of protein metabolic process;GO:0019222//regulation of metabolic process;GO:0042325//regulation of phosphorylation;GO:0010605//negative regulation of macromolecule metabolic process;GO:0050789//regulation of biological process;GO:0050794//regulation of cellular process;GO:0080090//regulation of primary metabolic process;GO:0048519//negative regulation of biological process;GO:0001932//regulation of protein phosphorylation;GO:0001933//negative regulation of protein phosphorylation;GO:0000226//microtubule cytoskeleton organization;GO:0031323//regulation of cellular metabolic process;GO:1902589//single-organism organelle organization;GO:0040012//regulation of locomotion;GO:0051174//regulation of phosphorus metabolic process;GO:0060255//regulation of macromolecule metabolic process;GO:0051270//regulation of cellular component movement;GO:0031399//regulation of protein modification process;GO:0009892//negative regulation of metabolic process;GO:0065009//regulation of molecular function;GO:0006469//negative regulation of protein kinase activity</t>
  </si>
  <si>
    <t>peak_858</t>
  </si>
  <si>
    <t>ncbi_102182873</t>
  </si>
  <si>
    <t>XM_018053504.1</t>
  </si>
  <si>
    <t>PDCD2</t>
  </si>
  <si>
    <t>programmed cell death 2</t>
  </si>
  <si>
    <t>GO:0043227//membrane-bounded organelle;GO:0043229//intracellular organelle;GO:0043231//intracellular membrane-bounded organelle;GO:0005623//cell;GO:0031982//vesicle;GO:0005622//intracellular;GO:0044464//cell part;GO:0044424//intracellular part;GO:0031988//membrane-bounded vesicle;GO:0043226//organelle</t>
  </si>
  <si>
    <t>GO:0005515//protein binding;GO:0005488//binding;GO:0043167//ion binding;GO:0043169//cation binding;GO:0097159//organic cyclic compound binding;GO:0003676//nucleic acid binding;GO:1901363//heterocyclic compound binding</t>
  </si>
  <si>
    <t>GO:0009987//cellular process;GO:0008219//cell death;GO:0050793//regulation of developmental process;GO:1902033//regulation of hematopoietic stem cell proliferation;GO:0051345//positive regulation of hydrolase activity;GO:0012501//programmed cell death;GO:0010950//positive regulation of endopeptidase activity;GO:0048518//positive regulation of biological process;GO:0031325//positive regulation of cellular metabolic process;GO:0044093//positive regulation of molecular function;GO:0010952//positive regulation of peptidase activity;GO:0052548//regulation of endopeptidase activity;GO:0006915//apoptotic process;GO:0051336//regulation of hydrolase activity;GO:2001056//positive regulation of cysteine-type endopeptidase activity;GO:0048522//positive regulation of cellular process;GO:0043065//positive regulation of apoptotic process;GO:0043067//regulation of programmed cell death;GO:0050789//regulation of biological process;GO:0072091//regulation of stem cell proliferation;GO:0052547//regulation of peptidase activity;GO:2000116//regulation of cysteine-type endopeptidase activity;GO:0045862//positive regulation of proteolysis;GO:0051247//positive regulation of protein metabolic process;GO:0050790//regulation of catalytic activity;GO:0010942//positive regulation of cell death;GO:0044763//single-organism cellular process;GO:0043068//positive regulation of programmed cell death;GO:0065007//biological regulation;GO:0010604//positive regulation of macromolecule metabolic process;GO:1903706//regulation of hemopoiesis;GO:0051246//regulation of protein metabolic process;GO:0030162//regulation of proteolysis;GO:0043280//positive regulation of cysteine-type endopeptidase activity involved in apoptotic process;GO:0051239//regulation of multicellular organismal process;GO:0002682//regulation of immune system process;GO:0043281//regulation of cysteine-type endopeptidase activity involved in apoptotic process;GO:0060255//regulation of macromolecule metabolic process;GO:0050794//regulation of cellular process;GO:0016265//death;GO:0042127//regulation of cell proliferation;GO:0032268//regulation of cellular protein metabolic process;GO:0080090//regulation of primary metabolic process;GO:0031323//regulation of cellular metabolic process;GO:0042981//regulation of apoptotic process;GO:0045595//regulation of cell differentiation;GO:0019222//regulation of metabolic process;GO:2000026//regulation of multicellular organismal development;GO:0065009//regulation of molecular function;GO:0044699//single-organism process;GO:0043085//positive regulation of catalytic activity;GO:0010941//regulation of cell death;GO:0032270//positive regulation of cellular protein metabolic process;GO:0009893//positive regulation of metabolic process</t>
  </si>
  <si>
    <t>NC_030817.1</t>
  </si>
  <si>
    <t>peak_859</t>
  </si>
  <si>
    <t>ncbi_102182316</t>
  </si>
  <si>
    <t>XM_013967399.2</t>
  </si>
  <si>
    <t>GPR65</t>
  </si>
  <si>
    <t>G protein-coupled receptor 65</t>
  </si>
  <si>
    <t>GO:0004888//transmembrane signaling receptor activity;GO:0099600//transmembrane receptor activity;GO:0060089//molecular transducer activity;GO:0004872//receptor activity;GO:0004871//signal transducer activity;GO:0038023//signaling receptor activity</t>
  </si>
  <si>
    <t>GO:0030808//regulation of nucleotide biosynthetic process;GO:0031326//regulation of cellular biosynthetic process;GO:0006140//regulation of nucleotide metabolic process;GO:0051173//positive regulation of nitrogen compound metabolic process;GO:0009628//response to abiotic stimulus;GO:0009268//response to pH;GO:0048518//positive regulation of biological process;GO:0045981//positive regulation of nucleotide metabolic process;GO:0032956//regulation of actin cytoskeleton organization;GO:0009889//regulation of biosynthetic process;GO:0009987//cellular process;GO:0050794//regulation of cellular process;GO:0007166//cell surface receptor signaling pathway;GO:0019222//regulation of metabolic process;GO:0044087//regulation of cellular component biogenesis;GO:0030810//positive regulation of nucleotide biosynthetic process;GO:0010638//positive regulation of organelle organization;GO:0009891//positive regulation of biosynthetic process;GO:0010562//positive regulation of phosphorus metabolic process;GO:0031323//regulation of cellular metabolic process;GO:0044089//positive regulation of cellular component biogenesis;GO:0051174//regulation of phosphorus metabolic process;GO:0044699//single-organism process;GO:0080090//regulation of primary metabolic process;GO:0051171//regulation of nitrogen compound metabolic process;GO:0051716//cellular response to stimulus;GO:0009893//positive regulation of metabolic process;GO:0031325//positive regulation of cellular metabolic process;GO:0032231//regulation of actin filament bundle assembly;GO:0032970//regulation of actin filament-based process;GO:0045935//positive regulation of nucleobase-containing compound metabolic process;GO:0007165//signal transduction;GO:0044763//single-organism cellular process;GO:0007154//cell communication;GO:0048522//positive regulation of cellular process;GO:0050896//response to stimulus;GO:0045937//positive regulation of phosphate metabolic process;GO:0030804//positive regulation of cyclic nucleotide biosynthetic process;GO:0031328//positive regulation of cellular biosynthetic process;GO:0032233//positive regulation of actin filament bundle assembly;GO:0050789//regulation of biological process;GO:0030801//positive regulation of cyclic nucleotide metabolic process;GO:0019220//regulation of phosphate metabolic process;GO:0030802//regulation of cyclic nucleotide biosynthetic process;GO:0051130//positive regulation of cellular component organization;GO:0051493//regulation of cytoskeleton organization;GO:0044700//single organism signaling;GO:0023052//signaling;GO:0030799//regulation of cyclic nucleotide metabolic process;GO:0065007//biological regulation;GO:0019219//regulation of nucleobase-containing compound metabolic process;GO:0051495//positive regulation of cytoskeleton organization;GO:0051128//regulation of cellular component organization;GO:0033043//regulation of organelle organization</t>
  </si>
  <si>
    <t>peak_860</t>
  </si>
  <si>
    <t>ncbi_102182044</t>
  </si>
  <si>
    <t>XM_018053890.1</t>
  </si>
  <si>
    <t>FLRT2</t>
  </si>
  <si>
    <t>fibronectin leucine rich transmembrane protein 2</t>
  </si>
  <si>
    <t>GO:0031224//intrinsic component of membrane;GO:0030055//cell-substrate junction;GO:0070161//anchoring junction;GO:0005924//cell-substrate adherens junction;GO:0044425//membrane part;GO:0005576//extracellular region;GO:0005912//adherens junction;GO:0016021//integral component of membrane;GO:0016020//membrane;GO:0044421//extracellular region part;GO:0043227//membrane-bounded organelle;GO:0043226//organelle;GO:0030054//cell junction;GO:0031982//vesicle;GO:0031012//extracellular matrix;GO:0031988//membrane-bounded vesicle</t>
  </si>
  <si>
    <t>GO:0016477//cell migration;GO:0048869//cellular developmental process;GO:0009605//response to external stimulus;GO:0023052//signaling;GO:0048731//system development;GO:0044700//single organism signaling;GO:0050789//regulation of biological process;GO:0071840//cellular component organization or biogenesis;GO:0097485//neuron projection guidance;GO:0044767//single-organism developmental process;GO:0007154//cell communication;GO:0042330//taxis;GO:0006928//movement of cell or subcellular component;GO:0042221//response to chemical;GO:0030154//cell differentiation;GO:0040011//locomotion;GO:0022610//biological adhesion;GO:0048699//generation of neurons;GO:0000902//cell morphogenesis;GO:0030030//cell projection organization;GO:0016043//cellular component organization;GO:0048468//cell development;GO:0022008//neurogenesis;GO:0032989//cellular component morphogenesis;GO:0007165//signal transduction;GO:0050896//response to stimulus;GO:0009987//cellular process;GO:0006935//chemotaxis;GO:0048856//anatomical structure development;GO:0044707//single-multicellular organism process;GO:0048812//neuron projection morphogenesis;GO:0031175//neuron projection development;GO:0009653//anatomical structure morphogenesis;GO:0001764//neuron migration;GO:0048858//cell projection morphogenesis;GO:0044699//single-organism process;GO:0051716//cellular response to stimulus;GO:0044763//single-organism cellular process;GO:0051674//localization of cell;GO:0007275//multicellular organism development;GO:0007399//nervous system development;GO:0051179//localization;GO:0030182//neuron differentiation;GO:0050794//regulation of cellular process;GO:0032501//multicellular organismal process;GO:0032990//cell part morphogenesis;GO:0048666//neuron development;GO:0048870//cell motility;GO:0032502//developmental process;GO:0065007//biological regulation</t>
  </si>
  <si>
    <t>peak_865</t>
  </si>
  <si>
    <t>ncbi_102176538</t>
  </si>
  <si>
    <t>XM_018053928.1</t>
  </si>
  <si>
    <t>ANGEL1</t>
  </si>
  <si>
    <t>angel homolog 1</t>
  </si>
  <si>
    <t>peak_870</t>
  </si>
  <si>
    <t>ncbi_102173094</t>
  </si>
  <si>
    <t>XM_018053996.1</t>
  </si>
  <si>
    <t>C10H14orf169</t>
  </si>
  <si>
    <t>chromosome 10 C14orf169 homolog</t>
  </si>
  <si>
    <t>ncbi_102184157</t>
  </si>
  <si>
    <t>XM_013967282.2</t>
  </si>
  <si>
    <t>HEATR4</t>
  </si>
  <si>
    <t>HEAT repeat containing 4</t>
  </si>
  <si>
    <t>peak_871</t>
  </si>
  <si>
    <t>ncbi_102182879</t>
  </si>
  <si>
    <t>XM_005686045.2</t>
  </si>
  <si>
    <t>PSEN1</t>
  </si>
  <si>
    <t>presenilin 1</t>
  </si>
  <si>
    <t>Environmental Information Processing;Organismal Systems;Human Diseases</t>
  </si>
  <si>
    <t>Signal transduction;Nervous system;Neurodegenerative diseases;Infectious diseases</t>
  </si>
  <si>
    <t>ko05165//Human papillomavirus infection;ko05010//Alzheimer disease;ko04310//Wnt signaling pathway;ko04722//Neurotrophin signaling pathway;ko04330//Notch signaling pathway</t>
  </si>
  <si>
    <t>K04505</t>
  </si>
  <si>
    <t>peak_875</t>
  </si>
  <si>
    <t>ncbi_102181130</t>
  </si>
  <si>
    <t>XM_018054011.1</t>
  </si>
  <si>
    <t>PCNX1</t>
  </si>
  <si>
    <t>pecanex homolog 1 (Drosophila)</t>
  </si>
  <si>
    <t>peak_877</t>
  </si>
  <si>
    <t>ncbi_102178363</t>
  </si>
  <si>
    <t>XM_018054028.1</t>
  </si>
  <si>
    <t>SMOC1</t>
  </si>
  <si>
    <t>SPARC related modular calcium binding 1</t>
  </si>
  <si>
    <t>GO:0044420//extracellular matrix component;GO:0031012//extracellular matrix</t>
  </si>
  <si>
    <t>GO:0043169//cation binding;GO:0046872//metal ion binding;GO:0043167//ion binding;GO:0005488//binding</t>
  </si>
  <si>
    <t>GO:0048736//appendage development;GO:0009987//cellular process;GO:0016043//cellular component organization;GO:0050794//regulation of cellular process;GO:0050789//regulation of biological process;GO:0010810//regulation of cell-substrate adhesion;GO:0032502//developmental process;GO:0007275//multicellular organism development;GO:0071840//cellular component organization or biogenesis;GO:0030278//regulation of ossification;GO:0032501//multicellular organismal process;GO:0030155//regulation of cell adhesion;GO:0048856//anatomical structure development;GO:0043062//extracellular structure organization;GO:0065007//biological regulation;GO:0044707//single-multicellular organism process;GO:0044767//single-organism developmental process;GO:0044699//single-organism process;GO:0044763//single-organism cellular process;GO:0051239//regulation of multicellular organismal process</t>
  </si>
  <si>
    <t>peak_878</t>
  </si>
  <si>
    <t>ncbi_102177245</t>
  </si>
  <si>
    <t>XM_018054041.1</t>
  </si>
  <si>
    <t>GALNT16</t>
  </si>
  <si>
    <t>polypeptide N-acetylgalactosaminyltransferase 16</t>
  </si>
  <si>
    <t>ko01100//Metabolic pathways;ko00512//Mucin type O-glycan biosynthesis</t>
  </si>
  <si>
    <t>K00710</t>
  </si>
  <si>
    <t>GO:0044424//intracellular part;GO:0016020//membrane;GO:0043227//membrane-bounded organelle;GO:0044425//membrane part;GO:0031224//intrinsic component of membrane;GO:0043226//organelle;GO:0005622//intracellular;GO:0031988//membrane-bounded vesicle;GO:0031982//vesicle;GO:0005623//cell;GO:0043231//intracellular membrane-bounded organelle;GO:0044464//cell part;GO:0043229//intracellular organelle</t>
  </si>
  <si>
    <t>GO:0016740//transferase activity;GO:0003824//catalytic activity;GO:0005488//binding</t>
  </si>
  <si>
    <t>GO:0043412//macromolecule modification;GO:0008152//metabolic process;GO:0006464//cellular protein modification process;GO:0009987//cellular process;GO:0036211//protein modification process;GO:0044238//primary metabolic process;GO:0044260//cellular macromolecule metabolic process;GO:0019538//protein metabolic process;GO:0071704//organic substance metabolic process;GO:0044267//cellular protein metabolic process;GO:0043170//macromolecule metabolic process;GO:0044237//cellular metabolic process</t>
  </si>
  <si>
    <t>peak_881</t>
  </si>
  <si>
    <t>ncbi_102176694</t>
  </si>
  <si>
    <t>XM_013967250.2</t>
  </si>
  <si>
    <t>ZFP36L1</t>
  </si>
  <si>
    <t>ZFP36 ring finger protein like 1</t>
  </si>
  <si>
    <t>K18753</t>
  </si>
  <si>
    <t>GO:0044464//cell part;GO:0005623//cell;GO:0043231//intracellular membrane-bounded organelle;GO:0043226//organelle;GO:0043227//membrane-bounded organelle;GO:0005622//intracellular;GO:0043229//intracellular organelle;GO:0044424//intracellular part</t>
  </si>
  <si>
    <t>GO:1901363//heterocyclic compound binding;GO:0005488//binding;GO:0044822//poly(A) RNA binding;GO:0003676//nucleic acid binding;GO:0043169//cation binding;GO:0043167//ion binding;GO:0003723//RNA binding;GO:0097159//organic cyclic compound binding</t>
  </si>
  <si>
    <t>GO:0048869//cellular developmental process;GO:0001775//cell activation;GO:0050789//regulation of biological process;GO:0002520//immune system development;GO:0002376//immune system process;GO:0040007//growth;GO:0019222//regulation of metabolic process;GO:0044699//single-organism process;GO:0044767//single-organism developmental process;GO:0065007//biological regulation;GO:0048731//system development;GO:0030154//cell differentiation;GO:0043487//regulation of RNA stability;GO:0030097//hemopoiesis;GO:0046649//lymphocyte activation;GO:0060485//mesenchyme development;GO:0048856//anatomical structure development;GO:0045321//leukocyte activation;GO:0034109//homotypic cell-cell adhesion;GO:0009888//tissue development;GO:0032502//developmental process;GO:0003343//septum transversum development;GO:0009790//embryo development;GO:0071593//lymphocyte aggregation;GO:0048534//hematopoietic or lymphoid organ development;GO:0070489//T cell aggregation;GO:0035295//tube development;GO:0032501//multicellular organismal process;GO:0016265//death;GO:0048513//animal organ development;GO:0012501//programmed cell death;GO:0070486//leukocyte aggregation;GO:0060255//regulation of macromolecule metabolic process;GO:0030098//lymphocyte differentiation;GO:0009987//cellular process;GO:0016337//single organismal cell-cell adhesion;GO:0098602//single organism cell adhesion;GO:0007155//cell adhesion;GO:0030217//T cell differentiation;GO:0042110//T cell activation;GO:0022610//biological adhesion;GO:0002521//leukocyte differentiation;GO:0007275//multicellular organism development;GO:0044707//single-multicellular organism process;GO:0007159//leukocyte cell-cell adhesion;GO:0098609//cell-cell adhesion;GO:0065008//regulation of biological quality;GO:0008219//cell death;GO:0044763//single-organism cellular process;GO:0010468//regulation of gene expression;GO:0010608//posttranscriptional regulation of gene expression</t>
  </si>
  <si>
    <t>peak_888</t>
  </si>
  <si>
    <t>ncbi_102182878</t>
  </si>
  <si>
    <t>XM_005685955.3</t>
  </si>
  <si>
    <t>PPP2R5E</t>
  </si>
  <si>
    <t>protein phosphatase 2 regulatory subunit B'epsilon</t>
  </si>
  <si>
    <t>Environmental Information Processing;Cellular Processes;Organismal Systems;Genetic Information Processing;Human Diseases</t>
  </si>
  <si>
    <t>Nervous system;Signal transduction;Translation;Cell growth and death;Infectious diseases;Circulatory system</t>
  </si>
  <si>
    <t>ko04151//PI3K-Akt signaling pathway;ko05165//Human papillomavirus infection;ko04261//Adrenergic signaling in cardiomyocytes;ko04728//Dopaminergic synapse;ko04152//AMPK signaling pathway;ko04071//Sphingolipid signaling pathway;ko04114//Oocyte meiosis;ko03015//mRNA surveillance pathway</t>
  </si>
  <si>
    <t>K11584</t>
  </si>
  <si>
    <t>GO:0005622//intracellular;GO:0005623//cell;GO:0044464//cell part;GO:0044424//intracellular part</t>
  </si>
  <si>
    <t>GO:0098772//molecular function regulator;GO:0005488//binding;GO:0019208//phosphatase regulator activity;GO:0019888//protein phosphatase regulator activity;GO:0030234//enzyme regulator activity</t>
  </si>
  <si>
    <t>GO:0019222//regulation of metabolic process;GO:0065007//biological regulation;GO:0050794//regulation of cellular process;GO:0050789//regulation of biological process</t>
  </si>
  <si>
    <t>peak_894</t>
  </si>
  <si>
    <t>ncbi_102179481</t>
  </si>
  <si>
    <t>XM_005709726.3</t>
  </si>
  <si>
    <t>EID1</t>
  </si>
  <si>
    <t>EP300 interacting inhibitor of differentiation 1</t>
  </si>
  <si>
    <t>GO:0043229//intracellular organelle;GO:0043226//organelle;GO:0016234//inclusion body;GO:0005622//intracellular;GO:0043227//membrane-bounded organelle;GO:0005623//cell;GO:0044424//intracellular part;GO:0044464//cell part;GO:0043231//intracellular membrane-bounded organelle</t>
  </si>
  <si>
    <t>GO:0005488//binding;GO:0003712//transcription cofactor activity;GO:0005515//protein binding;GO:0019899//enzyme binding;GO:0030234//enzyme regulator activity;GO:0098772//molecular function regulator;GO:0000989//transcription factor activity, transcription factor binding;GO:0000988//transcription factor activity, protein binding</t>
  </si>
  <si>
    <t>GO:0033044//regulation of chromosome organization;GO:0051252//regulation of RNA metabolic process;GO:1902275//regulation of chromatin organization;GO:0031399//regulation of protein modification process;GO:0006355//regulation of transcription, DNA-templated;GO:0009987//cellular process;GO:0031056//regulation of histone modification;GO:0048869//cellular developmental process;GO:0009889//regulation of biosynthetic process;GO:1903308//regulation of chromatin modification;GO:0080090//regulation of primary metabolic process;GO:0050789//regulation of biological process;GO:0051246//regulation of protein metabolic process;GO:0019222//regulation of metabolic process;GO:0051128//regulation of cellular component organization;GO:0060255//regulation of macromolecule metabolic process;GO:2000112//regulation of cellular macromolecule biosynthetic process;GO:0031326//regulation of cellular biosynthetic process;GO:1903506//regulation of nucleic acid-templated transcription;GO:0044767//single-organism developmental process;GO:0044699//single-organism process;GO:0010468//regulation of gene expression;GO:0032268//regulation of cellular protein metabolic process;GO:0065007//biological regulation;GO:0010556//regulation of macromolecule biosynthetic process;GO:0033043//regulation of organelle organization;GO:0050794//regulation of cellular process;GO:0031323//regulation of cellular metabolic process;GO:0019219//regulation of nucleobase-containing compound metabolic process;GO:0044763//single-organism cellular process;GO:0051171//regulation of nitrogen compound metabolic process;GO:0032502//developmental process;GO:2001141//regulation of RNA biosynthetic process</t>
  </si>
  <si>
    <t>ncbi_102179773</t>
  </si>
  <si>
    <t>XM_013967152.2</t>
  </si>
  <si>
    <t>SHC4</t>
  </si>
  <si>
    <t>SHC adaptor protein 4</t>
  </si>
  <si>
    <t>Human Diseases;Organismal Systems;Cellular Processes;Environmental Information Processing</t>
  </si>
  <si>
    <t>Cancers;Endocrine system;Substance dependence;Cellular community - eukaryotes;Infectious diseases;Drug resistance;Immune system;Signal transduction;Nervous system</t>
  </si>
  <si>
    <t>ko04014//Ras signaling pathway;ko04510//Focal adhesion;ko05034//Alcoholism;ko04062//Chemokine signaling pathway;ko04650//Natural killer cell mediated cytotoxicity;ko05225//Hepatocellular carcinoma;ko05206//MicroRNAs in cancer;ko04926//Relaxin signaling pathway;ko05226//Gastric cancer;ko04072//Phospholipase D signaling pathway;ko05224//Breast cancer;ko04910//Insulin signaling pathway;ko04915//Estrogen signaling pathway;ko04722//Neurotrophin signaling pathway;ko01522//Endocrine resistance;ko04012//ErbB signaling pathway;ko01521//EGFR tyrosine kinase inhibitor resistance;ko05220//Chronic myeloid leukemia;ko04917//Prolactin signaling pathway;ko05100//Bacterial invasion of epithelial cells;ko05214//Glioma</t>
  </si>
  <si>
    <t>K17449</t>
  </si>
  <si>
    <t>peak_895</t>
  </si>
  <si>
    <t>ncbi_102177528</t>
  </si>
  <si>
    <t>XM_018054179.1</t>
  </si>
  <si>
    <t>DTWD1</t>
  </si>
  <si>
    <t>DTW domain containing 1</t>
  </si>
  <si>
    <t>peak_907</t>
  </si>
  <si>
    <t>ncbi_102189042</t>
  </si>
  <si>
    <t>XM_018054378.1</t>
  </si>
  <si>
    <t>DNAAF2</t>
  </si>
  <si>
    <t>dynein axonemal assembly factor 2</t>
  </si>
  <si>
    <t>GO:0044424//intracellular part;GO:0005623//cell;GO:0005622//intracellular;GO:0044464//cell part</t>
  </si>
  <si>
    <t>GO:0050896//response to stimulus;GO:0001101//response to acid chemical;GO:0006928//movement of cell or subcellular component;GO:0040011//locomotion;GO:0044085//cellular component biogenesis;GO:0071822//protein complex subunit organization;GO:0044699//single-organism process;GO:0044763//single-organism cellular process;GO:0022607//cellular component assembly;GO:0016043//cellular component organization;GO:0048870//cell motility;GO:0071840//cellular component organization or biogenesis;GO:0065003//macromolecular complex assembly;GO:0070271//protein complex biogenesis;GO:0006461//protein complex assembly;GO:0043933//macromolecular complex subunit organization;GO:0034622//cellular macromolecular complex assembly;GO:0097588//archaeal or bacterial-type flagellum-dependent cell motility;GO:0042221//response to chemical;GO:0009987//cellular process;GO:0043623//cellular protein complex assembly;GO:0001539//cilium or flagellum-dependent cell motility;GO:0051179//localization;GO:0051674//localization of cell</t>
  </si>
  <si>
    <t>peak_910</t>
  </si>
  <si>
    <t>ncbi_102168265</t>
  </si>
  <si>
    <t>XM_005685543.2</t>
  </si>
  <si>
    <t>LRRC57</t>
  </si>
  <si>
    <t>leucine rich repeat containing 57</t>
  </si>
  <si>
    <t>peak_912</t>
  </si>
  <si>
    <t>ncbi_102185367</t>
  </si>
  <si>
    <t>XM_018054417.1</t>
  </si>
  <si>
    <t>MAPKBP1</t>
  </si>
  <si>
    <t>mitogen-activated protein kinase binding protein 1</t>
  </si>
  <si>
    <t>peak_916</t>
  </si>
  <si>
    <t>ncbi_102177983</t>
  </si>
  <si>
    <t>XM_018054442.1</t>
  </si>
  <si>
    <t>RMDN3</t>
  </si>
  <si>
    <t>regulator of microtubule dynamics 3</t>
  </si>
  <si>
    <t>GO:0015630//microtubule cytoskeleton;GO:0044444//cytoplasmic part;GO:0044424//intracellular part;GO:0005739//mitochondrion;GO:0043227//membrane-bounded organelle;GO:0044464//cell part;GO:0005740//mitochondrial envelope;GO:0044422//organelle part;GO:0031090//organelle membrane;GO:0043228//non-membrane-bounded organelle;GO:0005622//intracellular;GO:0031224//intrinsic component of membrane;GO:0043226//organelle;GO:0043229//intracellular organelle;GO:0043231//intracellular membrane-bounded organelle;GO:0005623//cell;GO:0031975//envelope;GO:0005737//cytoplasm;GO:0044429//mitochondrial part;GO:0043232//intracellular non-membrane-bounded organelle;GO:0005856//cytoskeleton;GO:0031967//organelle envelope;GO:0016020//membrane;GO:0031966//mitochondrial membrane;GO:0044446//intracellular organelle part;GO:0044425//membrane part</t>
  </si>
  <si>
    <t>GO:0044767//single-organism developmental process;GO:0044763//single-organism cellular process;GO:0065008//regulation of biological quality;GO:0048869//cellular developmental process;GO:0016265//death;GO:0044699//single-organism process;GO:0006875//cellular metal ion homeostasis;GO:0032502//developmental process;GO:0019725//cellular homeostasis;GO:0042592//homeostatic process;GO:0055080//cation homeostasis;GO:0012501//programmed cell death;GO:0008219//cell death;GO:0055082//cellular chemical homeostasis;GO:0098771//inorganic ion homeostasis;GO:0050801//ion homeostasis;GO:0048878//chemical homeostasis;GO:0030003//cellular cation homeostasis;GO:0065007//biological regulation;GO:0055065//metal ion homeostasis;GO:0006873//cellular ion homeostasis;GO:0009987//cellular process</t>
  </si>
  <si>
    <t>peak_920</t>
  </si>
  <si>
    <t>ncbi_102172067</t>
  </si>
  <si>
    <t>XM_018054483.1</t>
  </si>
  <si>
    <t>MEIS2</t>
  </si>
  <si>
    <t>Meis homeobox 2</t>
  </si>
  <si>
    <t>GO:0043229//intracellular organelle;GO:0043226//organelle;GO:0044424//intracellular part;GO:0044464//cell part;GO:0043227//membrane-bounded organelle;GO:0043231//intracellular membrane-bounded organelle;GO:0005622//intracellular;GO:0005623//cell</t>
  </si>
  <si>
    <t>GO:0043565//sequence-specific DNA binding;GO:0003676//nucleic acid binding;GO:1990837//sequence-specific double-stranded DNA binding;GO:0005488//binding;GO:0000976//transcription regulatory region sequence-specific DNA binding;GO:0005515//protein binding;GO:0000989//transcription factor activity, transcription factor binding;GO:0003712//transcription cofactor activity;GO:0000977//RNA polymerase II regulatory region sequence-specific DNA binding;GO:0001071//nucleic acid binding transcription factor activity;GO:0097159//organic cyclic compound binding;GO:0001012//RNA polymerase II regulatory region DNA binding;GO:0044212//transcription regulatory region DNA binding;GO:0000981//RNA polymerase II transcription factor activity, sequence-specific DNA binding;GO:0003677//DNA binding;GO:1901363//heterocyclic compound binding;GO:0000975//regulatory region DNA binding;GO:0001067//regulatory region nucleic acid binding;GO:0000988//transcription factor activity, protein binding;GO:0003690//double-stranded DNA binding;GO:0003700//transcription factor activity, sequence-specific DNA binding;GO:0000982//transcription factor activity, RNA polymerase II core promoter proximal region sequence-specific binding</t>
  </si>
  <si>
    <t>GO:0050793//regulation of developmental process;GO:0050789//regulation of biological process;GO:0010468//regulation of gene expression;GO:0050896//response to stimulus;GO:0031323//regulation of cellular metabolic process;GO:1903506//regulation of nucleic acid-templated transcription;GO:0032502//developmental process;GO:0019219//regulation of nucleobase-containing compound metabolic process;GO:0010556//regulation of macromolecule biosynthetic process;GO:0007423//sensory organ development;GO:0048519//negative regulation of biological process;GO:0051171//regulation of nitrogen compound metabolic process;GO:0048513//animal organ development;GO:2000112//regulation of cellular macromolecule biosynthetic process;GO:2001141//regulation of RNA biosynthetic process;GO:0051093//negative regulation of developmental process;GO:0009605//response to external stimulus;GO:0045596//negative regulation of cell differentiation;GO:0031326//regulation of cellular biosynthetic process;GO:0006357//regulation of transcription from RNA polymerase II promoter;GO:0032501//multicellular organismal process;GO:0048856//anatomical structure development;GO:0048731//system development;GO:0050794//regulation of cellular process;GO:0044767//single-organism developmental process;GO:0019222//regulation of metabolic process;GO:0007275//multicellular organism development;GO:0010033//response to organic substance;GO:0042221//response to chemical;GO:0060255//regulation of macromolecule metabolic process;GO:0044699//single-organism process;GO:0048523//negative regulation of cellular process;GO:0009889//regulation of biosynthetic process;GO:0045595//regulation of cell differentiation;GO:0080090//regulation of primary metabolic process;GO:0044707//single-multicellular organism process;GO:0051252//regulation of RNA metabolic process;GO:0006355//regulation of transcription, DNA-templated;GO:0065007//biological regulation</t>
  </si>
  <si>
    <t>peak_921</t>
  </si>
  <si>
    <t>ncbi_102191801</t>
  </si>
  <si>
    <t>XM_005685453.3</t>
  </si>
  <si>
    <t>EMC7</t>
  </si>
  <si>
    <t>ER membrane protein complex subunit 7</t>
  </si>
  <si>
    <t>GO:0032991//macromolecular complex;GO:0043234//protein complex;GO:0031224//intrinsic component of membrane;GO:0016020//membrane;GO:0044425//membrane part</t>
  </si>
  <si>
    <t>peak_923</t>
  </si>
  <si>
    <t>ncbi_102191141</t>
  </si>
  <si>
    <t>XM_005685367.3</t>
  </si>
  <si>
    <t>CHD8</t>
  </si>
  <si>
    <t>chromodomain helicase DNA binding protein 8</t>
  </si>
  <si>
    <t>ko04310//Wnt signaling pathway</t>
  </si>
  <si>
    <t>K04494</t>
  </si>
  <si>
    <t>GO:0070013//intracellular organelle lumen;GO:1902494//catalytic complex;GO:0044446//intracellular organelle part;GO:0043231//intracellular membrane-bounded organelle;GO:0031981//nuclear lumen;GO:0043226//organelle;GO:0043229//intracellular organelle;GO:0005622//intracellular;GO:0031974//membrane-enclosed lumen;GO:0043233//organelle lumen;GO:0035097//histone methyltransferase complex;GO:0044451//nucleoplasm part;GO:0034708//methyltransferase complex;GO:0044422//organelle part;GO:0032991//macromolecular complex;GO:0043227//membrane-bounded organelle;GO:0044665//MLL1/2 complex;GO:0005634//nucleus;GO:1990234//transferase complex;GO:0044464//cell part;GO:0005654//nucleoplasm;GO:0044428//nuclear part;GO:0044424//intracellular part;GO:0005623//cell;GO:0043234//protein complex</t>
  </si>
  <si>
    <t>GO:0003824//catalytic activity;GO:0003676//nucleic acid binding;GO:0036094//small molecule binding;GO:0004386//helicase activity;GO:0042393//histone binding;GO:0032549//ribonucleoside binding;GO:0016462//pyrophosphatase activity;GO:0016818//hydrolase activity, acting on acid anhydrides, in phosphorus-containing anhydrides;GO:0001882//nucleoside binding;GO:0005488//binding;GO:0001883//purine nucleoside binding;GO:0097159//organic cyclic compound binding;GO:0042623//ATPase activity, coupled;GO:0017111//nucleoside-triphosphatase activity;GO:0032550//purine ribonucleoside binding;GO:0016887//ATPase activity;GO:1901363//heterocyclic compound binding;GO:0005515//protein binding;GO:0097367//carbohydrate derivative binding;GO:0016817//hydrolase activity, acting on acid anhydrides;GO:0016787//hydrolase activity</t>
  </si>
  <si>
    <t>GO:0009889//regulation of biosynthetic process;GO:0048523//negative regulation of cellular process;GO:0006996//organelle organization;GO:0043066//negative regulation of apoptotic process;GO:0050794//regulation of cellular process;GO:0051276//chromosome organization;GO:2000112//regulation of cellular macromolecule biosynthetic process;GO:0048585//negative regulation of response to stimulus;GO:0071103//DNA conformation change;GO:0031326//regulation of cellular biosynthetic process;GO:0010646//regulation of cell communication;GO:0048583//regulation of response to stimulus;GO:0016055//Wnt signaling pathway;GO:0050789//regulation of biological process;GO:0048519//negative regulation of biological process;GO:0071840//cellular component organization or biogenesis;GO:0031323//regulation of cellular metabolic process;GO:0032392//DNA geometric change;GO:2001141//regulation of RNA biosynthetic process;GO:0006359//regulation of transcription from RNA polymerase III promoter;GO:0007166//cell surface receptor signaling pathway;GO:0060548//negative regulation of cell death;GO:0080090//regulation of primary metabolic process;GO:0023057//negative regulation of signaling;GO:0042981//regulation of apoptotic process;GO:0010941//regulation of cell death;GO:0043933//macromolecular complex subunit organization;GO:0043067//regulation of programmed cell death;GO:0010468//regulation of gene expression;GO:0043069//negative regulation of programmed cell death;GO:0010556//regulation of macromolecule biosynthetic process;GO:0044763//single-organism cellular process;GO:0009966//regulation of signal transduction;GO:0019219//regulation of nucleobase-containing compound metabolic process;GO:0007154//cell communication;GO:0065007//biological regulation;GO:0010648//negative regulation of cell communication;GO:0016043//cellular component organization;GO:0051716//cellular response to stimulus;GO:0051171//regulation of nitrogen compound metabolic process;GO:1903506//regulation of nucleic acid-templated transcription;GO:0009987//cellular process;GO:0006355//regulation of transcription, DNA-templated;GO:0006338//chromatin remodeling;GO:0023051//regulation of signaling;GO:0060255//regulation of macromolecule metabolic process;GO:0016568//chromatin modification;GO:0044700//single organism signaling;GO:0044699//single-organism process;GO:0023052//signaling;GO:0019222//regulation of metabolic process;GO:0006325//chromatin organization;GO:0007165//signal transduction;GO:0009968//negative regulation of signal transduction;GO:0050896//response to stimulus;GO:0006357//regulation of transcription from RNA polymerase II promoter;GO:0051252//regulation of RNA metabolic process</t>
  </si>
  <si>
    <t>ncbi_108637002</t>
  </si>
  <si>
    <t>XR_001918731.1</t>
  </si>
  <si>
    <t>LOC108637002</t>
  </si>
  <si>
    <t>peak_924</t>
  </si>
  <si>
    <t>ncbi_100860963</t>
  </si>
  <si>
    <t>XM_005685282.3</t>
  </si>
  <si>
    <t>DAD1</t>
  </si>
  <si>
    <t>defender against cell death 1</t>
  </si>
  <si>
    <t>Metabolism;Genetic Information Processing</t>
  </si>
  <si>
    <t>Global and overview maps;Glycan biosynthesis and metabolism;Folding, sorting and degradation</t>
  </si>
  <si>
    <t>ko01100//Metabolic pathways;ko04141//Protein processing in endoplasmic reticulum;ko00510//N-Glycan biosynthesis</t>
  </si>
  <si>
    <t>K12668</t>
  </si>
  <si>
    <t>GO:0043226//organelle;GO:0044422//organelle part;GO:0031988//membrane-bounded vesicle;GO:0031224//intrinsic component of membrane;GO:0043229//intracellular organelle;GO:0043227//membrane-bounded organelle;GO:0044424//intracellular part;GO:0005622//intracellular;GO:0005623//cell;GO:0043231//intracellular membrane-bounded organelle;GO:0031982//vesicle;GO:0016020//membrane;GO:0031090//organelle membrane;GO:0044464//cell part;GO:0044425//membrane part</t>
  </si>
  <si>
    <t>GO:0003824//catalytic activity;GO:0016740//transferase activity;GO:0016757//transferase activity, transferring glycosyl groups;GO:0004576//oligosaccharyl transferase activity;GO:0016758//transferase activity, transferring hexosyl groups</t>
  </si>
  <si>
    <t>GO:0043412//macromolecule modification;GO:0071704//organic substance metabolic process;GO:0044723//single-organism carbohydrate metabolic process;GO:0032501//multicellular organismal process;GO:0044699//single-organism process;GO:0043170//macromolecule metabolic process;GO:0044237//cellular metabolic process;GO:0043009//chordate embryonic development;GO:0009605//response to external stimulus;GO:0009100//glycoprotein metabolic process;GO:0044249//cellular biosynthetic process;GO:0070085//glycosylation;GO:0050896//response to stimulus;GO:0019538//protein metabolic process;GO:0043067//regulation of programmed cell death;GO:0044763//single-organism cellular process;GO:0043413//macromolecule glycosylation;GO:0006464//cellular protein modification process;GO:0044267//cellular protein metabolic process;GO:0042221//response to chemical;GO:0005975//carbohydrate metabolic process;GO:0009991//response to extracellular stimulus;GO:0009058//biosynthetic process;GO:0036211//protein modification process;GO:0009101//glycoprotein biosynthetic process;GO:0009059//macromolecule biosynthetic process;GO:0006486//protein glycosylation;GO:0006487//protein N-linked glycosylation;GO:0009790//embryo development;GO:0032502//developmental process;GO:0042981//regulation of apoptotic process;GO:1901137//carbohydrate derivative biosynthetic process;GO:0009792//embryo development ending in birth or egg hatching;GO:1901135//carbohydrate derivative metabolic process;GO:0009987//cellular process;GO:0034645//cellular macromolecule biosynthetic process;GO:1901576//organic substance biosynthetic process;GO:0048856//anatomical structure development;GO:0044767//single-organism developmental process;GO:0044707//single-multicellular organism process;GO:0044238//primary metabolic process;GO:0031667//response to nutrient levels;GO:0065007//biological regulation;GO:0050794//regulation of cellular process;GO:0001701//in utero embryonic development;GO:0007275//multicellular organism development;GO:0010941//regulation of cell death;GO:0044260//cellular macromolecule metabolic process;GO:0044710//single-organism metabolic process;GO:0008152//metabolic process;GO:0050789//regulation of biological process</t>
  </si>
  <si>
    <t>peak_927</t>
  </si>
  <si>
    <t>ncbi_102183795</t>
  </si>
  <si>
    <t>XM_018054573.1</t>
  </si>
  <si>
    <t>REM2</t>
  </si>
  <si>
    <t>RRAD and GEM like GTPase 2</t>
  </si>
  <si>
    <t>GO:0016020//membrane</t>
  </si>
  <si>
    <t>GO:0097367//carbohydrate derivative binding;GO:0032550//purine ribonucleoside binding;GO:0036094//small molecule binding;GO:0001882//nucleoside binding;GO:1901363//heterocyclic compound binding;GO:0005488//binding;GO:0001883//purine nucleoside binding;GO:0097159//organic cyclic compound binding;GO:0032549//ribonucleoside binding</t>
  </si>
  <si>
    <t>GO:0044699//single-organism process;GO:0050789//regulation of biological process;GO:0007154//cell communication;GO:0035556//intracellular signal transduction;GO:0044763//single-organism cellular process;GO:0007165//signal transduction;GO:0044700//single organism signaling;GO:0065007//biological regulation;GO:0023052//signaling;GO:0050794//regulation of cellular process;GO:0009987//cellular process;GO:0050896//response to stimulus;GO:0051716//cellular response to stimulus</t>
  </si>
  <si>
    <t>peak_928</t>
  </si>
  <si>
    <t>ncbi_102175581</t>
  </si>
  <si>
    <t>XM_018054576.1</t>
  </si>
  <si>
    <t>HAUS4</t>
  </si>
  <si>
    <t>HAUS augmin like complex subunit 4</t>
  </si>
  <si>
    <t>GO:0043232//intracellular non-membrane-bounded organelle;GO:0015630//microtubule cytoskeleton;GO:0005856//cytoskeleton;GO:0044424//intracellular part;GO:0005875//microtubule associated complex;GO:0044430//cytoskeletal part;GO:0043228//non-membrane-bounded organelle;GO:0043234//protein complex;GO:0032991//macromolecular complex;GO:0044446//intracellular organelle part;GO:0043226//organelle;GO:0043229//intracellular organelle;GO:0005623//cell;GO:0044464//cell part;GO:0044422//organelle part;GO:0005622//intracellular</t>
  </si>
  <si>
    <t>GO:0043167//ion binding;GO:0005488//binding;GO:0043169//cation binding</t>
  </si>
  <si>
    <t>GO:0009987//cellular process;GO:1902589//single-organism organelle organization;GO:0007010//cytoskeleton organization;GO:0071840//cellular component organization or biogenesis;GO:0007017//microtubule-based process;GO:0031023//microtubule organizing center organization;GO:0006996//organelle organization;GO:0000226//microtubule cytoskeleton organization;GO:0044763//single-organism cellular process;GO:0016043//cellular component organization;GO:0044699//single-organism process</t>
  </si>
  <si>
    <t>peak_932</t>
  </si>
  <si>
    <t>ncbi_108637008</t>
  </si>
  <si>
    <t>XR_001918738.1</t>
  </si>
  <si>
    <t>PPP1R3E</t>
  </si>
  <si>
    <t>protein phosphatase 1 regulatory subunit 3E</t>
  </si>
  <si>
    <t>Organismal Systems;Human Diseases</t>
  </si>
  <si>
    <t>Endocrine system;Endocrine and metabolic diseases</t>
  </si>
  <si>
    <t>ko04910//Insulin signaling pathway;ko04931//Insulin resistance</t>
  </si>
  <si>
    <t>K07189</t>
  </si>
  <si>
    <t>GO:0044424//intracellular part;GO:0044464//cell part;GO:0005623//cell;GO:0005622//intracellular;GO:0044444//cytoplasmic part;GO:0005737//cytoplasm</t>
  </si>
  <si>
    <t>GO:0032881//regulation of polysaccharide metabolic process;GO:0009894//regulation of catabolic process;GO:0010556//regulation of macromolecule biosynthetic process;GO:0080090//regulation of primary metabolic process;GO:0060255//regulation of macromolecule metabolic process;GO:2000112//regulation of cellular macromolecule biosynthetic process;GO:0006793//phosphorus metabolic process;GO:0009987//cellular process;GO:0032885//regulation of polysaccharide biosynthetic process;GO:0009889//regulation of biosynthetic process;GO:0008152//metabolic process;GO:0065007//biological regulation;GO:0006109//regulation of carbohydrate metabolic process;GO:0050794//regulation of cellular process;GO:0010962//regulation of glucan biosynthetic process;GO:0010675//regulation of cellular carbohydrate metabolic process;GO:0031329//regulation of cellular catabolic process;GO:0043471//regulation of cellular carbohydrate catabolic process;GO:0050789//regulation of biological process;GO:0043255//regulation of carbohydrate biosynthetic process;GO:0006796//phosphate-containing compound metabolic process;GO:0043470//regulation of carbohydrate catabolic process;GO:0044237//cellular metabolic process;GO:0031326//regulation of cellular biosynthetic process;GO:0019222//regulation of metabolic process;GO:0031323//regulation of cellular metabolic process</t>
  </si>
  <si>
    <t>peak_938</t>
  </si>
  <si>
    <t>ncbi_102185184</t>
  </si>
  <si>
    <t>XM_013966825.2</t>
  </si>
  <si>
    <t>RIPK3</t>
  </si>
  <si>
    <t>receptor interacting serine/threonine kinase 3</t>
  </si>
  <si>
    <t>Signal transduction;Cell growth and death;Immune system</t>
  </si>
  <si>
    <t>ko04217//Necroptosis;ko04621//NOD-like receptor signaling pathway;ko04668//TNF signaling pathway;ko04623//Cytosolic DNA-sensing pathway</t>
  </si>
  <si>
    <t>K08847</t>
  </si>
  <si>
    <t>GO:0044445//cytosolic part;GO:0044444//cytoplasmic part;GO:0005829//cytosol;GO:0005623//cell;GO:0044464//cell part;GO:0005622//intracellular;GO:0005737//cytoplasm;GO:0044424//intracellular part</t>
  </si>
  <si>
    <t>GO:0036094//small molecule binding;GO:0005488//binding;GO:0032550//purine ribonucleoside binding;GO:0001883//purine nucleoside binding;GO:0005515//protein binding;GO:1901363//heterocyclic compound binding;GO:0097159//organic cyclic compound binding;GO:0016301//kinase activity;GO:0001882//nucleoside binding;GO:0097367//carbohydrate derivative binding;GO:0016773//phosphotransferase activity, alcohol group as acceptor;GO:0005057//receptor signaling protein activity;GO:0004674//protein serine/threonine kinase activity;GO:0032549//ribonucleoside binding;GO:0016740//transferase activity;GO:0016772//transferase activity, transferring phosphorus-containing groups;GO:0004672//protein kinase activity;GO:0003824//catalytic activity;GO:0004871//signal transducer activity;GO:0004702//receptor signaling protein serine/threonine kinase activity</t>
  </si>
  <si>
    <t>GO:0044700//single organism signaling;GO:0016043//cellular component organization;GO:0019220//regulation of phosphate metabolic process;GO:0001932//regulation of protein phosphorylation;GO:0048870//cell motility;GO:0010646//regulation of cell communication;GO:0019219//regulation of nucleobase-containing compound metabolic process;GO:0045893//positive regulation of transcription, DNA-templated;GO:0007275//multicellular organism development;GO:0019222//regulation of metabolic process;GO:0051174//regulation of phosphorus metabolic process;GO:0022607//cellular component assembly;GO:0065009//regulation of molecular function;GO:0002520//immune system development;GO:0006461//protein complex assembly;GO:0051247//positive regulation of protein metabolic process;GO:0008219//cell death;GO:0042325//regulation of phosphorylation;GO:0022610//biological adhesion;GO:0071840//cellular component organization or biogenesis;GO:0070271//protein complex biogenesis;GO:0044699//single-organism process;GO:0070265//necrotic cell death;GO:0010562//positive regulation of phosphorus metabolic process;GO:0098609//cell-cell adhesion;GO:0060255//regulation of macromolecule metabolic process;GO:0050670//regulation of lymphocyte proliferation;GO:2001141//regulation of RNA biosynthetic process;GO:0071593//lymphocyte aggregation;GO:0051246//regulation of protein metabolic process;GO:0030155//regulation of cell adhesion;GO:0051091//positive regulation of sequence-specific DNA binding transcription factor activity;GO:1902680//positive regulation of RNA biosynthetic process;GO:0051347//positive regulation of transferase activity;GO:0016265//death;GO:0030154//cell differentiation;GO:0050794//regulation of cellular process;GO:0009893//positive regulation of metabolic process;GO:0010556//regulation of macromolecule biosynthetic process;GO:0080090//regulation of primary metabolic process;GO:0097190//apoptotic signaling pathway;GO:1903037//regulation of leukocyte cell-cell adhesion;GO:0012501//programmed cell death;GO:0044093//positive regulation of molecular function;GO:0007155//cell adhesion;GO:0007165//signal transduction;GO:0051338//regulation of transferase activity;GO:0072683//T cell extravasation;GO:0016477//cell migration;GO:0045935//positive regulation of nucleobase-containing compound metabolic process;GO:0048513//animal organ development;GO:0050863//regulation of T cell activation;GO:0010921//regulation of phosphatase activity;GO:1903506//regulation of nucleic acid-templated transcription;GO:0048856//anatomical structure development;GO:0065007//biological regulation;GO:0032268//regulation of cellular protein metabolic process;GO:0048583//regulation of response to stimulus;GO:0042129//regulation of T cell proliferation;GO:0010628//positive regulation of gene expression;GO:0048522//positive regulation of cellular process;GO:0042592//homeostatic process;GO:0035303//regulation of dephosphorylation;GO:0051239//regulation of multicellular organismal process;GO:0007159//leukocyte cell-cell adhesion;GO:0051716//cellular response to stimulus;GO:0002682//regulation of immune system process;GO:0045937//positive regulation of phosphate metabolic process;GO:0043085//positive regulation of catalytic activity;GO:0032270//positive regulation of cellular protein metabolic process;GO:0001910//regulation of leukocyte mediated cytotoxicity;GO:0072676//lymphocyte migration;GO:0098602//single organism cell adhesion;GO:0051249//regulation of lymphocyte activation;GO:0032944//regulation of mononuclear cell proliferation;GO:0051674//localization of cell;GO:0016337//single organismal cell-cell adhesion;GO:0001934//positive regulation of protein phosphorylation;GO:0010468//regulation of gene expression;GO:0051179//localization;GO:0048534//hematopoietic or lymphoid organ development;GO:0045859//regulation of protein kinase activity;GO:0048731//system development;GO:0001775//cell activation;GO:0051173//positive regulation of nitrogen compound metabolic process;GO:0032502//developmental process;GO:0010942//positive regulation of cell death;GO:0031341//regulation of cell killing;GO:0031326//regulation of cellular biosynthetic process;GO:0097193//intrinsic apoptotic signaling pathway;GO:0010941//regulation of cell death;GO:0065008//regulation of biological quality;GO:0043549//regulation of kinase activity;GO:0023052//signaling;GO:0034109//homotypic cell-cell adhesion;GO:0031323//regulation of cellular metabolic process;GO:0009891//positive regulation of biosynthetic process;GO:0065003//macromolecular complex assembly;GO:0042127//regulation of cell proliferation;GO:0030217//T cell differentiation;GO:0022407//regulation of cell-cell adhesion;GO:0051090//regulation of sequence-specific DNA binding transcription factor activity;GO:0070486//leukocyte aggregation;GO:0010557//positive regulation of macromolecule biosynthetic process;GO:1903508//positive regulation of nucleic acid-templated transcription;GO:0002260//lymphocyte homeostasis;GO:0050789//regulation of biological process;GO:2000112//regulation of cellular macromolecule biosynthetic process;GO:0050790//regulation of catalytic activity;GO:0009889//regulation of biosynthetic process;GO:0050896//response to stimulus;GO:0051254//positive regulation of RNA metabolic process;GO:0002376//immune system process;GO:0050865//regulation of cell activation;GO:0044707//single-multicellular organism process;GO:0072678//T cell migration;GO:0035304//regulation of protein dephosphorylation;GO:0006928//movement of cell or subcellular component;GO:0031325//positive regulation of cellular metabolic process;GO:0042327//positive regulation of phosphorylation;GO:0002521//leukocyte differentiation;GO:0006915//apoptotic process;GO:0042110//T cell activation;GO:0051171//regulation of nitrogen compound metabolic process;GO:0045860//positive regulation of protein kinase activity;GO:0070489//T cell aggregation;GO:0070663//regulation of leukocyte proliferation;GO:0051336//regulation of hydrolase activity;GO:0071822//protein complex subunit organization;GO:0035697//CD8-positive, alpha-beta T cell extravasation;GO:0009987//cellular process;GO:0035698//CD8-positive, alpha-beta cytotoxic T cell extravasation;GO:0043933//macromolecular complex subunit organization;GO:0001776//leukocyte homeostasis;GO:0048518//positive regulation of biological process;GO:0031401//positive regulation of protein modification process;GO:0030097//hemopoiesis;GO:0032501//multicellular organismal process;GO:0044763//single-organism cellular process;GO:0050776//regulation of immune response;GO:0006355//regulation of transcription, DNA-templated;GO:0040011//locomotion;GO:0001817//regulation of cytokine production;GO:0034110//regulation of homotypic cell-cell adhesion;GO:0010604//positive regulation of macromolecule metabolic process;GO:0035556//intracellular signal transduction;GO:0045321//leukocyte activation;GO:0002703//regulation of leukocyte mediated immunity;GO:0097300//programmed necrotic cell death;GO:0048872//homeostasis of number of cells;GO:0046649//lymphocyte activation;GO:0002694//regulation of leukocyte activation;GO:0002697//regulation of immune effector process;GO:0033674//positive regulation of kinase activity;GO:0010940//positive regulation of necrotic cell death;GO:0048869//cellular developmental process;GO:0044767//single-organism developmental process;GO:0044085//cellular component biogenesis;GO:0051259//protein oligomerization;GO:0051252//regulation of RNA metabolic process;GO:0007154//cell communication;GO:0010939//regulation of necrotic cell death;GO:0050900//leukocyte migration;GO:0031399//regulation of protein modification process;GO:0031328//positive regulation of cellular biosynthetic process;GO:0045123//cellular extravasation;GO:0030098//lymphocyte differentiation</t>
  </si>
  <si>
    <t>peak_939</t>
  </si>
  <si>
    <t>ncbi_102176887</t>
  </si>
  <si>
    <t>XM_018054659.1</t>
  </si>
  <si>
    <t>CD276</t>
  </si>
  <si>
    <t>CD276 molecule</t>
  </si>
  <si>
    <t>K06746</t>
  </si>
  <si>
    <t>GO:0043226//organelle;GO:0016020//membrane;GO:0044425//membrane part;GO:0031988//membrane-bounded vesicle;GO:0031224//intrinsic component of membrane;GO:0044464//cell part;GO:0044459//plasma membrane part;GO:0031982//vesicle;GO:0071944//cell periphery;GO:0005886//plasma membrane;GO:0005623//cell;GO:0043227//membrane-bounded organelle</t>
  </si>
  <si>
    <t>GO:0032502//developmental process;GO:0032729//positive regulation of interferon-gamma production;GO:0001819//positive regulation of cytokine production;GO:0031214//biomineral tissue development;GO:0032501//multicellular organismal process;GO:0034110//regulation of homotypic cell-cell adhesion;GO:0030282//bone mineralization;GO:0051094//positive regulation of developmental process;GO:0001817//regulation of cytokine production;GO:0048519//negative regulation of biological process;GO:0051249//regulation of lymphocyte activation;GO:0030155//regulation of cell adhesion;GO:0080134//regulation of response to stress;GO:0044699//single-organism process;GO:0048585//negative regulation of response to stimulus;GO:0048583//regulation of response to stimulus;GO:0051241//negative regulation of multicellular organismal process;GO:0050865//regulation of cell activation;GO:0042127//regulation of cell proliferation;GO:0002694//regulation of leukocyte activation;GO:0051240//positive regulation of multicellular organismal process;GO:0050794//regulation of cellular process;GO:0032944//regulation of mononuclear cell proliferation;GO:0044707//single-multicellular organism process;GO:0002682//regulation of immune system process;GO:0001818//negative regulation of cytokine production;GO:0048522//positive regulation of cellular process;GO:0031348//negative regulation of defense response;GO:0032689//negative regulation of interferon-gamma production;GO:0048518//positive regulation of biological process;GO:0050670//regulation of lymphocyte proliferation;GO:0048856//anatomical structure development;GO:0032663//regulation of interleukin-2 production;GO:0032649//regulation of interferon-gamma production;GO:0045595//regulation of cell differentiation;GO:0001503//ossification;GO:0032743//positive regulation of interleukin-2 production;GO:0051239//regulation of multicellular organismal process;GO:0007275//multicellular organism development;GO:0050789//regulation of biological process;GO:0044767//single-organism developmental process;GO:0045597//positive regulation of cell differentiation;GO:0050793//regulation of developmental process;GO:0009888//tissue development;GO:0032703//negative regulation of interleukin-2 production;GO:0065007//biological regulation;GO:0048731//system development;GO:0070663//regulation of leukocyte proliferation;GO:0048513//animal organ development;GO:0042129//regulation of T cell proliferation;GO:0031347//regulation of defense response;GO:0050863//regulation of T cell activation;GO:0022407//regulation of cell-cell adhesion;GO:1903037//regulation of leukocyte cell-cell adhesion</t>
  </si>
  <si>
    <t>peak_942</t>
  </si>
  <si>
    <t>ncbi_102170790</t>
  </si>
  <si>
    <t>XM_005685313.3</t>
  </si>
  <si>
    <t>FEM1B</t>
  </si>
  <si>
    <t>fem-1 homolog B</t>
  </si>
  <si>
    <t>GO:0043226//organelle;GO:0044424//intracellular part;GO:0005622//intracellular;GO:0043227//membrane-bounded organelle;GO:0043231//intracellular membrane-bounded organelle;GO:0044464//cell part;GO:0043229//intracellular organelle;GO:0005623//cell</t>
  </si>
  <si>
    <t>GO:0032813//tumor necrosis factor receptor superfamily binding;GO:0005488//binding;GO:0003824//catalytic activity;GO:0005515//protein binding;GO:0016740//transferase activity;GO:0005102//receptor binding;GO:0019787//ubiquitin-like protein transferase activity;GO:0005126//cytokine receptor binding</t>
  </si>
  <si>
    <t>GO:0048729//tissue morphogenesis;GO:0044699//single-organism process;GO:0002070//epithelial cell maturation;GO:0032501//multicellular organismal process;GO:0009966//regulation of signal transduction;GO:0022402//cell cycle process;GO:0000003//reproduction;GO:0050794//regulation of cellular process;GO:0009888//tissue development;GO:0060255//regulation of macromolecule metabolic process;GO:0048608//reproductive structure development;GO:2001236//regulation of extrinsic apoptotic signaling pathway;GO:0019222//regulation of metabolic process;GO:0031323//regulation of cellular metabolic process;GO:0030154//cell differentiation;GO:0032502//developmental process;GO:0048856//anatomical structure development;GO:0060429//epithelium development;GO:0003006//developmental process involved in reproduction;GO:0030855//epithelial cell differentiation;GO:0048583//regulation of response to stimulus;GO:0050896//response to stimulus;GO:1903320//regulation of protein modification by small protein conjugation or removal;GO:0060740//prostate gland epithelium morphogenesis;GO:0000075//cell cycle checkpoint;GO:0033554//cellular response to stress;GO:0065007//biological regulation;GO:0051246//regulation of protein metabolic process;GO:0009987//cellular process;GO:0044702//single organism reproductive process;GO:0044763//single-organism cellular process;GO:0044707//single-multicellular organism process;GO:0048468//cell development;GO:0060512//prostate gland morphogenesis;GO:0006974//cellular response to DNA damage stimulus;GO:0000077//DNA damage checkpoint;GO:0031570//DNA integrity checkpoint;GO:0022612//gland morphogenesis;GO:0002064//epithelial cell development;GO:0048731//system development;GO:0048869//cellular developmental process;GO:0080090//regulation of primary metabolic process;GO:0048732//gland development;GO:0061458//reproductive system development;GO:0022414//reproductive process;GO:0009887//organ morphogenesis;GO:0043067//regulation of programmed cell death;GO:0048513//animal organ development;GO:0010646//regulation of cell communication;GO:0007275//multicellular organism development;GO:0048469//cell maturation;GO:0044767//single-organism developmental process;GO:0002009//morphogenesis of an epithelium;GO:0006950//response to stress;GO:0031396//regulation of protein ubiquitination;GO:0001655//urogenital system development;GO:0050789//regulation of biological process;GO:0051716//cellular response to stimulus;GO:0042981//regulation of apoptotic process;GO:0023051//regulation of signaling;GO:0030850//prostate gland development;GO:0009653//anatomical structure morphogenesis;GO:0007049//cell cycle;GO:0032268//regulation of cellular protein metabolic process;GO:0021700//developmental maturation;GO:0031399//regulation of protein modification process;GO:2001233//regulation of apoptotic signaling pathway;GO:0010941//regulation of cell death</t>
  </si>
  <si>
    <t>peak_947</t>
  </si>
  <si>
    <t>ncbi_102189039</t>
  </si>
  <si>
    <t>XM_018053627.1</t>
  </si>
  <si>
    <t>DIS3L</t>
  </si>
  <si>
    <t>DIS3 like exosome 3'-5' exoribonuclease</t>
  </si>
  <si>
    <t>ko03018//RNA degradation</t>
  </si>
  <si>
    <t>K18681</t>
  </si>
  <si>
    <t>peak_949</t>
  </si>
  <si>
    <t>ncbi_102183330</t>
  </si>
  <si>
    <t>XM_005685102.3</t>
  </si>
  <si>
    <t>CLPX</t>
  </si>
  <si>
    <t>caseinolytic mitochondrial matrix peptidase chaperone subunit</t>
  </si>
  <si>
    <t>GO:0031967//organelle envelope;GO:0005623//cell;GO:0043231//intracellular membrane-bounded organelle;GO:0043229//intracellular organelle;GO:0043226//organelle;GO:0031090//organelle membrane;GO:0019866//organelle inner membrane;GO:0044446//intracellular organelle part;GO:0044424//intracellular part;GO:0005737//cytoplasm;GO:0044444//cytoplasmic part;GO:0031975//envelope;GO:0005622//intracellular;GO:0044429//mitochondrial part;GO:0005739//mitochondrion;GO:0044422//organelle part;GO:0009295//nucleoid;GO:0043227//membrane-bounded organelle;GO:0044464//cell part;GO:0043234//protein complex;GO:0032991//macromolecular complex;GO:0016020//membrane;GO:0009368//endopeptidase Clp complex</t>
  </si>
  <si>
    <t>GO:0032549//ribonucleoside binding;GO:0016462//pyrophosphatase activity;GO:0097159//organic cyclic compound binding;GO:1901363//heterocyclic compound binding;GO:0016787//hydrolase activity;GO:0001883//purine nucleoside binding;GO:0016818//hydrolase activity, acting on acid anhydrides, in phosphorus-containing anhydrides;GO:0016817//hydrolase activity, acting on acid anhydrides;GO:0042623//ATPase activity, coupled;GO:0030234//enzyme regulator activity;GO:0098772//molecular function regulator;GO:0005488//binding;GO:0016887//ATPase activity;GO:0001882//nucleoside binding;GO:0005515//protein binding;GO:0008047//enzyme activator activity;GO:0032550//purine ribonucleoside binding;GO:0017111//nucleoside-triphosphatase activity;GO:0097367//carbohydrate derivative binding;GO:0003824//catalytic activity;GO:0036094//small molecule binding</t>
  </si>
  <si>
    <t>GO:0009893//positive regulation of metabolic process;GO:0048522//positive regulation of cellular process;GO:0031323//regulation of cellular metabolic process;GO:0051247//positive regulation of protein metabolic process;GO:0032268//regulation of cellular protein metabolic process;GO:0051246//regulation of protein metabolic process;GO:0031325//positive regulation of cellular metabolic process;GO:0032270//positive regulation of cellular protein metabolic process;GO:0080090//regulation of primary metabolic process;GO:0050794//regulation of cellular process;GO:0045862//positive regulation of proteolysis;GO:0019222//regulation of metabolic process;GO:0060255//regulation of macromolecule metabolic process;GO:0050789//regulation of biological process;GO:0048518//positive regulation of biological process;GO:0010604//positive regulation of macromolecule metabolic process;GO:0065007//biological regulation;GO:0030162//regulation of proteolysis</t>
  </si>
  <si>
    <t>peak_952</t>
  </si>
  <si>
    <t>ncbi_102188320</t>
  </si>
  <si>
    <t>XM_018053693.1</t>
  </si>
  <si>
    <t>AGGF1</t>
  </si>
  <si>
    <t>angiogenic factor with G-patch and FHA domains 1</t>
  </si>
  <si>
    <t>GO:0044424//intracellular part;GO:0005622//intracellular;GO:0044444//cytoplasmic part;GO:0005623//cell;GO:0044464//cell part;GO:0005737//cytoplasm</t>
  </si>
  <si>
    <t>GO:0097159//organic cyclic compound binding;GO:0005488//binding</t>
  </si>
  <si>
    <t>GO:1901342//regulation of vasculature development;GO:0065007//biological regulation;GO:0022603//regulation of anatomical structure morphogenesis;GO:2000026//regulation of multicellular organismal development;GO:0045765//regulation of angiogenesis;GO:0051239//regulation of multicellular organismal process;GO:0050793//regulation of developmental process;GO:0050789//regulation of biological process;GO:0022610//biological adhesion</t>
  </si>
  <si>
    <t>peak_953</t>
  </si>
  <si>
    <t>ncbi_102187771</t>
  </si>
  <si>
    <t>XM_018053694.1</t>
  </si>
  <si>
    <t>F2RL1</t>
  </si>
  <si>
    <t>F2R like trypsin receptor 1</t>
  </si>
  <si>
    <t>Signaling molecules and interaction;Sensory system;Infectious diseases</t>
  </si>
  <si>
    <t>ko04080//Neuroactive ligand-receptor interaction;ko04750//Inflammatory mediator regulation of TRP channels;ko05143//African trypanosomiasis</t>
  </si>
  <si>
    <t>K04234</t>
  </si>
  <si>
    <t>GO:0044464//cell part;GO:0016021//integral component of membrane;GO:0016020//membrane;GO:0042995//cell projection;GO:0031224//intrinsic component of membrane;GO:0044425//membrane part;GO:0005623//cell</t>
  </si>
  <si>
    <t>GO:0004888//transmembrane signaling receptor activity;GO:0001653//peptide receptor activity;GO:0060089//molecular transducer activity;GO:0005488//binding;GO:0038023//signaling receptor activity;GO:0004871//signal transducer activity;GO:0004930//G-protein coupled receptor activity;GO:0099600//transmembrane receptor activity;GO:0008528//G-protein coupled peptide receptor activity;GO:0004872//receptor activity;GO:0005515//protein binding</t>
  </si>
  <si>
    <t>GO:0035150//regulation of tube size;GO:0030030//cell projection organization;GO:1902532//negative regulation of intracellular signal transduction;GO:0006355//regulation of transcription, DNA-templated;GO:0048513//animal organ development;GO:0007186//G-protein coupled receptor signaling pathway;GO:0001817//regulation of cytokine production;GO:0051272//positive regulation of cellular component movement;GO:0032757//positive regulation of interleukin-8 production;GO:1903506//regulation of nucleic acid-templated transcription;GO:0019222//regulation of metabolic process;GO:1903522//regulation of blood circulation;GO:0098771//inorganic ion homeostasis;GO:0048534//hematopoietic or lymphoid organ development;GO:0002886//regulation of myeloid leukocyte mediated immunity;GO:0023051//regulation of signaling;GO:0032879//regulation of localization;GO:0050789//regulation of biological process;GO:0016043//cellular component organization;GO:0051179//localization;GO:0033036//macromolecule localization;GO:0001934//positive regulation of protein phosphorylation;GO:0006874//cellular calcium ion homeostasis;GO:0031268//pseudopodium organization;GO:0051649//establishment of localization in cell;GO:0040017//positive regulation of locomotion;GO:0048584//positive regulation of response to stimulus;GO:0032940//secretion by cell;GO:0051246//regulation of protein metabolic process;GO:0032682//negative regulation of chemokine production;GO:0002376//immune system process;GO:0055074//calcium ion homeostasis;GO:0007154//cell communication;GO:0031401//positive regulation of protein modification process;GO:0070201//regulation of establishment of protein localization;GO:0008104//protein localization;GO:0002685//regulation of leukocyte migration;GO:0050880//regulation of blood vessel size;GO:0032535//regulation of cellular component size;GO:0048519//negative regulation of biological process;GO:0023056//positive regulation of signaling;GO:0051493//regulation of cytoskeleton organization;GO:0045936//negative regulation of phosphate metabolic process;GO:0022607//cellular component assembly;GO:0048518//positive regulation of biological process;GO:0040012//regulation of locomotion;GO:0070949//regulation of neutrophil mediated killing of symbiont cell;GO:0010648//negative regulation of cell communication;GO:0001819//positive regulation of cytokine production;GO:0051252//regulation of RNA metabolic process;GO:0031325//positive regulation of cellular metabolic process;GO:0015031//protein transport;GO:0051234//establishment of localization;GO:0031341//regulation of cell killing;GO:0050896//response to stimulus;GO:0009967//positive regulation of signal transduction;GO:0050778//positive regulation of immune response;GO:0046903//secretion;GO:0050714//positive regulation of protein secretion;GO:0042326//negative regulation of phosphorylation;GO:0050878//regulation of body fluid levels;GO:0065007//biological regulation;GO:0060761//negative regulation of response to cytokine stimulus;GO:0065008//regulation of biological quality;GO:0035023//regulation of Rho protein signal transduction;GO:0032270//positive regulation of cellular protein metabolic process;GO:0014066//regulation of phosphatidylinositol 3-kinase signaling;GO:0044057//regulation of system process;GO:0032502//developmental process;GO:0048583//regulation of response to stimulus;GO:0051239//regulation of multicellular organismal process;GO:0043409//negative regulation of MAPK cascade;GO:0044699//single-organism process;GO:0002263//cell activation involved in immune response;GO:0019725//cellular homeostasis;GO:0002831//regulation of response to biotic stimulus;GO:0048869//cellular developmental process;GO:0051222//positive regulation of protein transport;GO:0003013//circulatory system process;GO:0002702//positive regulation of production of molecular mediator of immune response;GO:0051480//regulation of cytosolic calcium ion concentration;GO:0001818//negative regulation of cytokine production;GO:0001959//regulation of cytokine-mediated signaling pathway;GO:0034123//positive regulation of toll-like receptor signaling pathway;GO:0002520//immune system development;GO:0050708//regulation of protein secretion;GO:0031400//negative regulation of protein modification process;GO:0009893//positive regulation of metabolic process;GO:0050776//regulation of immune response;GO:1904951//positive regulation of establishment of protein localization;GO:0032642//regulation of chemokine production;GO:0001910//regulation of leukocyte mediated cytotoxicity;GO:0050801//ion homeostasis;GO:0071702//organic substance transport;GO:0001960//negative regulation of cytokine-mediated signaling pathway;GO:0032602//chemokine production;GO:0080135//regulation of cellular response to stress;GO:0071840//cellular component organization or biogenesis;GO:0002064//epithelial cell development;GO:0080134//regulation of response to stress;GO:2000379//positive regulation of reactive oxygen species metabolic process;GO:2001141//regulation of RNA biosynthetic process;GO:0048468//cell development;GO:0031324//negative regulation of cellular metabolic process;GO:0051049//regulation of transport;GO:1900424//regulation of defense response to bacterium;GO:0031269//pseudopodium assembly;GO:0044767//single-organism developmental process;GO:0051247//positive regulation of protein metabolic process;GO:0032956//regulation of actin cytoskeleton organization;GO:0009306//protein secretion;GO:0050921//positive regulation of chemotaxis;GO:1902531//regulation of intracellular signal transduction;GO:0044765//single-organism transport;GO:0070304//positive regulation of stress-activated protein kinase signaling cascade;GO:0001775//cell activation;GO:0002700//regulation of production of molecular mediator of immune response;GO:0034121//regulation of toll-like receptor signaling pathway;GO:0010556//regulation of macromolecule biosynthetic process;GO:1902578//single-organism localization;GO:0051270//regulation of cellular component movement;GO:0023052//signaling;GO:0002573//myeloid leukocyte differentiation;GO:0030154//cell differentiation;GO:0009889//regulation of biosynthetic process;GO:0051056//regulation of small GTPase mediated signal transduction;GO:0046578//regulation of Ras protein signal transduction;GO:0042325//regulation of phosphorylation;GO:0003008//system process;GO:0043410//positive regulation of MAPK cascade;GO:0002683//negative regulation of immune system process;GO:0002274//myeloid leukocyte activation;GO:0002366//leukocyte activation involved in immune response;GO:0060341//regulation of cellular localization;GO:0055080//cation homeostasis;GO:0046649//lymphocyte activation;GO:0032970//regulation of actin filament-based process;GO:0045446//endothelial cell differentiation;GO:0008015//blood circulation;GO:0060429//epithelium development;GO:0032677//regulation of interleukin-8 production;GO:0045937//positive regulation of phosphate metabolic process;GO:0030099//myeloid cell differentiation;GO:0009888//tissue development;GO:0001932//regulation of protein phosphorylation;GO:0030097//hemopoiesis;GO:0002521//leukocyte differentiation;GO:0010604//positive regulation of macromolecule metabolic process;GO:0032873//negative regulation of stress-activated MAPK cascade;GO:0050920//regulation of chemotaxis;GO:0055082//cellular chemical homeostasis;GO:0043903//regulation of symbiosis, encompassing mutualism through parasitism;GO:2000145//regulation of cell motility;GO:0070950//regulation of neutrophil mediated killing of bacterium;GO:0010605//negative regulation of macromolecule metabolic process;GO:0090066//regulation of anatomical structure size;GO:0051241//negative regulation of multicellular organismal process;GO:1902533//positive regulation of intracellular signal transduction;GO:0002697//regulation of immune effector process;GO:0010646//regulation of cell communication;GO:0070948//regulation of neutrophil mediated cytotoxicity;GO:0050794//regulation of cellular process;GO:0010468//regulation of gene expression;GO:0042592//homeostatic process;GO:0002684//positive regulation of immune system process;GO:0009892//negative regulation of metabolic process;GO:0051716//cellular response to stimulus;GO:0036230//granulocyte activation;GO:0006875//cellular metal ion homeostasis;GO:1901879//regulation of protein depolymerization;GO:0072507//divalent inorganic cation homeostasis;GO:0060255//regulation of macromolecule metabolic process;GO:0030834//regulation of actin filament depolymerization;GO:0010562//positive regulation of phosphorus metabolic process;GO:0002285//lymphocyte activation involved in immune response;GO:0043244//regulation of protein complex disassembly;GO:0070303//negative regulation of stress-activated protein kinase signaling cascade;GO:0048731//system development;GO:0031326//regulation of cellular biosynthetic process;GO:0002718//regulation of cytokine production involved in immune response;GO:0032612//interleukin-1 production;GO:0042327//positive regulation of phosphorylation;GO:0032101//regulation of response to external stimulus;GO:0048585//negative regulation of response to stimulus;GO:0032611//interleukin-1 beta production;GO:0051174//regulation of phosphorus metabolic process;GO:0032501//multicellular organismal process;GO:0051046//regulation of secretion;GO:0050795//regulation of behavior;GO:0019220//regulation of phosphate metabolic process;GO:0002682//regulation of immune system process;GO:0009968//negative regulation of signal transduction;GO:0007165//signal transduction;GO:0050663//cytokine secretion;GO:0002687//positive regulation of leukocyte migration;GO:0001816//cytokine production;GO:0032874//positive regulation of stress-activated MAPK cascade;GO:0030855//epithelial cell differentiation;GO:0051171//regulation of nitrogen compound metabolic process;GO:0043122//regulation of I-kappaB kinase/NF-kappaB signaling;GO:0009966//regulation of signal transduction;GO:0045184//establishment of protein localization;GO:0002699//positive regulation of immune effector process;GO:0007599//hemostasis;GO:0030335//positive regulation of cell migration;GO:0080090//regulation of primary metabolic process;GO:0051047//positive regulation of secretion;GO:0043900//regulation of multi-organism process;GO:0031323//regulation of cellular metabolic process;GO:0051641//cellular localization;GO:0032268//regulation of cellular protein metabolic process;GO:0030832//regulation of actin filament length;GO:0048520//positive regulation of behavior;GO:0030334//regulation of cell migration;GO:0051050//positive regulation of transport;GO:0051240//positive regulation of multicellular organismal process;GO:0051709//regulation of killing of cells of other organism;GO:0060759//regulation of response to cytokine stimulus;GO:1903530//regulation of secretion by cell;GO:0048523//negative regulation of cellular process;GO:0032269//negative regulation of cellular protein metabolic process;GO:0002888//positive regulation of myeloid leukocyte mediated immunity;GO:0010647//positive regulation of cell communication;GO:0048522//positive regulation of cellular process;GO:0070951//regulation of neutrophil mediated killing of gram-negative bacterium;GO:2000147//positive regulation of cell motility;GO:0032675//regulation of interleukin-6 production;GO:0055065//metal ion homeostasis;GO:0008283//cell proliferation;GO:0002252//immune effector process;GO:0031399//regulation of protein modification process;GO:0042312//regulation of vasodilation;GO:0044763//single-organism cellular process;GO:0048856//anatomical structure development;GO:0044085//cellular component biogenesis;GO:0003158//endothelium development;GO:0051223//regulation of protein transport;GO:0044707//single-multicellular organism process;GO:0030031//cell projection assembly;GO:0043408//regulation of MAPK cascade;GO:0006810//transport;GO:0045321//leukocyte activation;GO:0033043//regulation of organelle organization;GO:0003018//vascular process in circulatory system;GO:0070302//regulation of stress-activated protein kinase signaling cascade;GO:2000112//regulation of cellular macromolecule biosynthetic process;GO:0001933//negative regulation of protein phosphorylation;GO:0010563//negative regulation of phosphorus metabolic process;GO:0001885//endothelial cell development;GO:0051248//negative regulation of protein metabolic process;GO:0048878//chemical homeostasis;GO:0030003//cellular cation homeostasis;GO:0009987//cellular process;GO:0072503//cellular divalent inorganic cation homeostasis;GO:0031347//regulation of defense response;GO:0051128//regulation of cellular component organization;GO:0006357//regulation of transcription from RNA polymerase II promoter;GO:0032880//regulation of protein localization;GO:0032872//regulation of stress-activated MAPK cascade;GO:0034122//negative regulation of toll-like receptor signaling pathway;GO:0002703//regulation of leukocyte mediated immunity;GO:0044700//single organism signaling;GO:0032103//positive regulation of response to external stimulus;GO:0006873//cellular ion homeostasis;GO:0002720//positive regulation of cytokine production involved in immune response;GO:2000377//regulation of reactive oxygen species metabolic process;GO:0072567//chemokine (C-X-C motif) ligand 2 production;GO:1903532//positive regulation of secretion by cell;GO:0019219//regulation of nucleobase-containing compound metabolic process;GO:0023057//negative regulation of signaling;GO:0006955//immune response;GO:0008064//regulation of actin polymerization or depolymerization;GO:0007275//multicellular organism development;GO:0045088//regulation of innate immune response;GO:0002705//positive regulation of leukocyte mediated immunity</t>
  </si>
  <si>
    <t>NC_030818.1</t>
  </si>
  <si>
    <t>peak_958</t>
  </si>
  <si>
    <t>ncbi_102170608</t>
  </si>
  <si>
    <t>XM_018054802.1</t>
  </si>
  <si>
    <t>TMEM87B</t>
  </si>
  <si>
    <t>transmembrane protein 87B</t>
  </si>
  <si>
    <t>peak_961</t>
  </si>
  <si>
    <t>ncbi_102175861</t>
  </si>
  <si>
    <t>XM_018054872.1</t>
  </si>
  <si>
    <t>SEMA4C</t>
  </si>
  <si>
    <t>semaphorin 4C</t>
  </si>
  <si>
    <t>GO:0044464//cell part;GO:0044433//cytoplasmic vesicle part;GO:0044444//cytoplasmic part;GO:0005737//cytoplasm;GO:0031410//cytoplasmic vesicle;GO:0044446//intracellular organelle part;GO:0005576//extracellular region;GO:0045202//synapse;GO:0044456//synapse part;GO:0005622//intracellular;GO:0043226//organelle;GO:0043229//intracellular organelle;GO:0044422//organelle part;GO:0044424//intracellular part;GO:0044421//extracellular region part;GO:0031982//vesicle;GO:0005623//cell</t>
  </si>
  <si>
    <t>GO:0060089//molecular transducer activity</t>
  </si>
  <si>
    <t>GO:0006928//movement of cell or subcellular component;GO:0001932//regulation of protein phosphorylation;GO:0051674//localization of cell;GO:0048583//regulation of response to stimulus;GO:0060255//regulation of macromolecule metabolic process;GO:0051246//regulation of protein metabolic process;GO:0044707//single-multicellular organism process;GO:0048869//cellular developmental process;GO:0023051//regulation of signaling;GO:0043408//regulation of MAPK cascade;GO:0031399//regulation of protein modification process;GO:0080134//regulation of response to stress;GO:0070302//regulation of stress-activated protein kinase signaling cascade;GO:0032501//multicellular organismal process;GO:0019220//regulation of phosphate metabolic process;GO:0023052//signaling;GO:0050896//response to stimulus;GO:0009987//cellular process;GO:0051174//regulation of phosphorus metabolic process;GO:0080135//regulation of cellular response to stress;GO:0032502//developmental process;GO:0050789//regulation of biological process;GO:0044763//single-organism cellular process;GO:1902531//regulation of intracellular signal transduction;GO:0042325//regulation of phosphorylation;GO:0080090//regulation of primary metabolic process;GO:0040011//locomotion;GO:0010646//regulation of cell communication;GO:0019222//regulation of metabolic process;GO:0048870//cell motility;GO:0044767//single-organism developmental process;GO:0007154//cell communication;GO:0051716//cellular response to stimulus;GO:0009966//regulation of signal transduction;GO:0051179//localization;GO:0007165//signal transduction;GO:0031323//regulation of cellular metabolic process;GO:0032872//regulation of stress-activated MAPK cascade;GO:0044700//single organism signaling;GO:0032268//regulation of cellular protein metabolic process;GO:0065007//biological regulation;GO:0050794//regulation of cellular process;GO:0044699//single-organism process;GO:0007166//cell surface receptor signaling pathway;GO:0030154//cell differentiation;GO:0016477//cell migration</t>
  </si>
  <si>
    <t>peak_962</t>
  </si>
  <si>
    <t>ncbi_102182511</t>
  </si>
  <si>
    <t>XM_005686277.3</t>
  </si>
  <si>
    <t>LOC102182511</t>
  </si>
  <si>
    <t>cytochrome c oxidase assembly factor 5</t>
  </si>
  <si>
    <t>Environmental adaptation</t>
  </si>
  <si>
    <t>ko04714//Thermogenesis</t>
  </si>
  <si>
    <t>K18178</t>
  </si>
  <si>
    <t>peak_965</t>
  </si>
  <si>
    <t>ncbi_102178080</t>
  </si>
  <si>
    <t>XM_018054918.1</t>
  </si>
  <si>
    <t>EIF5B</t>
  </si>
  <si>
    <t>eukaryotic translation initiation factor 5B</t>
  </si>
  <si>
    <t>K03243</t>
  </si>
  <si>
    <t>GO:0001882//nucleoside binding;GO:0003824//catalytic activity;GO:0097367//carbohydrate derivative binding;GO:0003723//RNA binding;GO:0097159//organic cyclic compound binding;GO:0032549//ribonucleoside binding;GO:0008135//translation factor activity, RNA binding;GO:0003676//nucleic acid binding;GO:0016818//hydrolase activity, acting on acid anhydrides, in phosphorus-containing anhydrides;GO:0017111//nucleoside-triphosphatase activity;GO:0036094//small molecule binding;GO:0001883//purine nucleoside binding;GO:1901363//heterocyclic compound binding;GO:0016787//hydrolase activity;GO:0032550//purine ribonucleoside binding;GO:0016817//hydrolase activity, acting on acid anhydrides;GO:0005488//binding;GO:0016462//pyrophosphatase activity</t>
  </si>
  <si>
    <t>GO:0009987//cellular process;GO:0019538//protein metabolic process;GO:0071704//organic substance metabolic process;GO:0044237//cellular metabolic process;GO:0009059//macromolecule biosynthetic process;GO:0008152//metabolic process;GO:0034641//cellular nitrogen compound metabolic process;GO:0006518//peptide metabolic process;GO:0006412//translation;GO:0009058//biosynthetic process;GO:0044260//cellular macromolecule metabolic process;GO:0044249//cellular biosynthetic process;GO:1901576//organic substance biosynthetic process;GO:0044238//primary metabolic process;GO:0010467//gene expression;GO:0044271//cellular nitrogen compound biosynthetic process;GO:0043604//amide biosynthetic process;GO:1901564//organonitrogen compound metabolic process;GO:0043603//cellular amide metabolic process;GO:1901566//organonitrogen compound biosynthetic process;GO:0034645//cellular macromolecule biosynthetic process;GO:0043043//peptide biosynthetic process;GO:0043170//macromolecule metabolic process;GO:0044267//cellular protein metabolic process;GO:0006807//nitrogen compound metabolic process</t>
  </si>
  <si>
    <t>peak_969</t>
  </si>
  <si>
    <t>ncbi_102180859</t>
  </si>
  <si>
    <t>XM_018054965.1</t>
  </si>
  <si>
    <t>MFSD9</t>
  </si>
  <si>
    <t>major facilitator superfamily domain containing 9</t>
  </si>
  <si>
    <t>GO:0016020//membrane;GO:0031224//intrinsic component of membrane;GO:0044425//membrane part</t>
  </si>
  <si>
    <t>GO:0044763//single-organism cellular process;GO:0044699//single-organism process;GO:0009987//cellular process</t>
  </si>
  <si>
    <t>peak_973</t>
  </si>
  <si>
    <t>ncbi_102184732</t>
  </si>
  <si>
    <t>XM_018055023.1</t>
  </si>
  <si>
    <t>TET3</t>
  </si>
  <si>
    <t>tet methylcytosine dioxygenase 3</t>
  </si>
  <si>
    <t>GO:0005622//intracellular;GO:0043227//membrane-bounded organelle;GO:0005634//nucleus;GO:0045120//pronucleus;GO:0044464//cell part;GO:0043226//organelle;GO:0043231//intracellular membrane-bounded organelle;GO:0005623//cell;GO:0043229//intracellular organelle;GO:0044424//intracellular part</t>
  </si>
  <si>
    <t>GO:0051213//dioxygenase activity;GO:0043167//ion binding;GO:0016705//oxidoreductase activity, acting on paired donors, with incorporation or reduction of molecular oxygen;GO:0003824//catalytic activity;GO:0003676//nucleic acid binding;GO:0016706//oxidoreductase activity, acting on paired donors, with incorporation or reduction of molecular oxygen, 2-oxoglutarate as one donor, and incorporation of one atom each of oxygen into both donors;GO:0043169//cation binding;GO:0046872//metal ion binding;GO:0046914//transition metal ion binding;GO:1901363//heterocyclic compound binding;GO:0016491//oxidoreductase activity;GO:0097159//organic cyclic compound binding;GO:0005488//binding</t>
  </si>
  <si>
    <t>GO:0008152//metabolic process;GO:0006464//cellular protein modification process;GO:0006355//regulation of transcription, DNA-templated;GO:0009058//biosynthetic process;GO:0019219//regulation of nucleobase-containing compound metabolic process;GO:0034645//cellular macromolecule biosynthetic process;GO:0044699//single-organism process;GO:0044710//single-organism metabolic process;GO:1901576//organic substance biosynthetic process;GO:0006304//DNA modification;GO:0006725//cellular aromatic compound metabolic process;GO:0044707//single-multicellular organism process;GO:0043170//macromolecule metabolic process;GO:0008213//protein alkylation;GO:0009100//glycoprotein metabolic process;GO:0009059//macromolecule biosynthetic process;GO:0018205//peptidyl-lysine modification;GO:0051171//regulation of nitrogen compound metabolic process;GO:0009987//cellular process;GO:0006807//nitrogen compound metabolic process;GO:1901538//changes to DNA methylation involved in embryo development;GO:0006479//protein methylation;GO:0034641//cellular nitrogen compound metabolic process;GO:0048856//anatomical structure development;GO:0043412//macromolecule modification;GO:1901135//carbohydrate derivative metabolic process;GO:0005975//carbohydrate metabolic process;GO:0090304//nucleic acid metabolic process;GO:0006305//DNA alkylation;GO:0043045//DNA methylation involved in embryo development;GO:0006306//DNA methylation;GO:0044763//single-organism cellular process;GO:0044249//cellular biosynthetic process;GO:0019222//regulation of metabolic process;GO:2001141//regulation of RNA biosynthetic process;GO:0032501//multicellular organismal process;GO:0018022//peptidyl-lysine methylation;GO:0050794//regulation of cellular process;GO:0051252//regulation of RNA metabolic process;GO:0044238//primary metabolic process;GO:0044767//single-organism developmental process;GO:0080090//regulation of primary metabolic process;GO:0032502//developmental process;GO:1901137//carbohydrate derivative biosynthetic process;GO:0010556//regulation of macromolecule biosynthetic process;GO:0036211//protein modification process;GO:0044237//cellular metabolic process;GO:0044723//single-organism carbohydrate metabolic process;GO:0046483//heterocycle metabolic process;GO:0071704//organic substance metabolic process;GO:0031323//regulation of cellular metabolic process;GO:0044267//cellular protein metabolic process;GO:1903506//regulation of nucleic acid-templated transcription;GO:0070085//glycosylation;GO:0044728//DNA methylation or demethylation;GO:0019538//protein metabolic process;GO:0009790//embryo development;GO:0006486//protein glycosylation;GO:0006139//nucleobase-containing compound metabolic process;GO:0009889//regulation of biosynthetic process;GO:0032259//methylation;GO:0010468//regulation of gene expression;GO:0018193//peptidyl-amino acid modification;GO:2000112//regulation of cellular macromolecule biosynthetic process;GO:0060255//regulation of macromolecule metabolic process;GO:0035510//DNA dealkylation;GO:0006357//regulation of transcription from RNA polymerase II promoter;GO:0044260//cellular macromolecule metabolic process;GO:0018023//peptidyl-lysine trimethylation;GO:0050789//regulation of biological process;GO:0043414//macromolecule methylation;GO:0007275//multicellular organism development;GO:0043413//macromolecule glycosylation;GO:0065007//biological regulation;GO:0006259//DNA metabolic process;GO:1901360//organic cyclic compound metabolic process;GO:0031326//regulation of cellular biosynthetic process;GO:0009101//glycoprotein biosynthetic process</t>
  </si>
  <si>
    <t>peak_974</t>
  </si>
  <si>
    <t>ncbi_102187232</t>
  </si>
  <si>
    <t>XM_018055083.1</t>
  </si>
  <si>
    <t>SRD5A2</t>
  </si>
  <si>
    <t>steroid 5 alpha-reductase 2</t>
  </si>
  <si>
    <t>Lipid metabolism;Cancers</t>
  </si>
  <si>
    <t>ko05215//Prostate cancer;ko00140//Steroid hormone biosynthesis</t>
  </si>
  <si>
    <t>K12344</t>
  </si>
  <si>
    <t>GO:0005622//intracellular;GO:0044424//intracellular part;GO:0044425//membrane part;GO:0044464//cell part;GO:0031224//intrinsic component of membrane;GO:0005623//cell;GO:0016020//membrane</t>
  </si>
  <si>
    <t>GO:0016491//oxidoreductase activity;GO:0016627//oxidoreductase activity, acting on the CH-CH group of donors;GO:0003824//catalytic activity</t>
  </si>
  <si>
    <t>GO:0008610//lipid biosynthetic process;GO:0044767//single-organism developmental process;GO:0006629//lipid metabolic process;GO:0044702//single organism reproductive process;GO:1901576//organic substance biosynthetic process;GO:1901360//organic cyclic compound metabolic process;GO:0044238//primary metabolic process;GO:0008202//steroid metabolic process;GO:1901362//organic cyclic compound biosynthetic process;GO:0048731//system development;GO:0048856//anatomical structure development;GO:0048608//reproductive structure development;GO:0044710//single-organism metabolic process;GO:0032501//multicellular organismal process;GO:0048513//animal organ development;GO:0022414//reproductive process;GO:0000003//reproduction;GO:0003006//developmental process involved in reproduction;GO:0044699//single-organism process;GO:0008406//gonad development;GO:0007275//multicellular organism development;GO:0071704//organic substance metabolic process;GO:0061458//reproductive system development;GO:0006694//steroid biosynthetic process;GO:0032502//developmental process;GO:0044711//single-organism biosynthetic process;GO:0008152//metabolic process;GO:0045137//development of primary sexual characteristics;GO:0044707//single-multicellular organism process;GO:0048806//genitalia development;GO:0007548//sex differentiation;GO:0009058//biosynthetic process</t>
  </si>
  <si>
    <t>peak_975</t>
  </si>
  <si>
    <t>ncbi_102174751</t>
  </si>
  <si>
    <t>XM_018055131.1</t>
  </si>
  <si>
    <t>CDC42EP3</t>
  </si>
  <si>
    <t>CDC42 effector protein 3</t>
  </si>
  <si>
    <t>GO:0005623//cell;GO:0005856//cytoskeleton;GO:0043232//intracellular non-membrane-bounded organelle;GO:0005622//intracellular;GO:0044464//cell part;GO:0044424//intracellular part;GO:0043229//intracellular organelle;GO:0043226//organelle;GO:0043228//non-membrane-bounded organelle</t>
  </si>
  <si>
    <t>GO:0050794//regulation of cellular process;GO:0065007//biological regulation;GO:0051128//regulation of cellular component organization;GO:0044699//single-organism process;GO:0050789//regulation of biological process;GO:0009987//cellular process;GO:0044763//single-organism cellular process</t>
  </si>
  <si>
    <t>peak_980</t>
  </si>
  <si>
    <t>ncbi_102169483</t>
  </si>
  <si>
    <t>XM_018055190.1</t>
  </si>
  <si>
    <t>ATP6V1E2</t>
  </si>
  <si>
    <t>ATPase H+ transporting V1 subunit E2</t>
  </si>
  <si>
    <t>Metabolism;Environmental Information Processing;Organismal Systems;Cellular Processes;Human Diseases</t>
  </si>
  <si>
    <t>Energy metabolism;Excretory system;Global and overview maps;Infectious diseases;Immune diseases;Signal transduction;Nervous system;Transport and catabolism</t>
  </si>
  <si>
    <t>K02150</t>
  </si>
  <si>
    <t>GO:0016020//membrane;GO:0016469//proton-transporting two-sector ATPase complex;GO:0044425//membrane part;GO:0032991//macromolecular complex;GO:0098796//membrane protein complex;GO:0043234//protein complex</t>
  </si>
  <si>
    <t>GO:0008324//cation transmembrane transporter activity;GO:0022857//transmembrane transporter activity;GO:0015662//ATPase activity, coupled to transmembrane movement of ions, phosphorylative mechanism;GO:0016462//pyrophosphatase activity;GO:0016818//hydrolase activity, acting on acid anhydrides, in phosphorus-containing anhydrides;GO:0017111//nucleoside-triphosphatase activity;GO:0016820//hydrolase activity, acting on acid anhydrides, catalyzing transmembrane movement of substances;GO:0022891//substrate-specific transmembrane transporter activity;GO:0042623//ATPase activity, coupled;GO:0042625//ATPase coupled ion transmembrane transporter activity;GO:0015075//ion transmembrane transporter activity;GO:0022890//inorganic cation transmembrane transporter activity;GO:0016787//hydrolase activity;GO:0003824//catalytic activity;GO:0015405//P-P-bond-hydrolysis-driven transmembrane transporter activity;GO:0043492//ATPase activity, coupled to movement of substances;GO:0022804//active transmembrane transporter activity;GO:0015078//hydrogen ion transmembrane transporter activity;GO:0015077//monovalent inorganic cation transmembrane transporter activity;GO:0016817//hydrolase activity, acting on acid anhydrides;GO:0042626//ATPase activity, coupled to transmembrane movement of substances;GO:0005215//transporter activity;GO:0016887//ATPase activity;GO:0022892//substrate-specific transporter activity;GO:0015399//primary active transmembrane transporter activity</t>
  </si>
  <si>
    <t>GO:0006812//cation transport;GO:0051179//localization;GO:0006811//ion transport;GO:0015992//proton transport;GO:0098660//inorganic ion transmembrane transport;GO:0098662//inorganic cation transmembrane transport;GO:0015988//energy coupled proton transmembrane transport, against electrochemical gradient;GO:0044763//single-organism cellular process;GO:1902600//hydrogen ion transmembrane transport;GO:0006810//transport;GO:0044699//single-organism process;GO:0098655//cation transmembrane transport;GO:0051234//establishment of localization;GO:0009987//cellular process;GO:0034220//ion transmembrane transport;GO:0006818//hydrogen transport;GO:0044765//single-organism transport;GO:1902578//single-organism localization;GO:0055085//transmembrane transport;GO:0015672//monovalent inorganic cation transport</t>
  </si>
  <si>
    <t>peak_983</t>
  </si>
  <si>
    <t>ncbi_102173474</t>
  </si>
  <si>
    <t>XM_018055204.1</t>
  </si>
  <si>
    <t>MSH6</t>
  </si>
  <si>
    <t>mutS homolog 6</t>
  </si>
  <si>
    <t>Human Diseases;Genetic Information Processing</t>
  </si>
  <si>
    <t>Cancers;Drug resistance;Replication and repair</t>
  </si>
  <si>
    <t>ko05200//Pathways in cancer;ko05210//Colorectal cancer;ko01524//Platinum drug resistance;ko03430//Mismatch repair</t>
  </si>
  <si>
    <t>K08737</t>
  </si>
  <si>
    <t>GO:0044422//organelle part;GO:0005622//intracellular;GO:1990391//DNA repair complex;GO:0005623//cell;GO:0005694//chromosome;GO:0000785//chromatin;GO:0043234//protein complex;GO:0043226//organelle;GO:0044446//intracellular organelle part;GO:0016020//membrane;GO:0043231//intracellular membrane-bounded organelle;GO:0043227//membrane-bounded organelle;GO:0043229//intracellular organelle;GO:0044427//chromosomal part;GO:0032991//macromolecular complex;GO:0044464//cell part;GO:0043232//intracellular non-membrane-bounded organelle;GO:0032300//mismatch repair complex;GO:0044424//intracellular part;GO:0043228//non-membrane-bounded organelle</t>
  </si>
  <si>
    <t>GO:0005515//protein binding;GO:0005488//binding;GO:0032403//protein complex binding;GO:0003684//damaged DNA binding;GO:0043566//structure-specific DNA binding;GO:0032356//oxidized DNA binding;GO:0032138//single base insertion or deletion binding;GO:0043169//cation binding;GO:0042393//histone binding;GO:0097159//organic cyclic compound binding;GO:0017111//nucleoside-triphosphatase activity;GO:0016462//pyrophosphatase activity;GO:0016787//hydrolase activity;GO:0044877//macromolecular complex binding;GO:0032404//mismatch repair complex binding;GO:0001882//nucleoside binding;GO:0036094//small molecule binding;GO:0000217//DNA secondary structure binding;GO:0043167//ion binding;GO:0046872//metal ion binding;GO:0030983//mismatched DNA binding;GO:0032135//DNA insertion or deletion binding;GO:0097367//carbohydrate derivative binding;GO:0003824//catalytic activity;GO:0003677//DNA binding;GO:0032550//purine ribonucleoside binding;GO:0003690//double-stranded DNA binding;GO:0032549//ribonucleoside binding;GO:0003676//nucleic acid binding;GO:1901363//heterocyclic compound binding;GO:0001883//purine nucleoside binding;GO:0016817//hydrolase activity, acting on acid anhydrides;GO:0016818//hydrolase activity, acting on acid anhydrides, in phosphorus-containing anhydrides</t>
  </si>
  <si>
    <t>GO:0019222//regulation of metabolic process;GO:0051336//regulation of hydrolase activity;GO:0002381//immunoglobulin production involved in immunoglobulin mediated immune response;GO:0006281//DNA repair;GO:0044260//cellular macromolecule metabolic process;GO:0065009//regulation of molecular function;GO:0044707//single-multicellular organism process;GO:0002460//adaptive immune response based on somatic recombination of immune receptors built from immunoglobulin superfamily domains;GO:0065007//biological regulation;GO:0002377//immunoglobulin production;GO:0006139//nucleobase-containing compound metabolic process;GO:0016064//immunoglobulin mediated immune response;GO:0050794//regulation of cellular process;GO:0002520//immune system development;GO:0007275//multicellular organism development;GO:0002449//lymphocyte mediated immunity;GO:0051095//regulation of helicase activity;GO:0035556//intracellular signal transduction;GO:0002440//production of molecular mediator of immune response;GO:0048856//anatomical structure development;GO:0034641//cellular nitrogen compound metabolic process;GO:0002204//somatic recombination of immunoglobulin genes involved in immune response;GO:0044238//primary metabolic process;GO:0008152//metabolic process;GO:0010259//multicellular organism aging;GO:0050896//response to stimulus;GO:0033554//cellular response to stress;GO:0032502//developmental process;GO:0051171//regulation of nitrogen compound metabolic process;GO:0016445//somatic diversification of immunoglobulins;GO:0051052//regulation of DNA metabolic process;GO:0044767//single-organism developmental process;GO:0016444//somatic cell DNA recombination;GO:0006974//cellular response to DNA damage stimulus;GO:0002250//adaptive immune response;GO:0002200//somatic diversification of immune receptors;GO:0006807//nitrogen compound metabolic process;GO:0044763//single-organism cellular process;GO:0006259//DNA metabolic process;GO:0000018//regulation of DNA recombination;GO:0002252//immune effector process;GO:0002376//immune system process;GO:0002443//leukocyte mediated immunity;GO:0006310//DNA recombination;GO:1901360//organic cyclic compound metabolic process;GO:0031323//regulation of cellular metabolic process;GO:0046483//heterocycle metabolic process;GO:0044699//single-organism process;GO:0016447//somatic recombination of immunoglobulin gene segments;GO:0071704//organic substance metabolic process;GO:0009987//cellular process;GO:0080090//regulation of primary metabolic process;GO:0007154//cell communication;GO:0002566//somatic diversification of immune receptors via somatic mutation;GO:0009314//response to radiation;GO:0007568//aging;GO:0002208//somatic diversification of immunoglobulins involved in immune response;GO:0019219//regulation of nucleobase-containing compound metabolic process;GO:0048731//system development;GO:0002562//somatic diversification of immune receptors via germline recombination within a single locus;GO:0006955//immune response;GO:0043170//macromolecule metabolic process;GO:0050790//regulation of catalytic activity;GO:0009628//response to abiotic stimulus;GO:0044237//cellular metabolic process;GO:0044700//single organism signaling;GO:0051716//cellular response to stimulus;GO:0006950//response to stress;GO:0060255//regulation of macromolecule metabolic process;GO:0007165//signal transduction;GO:0009416//response to light stimulus;GO:0050789//regulation of biological process;GO:0019724//B cell mediated immunity;GO:0032501//multicellular organismal process;GO:0006725//cellular aromatic compound metabolic process;GO:0023052//signaling;GO:0090304//nucleic acid metabolic process;GO:0044710//single-organism metabolic process</t>
  </si>
  <si>
    <t>peak_985</t>
  </si>
  <si>
    <t>ncbi_102187408</t>
  </si>
  <si>
    <t>XM_013967658.2</t>
  </si>
  <si>
    <t>MTIF2</t>
  </si>
  <si>
    <t>mitochondrial translational initiation factor 2</t>
  </si>
  <si>
    <t>GO:0044446//intracellular organelle part;GO:0043227//membrane-bounded organelle;GO:0005623//cell;GO:0005739//mitochondrion;GO:0044422//organelle part;GO:0044429//mitochondrial part;GO:0005622//intracellular;GO:0044424//intracellular part;GO:0005737//cytoplasm;GO:0044444//cytoplasmic part;GO:0043229//intracellular organelle;GO:0043226//organelle;GO:0043231//intracellular membrane-bounded organelle;GO:0044464//cell part</t>
  </si>
  <si>
    <t>GO:0017111//nucleoside-triphosphatase activity;GO:0005488//binding;GO:0016817//hydrolase activity, acting on acid anhydrides;GO:0001883//purine nucleoside binding;GO:0032550//purine ribonucleoside binding;GO:0016787//hydrolase activity;GO:0001882//nucleoside binding;GO:0032549//ribonucleoside binding;GO:0097367//carbohydrate derivative binding;GO:0008135//translation factor activity, RNA binding;GO:0003676//nucleic acid binding;GO:1901363//heterocyclic compound binding;GO:0016462//pyrophosphatase activity;GO:0003824//catalytic activity;GO:0036094//small molecule binding;GO:0044877//macromolecular complex binding;GO:0043021//ribonucleoprotein complex binding;GO:0003723//RNA binding;GO:0097159//organic cyclic compound binding;GO:0016818//hydrolase activity, acting on acid anhydrides, in phosphorus-containing anhydrides</t>
  </si>
  <si>
    <t>GO:0022411//cellular component disassembly;GO:0044267//cellular protein metabolic process;GO:0043933//macromolecular complex subunit organization;GO:0006518//peptide metabolic process;GO:0043043//peptide biosynthetic process;GO:0043170//macromolecule metabolic process;GO:1901564//organonitrogen compound metabolic process;GO:0071840//cellular component organization or biogenesis;GO:0044249//cellular biosynthetic process;GO:0044238//primary metabolic process;GO:0032988//ribonucleoprotein complex disassembly;GO:0044237//cellular metabolic process;GO:0009058//biosynthetic process;GO:1901576//organic substance biosynthetic process;GO:0044763//single-organism cellular process;GO:0016043//cellular component organization;GO:0071704//organic substance metabolic process;GO:0071826//ribonucleoprotein complex subunit organization;GO:0006412//translation;GO:1901566//organonitrogen compound biosynthetic process;GO:0006807//nitrogen compound metabolic process;GO:0034641//cellular nitrogen compound metabolic process;GO:0043604//amide biosynthetic process;GO:0043603//cellular amide metabolic process;GO:0009987//cellular process;GO:0009059//macromolecule biosynthetic process;GO:0006413//translational initiation;GO:0044260//cellular macromolecule metabolic process;GO:0008152//metabolic process;GO:0044271//cellular nitrogen compound biosynthetic process;GO:0019538//protein metabolic process;GO:0010467//gene expression;GO:0032984//macromolecular complex disassembly;GO:0044699//single-organism process;GO:0034645//cellular macromolecule biosynthetic process</t>
  </si>
  <si>
    <t>peak_987</t>
  </si>
  <si>
    <t>ncbi_102178914</t>
  </si>
  <si>
    <t>XM_018055296.1</t>
  </si>
  <si>
    <t>SH3RF3</t>
  </si>
  <si>
    <t>SH3 domain containing ring finger 3</t>
  </si>
  <si>
    <t>GO:0005488//binding;GO:0046914//transition metal ion binding;GO:0043169//cation binding;GO:0046872//metal ion binding;GO:0043167//ion binding</t>
  </si>
  <si>
    <t>peak_989</t>
  </si>
  <si>
    <t>ncbi_102176969</t>
  </si>
  <si>
    <t>XM_005686659.2</t>
  </si>
  <si>
    <t>POLR1B</t>
  </si>
  <si>
    <t>RNA polymerase I subunit B</t>
  </si>
  <si>
    <t>Transcription;Global and overview maps;Nucleotide metabolism</t>
  </si>
  <si>
    <t>ko01100//Metabolic pathways;ko00230//Purine metabolism;ko00240//Pyrimidine metabolism;ko03020//RNA polymerase</t>
  </si>
  <si>
    <t>K03002</t>
  </si>
  <si>
    <t>peak_997</t>
  </si>
  <si>
    <t>ncbi_108637146</t>
  </si>
  <si>
    <t>XM_018055369.1</t>
  </si>
  <si>
    <t>ATOH8</t>
  </si>
  <si>
    <t>atonal bHLH transcription factor 8</t>
  </si>
  <si>
    <t>peak_999</t>
  </si>
  <si>
    <t>ncbi_102186697</t>
  </si>
  <si>
    <t>XM_018055373.1</t>
  </si>
  <si>
    <t>USP39</t>
  </si>
  <si>
    <t>ubiquitin specific peptidase 39</t>
  </si>
  <si>
    <t>K12847</t>
  </si>
  <si>
    <t>GO:0043169//cation binding;GO:0046872//metal ion binding;GO:0043167//ion binding;GO:0003824//catalytic activity;GO:0005488//binding;GO:0016787//hydrolase activity;GO:0046914//transition metal ion binding</t>
  </si>
  <si>
    <t>peak_1007</t>
  </si>
  <si>
    <t>ncbi_102171522</t>
  </si>
  <si>
    <t>XM_018055489.1</t>
  </si>
  <si>
    <t>FOSL2</t>
  </si>
  <si>
    <t>FOS like 2, AP-1 transcription factor subunit</t>
  </si>
  <si>
    <t>ko04380//Osteoclast differentiation</t>
  </si>
  <si>
    <t>K09030</t>
  </si>
  <si>
    <t>GO:0043226//organelle;GO:0044464//cell part;GO:0043231//intracellular membrane-bounded organelle;GO:0043229//intracellular organelle;GO:0031974//membrane-enclosed lumen;GO:0044428//nuclear part;GO:0005623//cell;GO:0044446//intracellular organelle part;GO:0005622//intracellular;GO:0070013//intracellular organelle lumen;GO:0043227//membrane-bounded organelle;GO:0031981//nuclear lumen;GO:0044424//intracellular part;GO:0043233//organelle lumen;GO:0005634//nucleus;GO:0044422//organelle part</t>
  </si>
  <si>
    <t>GO:1901363//heterocyclic compound binding;GO:0097159//organic cyclic compound binding;GO:0003676//nucleic acid binding;GO:0001071//nucleic acid binding transcription factor activity;GO:0003677//DNA binding;GO:0005488//binding;GO:0043566//structure-specific DNA binding</t>
  </si>
  <si>
    <t>GO:0031326//regulation of cellular biosynthetic process;GO:0051384//response to glucocorticoid;GO:2000112//regulation of cellular macromolecule biosynthetic process;GO:0010243//response to organonitrogen compound;GO:0043279//response to alkaloid;GO:0009889//regulation of biosynthetic process;GO:0010556//regulation of macromolecule biosynthetic process;GO:0031323//regulation of cellular metabolic process;GO:0050896//response to stimulus;GO:0006355//regulation of transcription, DNA-templated;GO:0008284//positive regulation of cell proliferation;GO:0051171//regulation of nitrogen compound metabolic process;GO:0009725//response to hormone;GO:0065007//biological regulation;GO:0042221//response to chemical;GO:0046683//response to organophosphorus;GO:0051704//multi-organism process;GO:0033993//response to lipid;GO:0080090//regulation of primary metabolic process;GO:1903506//regulation of nucleic acid-templated transcription;GO:0016265//death;GO:0010468//regulation of gene expression;GO:0048518//positive regulation of biological process;GO:0000003//reproduction;GO:0048522//positive regulation of cellular process;GO:0042127//regulation of cell proliferation;GO:0044703//multi-organism reproductive process;GO:0014070//response to organic cyclic compound;GO:1901698//response to nitrogen compound;GO:0009719//response to endogenous stimulus;GO:0010033//response to organic substance;GO:0044699//single-organism process;GO:0051252//regulation of RNA metabolic process;GO:0009605//response to external stimulus;GO:0048545//response to steroid hormone;GO:0019219//regulation of nucleobase-containing compound metabolic process;GO:0022414//reproductive process;GO:0019222//regulation of metabolic process;GO:0050789//regulation of biological process;GO:0014072//response to isoquinoline alkaloid;GO:0031960//response to corticosteroid;GO:0060255//regulation of macromolecule metabolic process;GO:0050794//regulation of cellular process;GO:2001141//regulation of RNA biosynthetic process</t>
  </si>
  <si>
    <t>peak_1010</t>
  </si>
  <si>
    <t>ncbi_102180132</t>
  </si>
  <si>
    <t>XM_013967802.2</t>
  </si>
  <si>
    <t>MPV17</t>
  </si>
  <si>
    <t>MPV17, mitochondrial inner membrane protein</t>
  </si>
  <si>
    <t>ko04146//Peroxisome</t>
  </si>
  <si>
    <t>K13348</t>
  </si>
  <si>
    <t>GO:0043229//intracellular organelle;GO:0005622//intracellular;GO:0044424//intracellular part;GO:0031967//organelle envelope;GO:0016020//membrane;GO:0005737//cytoplasm;GO:0044444//cytoplasmic part;GO:0019866//organelle inner membrane;GO:0044464//cell part;GO:0043231//intracellular membrane-bounded organelle;GO:0044422//organelle part;GO:0044446//intracellular organelle part;GO:0005623//cell;GO:0031090//organelle membrane;GO:0043227//membrane-bounded organelle;GO:0044425//membrane part;GO:0031975//envelope;GO:0031224//intrinsic component of membrane;GO:0042579//microbody;GO:0043226//organelle</t>
  </si>
  <si>
    <t>GO:0032501//multicellular organismal process;GO:0048856//anatomical structure development;GO:0044699//single-organism process;GO:0071840//cellular component organization or biogenesis;GO:0006979//response to oxidative stress;GO:0065008//regulation of biological quality;GO:0016043//cellular component organization;GO:0050789//regulation of biological process;GO:0000302//response to reactive oxygen species;GO:0031323//regulation of cellular metabolic process;GO:0048513//animal organ development;GO:0050896//response to stimulus;GO:0009987//cellular process;GO:0065007//biological regulation;GO:0007423//sensory organ development;GO:0044707//single-multicellular organism process;GO:0043583//ear development;GO:0044763//single-organism cellular process;GO:0050794//regulation of cellular process;GO:0007275//multicellular organism development;GO:0043062//extracellular structure organization;GO:0044767//single-organism developmental process;GO:0048731//system development;GO:0032502//developmental process;GO:0042221//response to chemical;GO:0019222//regulation of metabolic process;GO:1901700//response to oxygen-containing compound;GO:0006950//response to stress;GO:0030198//extracellular matrix organization</t>
  </si>
  <si>
    <t>peak_1014</t>
  </si>
  <si>
    <t>ncbi_102189593</t>
  </si>
  <si>
    <t>XM_005686937.3</t>
  </si>
  <si>
    <t>KIF3C</t>
  </si>
  <si>
    <t>kinesin family member 3C</t>
  </si>
  <si>
    <t>peak_1019</t>
  </si>
  <si>
    <t>ncbi_102169302</t>
  </si>
  <si>
    <t>XM_018055564.1</t>
  </si>
  <si>
    <t>NCOA1</t>
  </si>
  <si>
    <t>nuclear receptor coactivator 1</t>
  </si>
  <si>
    <t>Cancers;Endocrine system</t>
  </si>
  <si>
    <t>ko05200//Pathways in cancer;ko05224//Breast cancer;ko04915//Estrogen signaling pathway;ko04919//Thyroid hormone signaling pathway</t>
  </si>
  <si>
    <t>K09101</t>
  </si>
  <si>
    <t>peak_1022</t>
  </si>
  <si>
    <t>ncbi_102180323</t>
  </si>
  <si>
    <t>XM_018055626.1</t>
  </si>
  <si>
    <t>TRIB2</t>
  </si>
  <si>
    <t>tribbles pseudokinase 2</t>
  </si>
  <si>
    <t>peak_1027</t>
  </si>
  <si>
    <t>ncbi_102190798</t>
  </si>
  <si>
    <t>XM_018055713.1</t>
  </si>
  <si>
    <t>DAB2IP</t>
  </si>
  <si>
    <t>DAB2 interacting protein</t>
  </si>
  <si>
    <t>Signal transduction;Cell growth and death</t>
  </si>
  <si>
    <t>ko04210//Apoptosis;ko04668//TNF signaling pathway</t>
  </si>
  <si>
    <t>K19901</t>
  </si>
  <si>
    <t>GO:0043229//intracellular organelle;GO:0031988//membrane-bounded vesicle;GO:0043226//organelle;GO:0042995//cell projection;GO:0044463//cell projection part;GO:0043231//intracellular membrane-bounded organelle;GO:0033267//axon part;GO:0030424//axon;GO:0031982//vesicle;GO:0044297//cell body;GO:0097458//neuron part;GO:0031410//cytoplasmic vesicle;GO:0036477//somatodendritic compartment;GO:0016023//cytoplasmic, membrane-bounded vesicle;GO:0043227//membrane-bounded organelle;GO:0005622//intracellular;GO:0005737//cytoplasm;GO:0044464//cell part;GO:0016020//membrane;GO:0005623//cell;GO:0044424//intracellular part;GO:0044444//cytoplasmic part;GO:0043005//neuron projection;GO:0043025//neuronal cell body</t>
  </si>
  <si>
    <t>GO:0043167//ion binding;GO:0005543//phospholipid binding;GO:0035091//phosphatidylinositol binding;GO:1901981//phosphatidylinositol phosphate binding;GO:0005515//protein binding;GO:0043548//phosphatidylinositol 3-kinase binding;GO:0046983//protein dimerization activity;GO:0019899//enzyme binding;GO:0008289//lipid binding;GO:0019900//kinase binding;GO:0005102//receptor binding;GO:0005488//binding;GO:0032813//tumor necrosis factor receptor superfamily binding;GO:0019902//phosphatase binding;GO:0005126//cytokine receptor binding;GO:0030234//enzyme regulator activity;GO:0005172//vascular endothelial growth factor receptor binding;GO:0008047//enzyme activator activity;GO:0019901//protein kinase binding;GO:0043168//anion binding;GO:0070851//growth factor receptor binding;GO:0098772//molecular function regulator;GO:0019904//protein domain specific binding;GO:0060090//binding, bridging;GO:0019903//protein phosphatase binding</t>
  </si>
  <si>
    <t>GO:0050789//regulation of biological process;GO:0007154//cell communication;GO:0030178//negative regulation of Wnt signaling pathway;GO:0006508//proteolysis;GO:0051962//positive regulation of nervous system development;GO:0045597//positive regulation of cell differentiation;GO:0022604//regulation of cell morphogenesis;GO:0010717//regulation of epithelial to mesenchymal transition;GO:0001934//positive regulation of protein phosphorylation;GO:0006915//apoptotic process;GO:0009605//response to external stimulus;GO:0010948//negative regulation of cell cycle process;GO:0051247//positive regulation of protein metabolic process;GO:0031346//positive regulation of cell projection organization;GO:0007165//signal transduction;GO:1904029//regulation of cyclin-dependent protein kinase activity;GO:0031344//regulation of cell projection organization;GO:0045859//regulation of protein kinase activity;GO:0051716//cellular response to stimulus;GO:0031347//regulation of defense response;GO:0051094//positive regulation of developmental process;GO:0014066//regulation of phosphatidylinositol 3-kinase signaling;GO:0031327//negative regulation of cellular biosynthetic process;GO:0007167//enzyme linked receptor protein signaling pathway;GO:0045786//negative regulation of cell cycle;GO:0051223//regulation of protein transport;GO:0051130//positive regulation of cellular component organization;GO:0050793//regulation of developmental process;GO:0001932//regulation of protein phosphorylation;GO:0051338//regulation of transferase activity;GO:0022008//neurogenesis;GO:0009056//catabolic process;GO:0012501//programmed cell death;GO:0044087//regulation of cellular component biogenesis;GO:0010648//negative regulation of cell communication;GO:1901575//organic substance catabolic process;GO:0042127//regulation of cell proliferation;GO:1903362//regulation of cellular protein catabolic process;GO:0033993//response to lipid;GO:0045892//negative regulation of transcription, DNA-templated;GO:0010564//regulation of cell cycle process;GO:0043122//regulation of I-kappaB kinase/NF-kappaB signaling;GO:1902679//negative regulation of RNA biosynthetic process;GO:0071704//organic substance metabolic process;GO:0009607//response to biotic stimulus;GO:0044257//cellular protein catabolic process;GO:0032268//regulation of cellular protein metabolic process;GO:0033554//cellular response to stress;GO:0042327//positive regulation of phosphorylation;GO:1904589//regulation of protein import;GO:0009893//positive regulation of metabolic process;GO:0044265//cellular macromolecule catabolic process;GO:0000079//regulation of cyclin-dependent protein serine/threonine kinase activity;GO:0019220//regulation of phosphate metabolic process;GO:0000902//cell morphogenesis;GO:0031326//regulation of cellular biosynthetic process;GO:0045664//regulation of neuron differentiation;GO:0034612//response to tumor necrosis factor;GO:0010646//regulation of cell communication;GO:0030162//regulation of proteolysis;GO:0009889//regulation of biosynthetic process;GO:0010769//regulation of cell morphogenesis involved in differentiation;GO:0044092//negative regulation of molecular function;GO:0051172//negative regulation of nitrogen compound metabolic process;GO:0048870//cell motility;GO:0009966//regulation of signal transduction;GO:0051049//regulation of transport;GO:0031401//positive regulation of protein modification process;GO:0051248//negative regulation of protein metabolic process;GO:0019538//protein metabolic process;GO:0009896//positive regulation of catabolic process;GO:0044237//cellular metabolic process;GO:0043409//negative regulation of MAPK cascade;GO:1903050//regulation of proteolysis involved in cellular protein catabolic process;GO:0065009//regulation of molecular function;GO:0051336//regulation of hydrolase activity;GO:0010647//positive regulation of cell communication;GO:0034121//regulation of toll-like receptor signaling pathway;GO:1900180//regulation of protein localization to nucleus;GO:0043408//regulation of MAPK cascade;GO:0010563//negative regulation of phosphorus metabolic process;GO:0007166//cell surface receptor signaling pathway;GO:0048519//negative regulation of biological process;GO:0009987//cellular process;GO:0034976//response to endoplasmic reticulum stress;GO:0019222//regulation of metabolic process;GO:0043406//positive regulation of MAP kinase activity;GO:0044707//single-multicellular organism process;GO:0002237//response to molecule of bacterial origin;GO:0009894//regulation of catabolic process;GO:1903533//regulation of protein targeting;GO:0031324//negative regulation of cellular metabolic process;GO:0045937//positive regulation of phosphate metabolic process;GO:0048584//positive regulation of response to stimulus;GO:0002683//negative regulation of immune system process;GO:0006511//ubiquitin-dependent protein catabolic process;GO:0006950//response to stress;GO:0051270//regulation of cellular component movement;GO:0006469//negative regulation of protein kinase activity;GO:0009967//positive regulation of signal transduction;GO:0048522//positive regulation of cellular process;GO:2000145//regulation of cell motility;GO:0071900//regulation of protein serine/threonine kinase activity;GO:0045595//regulation of cell differentiation;GO:0071310//cellular response to organic substance;GO:0051707//response to other organism;GO:1902533//positive regulation of intracellular signal transduction;GO:0048856//anatomical structure development;GO:0048010//vascular endothelial growth factor receptor signaling pathway;GO:0043549//regulation of kinase activity;GO:0010556//regulation of macromolecule biosynthetic process;GO:0048585//negative regulation of response to stimulus;GO:0043550//regulation of lipid kinase activity;GO:0045860//positive regulation of protein kinase activity;GO:0043170//macromolecule metabolic process;GO:0080135//regulation of cellular response to stress;GO:0071901//negative regulation of protein serine/threonine kinase activity;GO:0070302//regulation of stress-activated protein kinase signaling cascade;GO:0031323//regulation of cellular metabolic process;GO:1903506//regulation of nucleic acid-templated transcription;GO:0044699//single-organism process;GO:0043161//proteasome-mediated ubiquitin-dependent protein catabolic process;GO:0033674//positive regulation of kinase activity;GO:0031325//positive regulation of cellular metabolic process;GO:0043433//negative regulation of sequence-specific DNA binding transcription factor activity;GO:0048523//negative regulation of cellular process;GO:1903827//regulation of cellular protein localization;GO:0016265//death;GO:0051174//regulation of phosphorus metabolic process;GO:0022603//regulation of anatomical structure morphogenesis;GO:1902532//negative regulation of intracellular signal transduction;GO:0043085//positive regulation of catalytic activity;GO:0051704//multi-organism process;GO:0032880//regulation of protein localization;GO:0071840//cellular component organization or biogenesis;GO:2001141//regulation of RNA biosynthetic process;GO:0048699//generation of neurons;GO:0070201//regulation of establishment of protein localization;GO:0031329//regulation of cellular catabolic process;GO:0051960//regulation of nervous system development;GO:0044093//positive regulation of molecular function;GO:0032147//activation of protein kinase activity;GO:0051603//proteolysis involved in cellular protein catabolic process;GO:0070887//cellular response to chemical stimulus;GO:0010629//negative regulation of gene expression;GO:0007169//transmembrane receptor protein tyrosine kinase signaling pathway;GO:0048858//cell projection morphogenesis;GO:0051252//regulation of RNA metabolic process;GO:0006357//regulation of transcription from RNA polymerase II promoter;GO:0042306//regulation of protein import into nucleus;GO:0032501//multicellular organismal process;GO:1901342//regulation of vasculature development;GO:0050794//regulation of cellular process;GO:0043632//modification-dependent macromolecule catabolic process;GO:1904030//negative regulation of cyclin-dependent protein kinase activity;GO:0032989//cellular component morphogenesis;GO:0010941//regulation of cell death;GO:0048518//positive regulation of biological process;GO:0060255//regulation of macromolecule metabolic process;GO:0045765//regulation of angiogenesis;GO:0043410//positive regulation of MAPK cascade;GO:0010468//regulation of gene expression;GO:1903507//negative regulation of nucleic acid-templated transcription;GO:0030334//regulation of cell migration;GO:0019219//regulation of nucleobase-containing compound metabolic process;GO:0007275//multicellular organism development;GO:1901700//response to oxygen-containing compound;GO:0034097//response to cytokine;GO:0008219//cell death;GO:0080090//regulation of primary metabolic process;GO:0045088//regulation of innate immune response;GO:0050767//regulation of neurogenesis;GO:0009653//anatomical structure morphogenesis;GO:0048731//system development;GO:0031400//negative regulation of protein modification process;GO:0045736//negative regulation of cyclin-dependent protein serine/threonine kinase activity;GO:0051239//regulation of multicellular organismal process;GO:0032990//cell part morphogenesis;GO:0048869//cellular developmental process;GO:0019941//modification-dependent protein catabolic process;GO:0032874//positive regulation of stress-activated MAPK cascade;GO:0050790//regulation of catalytic activity;GO:0051674//localization of cell;GO:0032386//regulation of intracellular transport;GO:0008054//negative regulation of cyclin-dependent protein serine/threonine kinase by cyclin degradation;GO:0010975//regulation of neuron projection development;GO:2000026//regulation of multicellular organismal development;GO:0010976//positive regulation of neuron projection development;GO:0060341//regulation of cellular localization;GO:0010720//positive regulation of cell development;GO:0043086//negative regulation of catalytic activity;GO:0042325//regulation of phosphorylation;GO:0009892//negative regulation of metabolic process;GO:0032496//response to lipopolysaccharide;GO:0097190//apoptotic signaling pathway;GO:0045936//negative regulation of phosphate metabolic process;GO:0051348//negative regulation of transferase activity;GO:0043067//regulation of programmed cell death;GO:0007399//nervous system development;GO:0001933//negative regulation of protein phosphorylation;GO:0009968//negative regulation of signal transduction;GO:0010033//response to organic substance;GO:0043207//response to external biotic stimulus;GO:0071902//positive regulation of protein serine/threonine kinase activity;GO:0045666//positive regulation of neuron differentiation;GO:0009057//macromolecule catabolic process;GO:0030030//cell projection organization;GO:0010605//negative regulation of macromolecule metabolic process;GO:0032879//regulation of localization;GO:0051240//positive regulation of multicellular organismal process;GO:0023057//negative regulation of signaling;GO:0044700//single organism signaling;GO:0043087//regulation of GTPase activity;GO:0048583//regulation of response to stimulus;GO:0009890//negative regulation of biosynthetic process;GO:0051253//negative regulation of RNA metabolic process;GO:0019216//regulation of lipid metabolic process;GO:0031399//regulation of protein modification process;GO:0051246//regulation of protein metabolic process;GO:0043405//regulation of MAP kinase activity;GO:0051726//regulation of cell cycle;GO:0046822//regulation of nucleocytoplasmic transport;GO:1902531//regulation of intracellular signal transduction;GO:0045934//negative regulation of nucleobase-containing compound metabolic process;GO:0042981//regulation of apoptotic process;GO:0050776//regulation of immune response;GO:0002682//regulation of immune system process;GO:0044238//primary metabolic process;GO:0009617//response to bacterium;GO:0070848//response to growth factor;GO:0010604//positive regulation of macromolecule metabolic process;GO:0010632//regulation of epithelial cell migration;GO:0042221//response to chemical;GO:0040011//locomotion;GO:0023051//regulation of signaling;GO:0044763//single-organism cellular process;GO:0071156//regulation of cell cycle arrest;GO:0023052//signaling;GO:0006928//movement of cell or subcellular component;GO:1903649//regulation of cytoplasmic transport;GO:0016043//cellular component organization;GO:0001764//neuron migration;GO:0032269//negative regulation of cellular protein metabolic process;GO:0033157//regulation of intracellular protein transport;GO:0071363//cellular response to growth factor stimulus;GO:0051128//regulation of cellular component organization;GO:0044248//cellular catabolic process;GO:0043551//regulation of phosphatidylinositol 3-kinase activity;GO:0050896//response to stimulus;GO:0044260//cellular macromolecule metabolic process;GO:0035412//regulation of catenin import into nucleus;GO:0065007//biological regulation;GO:0097191//extrinsic apoptotic signaling pathway;GO:0030154//cell differentiation;GO:0032270//positive regulation of cellular protein metabolic process;GO:0030111//regulation of Wnt signaling pathway;GO:0000187//activation of MAPK activity;GO:0040012//regulation of locomotion;GO:0070555//response to interleukin-1;GO:0044767//single-organism developmental process;GO:0010498//proteasomal protein catabolic process;GO:0060284//regulation of cell development;GO:0042326//negative regulation of phosphorylation;GO:0016477//cell migration;GO:0030163//protein catabolic process;GO:0042176//regulation of protein catabolic process;GO:0051347//positive regulation of transferase activity;GO:0050769//positive regulation of neurogenesis;GO:0010558//negative regulation of macromolecule biosynthetic process;GO:0080134//regulation of response to stress;GO:0008152//metabolic process;GO:2000112//regulation of cellular macromolecule biosynthetic process;GO:1903725//regulation of phospholipid metabolic process;GO:0061136//regulation of proteasomal protein catabolic process;GO:2000736//regulation of stem cell differentiation;GO:0008285//negative regulation of cell proliferation;GO:0032872//regulation of stress-activated MAPK cascade;GO:0010562//positive regulation of phosphorus metabolic process;GO:0034122//negative regulation of toll-like receptor signaling pathway;GO:0033673//negative regulation of kinase activity;GO:0070304//positive regulation of stress-activated protein kinase signaling cascade;GO:0051171//regulation of nitrogen compound metabolic process;GO:2000113//negative regulation of cellular macromolecule biosynthetic process;GO:0010594//regulation of endothelial cell migration;GO:0051179//localization;GO:0023056//positive regulation of signaling;GO:0044267//cellular protein metabolic process;GO:0051090//regulation of sequence-specific DNA binding transcription factor activity;GO:0006355//regulation of transcription, DNA-templated;GO:0032502//developmental process</t>
  </si>
  <si>
    <t>peak_1031</t>
  </si>
  <si>
    <t>ncbi_102184162</t>
  </si>
  <si>
    <t>XM_005687131.3</t>
  </si>
  <si>
    <t>PPP6C</t>
  </si>
  <si>
    <t>protein phosphatase 6 catalytic subunit</t>
  </si>
  <si>
    <t>GO:0005623//cell;GO:0044424//intracellular part;GO:0044444//cytoplasmic part;GO:0005737//cytoplasm;GO:0005622//intracellular;GO:0044464//cell part</t>
  </si>
  <si>
    <t>GO:0004721//phosphoprotein phosphatase activity;GO:0003824//catalytic activity;GO:0016788//hydrolase activity, acting on ester bonds;GO:0016791//phosphatase activity;GO:0042578//phosphoric ester hydrolase activity;GO:0005488//binding;GO:0043169//cation binding;GO:0043167//ion binding;GO:0016787//hydrolase activity</t>
  </si>
  <si>
    <t>GO:0036211//protein modification process;GO:0044237//cellular metabolic process;GO:0006796//phosphate-containing compound metabolic process;GO:0044699//single-organism process;GO:0044763//single-organism cellular process;GO:0044260//cellular macromolecule metabolic process;GO:0008152//metabolic process;GO:0009987//cellular process;GO:0019538//protein metabolic process;GO:0044238//primary metabolic process;GO:0071704//organic substance metabolic process;GO:0043412//macromolecule modification;GO:0043170//macromolecule metabolic process;GO:0006793//phosphorus metabolic process;GO:0044267//cellular protein metabolic process;GO:0006464//cellular protein modification process</t>
  </si>
  <si>
    <t>peak_1033</t>
  </si>
  <si>
    <t>ncbi_102189766</t>
  </si>
  <si>
    <t>XM_018055805.1</t>
  </si>
  <si>
    <t>SLC2A8</t>
  </si>
  <si>
    <t>solute carrier family 2 member 8</t>
  </si>
  <si>
    <t>GO:0098805//whole membrane;GO:0044422//organelle part;GO:0044464//cell part;GO:0012506//vesicle membrane;GO:0005623//cell;GO:0043229//intracellular organelle;GO:0005737//cytoplasm;GO:0005774//vacuolar membrane;GO:0031988//membrane-bounded vesicle;GO:0044425//membrane part;GO:0031090//organelle membrane;GO:0044424//intracellular part;GO:0016020//membrane;GO:0044437//vacuolar part;GO:0044446//intracellular organelle part;GO:0043226//organelle;GO:0005773//vacuole;GO:0043227//membrane-bounded organelle;GO:0016021//integral component of membrane;GO:0098588//bounding membrane of organelle;GO:0005622//intracellular;GO:0031224//intrinsic component of membrane;GO:0044444//cytoplasmic part;GO:0043231//intracellular membrane-bounded organelle;GO:0031982//vesicle</t>
  </si>
  <si>
    <t>GO:0022891//substrate-specific transmembrane transporter activity;GO:0005215//transporter activity;GO:0022892//substrate-specific transporter activity;GO:0015149//hexose transmembrane transporter activity;GO:0048029//monosaccharide binding;GO:0015145//monosaccharide transmembrane transporter activity;GO:0051119//sugar transmembrane transporter activity;GO:0036094//small molecule binding;GO:0015144//carbohydrate transmembrane transporter activity;GO:0022857//transmembrane transporter activity;GO:0030246//carbohydrate binding;GO:0005488//binding;GO:1901476//carbohydrate transporter activity</t>
  </si>
  <si>
    <t>GO:0007169//transmembrane receptor protein tyrosine kinase signaling pathway;GO:0007154//cell communication;GO:0044763//single-organism cellular process;GO:0008645//hexose transport;GO:0051234//establishment of localization;GO:0044700//single organism signaling;GO:0015749//monosaccharide transport;GO:0007167//enzyme linked receptor protein signaling pathway;GO:0050794//regulation of cellular process;GO:0007165//signal transduction;GO:0051716//cellular response to stimulus;GO:0008643//carbohydrate transport;GO:0044699//single-organism process;GO:0051179//localization;GO:0023052//signaling;GO:0009987//cellular process;GO:1902578//single-organism localization;GO:0065007//biological regulation;GO:0050789//regulation of biological process;GO:0006810//transport;GO:0071702//organic substance transport;GO:0044765//single-organism transport;GO:0050896//response to stimulus;GO:0007166//cell surface receptor signaling pathway</t>
  </si>
  <si>
    <t>peak_1037</t>
  </si>
  <si>
    <t>ncbi_102189218</t>
  </si>
  <si>
    <t>XM_018055849.1</t>
  </si>
  <si>
    <t>CIZ1</t>
  </si>
  <si>
    <t>CDKN1A interacting zinc finger protein 1</t>
  </si>
  <si>
    <t>GO:0043229//intracellular organelle;GO:0005622//intracellular;GO:0043226//organelle;GO:0044464//cell part;GO:0043227//membrane-bounded organelle;GO:0044424//intracellular part;GO:0005623//cell;GO:0043231//intracellular membrane-bounded organelle</t>
  </si>
  <si>
    <t>GO:0043169//cation binding;GO:0046914//transition metal ion binding;GO:0046872//metal ion binding;GO:0043167//ion binding;GO:0005515//protein binding;GO:0005488//binding</t>
  </si>
  <si>
    <t>GO:0009987//cellular process;GO:0051052//regulation of DNA metabolic process;GO:0032507//maintenance of protein location in cell;GO:0044699//single-organism process;GO:0051171//regulation of nitrogen compound metabolic process;GO:2000112//regulation of cellular macromolecule biosynthetic process;GO:0050794//regulation of cellular process;GO:0019219//regulation of nucleobase-containing compound metabolic process;GO:0051179//localization;GO:0051651//maintenance of location in cell;GO:0044763//single-organism cellular process;GO:0006275//regulation of DNA replication;GO:0051235//maintenance of location;GO:0034613//cellular protein localization;GO:0031326//regulation of cellular biosynthetic process;GO:0065008//regulation of biological quality;GO:0060255//regulation of macromolecule metabolic process;GO:0030174//regulation of DNA-dependent DNA replication initiation;GO:0009889//regulation of biosynthetic process;GO:0070727//cellular macromolecule localization;GO:1902578//single-organism localization;GO:0080090//regulation of primary metabolic process;GO:0090329//regulation of DNA-dependent DNA replication;GO:0051641//cellular localization;GO:0033365//protein localization to organelle;GO:0050789//regulation of biological process;GO:0072595//maintenance of protein localization in organelle;GO:0033036//macromolecule localization;GO:0008104//protein localization;GO:0031323//regulation of cellular metabolic process;GO:0019222//regulation of metabolic process;GO:0065007//biological regulation;GO:0010556//regulation of macromolecule biosynthetic process;GO:0045185//maintenance of protein location</t>
  </si>
  <si>
    <t>peak_1039</t>
  </si>
  <si>
    <t>ncbi_102176615</t>
  </si>
  <si>
    <t>XM_005687198.3</t>
  </si>
  <si>
    <t>GLE1</t>
  </si>
  <si>
    <t>GLE1, RNA export mediator</t>
  </si>
  <si>
    <t>GO:0005623//cell;GO:0046930//pore complex;GO:0043234//protein complex;GO:0031224//intrinsic component of membrane;GO:0005622//intracellular;GO:0043227//membrane-bounded organelle;GO:0032991//macromolecular complex;GO:0044464//cell part;GO:0044425//membrane part;GO:0016021//integral component of membrane;GO:0043231//intracellular membrane-bounded organelle;GO:0043229//intracellular organelle;GO:0016020//membrane;GO:0044424//intracellular part;GO:0043226//organelle;GO:0098796//membrane protein complex</t>
  </si>
  <si>
    <t>GO:0006913//nucleocytoplasmic transport;GO:0008104//protein localization;GO:0071702//organic substance transport;GO:0044699//single-organism process;GO:0010467//gene expression;GO:0071705//nitrogen compound transport;GO:0051236//establishment of RNA localization;GO:0051641//cellular localization;GO:0071427//mRNA-containing ribonucleoprotein complex export from nucleus;GO:0006406//mRNA export from nucleus;GO:1902578//single-organism localization;GO:0016482//cytoplasmic transport;GO:0006810//transport;GO:0006403//RNA localization;GO:0071166//ribonucleoprotein complex localization;GO:0071704//organic substance metabolic process;GO:0071426//ribonucleoprotein complex export from nucleus;GO:0015931//nucleobase-containing compound transport;GO:0044765//single-organism transport;GO:0051649//establishment of localization in cell;GO:0008152//metabolic process;GO:0051179//localization;GO:0050658//RNA transport;GO:1902582//single-organism intracellular transport;GO:0046907//intracellular transport;GO:0051168//nuclear export;GO:0050657//nucleic acid transport;GO:0006405//RNA export from nucleus;GO:0043170//macromolecule metabolic process;GO:0051234//establishment of localization;GO:0051028//mRNA transport;GO:0051169//nuclear transport;GO:0033036//macromolecule localization</t>
  </si>
  <si>
    <t>peak_1044</t>
  </si>
  <si>
    <t>ncbi_102181607</t>
  </si>
  <si>
    <t>XM_018055951.1</t>
  </si>
  <si>
    <t>ASB6</t>
  </si>
  <si>
    <t>ankyrin repeat and SOCS box containing 6</t>
  </si>
  <si>
    <t>GO:0051716//cellular response to stimulus;GO:0007165//signal transduction;GO:0023052//signaling;GO:0044700//single organism signaling;GO:0044763//single-organism cellular process;GO:0050794//regulation of cellular process;GO:0007154//cell communication;GO:0009987//cellular process;GO:0065007//biological regulation;GO:0050789//regulation of biological process;GO:0050896//response to stimulus;GO:0044699//single-organism process</t>
  </si>
  <si>
    <t>peak_1048</t>
  </si>
  <si>
    <t>ncbi_102185751</t>
  </si>
  <si>
    <t>XM_018056011.1</t>
  </si>
  <si>
    <t>PRRC2B</t>
  </si>
  <si>
    <t>proline rich coiled-coil 2B</t>
  </si>
  <si>
    <t>peak_1049</t>
  </si>
  <si>
    <t>ncbi_102176334</t>
  </si>
  <si>
    <t>XM_018056030.1</t>
  </si>
  <si>
    <t>RAPGEF1</t>
  </si>
  <si>
    <t>Rap guanine nucleotide exchange factor 1</t>
  </si>
  <si>
    <t>Endocrine system;Signal transduction;Nervous system;Cancers;Cellular community - eukaryotes</t>
  </si>
  <si>
    <t>ko04510//Focal adhesion;ko04015//Rap1 signaling pathway;ko04910//Insulin signaling pathway;ko04722//Neurotrophin signaling pathway;ko05211//Renal cell carcinoma</t>
  </si>
  <si>
    <t>K06277</t>
  </si>
  <si>
    <t>GO:0043227//membrane-bounded organelle;GO:0012505//endomembrane system;GO:0043231//intracellular membrane-bounded organelle;GO:0005622//intracellular;GO:0005768//endosome;GO:0044464//cell part;GO:0005737//cytoplasm;GO:0044424//intracellular part;GO:0043229//intracellular organelle;GO:0043226//organelle;GO:0005623//cell;GO:0044444//cytoplasmic part</t>
  </si>
  <si>
    <t>GO:0098772//molecular function regulator;GO:0005085//guanyl-nucleotide exchange factor activity;GO:0005088//Ras guanyl-nucleotide exchange factor activity</t>
  </si>
  <si>
    <t>GO:0044767//single-organism developmental process;GO:0010033//response to organic substance;GO:0009987//cellular process;GO:0048523//negative regulation of cellular process;GO:0009719//response to endogenous stimulus;GO:0048869//cellular developmental process;GO:0050794//regulation of cellular process;GO:0044700//single organism signaling;GO:0051239//regulation of multicellular organismal process;GO:0045446//endothelial cell differentiation;GO:0010646//regulation of cell communication;GO:0098602//single organism cell adhesion;GO:0031400//negative regulation of protein modification process;GO:0051248//negative regulation of protein metabolic process;GO:0044087//regulation of cellular component biogenesis;GO:0070848//response to growth factor;GO:0031344//regulation of cell projection organization;GO:0045664//regulation of neuron differentiation;GO:1902531//regulation of intracellular signal transduction;GO:0019220//regulation of phosphate metabolic process;GO:0007155//cell adhesion;GO:0065009//regulation of molecular function;GO:0009968//negative regulation of signal transduction;GO:0009888//tissue development;GO:0023052//signaling;GO:0048585//negative regulation of response to stimulus;GO:0019222//regulation of metabolic process;GO:0022610//biological adhesion;GO:0048731//system development;GO:0030111//regulation of Wnt signaling pathway;GO:0001932//regulation of protein phosphorylation;GO:0060284//regulation of cell development;GO:0045936//negative regulation of phosphate metabolic process;GO:0048468//cell development;GO:0014074//response to purine-containing compound;GO:0051960//regulation of nervous system development;GO:0050896//response to stimulus;GO:1901700//response to oxygen-containing compound;GO:0050789//regulation of biological process;GO:0010975//regulation of neuron projection development;GO:0051591//response to cAMP;GO:1901698//response to nitrogen compound;GO:0007399//nervous system development;GO:0042325//regulation of phosphorylation;GO:0009966//regulation of signal transduction;GO:0050793//regulation of developmental process;GO:0045595//regulation of cell differentiation;GO:0007166//cell surface receptor signaling pathway;GO:0060255//regulation of macromolecule metabolic process;GO:0010648//negative regulation of cell communication;GO:0007167//enzyme linked receptor protein signaling pathway;GO:0008285//negative regulation of cell proliferation;GO:0001933//negative regulation of protein phosphorylation;GO:0032269//negative regulation of cellular protein metabolic process;GO:0048699//generation of neurons;GO:0042127//regulation of cell proliferation;GO:0002064//epithelial cell development;GO:0044699//single-organism process;GO:0031324//negative regulation of cellular metabolic process;GO:0003158//endothelium development;GO:0010243//response to organonitrogen compound;GO:0071363//cellular response to growth factor stimulus;GO:0043087//regulation of GTPase activity;GO:0071310//cellular response to organic substance;GO:2000026//regulation of multicellular organismal development;GO:0031399//regulation of protein modification process;GO:0007169//transmembrane receptor protein tyrosine kinase signaling pathway;GO:0032268//regulation of cellular protein metabolic process;GO:0023057//negative regulation of signaling;GO:1902532//negative regulation of intracellular signal transduction;GO:0032502//developmental process;GO:0044763//single-organism cellular process;GO:0009892//negative regulation of metabolic process;GO:0043408//regulation of MAPK cascade;GO:0042221//response to chemical;GO:0050767//regulation of neurogenesis;GO:0030178//negative regulation of Wnt signaling pathway;GO:0043409//negative regulation of MAPK cascade;GO:0044707//single-multicellular organism process;GO:0007165//signal transduction;GO:0014070//response to organic cyclic compound;GO:0030154//cell differentiation;GO:0038179//neurotrophin signaling pathway;GO:0070887//cellular response to chemical stimulus;GO:0030855//epithelial cell differentiation;GO:0046683//response to organophosphorus;GO:0048519//negative regulation of biological process;GO:0031323//regulation of cellular metabolic process;GO:0051174//regulation of phosphorus metabolic process;GO:0023051//regulation of signaling;GO:0048583//regulation of response to stimulus;GO:0007154//cell communication;GO:0050790//regulation of catalytic activity;GO:0001885//endothelial cell development;GO:0051128//regulation of cellular component organization;GO:0022008//neurogenesis;GO:0060429//epithelium development;GO:0065007//biological regulation;GO:0051246//regulation of protein metabolic process;GO:0010605//negative regulation of macromolecule metabolic process;GO:0051336//regulation of hydrolase activity;GO:0051716//cellular response to stimulus;GO:0048856//anatomical structure development;GO:0042326//negative regulation of phosphorylation;GO:0007275//multicellular organism development;GO:0051896//regulation of protein kinase B signaling;GO:0080090//regulation of primary metabolic process;GO:0010563//negative regulation of phosphorus metabolic process;GO:0032501//multicellular organismal process</t>
  </si>
  <si>
    <t>peak_1053</t>
  </si>
  <si>
    <t>ncbi_102179861</t>
  </si>
  <si>
    <t>XM_018056050.1</t>
  </si>
  <si>
    <t>GTF3C5</t>
  </si>
  <si>
    <t>general transcription factor IIIC subunit 5</t>
  </si>
  <si>
    <t>GO:0048856//anatomical structure development;GO:0061061//muscle structure development;GO:0044767//single-organism developmental process;GO:0048513//animal organ development;GO:0044707//single-multicellular organism process;GO:0044699//single-organism process;GO:0007519//skeletal muscle tissue development;GO:0007275//multicellular organism development;GO:0048731//system development;GO:0014706//striated muscle tissue development;GO:0009888//tissue development;GO:0060538//skeletal muscle organ development;GO:0032501//multicellular organismal process;GO:0007517//muscle organ development;GO:0060537//muscle tissue development;GO:0032502//developmental process</t>
  </si>
  <si>
    <t>peak_1068</t>
  </si>
  <si>
    <t>ncbi_108637190</t>
  </si>
  <si>
    <t>XM_018056273.1</t>
  </si>
  <si>
    <t>FUT7</t>
  </si>
  <si>
    <t>fucosyltransferase 7</t>
  </si>
  <si>
    <t>ko01100//Metabolic pathways;ko00601//Glycosphingolipid biosynthesis - lacto and neolacto series</t>
  </si>
  <si>
    <t>K07635</t>
  </si>
  <si>
    <t>GO:0000139//Golgi membrane;GO:0044444//cytoplasmic part;GO:0044422//organelle part;GO:0044464//cell part;GO:0044424//intracellular part;GO:0043231//intracellular membrane-bounded organelle;GO:0005623//cell;GO:0031224//intrinsic component of membrane;GO:0016020//membrane;GO:0044431//Golgi apparatus part;GO:0098588//bounding membrane of organelle;GO:0012505//endomembrane system;GO:0005622//intracellular;GO:0005794//Golgi apparatus;GO:0043229//intracellular organelle;GO:0043227//membrane-bounded organelle;GO:0044425//membrane part;GO:0031090//organelle membrane;GO:0005737//cytoplasm;GO:0043226//organelle;GO:0044446//intracellular organelle part</t>
  </si>
  <si>
    <t>GO:0016740//transferase activity;GO:0003824//catalytic activity;GO:0016757//transferase activity, transferring glycosyl groups;GO:0016758//transferase activity, transferring hexosyl groups</t>
  </si>
  <si>
    <t>GO:0044723//single-organism carbohydrate metabolic process;GO:0071704//organic substance metabolic process;GO:0008152//metabolic process;GO:0005975//carbohydrate metabolic process;GO:0070085//glycosylation;GO:0044238//primary metabolic process;GO:0044710//single-organism metabolic process;GO:0044699//single-organism process</t>
  </si>
  <si>
    <t>NC_030819.1</t>
  </si>
  <si>
    <t>peak_1076</t>
  </si>
  <si>
    <t>ncbi_102190529</t>
  </si>
  <si>
    <t>XM_018056396.1</t>
  </si>
  <si>
    <t>CLYBL</t>
  </si>
  <si>
    <t>citrate lyase beta like</t>
  </si>
  <si>
    <t>GO:0005623//cell;GO:0043231//intracellular membrane-bounded organelle;GO:0005622//intracellular;GO:0043227//membrane-bounded organelle;GO:0044424//intracellular part;GO:0044464//cell part;GO:0043226//organelle;GO:0043229//intracellular organelle</t>
  </si>
  <si>
    <t>GO:0043169//cation binding;GO:0043167//ion binding;GO:0005488//binding</t>
  </si>
  <si>
    <t>peak_1081</t>
  </si>
  <si>
    <t>ncbi_102187238</t>
  </si>
  <si>
    <t>XM_018056468.1</t>
  </si>
  <si>
    <t>RBM26</t>
  </si>
  <si>
    <t>RNA binding motif protein 26</t>
  </si>
  <si>
    <t>GO:0043167//ion binding;GO:0097159//organic cyclic compound binding;GO:0005488//binding;GO:0043169//cation binding;GO:0003676//nucleic acid binding;GO:0003723//RNA binding;GO:1901363//heterocyclic compound binding</t>
  </si>
  <si>
    <t>GO:0008152//metabolic process;GO:0051246//regulation of protein metabolic process;GO:0060255//regulation of macromolecule metabolic process;GO:0006807//nitrogen compound metabolic process;GO:0051336//regulation of hydrolase activity;GO:0016070//RNA metabolic process;GO:0050790//regulation of catalytic activity;GO:1901360//organic cyclic compound metabolic process;GO:0035303//regulation of dephosphorylation;GO:0044238//primary metabolic process;GO:0031399//regulation of protein modification process;GO:0006139//nucleobase-containing compound metabolic process;GO:0080090//regulation of primary metabolic process;GO:0065007//biological regulation;GO:0006725//cellular aromatic compound metabolic process;GO:0010921//regulation of phosphatase activity;GO:0065009//regulation of molecular function;GO:0034641//cellular nitrogen compound metabolic process;GO:0050789//regulation of biological process;GO:0035304//regulation of protein dephosphorylation;GO:0044237//cellular metabolic process;GO:0044260//cellular macromolecule metabolic process;GO:0051174//regulation of phosphorus metabolic process;GO:0071704//organic substance metabolic process;GO:0006396//RNA processing;GO:0019222//regulation of metabolic process;GO:0019220//regulation of phosphate metabolic process;GO:0032268//regulation of cellular protein metabolic process;GO:0009987//cellular process;GO:0050794//regulation of cellular process;GO:0010467//gene expression;GO:0031323//regulation of cellular metabolic process;GO:0090304//nucleic acid metabolic process;GO:0043170//macromolecule metabolic process;GO:0046483//heterocycle metabolic process</t>
  </si>
  <si>
    <t>peak_1082</t>
  </si>
  <si>
    <t>ncbi_102190428</t>
  </si>
  <si>
    <t>XM_013968297.2</t>
  </si>
  <si>
    <t>MYCBP2</t>
  </si>
  <si>
    <t>MYC binding protein 2, E3 ubiquitin protein ligase</t>
  </si>
  <si>
    <t>GO:0043169//cation binding;GO:0046914//transition metal ion binding;GO:0043167//ion binding;GO:0005488//binding;GO:0046872//metal ion binding</t>
  </si>
  <si>
    <t>GO:0043412//macromolecule modification;GO:0019538//protein metabolic process;GO:0071704//organic substance metabolic process;GO:0044237//cellular metabolic process;GO:0044260//cellular macromolecule metabolic process;GO:0036211//protein modification process;GO:0006464//cellular protein modification process;GO:0070647//protein modification by small protein conjugation or removal;GO:0044267//cellular protein metabolic process;GO:0043170//macromolecule metabolic process;GO:0008152//metabolic process;GO:0032446//protein modification by small protein conjugation;GO:0044238//primary metabolic process;GO:0009987//cellular process</t>
  </si>
  <si>
    <t>peak_1083</t>
  </si>
  <si>
    <t>ncbi_102184070</t>
  </si>
  <si>
    <t>XM_018056496.1</t>
  </si>
  <si>
    <t>CLN5</t>
  </si>
  <si>
    <t>ceroid-lipofuscinosis, neuronal 5</t>
  </si>
  <si>
    <t>K12390</t>
  </si>
  <si>
    <t>GO:0044424//intracellular part;GO:0044422//organelle part;GO:0098805//whole membrane;GO:0031988//membrane-bounded vesicle;GO:0044425//membrane part;GO:0098588//bounding membrane of organelle;GO:0016020//membrane;GO:0031982//vesicle;GO:0044464//cell part;GO:0005773//vacuole;GO:0044444//cytoplasmic part;GO:0043231//intracellular membrane-bounded organelle;GO:0043229//intracellular organelle;GO:0000323//lytic vacuole;GO:0043226//organelle;GO:0043227//membrane-bounded organelle;GO:0031090//organelle membrane;GO:0031224//intrinsic component of membrane;GO:0005623//cell;GO:0005737//cytoplasm;GO:0044437//vacuolar part;GO:0044446//intracellular organelle part;GO:0005774//vacuolar membrane;GO:0005622//intracellular</t>
  </si>
  <si>
    <t>GO:0048029//monosaccharide binding;GO:0005488//binding;GO:0036094//small molecule binding;GO:0030246//carbohydrate binding</t>
  </si>
  <si>
    <t>GO:0043170//macromolecule metabolic process;GO:0007399//nervous system development;GO:0071704//organic substance metabolic process;GO:0030641//regulation of cellular pH;GO:0007600//sensory perception;GO:0032502//developmental process;GO:0003008//system process;GO:0006873//cellular ion homeostasis;GO:0007035//vacuolar acidification;GO:0050953//sensory perception of light stimulus;GO:0030003//cellular cation homeostasis;GO:0044710//single-organism metabolic process;GO:0071840//cellular component organization or biogenesis;GO:0055067//monovalent inorganic cation homeostasis;GO:0008152//metabolic process;GO:0005975//carbohydrate metabolic process;GO:0006885//regulation of pH;GO:0044767//single-organism developmental process;GO:0007033//vacuole organization;GO:0006508//proteolysis;GO:0032501//multicellular organismal process;GO:0042592//homeostatic process;GO:0098771//inorganic ion homeostasis;GO:0048869//cellular developmental process;GO:0048878//chemical homeostasis;GO:0048856//anatomical structure development;GO:0016043//cellular component organization;GO:0019725//cellular homeostasis;GO:0010467//gene expression;GO:0007417//central nervous system development;GO:0016485//protein processing;GO:0006996//organelle organization;GO:0051604//protein maturation;GO:0030004//cellular monovalent inorganic cation homeostasis;GO:0030154//cell differentiation;GO:0050877//neurological system process;GO:0065008//regulation of biological quality;GO:0044238//primary metabolic process;GO:0044763//single-organism cellular process;GO:0045851//pH reduction;GO:0044723//single-organism carbohydrate metabolic process;GO:0051453//regulation of intracellular pH;GO:0007275//multicellular organism development;GO:0044707//single-multicellular organism process;GO:0048731//system development;GO:0009987//cellular process;GO:0019538//protein metabolic process;GO:0055082//cellular chemical homeostasis;GO:0044699//single-organism process;GO:0065007//biological regulation;GO:0051452//intracellular pH reduction;GO:0055080//cation homeostasis;GO:0050801//ion homeostasis</t>
  </si>
  <si>
    <t>peak_1084</t>
  </si>
  <si>
    <t>ncbi_102181509</t>
  </si>
  <si>
    <t>XM_018056504.1</t>
  </si>
  <si>
    <t>COMMD6</t>
  </si>
  <si>
    <t>COMM domain containing 6</t>
  </si>
  <si>
    <t>GO:0005623//cell;GO:0044464//cell part;GO:0044424//intracellular part;GO:0005622//intracellular</t>
  </si>
  <si>
    <t>GO:0008134//transcription factor binding;GO:0005488//binding;GO:0005515//protein binding</t>
  </si>
  <si>
    <t>GO:0045934//negative regulation of nucleobase-containing compound metabolic process;GO:0043433//negative regulation of sequence-specific DNA binding transcription factor activity;GO:0019222//regulation of metabolic process;GO:0031327//negative regulation of cellular biosynthetic process;GO:0031324//negative regulation of cellular metabolic process;GO:0050789//regulation of biological process;GO:0048519//negative regulation of biological process;GO:0050794//regulation of cellular process;GO:2000112//regulation of cellular macromolecule biosynthetic process;GO:2001141//regulation of RNA biosynthetic process;GO:0009892//negative regulation of metabolic process;GO:0009890//negative regulation of biosynthetic process;GO:0065009//regulation of molecular function;GO:0010605//negative regulation of macromolecule metabolic process;GO:0048523//negative regulation of cellular process;GO:1902679//negative regulation of RNA biosynthetic process;GO:0051252//regulation of RNA metabolic process;GO:1903506//regulation of nucleic acid-templated transcription;GO:0044092//negative regulation of molecular function;GO:2000113//negative regulation of cellular macromolecule biosynthetic process;GO:0009889//regulation of biosynthetic process;GO:0051253//negative regulation of RNA metabolic process;GO:0006355//regulation of transcription, DNA-templated;GO:0010468//regulation of gene expression;GO:0080090//regulation of primary metabolic process;GO:0045892//negative regulation of transcription, DNA-templated;GO:0051171//regulation of nitrogen compound metabolic process;GO:0065007//biological regulation;GO:0019219//regulation of nucleobase-containing compound metabolic process;GO:0010556//regulation of macromolecule biosynthetic process;GO:0010629//negative regulation of gene expression;GO:1903507//negative regulation of nucleic acid-templated transcription;GO:0051172//negative regulation of nitrogen compound metabolic process;GO:0010558//negative regulation of macromolecule biosynthetic process;GO:0031323//regulation of cellular metabolic process;GO:0031326//regulation of cellular biosynthetic process;GO:0051090//regulation of sequence-specific DNA binding transcription factor activity;GO:0060255//regulation of macromolecule metabolic process</t>
  </si>
  <si>
    <t>peak_1087</t>
  </si>
  <si>
    <t>ncbi_102169022</t>
  </si>
  <si>
    <t>XM_013968223.2</t>
  </si>
  <si>
    <t>TNFRSF19</t>
  </si>
  <si>
    <t>TNF receptor superfamily member 19</t>
  </si>
  <si>
    <t>ko04060//Cytokine-cytokine receptor interaction</t>
  </si>
  <si>
    <t>K05155</t>
  </si>
  <si>
    <t>GO:0010646//regulation of cell communication;GO:1902531//regulation of intracellular signal transduction;GO:0050794//regulation of cellular process;GO:0050789//regulation of biological process;GO:0065007//biological regulation;GO:0048583//regulation of response to stimulus;GO:0009966//regulation of signal transduction;GO:0043122//regulation of I-kappaB kinase/NF-kappaB signaling;GO:0023051//regulation of signaling</t>
  </si>
  <si>
    <t>peak_1096</t>
  </si>
  <si>
    <t>ncbi_102187411</t>
  </si>
  <si>
    <t>XR_001918941.1</t>
  </si>
  <si>
    <t>B3GLCT</t>
  </si>
  <si>
    <t>beta 3-glucosyltransferase</t>
  </si>
  <si>
    <t>Glycan biosynthesis and metabolism</t>
  </si>
  <si>
    <t>ko00514//Other types of O-glycan biosynthesis</t>
  </si>
  <si>
    <t>K13675</t>
  </si>
  <si>
    <t>GO:0003824//catalytic activity;GO:0016740//transferase activity</t>
  </si>
  <si>
    <t>peak_1099</t>
  </si>
  <si>
    <t>ncbi_102182702</t>
  </si>
  <si>
    <t>XM_018056630.1</t>
  </si>
  <si>
    <t>N4BP2L1</t>
  </si>
  <si>
    <t>NEDD4 binding protein 2 like 1</t>
  </si>
  <si>
    <t>peak_1103</t>
  </si>
  <si>
    <t>ncbi_102180771</t>
  </si>
  <si>
    <t>XM_018056736.1</t>
  </si>
  <si>
    <t>CDADC1</t>
  </si>
  <si>
    <t>cytidine and dCMP deaminase domain containing 1</t>
  </si>
  <si>
    <t>GO:0046914//transition metal ion binding;GO:0005488//binding;GO:0003824//catalytic activity;GO:0043169//cation binding;GO:0046872//metal ion binding;GO:0043167//ion binding</t>
  </si>
  <si>
    <t>peak_1104</t>
  </si>
  <si>
    <t>ncbi_102183886</t>
  </si>
  <si>
    <t>XM_018056748.1</t>
  </si>
  <si>
    <t>RB1</t>
  </si>
  <si>
    <t>RB transcriptional corepressor 1</t>
  </si>
  <si>
    <t>Cell growth and death;Drug resistance;Cancers;Infectious diseases;Endocrine and metabolic diseases</t>
  </si>
  <si>
    <t>ko05200//Pathways in cancer;ko05165//Human papillomavirus infection;ko05166//HTLV-I infection;ko05163//Human cytomegalovirus infection;ko05169//Epstein-Barr virus infection;ko05203//Viral carcinogenesis;ko05167//Kaposi sarcoma-associated herpesvirus infection;ko05225//Hepatocellular carcinoma;ko04218//Cellular senescence;ko04934//Cushing syndrome;ko05226//Gastric cancer;ko05161//Hepatitis B;ko05224//Breast cancer;ko04110//Cell cycle;ko05215//Prostate cancer;ko05222//Small cell lung cancer;ko01522//Endocrine resistance;ko05220//Chronic myeloid leukemia;ko05212//Pancreatic cancer;ko05214//Glioma;ko05218//Melanoma;ko05223//Non-small cell lung cancer;ko05219//Bladder cancer</t>
  </si>
  <si>
    <t>K06618</t>
  </si>
  <si>
    <t>GO:0044422//organelle part;GO:0016604//nuclear body;GO:0044451//nucleoplasm part;GO:0043234//protein complex;GO:0044798//nuclear transcription factor complex;GO:0070013//intracellular organelle lumen;GO:0044446//intracellular organelle part;GO:0043231//intracellular membrane-bounded organelle;GO:0044428//nuclear part;GO:0043227//membrane-bounded organelle;GO:0005623//cell;GO:0043232//intracellular non-membrane-bounded organelle;GO:0043226//organelle;GO:0005856//cytoskeleton;GO:0032991//macromolecular complex;GO:0031974//membrane-enclosed lumen;GO:0044424//intracellular part;GO:0090575//RNA polymerase II transcription factor complex;GO:0005654//nucleoplasm;GO:0005634//nucleus;GO:0031981//nuclear lumen;GO:0005622//intracellular;GO:0043229//intracellular organelle;GO:0043228//non-membrane-bounded organelle;GO:0015630//microtubule cytoskeleton;GO:0005667//transcription factor complex;GO:0044464//cell part;GO:0043233//organelle lumen</t>
  </si>
  <si>
    <t>GO:0019899//enzyme binding;GO:0001067//regulatory region nucleic acid binding;GO:0005515//protein binding;GO:0003677//DNA binding;GO:0003676//nucleic acid binding;GO:1901363//heterocyclic compound binding;GO:0000975//regulatory region DNA binding;GO:0044212//transcription regulatory region DNA binding;GO:0097159//organic cyclic compound binding;GO:0001085//RNA polymerase II transcription factor binding;GO:0044389//ubiquitin-like protein ligase binding;GO:0008134//transcription factor binding;GO:0005488//binding</t>
  </si>
  <si>
    <t>GO:0008219//cell death;GO:0010563//negative regulation of phosphorus metabolic process;GO:0044770//cell cycle phase transition;GO:0014706//striated muscle tissue development;GO:0048469//cell maturation;GO:0019220//regulation of phosphate metabolic process;GO:0048522//positive regulation of cellular process;GO:0044843//cell cycle G1/S phase transition;GO:0042592//homeostatic process;GO:0030099//myeloid cell differentiation;GO:0010605//negative regulation of macromolecule metabolic process;GO:0042325//regulation of phosphorylation;GO:0060538//skeletal muscle organ development;GO:1903706//regulation of hemopoiesis;GO:0000902//cell morphogenesis;GO:0002684//positive regulation of immune system process;GO:0065008//regulation of biological quality;GO:0044700//single organism signaling;GO:0007517//muscle organ development;GO:0010556//regulation of macromolecule biosynthetic process;GO:0044699//single-organism process;GO:0009892//negative regulation of metabolic process;GO:0051239//regulation of multicellular organismal process;GO:0098813//nuclear chromosome segregation;GO:0045639//positive regulation of myeloid cell differentiation;GO:0045637//regulation of myeloid cell differentiation;GO:1901987//regulation of cell cycle phase transition;GO:0051246//regulation of protein metabolic process;GO:0006996//organelle organization;GO:0019222//regulation of metabolic process;GO:0009889//regulation of biosynthetic process;GO:0065007//biological regulation;GO:0008608//attachment of spindle microtubules to kinetochore;GO:0033047//regulation of mitotic sister chromatid segregation;GO:1902589//single-organism organelle organization;GO:0001932//regulation of protein phosphorylation;GO:1902107//positive regulation of leukocyte differentiation;GO:0042326//negative regulation of phosphorylation;GO:0007264//small GTPase mediated signal transduction;GO:0001933//negative regulation of protein phosphorylation;GO:0023052//signaling;GO:0031399//regulation of protein modification process;GO:0007165//signal transduction;GO:0080090//regulation of primary metabolic process;GO:0006357//regulation of transcription from RNA polymerase II promoter;GO:0031400//negative regulation of protein modification process;GO:0034101//erythrocyte homeostasis;GO:0071840//cellular component organization or biogenesis;GO:0000278//mitotic cell cycle;GO:0009653//anatomical structure morphogenesis;GO:1903506//regulation of nucleic acid-templated transcription;GO:0050789//regulation of biological process;GO:0044763//single-organism cellular process;GO:1903047//mitotic cell cycle process;GO:0044772//mitotic cell cycle phase transition;GO:0051174//regulation of phosphorus metabolic process;GO:0042692//muscle cell differentiation;GO:1902105//regulation of leukocyte differentiation;GO:0006355//regulation of transcription, DNA-templated;GO:0031326//regulation of cellular biosynthetic process;GO:0045595//regulation of cell differentiation;GO:0000083//regulation of transcription involved in G1/S transition of mitotic cell cycle;GO:0051641//cellular localization;GO:0034502//protein localization to chromosome;GO:0048534//hematopoietic or lymphoid organ development;GO:0030030//cell projection organization;GO:0051171//regulation of nitrogen compound metabolic process;GO:0048869//cellular developmental process;GO:0048583//regulation of response to stimulus;GO:0006915//apoptotic process;GO:0030097//hemopoiesis;GO:0007088//regulation of mitotic nuclear division;GO:0009966//regulation of signal transduction;GO:0033365//protein localization to organelle;GO:0044707//single-multicellular organism process;GO:0012501//programmed cell death;GO:0007062//sister chromatid cohesion;GO:0051716//cellular response to stimulus;GO:0008104//protein localization;GO:0051094//positive regulation of developmental process;GO:0050794//regulation of cellular process;GO:0097285//cell-type specific apoptotic process;GO:0032989//cellular component morphogenesis;GO:0002262//myeloid cell homeostasis;GO:0010965//regulation of mitotic sister chromatid separation;GO:0048523//negative regulation of cellular process;GO:0032501//multicellular organismal process;GO:2001141//regulation of RNA biosynthetic process;GO:0002763//positive regulation of myeloid leukocyte differentiation;GO:0050793//regulation of developmental process;GO:0048519//negative regulation of biological process;GO:0048518//positive regulation of biological process;GO:0008589//regulation of smoothened signaling pathway;GO:0016265//death;GO:0044767//single-organism developmental process;GO:0045936//negative regulation of phosphate metabolic process;GO:0060255//regulation of macromolecule metabolic process;GO:0050896//response to stimulus;GO:1904019//epithelial cell apoptotic process;GO:0051276//chromosome organization;GO:0007049//cell cycle;GO:0045597//positive regulation of cell differentiation;GO:0051179//localization;GO:0051128//regulation of cellular component organization;GO:0030154//cell differentiation;GO:0070997//neuron death;GO:0051302//regulation of cell division;GO:0048872//homeostasis of number of cells;GO:0007154//cell communication;GO:0007519//skeletal muscle tissue development;GO:0034613//cellular protein localization;GO:0030218//erythrocyte differentiation;GO:0033036//macromolecule localization;GO:0033045//regulation of sister chromatid segregation;GO:0007346//regulation of mitotic cell cycle;GO:0010646//regulation of cell communication;GO:0019219//regulation of nucleobase-containing compound metabolic process;GO:0031323//regulation of cellular metabolic process;GO:0042127//regulation of cell proliferation;GO:0016043//cellular component organization;GO:2000112//regulation of cellular macromolecule biosynthetic process;GO:0022402//cell cycle process;GO:0030071//regulation of mitotic metaphase/anaphase transition;GO:0023051//regulation of signaling;GO:0008285//negative regulation of cell proliferation;GO:0009888//tissue development;GO:1901990//regulation of mitotic cell cycle phase transition;GO:0035556//intracellular signal transduction;GO:0010564//regulation of cell cycle process;GO:0048731//system development;GO:2000026//regulation of multicellular organismal development;GO:0051240//positive regulation of multicellular organismal process;GO:0021700//developmental maturation;GO:1902099//regulation of metaphase/anaphase transition of cell cycle;GO:0034086//maintenance of sister chromatid cohesion;GO:1903708//positive regulation of hemopoiesis;GO:0033043//regulation of organelle organization;GO:0010468//regulation of gene expression;GO:0051726//regulation of cell cycle;GO:0051248//negative regulation of protein metabolic process;GO:0000082//G1/S transition of mitotic cell cycle;GO:0051252//regulation of RNA metabolic process;GO:0032269//negative regulation of cellular protein metabolic process;GO:0048513//animal organ development;GO:0007275//multicellular organism development;GO:0007063//regulation of sister chromatid cohesion;GO:0060537//muscle tissue development;GO:0002682//regulation of immune system process;GO:0048856//anatomical structure development;GO:0033044//regulation of chromosome organization;GO:0002761//regulation of myeloid leukocyte differentiation;GO:0007059//chromosome segregation;GO:0032502//developmental process;GO:0070727//cellular macromolecule localization;GO:0032268//regulation of cellular protein metabolic process;GO:0035295//tube development;GO:0009987//cellular process;GO:0019216//regulation of lipid metabolic process;GO:0061061//muscle structure development;GO:0051983//regulation of chromosome segregation;GO:0002520//immune system development;GO:0051783//regulation of nuclear division;GO:0000819//sister chromatid segregation;GO:0048468//cell development;GO:0031324//negative regulation of cellular metabolic process;GO:0000904//cell morphogenesis involved in differentiation;GO:0002376//immune system process</t>
  </si>
  <si>
    <t>peak_1105</t>
  </si>
  <si>
    <t>ncbi_102183611</t>
  </si>
  <si>
    <t>XM_018056749.1</t>
  </si>
  <si>
    <t>LPAR6</t>
  </si>
  <si>
    <t>lysophosphatidic acid receptor 6</t>
  </si>
  <si>
    <t>Signaling molecules and interaction;Signal transduction;Cancers</t>
  </si>
  <si>
    <t>ko05200//Pathways in cancer;ko04151//PI3K-Akt signaling pathway;ko04080//Neuroactive ligand-receptor interaction;ko04072//Phospholipase D signaling pathway</t>
  </si>
  <si>
    <t>K04273</t>
  </si>
  <si>
    <t>GO:0038023//signaling receptor activity;GO:0004871//signal transducer activity;GO:0060089//molecular transducer activity;GO:0004872//receptor activity;GO:0004888//transmembrane signaling receptor activity;GO:0099600//transmembrane receptor activity</t>
  </si>
  <si>
    <t>GO:0050896//response to stimulus;GO:0044699//single-organism process;GO:0007165//signal transduction;GO:0009987//cellular process;GO:0044763//single-organism cellular process;GO:0007166//cell surface receptor signaling pathway;GO:0050789//regulation of biological process;GO:0044700//single organism signaling;GO:0065007//biological regulation;GO:0050794//regulation of cellular process;GO:0023052//signaling;GO:0007154//cell communication;GO:0051716//cellular response to stimulus</t>
  </si>
  <si>
    <t>peak_1111</t>
  </si>
  <si>
    <t>ncbi_102176618</t>
  </si>
  <si>
    <t>XM_018056795.1</t>
  </si>
  <si>
    <t>VWA8</t>
  </si>
  <si>
    <t>von Willebrand factor A domain containing 8</t>
  </si>
  <si>
    <t>GO:0043227//membrane-bounded organelle;GO:0043226//organelle;GO:0044464//cell part;GO:0044424//intracellular part;GO:0005622//intracellular;GO:0005623//cell;GO:0043229//intracellular organelle;GO:0043231//intracellular membrane-bounded organelle</t>
  </si>
  <si>
    <t>GO:0032549//ribonucleoside binding;GO:0016818//hydrolase activity, acting on acid anhydrides, in phosphorus-containing anhydrides;GO:0001882//nucleoside binding;GO:0001883//purine nucleoside binding;GO:0003824//catalytic activity;GO:0016817//hydrolase activity, acting on acid anhydrides;GO:0097159//organic cyclic compound binding;GO:0005488//binding;GO:0017111//nucleoside-triphosphatase activity;GO:0097367//carbohydrate derivative binding;GO:1901363//heterocyclic compound binding;GO:0032550//purine ribonucleoside binding;GO:0016787//hydrolase activity;GO:0016462//pyrophosphatase activity;GO:0036094//small molecule binding</t>
  </si>
  <si>
    <t>peak_1112</t>
  </si>
  <si>
    <t>ncbi_102173201</t>
  </si>
  <si>
    <t>XM_018056809.1</t>
  </si>
  <si>
    <t>WBP4</t>
  </si>
  <si>
    <t>WW domain binding protein 4</t>
  </si>
  <si>
    <t>GO:0031974//membrane-enclosed lumen;GO:0044464//cell part;GO:0043226//organelle;GO:0031981//nuclear lumen;GO:0044422//organelle part;GO:0070013//intracellular organelle lumen;GO:0016604//nuclear body;GO:0016020//membrane;GO:0005623//cell;GO:0044446//intracellular organelle part;GO:0043229//intracellular organelle;GO:0030529//intracellular ribonucleoprotein complex;GO:0005654//nucleoplasm;GO:0043231//intracellular membrane-bounded organelle;GO:0044428//nuclear part;GO:0044451//nucleoplasm part;GO:0005634//nucleus;GO:1990904//ribonucleoprotein complex;GO:0044424//intracellular part;GO:0005622//intracellular;GO:0043233//organelle lumen;GO:0032991//macromolecular complex;GO:0043227//membrane-bounded organelle</t>
  </si>
  <si>
    <t>GO:0043169//cation binding;GO:0046872//metal ion binding;GO:0005488//binding;GO:0043167//ion binding;GO:0046914//transition metal ion binding;GO:0005515//protein binding</t>
  </si>
  <si>
    <t>GO:0006396//RNA processing;GO:0046483//heterocycle metabolic process;GO:0010467//gene expression;GO:0006725//cellular aromatic compound metabolic process;GO:0044238//primary metabolic process;GO:0071704//organic substance metabolic process;GO:0000375//RNA splicing, via transesterification reactions;GO:0090304//nucleic acid metabolic process;GO:0044260//cellular macromolecule metabolic process;GO:0034641//cellular nitrogen compound metabolic process;GO:0006397//mRNA processing;GO:0044237//cellular metabolic process;GO:0009987//cellular process;GO:0043170//macromolecule metabolic process;GO:1901360//organic cyclic compound metabolic process;GO:0000398//mRNA splicing, via spliceosome;GO:0000377//RNA splicing, via transesterification reactions with bulged adenosine as nucleophile;GO:0008152//metabolic process;GO:0008380//RNA splicing;GO:0006139//nucleobase-containing compound metabolic process;GO:0006807//nitrogen compound metabolic process;GO:0016071//mRNA metabolic process;GO:0016070//RNA metabolic process</t>
  </si>
  <si>
    <t>NC_030820.1</t>
  </si>
  <si>
    <t>peak_1114</t>
  </si>
  <si>
    <t>ncbi_102182886</t>
  </si>
  <si>
    <t>XM_018056921.1</t>
  </si>
  <si>
    <t>MKKS</t>
  </si>
  <si>
    <t>McKusick-Kaufman syndrome</t>
  </si>
  <si>
    <t>GO:0005856//cytoskeleton;GO:0005622//intracellular;GO:0005929//cilium;GO:0043232//intracellular non-membrane-bounded organelle;GO:0042995//cell projection;GO:0044422//organelle part;GO:0043229//intracellular organelle;GO:0005815//microtubule organizing center;GO:0043228//non-membrane-bounded organelle;GO:0044424//intracellular part;GO:0015630//microtubule cytoskeleton;GO:0043226//organelle;GO:0044446//intracellular organelle part;GO:0044430//cytoskeletal part;GO:0044464//cell part;GO:0005623//cell</t>
  </si>
  <si>
    <t>GO:0032549//ribonucleoside binding;GO:0032550//purine ribonucleoside binding;GO:0036094//small molecule binding;GO:1901363//heterocyclic compound binding;GO:0001882//nucleoside binding;GO:0005488//binding;GO:0001883//purine nucleoside binding;GO:0005515//protein binding;GO:0097159//organic cyclic compound binding;GO:0008134//transcription factor binding;GO:0097367//carbohydrate derivative binding;GO:0001085//RNA polymerase II transcription factor binding</t>
  </si>
  <si>
    <t>GO:0060271//cilium morphogenesis;GO:0044085//cellular component biogenesis;GO:0003018//vascular process in circulatory system;GO:0051704//multi-organism process;GO:0044702//single organism reproductive process;GO:0007166//cell surface receptor signaling pathway;GO:0048646//anatomical structure formation involved in morphogenesis;GO:0006996//organelle organization;GO:0060632//regulation of microtubule-based movement;GO:0042384//cilium assembly;GO:0051239//regulation of multicellular organismal process;GO:0019538//protein metabolic process;GO:0007606//sensory perception of chemical stimulus;GO:0007600//sensory perception;GO:0042221//response to chemical;GO:0030030//cell projection organization;GO:0040014//regulation of multicellular organism growth;GO:0044703//multi-organism reproductive process;GO:0032108//negative regulation of response to nutrient levels;GO:0048468//cell development;GO:0008152//metabolic process;GO:0032879//regulation of localization;GO:0044260//cellular macromolecule metabolic process;GO:0009987//cellular process;GO:0043933//macromolecular complex subunit organization;GO:0032099//negative regulation of appetite;GO:0035150//regulation of tube size;GO:0032098//regulation of appetite;GO:0032096//negative regulation of response to food;GO:0003013//circulatory system process;GO:0016043//cellular component organization;GO:0006936//muscle contraction;GO:0090066//regulation of anatomical structure size;GO:0071345//cellular response to cytokine stimulus;GO:0003008//system process;GO:0060255//regulation of macromolecule metabolic process;GO:0065008//regulation of biological quality;GO:0008015//blood circulation;GO:0040012//regulation of locomotion;GO:0009725//response to hormone;GO:0044238//primary metabolic process;GO:0060295//regulation of cilium movement involved in cell motility;GO:0032501//multicellular organismal process;GO:0034097//response to cytokine;GO:0003012//muscle system process;GO:0065007//biological regulation;GO:0060322//head development;GO:0032886//regulation of microtubule-based process;GO:0051703//intraspecies interaction between organisms;GO:0032502//developmental process;GO:0021544//subpallium development;GO:0050793//regulation of developmental process;GO:0022412//cellular process involved in reproduction in multicellular organism;GO:0007420//brain development;GO:0070887//cellular response to chemical stimulus;GO:0050877//neurological system process;GO:0044699//single-organism process;GO:0048585//negative regulation of response to stimulus;GO:0032095//regulation of response to food;GO:0019953//sexual reproduction;GO:0051716//cellular response to stimulus;GO:0003006//developmental process involved in reproduction;GO:0014820//tonic smooth muscle contraction;GO:0003352//regulation of cilium movement;GO:0006461//protein complex assembly;GO:0010927//cellular component assembly involved in morphogenesis;GO:0009605//response to external stimulus;GO:0070271//protein complex biogenesis;GO:0032105//negative regulation of response to extracellular stimulus;GO:0022607//cellular component assembly;GO:0007399//nervous system development;GO:1902019//regulation of cilium-dependent cell motility;GO:0008217//regulation of blood pressure;GO:0048583//regulation of response to stimulus;GO:0009887//organ morphogenesis;GO:0048519//negative regulation of biological process;GO:0071840//cellular component organization or biogenesis;GO:0040008//regulation of growth;GO:0000003//reproduction;GO:2000145//regulation of cell motility;GO:0050794//regulation of cellular process;GO:0019222//regulation of metabolic process;GO:0007276//gamete generation;GO:0044700//single organism signaling;GO:0022414//reproductive process;GO:0000902//cell morphogenesis;GO:0007417//central nervous system development;GO:0030031//cell projection assembly;GO:0021537//telencephalon development;GO:0071310//cellular response to organic substance;GO:0043623//cellular protein complex assembly;GO:0044267//cellular protein metabolic process;GO:0007281//germ cell development;GO:0030900//forebrain development;GO:0032504//multicellular organism reproduction;GO:0051270//regulation of cellular component movement;GO:0032989//cellular component morphogenesis;GO:0043170//macromolecule metabolic process;GO:0023052//signaling;GO:0032102//negative regulation of response to external stimulus;GO:0009653//anatomical structure morphogenesis;GO:0048731//system development;GO:0021543//pallium development;GO:0044763//single-organism cellular process;GO:0019221//cytokine-mediated signaling pathway;GO:0048609//multicellular organismal reproductive process;GO:0044237//cellular metabolic process;GO:0006939//smooth muscle contraction;GO:0048858//cell projection morphogenesis;GO:0009991//response to extracellular stimulus;GO:0032104//regulation of response to extracellular stimulus;GO:0007165//signal transduction;GO:0044767//single-organism developmental process;GO:0070925//organelle assembly;GO:0065003//macromolecular complex assembly;GO:0007154//cell communication;GO:0032101//regulation of response to external stimulus;GO:0050896//response to stimulus;GO:0050789//regulation of biological process;GO:0010033//response to organic substance;GO:0032990//cell part morphogenesis;GO:0071704//organic substance metabolic process;GO:0009719//response to endogenous stimulus;GO:0030154//cell differentiation;GO:0032107//regulation of response to nutrient levels;GO:0048638//regulation of developmental growth;GO:0050880//regulation of blood vessel size;GO:0044707//single-multicellular organism process;GO:0031667//response to nutrient levels;GO:0048513//animal organ development;GO:0071822//protein complex subunit organization;GO:0048856//anatomical structure development;GO:1902589//single-organism organelle organization;GO:0044782//cilium organization;GO:0048869//cellular developmental process;GO:0034622//cellular macromolecular complex assembly;GO:0007275//multicellular organism development;GO:0010468//regulation of gene expression</t>
  </si>
  <si>
    <t>peak_1115</t>
  </si>
  <si>
    <t>ncbi_102170332</t>
  </si>
  <si>
    <t>XM_018056936.1</t>
  </si>
  <si>
    <t>KIF16B</t>
  </si>
  <si>
    <t>kinesin family member 16B</t>
  </si>
  <si>
    <t>peak_1116</t>
  </si>
  <si>
    <t>ncbi_100861023</t>
  </si>
  <si>
    <t>XM_018056960.1</t>
  </si>
  <si>
    <t>RBM17</t>
  </si>
  <si>
    <t>RNA binding motif protein 17</t>
  </si>
  <si>
    <t>K12840</t>
  </si>
  <si>
    <t>GO:0005623//cell;GO:0031981//nuclear lumen;GO:0005634//nucleus;GO:0044464//cell part;GO:1990904//ribonucleoprotein complex;GO:0005622//intracellular;GO:0044422//organelle part;GO:0043226//organelle;GO:0044428//nuclear part;GO:0043231//intracellular membrane-bounded organelle;GO:0043233//organelle lumen;GO:0044446//intracellular organelle part;GO:0044424//intracellular part;GO:0043229//intracellular organelle;GO:0030529//intracellular ribonucleoprotein complex;GO:0043227//membrane-bounded organelle;GO:0032991//macromolecular complex;GO:0031974//membrane-enclosed lumen;GO:0070013//intracellular organelle lumen</t>
  </si>
  <si>
    <t>GO:0005488//binding;GO:0097159//organic cyclic compound binding;GO:0036094//small molecule binding;GO:1901363//heterocyclic compound binding;GO:0003676//nucleic acid binding</t>
  </si>
  <si>
    <t>GO:0006139//nucleobase-containing compound metabolic process;GO:0006725//cellular aromatic compound metabolic process;GO:0071704//organic substance metabolic process;GO:0090304//nucleic acid metabolic process;GO:0000398//mRNA splicing, via spliceosome;GO:0044238//primary metabolic process;GO:0044237//cellular metabolic process;GO:0043170//macromolecule metabolic process;GO:0046483//heterocycle metabolic process;GO:0006396//RNA processing;GO:0000375//RNA splicing, via transesterification reactions;GO:0016070//RNA metabolic process;GO:0008380//RNA splicing;GO:0010467//gene expression;GO:0009987//cellular process;GO:0006807//nitrogen compound metabolic process;GO:0016071//mRNA metabolic process;GO:0006397//mRNA processing;GO:0000377//RNA splicing, via transesterification reactions with bulged adenosine as nucleophile;GO:1901360//organic cyclic compound metabolic process;GO:0044260//cellular macromolecule metabolic process;GO:0034641//cellular nitrogen compound metabolic process;GO:0008152//metabolic process</t>
  </si>
  <si>
    <t>peak_1119</t>
  </si>
  <si>
    <t>ncbi_102170884</t>
  </si>
  <si>
    <t>XM_013968553.2</t>
  </si>
  <si>
    <t>PRKCQ</t>
  </si>
  <si>
    <t>protein kinase C theta</t>
  </si>
  <si>
    <t>Environmental Information Processing;Organismal Systems;Cellular Processes;Human Diseases</t>
  </si>
  <si>
    <t>Endocrine system;Circulatory system;Sensory system;Transport and catabolism;Signal transduction;Immune system;Infectious diseases;Endocrine and metabolic diseases</t>
  </si>
  <si>
    <t>ko05162//Measles;ko04270//Vascular smooth muscle contraction;ko04140//Autophagy - animal;ko04750//Inflammatory mediator regulation of TRP channels;ko04931//Insulin resistance;ko04659//Th17 cell differentiation;ko04660//T cell receptor signaling pathway;ko04064//NF-kappa B signaling pathway;ko04658//Th1 and Th2 cell differentiation;ko04920//Adipocytokine signaling pathway</t>
  </si>
  <si>
    <t>K18052</t>
  </si>
  <si>
    <t>GO:0044464//cell part;GO:0044424//intracellular part;GO:0005622//intracellular;GO:0005737//cytoplasm;GO:0005623//cell;GO:0044459//plasma membrane part;GO:0071944//cell periphery;GO:0016020//membrane;GO:0044425//membrane part;GO:0005886//plasma membrane;GO:0044444//cytoplasmic part</t>
  </si>
  <si>
    <t>GO:0016773//phosphotransferase activity, alcohol group as acceptor;GO:0016740//transferase activity;GO:0032550//purine ribonucleoside binding;GO:1901363//heterocyclic compound binding;GO:0004674//protein serine/threonine kinase activity;GO:0001883//purine nucleoside binding;GO:0016301//kinase activity;GO:0043167//ion binding;GO:0036094//small molecule binding;GO:0097367//carbohydrate derivative binding;GO:0016772//transferase activity, transferring phosphorus-containing groups;GO:0004672//protein kinase activity;GO:0003824//catalytic activity;GO:0032549//ribonucleoside binding;GO:0005488//binding;GO:0097159//organic cyclic compound binding;GO:0019787//ubiquitin-like protein transferase activity;GO:0001882//nucleoside binding;GO:0043169//cation binding</t>
  </si>
  <si>
    <t>GO:0050896//response to stimulus;GO:0043170//macromolecule metabolic process;GO:0022407//regulation of cell-cell adhesion;GO:0034112//positive regulation of homotypic cell-cell adhesion;GO:0043067//regulation of programmed cell death;GO:0007166//cell surface receptor signaling pathway;GO:0001775//cell activation;GO:0019219//regulation of nucleobase-containing compound metabolic process;GO:0031328//positive regulation of cellular biosynthetic process;GO:0009893//positive regulation of metabolic process;GO:0040011//locomotion;GO:0030182//neuron differentiation;GO:0009891//positive regulation of biosynthetic process;GO:0032101//regulation of response to external stimulus;GO:0010628//positive regulation of gene expression;GO:0044238//primary metabolic process;GO:0048699//generation of neurons;GO:0001817//regulation of cytokine production;GO:0045785//positive regulation of cell adhesion;GO:0070486//leukocyte aggregation;GO:0006935//chemotaxis;GO:0070663//regulation of leukocyte proliferation;GO:0071704//organic substance metabolic process;GO:0002376//immune system process;GO:0045321//leukocyte activation;GO:1903508//positive regulation of nucleic acid-templated transcription;GO:0006952//defense response;GO:1903034//regulation of response to wounding;GO:2000112//regulation of cellular macromolecule biosynthetic process;GO:0006355//regulation of transcription, DNA-templated;GO:0032446//protein modification by small protein conjugation;GO:0016337//single organismal cell-cell adhesion;GO:0042221//response to chemical;GO:0050778//positive regulation of immune response;GO:0006508//proteolysis;GO:0016043//cellular component organization;GO:0019538//protein metabolic process;GO:0051249//regulation of lymphocyte activation;GO:0007155//cell adhesion;GO:0070229//negative regulation of lymphocyte apoptotic process;GO:0050818//regulation of coagulation;GO:0002253//activation of immune response;GO:0030155//regulation of cell adhesion;GO:0050794//regulation of cellular process;GO:0016049//cell growth;GO:0007399//nervous system development;GO:0009987//cellular process;GO:0009889//regulation of biosynthetic process;GO:0006793//phosphorus metabolic process;GO:0031175//neuron projection development;GO:0006796//phosphate-containing compound metabolic process;GO:0043069//negative regulation of programmed cell death;GO:0032502//developmental process;GO:0050776//regulation of immune response;GO:0006464//cellular protein modification process;GO:0030154//cell differentiation;GO:0032663//regulation of interleukin-2 production;GO:0061041//regulation of wound healing;GO:0042981//regulation of apoptotic process;GO:0002821//positive regulation of adaptive immune response;GO:0009966//regulation of signal transduction;GO:0051252//regulation of RNA metabolic process;GO:0050863//regulation of T cell activation;GO:0010468//regulation of gene expression;GO:0009581//detection of external stimulus;GO:0009605//response to external stimulus;GO:0009582//detection of abiotic stimulus;GO:0098602//single organism cell adhesion;GO:0038093//Fc receptor signaling pathway;GO:0050851//antigen receptor-mediated signaling pathway;GO:0048869//cellular developmental process;GO:1903506//regulation of nucleic acid-templated transcription;GO:0060548//negative regulation of cell death;GO:0051091//positive regulation of sequence-specific DNA binding transcription factor activity;GO:0035712//T-helper 2 cell activation;GO:2000106//regulation of leukocyte apoptotic process;GO:0071593//lymphocyte aggregation;GO:0071840//cellular component organization or biogenesis;GO:0050670//regulation of lymphocyte proliferation;GO:0032989//cellular component morphogenesis;GO:0044767//single-organism developmental process;GO:0046649//lymphocyte activation;GO:0051716//cellular response to stimulus;GO:0032743//positive regulation of interleukin-2 production;GO:0048856//anatomical structure development;GO:0044260//cellular macromolecule metabolic process;GO:0043066//negative regulation of apoptotic process;GO:0042127//regulation of cell proliferation;GO:0010604//positive regulation of macromolecule metabolic process;GO:0051171//regulation of nitrogen compound metabolic process;GO:0009628//response to abiotic stimulus;GO:0009416//response to light stimulus;GO:0065008//regulation of biological quality;GO:0009968//negative regulation of signal transduction;GO:0048585//negative regulation of response to stimulus;GO:0051254//positive regulation of RNA metabolic process;GO:0030030//cell projection organization;GO:0002819//regulation of adaptive immune response;GO:0080090//regulation of primary metabolic process;GO:0042129//regulation of T cell proliferation;GO:0023051//regulation of signaling;GO:0010646//regulation of cell communication;GO:0051090//regulation of sequence-specific DNA binding transcription factor activity;GO:0051606//detection of stimulus;GO:0009653//anatomical structure morphogenesis;GO:0050789//regulation of biological process;GO:0048523//negative regulation of cellular process;GO:0031326//regulation of cellular biosynthetic process;GO:0010556//regulation of macromolecule biosynthetic process;GO:0044699//single-organism process;GO:0023057//negative regulation of signaling;GO:0000902//cell morphogenesis;GO:0007165//signal transduction;GO:0007159//leukocyte cell-cell adhesion;GO:0032990//cell part morphogenesis;GO:0080134//regulation of response to stress;GO:1903037//regulation of leukocyte cell-cell adhesion;GO:0022411//cellular component disassembly;GO:0034110//regulation of homotypic cell-cell adhesion;GO:0010941//regulation of cell death;GO:0006928//movement of cell or subcellular component;GO:0048583//regulation of response to stimulus;GO:0042110//T cell activation;GO:0048731//system development;GO:0070489//T cell aggregation;GO:0048519//negative regulation of biological process;GO:0097485//neuron projection guidance;GO:0007154//cell communication;GO:0032944//regulation of mononuclear cell proliferation;GO:0044237//cellular metabolic process;GO:0036211//protein modification process;GO:0002694//regulation of leukocyte activation;GO:0044707//single-multicellular organism process;GO:0008277//regulation of G-protein coupled receptor protein signaling pathway;GO:0023052//signaling;GO:0030193//regulation of blood coagulation;GO:0002824//positive regulation of adaptive immune response based on somatic recombination of immune receptors built from immunoglobulin superfamily domains;GO:0045893//positive regulation of transcription, DNA-templated;GO:0065007//biological regulation;GO:1902680//positive regulation of RNA biosynthetic process;GO:0001819//positive regulation of cytokine production;GO:2001141//regulation of RNA biosynthetic process;GO:0045935//positive regulation of nucleobase-containing compound metabolic process;GO:0048522//positive regulation of cellular process;GO:0007602//phototransduction;GO:0009314//response to radiation;GO:0048666//neuron development;GO:0008152//metabolic process;GO:0009583//detection of light stimulus;GO:0006950//response to stress;GO:0050878//regulation of body fluid levels;GO:0007275//multicellular organism development;GO:0043412//macromolecule modification;GO:0010543//regulation of platelet activation;GO:0040007//growth;GO:0046631//alpha-beta T cell activation;GO:0048468//cell development;GO:0002764//immune response-regulating signaling pathway;GO:0022409//positive regulation of cell-cell adhesion;GO:0098609//cell-cell adhesion;GO:2000107//negative regulation of leukocyte apoptotic process;GO:0060255//regulation of macromolecule metabolic process;GO:0048518//positive regulation of biological process;GO:0048858//cell projection morphogenesis;GO:0031325//positive regulation of cellular metabolic process;GO:0051173//positive regulation of nitrogen compound metabolic process;GO:0002684//positive regulation of immune system process;GO:0002682//regulation of immune system process;GO:0031323//regulation of cellular metabolic process;GO:0070647//protein modification by small protein conjugation or removal;GO:0044763//single-organism cellular process;GO:0019222//regulation of metabolic process;GO:0042330//taxis;GO:0033619//membrane protein proteolysis;GO:0010648//negative regulation of cell communication;GO:0070228//regulation of lymphocyte apoptotic process;GO:0002429//immune response-activating cell surface receptor signaling pathway;GO:0051240//positive regulation of multicellular organismal process;GO:0044093//positive regulation of molecular function;GO:0010557//positive regulation of macromolecule biosynthetic process;GO:0065009//regulation of molecular function;GO:0022610//biological adhesion;GO:0044700//single organism signaling;GO:0022008//neurogenesis;GO:0051239//regulation of multicellular organismal process;GO:0048584//positive regulation of response to stimulus;GO:0002768//immune response-regulating cell surface receptor signaling pathway;GO:0035710//CD4-positive, alpha-beta T cell activation;GO:0002757//immune response-activating signal transduction;GO:0002822//regulation of adaptive immune response based on somatic recombination of immune receptors built from immunoglobulin superfamily domains;GO:1900046//regulation of hemostasis;GO:0034109//homotypic cell-cell adhesion;GO:0050865//regulation of cell activation;GO:0048812//neuron projection morphogenesis;GO:0044267//cellular protein metabolic process;GO:0032501//multicellular organismal process</t>
  </si>
  <si>
    <t>peak_1125</t>
  </si>
  <si>
    <t>ncbi_102180607</t>
  </si>
  <si>
    <t>XM_018057145.1</t>
  </si>
  <si>
    <t>NMT2</t>
  </si>
  <si>
    <t>N-myristoyltransferase 2</t>
  </si>
  <si>
    <t>GO:0044424//intracellular part;GO:0005622//intracellular;GO:0016020//membrane;GO:0005623//cell;GO:0044464//cell part;GO:0043231//intracellular membrane-bounded organelle;GO:0043226//organelle;GO:0043229//intracellular organelle;GO:0043227//membrane-bounded organelle</t>
  </si>
  <si>
    <t>GO:0016746//transferase activity, transferring acyl groups;GO:0016410//N-acyltransferase activity;GO:0016740//transferase activity;GO:0016747//transferase activity, transferring acyl groups other than amino-acyl groups;GO:0003824//catalytic activity</t>
  </si>
  <si>
    <t>GO:0044260//cellular macromolecule metabolic process;GO:0044249//cellular biosynthetic process;GO:0042158//lipoprotein biosynthetic process;GO:0006499//N-terminal protein myristoylation;GO:0008152//metabolic process;GO:0009987//cellular process;GO:0043170//macromolecule metabolic process;GO:0006497//protein lipidation;GO:0042157//lipoprotein metabolic process;GO:0006464//cellular protein modification process;GO:0036211//protein modification process;GO:0044267//cellular protein metabolic process;GO:0019538//protein metabolic process;GO:0044237//cellular metabolic process;GO:0006498//N-terminal protein lipidation;GO:0018377//protein myristoylation;GO:0009058//biosynthetic process;GO:0009059//macromolecule biosynthetic process;GO:0034645//cellular macromolecule biosynthetic process;GO:0043412//macromolecule modification;GO:1901576//organic substance biosynthetic process;GO:0071704//organic substance metabolic process;GO:0044238//primary metabolic process;GO:0031365//N-terminal protein amino acid modification;GO:0043543//protein acylation</t>
  </si>
  <si>
    <t>peak_1127</t>
  </si>
  <si>
    <t>ncbi_108637387</t>
  </si>
  <si>
    <t>XM_018057234.1</t>
  </si>
  <si>
    <t>PET117</t>
  </si>
  <si>
    <t>PET117 homolog</t>
  </si>
  <si>
    <t>GO:0044428//nuclear part;GO:0044424//intracellular part;GO:0032991//macromolecular complex;GO:0044422//organelle part;GO:0031248//protein acetyltransferase complex;GO:0005654//nucleoplasm;GO:0044464//cell part;GO:0005622//intracellular;GO:1990234//transferase complex;GO:0070013//intracellular organelle lumen;GO:0000123//histone acetyltransferase complex;GO:0043234//protein complex;GO:1902493//acetyltransferase complex;GO:0043226//organelle;GO:0043231//intracellular membrane-bounded organelle;GO:1902494//catalytic complex;GO:0005634//nucleus;GO:0031981//nuclear lumen;GO:0043233//organelle lumen;GO:0043229//intracellular organelle;GO:0044451//nucleoplasm part;GO:0043227//membrane-bounded organelle;GO:0031974//membrane-enclosed lumen;GO:0044446//intracellular organelle part;GO:0005623//cell</t>
  </si>
  <si>
    <t>GO:0003824//catalytic activity;GO:0016407//acetyltransferase activity;GO:0016740//transferase activity;GO:0016410//N-acyltransferase activity;GO:0008080//N-acetyltransferase activity;GO:0016747//transferase activity, transferring acyl groups other than amino-acyl groups;GO:0016746//transferase activity, transferring acyl groups;GO:0090595//acetyl-CoA:L-lysine N6-acetyltransferase</t>
  </si>
  <si>
    <t>GO:0016573//histone acetylation;GO:0018205//peptidyl-lysine modification;GO:0016569//covalent chromatin modification;GO:0044699//single-organism process;GO:0044710//single-organism metabolic process;GO:0036211//protein modification process;GO:0043412//macromolecule modification;GO:0071840//cellular component organization or biogenesis;GO:0006996//organelle organization;GO:0006473//protein acetylation;GO:0009987//cellular process;GO:0044237//cellular metabolic process;GO:0016568//chromatin modification;GO:0019538//protein metabolic process;GO:0006325//chromatin organization;GO:0051276//chromosome organization;GO:0044763//single-organism cellular process;GO:0016570//histone modification;GO:0043543//protein acylation;GO:0018393//internal peptidyl-lysine acetylation;GO:0006464//cellular protein modification process;GO:0043933//macromolecular complex subunit organization;GO:1902589//single-organism organelle organization;GO:0016043//cellular component organization;GO:0018193//peptidyl-amino acid modification;GO:0071704//organic substance metabolic process;GO:0018394//peptidyl-lysine acetylation;GO:0044260//cellular macromolecule metabolic process;GO:0043170//macromolecule metabolic process;GO:0044238//primary metabolic process;GO:0006475//internal protein amino acid acetylation;GO:0044267//cellular protein metabolic process;GO:0008152//metabolic process</t>
  </si>
  <si>
    <t>peak_1129</t>
  </si>
  <si>
    <t>ncbi_102170158</t>
  </si>
  <si>
    <t>XM_018057255.1</t>
  </si>
  <si>
    <t>CRNKL1</t>
  </si>
  <si>
    <t>crooked neck pre-mRNA splicing factor 1</t>
  </si>
  <si>
    <t>K12869</t>
  </si>
  <si>
    <t>GO:0043229//intracellular organelle;GO:0044422//organelle part;GO:0044464//cell part;GO:1990904//ribonucleoprotein complex;GO:0043227//membrane-bounded organelle;GO:0043226//organelle;GO:0005623//cell;GO:0032991//macromolecular complex;GO:0030529//intracellular ribonucleoprotein complex;GO:0044424//intracellular part;GO:0044446//intracellular organelle part;GO:0005634//nucleus;GO:0005622//intracellular;GO:0005681//spliceosomal complex;GO:0043231//intracellular membrane-bounded organelle;GO:0044428//nuclear part</t>
  </si>
  <si>
    <t>GO:0003723//RNA binding;GO:0003676//nucleic acid binding;GO:0097159//organic cyclic compound binding;GO:0005488//binding;GO:1901363//heterocyclic compound binding</t>
  </si>
  <si>
    <t>GO:0006139//nucleobase-containing compound metabolic process;GO:0010467//gene expression;GO:0044260//cellular macromolecule metabolic process;GO:0006396//RNA processing;GO:0071704//organic substance metabolic process;GO:0044238//primary metabolic process;GO:0043170//macromolecule metabolic process;GO:0009987//cellular process;GO:0046483//heterocycle metabolic process;GO:0034641//cellular nitrogen compound metabolic process;GO:0006807//nitrogen compound metabolic process;GO:0006725//cellular aromatic compound metabolic process;GO:0090304//nucleic acid metabolic process;GO:0044237//cellular metabolic process;GO:0008152//metabolic process;GO:0016070//RNA metabolic process;GO:1901360//organic cyclic compound metabolic process</t>
  </si>
  <si>
    <t>peak_1151</t>
  </si>
  <si>
    <t>ncbi_102188874</t>
  </si>
  <si>
    <t>XM_018057612.1</t>
  </si>
  <si>
    <t>LOC102188874</t>
  </si>
  <si>
    <t>guanine nucleotide-binding protein G(s) subunit alpha isoforms short</t>
  </si>
  <si>
    <t>Environmental adaptation;Infectious diseases;Sensory system;Nervous system;Endocrine and metabolic diseases;Cancers;Circulatory system;Excretory system;Cellular community - eukaryotes;Substance dependence;Cardiovascular diseases;Drug resistance;Immune system;Signal transduction;Endocrine system;Digestive system</t>
  </si>
  <si>
    <t>ko05200//Pathways in cancer;ko05165//Human papillomavirus infection;ko05163//Human cytomegalovirus infection;ko04024//cAMP signaling pathway;ko04714//Thermogenesis;ko04015//Rap1 signaling pathway;ko04020//Calcium signaling pathway;ko05034//Alcoholism;ko04926//Relaxin signaling pathway;ko04934//Cushing syndrome;ko04261//Adrenergic signaling in cardiomyocytes;ko04921//Oxytocin signaling pathway;ko05146//Amoebiasis;ko04611//Platelet activation;ko04072//Phospholipase D signaling pathway;ko04270//Vascular smooth muscle contraction;ko04728//Dopaminergic synapse;ko04915//Estrogen signaling pathway;ko04976//Bile secretion;ko04726//Serotonergic synapse;ko04750//Inflammatory mediator regulation of TRP channels;ko05142//Chagas disease (American trypanosomiasis);ko04724//Glutamatergic synapse;ko04928//Parathyroid hormone synthesis, secretion and action;ko04972//Pancreatic secretion;ko04922//Glucagon signaling pathway;ko04925//Aldosterone synthesis and secretion;ko04916//Melanogenesis;ko04713//Circadian entrainment;ko04970//Salivary secretion;ko01522//Endocrine resistance;ko05032//Morphine addiction;ko05414//Dilated cardiomyopathy (DCM);ko04912//GnRH signaling pathway;ko04540//Gap junction;ko04911//Insulin secretion;ko04971//Gastric acid secretion;ko04918//Thyroid hormone synthesis;ko05031//Amphetamine addiction;ko04924//Renin secretion;ko04927//Cortisol synthesis and secretion;ko04730//Long-term depression;ko04923//Regulation of lipolysis in adipocyte;ko04961//Endocrine and other factor-regulated calcium reabsorption;ko04913//Ovarian Steroidogenesis;ko05110//Vibrio cholerae infection;ko05030//Cocaine addiction;ko04962//Vasopressin-regulated water reabsorption</t>
  </si>
  <si>
    <t>K04632</t>
  </si>
  <si>
    <t>ncbi_108633189</t>
  </si>
  <si>
    <t>XM_018057618.1</t>
  </si>
  <si>
    <t>LOC108633189</t>
  </si>
  <si>
    <t>neuroendocrine secretory protein 55</t>
  </si>
  <si>
    <t>peak_1155</t>
  </si>
  <si>
    <t>ncbi_102172077</t>
  </si>
  <si>
    <t>XM_005688327.3</t>
  </si>
  <si>
    <t>LOC102172077</t>
  </si>
  <si>
    <t>signal-regulatory protein beta-2</t>
  </si>
  <si>
    <t>peak_1156</t>
  </si>
  <si>
    <t>ncbi_102173481</t>
  </si>
  <si>
    <t>XM_005688330.3</t>
  </si>
  <si>
    <t>PSMF1</t>
  </si>
  <si>
    <t>proteasome inhibitor subunit 1</t>
  </si>
  <si>
    <t>K06700</t>
  </si>
  <si>
    <t>GO:0043227//membrane-bounded organelle;GO:0005623//cell;GO:0043229//intracellular organelle;GO:0043231//intracellular membrane-bounded organelle;GO:0044424//intracellular part;GO:0044464//cell part;GO:0005737//cytoplasm;GO:0043226//organelle;GO:0044444//cytoplasmic part;GO:0005622//intracellular</t>
  </si>
  <si>
    <t>GO:0005488//binding;GO:0032403//protein complex binding;GO:0044877//macromolecular complex binding;GO:0005515//protein binding</t>
  </si>
  <si>
    <t>GO:0051246//regulation of protein metabolic process;GO:0044265//cellular macromolecule catabolic process;GO:0051603//proteolysis involved in cellular protein catabolic process;GO:0044257//cellular protein catabolic process;GO:0044248//cellular catabolic process;GO:0019941//modification-dependent protein catabolic process;GO:0031323//regulation of cellular metabolic process;GO:0065007//biological regulation;GO:0080090//regulation of primary metabolic process;GO:0044267//cellular protein metabolic process;GO:0009894//regulation of catabolic process;GO:0060255//regulation of macromolecule metabolic process;GO:0006508//proteolysis;GO:1901575//organic substance catabolic process;GO:0071704//organic substance metabolic process;GO:0050789//regulation of biological process;GO:0030163//protein catabolic process;GO:0032268//regulation of cellular protein metabolic process;GO:0050794//regulation of cellular process;GO:0008152//metabolic process;GO:0043170//macromolecule metabolic process;GO:0044237//cellular metabolic process;GO:0031329//regulation of cellular catabolic process;GO:0009987//cellular process;GO:0009056//catabolic process;GO:0009057//macromolecule catabolic process;GO:0019222//regulation of metabolic process;GO:0044260//cellular macromolecule metabolic process;GO:1903050//regulation of proteolysis involved in cellular protein catabolic process;GO:0061136//regulation of proteasomal protein catabolic process;GO:0030162//regulation of proteolysis;GO:1903362//regulation of cellular protein catabolic process;GO:0044238//primary metabolic process;GO:0043632//modification-dependent macromolecule catabolic process;GO:0019538//protein metabolic process;GO:0042176//regulation of protein catabolic process</t>
  </si>
  <si>
    <t>peak_1162</t>
  </si>
  <si>
    <t>ncbi_102183978</t>
  </si>
  <si>
    <t>XM_018057688.1</t>
  </si>
  <si>
    <t>CCM2L</t>
  </si>
  <si>
    <t>CCM2 like scaffolding protein</t>
  </si>
  <si>
    <t>GO:0007275//multicellular organism development;GO:0048523//negative regulation of cellular process;GO:0006950//response to stress;GO:0051240//positive regulation of multicellular organismal process;GO:0048729//tissue morphogenesis;GO:0051098//regulation of binding;GO:0048513//animal organ development;GO:0048644//muscle organ morphogenesis;GO:0072359//circulatory system development;GO:0032501//multicellular organismal process;GO:0001817//regulation of cytokine production;GO:0072358//cardiovascular system development;GO:0048856//anatomical structure development;GO:0050789//regulation of biological process;GO:0009888//tissue development;GO:0060415//muscle tissue morphogenesis;GO:0061061//muscle structure development;GO:0044767//single-organism developmental process;GO:0051239//regulation of multicellular organismal process;GO:0001819//positive regulation of cytokine production;GO:0050794//regulation of cellular process;GO:0055010//ventricular cardiac muscle tissue morphogenesis;GO:0065009//regulation of molecular function;GO:0003007//heart morphogenesis;GO:0007507//heart development;GO:0044707//single-multicellular organism process;GO:0032502//developmental process;GO:0003205//cardiac chamber development;GO:0048518//positive regulation of biological process;GO:0065007//biological regulation;GO:0003206//cardiac chamber morphogenesis;GO:0003231//cardiac ventricle development;GO:0060537//muscle tissue development;GO:0014706//striated muscle tissue development;GO:0009887//organ morphogenesis;GO:0007162//negative regulation of cell adhesion;GO:0043393//regulation of protein binding;GO:0022407//regulation of cell-cell adhesion;GO:0030155//regulation of cell adhesion;GO:0048731//system development;GO:0003208//cardiac ventricle morphogenesis;GO:0007517//muscle organ development;GO:0044699//single-organism process;GO:0009653//anatomical structure morphogenesis;GO:0040007//growth;GO:0055008//cardiac muscle tissue morphogenesis;GO:0022408//negative regulation of cell-cell adhesion;GO:0050896//response to stimulus;GO:0003229//ventricular cardiac muscle tissue development;GO:0048519//negative regulation of biological process;GO:0009611//response to wounding;GO:0048738//cardiac muscle tissue development</t>
  </si>
  <si>
    <t>peak_1171</t>
  </si>
  <si>
    <t>ncbi_102174947</t>
  </si>
  <si>
    <t>XM_005688505.3</t>
  </si>
  <si>
    <t>ROMO1</t>
  </si>
  <si>
    <t>reactive oxygen species modulator 1</t>
  </si>
  <si>
    <t>GO:0044464//cell part;GO:0031967//organelle envelope;GO:0044424//intracellular part;GO:0016020//membrane;GO:0005623//cell;GO:0005622//intracellular;GO:0019866//organelle inner membrane;GO:0031975//envelope;GO:0031090//organelle membrane;GO:0044425//membrane part;GO:0043226//organelle;GO:0044422//organelle part;GO:0031224//intrinsic component of membrane;GO:0044446//intracellular organelle part;GO:0043227//membrane-bounded organelle;GO:0043231//intracellular membrane-bounded organelle;GO:0043229//intracellular organelle</t>
  </si>
  <si>
    <t>GO:0048518//positive regulation of biological process;GO:0065007//biological regulation;GO:0009607//response to biotic stimulus;GO:0031325//positive regulation of cellular metabolic process;GO:0006950//response to stress;GO:0009893//positive regulation of metabolic process;GO:0050789//regulation of biological process;GO:0051707//response to other organism;GO:0050794//regulation of cellular process;GO:0044767//single-organism developmental process;GO:0009987//cellular process;GO:0050896//response to stimulus;GO:0051704//multi-organism process;GO:0042127//regulation of cell proliferation;GO:0006979//response to oxidative stress;GO:0007568//aging;GO:0032502//developmental process;GO:0007569//cell aging;GO:0000302//response to reactive oxygen species;GO:0042221//response to chemical;GO:0044763//single-organism cellular process;GO:0048522//positive regulation of cellular process;GO:0031323//regulation of cellular metabolic process;GO:0044699//single-organism process;GO:0009605//response to external stimulus;GO:0043207//response to external biotic stimulus;GO:1901700//response to oxygen-containing compound;GO:0019222//regulation of metabolic process;GO:0009617//response to bacterium</t>
  </si>
  <si>
    <t>peak_1188</t>
  </si>
  <si>
    <t>ncbi_102171802</t>
  </si>
  <si>
    <t>XM_018058007.1</t>
  </si>
  <si>
    <t>KCNB1</t>
  </si>
  <si>
    <t>potassium voltage-gated channel subfamily B member 1</t>
  </si>
  <si>
    <t>NC_030821.1</t>
  </si>
  <si>
    <t>peak_1203</t>
  </si>
  <si>
    <t>ncbi_102189141</t>
  </si>
  <si>
    <t>XM_018058214.1</t>
  </si>
  <si>
    <t>RBM12B</t>
  </si>
  <si>
    <t>RNA binding motif protein 12B</t>
  </si>
  <si>
    <t>GO:0005488//binding;GO:0097159//organic cyclic compound binding;GO:0003676//nucleic acid binding;GO:1901363//heterocyclic compound binding</t>
  </si>
  <si>
    <t>peak_1204</t>
  </si>
  <si>
    <t>ncbi_102169493</t>
  </si>
  <si>
    <t>XM_018058253.1</t>
  </si>
  <si>
    <t>PTDSS1</t>
  </si>
  <si>
    <t>phosphatidylserine synthase 1</t>
  </si>
  <si>
    <t>ko01100//Metabolic pathways;ko00564//Glycerophospholipid metabolism</t>
  </si>
  <si>
    <t>K08729</t>
  </si>
  <si>
    <t>GO:0016020//membrane;GO:0043231//intracellular membrane-bounded organelle;GO:0043227//membrane-bounded organelle;GO:0005623//cell;GO:0044424//intracellular part;GO:0043229//intracellular organelle;GO:0005622//intracellular;GO:0044425//membrane part;GO:0044464//cell part;GO:0043226//organelle;GO:0031224//intrinsic component of membrane</t>
  </si>
  <si>
    <t>GO:0006575//cellular modified amino acid metabolic process;GO:0052646//alditol phosphate metabolic process;GO:0006796//phosphate-containing compound metabolic process;GO:0044699//single-organism process;GO:0019752//carboxylic acid metabolic process;GO:0071704//organic substance metabolic process;GO:1901605//alpha-amino acid metabolic process;GO:0044710//single-organism metabolic process;GO:0046486//glycerolipid metabolic process;GO:0044238//primary metabolic process;GO:0044281//small molecule metabolic process;GO:0008152//metabolic process;GO:0006658//phosphatidylserine metabolic process;GO:0044763//single-organism cellular process;GO:0019637//organophosphate metabolic process;GO:0006807//nitrogen compound metabolic process;GO:1901135//carbohydrate derivative metabolic process;GO:0006082//organic acid metabolic process;GO:0043436//oxoacid metabolic process;GO:0006650//glycerophospholipid metabolic process;GO:0044255//cellular lipid metabolic process;GO:0006793//phosphorus metabolic process;GO:0006644//phospholipid metabolic process;GO:0009987//cellular process;GO:1901564//organonitrogen compound metabolic process;GO:0006520//cellular amino acid metabolic process;GO:0044237//cellular metabolic process;GO:0006629//lipid metabolic process</t>
  </si>
  <si>
    <t>peak_1207</t>
  </si>
  <si>
    <t>ncbi_102189773</t>
  </si>
  <si>
    <t>XM_005689163.3</t>
  </si>
  <si>
    <t>ANGPT1</t>
  </si>
  <si>
    <t>angiopoietin 1</t>
  </si>
  <si>
    <t>Human Diseases;Environmental Information Processing</t>
  </si>
  <si>
    <t>Immune diseases;Signal transduction</t>
  </si>
  <si>
    <t>ko04151//PI3K-Akt signaling pathway;ko04010//MAPK signaling pathway;ko04014//Ras signaling pathway;ko04015//Rap1 signaling pathway;ko04066//HIF-1 signaling pathway;ko05323//Rheumatoid arthritis</t>
  </si>
  <si>
    <t>K05465</t>
  </si>
  <si>
    <t>GO:0031988//membrane-bounded vesicle;GO:0043227//membrane-bounded organelle;GO:0005576//extracellular region;GO:0043226//organelle;GO:0098805//whole membrane;GO:0044464//cell part;GO:0005623//cell;GO:0044425//membrane part;GO:0016020//membrane;GO:0044421//extracellular region part;GO:0042995//cell projection;GO:0031982//vesicle;GO:0098589//membrane region</t>
  </si>
  <si>
    <t>GO:0043410//positive regulation of MAPK cascade;GO:0010594//regulation of endothelial cell migration;GO:0003008//system process;GO:1904019//epithelial cell apoptotic process;GO:0014066//regulation of phosphatidylinositol 3-kinase signaling;GO:0043114//regulation of vascular permeability;GO:0071704//organic substance metabolic process;GO:0002090//regulation of receptor internalization;GO:0050794//regulation of cellular process;GO:0002719//negative regulation of cytokine production involved in immune response;GO:0009966//regulation of signal transduction;GO:0002718//regulation of cytokine production involved in immune response;GO:2000147//positive regulation of cell motility;GO:0051896//regulation of protein kinase B signaling;GO:0002376//immune system process;GO:0051272//positive regulation of cellular component movement;GO:1903533//regulation of protein targeting;GO:0001934//positive regulation of protein phosphorylation;GO:0048523//negative regulation of cellular process;GO:0060255//regulation of macromolecule metabolic process;GO:0008015//blood circulation;GO:0003013//circulatory system process;GO:1900180//regulation of protein localization to nucleus;GO:0022610//biological adhesion;GO:0010562//positive regulation of phosphorus metabolic process;GO:0006807//nitrogen compound metabolic process;GO:0006024//glycosaminoglycan biosynthetic process;GO:0031325//positive regulation of cellular metabolic process;GO:0048646//anatomical structure formation involved in morphogenesis;GO:0045937//positive regulation of phosphate metabolic process;GO:0048583//regulation of response to stimulus;GO:1903827//regulation of cellular protein localization;GO:0001525//angiogenesis;GO:0010604//positive regulation of macromolecule metabolic process;GO:0007155//cell adhesion;GO:0051240//positive regulation of multicellular organismal process;GO:0044700//single organism signaling;GO:0044707//single-multicellular organism process;GO:0051347//positive regulation of transferase activity;GO:0040011//locomotion;GO:0032147//activation of protein kinase activity;GO:0006915//apoptotic process;GO:0065009//regulation of molecular function;GO:0033157//regulation of intracellular protein transport;GO:0045860//positive regulation of protein kinase activity;GO:0060759//regulation of response to cytokine stimulus;GO:0065008//regulation of biological quality;GO:0044710//single-organism metabolic process;GO:0010634//positive regulation of epithelial cell migration;GO:0001816//cytokine production;GO:0031401//positive regulation of protein modification process;GO:0019220//regulation of phosphate metabolic process;GO:0002682//regulation of immune system process;GO:0071706//tumor necrosis factor superfamily cytokine production;GO:0042306//regulation of protein import into nucleus;GO:0009605//response to external stimulus;GO:0043170//macromolecule metabolic process;GO:0051338//regulation of transferase activity;GO:0002520//immune system development;GO:0044767//single-organism developmental process;GO:0010941//regulation of cell death;GO:0009059//macromolecule biosynthetic process;GO:0001568//blood vessel development;GO:0023056//positive regulation of signaling;GO:0043408//regulation of MAPK cascade;GO:0048514//blood vessel morphogenesis;GO:0010647//positive regulation of cell communication;GO:0010632//regulation of epithelial cell migration;GO:0072358//cardiovascular system development;GO:0007154//cell communication;GO:0051716//cellular response to stimulus;GO:0051049//regulation of transport;GO:0016265//death;GO:0031396//regulation of protein ubiquitination;GO:0010595//positive regulation of endothelial cell migration;GO:0030335//positive regulation of cell migration;GO:0051223//regulation of protein transport;GO:0014857//regulation of skeletal muscle cell proliferation;GO:0002698//negative regulation of immune effector process;GO:0050790//regulation of catalytic activity;GO:0051246//regulation of protein metabolic process;GO:0048731//system development;GO:0009893//positive regulation of metabolic process;GO:1901566//organonitrogen compound biosynthetic process;GO:0007169//transmembrane receptor protein tyrosine kinase signaling pathway;GO:0035556//intracellular signal transduction;GO:0032270//positive regulation of cellular protein metabolic process;GO:1903649//regulation of cytoplasmic transport;GO:0031399//regulation of protein modification process;GO:0042325//regulation of phosphorylation;GO:0043549//regulation of kinase activity;GO:0051247//positive regulation of protein metabolic process;GO:0042327//positive regulation of phosphorylation;GO:0002700//regulation of production of molecular mediator of immune response;GO:0023051//regulation of signaling;GO:0002697//regulation of immune effector process;GO:1901137//carbohydrate derivative biosynthetic process;GO:0023052//signaling;GO:0007249//I-kappaB kinase/NF-kappaB signaling;GO:2000145//regulation of cell motility;GO:0044711//single-organism biosynthetic process;GO:0060548//negative regulation of cell death;GO:1901135//carbohydrate derivative metabolic process;GO:0048869//cellular developmental process;GO:0051270//regulation of cellular component movement;GO:0030100//regulation of endocytosis;GO:0009792//embryo development ending in birth or egg hatching;GO:0048522//positive regulation of cellular process;GO:0030203//glycosaminoglycan metabolic process;GO:0051239//regulation of multicellular organismal process;GO:0032386//regulation of intracellular transport;GO:0031323//regulation of cellular metabolic process;GO:0046822//regulation of nucleocytoplasmic transport;GO:0042127//regulation of cell proliferation;GO:0070201//regulation of establishment of protein localization;GO:0001932//regulation of protein phosphorylation;GO:0007167//enzyme linked receptor protein signaling pathway;GO:0032880//regulation of protein localization;GO:0043066//negative regulation of apoptotic process;GO:0048259//regulation of receptor-mediated endocytosis;GO:0009987//cellular process;GO:0009790//embryo development;GO:1903320//regulation of protein modification by small protein conjugation or removal;GO:0051098//regulation of binding;GO:0072359//circulatory system development;GO:0032879//regulation of localization;GO:0044699//single-organism process;GO:0012501//programmed cell death;GO:0042221//response to chemical;GO:0007165//signal transduction;GO:0044763//single-organism cellular process;GO:0051174//regulation of phosphorus metabolic process;GO:0048519//negative regulation of biological process;GO:0032501//multicellular organismal process;GO:0030334//regulation of cell migration;GO:0032268//regulation of cellular protein metabolic process;GO:0002701//negative regulation of production of molecular mediator of immune response;GO:0008152//metabolic process;GO:0050896//response to stimulus;GO:0040012//regulation of locomotion;GO:0051241//negative regulation of multicellular organismal process;GO:1904589//regulation of protein import;GO:0009058//biosynthetic process;GO:0006022//aminoglycan metabolic process;GO:0060627//regulation of vesicle-mediated transport;GO:0048513//animal organ development;GO:1902533//positive regulation of intracellular signal transduction;GO:0001817//regulation of cytokine production;GO:0050776//regulation of immune response;GO:0043085//positive regulation of catalytic activity;GO:0042330//taxis;GO:0001944//vasculature development;GO:0050777//negative regulation of immune response;GO:0097285//cell-type specific apoptotic process;GO:0065007//biological regulation;GO:0043069//negative regulation of programmed cell death;GO:0043067//regulation of programmed cell death;GO:1901576//organic substance biosynthetic process;GO:0006935//chemotaxis;GO:0051128//regulation of cellular component organization;GO:0033674//positive regulation of kinase activity;GO:0072577//endothelial cell apoptotic process;GO:0050789//regulation of biological process;GO:0007275//multicellular organism development;GO:0032502//developmental process;GO:0048534//hematopoietic or lymphoid organ development;GO:0048518//positive regulation of biological process;GO:0009653//anatomical structure morphogenesis;GO:0006023//aminoglycan biosynthetic process;GO:0009967//positive regulation of signal transduction;GO:0080090//regulation of primary metabolic process;GO:0019222//regulation of metabolic process;GO:0007166//cell surface receptor signaling pathway;GO:1901564//organonitrogen compound metabolic process;GO:0042981//regulation of apoptotic process;GO:0043009//chordate embryonic development;GO:0040017//positive regulation of locomotion;GO:1902531//regulation of intracellular signal transduction;GO:0003018//vascular process in circulatory system;GO:0060341//regulation of cellular localization;GO:0044093//positive regulation of molecular function;GO:0032640//tumor necrosis factor production;GO:0001959//regulation of cytokine-mediated signaling pathway;GO:0045859//regulation of protein kinase activity;GO:0008219//cell death;GO:0048856//anatomical structure development;GO:0048584//positive regulation of response to stimulus;GO:0001818//negative regulation of cytokine production;GO:0010646//regulation of cell communication;GO:0048585//negative regulation of response to stimulus;GO:0002683//negative regulation of immune system process</t>
  </si>
  <si>
    <t>peak_1210</t>
  </si>
  <si>
    <t>ncbi_102184264</t>
  </si>
  <si>
    <t>XM_018058377.1</t>
  </si>
  <si>
    <t>MAL2</t>
  </si>
  <si>
    <t>mal, T-cell differentiation protein 2</t>
  </si>
  <si>
    <t>GO:0044424//intracellular part;GO:0031988//membrane-bounded vesicle;GO:0005886//plasma membrane;GO:0098805//whole membrane;GO:0016020//membrane;GO:0005622//intracellular;GO:0044464//cell part;GO:0005623//cell;GO:0071944//cell periphery;GO:0031982//vesicle;GO:0043227//membrane-bounded organelle;GO:0044425//membrane part;GO:0005737//cytoplasm;GO:0031224//intrinsic component of membrane;GO:0043226//organelle;GO:0044444//cytoplasmic part;GO:0098589//membrane region</t>
  </si>
  <si>
    <t>peak_1212</t>
  </si>
  <si>
    <t>ncbi_102176143</t>
  </si>
  <si>
    <t>XM_005689111.3</t>
  </si>
  <si>
    <t>PEX2</t>
  </si>
  <si>
    <t>peroxisomal biogenesis factor 2</t>
  </si>
  <si>
    <t>K06664</t>
  </si>
  <si>
    <t>GO:0005622//intracellular;GO:0005634//nucleus;GO:0044438//microbody part;GO:0044428//nuclear part;GO:0043233//organelle lumen;GO:0008023//transcription elongation factor complex;GO:0016020//membrane;GO:0005778//peroxisomal membrane;GO:0043229//intracellular organelle;GO:0044464//cell part;GO:0005777//peroxisome;GO:0044451//nucleoplasm part;GO:0031903//microbody membrane;GO:0044424//intracellular part;GO:0043226//organelle;GO:0042579//microbody;GO:0098588//bounding membrane of organelle;GO:0044446//intracellular organelle part;GO:0044439//peroxisomal part;GO:0031090//organelle membrane;GO:0043231//intracellular membrane-bounded organelle;GO:0031224//intrinsic component of membrane;GO:0031231//intrinsic component of peroxisomal membrane;GO:0031981//nuclear lumen;GO:0043227//membrane-bounded organelle;GO:0044425//membrane part;GO:0044444//cytoplasmic part;GO:0005654//nucleoplasm;GO:0043234//protein complex;GO:0098805//whole membrane;GO:0044422//organelle part;GO:0005623//cell;GO:0005737//cytoplasm;GO:0031300//intrinsic component of organelle membrane;GO:0031974//membrane-enclosed lumen;GO:0070013//intracellular organelle lumen;GO:0032991//macromolecular complex</t>
  </si>
  <si>
    <t>GO:0005488//binding;GO:0046872//metal ion binding;GO:0043169//cation binding;GO:0046914//transition metal ion binding;GO:0043167//ion binding</t>
  </si>
  <si>
    <t>GO:0019219//regulation of nucleobase-containing compound metabolic process;GO:1902653//secondary alcohol biosynthetic process;GO:0044255//cellular lipid metabolic process;GO:0033365//protein localization to organelle;GO:0007275//multicellular organism development;GO:0044242//cellular lipid catabolic process;GO:0010468//regulation of gene expression;GO:0006631//fatty acid metabolic process;GO:0006695//cholesterol biosynthetic process;GO:0051252//regulation of RNA metabolic process;GO:0065008//regulation of biological quality;GO:0008152//metabolic process;GO:0007031//peroxisome organization;GO:0048856//anatomical structure development;GO:0006355//regulation of transcription, DNA-templated;GO:0044707//single-multicellular organism process;GO:0080090//regulation of primary metabolic process;GO:0008285//negative regulation of cell proliferation;GO:0016043//cellular component organization;GO:0032787//monocarboxylic acid metabolic process;GO:0008203//cholesterol metabolic process;GO:0043436//oxoacid metabolic process;GO:0040011//locomotion;GO:0051674//localization of cell;GO:0071702//organic substance transport;GO:1901575//organic substance catabolic process;GO:0009987//cellular process;GO:0016482//cytoplasmic transport;GO:0044237//cellular metabolic process;GO:1902582//single-organism intracellular transport;GO:1902589//single-organism organelle organization;GO:0050794//regulation of cellular process;GO:0016125//sterol metabolic process;GO:0072329//monocarboxylic acid catabolic process;GO:0006082//organic acid metabolic process;GO:0006066//alcohol metabolic process;GO:0044283//small molecule biosynthetic process;GO:0048878//chemical homeostasis;GO:0044699//single-organism process;GO:0044765//single-organism transport;GO:1901360//organic cyclic compound metabolic process;GO:0034613//cellular protein localization;GO:0006810//transport;GO:0006629//lipid metabolic process;GO:0009058//biosynthetic process;GO:0009056//catabolic process;GO:0055092//sterol homeostasis;GO:0016477//cell migration;GO:1901615//organic hydroxy compound metabolic process;GO:0006886//intracellular protein transport;GO:0072663//establishment of protein localization to peroxisome;GO:0006996//organelle organization;GO:0016042//lipid catabolic process;GO:0046165//alcohol biosynthetic process;GO:0031647//regulation of protein stability;GO:0016126//sterol biosynthetic process;GO:0045184//establishment of protein localization;GO:0051641//cellular localization;GO:0006928//movement of cell or subcellular component;GO:1901576//organic substance biosynthetic process;GO:0044238//primary metabolic process;GO:0044711//single-organism biosynthetic process;GO:1901617//organic hydroxy compound biosynthetic process;GO:0044712//single-organism catabolic process;GO:0043574//peroxisomal transport;GO:0032502//developmental process;GO:0065007//biological regulation;GO:0015031//protein transport;GO:0042592//homeostatic process;GO:0008104//protein localization;GO:0046907//intracellular transport;GO:0071704//organic substance metabolic process;GO:0033036//macromolecule localization;GO:0072662//protein localization to peroxisome;GO:0044763//single-organism cellular process;GO:0051179//localization;GO:0050789//regulation of biological process;GO:0042127//regulation of cell proliferation;GO:0019222//regulation of metabolic process;GO:0031323//regulation of cellular metabolic process;GO:0048870//cell motility;GO:0009062//fatty acid catabolic process;GO:0051234//establishment of localization;GO:0044767//single-organism developmental process;GO:0044281//small molecule metabolic process;GO:2001141//regulation of RNA biosynthetic process;GO:0008202//steroid metabolic process;GO:0032501//multicellular organismal process;GO:1901362//organic cyclic compound biosynthetic process;GO:0072594//establishment of protein localization to organelle;GO:0006694//steroid biosynthetic process;GO:2000112//regulation of cellular macromolecule biosynthetic process;GO:0044282//small molecule catabolic process;GO:0008610//lipid biosynthetic process;GO:0060255//regulation of macromolecule metabolic process;GO:0019752//carboxylic acid metabolic process;GO:0044248//cellular catabolic process;GO:0009889//regulation of biosynthetic process;GO:1903506//regulation of nucleic acid-templated transcription;GO:1902580//single-organism cellular localization;GO:0048523//negative regulation of cellular process;GO:0048731//system development;GO:0016054//organic acid catabolic process;GO:0051171//regulation of nitrogen compound metabolic process;GO:0071840//cellular component organization or biogenesis;GO:1902652//secondary alcohol metabolic process;GO:0070727//cellular macromolecule localization;GO:0051649//establishment of localization in cell;GO:1902578//single-organism localization;GO:0055088//lipid homeostasis;GO:0010556//regulation of macromolecule biosynthetic process;GO:0006605//protein targeting;GO:0031326//regulation of cellular biosynthetic process;GO:0046395//carboxylic acid catabolic process;GO:0006357//regulation of transcription from RNA polymerase II promoter;GO:0044710//single-organism metabolic process;GO:0048519//negative regulation of biological process;GO:0006625//protein targeting to peroxisome</t>
  </si>
  <si>
    <t>peak_1217</t>
  </si>
  <si>
    <t>ncbi_102173484</t>
  </si>
  <si>
    <t>XM_013969205.1</t>
  </si>
  <si>
    <t>COPS5</t>
  </si>
  <si>
    <t>COP9 signalosome subunit 5</t>
  </si>
  <si>
    <t>GO:0070013//intracellular organelle lumen;GO:0044444//cytoplasmic part;GO:0043227//membrane-bounded organelle;GO:0031982//vesicle;GO:0043233//organelle lumen;GO:0032991//macromolecular complex;GO:0044428//nuclear part;GO:0044424//intracellular part;GO:0031981//nuclear lumen;GO:0016023//cytoplasmic, membrane-bounded vesicle;GO:0043229//intracellular organelle;GO:0005737//cytoplasm;GO:0005623//cell;GO:0031988//membrane-bounded vesicle;GO:0044422//organelle part;GO:0043226//organelle;GO:0044446//intracellular organelle part;GO:0044464//cell part;GO:0031974//membrane-enclosed lumen;GO:0005622//intracellular;GO:0031410//cytoplasmic vesicle;GO:0043234//protein complex;GO:0005634//nucleus;GO:0043231//intracellular membrane-bounded organelle</t>
  </si>
  <si>
    <t>GO:0003712//transcription cofactor activity;GO:0005488//binding;GO:0000989//transcription factor activity, transcription factor binding;GO:0003824//catalytic activity;GO:0043169//cation binding;GO:0043167//ion binding;GO:0070011//peptidase activity, acting on L-amino acid peptides;GO:0019783//ubiquitin-like protein-specific protease activity;GO:0000988//transcription factor activity, protein binding;GO:0016787//hydrolase activity;GO:0008233//peptidase activity;GO:0008234//cysteine-type peptidase activity;GO:0036459//thiol-dependent ubiquitinyl hydrolase activity;GO:0101005//ubiquitinyl hydrolase activity</t>
  </si>
  <si>
    <t>GO:0051247//positive regulation of protein metabolic process;GO:0043065//positive regulation of apoptotic process;GO:0080090//regulation of primary metabolic process;GO:0070647//protein modification by small protein conjugation or removal;GO:0042325//regulation of phosphorylation;GO:0051174//regulation of phosphorus metabolic process;GO:0006508//proteolysis;GO:0010468//regulation of gene expression;GO:0051345//positive regulation of hydrolase activity;GO:0010941//regulation of cell death;GO:0044238//primary metabolic process;GO:0044765//single-organism transport;GO:0006919//activation of cysteine-type endopeptidase activity involved in apoptotic process;GO:2001056//positive regulation of cysteine-type endopeptidase activity;GO:0060255//regulation of macromolecule metabolic process;GO:0031399//regulation of protein modification process;GO:0052547//regulation of peptidase activity;GO:0043170//macromolecule metabolic process;GO:0032270//positive regulation of cellular protein metabolic process;GO:0043412//macromolecule modification;GO:0019222//regulation of metabolic process;GO:0043408//regulation of MAPK cascade;GO:0070302//regulation of stress-activated protein kinase signaling cascade;GO:0032872//regulation of stress-activated MAPK cascade;GO:0051171//regulation of nitrogen compound metabolic process;GO:0016485//protein processing;GO:0010952//positive regulation of peptidase activity;GO:0009889//regulation of biosynthetic process;GO:0010556//regulation of macromolecule biosynthetic process;GO:0044699//single-organism process;GO:0031325//positive regulation of cellular metabolic process;GO:0006915//apoptotic process;GO:2000116//regulation of cysteine-type endopeptidase activity;GO:0010646//regulation of cell communication;GO:0016192//vesicle-mediated transport;GO:0097202//activation of cysteine-type endopeptidase activity;GO:0051234//establishment of localization;GO:0051641//cellular localization;GO:0052548//regulation of endopeptidase activity;GO:0051604//protein maturation;GO:0019538//protein metabolic process;GO:0023051//regulation of signaling;GO:0046903//secretion;GO:0043281//regulation of cysteine-type endopeptidase activity involved in apoptotic process;GO:0010604//positive regulation of macromolecule metabolic process;GO:0048522//positive regulation of cellular process;GO:0032268//regulation of cellular protein metabolic process;GO:0080134//regulation of response to stress;GO:0006355//regulation of transcription, DNA-templated;GO:0051252//regulation of RNA metabolic process;GO:0019219//regulation of nucleobase-containing compound metabolic process;GO:0031638//zymogen activation;GO:0019220//regulation of phosphate metabolic process;GO:0006887//exocytosis;GO:0012501//programmed cell death;GO:0048583//regulation of response to stimulus;GO:0043280//positive regulation of cysteine-type endopeptidase activity involved in apoptotic process;GO:0032940//secretion by cell;GO:0009966//regulation of signal transduction;GO:0007049//cell cycle;GO:0065007//biological regulation;GO:1903506//regulation of nucleic acid-templated transcription;GO:0006464//cellular protein modification process;GO:0006810//transport;GO:2001141//regulation of RNA biosynthetic process;GO:0080135//regulation of cellular response to stress;GO:0044093//positive regulation of molecular function;GO:1902578//single-organism localization;GO:0045862//positive regulation of proteolysis;GO:0050794//regulation of cellular process;GO:0043085//positive regulation of catalytic activity;GO:0051246//regulation of protein metabolic process;GO:0070646//protein modification by small protein removal;GO:0043067//regulation of programmed cell death;GO:0008152//metabolic process;GO:0006357//regulation of transcription from RNA polymerase II promoter;GO:0010467//gene expression;GO:0050790//regulation of catalytic activity;GO:0051649//establishment of localization in cell;GO:0031323//regulation of cellular metabolic process;GO:1902531//regulation of intracellular signal transduction;GO:0051179//localization;GO:0051336//regulation of hydrolase activity;GO:0065009//regulation of molecular function;GO:0010942//positive regulation of cell death;GO:0043068//positive regulation of programmed cell death;GO:0042981//regulation of apoptotic process;GO:0044763//single-organism cellular process;GO:0036211//protein modification process;GO:0071704//organic substance metabolic process;GO:0044267//cellular protein metabolic process;GO:0030162//regulation of proteolysis;GO:0008219//cell death;GO:0009987//cellular process;GO:0044260//cellular macromolecule metabolic process;GO:0000338//protein deneddylation;GO:0044237//cellular metabolic process;GO:0010950//positive regulation of endopeptidase activity;GO:0016265//death;GO:0048518//positive regulation of biological process;GO:0009893//positive regulation of metabolic process;GO:0050789//regulation of biological process;GO:0001932//regulation of protein phosphorylation;GO:2000112//regulation of cellular macromolecule biosynthetic process;GO:0031326//regulation of cellular biosynthetic process</t>
  </si>
  <si>
    <t>peak_1219</t>
  </si>
  <si>
    <t>ncbi_102187507</t>
  </si>
  <si>
    <t>XM_018058485.1</t>
  </si>
  <si>
    <t>FAM110B</t>
  </si>
  <si>
    <t>family with sequence similarity 110 member B</t>
  </si>
  <si>
    <t>GO:0005622//intracellular;GO:0005623//cell;GO:0043229//intracellular organelle;GO:0044446//intracellular organelle part;GO:0044424//intracellular part;GO:0043232//intracellular non-membrane-bounded organelle;GO:0044430//cytoskeletal part;GO:0005856//cytoskeleton;GO:0043226//organelle;GO:0044422//organelle part;GO:0044464//cell part;GO:0043228//non-membrane-bounded organelle</t>
  </si>
  <si>
    <t>peak_1222</t>
  </si>
  <si>
    <t>ncbi_102182422</t>
  </si>
  <si>
    <t>XM_018058508.1</t>
  </si>
  <si>
    <t>LYPLA1</t>
  </si>
  <si>
    <t>lysophospholipase I</t>
  </si>
  <si>
    <t>Cancers;Lipid metabolism</t>
  </si>
  <si>
    <t>ko00564//Glycerophospholipid metabolism;ko05231//Choline metabolism in cancer</t>
  </si>
  <si>
    <t>K06128</t>
  </si>
  <si>
    <t>GO:0044444//cytoplasmic part;GO:0031982//vesicle;GO:0043227//membrane-bounded organelle;GO:0043229//intracellular organelle;GO:0005622//intracellular;GO:0031988//membrane-bounded vesicle;GO:0044424//intracellular part;GO:0044464//cell part;GO:0043231//intracellular membrane-bounded organelle;GO:0005623//cell;GO:0005737//cytoplasm;GO:0043226//organelle</t>
  </si>
  <si>
    <t>GO:0003824//catalytic activity;GO:0016298//lipase activity;GO:0016787//hydrolase activity;GO:0004620//phospholipase activity;GO:0005488//binding;GO:0016788//hydrolase activity, acting on ester bonds;GO:0016790//thiolester hydrolase activity</t>
  </si>
  <si>
    <t>GO:0051223//regulation of protein transport;GO:0051049//regulation of transport;GO:0042996//regulation of Golgi to plasma membrane protein transport;GO:0044710//single-organism metabolic process;GO:0070201//regulation of establishment of protein localization;GO:0043170//macromolecule metabolic process;GO:0032879//regulation of localization;GO:0033157//regulation of intracellular protein transport;GO:0019538//protein metabolic process;GO:0032386//regulation of intracellular transport;GO:0051128//regulation of cellular component organization;GO:1903827//regulation of cellular protein localization;GO:0071704//organic substance metabolic process;GO:0098732//macromolecule deacylation;GO:0006464//cellular protein modification process;GO:0006082//organic acid metabolic process;GO:1904375//regulation of protein localization to cell periphery;GO:0044260//cellular macromolecule metabolic process;GO:1903076//regulation of protein localization to plasma membrane;GO:0035601//protein deacylation;GO:0065009//regulation of molecular function;GO:0050790//regulation of catalytic activity;GO:0044238//primary metabolic process;GO:0008152//metabolic process;GO:0043412//macromolecule modification;GO:0009987//cellular process;GO:0060341//regulation of cellular localization;GO:0051341//regulation of oxidoreductase activity;GO:0043436//oxoacid metabolic process;GO:0065007//biological regulation;GO:1903649//regulation of cytoplasmic transport;GO:0032880//regulation of protein localization;GO:0032787//monocarboxylic acid metabolic process;GO:0050789//regulation of biological process;GO:0044281//small molecule metabolic process;GO:0032768//regulation of monooxygenase activity;GO:0044699//single-organism process;GO:0019752//carboxylic acid metabolic process;GO:0036211//protein modification process;GO:0090003//regulation of establishment of protein localization to plasma membrane;GO:0060627//regulation of vesicle-mediated transport;GO:0044267//cellular protein metabolic process;GO:0044237//cellular metabolic process;GO:0044763//single-organism cellular process;GO:0019222//regulation of metabolic process;GO:0050794//regulation of cellular process;GO:0072593//reactive oxygen species metabolic process;GO:1903729//regulation of plasma membrane organization</t>
  </si>
  <si>
    <t>peak_1223</t>
  </si>
  <si>
    <t>ncbi_102175140</t>
  </si>
  <si>
    <t>XM_018058526.1</t>
  </si>
  <si>
    <t>MCM4</t>
  </si>
  <si>
    <t>minichromosome maintenance complex component 4</t>
  </si>
  <si>
    <t>Genetic Information Processing;Cellular Processes</t>
  </si>
  <si>
    <t>Replication and repair;Cell growth and death</t>
  </si>
  <si>
    <t>ko04110//Cell cycle;ko03030//DNA replication</t>
  </si>
  <si>
    <t>K02212</t>
  </si>
  <si>
    <t>GO:0043231//intracellular membrane-bounded organelle;GO:0031981//nuclear lumen;GO:0043227//membrane-bounded organelle;GO:0043226//organelle;GO:0043233//organelle lumen;GO:0044464//cell part;GO:0044424//intracellular part;GO:0044428//nuclear part;GO:0043229//intracellular organelle;GO:0031974//membrane-enclosed lumen;GO:0005622//intracellular;GO:0070013//intracellular organelle lumen;GO:0043234//protein complex;GO:0005634//nucleus;GO:0005623//cell;GO:0032991//macromolecular complex;GO:0044446//intracellular organelle part;GO:0044422//organelle part</t>
  </si>
  <si>
    <t>GO:0043566//structure-specific DNA binding;GO:0003824//catalytic activity;GO:0036094//small molecule binding;GO:0003678//DNA helicase activity;GO:0001883//purine nucleoside binding;GO:0004386//helicase activity;GO:0003676//nucleic acid binding;GO:0016787//hydrolase activity;GO:1901363//heterocyclic compound binding;GO:0097367//carbohydrate derivative binding;GO:0016817//hydrolase activity, acting on acid anhydrides;GO:0001882//nucleoside binding;GO:0097159//organic cyclic compound binding;GO:0016462//pyrophosphatase activity;GO:0032549//ribonucleoside binding;GO:0003677//DNA binding;GO:0016818//hydrolase activity, acting on acid anhydrides, in phosphorus-containing anhydrides;GO:0005488//binding;GO:0017111//nucleoside-triphosphatase activity;GO:0032550//purine ribonucleoside binding</t>
  </si>
  <si>
    <t>GO:0044260//cellular macromolecule metabolic process;GO:0044770//cell cycle phase transition;GO:0071840//cellular component organization or biogenesis;GO:0008152//metabolic process;GO:0000278//mitotic cell cycle;GO:0044699//single-organism process;GO:0044238//primary metabolic process;GO:0006259//DNA metabolic process;GO:0016043//cellular component organization;GO:0071103//DNA conformation change;GO:0006996//organelle organization;GO:0022616//DNA strand elongation;GO:0071704//organic substance metabolic process;GO:0006807//nitrogen compound metabolic process;GO:0006139//nucleobase-containing compound metabolic process;GO:0043170//macromolecule metabolic process;GO:0044237//cellular metabolic process;GO:0051320//S phase;GO:1901360//organic cyclic compound metabolic process;GO:0032508//DNA duplex unwinding;GO:1903047//mitotic cell cycle process;GO:0032392//DNA geometric change;GO:0022403//cell cycle phase;GO:0034641//cellular nitrogen compound metabolic process;GO:0090304//nucleic acid metabolic process;GO:0044763//single-organism cellular process;GO:0044772//mitotic cell cycle phase transition;GO:0051325//interphase;GO:0022402//cell cycle process;GO:0051276//chromosome organization;GO:0044848//biological phase;GO:0046483//heterocycle metabolic process;GO:0009987//cellular process;GO:0007049//cell cycle;GO:0006725//cellular aromatic compound metabolic process</t>
  </si>
  <si>
    <t>peak_1224</t>
  </si>
  <si>
    <t>ncbi_108637532</t>
  </si>
  <si>
    <t>XM_018058529.1</t>
  </si>
  <si>
    <t>CEBPD</t>
  </si>
  <si>
    <t>CCAAT/enhancer binding protein delta</t>
  </si>
  <si>
    <t>GO:0005622//intracellular;GO:0005623//cell;GO:0043227//membrane-bounded organelle;GO:0044424//intracellular part;GO:0043231//intracellular membrane-bounded organelle;GO:0043229//intracellular organelle;GO:0043226//organelle;GO:0044464//cell part</t>
  </si>
  <si>
    <t>GO:0001071//nucleic acid binding transcription factor activity;GO:1901363//heterocyclic compound binding;GO:0003677//DNA binding;GO:0003700//transcription factor activity, sequence-specific DNA binding;GO:0005488//binding;GO:0000981//RNA polymerase II transcription factor activity, sequence-specific DNA binding;GO:0097159//organic cyclic compound binding;GO:0000982//transcription factor activity, RNA polymerase II core promoter proximal region sequence-specific binding;GO:0003676//nucleic acid binding</t>
  </si>
  <si>
    <t>GO:0009889//regulation of biosynthetic process;GO:0050794//regulation of cellular process;GO:0060255//regulation of macromolecule metabolic process;GO:0065007//biological regulation;GO:0006355//regulation of transcription, DNA-templated;GO:2000112//regulation of cellular macromolecule biosynthetic process;GO:0031323//regulation of cellular metabolic process;GO:0051171//regulation of nitrogen compound metabolic process;GO:2001141//regulation of RNA biosynthetic process;GO:0010468//regulation of gene expression;GO:0051252//regulation of RNA metabolic process;GO:1903506//regulation of nucleic acid-templated transcription;GO:0006357//regulation of transcription from RNA polymerase II promoter;GO:0019219//regulation of nucleobase-containing compound metabolic process;GO:0031326//regulation of cellular biosynthetic process;GO:0080090//regulation of primary metabolic process;GO:0010556//regulation of macromolecule biosynthetic process;GO:0050789//regulation of biological process;GO:0019222//regulation of metabolic process</t>
  </si>
  <si>
    <t>peak_1229</t>
  </si>
  <si>
    <t>ncbi_102187784</t>
  </si>
  <si>
    <t>XM_005688852.3</t>
  </si>
  <si>
    <t>ZNF572</t>
  </si>
  <si>
    <t>zinc finger protein 572</t>
  </si>
  <si>
    <t>GO:0005623//cell;GO:0043231//intracellular membrane-bounded organelle;GO:0043227//membrane-bounded organelle;GO:0043226//organelle;GO:0044424//intracellular part;GO:0044464//cell part;GO:0005622//intracellular;GO:0043229//intracellular organelle</t>
  </si>
  <si>
    <t>GO:0043167//ion binding;GO:0043169//cation binding;GO:0003676//nucleic acid binding;GO:1901363//heterocyclic compound binding;GO:0097159//organic cyclic compound binding;GO:0005488//binding</t>
  </si>
  <si>
    <t>GO:0060255//regulation of macromolecule metabolic process;GO:0071704//organic substance metabolic process;GO:0009987//cellular process;GO:0050789//regulation of biological process;GO:0044249//cellular biosynthetic process;GO:0010468//regulation of gene expression;GO:0009058//biosynthetic process;GO:0065007//biological regulation;GO:0019222//regulation of metabolic process;GO:0009059//macromolecule biosynthetic process;GO:0034645//cellular macromolecule biosynthetic process;GO:0043170//macromolecule metabolic process;GO:0008152//metabolic process;GO:0044260//cellular macromolecule metabolic process;GO:1901576//organic substance biosynthetic process;GO:0044237//cellular metabolic process</t>
  </si>
  <si>
    <t>peak_1235</t>
  </si>
  <si>
    <t>ncbi_102190974</t>
  </si>
  <si>
    <t>XM_018058638.1</t>
  </si>
  <si>
    <t>SLC45A4</t>
  </si>
  <si>
    <t>solute carrier family 45 member 4</t>
  </si>
  <si>
    <t>peak_1239</t>
  </si>
  <si>
    <t>ncbi_102178837</t>
  </si>
  <si>
    <t>XM_018058725.1</t>
  </si>
  <si>
    <t>BOP1</t>
  </si>
  <si>
    <t>block of proliferation 1</t>
  </si>
  <si>
    <t>GO:0030684//preribosome;GO:0043226//organelle;GO:1990904//ribonucleoprotein complex;GO:0005634//nucleus;GO:0044464//cell part;GO:0030529//intracellular ribonucleoprotein complex;GO:0031981//nuclear lumen;GO:0044446//intracellular organelle part;GO:0031974//membrane-enclosed lumen;GO:0044422//organelle part;GO:0043233//organelle lumen;GO:0044424//intracellular part;GO:0070013//intracellular organelle lumen;GO:0043231//intracellular membrane-bounded organelle;GO:0043229//intracellular organelle;GO:0032991//macromolecular complex;GO:0043232//intracellular non-membrane-bounded organelle;GO:0043228//non-membrane-bounded organelle;GO:0044428//nuclear part;GO:0005623//cell;GO:0005622//intracellular;GO:0043234//protein complex;GO:0043227//membrane-bounded organelle</t>
  </si>
  <si>
    <t>GO:0003676//nucleic acid binding;GO:0005488//binding;GO:0003723//RNA binding;GO:1901363//heterocyclic compound binding;GO:0097159//organic cyclic compound binding</t>
  </si>
  <si>
    <t>GO:0044085//cellular component biogenesis;GO:0016070//RNA metabolic process;GO:0034470//ncRNA processing;GO:0044238//primary metabolic process;GO:0044237//cellular metabolic process;GO:0007049//cell cycle;GO:0034660//ncRNA metabolic process;GO:0044699//single-organism process;GO:0009987//cellular process;GO:0044763//single-organism cellular process;GO:0006396//RNA processing;GO:0006725//cellular aromatic compound metabolic process;GO:0046483//heterocycle metabolic process;GO:0010467//gene expression;GO:0008152//metabolic process;GO:0006807//nitrogen compound metabolic process;GO:0071704//organic substance metabolic process;GO:0044260//cellular macromolecule metabolic process;GO:0006139//nucleobase-containing compound metabolic process;GO:0042254//ribosome biogenesis;GO:0043170//macromolecule metabolic process;GO:0016072//rRNA metabolic process;GO:0006364//rRNA processing;GO:0042273//ribosomal large subunit biogenesis;GO:0000470//maturation of LSU-rRNA;GO:0071840//cellular component organization or biogenesis;GO:0090304//nucleic acid metabolic process;GO:0000460//maturation of 5.8S rRNA;GO:1901360//organic cyclic compound metabolic process;GO:0034641//cellular nitrogen compound metabolic process;GO:0022613//ribonucleoprotein complex biogenesis</t>
  </si>
  <si>
    <t>peak_1241</t>
  </si>
  <si>
    <t>ncbi_102177177</t>
  </si>
  <si>
    <t>XM_018058736.1</t>
  </si>
  <si>
    <t>CPSF1</t>
  </si>
  <si>
    <t>cleavage and polyadenylation specific factor 1</t>
  </si>
  <si>
    <t>ko03015//mRNA surveillance pathway</t>
  </si>
  <si>
    <t>K14401</t>
  </si>
  <si>
    <t>ncbi_102177453</t>
  </si>
  <si>
    <t>XM_018058738.1</t>
  </si>
  <si>
    <t>ADCK5</t>
  </si>
  <si>
    <t>aarF domain containing kinase 5</t>
  </si>
  <si>
    <t>peak_1243</t>
  </si>
  <si>
    <t>ncbi_102175494</t>
  </si>
  <si>
    <t>XM_018058771.1</t>
  </si>
  <si>
    <t>PPP1R16A</t>
  </si>
  <si>
    <t>protein phosphatase 1 regulatory subunit 16A</t>
  </si>
  <si>
    <t>peak_1244</t>
  </si>
  <si>
    <t>ncbi_102190800</t>
  </si>
  <si>
    <t>XM_018058786.1</t>
  </si>
  <si>
    <t>LRRC14</t>
  </si>
  <si>
    <t>leucine rich repeat containing 14</t>
  </si>
  <si>
    <t>peak_1245</t>
  </si>
  <si>
    <t>ncbi_102174134</t>
  </si>
  <si>
    <t>XM_018058761.1</t>
  </si>
  <si>
    <t>ARHGAP39</t>
  </si>
  <si>
    <t>Rho GTPase activating protein 39</t>
  </si>
  <si>
    <t>GO:0005623//cell;GO:0043226//organelle;GO:0044424//intracellular part;GO:0044464//cell part;GO:0043229//intracellular organelle;GO:0043232//intracellular non-membrane-bounded organelle;GO:0043228//non-membrane-bounded organelle;GO:0005622//intracellular</t>
  </si>
  <si>
    <t>GO:0065007//biological regulation;GO:0050794//regulation of cellular process;GO:0050789//regulation of biological process</t>
  </si>
  <si>
    <t>peak_1249</t>
  </si>
  <si>
    <t>ncbi_106502806</t>
  </si>
  <si>
    <t>XM_018058810.1</t>
  </si>
  <si>
    <t>LOC106502806</t>
  </si>
  <si>
    <t>nucleolin</t>
  </si>
  <si>
    <t>GO:0030529//intracellular ribonucleoprotein complex;GO:0043229//intracellular organelle;GO:0043232//intracellular non-membrane-bounded organelle;GO:0005730//nucleolus;GO:0031982//vesicle;GO:0044422//organelle part;GO:0043233//organelle lumen;GO:0043226//organelle;GO:1990904//ribonucleoprotein complex;GO:0031974//membrane-enclosed lumen;GO:0043227//membrane-bounded organelle;GO:0005634//nucleus;GO:0035770//ribonucleoprotein granule;GO:0005623//cell;GO:0005737//cytoplasm;GO:0044444//cytoplasmic part;GO:0005622//intracellular;GO:0044452//nucleolar part;GO:0031988//membrane-bounded vesicle;GO:0044428//nuclear part;GO:0032991//macromolecular complex;GO:0043228//non-membrane-bounded organelle;GO:0044446//intracellular organelle part;GO:0070013//intracellular organelle lumen;GO:0044464//cell part;GO:0043231//intracellular membrane-bounded organelle;GO:0044424//intracellular part;GO:0031981//nuclear lumen</t>
  </si>
  <si>
    <t>GO:0005488//binding;GO:0043167//ion binding;GO:0003729//mRNA binding;GO:0046872//metal ion binding;GO:0003676//nucleic acid binding;GO:0003723//RNA binding;GO:0005102//receptor binding;GO:0043169//cation binding;GO:0005515//protein binding;GO:0044822//poly(A) RNA binding;GO:0097159//organic cyclic compound binding;GO:0036094//small molecule binding;GO:0019843//rRNA binding;GO:1901363//heterocyclic compound binding;GO:0043565//sequence-specific DNA binding;GO:0043566//structure-specific DNA binding;GO:0003677//DNA binding</t>
  </si>
  <si>
    <t>GO:2000112//regulation of cellular macromolecule biosynthetic process;GO:0007276//gamete generation;GO:0009605//response to external stimulus;GO:0048609//multicellular organismal reproductive process;GO:0065007//biological regulation;GO:0048856//anatomical structure development;GO:0044699//single-organism process;GO:0022414//reproductive process;GO:0008152//metabolic process;GO:0048513//animal organ development;GO:0034641//cellular nitrogen compound metabolic process;GO:0010604//positive regulation of macromolecule metabolic process;GO:0010467//gene expression;GO:0006139//nucleobase-containing compound metabolic process;GO:0010628//positive regulation of gene expression;GO:0009893//positive regulation of metabolic process;GO:0043067//regulation of programmed cell death;GO:0051171//regulation of nitrogen compound metabolic process;GO:0042981//regulation of apoptotic process;GO:0031323//regulation of cellular metabolic process;GO:0045943//positive regulation of transcription from RNA polymerase I promoter;GO:0051707//response to other organism;GO:0010468//regulation of gene expression;GO:0032680//regulation of tumor necrosis factor production;GO:0046483//heterocycle metabolic process;GO:0009987//cellular process;GO:0002237//response to molecule of bacterial origin;GO:0043207//response to external biotic stimulus;GO:0080090//regulation of primary metabolic process;GO:0051234//establishment of localization;GO:0051173//positive regulation of nitrogen compound metabolic process;GO:0006396//RNA processing;GO:0061008//hepaticobiliary system development;GO:0009889//regulation of biosynthetic process;GO:0042221//response to chemical;GO:0006810//transport;GO:2001141//regulation of RNA biosynthetic process;GO:0071704//organic substance metabolic process;GO:0044237//cellular metabolic process;GO:0044707//single-multicellular organism process;GO:0051252//regulation of RNA metabolic process;GO:0032504//multicellular organism reproduction;GO:0019222//regulation of metabolic process;GO:1903506//regulation of nucleic acid-templated transcription;GO:0016072//rRNA metabolic process;GO:0090304//nucleic acid metabolic process;GO:0044702//single organism reproductive process;GO:0048518//positive regulation of biological process;GO:0006364//rRNA processing;GO:0050794//regulation of cellular process;GO:1903508//positive regulation of nucleic acid-templated transcription;GO:0048646//anatomical structure formation involved in morphogenesis;GO:0071840//cellular component organization or biogenesis;GO:0051254//positive regulation of RNA metabolic process;GO:0044085//cellular component biogenesis;GO:0019219//regulation of nucleobase-containing compound metabolic process;GO:0032501//multicellular organismal process;GO:0009891//positive regulation of biosynthetic process;GO:0009617//response to bacterium;GO:0043170//macromolecule metabolic process;GO:0009607//response to biotic stimulus;GO:0016070//RNA metabolic process;GO:0010033//response to organic substance;GO:0006807//nitrogen compound metabolic process;GO:0042254//ribosome biogenesis;GO:0001889//liver development;GO:0048232//male gamete generation;GO:0051179//localization;GO:0006355//regulation of transcription, DNA-templated;GO:0031328//positive regulation of cellular biosynthetic process;GO:0045935//positive regulation of nucleobase-containing compound metabolic process;GO:0009653//anatomical structure morphogenesis;GO:0019953//sexual reproduction;GO:0010556//regulation of macromolecule biosynthetic process;GO:0032496//response to lipopolysaccharide;GO:0022613//ribonucleoprotein complex biogenesis;GO:0044260//cellular macromolecule metabolic process;GO:1903555//regulation of tumor necrosis factor superfamily cytokine production;GO:0050896//response to stimulus;GO:1901360//organic cyclic compound metabolic process;GO:0034470//ncRNA processing;GO:0010941//regulation of cell death;GO:0032675//regulation of interleukin-6 production;GO:0050789//regulation of biological process;GO:0031326//regulation of cellular biosynthetic process;GO:0007275//multicellular organism development;GO:0060255//regulation of macromolecule metabolic process;GO:0048731//system development;GO:0006725//cellular aromatic compound metabolic process;GO:0045893//positive regulation of transcription, DNA-templated;GO:0033993//response to lipid;GO:0016192//vesicle-mediated transport;GO:0001817//regulation of cytokine production;GO:0006356//regulation of transcription from RNA polymerase I promoter;GO:1901700//response to oxygen-containing compound;GO:0000003//reproduction;GO:0032502//developmental process;GO:0048732//gland development;GO:0044767//single-organism developmental process;GO:0044703//multi-organism reproductive process;GO:0031325//positive regulation of cellular metabolic process;GO:0051239//regulation of multicellular organismal process;GO:0048522//positive regulation of cellular process;GO:0034660//ncRNA metabolic process;GO:1902680//positive regulation of RNA biosynthetic process;GO:0010557//positive regulation of macromolecule biosynthetic process;GO:0006357//regulation of transcription from RNA polymerase II promoter;GO:0044238//primary metabolic process;GO:0051704//multi-organism process</t>
  </si>
  <si>
    <t>peak_1250</t>
  </si>
  <si>
    <t>ncbi_102184825</t>
  </si>
  <si>
    <t>XM_018058828.1</t>
  </si>
  <si>
    <t>OGFRL1</t>
  </si>
  <si>
    <t>opioid growth factor receptor like 1</t>
  </si>
  <si>
    <t>NC_030822.1</t>
  </si>
  <si>
    <t>peak_1253</t>
  </si>
  <si>
    <t>ncbi_102170167</t>
  </si>
  <si>
    <t>XM_018059017.1</t>
  </si>
  <si>
    <t>MRPL16</t>
  </si>
  <si>
    <t>mitochondrial ribosomal protein L16</t>
  </si>
  <si>
    <t>ko03010//Ribosome</t>
  </si>
  <si>
    <t>K02878</t>
  </si>
  <si>
    <t>peak_1258</t>
  </si>
  <si>
    <t>ncbi_100860906</t>
  </si>
  <si>
    <t>XM_005690167.3</t>
  </si>
  <si>
    <t>NR1H3</t>
  </si>
  <si>
    <t>nuclear receptor subfamily 1 group H member 3</t>
  </si>
  <si>
    <t>Endocrine system;Infectious diseases;Endocrine and metabolic diseases</t>
  </si>
  <si>
    <t>ko04932//Non-alcoholic fatty liver disease (NAFLD);ko05160//Hepatitis C;ko04931//Insulin resistance;ko03320//PPAR signaling pathway</t>
  </si>
  <si>
    <t>K08536</t>
  </si>
  <si>
    <t>GO:0043227//membrane-bounded organelle;GO:0044464//cell part;GO:0043226//organelle;GO:0005623//cell;GO:0043229//intracellular organelle;GO:0005622//intracellular;GO:0043231//intracellular membrane-bounded organelle;GO:0044424//intracellular part</t>
  </si>
  <si>
    <t>GO:0044212//transcription regulatory region DNA binding;GO:0097159//organic cyclic compound binding;GO:1990837//sequence-specific double-stranded DNA binding;GO:0035257//nuclear hormone receptor binding;GO:0000977//RNA polymerase II regulatory region sequence-specific DNA binding;GO:0051427//hormone receptor binding;GO:0008289//lipid binding;GO:0004879//RNA polymerase II transcription factor activity, ligand-activated sequence-specific DNA binding;GO:0003690//double-stranded DNA binding;GO:0000981//RNA polymerase II transcription factor activity, sequence-specific DNA binding;GO:0000976//transcription regulatory region sequence-specific DNA binding;GO:0004872//receptor activity;GO:0003676//nucleic acid binding;GO:0060089//molecular transducer activity;GO:0003700//transcription factor activity, sequence-specific DNA binding;GO:0098531//transcription factor activity, direct ligand regulated sequence-specific DNA binding;GO:0004871//signal transducer activity;GO:0005488//binding;GO:1901363//heterocyclic compound binding;GO:0005515//protein binding;GO:0000982//transcription factor activity, RNA polymerase II core promoter proximal region sequence-specific binding;GO:0043167//ion binding;GO:0001071//nucleic acid binding transcription factor activity;GO:0046914//transition metal ion binding;GO:0008134//transcription factor binding;GO:0001067//regulatory region nucleic acid binding;GO:0000975//regulatory region DNA binding;GO:0043169//cation binding;GO:0038023//signaling receptor activity;GO:0042974//retinoic acid receptor binding;GO:0003677//DNA binding;GO:0046872//metal ion binding;GO:0043565//sequence-specific DNA binding;GO:0005102//receptor binding;GO:0001012//RNA polymerase II regulatory region DNA binding</t>
  </si>
  <si>
    <t>GO:0070201//regulation of establishment of protein localization;GO:0014070//response to organic cyclic compound;GO:0051046//regulation of secretion;GO:0019219//regulation of nucleobase-containing compound metabolic process;GO:0023052//signaling;GO:0006629//lipid metabolic process;GO:0009607//response to biotic stimulus;GO:0080090//regulation of primary metabolic process;GO:0032496//response to lipopolysaccharide;GO:0051224//negative regulation of protein transport;GO:2000112//regulation of cellular macromolecule biosynthetic process;GO:2001141//regulation of RNA biosynthetic process;GO:0050789//regulation of biological process;GO:0051049//regulation of transport;GO:0031348//negative regulation of defense response;GO:0030162//regulation of proteolysis;GO:0032368//regulation of lipid transport;GO:0071383//cellular response to steroid hormone stimulus;GO:0009719//response to endogenous stimulus;GO:1903531//negative regulation of secretion by cell;GO:0055092//sterol homeostasis;GO:0010874//regulation of cholesterol efflux;GO:0050709//negative regulation of protein secretion;GO:0060255//regulation of macromolecule metabolic process;GO:0051048//negative regulation of secretion;GO:0071407//cellular response to organic cyclic compound;GO:0055090//acylglycerol homeostasis;GO:0051223//regulation of protein transport;GO:0048583//regulation of response to stimulus;GO:0051707//response to other organism;GO:0006357//regulation of transcription from RNA polymerase II promoter;GO:0050708//regulation of protein secretion;GO:0051716//cellular response to stimulus;GO:0031326//regulation of cellular biosynthetic process;GO:0070887//cellular response to chemical stimulus;GO:0071704//organic substance metabolic process;GO:0050866//negative regulation of cell activation;GO:0010556//regulation of macromolecule biosynthetic process;GO:0009755//hormone-mediated signaling pathway;GO:0032844//regulation of homeostatic process;GO:0051171//regulation of nitrogen compound metabolic process;GO:0051252//regulation of RNA metabolic process;GO:0048519//negative regulation of biological process;GO:0030522//intracellular receptor signaling pathway;GO:0043207//response to external biotic stimulus;GO:0044238//primary metabolic process;GO:1903530//regulation of secretion by cell;GO:0030518//intracellular steroid hormone receptor signaling pathway;GO:0010883//regulation of lipid storage;GO:0009605//response to external stimulus;GO:0044710//single-organism metabolic process;GO:0051051//negative regulation of transport;GO:0032371//regulation of sterol transport;GO:0042221//response to chemical;GO:0009725//response to hormone;GO:0009987//cellular process;GO:0042592//homeostatic process;GO:0048878//chemical homeostasis;GO:0065007//biological regulation;GO:0071310//cellular response to organic substance;GO:0007165//signal transduction;GO:0048585//negative regulation of response to stimulus;GO:0010468//regulation of gene expression;GO:0032870//cellular response to hormone stimulus;GO:0051246//regulation of protein metabolic process;GO:1903506//regulation of nucleic acid-templated transcription;GO:0044700//single organism signaling;GO:0002694//regulation of leukocyte activation;GO:0007154//cell communication;GO:0031323//regulation of cellular metabolic process;GO:0050794//regulation of cellular process;GO:0009889//regulation of biosynthetic process;GO:0032374//regulation of cholesterol transport;GO:0080134//regulation of response to stress;GO:0051704//multi-organism process;GO:0010885//regulation of cholesterol storage;GO:0032880//regulation of protein localization;GO:0043401//steroid hormone mediated signaling pathway;GO:0055088//lipid homeostasis;GO:0032879//regulation of localization;GO:0008152//metabolic process;GO:0071495//cellular response to endogenous stimulus;GO:0002237//response to molecule of bacterial origin;GO:0048523//negative regulation of cellular process;GO:0010033//response to organic substance;GO:0048545//response to steroid hormone;GO:0044763//single-organism cellular process;GO:1904950//negative regulation of establishment of protein localization;GO:0006355//regulation of transcription, DNA-templated;GO:0060341//regulation of cellular localization;GO:0033993//response to lipid;GO:0044699//single-organism process;GO:0050896//response to stimulus;GO:1901700//response to oxygen-containing compound;GO:0071396//cellular response to lipid;GO:0031347//regulation of defense response;GO:0002682//regulation of immune system process;GO:0002683//negative regulation of immune system process;GO:0050865//regulation of cell activation;GO:0009617//response to bacterium;GO:0019222//regulation of metabolic process;GO:0065008//regulation of biological quality;GO:0002695//negative regulation of leukocyte activation</t>
  </si>
  <si>
    <t>peak_1259</t>
  </si>
  <si>
    <t>ncbi_102170622</t>
  </si>
  <si>
    <t>XM_018059126.1</t>
  </si>
  <si>
    <t>ARFGAP2</t>
  </si>
  <si>
    <t>ADP ribosylation factor GTPase activating protein 2</t>
  </si>
  <si>
    <t>K12493</t>
  </si>
  <si>
    <t>GO:0016020//membrane;GO:0043231//intracellular membrane-bounded organelle;GO:0043229//intracellular organelle;GO:0043228//non-membrane-bounded organelle;GO:0043226//organelle;GO:0043232//intracellular non-membrane-bounded organelle;GO:0044464//cell part;GO:0005623//cell;GO:0043227//membrane-bounded organelle;GO:0005622//intracellular;GO:0044424//intracellular part</t>
  </si>
  <si>
    <t>GO:0098772//molecular function regulator;GO:0043167//ion binding;GO:0043169//cation binding;GO:0046914//transition metal ion binding;GO:0008047//enzyme activator activity;GO:0005488//binding;GO:0030234//enzyme regulator activity;GO:0046872//metal ion binding</t>
  </si>
  <si>
    <t>GO:0008104//protein localization;GO:0065009//regulation of molecular function;GO:0051336//regulation of hydrolase activity;GO:0019222//regulation of metabolic process;GO:0065007//biological regulation;GO:0050790//regulation of catalytic activity;GO:0050789//regulation of biological process;GO:0043087//regulation of GTPase activity;GO:0006810//transport;GO:0051179//localization;GO:0033036//macromolecule localization;GO:0051234//establishment of localization</t>
  </si>
  <si>
    <t>ncbi_102170896</t>
  </si>
  <si>
    <t>XM_005690160.3</t>
  </si>
  <si>
    <t>C15H11orf49</t>
  </si>
  <si>
    <t>chromosome 15 C11orf49 homolog</t>
  </si>
  <si>
    <t>peak_1263</t>
  </si>
  <si>
    <t>ncbi_102182243</t>
  </si>
  <si>
    <t>XM_018059215.1</t>
  </si>
  <si>
    <t>EXT2</t>
  </si>
  <si>
    <t>exostosin glycosyltransferase 2</t>
  </si>
  <si>
    <t>Glycan biosynthesis and metabolism;Global and overview maps</t>
  </si>
  <si>
    <t>ko01100//Metabolic pathways;ko00534//Glycosaminoglycan biosynthesis - heparan sulfate / heparin</t>
  </si>
  <si>
    <t>K02367</t>
  </si>
  <si>
    <t>GO:0044424//intracellular part;GO:0043229//intracellular organelle;GO:0031982//vesicle;GO:0044425//membrane part;GO:0005576//extracellular region;GO:0043226//organelle;GO:0005622//intracellular;GO:0031090//organelle membrane;GO:0005623//cell;GO:0031224//intrinsic component of membrane;GO:0044421//extracellular region part;GO:0044464//cell part;GO:0016020//membrane;GO:0031988//membrane-bounded vesicle;GO:0043231//intracellular membrane-bounded organelle;GO:0044422//organelle part;GO:0043227//membrane-bounded organelle</t>
  </si>
  <si>
    <t>GO:0016758//transferase activity, transferring hexosyl groups;GO:0003824//catalytic activity;GO:0046983//protein dimerization activity;GO:0016740//transferase activity;GO:0005488//binding;GO:0016757//transferase activity, transferring glycosyl groups;GO:0043167//ion binding;GO:0015020//glucuronosyltransferase activity;GO:0043169//cation binding;GO:0005515//protein binding;GO:0008194//UDP-glycosyltransferase activity;GO:0008375//acetylglucosaminyltransferase activity</t>
  </si>
  <si>
    <t>GO:0044238//primary metabolic process;GO:0030166//proteoglycan biosynthetic process;GO:0044767//single-organism developmental process;GO:0032501//multicellular organismal process;GO:0044699//single-organism process;GO:0044710//single-organism metabolic process;GO:0009101//glycoprotein biosynthetic process;GO:0009790//embryo development;GO:0043412//macromolecule modification;GO:1901071//glucosamine-containing compound metabolic process;GO:0044237//cellular metabolic process;GO:1901135//carbohydrate derivative metabolic process;GO:0006022//aminoglycan metabolic process;GO:0006029//proteoglycan metabolic process;GO:0044267//cellular protein metabolic process;GO:0006464//cellular protein modification process;GO:0006023//aminoglycan biosynthetic process;GO:0006807//nitrogen compound metabolic process;GO:0016051//carbohydrate biosynthetic process;GO:0044249//cellular biosynthetic process;GO:0005975//carbohydrate metabolic process;GO:0048646//anatomical structure formation involved in morphogenesis;GO:0009059//macromolecule biosynthetic process;GO:0071704//organic substance metabolic process;GO:0044707//single-multicellular organism process;GO:0044260//cellular macromolecule metabolic process;GO:0048856//anatomical structure development;GO:1901576//organic substance biosynthetic process;GO:0034637//cellular carbohydrate biosynthetic process;GO:1901137//carbohydrate derivative biosynthetic process;GO:1901564//organonitrogen compound metabolic process;GO:0008152//metabolic process;GO:0005976//polysaccharide metabolic process;GO:0006040//amino sugar metabolic process;GO:0009058//biosynthetic process;GO:1901566//organonitrogen compound biosynthetic process;GO:0036211//protein modification process;GO:0048598//embryonic morphogenesis;GO:0034645//cellular macromolecule biosynthetic process;GO:0009100//glycoprotein metabolic process;GO:0007369//gastrulation;GO:0044264//cellular polysaccharide metabolic process;GO:0009987//cellular process;GO:0044711//single-organism biosynthetic process;GO:0033692//cellular polysaccharide biosynthetic process;GO:0043170//macromolecule metabolic process;GO:0044723//single-organism carbohydrate metabolic process;GO:0032502//developmental process;GO:0007275//multicellular organism development;GO:0044763//single-organism cellular process;GO:0048869//cellular developmental process;GO:0000271//polysaccharide biosynthetic process;GO:0001704//formation of primary germ layer;GO:0044262//cellular carbohydrate metabolic process;GO:0009653//anatomical structure morphogenesis;GO:0019538//protein metabolic process</t>
  </si>
  <si>
    <t>peak_1264</t>
  </si>
  <si>
    <t>ncbi_102191321</t>
  </si>
  <si>
    <t>XM_018059225.1</t>
  </si>
  <si>
    <t>LRRC4C</t>
  </si>
  <si>
    <t>leucine rich repeat containing 4C</t>
  </si>
  <si>
    <t>Development;Signaling molecules and interaction</t>
  </si>
  <si>
    <t>ko04360//Axon guidance;ko04514//Cell adhesion molecules (CAMs)</t>
  </si>
  <si>
    <t>K07523</t>
  </si>
  <si>
    <t>GO:0098590//plasma membrane region;GO:0005623//cell;GO:0097060//synaptic membrane;GO:0098589//membrane region;GO:0044464//cell part;GO:0044425//membrane part;GO:0031224//intrinsic component of membrane;GO:0044456//synapse part;GO:0044459//plasma membrane part;GO:0005886//plasma membrane;GO:0045202//synapse;GO:0071944//cell periphery;GO:0016020//membrane;GO:0044421//extracellular region part;GO:0005576//extracellular region;GO:0098805//whole membrane</t>
  </si>
  <si>
    <t>GO:0022604//regulation of cell morphogenesis;GO:0050789//regulation of biological process;GO:0050793//regulation of developmental process;GO:0065007//biological regulation;GO:0022603//regulation of anatomical structure morphogenesis;GO:0060284//regulation of cell development;GO:0010769//regulation of cell morphogenesis involved in differentiation;GO:0045595//regulation of cell differentiation;GO:0051128//regulation of cellular component organization;GO:0050794//regulation of cellular process</t>
  </si>
  <si>
    <t>peak_1271</t>
  </si>
  <si>
    <t>ncbi_102186980</t>
  </si>
  <si>
    <t>XM_005689973.2</t>
  </si>
  <si>
    <t>POLD3</t>
  </si>
  <si>
    <t>DNA polymerase delta 3, accessory subunit</t>
  </si>
  <si>
    <t>Replication and repair;Infectious diseases;Global and overview maps;Nucleotide metabolism</t>
  </si>
  <si>
    <t>ko01100//Metabolic pathways;ko05166//HTLV-I infection;ko00230//Purine metabolism;ko00240//Pyrimidine metabolism;ko03420//Nucleotide excision repair;ko03440//Homologous recombination;ko03030//DNA replication;ko03410//Base excision repair;ko03430//Mismatch repair</t>
  </si>
  <si>
    <t>K03504</t>
  </si>
  <si>
    <t>GO:0043229//intracellular organelle;GO:0044424//intracellular part;GO:0043231//intracellular membrane-bounded organelle;GO:0044464//cell part;GO:0043226//organelle;GO:0043227//membrane-bounded organelle;GO:0005623//cell;GO:0005622//intracellular</t>
  </si>
  <si>
    <t>GO:0016740//transferase activity;GO:0034061//DNA polymerase activity;GO:0016779//nucleotidyltransferase activity;GO:0016772//transferase activity, transferring phosphorus-containing groups;GO:0003824//catalytic activity</t>
  </si>
  <si>
    <t>GO:0006807//nitrogen compound metabolic process;GO:0090304//nucleic acid metabolic process;GO:1901360//organic cyclic compound metabolic process;GO:0034641//cellular nitrogen compound metabolic process;GO:0044237//cellular metabolic process;GO:0008152//metabolic process;GO:0006725//cellular aromatic compound metabolic process;GO:0044238//primary metabolic process;GO:0006259//DNA metabolic process;GO:0009987//cellular process;GO:0046483//heterocycle metabolic process;GO:0044260//cellular macromolecule metabolic process;GO:0006139//nucleobase-containing compound metabolic process;GO:0043170//macromolecule metabolic process;GO:0071704//organic substance metabolic process</t>
  </si>
  <si>
    <t>peak_1272</t>
  </si>
  <si>
    <t>ncbi_102168751</t>
  </si>
  <si>
    <t>XM_018059362.1</t>
  </si>
  <si>
    <t>PAAF1</t>
  </si>
  <si>
    <t>proteasomal ATPase associated factor 1</t>
  </si>
  <si>
    <t>peak_1275</t>
  </si>
  <si>
    <t>ncbi_102179498</t>
  </si>
  <si>
    <t>XM_018059393.1</t>
  </si>
  <si>
    <t>ARAP1</t>
  </si>
  <si>
    <t>ArfGAP with RhoGAP domain, ankyrin repeat and PH domain 1</t>
  </si>
  <si>
    <t>K18439</t>
  </si>
  <si>
    <t>GO:0044424//intracellular part;GO:0005622//intracellular;GO:0005623//cell;GO:0043231//intracellular membrane-bounded organelle;GO:0043227//membrane-bounded organelle;GO:0044464//cell part;GO:0043229//intracellular organelle;GO:0043226//organelle</t>
  </si>
  <si>
    <t>GO:1901981//phosphatidylinositol phosphate binding;GO:0043169//cation binding;GO:0035091//phosphatidylinositol binding;GO:0043168//anion binding;GO:0046872//metal ion binding;GO:0043167//ion binding;GO:0046914//transition metal ion binding;GO:0008289//lipid binding;GO:0005488//binding;GO:0005543//phospholipid binding</t>
  </si>
  <si>
    <t>GO:0032231//regulation of actin filament bundle assembly;GO:0009987//cellular process;GO:0032970//regulation of actin filament-based process;GO:0022603//regulation of anatomical structure morphogenesis;GO:0065007//biological regulation;GO:0044087//regulation of cellular component biogenesis;GO:0051493//regulation of cytoskeleton organization;GO:0044763//single-organism cellular process;GO:0051128//regulation of cellular component organization;GO:0051336//regulation of hydrolase activity;GO:0048518//positive regulation of biological process;GO:0032956//regulation of actin cytoskeleton organization;GO:0050794//regulation of cellular process;GO:0010639//negative regulation of organelle organization;GO:0048519//negative regulation of biological process;GO:0048522//positive regulation of cellular process;GO:0050789//regulation of biological process;GO:0019222//regulation of metabolic process;GO:0022604//regulation of cell morphogenesis;GO:0033043//regulation of organelle organization;GO:0051494//negative regulation of cytoskeleton organization;GO:0051130//positive regulation of cellular component organization;GO:0031346//positive regulation of cell projection organization;GO:0051129//negative regulation of cellular component organization;GO:0032232//negative regulation of actin filament bundle assembly;GO:0050790//regulation of catalytic activity;GO:0031344//regulation of cell projection organization;GO:0065009//regulation of molecular function;GO:0048523//negative regulation of cellular process;GO:0050793//regulation of developmental process;GO:0043087//regulation of GTPase activity;GO:0006928//movement of cell or subcellular component;GO:0044699//single-organism process</t>
  </si>
  <si>
    <t>peak_1278</t>
  </si>
  <si>
    <t>ncbi_102176709</t>
  </si>
  <si>
    <t>XM_005709644.3</t>
  </si>
  <si>
    <t>MRPL17</t>
  </si>
  <si>
    <t>mitochondrial ribosomal protein L17</t>
  </si>
  <si>
    <t>K02879</t>
  </si>
  <si>
    <t>GO:0044446//intracellular organelle part;GO:0043229//intracellular organelle;GO:0043232//intracellular non-membrane-bounded organelle;GO:0019866//organelle inner membrane;GO:0032991//macromolecular complex;GO:0005840//ribosome;GO:0043226//organelle;GO:0005622//intracellular;GO:0031967//organelle envelope;GO:0016020//membrane;GO:0043231//intracellular membrane-bounded organelle;GO:0043227//membrane-bounded organelle;GO:0031975//envelope;GO:0044464//cell part;GO:0005737//cytoplasm;GO:0031090//organelle membrane;GO:0043228//non-membrane-bounded organelle;GO:0044424//intracellular part;GO:1990904//ribonucleoprotein complex;GO:0005623//cell;GO:0044444//cytoplasmic part;GO:0030529//intracellular ribonucleoprotein complex;GO:0044422//organelle part</t>
  </si>
  <si>
    <t>GO:0008152//metabolic process;GO:0010467//gene expression;GO:0071704//organic substance metabolic process;GO:0043170//macromolecule metabolic process</t>
  </si>
  <si>
    <t>peak_1288</t>
  </si>
  <si>
    <t>ncbi_102170445</t>
  </si>
  <si>
    <t>XM_013969596.2</t>
  </si>
  <si>
    <t>TEAD1</t>
  </si>
  <si>
    <t>TEA domain transcription factor 1</t>
  </si>
  <si>
    <t>ko04390//Hippo signaling pathway;ko04391//Hippo signaling pathway -fly;ko04392//Hippo signaling pathway - multiple species</t>
  </si>
  <si>
    <t>K09448</t>
  </si>
  <si>
    <t>GO:0044424//intracellular part;GO:0043227//membrane-bounded organelle;GO:0043231//intracellular membrane-bounded organelle;GO:0044464//cell part;GO:0031981//nuclear lumen;GO:0032991//macromolecular complex;GO:0043226//organelle;GO:0043233//organelle lumen;GO:0005634//nucleus;GO:0044422//organelle part;GO:0043234//protein complex;GO:0044446//intracellular organelle part;GO:0044428//nuclear part;GO:0031974//membrane-enclosed lumen;GO:0070013//intracellular organelle lumen;GO:0005623//cell;GO:0043229//intracellular organelle;GO:0005622//intracellular</t>
  </si>
  <si>
    <t>GO:0001071//nucleic acid binding transcription factor activity;GO:0005488//binding;GO:0000981//RNA polymerase II transcription factor activity, sequence-specific DNA binding;GO:0003676//nucleic acid binding;GO:0097159//organic cyclic compound binding;GO:0003700//transcription factor activity, sequence-specific DNA binding;GO:1901363//heterocyclic compound binding;GO:0000982//transcription factor activity, RNA polymerase II core promoter proximal region sequence-specific binding</t>
  </si>
  <si>
    <t>GO:0045860//positive regulation of protein kinase activity;GO:0010033//response to organic substance;GO:0032526//response to retinoic acid;GO:1903506//regulation of nucleic acid-templated transcription;GO:0051716//cellular response to stimulus;GO:0009893//positive regulation of metabolic process;GO:0007498//mesoderm development;GO:0007275//multicellular organism development;GO:0044057//regulation of system process;GO:0044700//single organism signaling;GO:0007165//signal transduction;GO:0031325//positive regulation of cellular metabolic process;GO:0042221//response to chemical;GO:0044763//single-organism cellular process;GO:0006355//regulation of transcription, DNA-templated;GO:0044093//positive regulation of molecular function;GO:0045937//positive regulation of phosphate metabolic process;GO:0033674//positive regulation of kinase activity;GO:2000112//regulation of cellular macromolecule biosynthetic process;GO:0009987//cellular process;GO:0019222//regulation of metabolic process;GO:2001141//regulation of RNA biosynthetic process;GO:0051094//positive regulation of developmental process;GO:0050789//regulation of biological process;GO:0010468//regulation of gene expression;GO:0001101//response to acid chemical;GO:0010720//positive regulation of cell development;GO:0042327//positive regulation of phosphorylation;GO:0031326//regulation of cellular biosynthetic process;GO:0032268//regulation of cellular protein metabolic process;GO:0023052//signaling;GO:0065009//regulation of molecular function;GO:0001932//regulation of protein phosphorylation;GO:0048518//positive regulation of biological process;GO:0009790//embryo development;GO:0048598//embryonic morphogenesis;GO:0048856//anatomical structure development;GO:0031323//regulation of cellular metabolic process;GO:0044767//single-organism developmental process;GO:0009653//anatomical structure morphogenesis;GO:0042325//regulation of phosphorylation;GO:0050896//response to stimulus;GO:0090257//regulation of muscle system process;GO:0014733//regulation of skeletal muscle adaptation;GO:1901700//response to oxygen-containing compound;GO:0051252//regulation of RNA metabolic process;GO:0045597//positive regulation of cell differentiation;GO:0044699//single-organism process;GO:0065007//biological regulation;GO:0009889//regulation of biosynthetic process;GO:0048513//animal organ development;GO:0048522//positive regulation of cellular process;GO:0080090//regulation of primary metabolic process;GO:0043549//regulation of kinase activity;GO:0043502//regulation of muscle adaptation;GO:0051171//regulation of nitrogen compound metabolic process;GO:0051174//regulation of phosphorus metabolic process;GO:0051239//regulation of multicellular organismal process;GO:0033993//response to lipid;GO:0006357//regulation of transcription from RNA polymerase II promoter;GO:0009888//tissue development;GO:0050790//regulation of catalytic activity;GO:0051347//positive regulation of transferase activity;GO:0045595//regulation of cell differentiation;GO:0010556//regulation of macromolecule biosynthetic process;GO:0032501//multicellular organismal process;GO:0045859//regulation of protein kinase activity;GO:0051338//regulation of transferase activity;GO:0043085//positive regulation of catalytic activity;GO:0008283//cell proliferation;GO:0048568//embryonic organ development;GO:0001934//positive regulation of protein phosphorylation;GO:0051246//regulation of protein metabolic process;GO:0035556//intracellular signal transduction;GO:0010604//positive regulation of macromolecule metabolic process;GO:0031401//positive regulation of protein modification process;GO:0051247//positive regulation of protein metabolic process;GO:0050794//regulation of cellular process;GO:0044707//single-multicellular organism process;GO:0050793//regulation of developmental process;GO:0019220//regulation of phosphate metabolic process;GO:0060284//regulation of cell development;GO:0031399//regulation of protein modification process;GO:0010562//positive regulation of phosphorus metabolic process;GO:0007154//cell communication;GO:0048583//regulation of response to stimulus;GO:0048731//system development;GO:0032270//positive regulation of cellular protein metabolic process;GO:0019219//regulation of nucleobase-containing compound metabolic process;GO:0032502//developmental process;GO:0060255//regulation of macromolecule metabolic process</t>
  </si>
  <si>
    <t>peak_1290</t>
  </si>
  <si>
    <t>ncbi_102182811</t>
  </si>
  <si>
    <t>XM_005689567.3</t>
  </si>
  <si>
    <t>SCN3B</t>
  </si>
  <si>
    <t>sodium voltage-gated channel beta subunit 3</t>
  </si>
  <si>
    <t>GO:0031674//I band;GO:0030017//sarcomere;GO:0044422//organelle part;GO:0030016//myofibril;GO:0044464//cell part;GO:0044449//contractile fiber part;GO:0016020//membrane;GO:0005887//integral component of plasma membrane;GO:0044424//intracellular part;GO:0043226//organelle;GO:0005737//cytoplasm;GO:0016021//integral component of membrane;GO:0071944//cell periphery;GO:0031224//intrinsic component of membrane;GO:0005623//cell;GO:0043292//contractile fiber;GO:0043229//intracellular organelle;GO:0005886//plasma membrane;GO:0043228//non-membrane-bounded organelle;GO:0043232//intracellular non-membrane-bounded organelle;GO:0044425//membrane part;GO:0044444//cytoplasmic part;GO:0031226//intrinsic component of plasma membrane;GO:0044459//plasma membrane part;GO:0005622//intracellular</t>
  </si>
  <si>
    <t>GO:0005215//transporter activity;GO:0016247//channel regulator activity;GO:0005272//sodium channel activity;GO:0022803//passive transmembrane transporter activity;GO:0022832//voltage-gated channel activity;GO:0022892//substrate-specific transporter activity;GO:0022843//voltage-gated cation channel activity;GO:0015075//ion transmembrane transporter activity;GO:0022891//substrate-specific transmembrane transporter activity;GO:0008324//cation transmembrane transporter activity;GO:0005248//voltage-gated sodium channel activity;GO:0022890//inorganic cation transmembrane transporter activity;GO:0005488//binding;GO:0022857//transmembrane transporter activity;GO:0015081//sodium ion transmembrane transporter activity;GO:0015077//monovalent inorganic cation transmembrane transporter activity;GO:0005216//ion channel activity;GO:0015267//channel activity;GO:0098772//molecular function regulator;GO:0022836//gated channel activity;GO:0046873//metal ion transmembrane transporter activity;GO:0022838//substrate-specific channel activity;GO:0005261//cation channel activity;GO:0005515//protein binding;GO:0005244//voltage-gated ion channel activity</t>
  </si>
  <si>
    <t>GO:0022898//regulation of transmembrane transporter activity;GO:0043269//regulation of ion transport;GO:0071840//cellular component organization or biogenesis;GO:0002028//regulation of sodium ion transport;GO:0006936//muscle contraction;GO:0086002//cardiac muscle cell action potential involved in contraction;GO:0044763//single-organism cellular process;GO:0008016//regulation of heart contraction;GO:0032879//regulation of localization;GO:0007600//sensory perception;GO:0030048//actin filament-based movement;GO:0032502//developmental process;GO:0008015//blood circulation;GO:1903522//regulation of blood circulation;GO:0034762//regulation of transmembrane transport;GO:0007275//multicellular organism development;GO:0048856//anatomical structure development;GO:0060047//heart contraction;GO:0044707//single-multicellular organism process;GO:0016043//cellular component organization;GO:0050794//regulation of cellular process;GO:0044057//regulation of system process;GO:0032501//multicellular organismal process;GO:0003254//regulation of membrane depolarization;GO:0010959//regulation of metal ion transport;GO:0035637//multicellular organismal signaling;GO:0065009//regulation of molecular function;GO:2000021//regulation of ion homeostasis;GO:0001508//action potential;GO:0010256//endomembrane system organization;GO:0003015//heart process;GO:0065008//regulation of biological quality;GO:0002027//regulation of heart rate;GO:0050877//neurological system process;GO:0032844//regulation of homeostatic process;GO:0032412//regulation of ion transmembrane transporter activity;GO:0051239//regulation of multicellular organismal process;GO:0032409//regulation of transporter activity;GO:0086010//membrane depolarization during action potential;GO:0044767//single-organism developmental process;GO:0070252//actin-mediated cell contraction;GO:0003013//circulatory system process;GO:0042391//regulation of membrane potential;GO:0086065//cell communication involved in cardiac conduction;GO:0030029//actin filament-based process;GO:0034765//regulation of ion transmembrane transport;GO:0086003//cardiac muscle cell contraction;GO:0048731//system development;GO:0061337//cardiac conduction;GO:0065007//biological regulation;GO:0007009//plasma membrane organization;GO:0044700//single organism signaling;GO:0086001//cardiac muscle cell action potential;GO:0007154//cell communication;GO:0061024//membrane organization;GO:0044802//single-organism membrane organization;GO:0050789//regulation of biological process;GO:0060048//cardiac muscle contraction;GO:0044699//single-organism process;GO:0006928//movement of cell or subcellular component;GO:0006941//striated muscle contraction;GO:0003012//muscle system process;GO:0003008//system process;GO:0051899//membrane depolarization;GO:0009987//cellular process;GO:0023052//signaling;GO:0051049//regulation of transport</t>
  </si>
  <si>
    <t>peak_1297</t>
  </si>
  <si>
    <t>ncbi_102189975</t>
  </si>
  <si>
    <t>XM_005689506.3</t>
  </si>
  <si>
    <t>MPZL3</t>
  </si>
  <si>
    <t>myelin protein zero like 3</t>
  </si>
  <si>
    <t>GO:0009987//cellular process;GO:0044699//single-organism process;GO:0042303//molting cycle;GO:0043062//extracellular structure organization;GO:0044763//single-organism cellular process;GO:0016043//cellular component organization;GO:0044707//single-multicellular organism process;GO:0022610//biological adhesion;GO:0032501//multicellular organismal process;GO:0071840//cellular component organization or biogenesis</t>
  </si>
  <si>
    <t>peak_1298</t>
  </si>
  <si>
    <t>ncbi_102180953</t>
  </si>
  <si>
    <t>XM_013969467.2</t>
  </si>
  <si>
    <t>BACE1</t>
  </si>
  <si>
    <t>beta-secretase 1</t>
  </si>
  <si>
    <t>Neurodegenerative diseases</t>
  </si>
  <si>
    <t>ko05010//Alzheimer disease</t>
  </si>
  <si>
    <t>K04521</t>
  </si>
  <si>
    <t>GO:0005768//endosome;GO:0043005//neuron projection;GO:0044444//cytoplasmic part;GO:0044464//cell part;GO:0044425//membrane part;GO:0042995//cell projection;GO:0012506//vesicle membrane;GO:0097458//neuron part;GO:0012505//endomembrane system;GO:0044446//intracellular organelle part;GO:0016021//integral component of membrane;GO:0005737//cytoplasm;GO:0031988//membrane-bounded vesicle;GO:0044424//intracellular part;GO:0043231//intracellular membrane-bounded organelle;GO:0005622//intracellular;GO:0043226//organelle;GO:0031090//organelle membrane;GO:0043227//membrane-bounded organelle;GO:0031224//intrinsic component of membrane;GO:0005623//cell;GO:0043229//intracellular organelle;GO:0031984//organelle subcompartment;GO:0031982//vesicle;GO:0005770//late endosome;GO:0044422//organelle part;GO:0016020//membrane</t>
  </si>
  <si>
    <t>GO:0004175//endopeptidase activity;GO:0005515//protein binding;GO:0008238//exopeptidase activity;GO:0033218//amide binding;GO:0070011//peptidase activity, acting on L-amino acid peptides;GO:0008233//peptidase activity;GO:0005488//binding;GO:0008242//omega peptidase activity;GO:0003824//catalytic activity;GO:0016787//hydrolase activity;GO:0042277//peptide binding</t>
  </si>
  <si>
    <t>GO:0071704//organic substance metabolic process;GO:0044237//cellular metabolic process;GO:0043603//cellular amide metabolic process;GO:1901564//organonitrogen compound metabolic process;GO:0006518//peptide metabolic process;GO:0009987//cellular process;GO:0043170//macromolecule metabolic process;GO:0033619//membrane protein proteolysis;GO:0044238//primary metabolic process;GO:0006807//nitrogen compound metabolic process;GO:0006508//proteolysis;GO:0034641//cellular nitrogen compound metabolic process;GO:0008152//metabolic process;GO:0019538//protein metabolic process</t>
  </si>
  <si>
    <t>peak_1301</t>
  </si>
  <si>
    <t>ncbi_102184542</t>
  </si>
  <si>
    <t>XM_018059745.1</t>
  </si>
  <si>
    <t>SIK3</t>
  </si>
  <si>
    <t>SIK family kinase 3</t>
  </si>
  <si>
    <t>GO:0044464//cell part;GO:0005623//cell;GO:0005622//intracellular;GO:0044424//intracellular part</t>
  </si>
  <si>
    <t>GO:1901363//heterocyclic compound binding;GO:0016740//transferase activity;GO:0032550//purine ribonucleoside binding;GO:0097367//carbohydrate derivative binding;GO:0004672//protein kinase activity;GO:0001882//nucleoside binding;GO:0043167//ion binding;GO:0036094//small molecule binding;GO:0043169//cation binding;GO:0005488//binding;GO:0016773//phosphotransferase activity, alcohol group as acceptor;GO:0032549//ribonucleoside binding;GO:0016772//transferase activity, transferring phosphorus-containing groups;GO:0097159//organic cyclic compound binding;GO:0046872//metal ion binding;GO:0003824//catalytic activity;GO:0016301//kinase activity;GO:0001883//purine nucleoside binding</t>
  </si>
  <si>
    <t>GO:0048856//anatomical structure development;GO:0044767//single-organism developmental process;GO:0032501//multicellular organismal process;GO:0007275//multicellular organism development;GO:0048736//appendage development;GO:0006793//phosphorus metabolic process;GO:0008104//protein localization;GO:0033036//macromolecule localization;GO:0048731//system development;GO:0043170//macromolecule metabolic process;GO:0009653//anatomical structure morphogenesis;GO:0001503//ossification;GO:0043412//macromolecule modification;GO:0040007//growth;GO:0071704//organic substance metabolic process;GO:0032502//developmental process;GO:0009887//organ morphogenesis;GO:0006464//cellular protein modification process;GO:0006796//phosphate-containing compound metabolic process;GO:0008152//metabolic process;GO:0044238//primary metabolic process;GO:0035107//appendage morphogenesis;GO:0044699//single-organism process;GO:0051179//localization;GO:0036075//replacement ossification;GO:0044707//single-multicellular organism process;GO:0019538//protein metabolic process;GO:0036211//protein modification process;GO:0044260//cellular macromolecule metabolic process;GO:0044267//cellular protein metabolic process;GO:0048513//animal organ development;GO:0044237//cellular metabolic process;GO:0009987//cellular process</t>
  </si>
  <si>
    <t>peak_1304</t>
  </si>
  <si>
    <t>ncbi_102173211</t>
  </si>
  <si>
    <t>XM_005689441.3</t>
  </si>
  <si>
    <t>C15H11orf57</t>
  </si>
  <si>
    <t>chromosome 15 C11orf57 homolog</t>
  </si>
  <si>
    <t>peak_1306</t>
  </si>
  <si>
    <t>ncbi_102168557</t>
  </si>
  <si>
    <t>XM_018059814.1</t>
  </si>
  <si>
    <t>RDX</t>
  </si>
  <si>
    <t>radixin</t>
  </si>
  <si>
    <t>Cancers;Cell motility;Cellular community - eukaryotes</t>
  </si>
  <si>
    <t>ko04810//Regulation of actin cytoskeleton;ko05205//Proteoglycans in cancer;ko04530//Tight junction;ko05206//MicroRNAs in cancer</t>
  </si>
  <si>
    <t>K05762</t>
  </si>
  <si>
    <t>GO:0031988//membrane-bounded vesicle;GO:0070161//anchoring junction;GO:0044421//extracellular region part;GO:0098858//actin-based cell projection;GO:0043229//intracellular organelle;GO:0043228//non-membrane-bounded organelle;GO:0005902//microvillus;GO:0044425//membrane part;GO:0005622//intracellular;GO:0031252//cell leading edge;GO:0044424//intracellular part;GO:0044464//cell part;GO:0016020//membrane;GO:0030054//cell junction;GO:0005924//cell-substrate adherens junction;GO:0043232//intracellular non-membrane-bounded organelle;GO:0005623//cell;GO:0005912//adherens junction;GO:0031982//vesicle;GO:0043227//membrane-bounded organelle;GO:0005576//extracellular region;GO:0043226//organelle;GO:0042995//cell projection;GO:0030055//cell-substrate junction</t>
  </si>
  <si>
    <t>GO:0003723//RNA binding;GO:0003676//nucleic acid binding;GO:0005515//protein binding;GO:0005488//binding;GO:0008092//cytoskeletal protein binding;GO:1901363//heterocyclic compound binding;GO:0097159//organic cyclic compound binding</t>
  </si>
  <si>
    <t>GO:0002064//epithelial cell development;GO:0030855//epithelial cell differentiation;GO:0044085//cellular component biogenesis;GO:0048869//cellular developmental process;GO:0044767//single-organism developmental process;GO:0009987//cellular process;GO:0003158//endothelium development;GO:0030030//cell projection organization;GO:0030154//cell differentiation;GO:0022607//cellular component assembly;GO:0016043//cellular component organization;GO:0044763//single-organism cellular process;GO:0048468//cell development;GO:0048856//anatomical structure development;GO:0051179//localization;GO:0045446//endothelial cell differentiation;GO:0001885//endothelial cell development;GO:0060429//epithelium development;GO:0010467//gene expression;GO:0009888//tissue development;GO:0033036//macromolecule localization;GO:0008104//protein localization;GO:0043170//macromolecule metabolic process;GO:0032502//developmental process;GO:0008152//metabolic process;GO:0044699//single-organism process;GO:0030031//cell projection assembly;GO:0071840//cellular component organization or biogenesis;GO:0008105//asymmetric protein localization;GO:0071704//organic substance metabolic process</t>
  </si>
  <si>
    <t>peak_1310</t>
  </si>
  <si>
    <t>ncbi_102179866</t>
  </si>
  <si>
    <t>XM_005689382.3</t>
  </si>
  <si>
    <t>JRKL</t>
  </si>
  <si>
    <t>JRK-like</t>
  </si>
  <si>
    <t>GO:0097159//organic cyclic compound binding;GO:1901363//heterocyclic compound binding;GO:0005488//binding;GO:0003676//nucleic acid binding</t>
  </si>
  <si>
    <t>peak_1314</t>
  </si>
  <si>
    <t>ncbi_102171174</t>
  </si>
  <si>
    <t>XM_005689364.3</t>
  </si>
  <si>
    <t>MMP27</t>
  </si>
  <si>
    <t>matrix metallopeptidase 27</t>
  </si>
  <si>
    <t>GO:0044464//cell part;GO:0044425//membrane part;GO:0016020//membrane;GO:0044446//intracellular organelle part;GO:0031312//extrinsic component of organelle membrane;GO:0043229//intracellular organelle;GO:0019898//extrinsic component of membrane;GO:0005622//intracellular;GO:0043226//organelle;GO:0043227//membrane-bounded organelle;GO:0005623//cell;GO:0044422//organelle part;GO:0044424//intracellular part;GO:0031090//organelle membrane</t>
  </si>
  <si>
    <t>GO:0043169//cation binding;GO:0070011//peptidase activity, acting on L-amino acid peptides;GO:0008233//peptidase activity;GO:0046914//transition metal ion binding;GO:0046872//metal ion binding;GO:0016787//hydrolase activity;GO:0043167//ion binding;GO:0003824//catalytic activity;GO:0005488//binding</t>
  </si>
  <si>
    <t>GO:0043170//macromolecule metabolic process;GO:0019538//protein metabolic process;GO:0008152//metabolic process;GO:0044238//primary metabolic process;GO:0071704//organic substance metabolic process</t>
  </si>
  <si>
    <t>NC_030823.1</t>
  </si>
  <si>
    <t>peak_1316</t>
  </si>
  <si>
    <t>ncbi_100860825</t>
  </si>
  <si>
    <t>XM_005690369.3</t>
  </si>
  <si>
    <t>CHI3L1</t>
  </si>
  <si>
    <t>chitinase 3 like 1</t>
  </si>
  <si>
    <t>peak_1318</t>
  </si>
  <si>
    <t>ncbi_102181618</t>
  </si>
  <si>
    <t>XM_018060046.1</t>
  </si>
  <si>
    <t>TMCC2</t>
  </si>
  <si>
    <t>transmembrane and coiled-coil domain family 2</t>
  </si>
  <si>
    <t>peak_1323</t>
  </si>
  <si>
    <t>ncbi_102174862</t>
  </si>
  <si>
    <t>XM_013970021.2</t>
  </si>
  <si>
    <t>SRGAP2</t>
  </si>
  <si>
    <t>SLIT-ROBO Rho GTPase activating protein 2</t>
  </si>
  <si>
    <t>K07526</t>
  </si>
  <si>
    <t>GO:0031975//envelope;GO:0036477//somatodendritic compartment;GO:0043231//intracellular membrane-bounded organelle;GO:0098589//membrane region;GO:0044456//synapse part;GO:0005623//cell;GO:0044428//nuclear part;GO:0043227//membrane-bounded organelle;GO:0005737//cytoplasm;GO:0031982//vesicle;GO:0005622//intracellular;GO:0031974//membrane-enclosed lumen;GO:0005886//plasma membrane;GO:0043197//dendritic spine;GO:0031410//cytoplasmic vesicle;GO:0097060//synaptic membrane;GO:0016020//membrane;GO:0043229//intracellular organelle;GO:0044464//cell part;GO:0030139//endocytic vesicle;GO:0045202//synapse;GO:0098590//plasma membrane region;GO:0019866//organelle inner membrane;GO:0031090//organelle membrane;GO:0044424//intracellular part;GO:0044422//organelle part;GO:0030425//dendrite;GO:0071944//cell periphery;GO:0031967//organelle envelope;GO:0044444//cytoplasmic part;GO:0044459//plasma membrane part;GO:0044309//neuron spine;GO:0042995//cell projection;GO:0098794//postsynapse;GO:0043226//organelle;GO:0044463//cell projection part;GO:0005634//nucleus;GO:0097458//neuron part;GO:0044425//membrane part;GO:0016023//cytoplasmic, membrane-bounded vesicle;GO:0031988//membrane-bounded vesicle;GO:0044446//intracellular organelle part;GO:0043233//organelle lumen;GO:0098805//whole membrane;GO:0070013//intracellular organelle lumen;GO:0031252//cell leading edge;GO:0031981//nuclear lumen;GO:0043005//neuron projection</t>
  </si>
  <si>
    <t>GO:0051020//GTPase binding;GO:0031267//small GTPase binding;GO:0005488//binding;GO:0017016//Ras GTPase binding;GO:0008047//enzyme activator activity;GO:0046983//protein dimerization activity;GO:0098772//molecular function regulator;GO:0005515//protein binding;GO:0019899//enzyme binding;GO:0017048//Rho GTPase binding;GO:0030234//enzyme regulator activity</t>
  </si>
  <si>
    <t>GO:0044699//single-organism process;GO:0007417//central nervous system development;GO:0044085//cellular component biogenesis;GO:0097485//neuron projection guidance;GO:0060322//head development;GO:0032990//cell part morphogenesis;GO:0000226//microtubule cytoskeleton organization;GO:0048513//animal organ development;GO:0022029//telencephalon cell migration;GO:0007010//cytoskeleton organization;GO:0019222//regulation of metabolic process;GO:0048856//anatomical structure development;GO:0009653//anatomical structure morphogenesis;GO:0000904//cell morphogenesis involved in differentiation;GO:0016477//cell migration;GO:0030182//neuron differentiation;GO:0030032//lamellipodium assembly;GO:0008219//cell death;GO:0007399//nervous system development;GO:0032502//developmental process;GO:0030030//cell projection organization;GO:0007275//multicellular organism development;GO:0030031//cell projection assembly;GO:0048731//system development;GO:0009987//cellular process;GO:0042330//taxis;GO:0048858//cell projection morphogenesis;GO:0021814//cell motility involved in cerebral cortex radial glia guided migration;GO:0001764//neuron migration;GO:0021885//forebrain cell migration;GO:0032501//multicellular organismal process;GO:0021537//telencephalon development;GO:0016043//cellular component organization;GO:0044767//single-organism developmental process;GO:0030154//cell differentiation;GO:0008347//glial cell migration;GO:0050789//regulation of biological process;GO:0009605//response to external stimulus;GO:0097581//lamellipodium organization;GO:0030029//actin filament-based process;GO:0000902//cell morphogenesis;GO:0007420//brain development;GO:0032989//cellular component morphogenesis;GO:0006928//movement of cell or subcellular component;GO:0021801//cerebral cortex radial glia guided migration;GO:0006996//organelle organization;GO:0042063//gliogenesis;GO:0022030//telencephalon glial cell migration;GO:0048869//cellular developmental process;GO:0016265//death;GO:0051336//regulation of hydrolase activity;GO:0040011//locomotion;GO:0051674//localization of cell;GO:0048812//neuron projection morphogenesis;GO:0031175//neuron projection development;GO:0048699//generation of neurons;GO:0022008//neurogenesis;GO:0048870//cell motility;GO:0044763//single-organism cellular process;GO:0006935//chemotaxis;GO:0051179//localization;GO:0050790//regulation of catalytic activity;GO:0021987//cerebral cortex development;GO:0043087//regulation of GTPase activity;GO:0021543//pallium development;GO:0021795//cerebral cortex cell migration;GO:0065007//biological regulation;GO:0050896//response to stimulus;GO:0048468//cell development;GO:0048666//neuron development;GO:1902589//single-organism organelle organization;GO:0022607//cellular component assembly;GO:0065009//regulation of molecular function;GO:0042221//response to chemical;GO:0021799//cerebral cortex radially oriented cell migration;GO:0007017//microtubule-based process;GO:0021815//modulation of microtubule cytoskeleton involved in cerebral cortex radial glia guided migration;GO:0030900//forebrain development;GO:0071840//cellular component organization or biogenesis;GO:0044707//single-multicellular organism process</t>
  </si>
  <si>
    <t>peak_1325</t>
  </si>
  <si>
    <t>ncbi_102175880</t>
  </si>
  <si>
    <t>XM_018060097.1</t>
  </si>
  <si>
    <t>DYRK3</t>
  </si>
  <si>
    <t>dual specificity tyrosine phosphorylation regulated kinase 3</t>
  </si>
  <si>
    <t>GO:0044424//intracellular part;GO:0043227//membrane-bounded organelle;GO:0005623//cell;GO:0043229//intracellular organelle;GO:0043231//intracellular membrane-bounded organelle;GO:0044464//cell part;GO:0005622//intracellular;GO:0043226//organelle</t>
  </si>
  <si>
    <t>GO:0046872//metal ion binding;GO:0043169//cation binding;GO:0097367//carbohydrate derivative binding;GO:0001882//nucleoside binding;GO:0032550//purine ribonucleoside binding;GO:0005488//binding;GO:0004672//protein kinase activity;GO:1901363//heterocyclic compound binding;GO:0036094//small molecule binding;GO:0003824//catalytic activity;GO:0032549//ribonucleoside binding;GO:0016772//transferase activity, transferring phosphorus-containing groups;GO:0016740//transferase activity;GO:0016301//kinase activity;GO:0043167//ion binding;GO:0016773//phosphotransferase activity, alcohol group as acceptor;GO:0097159//organic cyclic compound binding;GO:0001883//purine nucleoside binding</t>
  </si>
  <si>
    <t>GO:0006464//cellular protein modification process;GO:0007275//multicellular organism development;GO:0030097//hemopoiesis;GO:0044767//single-organism developmental process;GO:0048869//cellular developmental process;GO:0019538//protein metabolic process;GO:0044260//cellular macromolecule metabolic process;GO:0036211//protein modification process;GO:0030154//cell differentiation;GO:0002520//immune system development;GO:0009987//cellular process;GO:0030099//myeloid cell differentiation;GO:0043170//macromolecule metabolic process;GO:0043412//macromolecule modification;GO:0048731//system development;GO:0044699//single-organism process;GO:0032502//developmental process;GO:0044267//cellular protein metabolic process;GO:0048856//anatomical structure development;GO:0048534//hematopoietic or lymphoid organ development;GO:0048513//animal organ development;GO:0071704//organic substance metabolic process;GO:0044707//single-multicellular organism process;GO:0044763//single-organism cellular process;GO:0044237//cellular metabolic process;GO:0032501//multicellular organismal process;GO:0008152//metabolic process;GO:0002376//immune system process;GO:0044238//primary metabolic process</t>
  </si>
  <si>
    <t>peak_1327</t>
  </si>
  <si>
    <t>ncbi_102184079</t>
  </si>
  <si>
    <t>XM_018059930.1</t>
  </si>
  <si>
    <t>MAPKAPK2</t>
  </si>
  <si>
    <t>mitogen-activated protein kinase-activated protein kinase 2</t>
  </si>
  <si>
    <t>Cancers;Immune system;Infectious diseases;Cell growth and death;Nervous system;Signal transduction</t>
  </si>
  <si>
    <t>ko04010//MAPK signaling pathway;ko05203//Viral carcinogenesis;ko05167//Kaposi sarcoma-associated herpesvirus infection;ko04218//Cellular senescence;ko04722//Neurotrophin signaling pathway;ko04625//C-type lectin receptor signaling pathway;ko04370//VEGF signaling pathway</t>
  </si>
  <si>
    <t>K04443</t>
  </si>
  <si>
    <t>GO:0044424//intracellular part;GO:0043229//intracellular organelle;GO:0043232//intracellular non-membrane-bounded organelle;GO:0043227//membrane-bounded organelle;GO:0005622//intracellular;GO:0005623//cell;GO:0044422//organelle part;GO:0005815//microtubule organizing center;GO:0044430//cytoskeletal part;GO:0043228//non-membrane-bounded organelle;GO:0015630//microtubule cytoskeleton;GO:0044446//intracellular organelle part;GO:0005856//cytoskeleton;GO:0043231//intracellular membrane-bounded organelle;GO:0043226//organelle;GO:0044464//cell part</t>
  </si>
  <si>
    <t>GO:0032550//purine ribonucleoside binding;GO:0016740//transferase activity;GO:0004672//protein kinase activity;GO:0005488//binding;GO:0016301//kinase activity;GO:0032549//ribonucleoside binding;GO:0016773//phosphotransferase activity, alcohol group as acceptor;GO:0016772//transferase activity, transferring phosphorus-containing groups;GO:1901363//heterocyclic compound binding;GO:0036094//small molecule binding;GO:0001882//nucleoside binding;GO:0003824//catalytic activity;GO:0097367//carbohydrate derivative binding;GO:0001883//purine nucleoside binding;GO:0097159//organic cyclic compound binding</t>
  </si>
  <si>
    <t>GO:0071310//cellular response to organic substance;GO:0070887//cellular response to chemical stimulus;GO:0007154//cell communication;GO:0006810//transport;GO:0051239//regulation of multicellular organismal process;GO:0048583//regulation of response to stimulus;GO:0050896//response to stimulus;GO:0048518//positive regulation of biological process;GO:0022402//cell cycle process;GO:0051704//multi-organism process;GO:0070848//response to growth factor;GO:0001817//regulation of cytokine production;GO:0006796//phosphate-containing compound metabolic process;GO:0000077//DNA damage checkpoint;GO:0060255//regulation of macromolecule metabolic process;GO:0007169//transmembrane receptor protein tyrosine kinase signaling pathway;GO:0010033//response to organic substance;GO:0019538//protein metabolic process;GO:0048584//positive regulation of response to stimulus;GO:0032501//multicellular organismal process;GO:0071363//cellular response to growth factor stimulus;GO:0045089//positive regulation of innate immune response;GO:0002253//activation of immune response;GO:0002757//immune response-activating signal transduction;GO:0007423//sensory organ development;GO:0007165//signal transduction;GO:0044238//primary metabolic process;GO:0009617//response to bacterium;GO:0009607//response to biotic stimulus;GO:0051179//localization;GO:0044707//single-multicellular organism process;GO:0001816//cytokine production;GO:0006950//response to stress;GO:0051707//response to other organism;GO:0044267//cellular protein metabolic process;GO:0051234//establishment of localization;GO:0002221//pattern recognition receptor signaling pathway;GO:0006793//phosphorus metabolic process;GO:0050789//regulation of biological process;GO:0031570//DNA integrity checkpoint;GO:0043487//regulation of RNA stability;GO:0032502//developmental process;GO:0016192//vesicle-mediated transport;GO:0065008//regulation of biological quality;GO:0002237//response to molecule of bacterial origin;GO:0080134//regulation of response to stress;GO:0031349//positive regulation of defense response;GO:0008152//metabolic process;GO:0043207//response to external biotic stimulus;GO:0048731//system development;GO:0044763//single-organism cellular process;GO:0043488//regulation of mRNA stability;GO:0000075//cell cycle checkpoint;GO:0044699//single-organism process;GO:0044767//single-organism developmental process;GO:0044237//cellular metabolic process;GO:0016310//phosphorylation;GO:0043170//macromolecule metabolic process;GO:0050794//regulation of cellular process;GO:0006464//cellular protein modification process;GO:0044700//single organism signaling;GO:0050778//positive regulation of immune response;GO:0071706//tumor necrosis factor superfamily cytokine production;GO:0002684//positive regulation of immune system process;GO:0006468//protein phosphorylation;GO:0002218//activation of innate immune response;GO:0006907//pinocytosis;GO:0033554//cellular response to stress;GO:0019222//regulation of metabolic process;GO:0048513//animal organ development;GO:0006974//cellular response to DNA damage stimulus;GO:0045088//regulation of innate immune response;GO:0007049//cell cycle;GO:0007275//multicellular organism development;GO:0043583//ear development;GO:0048856//anatomical structure development;GO:0009987//cellular process;GO:0042221//response to chemical;GO:0036211//protein modification process;GO:0002682//regulation of immune system process;GO:0051716//cellular response to stimulus;GO:0002376//immune system process;GO:0023052//signaling;GO:0007167//enzyme linked receptor protein signaling pathway;GO:0043412//macromolecule modification;GO:0065007//biological regulation;GO:0006897//endocytosis;GO:0050776//regulation of immune response;GO:0010608//posttranscriptional regulation of gene expression;GO:0010468//regulation of gene expression;GO:0032640//tumor necrosis factor production;GO:0048255//mRNA stabilization;GO:0009605//response to external stimulus;GO:0044260//cellular macromolecule metabolic process;GO:0043489//RNA stabilization;GO:0007166//cell surface receptor signaling pathway;GO:0002758//innate immune response-activating signal transduction;GO:0002764//immune response-regulating signaling pathway;GO:0071704//organic substance metabolic process;GO:0031347//regulation of defense response</t>
  </si>
  <si>
    <t>peak_1335</t>
  </si>
  <si>
    <t>ncbi_102179119</t>
  </si>
  <si>
    <t>XM_018060177.1</t>
  </si>
  <si>
    <t>mitochondrial amidoxime reducing component 2</t>
  </si>
  <si>
    <t>GO:0019866//organelle inner membrane;GO:0043227//membrane-bounded organelle;GO:0031090//organelle membrane;GO:0044424//intracellular part;GO:0005737//cytoplasm;GO:0044464//cell part;GO:0044422//organelle part;GO:0016020//membrane;GO:0044446//intracellular organelle part;GO:0042579//microbody;GO:0031975//envelope;GO:0044444//cytoplasmic part;GO:0031988//membrane-bounded vesicle;GO:0005622//intracellular;GO:0043231//intracellular membrane-bounded organelle;GO:0031982//vesicle;GO:0005623//cell;GO:0043226//organelle;GO:0043229//intracellular organelle;GO:0031967//organelle envelope</t>
  </si>
  <si>
    <t>GO:0043169//cation binding;GO:0016661//oxidoreductase activity, acting on other nitrogenous compounds as donors;GO:0005488//binding;GO:0043168//anion binding;GO:0050662//coenzyme binding;GO:0003824//catalytic activity;GO:0043167//ion binding;GO:0046872//metal ion binding;GO:0048037//cofactor binding;GO:0046914//transition metal ion binding;GO:0016491//oxidoreductase activity</t>
  </si>
  <si>
    <t>GO:0043436//oxoacid metabolic process;GO:0006082//organic acid metabolic process;GO:0044699//single-organism process;GO:0044763//single-organism cellular process;GO:0008152//metabolic process;GO:0071704//organic substance metabolic process;GO:0009987//cellular process;GO:0044237//cellular metabolic process;GO:0044710//single-organism metabolic process;GO:0044281//small molecule metabolic process</t>
  </si>
  <si>
    <t>peak_1336</t>
  </si>
  <si>
    <t>ncbi_102179582</t>
  </si>
  <si>
    <t>XM_018060179.1</t>
  </si>
  <si>
    <t>HLX</t>
  </si>
  <si>
    <t>H2.0 like homeobox</t>
  </si>
  <si>
    <t>GO:0005622//intracellular;GO:0043231//intracellular membrane-bounded organelle;GO:0005623//cell;GO:0043227//membrane-bounded organelle;GO:0043226//organelle;GO:0043229//intracellular organelle;GO:0044464//cell part;GO:0044424//intracellular part</t>
  </si>
  <si>
    <t>GO:0097159//organic cyclic compound binding;GO:1901363//heterocyclic compound binding;GO:0003677//DNA binding;GO:0005488//binding;GO:0003676//nucleic acid binding</t>
  </si>
  <si>
    <t>GO:0019222//regulation of metabolic process;GO:0002828//regulation of type 2 immune response;GO:0009888//tissue development;GO:0048583//regulation of response to stimulus;GO:0060537//muscle tissue development;GO:0048731//system development;GO:0048856//anatomical structure development;GO:0008152//metabolic process;GO:0040008//regulation of growth;GO:0050777//negative regulation of immune response;GO:0045927//positive regulation of growth;GO:0009653//anatomical structure morphogenesis;GO:0032501//multicellular organismal process;GO:0014706//striated muscle tissue development;GO:0044249//cellular biosynthetic process;GO:0044699//single-organism process;GO:0032502//developmental process;GO:0042127//regulation of cell proliferation;GO:0002682//regulation of immune system process;GO:0050794//regulation of cellular process;GO:0009058//biosynthetic process;GO:0002825//regulation of T-helper 1 type immune response;GO:0002822//regulation of adaptive immune response based on somatic recombination of immune receptors built from immunoglobulin superfamily domains;GO:0071704//organic substance metabolic process;GO:1901576//organic substance biosynthetic process;GO:0044707//single-multicellular organism process;GO:0044260//cellular macromolecule metabolic process;GO:0060255//regulation of macromolecule metabolic process;GO:0048546//digestive tract morphogenesis;GO:0044237//cellular metabolic process;GO:0048518//positive regulation of biological process;GO:0048585//negative regulation of response to stimulus;GO:0044763//single-organism cellular process;GO:0050789//regulation of biological process;GO:0043170//macromolecule metabolic process;GO:0035295//tube development;GO:0002684//positive regulation of immune system process;GO:0048869//cellular developmental process;GO:0035239//tube morphogenesis;GO:0002824//positive regulation of adaptive immune response based on somatic recombination of immune receptors built from immunoglobulin superfamily domains;GO:0002819//regulation of adaptive immune response;GO:0010468//regulation of gene expression;GO:0050778//positive regulation of immune response;GO:0009987//cellular process;GO:0048565//digestive tract development;GO:0065007//biological regulation;GO:0009059//macromolecule biosynthetic process;GO:0002821//positive regulation of adaptive immune response;GO:0002829//negative regulation of type 2 immune response;GO:0002827//positive regulation of T-helper 1 type immune response;GO:0044767//single-organism developmental process;GO:0050776//regulation of immune response;GO:0055123//digestive system development;GO:0048584//positive regulation of response to stimulus;GO:0034645//cellular macromolecule biosynthetic process;GO:0007275//multicellular organism development;GO:0048519//negative regulation of biological process;GO:0002683//negative regulation of immune system process</t>
  </si>
  <si>
    <t>peak_1337</t>
  </si>
  <si>
    <t>ncbi_102182522</t>
  </si>
  <si>
    <t>XM_018060190.1</t>
  </si>
  <si>
    <t>DISP1</t>
  </si>
  <si>
    <t>dispatched RND transporter family member 1</t>
  </si>
  <si>
    <t>GO:0031224//intrinsic component of membrane;GO:0016020//membrane;GO:0044425//membrane part</t>
  </si>
  <si>
    <t>GO:0004888//transmembrane signaling receptor activity;GO:0004872//receptor activity;GO:0005215//transporter activity;GO:0004871//signal transducer activity;GO:0022892//substrate-specific transporter activity;GO:0060089//molecular transducer activity;GO:0038023//signaling receptor activity;GO:0099600//transmembrane receptor activity</t>
  </si>
  <si>
    <t>GO:0007517//muscle organ development;GO:0007275//multicellular organism development;GO:0050789//regulation of biological process;GO:0048513//animal organ development;GO:0009855//determination of bilateral symmetry;GO:0044765//single-organism transport;GO:0042886//amide transport;GO:0007389//pattern specification process;GO:0023056//positive regulation of signaling;GO:0048518//positive regulation of biological process;GO:0060538//skeletal muscle organ development;GO:0032502//developmental process;GO:0061061//muscle structure development;GO:0009790//embryo development;GO:0009799//specification of symmetry;GO:1902578//single-organism localization;GO:0048856//anatomical structure development;GO:0044707//single-multicellular organism process;GO:0044763//single-organism cellular process;GO:0051234//establishment of localization;GO:0006810//transport;GO:0044699//single-organism process;GO:0009987//cellular process;GO:0065007//biological regulation;GO:0071705//nitrogen compound transport;GO:0048731//system development;GO:0023051//regulation of signaling;GO:0044767//single-organism developmental process;GO:0051179//localization;GO:0003002//regionalization;GO:0032501//multicellular organismal process;GO:0035638//signal maturation</t>
  </si>
  <si>
    <t>peak_1338</t>
  </si>
  <si>
    <t>ncbi_100860844</t>
  </si>
  <si>
    <t>XM_018059915.1</t>
  </si>
  <si>
    <t>TLR5</t>
  </si>
  <si>
    <t>toll like receptor 5</t>
  </si>
  <si>
    <t>Human Diseases;Organismal Systems</t>
  </si>
  <si>
    <t>Immune system;Immune diseases;Infectious diseases</t>
  </si>
  <si>
    <t>ko04620//Toll-like receptor signaling pathway;ko05130//Pathogenic Escherichia coli infection;ko05132//Salmonella infection;ko05321//Inflammatiory bowel disease (IBD);ko05134//Legionellosis</t>
  </si>
  <si>
    <t>K10168</t>
  </si>
  <si>
    <t>GO:0038023//signaling receptor activity;GO:0060089//molecular transducer activity;GO:0005102//receptor binding;GO:0005515//protein binding;GO:0004872//receptor activity;GO:0005488//binding;GO:0005126//cytokine receptor binding;GO:0004871//signal transducer activity</t>
  </si>
  <si>
    <t>GO:0031349//positive regulation of defense response;GO:0023052//signaling;GO:0044700//single organism signaling;GO:0002764//immune response-regulating signaling pathway;GO:0031347//regulation of defense response;GO:0002757//immune response-activating signal transduction;GO:0001817//regulation of cytokine production;GO:0050794//regulation of cellular process;GO:0065007//biological regulation;GO:0002253//activation of immune response;GO:0009607//response to biotic stimulus;GO:0002221//pattern recognition receptor signaling pathway;GO:0002682//regulation of immune system process;GO:0002224//toll-like receptor signaling pathway;GO:0048518//positive regulation of biological process;GO:0050896//response to stimulus;GO:0050778//positive regulation of immune response;GO:0044763//single-organism cellular process;GO:0002218//activation of innate immune response;GO:0001819//positive regulation of cytokine production;GO:0051707//response to other organism;GO:0009612//response to mechanical stimulus;GO:0048584//positive regulation of response to stimulus;GO:0002376//immune system process;GO:0051704//multi-organism process;GO:0044699//single-organism process;GO:0045088//regulation of innate immune response;GO:0045089//positive regulation of innate immune response;GO:0002758//innate immune response-activating signal transduction;GO:0043207//response to external biotic stimulus;GO:0051240//positive regulation of multicellular organismal process;GO:0009617//response to bacterium;GO:0080134//regulation of response to stress;GO:0009628//response to abiotic stimulus;GO:0007165//signal transduction;GO:0051239//regulation of multicellular organismal process;GO:0051716//cellular response to stimulus;GO:0009605//response to external stimulus;GO:0050789//regulation of biological process;GO:0007154//cell communication;GO:0048583//regulation of response to stimulus;GO:0050776//regulation of immune response;GO:0002684//positive regulation of immune system process;GO:0009987//cellular process</t>
  </si>
  <si>
    <t>peak_1341</t>
  </si>
  <si>
    <t>ncbi_102184832</t>
  </si>
  <si>
    <t>XM_018060225.1</t>
  </si>
  <si>
    <t>ACBD3</t>
  </si>
  <si>
    <t>acyl-CoA binding domain containing 3</t>
  </si>
  <si>
    <t>GO:0043227//membrane-bounded organelle;GO:0044464//cell part;GO:0043226//organelle;GO:0031090//organelle membrane;GO:0043231//intracellular membrane-bounded organelle;GO:0044422//organelle part;GO:0005622//intracellular;GO:0005623//cell;GO:0044424//intracellular part;GO:0016020//membrane;GO:0031224//intrinsic component of membrane;GO:0043229//intracellular organelle;GO:0044425//membrane part</t>
  </si>
  <si>
    <t>GO:0051179//localization;GO:0071704//organic substance metabolic process;GO:0006629//lipid metabolic process;GO:0044699//single-organism process;GO:0051234//establishment of localization;GO:0044710//single-organism metabolic process;GO:0008202//steroid metabolic process;GO:1901360//organic cyclic compound metabolic process;GO:0008152//metabolic process;GO:0044238//primary metabolic process</t>
  </si>
  <si>
    <t>peak_1347</t>
  </si>
  <si>
    <t>ncbi_102190058</t>
  </si>
  <si>
    <t>XM_018060286.1</t>
  </si>
  <si>
    <t>F5</t>
  </si>
  <si>
    <t>coagulation factor V</t>
  </si>
  <si>
    <t>Immune system</t>
  </si>
  <si>
    <t>ko04610//Complement and coagulation cascades</t>
  </si>
  <si>
    <t>K03902</t>
  </si>
  <si>
    <t>GO:0031224//intrinsic component of membrane;GO:0044444//cytoplasmic part;GO:0044464//cell part;GO:0016020//membrane;GO:0030141//secretory granule;GO:0031988//membrane-bounded vesicle;GO:0044424//intracellular part;GO:0099503//secretory vesicle;GO:0005622//intracellular;GO:0031410//cytoplasmic vesicle;GO:0043226//organelle;GO:0044421//extracellular region part;GO:0005576//extracellular region;GO:0043231//intracellular membrane-bounded organelle;GO:0005737//cytoplasm;GO:0005623//cell;GO:0016023//cytoplasmic, membrane-bounded vesicle;GO:0044425//membrane part;GO:0043227//membrane-bounded organelle;GO:0043229//intracellular organelle;GO:0012505//endomembrane system;GO:0031982//vesicle</t>
  </si>
  <si>
    <t>GO:0005488//binding;GO:0043167//ion binding;GO:0046914//transition metal ion binding;GO:0043169//cation binding;GO:0046872//metal ion binding</t>
  </si>
  <si>
    <t>GO:0001775//cell activation;GO:0050878//regulation of body fluid levels;GO:0032501//multicellular organismal process;GO:0044699//single-organism process;GO:0065007//biological regulation;GO:0007599//hemostasis;GO:0003013//circulatory system process;GO:0065008//regulation of biological quality;GO:0044763//single-organism cellular process;GO:0003008//system process;GO:0009987//cellular process</t>
  </si>
  <si>
    <t>peak_1349</t>
  </si>
  <si>
    <t>ncbi_102171534</t>
  </si>
  <si>
    <t>XM_018060290.1</t>
  </si>
  <si>
    <t>SCYL3</t>
  </si>
  <si>
    <t>SCY1 like pseudokinase 3</t>
  </si>
  <si>
    <t>GO:0044424//intracellular part;GO:0043229//intracellular organelle;GO:0043227//membrane-bounded organelle;GO:0043231//intracellular membrane-bounded organelle;GO:0005622//intracellular;GO:0043226//organelle;GO:0031252//cell leading edge;GO:0044464//cell part;GO:0005623//cell</t>
  </si>
  <si>
    <t>GO:0036094//small molecule binding;GO:0032549//ribonucleoside binding;GO:0097367//carbohydrate derivative binding;GO:0032550//purine ribonucleoside binding;GO:0003824//catalytic activity;GO:1901363//heterocyclic compound binding;GO:0005488//binding;GO:0001883//purine nucleoside binding;GO:0097159//organic cyclic compound binding;GO:0001882//nucleoside binding;GO:0016740//transferase activity</t>
  </si>
  <si>
    <t>GO:0043170//macromolecule metabolic process;GO:0019538//protein metabolic process;GO:0043412//macromolecule modification;GO:0044237//cellular metabolic process;GO:0006464//cellular protein modification process;GO:0036211//protein modification process;GO:0044267//cellular protein metabolic process;GO:0044238//primary metabolic process;GO:0071704//organic substance metabolic process;GO:0009987//cellular process;GO:0008152//metabolic process;GO:0044260//cellular macromolecule metabolic process</t>
  </si>
  <si>
    <t>ncbi_102171998</t>
  </si>
  <si>
    <t>XM_013970164.2</t>
  </si>
  <si>
    <t>C16H1orf112</t>
  </si>
  <si>
    <t>chromosome 16 C1orf112 homolog</t>
  </si>
  <si>
    <t>peak_1363</t>
  </si>
  <si>
    <t>ncbi_102175146</t>
  </si>
  <si>
    <t>XM_018060389.1</t>
  </si>
  <si>
    <t>SPSB1</t>
  </si>
  <si>
    <t>splA/ryanodine receptor domain and SOCS box containing 1</t>
  </si>
  <si>
    <t>GO:0005622//intracellular;GO:0044464//cell part;GO:0005623//cell;GO:0044424//intracellular part</t>
  </si>
  <si>
    <t>GO:0050896//response to stimulus;GO:0007165//signal transduction;GO:0019538//protein metabolic process;GO:0050794//regulation of cellular process;GO:0044237//cellular metabolic process;GO:0043170//macromolecule metabolic process;GO:0036211//protein modification process;GO:0051716//cellular response to stimulus;GO:0070647//protein modification by small protein conjugation or removal;GO:0006464//cellular protein modification process;GO:0044763//single-organism cellular process;GO:0043412//macromolecule modification;GO:0044238//primary metabolic process;GO:0009987//cellular process;GO:0008152//metabolic process;GO:0044267//cellular protein metabolic process;GO:0032446//protein modification by small protein conjugation;GO:0044260//cellular macromolecule metabolic process;GO:0044700//single organism signaling;GO:0065007//biological regulation;GO:0050789//regulation of biological process;GO:0044699//single-organism process;GO:0023052//signaling;GO:0071704//organic substance metabolic process;GO:0007154//cell communication</t>
  </si>
  <si>
    <t>peak_1374</t>
  </si>
  <si>
    <t>ncbi_106502973</t>
  </si>
  <si>
    <t>XM_018060518.1</t>
  </si>
  <si>
    <t>FNDC10</t>
  </si>
  <si>
    <t>fibronectin type III domain containing 10</t>
  </si>
  <si>
    <t>peak_1379</t>
  </si>
  <si>
    <t>ncbi_102170255</t>
  </si>
  <si>
    <t>XM_018060579.1</t>
  </si>
  <si>
    <t>SPEN</t>
  </si>
  <si>
    <t>spen family transcriptional repressor</t>
  </si>
  <si>
    <t>GO:0043227//membrane-bounded organelle;GO:0031988//membrane-bounded vesicle;GO:0043231//intracellular membrane-bounded organelle;GO:0032991//macromolecular complex;GO:0043229//intracellular organelle;GO:0044464//cell part;GO:0044424//intracellular part;GO:0031982//vesicle;GO:0005622//intracellular;GO:0043234//protein complex;GO:0005623//cell;GO:0043226//organelle</t>
  </si>
  <si>
    <t>GO:0036094//small molecule binding;GO:0097159//organic cyclic compound binding;GO:0003677//DNA binding;GO:0005488//binding;GO:0003723//RNA binding;GO:0003676//nucleic acid binding;GO:0043566//structure-specific DNA binding;GO:0001076//transcription factor activity, RNA polymerase II transcription factor binding;GO:0008134//transcription factor binding;GO:0003712//transcription cofactor activity;GO:0001071//nucleic acid binding transcription factor activity;GO:1901363//heterocyclic compound binding;GO:0005515//protein binding;GO:0000988//transcription factor activity, protein binding;GO:0000989//transcription factor activity, transcription factor binding</t>
  </si>
  <si>
    <t>GO:0010720//positive regulation of cell development;GO:1903506//regulation of nucleic acid-templated transcription;GO:0009889//regulation of biosynthetic process;GO:0051252//regulation of RNA metabolic process;GO:0051171//regulation of nitrogen compound metabolic process;GO:0048518//positive regulation of biological process;GO:2001141//regulation of RNA biosynthetic process;GO:0080090//regulation of primary metabolic process;GO:0019222//regulation of metabolic process;GO:0050793//regulation of developmental process;GO:0045595//regulation of cell differentiation;GO:0006355//regulation of transcription, DNA-templated;GO:0060255//regulation of macromolecule metabolic process;GO:2000112//regulation of cellular macromolecule biosynthetic process;GO:0010556//regulation of macromolecule biosynthetic process;GO:0060284//regulation of cell development;GO:0065007//biological regulation;GO:0051094//positive regulation of developmental process;GO:0048522//positive regulation of cellular process;GO:0031323//regulation of cellular metabolic process;GO:0006357//regulation of transcription from RNA polymerase II promoter;GO:0010468//regulation of gene expression;GO:0019219//regulation of nucleobase-containing compound metabolic process;GO:0050789//regulation of biological process;GO:0031326//regulation of cellular biosynthetic process;GO:0045597//positive regulation of cell differentiation;GO:0050794//regulation of cellular process</t>
  </si>
  <si>
    <t>peak_1384</t>
  </si>
  <si>
    <t>ncbi_102171636</t>
  </si>
  <si>
    <t>XM_018060605.1</t>
  </si>
  <si>
    <t>PRDM2</t>
  </si>
  <si>
    <t>PR/SET domain 2</t>
  </si>
  <si>
    <t>K11432</t>
  </si>
  <si>
    <t>peak_1389</t>
  </si>
  <si>
    <t>ncbi_102187249</t>
  </si>
  <si>
    <t>XM_018060659.1</t>
  </si>
  <si>
    <t>FAM163A</t>
  </si>
  <si>
    <t>family with sequence similarity 163 member A</t>
  </si>
  <si>
    <t>peak_1393</t>
  </si>
  <si>
    <t>ncbi_102173322</t>
  </si>
  <si>
    <t>XM_018060705.1</t>
  </si>
  <si>
    <t>COLGALT2</t>
  </si>
  <si>
    <t>collagen beta(1-O)galactosyltransferase 2</t>
  </si>
  <si>
    <t>Amino acid metabolism;Glycan biosynthesis and metabolism</t>
  </si>
  <si>
    <t>ko00310//Lysine degradation;ko00514//Other types of O-glycan biosynthesis</t>
  </si>
  <si>
    <t>K11703</t>
  </si>
  <si>
    <t>peak_1394</t>
  </si>
  <si>
    <t>ncbi_102175049</t>
  </si>
  <si>
    <t>XM_018060724.1</t>
  </si>
  <si>
    <t>SWT1</t>
  </si>
  <si>
    <t>SWT1, RNA endoribonuclease homolog</t>
  </si>
  <si>
    <t>peak_1395</t>
  </si>
  <si>
    <t>ncbi_102180411</t>
  </si>
  <si>
    <t>XM_013970383.2</t>
  </si>
  <si>
    <t>RPS6KC1</t>
  </si>
  <si>
    <t>ribosomal protein S6 kinase C1</t>
  </si>
  <si>
    <t>peak_1400</t>
  </si>
  <si>
    <t>ncbi_102191358</t>
  </si>
  <si>
    <t>XM_005691041.3</t>
  </si>
  <si>
    <t>C16H1orf74</t>
  </si>
  <si>
    <t>chromosome 16 C1orf74 homolog</t>
  </si>
  <si>
    <t>peak_1408</t>
  </si>
  <si>
    <t>ncbi_102181773</t>
  </si>
  <si>
    <t>XM_018060851.1</t>
  </si>
  <si>
    <t>PPP1R12B</t>
  </si>
  <si>
    <t>protein phosphatase 1 regulatory subunit 12B</t>
  </si>
  <si>
    <t>Cellular Processes;Organismal Systems;Human Diseases</t>
  </si>
  <si>
    <t>Cellular community - eukaryotes;Cell motility;Endocrine system;Cancers;Circulatory system</t>
  </si>
  <si>
    <t>ko04810//Regulation of actin cytoskeleton;ko05205//Proteoglycans in cancer;ko04510//Focal adhesion;ko04921//Oxytocin signaling pathway;ko04270//Vascular smooth muscle contraction</t>
  </si>
  <si>
    <t>K12329</t>
  </si>
  <si>
    <t>GO:0043226//organelle;GO:0005622//intracellular;GO:0005623//cell;GO:0016020//membrane;GO:0044424//intracellular part;GO:0043228//non-membrane-bounded organelle;GO:0044464//cell part;GO:0043232//intracellular non-membrane-bounded organelle;GO:0043229//intracellular organelle;GO:0005856//cytoskeleton</t>
  </si>
  <si>
    <t>peak_1410</t>
  </si>
  <si>
    <t>ncbi_102170871</t>
  </si>
  <si>
    <t>XM_018060877.1</t>
  </si>
  <si>
    <t>ELF3</t>
  </si>
  <si>
    <t>E74 like ETS transcription factor 3</t>
  </si>
  <si>
    <t>NC_030824.1</t>
  </si>
  <si>
    <t>peak_1414</t>
  </si>
  <si>
    <t>ncbi_102171364</t>
  </si>
  <si>
    <t>XM_018060949.1</t>
  </si>
  <si>
    <t>LIMK2</t>
  </si>
  <si>
    <t>LIM domain kinase 2</t>
  </si>
  <si>
    <t>Development;Cell motility;Immune system</t>
  </si>
  <si>
    <t>ko04810//Regulation of actin cytoskeleton;ko04360//Axon guidance;ko04666//Fc gamma R-mediated phagocytosis</t>
  </si>
  <si>
    <t>K05744</t>
  </si>
  <si>
    <t>GO:0043231//intracellular membrane-bounded organelle;GO:0005623//cell;GO:0005622//intracellular;GO:0043229//intracellular organelle;GO:0044424//intracellular part;GO:0043226//organelle;GO:0044464//cell part;GO:0043227//membrane-bounded organelle</t>
  </si>
  <si>
    <t>GO:0004672//protein kinase activity;GO:0043169//cation binding;GO:0043167//ion binding;GO:0097367//carbohydrate derivative binding;GO:0032550//purine ribonucleoside binding;GO:0016301//kinase activity;GO:0016740//transferase activity;GO:0001883//purine nucleoside binding;GO:0036094//small molecule binding;GO:0016772//transferase activity, transferring phosphorus-containing groups;GO:0046914//transition metal ion binding;GO:0046872//metal ion binding;GO:0001882//nucleoside binding;GO:1901363//heterocyclic compound binding;GO:0005515//protein binding;GO:0032549//ribonucleoside binding;GO:0046983//protein dimerization activity;GO:0097159//organic cyclic compound binding;GO:0016773//phosphotransferase activity, alcohol group as acceptor;GO:0003824//catalytic activity;GO:0005488//binding</t>
  </si>
  <si>
    <t>GO:0006793//phosphorus metabolic process;GO:0019538//protein metabolic process;GO:0007276//gamete generation;GO:0044699//single-organism process;GO:0032501//multicellular organismal process;GO:0044703//multi-organism reproductive process;GO:0032504//multicellular organism reproduction;GO:0048232//male gamete generation;GO:0044238//primary metabolic process;GO:0051704//multi-organism process;GO:0071704//organic substance metabolic process;GO:0022414//reproductive process;GO:0043412//macromolecule modification;GO:0019953//sexual reproduction;GO:0006464//cellular protein modification process;GO:0044267//cellular protein metabolic process;GO:0044260//cellular macromolecule metabolic process;GO:0000003//reproduction;GO:0006796//phosphate-containing compound metabolic process;GO:0048609//multicellular organismal reproductive process;GO:0008152//metabolic process;GO:0009987//cellular process;GO:0036211//protein modification process;GO:0044237//cellular metabolic process;GO:0043170//macromolecule metabolic process;GO:0044702//single organism reproductive process</t>
  </si>
  <si>
    <t>ncbi_102175206</t>
  </si>
  <si>
    <t>XM_018060951.1</t>
  </si>
  <si>
    <t>CRKL</t>
  </si>
  <si>
    <t>CRK like proto-oncogene, adaptor protein</t>
  </si>
  <si>
    <t>Endocrine system;Cancers;Cellular community - eukaryotes;Signal transduction;Nervous system;Immune system;Infectious diseases;Cell motility</t>
  </si>
  <si>
    <t>ko05200//Pathways in cancer;ko04010//MAPK signaling pathway;ko05163//Human cytomegalovirus infection;ko04810//Regulation of actin cytoskeleton;ko04510//Focal adhesion;ko04015//Rap1 signaling pathway;ko04062//Chemokine signaling pathway;ko05206//MicroRNAs in cancer;ko04910//Insulin signaling pathway;ko04722//Neurotrophin signaling pathway;ko04666//Fc gamma R-mediated phagocytosis;ko04012//ErbB signaling pathway;ko05220//Chronic myeloid leukemia;ko05100//Bacterial invasion of epithelial cells;ko05131//Shigellosis;ko05211//Renal cell carcinoma</t>
  </si>
  <si>
    <t>K04438</t>
  </si>
  <si>
    <t>GO:0043226//organelle;GO:0005737//cytoplasm;GO:0031988//membrane-bounded vesicle;GO:0044444//cytoplasmic part;GO:0043229//intracellular organelle;GO:0031982//vesicle;GO:0043227//membrane-bounded organelle;GO:0044424//intracellular part;GO:0005623//cell;GO:0044464//cell part;GO:0043231//intracellular membrane-bounded organelle;GO:0005622//intracellular</t>
  </si>
  <si>
    <t>GO:0030674//protein binding, bridging;GO:1901363//heterocyclic compound binding;GO:0005488//binding;GO:0003723//RNA binding;GO:0060090//binding, bridging;GO:0097159//organic cyclic compound binding;GO:0003676//nucleic acid binding;GO:0060089//molecular transducer activity;GO:0005515//protein binding</t>
  </si>
  <si>
    <t>GO:0071704//organic substance metabolic process;GO:0043412//macromolecule modification;GO:0044237//cellular metabolic process;GO:0044707//single-multicellular organism process;GO:0072358//cardiovascular system development;GO:0023052//signaling;GO:0023014//signal transduction by protein phosphorylation;GO:0051716//cellular response to stimulus;GO:0044260//cellular macromolecule metabolic process;GO:0044767//single-organism developmental process;GO:0035270//endocrine system development;GO:0002376//immune system process;GO:0016310//phosphorylation;GO:0006793//phosphorus metabolic process;GO:0050896//response to stimulus;GO:0044763//single-organism cellular process;GO:0044238//primary metabolic process;GO:0048534//hematopoietic or lymphoid organ development;GO:0006950//response to stress;GO:0007275//multicellular organism development;GO:0072359//circulatory system development;GO:0035556//intracellular signal transduction;GO:0007165//signal transduction;GO:0044700//single organism signaling;GO:0007389//pattern specification process;GO:0032502//developmental process;GO:0006468//protein phosphorylation;GO:0048513//animal organ development;GO:0006464//cellular protein modification process;GO:0002520//immune system development;GO:0001944//vasculature development;GO:0032501//multicellular organismal process;GO:0051403//stress-activated MAPK cascade;GO:0006796//phosphate-containing compound metabolic process;GO:0050794//regulation of cellular process;GO:0036211//protein modification process;GO:0044267//cellular protein metabolic process;GO:0044710//single-organism metabolic process;GO:0009653//anatomical structure morphogenesis;GO:0007166//cell surface receptor signaling pathway;GO:0031098//stress-activated protein kinase signaling cascade;GO:0009987//cellular process;GO:0003002//regionalization;GO:0043170//macromolecule metabolic process;GO:0007167//enzyme linked receptor protein signaling pathway;GO:0033554//cellular response to stress;GO:0007154//cell communication;GO:0008152//metabolic process;GO:0007264//small GTPase mediated signal transduction;GO:0065007//biological regulation;GO:0050789//regulation of biological process;GO:0007169//transmembrane receptor protein tyrosine kinase signaling pathway;GO:0000165//MAPK cascade;GO:0044699//single-organism process;GO:0048731//system development;GO:0048856//anatomical structure development;GO:0019538//protein metabolic process</t>
  </si>
  <si>
    <t>peak_1418</t>
  </si>
  <si>
    <t>ncbi_102168286</t>
  </si>
  <si>
    <t>XM_018060992.1</t>
  </si>
  <si>
    <t>TBC1D10A</t>
  </si>
  <si>
    <t>TBC1 domain family member 10A</t>
  </si>
  <si>
    <t>GO:0043226//organelle;GO:0016020//membrane;GO:0005623//cell;GO:0044464//cell part;GO:0043227//membrane-bounded organelle;GO:0031982//vesicle;GO:0031988//membrane-bounded vesicle;GO:0042995//cell projection</t>
  </si>
  <si>
    <t>GO:0098772//molecular function regulator;GO:0005515//protein binding;GO:0005488//binding;GO:0030234//enzyme regulator activity;GO:0019904//protein domain specific binding;GO:0008047//enzyme activator activity</t>
  </si>
  <si>
    <t>GO:0010467//gene expression;GO:0030162//regulation of proteolysis;GO:0050794//regulation of cellular process;GO:0019538//protein metabolic process;GO:0043170//macromolecule metabolic process;GO:0019222//regulation of metabolic process;GO:0065007//biological regulation;GO:0006508//proteolysis;GO:0031638//zymogen activation;GO:0050789//regulation of biological process;GO:0051246//regulation of protein metabolic process;GO:0071704//organic substance metabolic process;GO:0022603//regulation of anatomical structure morphogenesis;GO:0065009//regulation of molecular function;GO:0080090//regulation of primary metabolic process;GO:0044238//primary metabolic process;GO:0051604//protein maturation;GO:0016485//protein processing;GO:0022604//regulation of cell morphogenesis;GO:0050793//regulation of developmental process;GO:0050790//regulation of catalytic activity;GO:0043087//regulation of GTPase activity;GO:0051336//regulation of hydrolase activity;GO:0008152//metabolic process;GO:0051234//establishment of localization;GO:0060255//regulation of macromolecule metabolic process;GO:0051179//localization;GO:0051128//regulation of cellular component organization;GO:0006810//transport;GO:0016192//vesicle-mediated transport</t>
  </si>
  <si>
    <t>peak_1419</t>
  </si>
  <si>
    <t>ncbi_102190808</t>
  </si>
  <si>
    <t>XM_005691716.3</t>
  </si>
  <si>
    <t>NIPSNAP1</t>
  </si>
  <si>
    <t>nipsnap homolog 1 (C. elegans)</t>
  </si>
  <si>
    <t>GO:0044456//synapse part;GO:0043226//organelle;GO:0044464//cell part;GO:0043227//membrane-bounded organelle;GO:0005622//intracellular;GO:0044424//intracellular part;GO:0043229//intracellular organelle;GO:0045202//synapse;GO:0043231//intracellular membrane-bounded organelle;GO:0005623//cell</t>
  </si>
  <si>
    <t>GO:0007600//sensory perception;GO:0003008//system process;GO:0050877//neurological system process;GO:0032501//multicellular organismal process</t>
  </si>
  <si>
    <t>peak_1421</t>
  </si>
  <si>
    <t>ncbi_102187792</t>
  </si>
  <si>
    <t>XM_018061053.1</t>
  </si>
  <si>
    <t>PITPNB</t>
  </si>
  <si>
    <t>phosphatidylinositol transfer protein beta</t>
  </si>
  <si>
    <t>GO:0043226//organelle;GO:0031982//vesicle;GO:0044424//intracellular part;GO:0044422//organelle part;GO:0005623//cell;GO:0043227//membrane-bounded organelle;GO:0031988//membrane-bounded vesicle;GO:0005622//intracellular;GO:0043229//intracellular organelle;GO:0044464//cell part;GO:0043231//intracellular membrane-bounded organelle;GO:0016020//membrane;GO:0031090//organelle membrane</t>
  </si>
  <si>
    <t>GO:0044238//primary metabolic process;GO:0071702//organic substance transport;GO:0006869//lipid transport;GO:0006650//glycerophospholipid metabolic process;GO:0009792//embryo development ending in birth or egg hatching;GO:0044765//single-organism transport;GO:1902578//single-organism localization;GO:0009987//cellular process;GO:0007275//multicellular organism development;GO:0044763//single-organism cellular process;GO:0051234//establishment of localization;GO:0044237//cellular metabolic process;GO:0032502//developmental process;GO:0006810//transport;GO:0071704//organic substance metabolic process;GO:0043009//chordate embryonic development;GO:0008152//metabolic process;GO:0044699//single-organism process;GO:0044255//cellular lipid metabolic process;GO:0048856//anatomical structure development;GO:0006793//phosphorus metabolic process;GO:0044767//single-organism developmental process;GO:0046486//glycerolipid metabolic process;GO:0032501//multicellular organismal process;GO:0006796//phosphate-containing compound metabolic process;GO:0019637//organophosphate metabolic process;GO:0006644//phospholipid metabolic process;GO:0033036//macromolecule localization;GO:0044710//single-organism metabolic process;GO:0044707//single-multicellular organism process;GO:0009790//embryo development;GO:0006629//lipid metabolic process;GO:0051179//localization;GO:0010876//lipid localization</t>
  </si>
  <si>
    <t>peak_1423</t>
  </si>
  <si>
    <t>ncbi_102185296</t>
  </si>
  <si>
    <t>XM_018061071.1</t>
  </si>
  <si>
    <t>GRK3</t>
  </si>
  <si>
    <t>G protein-coupled receptor kinase 3</t>
  </si>
  <si>
    <t>Signal transduction;Transport and catabolism;Nervous system;Sensory system;Immune system;Substance dependence</t>
  </si>
  <si>
    <t>ko04740//Olfactory transduction;ko04144//Endocytosis;ko04062//Chemokine signaling pathway;ko04724//Glutamatergic synapse;ko05032//Morphine addiction;ko04340//Hedgehog signaling pathway;ko04745//Phototransduction - fly</t>
  </si>
  <si>
    <t>K00910</t>
  </si>
  <si>
    <t>GO:0036094//small molecule binding;GO:0032550//purine ribonucleoside binding;GO:0097159//organic cyclic compound binding;GO:0001883//purine nucleoside binding;GO:0004672//protein kinase activity;GO:0032549//ribonucleoside binding;GO:1901363//heterocyclic compound binding;GO:0001882//nucleoside binding;GO:0016301//kinase activity;GO:0016740//transferase activity;GO:0016772//transferase activity, transferring phosphorus-containing groups;GO:0003824//catalytic activity;GO:0005488//binding;GO:0097367//carbohydrate derivative binding;GO:0016773//phosphotransferase activity, alcohol group as acceptor;GO:0004674//protein serine/threonine kinase activity</t>
  </si>
  <si>
    <t>GO:0006464//cellular protein modification process;GO:0051179//localization;GO:0023051//regulation of signaling;GO:0043412//macromolecule modification;GO:0019538//protein metabolic process;GO:0050794//regulation of cellular process;GO:0023057//negative regulation of signaling;GO:0048523//negative regulation of cellular process;GO:0071704//organic substance metabolic process;GO:0008152//metabolic process;GO:0044237//cellular metabolic process;GO:0065007//biological regulation;GO:0044260//cellular macromolecule metabolic process;GO:0009966//regulation of signal transduction;GO:0010648//negative regulation of cell communication;GO:0043170//macromolecule metabolic process;GO:0009987//cellular process;GO:0051234//establishment of localization;GO:0006898//receptor-mediated endocytosis;GO:0050789//regulation of biological process;GO:0009968//negative regulation of signal transduction;GO:0036211//protein modification process;GO:0008277//regulation of G-protein coupled receptor protein signaling pathway;GO:0048585//negative regulation of response to stimulus;GO:0048519//negative regulation of biological process;GO:0045744//negative regulation of G-protein coupled receptor protein signaling pathway;GO:0006796//phosphate-containing compound metabolic process;GO:0006793//phosphorus metabolic process;GO:0044267//cellular protein metabolic process;GO:0006810//transport;GO:0048583//regulation of response to stimulus;GO:0010646//regulation of cell communication;GO:0044238//primary metabolic process;GO:0006897//endocytosis;GO:0016192//vesicle-mediated transport</t>
  </si>
  <si>
    <t>peak_1425</t>
  </si>
  <si>
    <t>ncbi_102179693</t>
  </si>
  <si>
    <t>XM_018061086.1</t>
  </si>
  <si>
    <t>CORO1C</t>
  </si>
  <si>
    <t>coronin 1C</t>
  </si>
  <si>
    <t>peak_1427</t>
  </si>
  <si>
    <t>ncbi_102177459</t>
  </si>
  <si>
    <t>XM_018061102.1</t>
  </si>
  <si>
    <t>MMAB</t>
  </si>
  <si>
    <t>methylmalonic aciduria (cobalamin deficiency) cblB type</t>
  </si>
  <si>
    <t>K00798</t>
  </si>
  <si>
    <t>GO:1901363//heterocyclic compound binding;GO:0032549//ribonucleoside binding;GO:0097367//carbohydrate derivative binding;GO:0016740//transferase activity;GO:0005488//binding;GO:0097159//organic cyclic compound binding;GO:0016765//transferase activity, transferring alkyl or aryl (other than methyl) groups;GO:0003824//catalytic activity;GO:0036094//small molecule binding;GO:0001883//purine nucleoside binding;GO:0032550//purine ribonucleoside binding;GO:0001882//nucleoside binding</t>
  </si>
  <si>
    <t>GO:0044237//cellular metabolic process;GO:0006766//vitamin metabolic process;GO:0044710//single-organism metabolic process;GO:0009235//cobalamin metabolic process;GO:0006767//water-soluble vitamin metabolic process;GO:0046483//heterocycle metabolic process;GO:0044281//small molecule metabolic process;GO:0044699//single-organism process;GO:1901360//organic cyclic compound metabolic process;GO:0044763//single-organism cellular process;GO:1901564//organonitrogen compound metabolic process;GO:0071704//organic substance metabolic process;GO:0008152//metabolic process;GO:0006725//cellular aromatic compound metabolic process;GO:0033013//tetrapyrrole metabolic process;GO:0006807//nitrogen compound metabolic process;GO:0009987//cellular process</t>
  </si>
  <si>
    <t>peak_1430</t>
  </si>
  <si>
    <t>ncbi_102180871</t>
  </si>
  <si>
    <t>XM_018061110.1</t>
  </si>
  <si>
    <t>GIT2</t>
  </si>
  <si>
    <t>GIT ArfGAP 2</t>
  </si>
  <si>
    <t>K12487</t>
  </si>
  <si>
    <t>GO:0070161//anchoring junction;GO:0005912//adherens junction;GO:0030055//cell-substrate junction;GO:0030054//cell junction;GO:0005924//cell-substrate adherens junction</t>
  </si>
  <si>
    <t>GO:0046872//metal ion binding;GO:0043167//ion binding;GO:0005488//binding;GO:0046914//transition metal ion binding;GO:0043169//cation binding</t>
  </si>
  <si>
    <t>GO:0044699//single-organism process;GO:0007610//behavior;GO:0044708//single-organism behavior</t>
  </si>
  <si>
    <t>peak_1432</t>
  </si>
  <si>
    <t>ncbi_102175507</t>
  </si>
  <si>
    <t>XM_005691578.3</t>
  </si>
  <si>
    <t>C17H12orf43</t>
  </si>
  <si>
    <t>chromosome 17 C12orf43 homolog</t>
  </si>
  <si>
    <t>peak_1450</t>
  </si>
  <si>
    <t>ncbi_102168846</t>
  </si>
  <si>
    <t>XM_018061304.1</t>
  </si>
  <si>
    <t>B3GNT4</t>
  </si>
  <si>
    <t>UDP-GlcNAc:betaGal beta-1,3-N-acetylglucosaminyltransferase 4</t>
  </si>
  <si>
    <t>K07971</t>
  </si>
  <si>
    <t>GO:0016740//transferase activity;GO:0016757//transferase activity, transferring glycosyl groups;GO:0003824//catalytic activity;GO:0016758//transferase activity, transferring hexosyl groups</t>
  </si>
  <si>
    <t>GO:0071704//organic substance metabolic process;GO:0036211//protein modification process;GO:0043170//macromolecule metabolic process;GO:0044237//cellular metabolic process;GO:0008152//metabolic process;GO:0044260//cellular macromolecule metabolic process;GO:0044238//primary metabolic process;GO:0006464//cellular protein modification process;GO:0043412//macromolecule modification;GO:0019538//protein metabolic process;GO:0009987//cellular process;GO:0044267//cellular protein metabolic process</t>
  </si>
  <si>
    <t>ncbi_102178560</t>
  </si>
  <si>
    <t>XM_018061305.1</t>
  </si>
  <si>
    <t>DIABLO</t>
  </si>
  <si>
    <t>diablo IAP-binding mitochondrial protein</t>
  </si>
  <si>
    <t>ko04210//Apoptosis;ko04215//Apoptosis - multiple species</t>
  </si>
  <si>
    <t>K10522</t>
  </si>
  <si>
    <t>GO:0005622//intracellular;GO:0016020//membrane;GO:0071944//cell periphery;GO:0043226//organelle;GO:0032991//macromolecular complex;GO:0005886//plasma membrane;GO:0043234//protein complex;GO:0043227//membrane-bounded organelle;GO:0005623//cell;GO:0043229//intracellular organelle;GO:0043231//intracellular membrane-bounded organelle;GO:0044424//intracellular part;GO:0043235//receptor complex;GO:0044464//cell part</t>
  </si>
  <si>
    <t>GO:0051716//cellular response to stimulus;GO:0012501//programmed cell death;GO:0051247//positive regulation of protein metabolic process;GO:0043280//positive regulation of cysteine-type endopeptidase activity involved in apoptotic process;GO:0065009//regulation of molecular function;GO:0045862//positive regulation of proteolysis;GO:0065007//biological regulation;GO:0009893//positive regulation of metabolic process;GO:0051336//regulation of hydrolase activity;GO:0043170//macromolecule metabolic process;GO:0044700//single organism signaling;GO:0042981//regulation of apoptotic process;GO:0010952//positive regulation of peptidase activity;GO:0044699//single-organism process;GO:0044763//single-organism cellular process;GO:0052548//regulation of endopeptidase activity;GO:0007165//signal transduction;GO:0051246//regulation of protein metabolic process;GO:0007154//cell communication;GO:0031325//positive regulation of cellular metabolic process;GO:0060255//regulation of macromolecule metabolic process;GO:0006508//proteolysis;GO:0044238//primary metabolic process;GO:0043085//positive regulation of catalytic activity;GO:0050790//regulation of catalytic activity;GO:0043067//regulation of programmed cell death;GO:0043281//regulation of cysteine-type endopeptidase activity involved in apoptotic process;GO:0050896//response to stimulus;GO:0010942//positive regulation of cell death;GO:0050789//regulation of biological process;GO:0070997//neuron death;GO:0097202//activation of cysteine-type endopeptidase activity;GO:0097193//intrinsic apoptotic signaling pathway;GO:0032268//regulation of cellular protein metabolic process;GO:0030162//regulation of proteolysis;GO:0008152//metabolic process;GO:0010604//positive regulation of macromolecule metabolic process;GO:0019538//protein metabolic process;GO:0009987//cellular process;GO:0019222//regulation of metabolic process;GO:0051604//protein maturation;GO:0043068//positive regulation of programmed cell death;GO:0010941//regulation of cell death;GO:0031638//zymogen activation;GO:2001056//positive regulation of cysteine-type endopeptidase activity;GO:0051345//positive regulation of hydrolase activity;GO:0052547//regulation of peptidase activity;GO:0044093//positive regulation of molecular function;GO:0016485//protein processing;GO:2000116//regulation of cysteine-type endopeptidase activity;GO:0006915//apoptotic process;GO:0023052//signaling;GO:0048518//positive regulation of biological process;GO:0031323//regulation of cellular metabolic process;GO:0008219//cell death;GO:0016265//death;GO:0097190//apoptotic signaling pathway;GO:0006919//activation of cysteine-type endopeptidase activity involved in apoptotic process;GO:0010467//gene expression;GO:0032270//positive regulation of cellular protein metabolic process;GO:0050794//regulation of cellular process;GO:0010950//positive regulation of endopeptidase activity;GO:0043065//positive regulation of apoptotic process;GO:0035556//intracellular signal transduction;GO:0071704//organic substance metabolic process;GO:0080090//regulation of primary metabolic process;GO:0048522//positive regulation of cellular process</t>
  </si>
  <si>
    <t>peak_1452</t>
  </si>
  <si>
    <t>ncbi_102189146</t>
  </si>
  <si>
    <t>XM_005691387.3</t>
  </si>
  <si>
    <t>HCAR2</t>
  </si>
  <si>
    <t>hydroxycarboxylic acid receptor 2</t>
  </si>
  <si>
    <t>ko04024//cAMP signaling pathway</t>
  </si>
  <si>
    <t>K08402</t>
  </si>
  <si>
    <t>GO:0004888//transmembrane signaling receptor activity;GO:0099600//transmembrane receptor activity;GO:0060089//molecular transducer activity;GO:0004872//receptor activity;GO:0038023//signaling receptor activity;GO:0004871//signal transducer activity;GO:0004930//G-protein coupled receptor activity</t>
  </si>
  <si>
    <t>GO:0060341//regulation of cellular localization;GO:0048522//positive regulation of cellular process;GO:0051046//regulation of secretion;GO:0023056//positive regulation of signaling;GO:1903532//positive regulation of secretion by cell;GO:0050896//response to stimulus;GO:0065008//regulation of biological quality;GO:0019222//regulation of metabolic process;GO:0007154//cell communication;GO:0007166//cell surface receptor signaling pathway;GO:0009892//negative regulation of metabolic process;GO:0051050//positive regulation of transport;GO:0044763//single-organism cellular process;GO:0023051//regulation of signaling;GO:0009895//negative regulation of catabolic process;GO:0012501//programmed cell death;GO:0048518//positive regulation of biological process;GO:0048519//negative regulation of biological process;GO:0065007//biological regulation;GO:1903530//regulation of secretion by cell;GO:0010647//positive regulation of cell communication;GO:0009894//regulation of catabolic process;GO:0010817//regulation of hormone levels;GO:0008219//cell death;GO:0051047//positive regulation of secretion;GO:0051716//cellular response to stimulus;GO:0002684//positive regulation of immune system process;GO:0044699//single-organism process;GO:0007165//signal transduction;GO:0023052//signaling;GO:0046887//positive regulation of hormone secretion;GO:0050789//regulation of biological process;GO:0010646//regulation of cell communication;GO:0002682//regulation of immune system process;GO:0044700//single organism signaling;GO:0046883//regulation of hormone secretion;GO:0050794//regulation of cellular process;GO:0032879//regulation of localization;GO:0009987//cellular process;GO:0016265//death;GO:0051049//regulation of transport</t>
  </si>
  <si>
    <t>peak_1457</t>
  </si>
  <si>
    <t>ncbi_102182526</t>
  </si>
  <si>
    <t>XM_013970619.2</t>
  </si>
  <si>
    <t>RILPL1</t>
  </si>
  <si>
    <t>Rab interacting lysosomal protein like 1</t>
  </si>
  <si>
    <t>GO:0043231//intracellular membrane-bounded organelle;GO:0044424//intracellular part;GO:0016020//membrane;GO:0015630//microtubule cytoskeleton;GO:0005929//cilium;GO:0043232//intracellular non-membrane-bounded organelle;GO:0043229//intracellular organelle;GO:0044464//cell part;GO:0044422//organelle part;GO:0005622//intracellular;GO:0044430//cytoskeletal part;GO:0043227//membrane-bounded organelle;GO:0044446//intracellular organelle part;GO:0005856//cytoskeleton;GO:0005737//cytoplasm;GO:0042995//cell projection;GO:0043228//non-membrane-bounded organelle;GO:0005623//cell;GO:0043226//organelle;GO:0005815//microtubule organizing center;GO:0044444//cytoplasmic part</t>
  </si>
  <si>
    <t>GO:0048468//cell development;GO:0071840//cellular component organization or biogenesis;GO:0008104//protein localization;GO:0050794//regulation of cellular process;GO:0009653//anatomical structure morphogenesis;GO:0051234//establishment of localization;GO:0044763//single-organism cellular process;GO:0045184//establishment of protein localization;GO:0030154//cell differentiation;GO:0065007//biological regulation;GO:0015031//protein transport;GO:0000904//cell morphogenesis involved in differentiation;GO:0071702//organic substance transport;GO:0044767//single-organism developmental process;GO:0009987//cellular process;GO:0000902//cell morphogenesis;GO:0048856//anatomical structure development;GO:0032989//cellular component morphogenesis;GO:0050789//regulation of biological process;GO:0051179//localization;GO:0044699//single-organism process;GO:0032502//developmental process;GO:0006810//transport;GO:0033036//macromolecule localization;GO:0016043//cellular component organization;GO:0048869//cellular developmental process;GO:0010941//regulation of cell death</t>
  </si>
  <si>
    <t>peak_1462</t>
  </si>
  <si>
    <t>ncbi_102176989</t>
  </si>
  <si>
    <t>XM_018061409.1</t>
  </si>
  <si>
    <t>SLC15A4</t>
  </si>
  <si>
    <t>solute carrier family 15 member 4</t>
  </si>
  <si>
    <t>GO:0005215//transporter activity;GO:0015291//secondary active transmembrane transporter activity;GO:0022804//active transmembrane transporter activity;GO:0022857//transmembrane transporter activity</t>
  </si>
  <si>
    <t>GO:0015833//peptide transport;GO:0006810//transport;GO:0051234//establishment of localization;GO:0044763//single-organism cellular process;GO:1902578//single-organism localization;GO:0009987//cellular process;GO:0071705//nitrogen compound transport;GO:0033036//macromolecule localization;GO:0044765//single-organism transport;GO:0044699//single-organism process;GO:0008104//protein localization;GO:0051179//localization;GO:0042886//amide transport;GO:0071702//organic substance transport</t>
  </si>
  <si>
    <t>peak_1465</t>
  </si>
  <si>
    <t>ncbi_102172470</t>
  </si>
  <si>
    <t>XM_018061445.1</t>
  </si>
  <si>
    <t>DDX51</t>
  </si>
  <si>
    <t>DEAD-box helicase 51</t>
  </si>
  <si>
    <t>GO:0003723//RNA binding;GO:0036094//small molecule binding;GO:0097367//carbohydrate derivative binding;GO:0003676//nucleic acid binding;GO:0003824//catalytic activity;GO:0097159//organic cyclic compound binding;GO:1901363//heterocyclic compound binding;GO:0032549//ribonucleoside binding;GO:0001883//purine nucleoside binding;GO:0001882//nucleoside binding;GO:0032550//purine ribonucleoside binding;GO:0005488//binding</t>
  </si>
  <si>
    <t>peak_1469</t>
  </si>
  <si>
    <t>ncbi_102173491</t>
  </si>
  <si>
    <t>XR_001919402.1</t>
  </si>
  <si>
    <t>ZNF605</t>
  </si>
  <si>
    <t>zinc finger protein 605</t>
  </si>
  <si>
    <t>peak_1475</t>
  </si>
  <si>
    <t>ncbi_102180957</t>
  </si>
  <si>
    <t>XM_018061562.1</t>
  </si>
  <si>
    <t>IL15</t>
  </si>
  <si>
    <t>interleukin 15</t>
  </si>
  <si>
    <t>Human Diseases;Environmental Information Processing;Organismal Systems</t>
  </si>
  <si>
    <t>Infectious diseases;Immune system;Immune diseases;Cancers;Signal transduction;Signaling molecules and interaction</t>
  </si>
  <si>
    <t>ko05200//Pathways in cancer;ko04060//Cytokine-cytokine receptor interaction;ko05166//HTLV-I infection;ko04630//Jak-STAT signaling pathway;ko05168//Herpes simplex infection;ko04668//TNF signaling pathway;ko05323//Rheumatoid arthritis;ko04672//Intestinal immune network for IgA production</t>
  </si>
  <si>
    <t>K05433</t>
  </si>
  <si>
    <t>peak_1476</t>
  </si>
  <si>
    <t>ncbi_102175883</t>
  </si>
  <si>
    <t>XM_005691205.3</t>
  </si>
  <si>
    <t>LSM6</t>
  </si>
  <si>
    <t>LSM6 homolog, U6 small nuclear RNA and mRNA degradation associated</t>
  </si>
  <si>
    <t>Transcription;Folding, sorting and degradation</t>
  </si>
  <si>
    <t>ko03040//Spliceosome;ko03018//RNA degradation</t>
  </si>
  <si>
    <t>K12625</t>
  </si>
  <si>
    <t>GO:0043227//membrane-bounded organelle;GO:0043226//organelle;GO:0031982//vesicle;GO:0031988//membrane-bounded vesicle</t>
  </si>
  <si>
    <t>GO:0003723//RNA binding;GO:1901363//heterocyclic compound binding;GO:0003676//nucleic acid binding;GO:0097159//organic cyclic compound binding;GO:0005488//binding</t>
  </si>
  <si>
    <t>GO:0010467//gene expression;GO:0008152//metabolic process;GO:0043170//macromolecule metabolic process;GO:0071704//organic substance metabolic process</t>
  </si>
  <si>
    <t>peak_1480</t>
  </si>
  <si>
    <t>ncbi_102170079</t>
  </si>
  <si>
    <t>XM_018061620.1</t>
  </si>
  <si>
    <t>KIAA0922</t>
  </si>
  <si>
    <t>KIAA0922 ortholog</t>
  </si>
  <si>
    <t>NC_030825.1</t>
  </si>
  <si>
    <t>peak_1488</t>
  </si>
  <si>
    <t>ncbi_102170450</t>
  </si>
  <si>
    <t>XM_018061682.1</t>
  </si>
  <si>
    <t>COG4</t>
  </si>
  <si>
    <t>component of oligomeric golgi complex 4</t>
  </si>
  <si>
    <t>GO:0005622//intracellular;GO:0044464//cell part;GO:0005623//cell;GO:0016020//membrane;GO:0044424//intracellular part;GO:0043234//protein complex;GO:0043231//intracellular membrane-bounded organelle;GO:0043227//membrane-bounded organelle;GO:0043226//organelle;GO:0043229//intracellular organelle;GO:0032991//macromolecular complex;GO:0044422//organelle part;GO:0031090//organelle membrane</t>
  </si>
  <si>
    <t>GO:0008104//protein localization;GO:0071840//cellular component organization or biogenesis;GO:0048193//Golgi vesicle transport;GO:0044085//cellular component biogenesis;GO:0034622//cellular macromolecular complex assembly;GO:0009987//cellular process;GO:0043623//cellular protein complex assembly;GO:0022607//cellular component assembly;GO:0016192//vesicle-mediated transport;GO:0033036//macromolecule localization;GO:0051234//establishment of localization;GO:0070271//protein complex biogenesis;GO:0006996//organelle organization;GO:0051641//cellular localization;GO:0043933//macromolecular complex subunit organization;GO:0006810//transport;GO:0044765//single-organism transport;GO:0071822//protein complex subunit organization;GO:0046907//intracellular transport;GO:0016043//cellular component organization;GO:1902578//single-organism localization;GO:0051179//localization;GO:0051649//establishment of localization in cell;GO:0065003//macromolecular complex assembly;GO:0006461//protein complex assembly;GO:0044699//single-organism process;GO:1902582//single-organism intracellular transport</t>
  </si>
  <si>
    <t>peak_1489</t>
  </si>
  <si>
    <t>ncbi_102174772</t>
  </si>
  <si>
    <t>XM_018061686.1</t>
  </si>
  <si>
    <t>DDX19A</t>
  </si>
  <si>
    <t>DEAD-box helicase 19A</t>
  </si>
  <si>
    <t>GO:0043234//protein complex;GO:0044422//organelle part;GO:0043231//intracellular membrane-bounded organelle;GO:0043227//membrane-bounded organelle;GO:0046930//pore complex;GO:0032991//macromolecular complex;GO:0016020//membrane;GO:0031224//intrinsic component of membrane;GO:0005623//cell;GO:0044425//membrane part;GO:0016021//integral component of membrane;GO:0005622//intracellular;GO:0098796//membrane protein complex;GO:0043229//intracellular organelle;GO:0044424//intracellular part;GO:0044464//cell part;GO:0043226//organelle;GO:0031090//organelle membrane</t>
  </si>
  <si>
    <t>GO:0016818//hydrolase activity, acting on acid anhydrides, in phosphorus-containing anhydrides;GO:0032550//purine ribonucleoside binding;GO:0001883//purine nucleoside binding;GO:0016462//pyrophosphatase activity;GO:0036094//small molecule binding;GO:0032549//ribonucleoside binding;GO:0003824//catalytic activity;GO:0017111//nucleoside-triphosphatase activity;GO:0005488//binding;GO:0016817//hydrolase activity, acting on acid anhydrides;GO:0016787//hydrolase activity;GO:0001882//nucleoside binding;GO:0097159//organic cyclic compound binding;GO:1901363//heterocyclic compound binding;GO:0097367//carbohydrate derivative binding</t>
  </si>
  <si>
    <t>GO:0008104//protein localization;GO:0050658//RNA transport;GO:0071705//nitrogen compound transport;GO:0050657//nucleic acid transport;GO:0071702//organic substance transport;GO:0033036//macromolecule localization;GO:0015931//nucleobase-containing compound transport;GO:0051236//establishment of RNA localization;GO:0006403//RNA localization;GO:0051234//establishment of localization;GO:0051179//localization;GO:0006810//transport</t>
  </si>
  <si>
    <t>peak_1492</t>
  </si>
  <si>
    <t>ncbi_106501919</t>
  </si>
  <si>
    <t>XM_018061689.1</t>
  </si>
  <si>
    <t>LOC106501919</t>
  </si>
  <si>
    <t>ATP-dependent RNA helicase DDX19B</t>
  </si>
  <si>
    <t>GO:0032549//ribonucleoside binding;GO:0001882//nucleoside binding;GO:0017111//nucleoside-triphosphatase activity;GO:0016817//hydrolase activity, acting on acid anhydrides;GO:0036094//small molecule binding;GO:0016462//pyrophosphatase activity;GO:0003824//catalytic activity;GO:0032550//purine ribonucleoside binding;GO:1901363//heterocyclic compound binding;GO:0016787//hydrolase activity;GO:0001883//purine nucleoside binding;GO:0016818//hydrolase activity, acting on acid anhydrides, in phosphorus-containing anhydrides;GO:0005488//binding;GO:0097159//organic cyclic compound binding;GO:0097367//carbohydrate derivative binding</t>
  </si>
  <si>
    <t>peak_1495</t>
  </si>
  <si>
    <t>ncbi_106503087</t>
  </si>
  <si>
    <t>XM_018061727.1</t>
  </si>
  <si>
    <t>TMEM170A</t>
  </si>
  <si>
    <t>transmembrane protein 170A</t>
  </si>
  <si>
    <t>peak_1501</t>
  </si>
  <si>
    <t>ncbi_102183994</t>
  </si>
  <si>
    <t>XM_018061778.1</t>
  </si>
  <si>
    <t>MBTPS1</t>
  </si>
  <si>
    <t>membrane bound transcription factor peptidase, site 1</t>
  </si>
  <si>
    <t>K08653</t>
  </si>
  <si>
    <t>peak_1507</t>
  </si>
  <si>
    <t>ncbi_102191072</t>
  </si>
  <si>
    <t>XM_018061870.1</t>
  </si>
  <si>
    <t>CBFA2T3</t>
  </si>
  <si>
    <t>CBFA2/RUNX1 translocation partner 3</t>
  </si>
  <si>
    <t>peak_1513</t>
  </si>
  <si>
    <t>ncbi_102173029</t>
  </si>
  <si>
    <t>XM_005691947.3</t>
  </si>
  <si>
    <t>ORC6</t>
  </si>
  <si>
    <t>origin recognition complex subunit 6</t>
  </si>
  <si>
    <t>ko04110//Cell cycle</t>
  </si>
  <si>
    <t>K02608</t>
  </si>
  <si>
    <t>GO:0005623//cell;GO:0043227//membrane-bounded organelle;GO:0043228//non-membrane-bounded organelle;GO:0005694//chromosome;GO:0000808//origin recognition complex;GO:0044446//intracellular organelle part;GO:0043232//intracellular non-membrane-bounded organelle;GO:0044422//organelle part;GO:0043226//organelle;GO:0043229//intracellular organelle;GO:0005622//intracellular;GO:0043231//intracellular membrane-bounded organelle;GO:0044427//chromosomal part;GO:0043234//protein complex;GO:0044464//cell part;GO:0044424//intracellular part;GO:0032991//macromolecular complex</t>
  </si>
  <si>
    <t>GO:0003676//nucleic acid binding;GO:1901363//heterocyclic compound binding;GO:0097159//organic cyclic compound binding;GO:0005488//binding</t>
  </si>
  <si>
    <t>GO:0044237//cellular metabolic process;GO:1901360//organic cyclic compound metabolic process;GO:0006139//nucleobase-containing compound metabolic process;GO:0043170//macromolecule metabolic process;GO:0044249//cellular biosynthetic process;GO:0044260//cellular macromolecule metabolic process;GO:0034645//cellular macromolecule biosynthetic process;GO:0071704//organic substance metabolic process;GO:0009987//cellular process;GO:0046483//heterocycle metabolic process;GO:0006725//cellular aromatic compound metabolic process;GO:0044238//primary metabolic process;GO:1901576//organic substance biosynthetic process;GO:0008152//metabolic process;GO:0009059//macromolecule biosynthetic process;GO:0006259//DNA metabolic process;GO:0034641//cellular nitrogen compound metabolic process;GO:0006807//nitrogen compound metabolic process;GO:0006260//DNA replication;GO:0090304//nucleic acid metabolic process;GO:0009058//biosynthetic process</t>
  </si>
  <si>
    <t>peak_1519</t>
  </si>
  <si>
    <t>ncbi_102180248</t>
  </si>
  <si>
    <t>XM_005692127.3</t>
  </si>
  <si>
    <t>TRADD</t>
  </si>
  <si>
    <t>TNFRSF1A associated via death domain</t>
  </si>
  <si>
    <t>Human Diseases;Cellular Processes;Organismal Systems;Environmental Information Processing</t>
  </si>
  <si>
    <t>Cancers;Immune system;Infectious diseases;Cell growth and death;Endocrine system;Signal transduction</t>
  </si>
  <si>
    <t>ko05165//Human papillomavirus infection;ko04010//MAPK signaling pathway;ko05163//Human cytomegalovirus infection;ko05169//Epstein-Barr virus infection;ko05203//Viral carcinogenesis;ko05167//Kaposi sarcoma-associated herpesvirus infection;ko05152//Tuberculosis;ko04217//Necroptosis;ko04210//Apoptosis;ko05160//Hepatitis C;ko04668//TNF signaling pathway;ko04071//Sphingolipid signaling pathway;ko04622//RIG-I-like receptor signaling pathway;ko04064//NF-kappa B signaling pathway;ko04657//IL-17 signaling pathway;ko04920//Adipocytokine signaling pathway</t>
  </si>
  <si>
    <t>K03171</t>
  </si>
  <si>
    <t>GO:0005623//cell;GO:0032991//macromolecular complex;GO:0044424//intracellular part;GO:0043227//membrane-bounded organelle;GO:0043234//protein complex;GO:0043226//organelle;GO:0043228//non-membrane-bounded organelle;GO:0043232//intracellular non-membrane-bounded organelle;GO:0005622//intracellular;GO:0044464//cell part;GO:0043229//intracellular organelle;GO:0043231//intracellular membrane-bounded organelle</t>
  </si>
  <si>
    <t>GO:0005488//binding;GO:0019904//protein domain specific binding;GO:0019899//enzyme binding;GO:0005515//protein binding</t>
  </si>
  <si>
    <t>GO:0016265//death;GO:0008219//cell death;GO:0023052//signaling;GO:1902531//regulation of intracellular signal transduction;GO:0042635//positive regulation of hair cycle;GO:0044700//single organism signaling;GO:0051239//regulation of multicellular organismal process;GO:0009966//regulation of signal transduction;GO:0007166//cell surface receptor signaling pathway;GO:0043122//regulation of I-kappaB kinase/NF-kappaB signaling;GO:0007165//signal transduction;GO:0042634//regulation of hair cycle;GO:0012501//programmed cell death;GO:0051716//cellular response to stimulus;GO:0009987//cellular process;GO:0010646//regulation of cell communication;GO:0023051//regulation of signaling;GO:0048583//regulation of response to stimulus;GO:0050896//response to stimulus;GO:0065007//biological regulation;GO:0050789//regulation of biological process;GO:0007154//cell communication;GO:0044699//single-organism process;GO:0048518//positive regulation of biological process;GO:0050794//regulation of cellular process;GO:0044763//single-organism cellular process;GO:0051240//positive regulation of multicellular organismal process</t>
  </si>
  <si>
    <t>peak_1524</t>
  </si>
  <si>
    <t>ncbi_102182063</t>
  </si>
  <si>
    <t>XM_018062195.1</t>
  </si>
  <si>
    <t>TANGO6</t>
  </si>
  <si>
    <t>transport and golgi organization 6 homolog</t>
  </si>
  <si>
    <t>peak_1525</t>
  </si>
  <si>
    <t>ncbi_102170999</t>
  </si>
  <si>
    <t>XM_018062201.1</t>
  </si>
  <si>
    <t>HAS3</t>
  </si>
  <si>
    <t>hyaluronan synthase 3</t>
  </si>
  <si>
    <t>GO:0005576//extracellular region;GO:0044421//extracellular region part</t>
  </si>
  <si>
    <t>GO:0003824//catalytic activity;GO:0008194//UDP-glycosyltransferase activity;GO:0016757//transferase activity, transferring glycosyl groups;GO:0016740//transferase activity</t>
  </si>
  <si>
    <t>GO:0080090//regulation of primary metabolic process;GO:0048518//positive regulation of biological process;GO:0071704//organic substance metabolic process;GO:0044262//cellular carbohydrate metabolic process;GO:0044763//single-organism cellular process;GO:2000112//regulation of cellular macromolecule biosynthetic process;GO:0031323//regulation of cellular metabolic process;GO:0009058//biosynthetic process;GO:0044711//single-organism biosynthetic process;GO:0044699//single-organism process;GO:0006355//regulation of transcription, DNA-templated;GO:0022607//cellular component assembly;GO:0044710//single-organism metabolic process;GO:0019222//regulation of metabolic process;GO:0044249//cellular biosynthetic process;GO:0010556//regulation of macromolecule biosynthetic process;GO:1901576//organic substance biosynthetic process;GO:0034645//cellular macromolecule biosynthetic process;GO:0060255//regulation of macromolecule metabolic process;GO:0019219//regulation of nucleobase-containing compound metabolic process;GO:0005976//polysaccharide metabolic process;GO:0043170//macromolecule metabolic process;GO:0065007//biological regulation;GO:0044723//single-organism carbohydrate metabolic process;GO:0044089//positive regulation of cellular component biogenesis;GO:0044085//cellular component biogenesis;GO:1903506//regulation of nucleic acid-templated transcription;GO:0044087//regulation of cellular component biogenesis;GO:0050794//regulation of cellular process;GO:0044237//cellular metabolic process;GO:0050789//regulation of biological process;GO:0051171//regulation of nitrogen compound metabolic process;GO:0044264//cellular polysaccharide metabolic process;GO:0009889//regulation of biosynthetic process;GO:0034637//cellular carbohydrate biosynthetic process;GO:0000271//polysaccharide biosynthetic process;GO:0016043//cellular component organization;GO:0009987//cellular process;GO:0010468//regulation of gene expression;GO:2001141//regulation of RNA biosynthetic process;GO:0009059//macromolecule biosynthetic process;GO:0008152//metabolic process;GO:0071840//cellular component organization or biogenesis;GO:0016051//carbohydrate biosynthetic process;GO:0044260//cellular macromolecule metabolic process;GO:0051252//regulation of RNA metabolic process;GO:0031326//regulation of cellular biosynthetic process;GO:0005975//carbohydrate metabolic process;GO:0044238//primary metabolic process;GO:0033692//cellular polysaccharide biosynthetic process</t>
  </si>
  <si>
    <t>peak_1532</t>
  </si>
  <si>
    <t>ncbi_102184837</t>
  </si>
  <si>
    <t>XM_018062220.1</t>
  </si>
  <si>
    <t>ZFHX3</t>
  </si>
  <si>
    <t>zinc finger homeobox 3</t>
  </si>
  <si>
    <t>K09378</t>
  </si>
  <si>
    <t>GO:0043229//intracellular organelle;GO:0005622//intracellular;GO:0043231//intracellular membrane-bounded organelle;GO:0043226//organelle;GO:0032991//macromolecular complex;GO:0043227//membrane-bounded organelle;GO:0043234//protein complex;GO:0044464//cell part;GO:0005623//cell;GO:0044424//intracellular part</t>
  </si>
  <si>
    <t>GO:0003676//nucleic acid binding;GO:0097159//organic cyclic compound binding;GO:0000975//regulatory region DNA binding;GO:0046872//metal ion binding;GO:0005488//binding;GO:1901363//heterocyclic compound binding;GO:0005515//protein binding;GO:0001067//regulatory region nucleic acid binding;GO:0003677//DNA binding;GO:0046914//transition metal ion binding;GO:0043167//ion binding;GO:0043169//cation binding</t>
  </si>
  <si>
    <t>GO:0051147//regulation of muscle cell differentiation;GO:2000112//regulation of cellular macromolecule biosynthetic process;GO:0051171//regulation of nitrogen compound metabolic process;GO:2001141//regulation of RNA biosynthetic process;GO:0019222//regulation of metabolic process;GO:0045661//regulation of myoblast differentiation;GO:1903506//regulation of nucleic acid-templated transcription;GO:0031326//regulation of cellular biosynthetic process;GO:0080090//regulation of primary metabolic process;GO:0006357//regulation of transcription from RNA polymerase II promoter;GO:0060255//regulation of macromolecule metabolic process;GO:0031323//regulation of cellular metabolic process;GO:0010556//regulation of macromolecule biosynthetic process;GO:0045595//regulation of cell differentiation;GO:0050793//regulation of developmental process;GO:0006355//regulation of transcription, DNA-templated;GO:0009889//regulation of biosynthetic process;GO:0050789//regulation of biological process;GO:0050794//regulation of cellular process;GO:0065007//biological regulation;GO:0051252//regulation of RNA metabolic process;GO:0010468//regulation of gene expression;GO:0019219//regulation of nucleobase-containing compound metabolic process</t>
  </si>
  <si>
    <t>peak_1533</t>
  </si>
  <si>
    <t>ncbi_108637979</t>
  </si>
  <si>
    <t>XR_001919475.1</t>
  </si>
  <si>
    <t>LOC108637979</t>
  </si>
  <si>
    <t>peak_1536</t>
  </si>
  <si>
    <t>ncbi_106503123</t>
  </si>
  <si>
    <t>XM_013971291.2</t>
  </si>
  <si>
    <t>NUDT19</t>
  </si>
  <si>
    <t>nudix hydrolase 19</t>
  </si>
  <si>
    <t>K13355</t>
  </si>
  <si>
    <t>GO:0005622//intracellular;GO:0005623//cell;GO:0043229//intracellular organelle;GO:0044464//cell part;GO:0043226//organelle;GO:0043227//membrane-bounded organelle;GO:0043231//intracellular membrane-bounded organelle;GO:0044424//intracellular part</t>
  </si>
  <si>
    <t>peak_1540</t>
  </si>
  <si>
    <t>ncbi_102177433</t>
  </si>
  <si>
    <t>XM_018062279.1</t>
  </si>
  <si>
    <t>CEBPG</t>
  </si>
  <si>
    <t>CCAAT/enhancer binding protein gamma</t>
  </si>
  <si>
    <t>ko05152//Tuberculosis</t>
  </si>
  <si>
    <t>K10049</t>
  </si>
  <si>
    <t>GO:0043227//membrane-bounded organelle;GO:0044464//cell part;GO:0043229//intracellular organelle;GO:0044424//intracellular part;GO:0005623//cell;GO:0005622//intracellular;GO:0043231//intracellular membrane-bounded organelle;GO:0043226//organelle</t>
  </si>
  <si>
    <t>GO:0003677//DNA binding;GO:0097159//organic cyclic compound binding;GO:1901363//heterocyclic compound binding;GO:0005488//binding;GO:0003676//nucleic acid binding;GO:0005515//protein binding;GO:0046983//protein dimerization activity;GO:0001071//nucleic acid binding transcription factor activity</t>
  </si>
  <si>
    <t>GO:0080090//regulation of primary metabolic process;GO:0007275//multicellular organism development;GO:0048534//hematopoietic or lymphoid organ development;GO:0080135//regulation of cellular response to stress;GO:0032649//regulation of interferon-gamma production;GO:0030098//lymphocyte differentiation;GO:0048731//system development;GO:0060255//regulation of macromolecule metabolic process;GO:0032729//positive regulation of interferon-gamma production;GO:0044707//single-multicellular organism process;GO:0050789//regulation of biological process;GO:0010468//regulation of gene expression;GO:0010556//regulation of macromolecule biosynthetic process;GO:0006355//regulation of transcription, DNA-templated;GO:0048856//anatomical structure development;GO:0030097//hemopoiesis;GO:2001020//regulation of response to DNA damage stimulus;GO:0065008//regulation of biological quality;GO:0030099//myeloid cell differentiation;GO:0044092//negative regulation of molecular function;GO:2001141//regulation of RNA biosynthetic process;GO:0002262//myeloid cell homeostasis;GO:0044699//single-organism process;GO:0065007//biological regulation;GO:0019222//regulation of metabolic process;GO:0051171//regulation of nitrogen compound metabolic process;GO:0002520//immune system development;GO:0001817//regulation of cytokine production;GO:0044767//single-organism developmental process;GO:0030218//erythrocyte differentiation;GO:0046649//lymphocyte activation;GO:0048518//positive regulation of biological process;GO:0001775//cell activation;GO:0048583//regulation of response to stimulus;GO:0045321//leukocyte activation;GO:0001819//positive regulation of cytokine production;GO:2000112//regulation of cellular macromolecule biosynthetic process;GO:0031323//regulation of cellular metabolic process;GO:0001909//leukocyte mediated cytotoxicity;GO:0030154//cell differentiation;GO:0051239//regulation of multicellular organismal process;GO:0001906//cell killing;GO:0032501//multicellular organismal process;GO:1903506//regulation of nucleic acid-templated transcription;GO:0019219//regulation of nucleobase-containing compound metabolic process;GO:0009889//regulation of biosynthetic process;GO:0002252//immune effector process;GO:0051252//regulation of RNA metabolic process;GO:0048869//cellular developmental process;GO:0065009//regulation of molecular function;GO:0080134//regulation of response to stress;GO:0002443//leukocyte mediated immunity;GO:0006282//regulation of DNA repair;GO:0051052//regulation of DNA metabolic process;GO:0032502//developmental process;GO:0002376//immune system process;GO:0051240//positive regulation of multicellular organismal process;GO:0031326//regulation of cellular biosynthetic process;GO:0042592//homeostatic process;GO:0044763//single-organism cellular process;GO:0034101//erythrocyte homeostasis;GO:0009987//cellular process;GO:0050794//regulation of cellular process;GO:0048513//animal organ development;GO:0048872//homeostasis of number of cells;GO:0002521//leukocyte differentiation</t>
  </si>
  <si>
    <t>peak_1542</t>
  </si>
  <si>
    <t>ncbi_102172004</t>
  </si>
  <si>
    <t>XM_018063328.1</t>
  </si>
  <si>
    <t>ZBTB32</t>
  </si>
  <si>
    <t>zinc finger and BTB domain containing 32</t>
  </si>
  <si>
    <t>GO:0044424//intracellular part;GO:0005622//intracellular;GO:0043226//organelle;GO:0005623//cell;GO:0043227//membrane-bounded organelle;GO:0043229//intracellular organelle;GO:0044464//cell part;GO:0043231//intracellular membrane-bounded organelle</t>
  </si>
  <si>
    <t>GO:0043167//ion binding;GO:0000989//transcription factor activity, transcription factor binding;GO:0005488//binding;GO:0097159//organic cyclic compound binding;GO:0003712//transcription cofactor activity;GO:0000988//transcription factor activity, protein binding;GO:0043169//cation binding</t>
  </si>
  <si>
    <t>GO:0048534//hematopoietic or lymphoid organ development;GO:0009889//regulation of biosynthetic process;GO:0065007//biological regulation;GO:0019219//regulation of nucleobase-containing compound metabolic process;GO:0048523//negative regulation of cellular process;GO:0044707//single-multicellular organism process;GO:0046649//lymphocyte activation;GO:0010605//negative regulation of macromolecule metabolic process;GO:0060255//regulation of macromolecule metabolic process;GO:0009987//cellular process;GO:0019222//regulation of metabolic process;GO:0034109//homotypic cell-cell adhesion;GO:0080090//regulation of primary metabolic process;GO:0044699//single-organism process;GO:0050794//regulation of cellular process;GO:0098609//cell-cell adhesion;GO:2001141//regulation of RNA biosynthetic process;GO:0042110//T cell activation;GO:0048731//system development;GO:0031326//regulation of cellular biosynthetic process;GO:0009892//negative regulation of metabolic process;GO:0051253//negative regulation of RNA metabolic process;GO:0009890//negative regulation of biosynthetic process;GO:0044763//single-organism cellular process;GO:0048856//anatomical structure development;GO:0071593//lymphocyte aggregation;GO:0031323//regulation of cellular metabolic process;GO:0016337//single organismal cell-cell adhesion;GO:0010558//negative regulation of macromolecule biosynthetic process;GO:0048519//negative regulation of biological process;GO:0044767//single-organism developmental process;GO:0098602//single organism cell adhesion;GO:0051252//regulation of RNA metabolic process;GO:0050789//regulation of biological process;GO:0002376//immune system process;GO:1902679//negative regulation of RNA biosynthetic process;GO:0031324//negative regulation of cellular metabolic process;GO:0051172//negative regulation of nitrogen compound metabolic process;GO:0007155//cell adhesion;GO:0045934//negative regulation of nucleobase-containing compound metabolic process;GO:0002520//immune system development;GO:0051171//regulation of nitrogen compound metabolic process;GO:0032501//multicellular organismal process;GO:0007159//leukocyte cell-cell adhesion;GO:0048513//animal organ development;GO:0032502//developmental process;GO:0031327//negative regulation of cellular biosynthetic process;GO:0070489//T cell aggregation;GO:0007275//multicellular organism development;GO:0001816//cytokine production;GO:0070486//leukocyte aggregation;GO:0001775//cell activation;GO:0045321//leukocyte activation;GO:0022610//biological adhesion;GO:0010556//regulation of macromolecule biosynthetic process</t>
  </si>
  <si>
    <t>peak_1543</t>
  </si>
  <si>
    <t>ncbi_102174964</t>
  </si>
  <si>
    <t>XM_018063316.1</t>
  </si>
  <si>
    <t>LRFN3</t>
  </si>
  <si>
    <t>leucine rich repeat and fibronectin type III domain containing 3</t>
  </si>
  <si>
    <t>GO:0045202//synapse;GO:0097458//neuron part;GO:0005886//plasma membrane;GO:0016020//membrane;GO:0005623//cell;GO:0071944//cell periphery;GO:0098805//whole membrane;GO:0043005//neuron projection;GO:0042995//cell projection;GO:0098589//membrane region;GO:0097060//synaptic membrane;GO:0044425//membrane part;GO:0044459//plasma membrane part;GO:0044456//synapse part;GO:0031224//intrinsic component of membrane;GO:0098590//plasma membrane region;GO:0044464//cell part</t>
  </si>
  <si>
    <t>peak_1547</t>
  </si>
  <si>
    <t>ncbi_102178656</t>
  </si>
  <si>
    <t>XM_005692524.3</t>
  </si>
  <si>
    <t>KCNK6</t>
  </si>
  <si>
    <t>potassium two pore domain channel subfamily K member 6</t>
  </si>
  <si>
    <t>peak_1558</t>
  </si>
  <si>
    <t>ncbi_102183631</t>
  </si>
  <si>
    <t>XR_001919508.1</t>
  </si>
  <si>
    <t>IRGQ</t>
  </si>
  <si>
    <t>immunity related GTPase Q</t>
  </si>
  <si>
    <t>peak_1560</t>
  </si>
  <si>
    <t>ncbi_102168569</t>
  </si>
  <si>
    <t>XM_005692633.3</t>
  </si>
  <si>
    <t>ZNF180</t>
  </si>
  <si>
    <t>zinc finger protein 180</t>
  </si>
  <si>
    <t>GO:0065007//biological regulation;GO:0050789//regulation of biological process;GO:0019222//regulation of metabolic process;GO:0060255//regulation of macromolecule metabolic process;GO:0010468//regulation of gene expression</t>
  </si>
  <si>
    <t>peak_1564</t>
  </si>
  <si>
    <t>ncbi_102169754</t>
  </si>
  <si>
    <t>XM_005701773.3</t>
  </si>
  <si>
    <t>GEMIN7</t>
  </si>
  <si>
    <t>gem nuclear organelle associated protein 7</t>
  </si>
  <si>
    <t>K13135</t>
  </si>
  <si>
    <t>GO:0005623//cell;GO:0005622//intracellular;GO:0005654//nucleoplasm;GO:0005737//cytoplasm;GO:0044422//organelle part;GO:0043227//membrane-bounded organelle;GO:0005634//nucleus;GO:0043229//intracellular organelle;GO:0032991//macromolecular complex;GO:0043234//protein complex;GO:0043226//organelle;GO:0044428//nuclear part;GO:0070013//intracellular organelle lumen;GO:0031974//membrane-enclosed lumen;GO:0044446//intracellular organelle part;GO:0044451//nucleoplasm part;GO:0031981//nuclear lumen;GO:0043231//intracellular membrane-bounded organelle;GO:0044424//intracellular part;GO:0044464//cell part;GO:0043233//organelle lumen;GO:0044444//cytoplasmic part</t>
  </si>
  <si>
    <t>peak_1566</t>
  </si>
  <si>
    <t>ncbi_102186427</t>
  </si>
  <si>
    <t>XM_018062577.1</t>
  </si>
  <si>
    <t>NKPD1</t>
  </si>
  <si>
    <t>NTPase, KAP family P-loop domain containing 1</t>
  </si>
  <si>
    <t>peak_1567</t>
  </si>
  <si>
    <t>ncbi_102187523</t>
  </si>
  <si>
    <t>XM_018062591.1</t>
  </si>
  <si>
    <t>MARK4</t>
  </si>
  <si>
    <t>microtubule affinity regulating kinase 4</t>
  </si>
  <si>
    <t>GO:0032991//macromolecular complex;GO:0044424//intracellular part;GO:0044464//cell part;GO:0044446//intracellular organelle part;GO:0044444//cytoplasmic part;GO:0043232//intracellular non-membrane-bounded organelle;GO:0043226//organelle;GO:0005623//cell;GO:0043234//protein complex;GO:0043229//intracellular organelle;GO:0005856//cytoskeleton;GO:0042995//cell projection;GO:0015630//microtubule cytoskeleton;GO:0043228//non-membrane-bounded organelle;GO:0005815//microtubule organizing center;GO:0044422//organelle part;GO:0005737//cytoplasm;GO:0005622//intracellular;GO:0044430//cytoskeletal part</t>
  </si>
  <si>
    <t>GO:0097159//organic cyclic compound binding;GO:0097367//carbohydrate derivative binding;GO:0016301//kinase activity;GO:0032550//purine ribonucleoside binding;GO:0005515//protein binding;GO:0016773//phosphotransferase activity, alcohol group as acceptor;GO:0001883//purine nucleoside binding;GO:0032182//ubiquitin-like protein binding;GO:0004672//protein kinase activity;GO:0016772//transferase activity, transferring phosphorus-containing groups;GO:0005488//binding;GO:0008092//cytoskeletal protein binding;GO:0036094//small molecule binding;GO:0001882//nucleoside binding;GO:0003824//catalytic activity;GO:0032549//ribonucleoside binding;GO:0015631//tubulin binding;GO:0016740//transferase activity;GO:1901363//heterocyclic compound binding</t>
  </si>
  <si>
    <t>GO:0032501//multicellular organismal process;GO:0032502//developmental process;GO:0006793//phosphorus metabolic process;GO:0044767//single-organism developmental process;GO:1902589//single-organism organelle organization;GO:0008219//cell death;GO:0007017//microtubule-based process;GO:0007010//cytoskeleton organization;GO:0071840//cellular component organization or biogenesis;GO:0044770//cell cycle phase transition;GO:0007166//cell surface receptor signaling pathway;GO:0050789//regulation of biological process;GO:1903047//mitotic cell cycle process;GO:0044772//mitotic cell cycle phase transition;GO:0007165//signal transduction;GO:0044763//single-organism cellular process;GO:0012501//programmed cell death;GO:0048731//system development;GO:0019538//protein metabolic process;GO:0048856//anatomical structure development;GO:0022402//cell cycle process;GO:0016265//death;GO:0000226//microtubule cytoskeleton organization;GO:0000278//mitotic cell cycle;GO:0009987//cellular process;GO:0016043//cellular component organization;GO:0065007//biological regulation;GO:0071704//organic substance metabolic process;GO:0036211//protein modification process;GO:0044237//cellular metabolic process;GO:0050896//response to stimulus;GO:0044707//single-multicellular organism process;GO:0044267//cellular protein metabolic process;GO:0007154//cell communication;GO:0006996//organelle organization;GO:0044238//primary metabolic process;GO:0007275//multicellular organism development;GO:0043170//macromolecule metabolic process;GO:0044700//single organism signaling;GO:0008152//metabolic process;GO:0006464//cellular protein modification process;GO:0050794//regulation of cellular process;GO:0006796//phosphate-containing compound metabolic process;GO:0043412//macromolecule modification;GO:0023052//signaling;GO:0044699//single-organism process;GO:0044260//cellular macromolecule metabolic process;GO:0042127//regulation of cell proliferation;GO:0051716//cellular response to stimulus;GO:0007049//cell cycle</t>
  </si>
  <si>
    <t>peak_1573</t>
  </si>
  <si>
    <t>ncbi_102174422</t>
  </si>
  <si>
    <t>XM_018062691.1</t>
  </si>
  <si>
    <t>C18H19orf68</t>
  </si>
  <si>
    <t>chromosome 18 C19orf68 homolog</t>
  </si>
  <si>
    <t>GO:0043169//cation binding;GO:0043167//ion binding;GO:0005488//binding;GO:0046872//metal ion binding;GO:0046914//transition metal ion binding</t>
  </si>
  <si>
    <t>GO:0044257//cellular protein catabolic process;GO:0043170//macromolecule metabolic process;GO:0044699//single-organism process;GO:0030163//protein catabolic process;GO:0044237//cellular metabolic process;GO:0008152//metabolic process;GO:0009057//macromolecule catabolic process;GO:0044265//cellular macromolecule catabolic process;GO:0009056//catabolic process;GO:0032501//multicellular organismal process;GO:0019941//modification-dependent protein catabolic process;GO:0006508//proteolysis;GO:0071704//organic substance metabolic process;GO:0044238//primary metabolic process;GO:0044260//cellular macromolecule metabolic process;GO:0051603//proteolysis involved in cellular protein catabolic process;GO:0044267//cellular protein metabolic process;GO:0043632//modification-dependent macromolecule catabolic process;GO:0044707//single-multicellular organism process;GO:1901575//organic substance catabolic process;GO:0019538//protein metabolic process;GO:0044248//cellular catabolic process;GO:0009987//cellular process</t>
  </si>
  <si>
    <t>peak_1578</t>
  </si>
  <si>
    <t>ncbi_102179129</t>
  </si>
  <si>
    <t>XM_018062734.1</t>
  </si>
  <si>
    <t>MAMSTR</t>
  </si>
  <si>
    <t>MEF2 activating motif and SAP domain containing transcriptional regulator</t>
  </si>
  <si>
    <t>GO:0044424//intracellular part;GO:0043227//membrane-bounded organelle;GO:0043226//organelle;GO:0043229//intracellular organelle;GO:0005623//cell;GO:0044464//cell part;GO:0043231//intracellular membrane-bounded organelle;GO:0005622//intracellular</t>
  </si>
  <si>
    <t>GO:0031323//regulation of cellular metabolic process;GO:0050793//regulation of developmental process;GO:0051153//regulation of striated muscle cell differentiation;GO:0050789//regulation of biological process;GO:0031326//regulation of cellular biosynthetic process;GO:1903506//regulation of nucleic acid-templated transcription;GO:0010556//regulation of macromolecule biosynthetic process;GO:0050794//regulation of cellular process;GO:0019222//regulation of metabolic process;GO:0009889//regulation of biosynthetic process;GO:0060255//regulation of macromolecule metabolic process;GO:0080090//regulation of primary metabolic process;GO:0045595//regulation of cell differentiation;GO:0010830//regulation of myotube differentiation;GO:0051252//regulation of RNA metabolic process;GO:0010468//regulation of gene expression;GO:0051171//regulation of nitrogen compound metabolic process;GO:2001141//regulation of RNA biosynthetic process;GO:0065007//biological regulation;GO:2000112//regulation of cellular macromolecule biosynthetic process;GO:0051147//regulation of muscle cell differentiation;GO:0006357//regulation of transcription from RNA polymerase II promoter;GO:0019219//regulation of nucleobase-containing compound metabolic process;GO:0006355//regulation of transcription, DNA-templated</t>
  </si>
  <si>
    <t>peak_1587</t>
  </si>
  <si>
    <t>ncbi_108633328</t>
  </si>
  <si>
    <t>XM_018062958.1</t>
  </si>
  <si>
    <t>LOC108633328</t>
  </si>
  <si>
    <t>cytoplasmic tRNA 2-thiolation protein 1-like</t>
  </si>
  <si>
    <t>ko04122//Sulfur relay system</t>
  </si>
  <si>
    <t>K14168</t>
  </si>
  <si>
    <t>GO:0005623//cell;GO:0043226//organelle;GO:0005737//cytoplasm;GO:0005622//intracellular;GO:0044464//cell part;GO:0043227//membrane-bounded organelle;GO:0044444//cytoplasmic part;GO:0044424//intracellular part;GO:0043231//intracellular membrane-bounded organelle;GO:0043229//intracellular organelle</t>
  </si>
  <si>
    <t>GO:0003723//RNA binding;GO:0003824//catalytic activity;GO:0097159//organic cyclic compound binding;GO:0016772//transferase activity, transferring phosphorus-containing groups;GO:1901363//heterocyclic compound binding;GO:0003676//nucleic acid binding;GO:0016740//transferase activity;GO:0005488//binding</t>
  </si>
  <si>
    <t>GO:0016070//RNA metabolic process;GO:0009451//RNA modification;GO:0010467//gene expression;GO:0036211//protein modification process;GO:0019538//protein metabolic process;GO:0006399//tRNA metabolic process;GO:0032446//protein modification by small protein conjugation;GO:0090304//nucleic acid metabolic process;GO:0008033//tRNA processing;GO:0008152//metabolic process;GO:0006725//cellular aromatic compound metabolic process;GO:0044237//cellular metabolic process;GO:0071704//organic substance metabolic process;GO:1901360//organic cyclic compound metabolic process;GO:0006807//nitrogen compound metabolic process;GO:0009987//cellular process;GO:0034470//ncRNA processing;GO:0044260//cellular macromolecule metabolic process;GO:0043412//macromolecule modification;GO:0006464//cellular protein modification process;GO:0006400//tRNA modification;GO:0043170//macromolecule metabolic process;GO:0070647//protein modification by small protein conjugation or removal;GO:0006396//RNA processing;GO:0044267//cellular protein metabolic process;GO:0034641//cellular nitrogen compound metabolic process;GO:0002097//tRNA wobble base modification;GO:0044238//primary metabolic process;GO:0046483//heterocycle metabolic process;GO:0006139//nucleobase-containing compound metabolic process;GO:0034660//ncRNA metabolic process</t>
  </si>
  <si>
    <t>peak_1588</t>
  </si>
  <si>
    <t>ncbi_102173963</t>
  </si>
  <si>
    <t>XM_018062942.1</t>
  </si>
  <si>
    <t>LOC102173963</t>
  </si>
  <si>
    <t>peak_1593</t>
  </si>
  <si>
    <t>ncbi_102191549</t>
  </si>
  <si>
    <t>XM_018063017.1</t>
  </si>
  <si>
    <t>LOC102191549</t>
  </si>
  <si>
    <t>cationic amino acid transporter 3-like</t>
  </si>
  <si>
    <t>GO:0008509//anion transmembrane transporter activity;GO:0046943//carboxylic acid transmembrane transporter activity;GO:0022857//transmembrane transporter activity;GO:0022892//substrate-specific transporter activity;GO:0022891//substrate-specific transmembrane transporter activity;GO:0005342//organic acid transmembrane transporter activity;GO:0015075//ion transmembrane transporter activity;GO:0008514//organic anion transmembrane transporter activity;GO:0005215//transporter activity</t>
  </si>
  <si>
    <t>peak_1594</t>
  </si>
  <si>
    <t>ncbi_102170417</t>
  </si>
  <si>
    <t>XM_018063023.1</t>
  </si>
  <si>
    <t>LOC102170417</t>
  </si>
  <si>
    <t>cationic amino acid transporter 3</t>
  </si>
  <si>
    <t>GO:0015075//ion transmembrane transporter activity;GO:0022857//transmembrane transporter activity;GO:0022891//substrate-specific transmembrane transporter activity;GO:0008514//organic anion transmembrane transporter activity;GO:0046943//carboxylic acid transmembrane transporter activity;GO:0005215//transporter activity;GO:0022892//substrate-specific transporter activity;GO:0008509//anion transmembrane transporter activity;GO:0005342//organic acid transmembrane transporter activity</t>
  </si>
  <si>
    <t>peak_1595</t>
  </si>
  <si>
    <t>ncbi_108633258</t>
  </si>
  <si>
    <t>XM_018063028.1</t>
  </si>
  <si>
    <t>LOC108633258</t>
  </si>
  <si>
    <t>GO:0005215//transporter activity;GO:0008509//anion transmembrane transporter activity;GO:0005342//organic acid transmembrane transporter activity;GO:0046943//carboxylic acid transmembrane transporter activity;GO:0022891//substrate-specific transmembrane transporter activity;GO:0022857//transmembrane transporter activity;GO:0015075//ion transmembrane transporter activity;GO:0022892//substrate-specific transporter activity;GO:0008514//organic anion transmembrane transporter activity</t>
  </si>
  <si>
    <t>peak_1596</t>
  </si>
  <si>
    <t>ncbi_102183956</t>
  </si>
  <si>
    <t>XM_018063024.1</t>
  </si>
  <si>
    <t>LOC102183956</t>
  </si>
  <si>
    <t>GO:0005215//transporter activity;GO:0015075//ion transmembrane transporter activity;GO:0008514//organic anion transmembrane transporter activity;GO:0022891//substrate-specific transmembrane transporter activity;GO:0008509//anion transmembrane transporter activity;GO:0005342//organic acid transmembrane transporter activity;GO:0022892//substrate-specific transporter activity;GO:0046943//carboxylic acid transmembrane transporter activity;GO:0022857//transmembrane transporter activity</t>
  </si>
  <si>
    <t>peak_1603</t>
  </si>
  <si>
    <t>ncbi_108638048</t>
  </si>
  <si>
    <t>XM_018063073.1</t>
  </si>
  <si>
    <t>TMEM238</t>
  </si>
  <si>
    <t>transmembrane protein 238</t>
  </si>
  <si>
    <t>peak_1604</t>
  </si>
  <si>
    <t>ncbi_102187159</t>
  </si>
  <si>
    <t>XM_018063095.1</t>
  </si>
  <si>
    <t>DNAAF3</t>
  </si>
  <si>
    <t>dynein axonemal assembly factor 3</t>
  </si>
  <si>
    <t>GO:0030030//cell projection organization;GO:0006996//organelle organization;GO:0065003//macromolecular complex assembly;GO:0044085//cellular component biogenesis;GO:0071840//cellular component organization or biogenesis;GO:0070925//organelle assembly;GO:0070271//protein complex biogenesis;GO:0010927//cellular component assembly involved in morphogenesis;GO:0022607//cellular component assembly;GO:0044699//single-organism process;GO:0009987//cellular process;GO:0042384//cilium assembly;GO:0044763//single-organism cellular process;GO:0048858//cell projection morphogenesis;GO:0034622//cellular macromolecular complex assembly;GO:0044782//cilium organization;GO:0016043//cellular component organization;GO:1902589//single-organism organelle organization;GO:0032990//cell part morphogenesis;GO:0043933//macromolecular complex subunit organization;GO:0048646//anatomical structure formation involved in morphogenesis;GO:0030031//cell projection assembly;GO:0044767//single-organism developmental process;GO:0048856//anatomical structure development;GO:0060271//cilium morphogenesis;GO:0032989//cellular component morphogenesis;GO:0000902//cell morphogenesis;GO:0006461//protein complex assembly;GO:0071822//protein complex subunit organization;GO:0043623//cellular protein complex assembly;GO:0048869//cellular developmental process;GO:0009653//anatomical structure morphogenesis;GO:0032502//developmental process</t>
  </si>
  <si>
    <t>peak_1609</t>
  </si>
  <si>
    <t>ncbi_102176259</t>
  </si>
  <si>
    <t>XM_005693011.3</t>
  </si>
  <si>
    <t>LOC102176259</t>
  </si>
  <si>
    <t>zinc finger protein 772</t>
  </si>
  <si>
    <t>GO:0019222//regulation of metabolic process;GO:0010468//regulation of gene expression;GO:0050789//regulation of biological process;GO:0065007//biological regulation;GO:0060255//regulation of macromolecule metabolic process</t>
  </si>
  <si>
    <t>NC_030826.1</t>
  </si>
  <si>
    <t>peak_1617</t>
  </si>
  <si>
    <t>ncbi_102176260</t>
  </si>
  <si>
    <t>XM_018064078.1</t>
  </si>
  <si>
    <t>MMD</t>
  </si>
  <si>
    <t>monocyte to macrophage differentiation associated</t>
  </si>
  <si>
    <t>GO:0005623//cell;GO:0031224//intrinsic component of membrane;GO:0016020//membrane;GO:0044444//cytoplasmic part;GO:0031090//organelle membrane;GO:0000323//lytic vacuole;GO:0043231//intracellular membrane-bounded organelle;GO:0010008//endosome membrane;GO:0005773//vacuole;GO:0043227//membrane-bounded organelle;GO:0005774//vacuolar membrane;GO:0098588//bounding membrane of organelle;GO:0005737//cytoplasm;GO:0044425//membrane part;GO:0044440//endosomal part;GO:0043229//intracellular organelle;GO:0044437//vacuolar part;GO:0043226//organelle;GO:0044464//cell part;GO:0044446//intracellular organelle part;GO:0098805//whole membrane;GO:0005768//endosome;GO:0012505//endomembrane system;GO:0044424//intracellular part;GO:0005622//intracellular;GO:0016021//integral component of membrane;GO:0044422//organelle part</t>
  </si>
  <si>
    <t>GO:0016301//kinase activity;GO:0060089//molecular transducer activity;GO:0003824//catalytic activity;GO:0016772//transferase activity, transferring phosphorus-containing groups;GO:0016740//transferase activity</t>
  </si>
  <si>
    <t>GO:0033036//macromolecule localization;GO:0050794//regulation of cellular process;GO:0050793//regulation of developmental process;GO:0042327//positive regulation of phosphorylation;GO:0001934//positive regulation of protein phosphorylation;GO:0080090//regulation of primary metabolic process;GO:0019222//regulation of metabolic process;GO:0050789//regulation of biological process;GO:0060255//regulation of macromolecule metabolic process;GO:0010562//positive regulation of phosphorus metabolic process;GO:0051179//localization;GO:0010604//positive regulation of macromolecule metabolic process;GO:0045937//positive regulation of phosphate metabolic process;GO:0009893//positive regulation of metabolic process;GO:0031401//positive regulation of protein modification process;GO:0065007//biological regulation;GO:0031323//regulation of cellular metabolic process;GO:0001932//regulation of protein phosphorylation;GO:0032268//regulation of cellular protein metabolic process;GO:0019220//regulation of phosphate metabolic process;GO:0032270//positive regulation of cellular protein metabolic process;GO:0045595//regulation of cell differentiation;GO:0048522//positive regulation of cellular process;GO:0048518//positive regulation of biological process;GO:0045597//positive regulation of cell differentiation;GO:0051094//positive regulation of developmental process;GO:0042325//regulation of phosphorylation;GO:0051247//positive regulation of protein metabolic process;GO:0051246//regulation of protein metabolic process;GO:0008104//protein localization;GO:0031399//regulation of protein modification process;GO:0031325//positive regulation of cellular metabolic process;GO:0051174//regulation of phosphorus metabolic process</t>
  </si>
  <si>
    <t>peak_1620</t>
  </si>
  <si>
    <t>ncbi_102189791</t>
  </si>
  <si>
    <t>XM_018064138.1</t>
  </si>
  <si>
    <t>YPEL2</t>
  </si>
  <si>
    <t>yippee like 2</t>
  </si>
  <si>
    <t>GO:0044464//cell part;GO:0043231//intracellular membrane-bounded organelle;GO:0005623//cell;GO:0005622//intracellular;GO:0044424//intracellular part;GO:0043229//intracellular organelle;GO:0043226//organelle;GO:0043227//membrane-bounded organelle</t>
  </si>
  <si>
    <t>peak_1621</t>
  </si>
  <si>
    <t>ncbi_102169046</t>
  </si>
  <si>
    <t>XM_005693128.3</t>
  </si>
  <si>
    <t>PTRH2</t>
  </si>
  <si>
    <t>peptidyl-tRNA hydrolase 2</t>
  </si>
  <si>
    <t>ncbi_102191456</t>
  </si>
  <si>
    <t>XM_005693123.3</t>
  </si>
  <si>
    <t>CLTC</t>
  </si>
  <si>
    <t>clathrin heavy chain</t>
  </si>
  <si>
    <t>Transport and catabolism;Nervous system;Neurodegenerative diseases;Excretory system;Infectious diseases</t>
  </si>
  <si>
    <t>ko04144//Endocytosis;ko05016//Huntington disease;ko04142//Lysosome;ko05100//Bacterial invasion of epithelial cells;ko04721//Synaptic vesicle cycle;ko04961//Endocrine and other factor-regulated calcium reabsorption</t>
  </si>
  <si>
    <t>K04646</t>
  </si>
  <si>
    <t>GO:0048770//pigment granule;GO:0005912//adherens junction;GO:0031410//cytoplasmic vesicle;GO:0098588//bounding membrane of organelle;GO:0097458//neuron part;GO:0030055//cell-substrate junction;GO:0044425//membrane part;GO:0043226//organelle;GO:0044459//plasma membrane part;GO:0042995//cell projection;GO:0071944//cell periphery;GO:0016020//membrane;GO:0033267//axon part;GO:0005856//cytoskeleton;GO:0044463//cell projection part;GO:0016023//cytoplasmic, membrane-bounded vesicle;GO:0005737//cytoplasm;GO:0030125//clathrin vesicle coat;GO:0098796//membrane protein complex;GO:0043229//intracellular organelle;GO:0043232//intracellular non-membrane-bounded organelle;GO:0005924//cell-substrate adherens junction;GO:0030662//coated vesicle membrane;GO:0043005//neuron projection;GO:0043234//protein complex;GO:0030117//membrane coat;GO:0043228//non-membrane-bounded organelle;GO:0031982//vesicle;GO:0043231//intracellular membrane-bounded organelle;GO:0044433//cytoplasmic vesicle part;GO:0031090//organelle membrane;GO:0044424//intracellular part;GO:0044464//cell part;GO:0098805//whole membrane;GO:0043227//membrane-bounded organelle;GO:0030054//cell junction;GO:0005886//plasma membrane;GO:0044444//cytoplasmic part;GO:0031988//membrane-bounded vesicle;GO:0030120//vesicle coat;GO:0030665//clathrin-coated vesicle membrane;GO:0030424//axon;GO:0032991//macromolecular complex;GO:0070161//anchoring junction;GO:0030136//clathrin-coated vesicle;GO:0005622//intracellular;GO:0030135//coated vesicle;GO:0048475//coated membrane;GO:0012506//vesicle membrane;GO:0005623//cell;GO:0030659//cytoplasmic vesicle membrane;GO:0030118//clathrin coat;GO:0044422//organelle part;GO:0044446//intracellular organelle part;GO:0015630//microtubule cytoskeleton</t>
  </si>
  <si>
    <t>GO:0097159//organic cyclic compound binding;GO:0008092//cytoskeletal protein binding;GO:0033218//amide binding;GO:0003676//nucleic acid binding;GO:0003723//RNA binding;GO:0005515//protein binding;GO:1901363//heterocyclic compound binding;GO:0030276//clathrin binding;GO:0019899//enzyme binding;GO:0019900//kinase binding;GO:0005488//binding</t>
  </si>
  <si>
    <t>GO:0007052//mitotic spindle organization;GO:1902589//single-organism organelle organization;GO:0010556//regulation of macromolecule biosynthetic process;GO:0000278//mitotic cell cycle;GO:0006810//transport;GO:0008104//protein localization;GO:0071840//cellular component organization or biogenesis;GO:0007017//microtubule-based process;GO:0050794//regulation of cellular process;GO:0007010//cytoskeleton organization;GO:0033036//macromolecule localization;GO:0048519//negative regulation of biological process;GO:0051128//regulation of cellular component organization;GO:0006898//receptor-mediated endocytosis;GO:0006996//organelle organization;GO:0009890//negative regulation of biosynthetic process;GO:0019222//regulation of metabolic process;GO:0010605//negative regulation of macromolecule metabolic process;GO:0015031//protein transport;GO:0009987//cellular process;GO:0043933//macromolecular complex subunit organization;GO:0009889//regulation of biosynthetic process;GO:0051179//localization;GO:0009892//negative regulation of metabolic process;GO:0050789//regulation of biological process;GO:0051234//establishment of localization;GO:0044699//single-organism process;GO:0016192//vesicle-mediated transport;GO:0060255//regulation of macromolecule metabolic process;GO:0006897//endocytosis;GO:0048285//organelle fission;GO:0000280//nuclear division;GO:1903047//mitotic cell cycle process;GO:0065007//biological regulation;GO:0010558//negative regulation of macromolecule biosynthetic process;GO:0007049//cell cycle;GO:0016043//cellular component organization;GO:0051129//negative regulation of cellular component organization;GO:0071702//organic substance transport;GO:0045184//establishment of protein localization;GO:0071822//protein complex subunit organization;GO:0044763//single-organism cellular process;GO:0022402//cell cycle process;GO:0000226//microtubule cytoskeleton organization;GO:0048523//negative regulation of cellular process;GO:0007051//spindle organization</t>
  </si>
  <si>
    <t>peak_1623</t>
  </si>
  <si>
    <t>ncbi_102169510</t>
  </si>
  <si>
    <t>XM_005693132.3</t>
  </si>
  <si>
    <t>TUBD1</t>
  </si>
  <si>
    <t>tubulin delta 1</t>
  </si>
  <si>
    <t>GO:0005856//cytoskeleton;GO:0043232//intracellular non-membrane-bounded organelle;GO:0044424//intracellular part;GO:0005622//intracellular;GO:0043229//intracellular organelle;GO:0044464//cell part;GO:0015630//microtubule cytoskeleton;GO:0043231//intracellular membrane-bounded organelle;GO:0043226//organelle;GO:0043227//membrane-bounded organelle;GO:0032991//macromolecular complex;GO:0005623//cell;GO:0043228//non-membrane-bounded organelle</t>
  </si>
  <si>
    <t>GO:0097159//organic cyclic compound binding;GO:0001883//purine nucleoside binding;GO:1901363//heterocyclic compound binding;GO:0005198//structural molecule activity;GO:0032550//purine ribonucleoside binding;GO:0016462//pyrophosphatase activity;GO:0032549//ribonucleoside binding;GO:0097367//carbohydrate derivative binding;GO:0017111//nucleoside-triphosphatase activity;GO:0016787//hydrolase activity;GO:0016817//hydrolase activity, acting on acid anhydrides;GO:0036094//small molecule binding;GO:0003824//catalytic activity;GO:0016818//hydrolase activity, acting on acid anhydrides, in phosphorus-containing anhydrides;GO:0001882//nucleoside binding;GO:0005488//binding</t>
  </si>
  <si>
    <t>GO:0071840//cellular component organization or biogenesis;GO:0065003//macromolecular complex assembly;GO:0071822//protein complex subunit organization;GO:0044763//single-organism cellular process;GO:0034622//cellular macromolecular complex assembly;GO:0022607//cellular component assembly;GO:0070271//protein complex biogenesis;GO:0044699//single-organism process;GO:0016043//cellular component organization;GO:0043933//macromolecular complex subunit organization;GO:0009987//cellular process;GO:0006461//protein complex assembly;GO:0044085//cellular component biogenesis;GO:0043623//cellular protein complex assembly</t>
  </si>
  <si>
    <t>ncbi_108638243</t>
  </si>
  <si>
    <t>XR_001919667.1</t>
  </si>
  <si>
    <t>LOC108638243</t>
  </si>
  <si>
    <t>peak_1631</t>
  </si>
  <si>
    <t>ncbi_102173777</t>
  </si>
  <si>
    <t>XM_005693209.3</t>
  </si>
  <si>
    <t>ZNF830</t>
  </si>
  <si>
    <t>zinc finger protein 830</t>
  </si>
  <si>
    <t>GO:0043227//membrane-bounded organelle;GO:0044424//intracellular part;GO:0031981//nuclear lumen;GO:0070013//intracellular organelle lumen;GO:0031974//membrane-enclosed lumen;GO:0005623//cell;GO:0043233//organelle lumen;GO:0043231//intracellular membrane-bounded organelle;GO:0016604//nuclear body;GO:0043229//intracellular organelle;GO:0044428//nuclear part;GO:0005654//nucleoplasm;GO:0044451//nucleoplasm part;GO:0044446//intracellular organelle part;GO:0044422//organelle part;GO:0005634//nucleus;GO:0044464//cell part;GO:0043226//organelle;GO:0005622//intracellular</t>
  </si>
  <si>
    <t>GO:1901360//organic cyclic compound metabolic process;GO:0043170//macromolecule metabolic process;GO:0006261//DNA-dependent DNA replication;GO:0016043//cellular component organization;GO:0071704//organic substance metabolic process;GO:0051716//cellular response to stimulus;GO:0010669//epithelial structure maintenance;GO:0071840//cellular component organization or biogenesis;GO:0044699//single-organism process;GO:0044237//cellular metabolic process;GO:0060249//anatomical structure homeostasis;GO:0000077//DNA damage checkpoint;GO:0032501//multicellular organismal process;GO:0031570//DNA integrity checkpoint;GO:0008152//metabolic process;GO:0006950//response to stress;GO:1901576//organic substance biosynthetic process;GO:0044249//cellular biosynthetic process;GO:0034641//cellular nitrogen compound metabolic process;GO:0030277//maintenance of gastrointestinal epithelium;GO:0046483//heterocycle metabolic process;GO:0065008//regulation of biological quality;GO:0044710//single-organism metabolic process;GO:0007049//cell cycle;GO:0044238//primary metabolic process;GO:0042592//homeostatic process;GO:0006139//nucleobase-containing compound metabolic process;GO:0065007//biological regulation;GO:0022600//digestive system process;GO:0022402//cell cycle process;GO:0044763//single-organism cellular process;GO:0090304//nucleic acid metabolic process;GO:0044260//cellular macromolecule metabolic process;GO:0006725//cellular aromatic compound metabolic process;GO:0044711//single-organism biosynthetic process;GO:0000075//cell cycle checkpoint;GO:0006974//cellular response to DNA damage stimulus;GO:0033554//cellular response to stress;GO:0009059//macromolecule biosynthetic process;GO:0050896//response to stimulus;GO:0009987//cellular process;GO:0003008//system process;GO:0006807//nitrogen compound metabolic process;GO:0007586//digestion;GO:0006260//DNA replication;GO:0044707//single-multicellular organism process;GO:0000280//nuclear division;GO:0009058//biosynthetic process;GO:0034645//cellular macromolecule biosynthetic process;GO:0044786//cell cycle DNA replication;GO:0048871//multicellular organismal homeostasis;GO:0048285//organelle fission;GO:0001894//tissue homeostasis;GO:0006996//organelle organization;GO:0006259//DNA metabolic process</t>
  </si>
  <si>
    <t>peak_1635</t>
  </si>
  <si>
    <t>ncbi_102188250</t>
  </si>
  <si>
    <t>XM_018064258.1</t>
  </si>
  <si>
    <t>ADAP2</t>
  </si>
  <si>
    <t>ArfGAP with dual PH domains 2</t>
  </si>
  <si>
    <t>GO:0044424//intracellular part;GO:0016020//membrane;GO:0005623//cell;GO:0044464//cell part;GO:0005622//intracellular</t>
  </si>
  <si>
    <t>GO:0046914//transition metal ion binding;GO:0046872//metal ion binding;GO:0043167//ion binding;GO:0043169//cation binding;GO:0043168//anion binding;GO:0005488//binding</t>
  </si>
  <si>
    <t>GO:0044699//single-organism process;GO:0032502//developmental process;GO:0044767//single-organism developmental process</t>
  </si>
  <si>
    <t>peak_1636</t>
  </si>
  <si>
    <t>ncbi_102186336</t>
  </si>
  <si>
    <t>XM_005693251.3</t>
  </si>
  <si>
    <t>TMEM199</t>
  </si>
  <si>
    <t>transmembrane protein 199</t>
  </si>
  <si>
    <t>peak_1641</t>
  </si>
  <si>
    <t>ncbi_102169792</t>
  </si>
  <si>
    <t>XM_005693277.2</t>
  </si>
  <si>
    <t>CRYBA1</t>
  </si>
  <si>
    <t>crystallin beta A1</t>
  </si>
  <si>
    <t>GO:0046983//protein dimerization activity;GO:0005198//structural molecule activity;GO:0005515//protein binding;GO:0005488//binding</t>
  </si>
  <si>
    <t>GO:0007275//multicellular organism development;GO:0048856//anatomical structure development;GO:0048513//animal organ development;GO:0044767//single-organism developmental process;GO:0032501//multicellular organismal process;GO:0044707//single-multicellular organism process;GO:0032502//developmental process;GO:0044699//single-organism process;GO:0007423//sensory organ development;GO:0001654//eye development;GO:0048731//system development</t>
  </si>
  <si>
    <t>ncbi_102170084</t>
  </si>
  <si>
    <t>XM_005693278.3</t>
  </si>
  <si>
    <t>NUFIP2</t>
  </si>
  <si>
    <t>NUFIP2, FMR1 interacting protein 2</t>
  </si>
  <si>
    <t>GO:1990904//ribonucleoprotein complex;GO:0030529//intracellular ribonucleoprotein complex;GO:0043226//organelle;GO:0043228//non-membrane-bounded organelle;GO:0043231//intracellular membrane-bounded organelle;GO:0005840//ribosome;GO:0044464//cell part;GO:0044424//intracellular part;GO:0043232//intracellular non-membrane-bounded organelle;GO:0043227//membrane-bounded organelle;GO:0005623//cell;GO:0043229//intracellular organelle;GO:0032991//macromolecular complex;GO:0044444//cytoplasmic part;GO:0005622//intracellular;GO:0005737//cytoplasm</t>
  </si>
  <si>
    <t>GO:0003676//nucleic acid binding;GO:0003723//RNA binding;GO:0097159//organic cyclic compound binding;GO:0005488//binding;GO:1901363//heterocyclic compound binding</t>
  </si>
  <si>
    <t>peak_1643</t>
  </si>
  <si>
    <t>ncbi_102173329</t>
  </si>
  <si>
    <t>XM_013971902.2</t>
  </si>
  <si>
    <t>CPD</t>
  </si>
  <si>
    <t>carboxypeptidase D</t>
  </si>
  <si>
    <t>GO:0031988//membrane-bounded vesicle;GO:0043226//organelle;GO:0043227//membrane-bounded organelle;GO:0031982//vesicle</t>
  </si>
  <si>
    <t>GO:0070011//peptidase activity, acting on L-amino acid peptides;GO:0043167//ion binding;GO:0043169//cation binding;GO:0003824//catalytic activity;GO:0004180//carboxypeptidase activity;GO:0016787//hydrolase activity;GO:0008238//exopeptidase activity;GO:0008233//peptidase activity;GO:0046914//transition metal ion binding;GO:0005488//binding;GO:0046872//metal ion binding</t>
  </si>
  <si>
    <t>GO:0071704//organic substance metabolic process;GO:0019538//protein metabolic process;GO:0008152//metabolic process;GO:0044238//primary metabolic process;GO:0043170//macromolecule metabolic process</t>
  </si>
  <si>
    <t>peak_1650</t>
  </si>
  <si>
    <t>ncbi_102175711</t>
  </si>
  <si>
    <t>XM_018064394.1</t>
  </si>
  <si>
    <t>SCARF1</t>
  </si>
  <si>
    <t>scavenger receptor class F member 1</t>
  </si>
  <si>
    <t>GO:0071813//lipoprotein particle binding;GO:0005488//binding;GO:0071814//protein-lipid complex binding;GO:0044877//macromolecular complex binding</t>
  </si>
  <si>
    <t>GO:2000026//regulation of multicellular organismal development;GO:0048869//cellular developmental process;GO:0009987//cellular process;GO:0030182//neuron differentiation;GO:0051239//regulation of multicellular organismal process;GO:0021700//developmental maturation;GO:0050789//regulation of biological process;GO:0032502//developmental process;GO:0051960//regulation of nervous system development;GO:0048699//generation of neurons;GO:0048518//positive regulation of biological process;GO:0048468//cell development;GO:0006810//transport;GO:0051179//localization;GO:0048583//regulation of response to stimulus;GO:0044767//single-organism developmental process;GO:0048856//anatomical structure development;GO:0042551//neuron maturation;GO:0065007//biological regulation;GO:0044763//single-organism cellular process;GO:0006897//endocytosis;GO:0032103//positive regulation of response to external stimulus;GO:0044699//single-organism process;GO:0032101//regulation of response to external stimulus;GO:0048584//positive regulation of response to stimulus;GO:0050794//regulation of cellular process;GO:0016192//vesicle-mediated transport;GO:0030154//cell differentiation;GO:0032501//multicellular organismal process;GO:0048666//neuron development;GO:0022008//neurogenesis;GO:0060284//regulation of cell development;GO:0007275//multicellular organism development;GO:0051234//establishment of localization;GO:0048731//system development;GO:0050767//regulation of neurogenesis;GO:0048469//cell maturation;GO:0050793//regulation of developmental process;GO:0045664//regulation of neuron differentiation;GO:0031344//regulation of cell projection organization;GO:0045595//regulation of cell differentiation;GO:0051128//regulation of cellular component organization;GO:0007399//nervous system development;GO:0010975//regulation of neuron projection development;GO:0044707//single-multicellular organism process</t>
  </si>
  <si>
    <t>peak_1653</t>
  </si>
  <si>
    <t>ncbi_102181233</t>
  </si>
  <si>
    <t>XM_005693325.3</t>
  </si>
  <si>
    <t>METTL16</t>
  </si>
  <si>
    <t>methyltransferase like 16</t>
  </si>
  <si>
    <t>GO:0016741//transferase activity, transferring one-carbon groups;GO:0097159//organic cyclic compound binding;GO:0016740//transferase activity;GO:0003723//RNA binding;GO:0003676//nucleic acid binding;GO:1901363//heterocyclic compound binding;GO:0005488//binding;GO:0003824//catalytic activity</t>
  </si>
  <si>
    <t>peak_1654</t>
  </si>
  <si>
    <t>ncbi_102181532</t>
  </si>
  <si>
    <t>XM_018064413.1</t>
  </si>
  <si>
    <t>PAFAH1B1</t>
  </si>
  <si>
    <t>platelet activating factor acetylhydrolase 1b regulatory subunit 1</t>
  </si>
  <si>
    <t>Lipid metabolism;Global and overview maps</t>
  </si>
  <si>
    <t>ko01100//Metabolic pathways;ko00565//Ether lipid metabolism</t>
  </si>
  <si>
    <t>K16794</t>
  </si>
  <si>
    <t>GO:0005737//cytoplasm;GO:0097458//neuron part;GO:0072372//primary cilium;GO:0044424//intracellular part;GO:0043226//organelle;GO:0031988//membrane-bounded vesicle;GO:0042995//cell projection;GO:0044464//cell part;GO:0016020//membrane;GO:0043234//protein complex;GO:0043231//intracellular membrane-bounded organelle;GO:0005875//microtubule associated complex;GO:0005856//cytoskeleton;GO:0031090//organelle membrane;GO:0012505//endomembrane system;GO:0005876//spindle microtubule;GO:0032991//macromolecular complex;GO:0043232//intracellular non-membrane-bounded organelle;GO:0005819//spindle;GO:0005815//microtubule organizing center;GO:0044446//intracellular organelle part;GO:0005929//cilium;GO:0099512//supramolecular fiber;GO:0044297//cell body;GO:0043228//non-membrane-bounded organelle;GO:0015630//microtubule cytoskeleton;GO:0005622//intracellular;GO:0044444//cytoplasmic part;GO:0044430//cytoskeletal part;GO:0099513//polymeric cytoskeletal fiber;GO:0044422//organelle part;GO:0043227//membrane-bounded organelle;GO:0005874//microtubule;GO:0043229//intracellular organelle;GO:0005623//cell;GO:0031982//vesicle;GO:0043005//neuron projection</t>
  </si>
  <si>
    <t>GO:0003824//catalytic activity;GO:0019899//enzyme binding;GO:0005539//glycosaminoglycan binding;GO:0097367//carbohydrate derivative binding;GO:0045502//dynein binding;GO:0046983//protein dimerization activity;GO:0008092//cytoskeletal protein binding;GO:0015631//tubulin binding;GO:0005515//protein binding;GO:0005488//binding</t>
  </si>
  <si>
    <t>GO:0048585//negative regulation of response to stimulus;GO:0006998//nuclear envelope organization;GO:0098763//mitotic cell cycle phase;GO:0030307//positive regulation of cell growth;GO:0048699//generation of neurons;GO:0050793//regulation of developmental process;GO:0070303//negative regulation of stress-activated protein kinase signaling cascade;GO:0040001//establishment of mitotic spindle localization;GO:0006928//movement of cell or subcellular component;GO:0044802//single-organism membrane organization;GO:0010605//negative regulation of macromolecule metabolic process;GO:0044765//single-organism transport;GO:0051248//negative regulation of protein metabolic process;GO:0007010//cytoskeleton organization;GO:0050794//regulation of cellular process;GO:0048583//regulation of response to stimulus;GO:0032990//cell part morphogenesis;GO:0009966//regulation of signal transduction;GO:0006793//phosphorus metabolic process;GO:0007346//regulation of mitotic cell cycle;GO:0021955//central nervous system neuron axonogenesis;GO:0021543//pallium development;GO:0042325//regulation of phosphorylation;GO:0048646//anatomical structure formation involved in morphogenesis;GO:0010970//establishment of localization by movement along microtubule;GO:0007399//nervous system development;GO:0051640//organelle localization;GO:0051960//regulation of nervous system development;GO:0000087//mitotic M phase;GO:0032873//negative regulation of stress-activated MAPK cascade;GO:0031324//negative regulation of cellular metabolic process;GO:1903047//mitotic cell cycle process;GO:0044255//cellular lipid metabolic process;GO:0032268//regulation of cellular protein metabolic process;GO:0007017//microtubule-based process;GO:0044700//single organism signaling;GO:0051128//regulation of cellular component organization;GO:0021952//central nervous system projection neuron axonogenesis;GO:0000904//cell morphogenesis involved in differentiation;GO:0008088//axo-dendritic transport;GO:0065007//biological regulation;GO:0015031//protein transport;GO:0007049//cell cycle;GO:0051647//nucleus localization;GO:0048468//cell development;GO:0046486//glycerolipid metabolic process;GO:0007420//brain development;GO:0006650//glycerophospholipid metabolic process;GO:0061564//axon development;GO:0044770//cell cycle phase transition;GO:0050789//regulation of biological process;GO:0048285//organelle fission;GO:0000278//mitotic cell cycle;GO:0030705//cytoskeleton-dependent intracellular transport;GO:0051246//regulation of protein metabolic process;GO:0048858//cell projection morphogenesis;GO:0060284//regulation of cell development;GO:0051336//regulation of hydrolase activity;GO:0021953//central nervous system neuron differentiation;GO:0030030//cell projection organization;GO:0007267//cell-cell signaling;GO:0044767//single-organism developmental process;GO:0022414//reproductive process;GO:0061351//neural precursor cell proliferation;GO:0070302//regulation of stress-activated protein kinase signaling cascade;GO:0000279//M phase;GO:0040011//locomotion;GO:0006996//organelle organization;GO:0007626//locomotory behavior;GO:0048667//cell morphogenesis involved in neuron differentiation;GO:2000026//regulation of multicellular organismal development;GO:0045664//regulation of neuron differentiation;GO:0060759//regulation of response to cytokine stimulus;GO:0032269//negative regulation of cellular protein metabolic process;GO:0010563//negative regulation of phosphorus metabolic process;GO:0044707//single-multicellular organism process;GO:0009892//negative regulation of metabolic process;GO:1902532//negative regulation of intracellular signal transduction;GO:0045936//negative regulation of phosphate metabolic process;GO:0032501//multicellular organismal process;GO:0071702//organic substance transport;GO:0021537//telencephalon development;GO:0031399//regulation of protein modification process;GO:0048666//neuron development;GO:0009887//organ morphogenesis;GO:0001558//regulation of cell growth;GO:0001933//negative regulation of protein phosphorylation;GO:0048856//anatomical structure development;GO:0003006//developmental process involved in reproduction;GO:0021954//central nervous system neuron development;GO:0051653//spindle localization;GO:0022403//cell cycle phase;GO:0010648//negative regulation of cell communication;GO:0044763//single-organism cellular process;GO:0065009//regulation of molecular function;GO:0006629//lipid metabolic process;GO:0044848//biological phase;GO:0001932//regulation of protein phosphorylation;GO:0060322//head development;GO:0009987//cellular process;GO:0032502//developmental process;GO:0003008//system process;GO:0040023//establishment of nucleus localization;GO:0048513//animal organ development;GO:0044710//single-organism metabolic process;GO:0048812//neuron projection morphogenesis;GO:0045184//establishment of protein localization;GO:0019637//organophosphate metabolic process;GO:0042326//negative regulation of phosphorylation;GO:0023057//negative regulation of signaling;GO:0051293//establishment of spindle localization;GO:0051674//localization of cell;GO:1902589//single-organism organelle organization;GO:0050877//neurological system process;GO:0007409//axonogenesis;GO:0001959//regulation of cytokine-mediated signaling pathway;GO:0007154//cell communication;GO:0051301//cell division;GO:0048519//negative regulation of biological process;GO:0022402//cell cycle process;GO:0008152//metabolic process;GO:0051234//establishment of localization;GO:0023052//signaling;GO:0051642//centrosome localization;GO:0006810//transport;GO:0000902//cell morphogenesis;GO:0051174//regulation of phosphorus metabolic process;GO:0048518//positive regulation of biological process;GO:1902578//single-organism localization;GO:0016477//cell migration;GO:0009968//negative regulation of signal transduction;GO:0044772//mitotic cell cycle phase transition;GO:0008104//protein localization;GO:0060255//regulation of macromolecule metabolic process;GO:0044238//primary metabolic process;GO:0031344//regulation of cell projection organization;GO:0045595//regulation of cell differentiation;GO:0080134//regulation of response to stress;GO:0006997//nucleus organization;GO:0051726//regulation of cell cycle;GO:0080135//regulation of cellular response to stress;GO:0006644//phospholipid metabolic process;GO:0050905//neuromuscular process;GO:0040008//regulation of growth;GO:0000226//microtubule cytoskeleton organization;GO:0007417//central nervous system development;GO:0071840//cellular component organization or biogenesis;GO:0044237//cellular metabolic process;GO:0007610//behavior;GO:0045927//positive regulation of growth;GO:0043408//regulation of MAPK cascade;GO:0061024//membrane organization;GO:0043409//negative regulation of MAPK cascade;GO:0051649//establishment of localization in cell;GO:0071704//organic substance metabolic process;GO:0031323//regulation of cellular metabolic process;GO:0051641//cellular localization;GO:0007018//microtubule-based movement;GO:0019222//regulation of metabolic process;GO:0080090//regulation of primary metabolic process;GO:0006796//phosphate-containing compound metabolic process;GO:0032872//regulation of stress-activated MAPK cascade;GO:0019220//regulation of phosphate metabolic process;GO:0000003//reproduction;GO:0022008//neurogenesis;GO:0010256//endomembrane system organization;GO:1902582//single-organism intracellular transport;GO:0050790//regulation of catalytic activity;GO:0000280//nuclear division;GO:0046907//intracellular transport;GO:0033036//macromolecule localization;GO:0048870//cell motility;GO:0051239//regulation of multicellular organismal process;GO:0048731//system development;GO:0044699//single-organism process;GO:0050767//regulation of neurogenesis;GO:1902580//single-organism cellular localization;GO:0044708//single-organism behavior;GO:0007275//multicellular organism development;GO:0010646//regulation of cell communication;GO:0031175//neuron projection development;GO:0030182//neuron differentiation;GO:0030154//cell differentiation;GO:0010975//regulation of neuron projection development;GO:0051656//establishment of organelle localization;GO:0016043//cellular component organization;GO:0030900//forebrain development;GO:0048522//positive regulation of cellular process;GO:0031400//negative regulation of protein modification process;GO:0032989//cellular component morphogenesis;GO:0048523//negative regulation of cellular process;GO:0048869//cellular developmental process;GO:1902531//regulation of intracellular signal transduction;GO:0009653//anatomical structure morphogenesis;GO:0008283//cell proliferation;GO:0051648//vesicle localization;GO:0051179//localization;GO:0023051//regulation of signaling</t>
  </si>
  <si>
    <t>peak_1655</t>
  </si>
  <si>
    <t>ncbi_102187981</t>
  </si>
  <si>
    <t>XM_018064427.1</t>
  </si>
  <si>
    <t>EMC6</t>
  </si>
  <si>
    <t>ER membrane protein complex subunit 6</t>
  </si>
  <si>
    <t>GO:0043231//intracellular membrane-bounded organelle;GO:0043234//protein complex;GO:0031301//integral component of organelle membrane;GO:0043226//organelle;GO:0043229//intracellular organelle;GO:0031224//intrinsic component of membrane;GO:0043227//membrane-bounded organelle;GO:0042175//nuclear outer membrane-endoplasmic reticulum membrane network;GO:0098588//bounding membrane of organelle;GO:0031300//intrinsic component of organelle membrane;GO:0044464//cell part;GO:0032991//macromolecular complex;GO:0005622//intracellular;GO:0005783//endoplasmic reticulum;GO:0005623//cell;GO:0031090//organelle membrane;GO:0044444//cytoplasmic part;GO:0044432//endoplasmic reticulum part;GO:0005737//cytoplasm;GO:0044422//organelle part;GO:0016021//integral component of membrane;GO:0005789//endoplasmic reticulum membrane;GO:0044446//intracellular organelle part;GO:0044425//membrane part;GO:0031227//intrinsic component of endoplasmic reticulum membrane;GO:0044424//intracellular part;GO:0016020//membrane;GO:0012505//endomembrane system</t>
  </si>
  <si>
    <t>peak_1658</t>
  </si>
  <si>
    <t>ncbi_102191551</t>
  </si>
  <si>
    <t>XM_005693428.3</t>
  </si>
  <si>
    <t>MED31</t>
  </si>
  <si>
    <t>mediator complex subunit 31</t>
  </si>
  <si>
    <t>GO:0043234//protein complex;GO:0044428//nuclear part;GO:0070013//intracellular organelle lumen;GO:0005634//nucleus;GO:0043229//intracellular organelle;GO:0043231//intracellular membrane-bounded organelle;GO:0043226//organelle;GO:0044424//intracellular part;GO:0044422//organelle part;GO:0044464//cell part;GO:0043227//membrane-bounded organelle;GO:0005623//cell;GO:0031974//membrane-enclosed lumen;GO:0043233//organelle lumen;GO:0032991//macromolecular complex;GO:0044446//intracellular organelle part;GO:0005622//intracellular;GO:0031981//nuclear lumen</t>
  </si>
  <si>
    <t>GO:0065003//macromolecular complex assembly;GO:0044085//cellular component biogenesis;GO:0042127//regulation of cell proliferation;GO:0010468//regulation of gene expression;GO:0006352//DNA-templated transcription, initiation;GO:0006807//nitrogen compound metabolic process;GO:0044707//single-multicellular organism process;GO:0043170//macromolecule metabolic process;GO:1901362//organic cyclic compound biosynthetic process;GO:0019219//regulation of nucleobase-containing compound metabolic process;GO:0009987//cellular process;GO:0008285//negative regulation of cell proliferation;GO:0010556//regulation of macromolecule biosynthetic process;GO:0097659//nucleic acid-templated transcription;GO:0008152//metabolic process;GO:0043933//macromolecular complex subunit organization;GO:0051171//regulation of nitrogen compound metabolic process;GO:0050789//regulation of biological process;GO:0006139//nucleobase-containing compound metabolic process;GO:0006355//regulation of transcription, DNA-templated;GO:0048736//appendage development;GO:0048856//anatomical structure development;GO:0050794//regulation of cellular process;GO:0006725//cellular aromatic compound metabolic process;GO:0044767//single-organism developmental process;GO:0044699//single-organism process;GO:0044260//cellular macromolecule metabolic process;GO:0032501//multicellular organismal process;GO:0007275//multicellular organism development;GO:0071840//cellular component organization or biogenesis;GO:0048523//negative regulation of cellular process;GO:0046483//heterocycle metabolic process;GO:0031326//regulation of cellular biosynthetic process;GO:2000112//regulation of cellular macromolecule biosynthetic process;GO:0009058//biosynthetic process;GO:0034645//cellular macromolecule biosynthetic process;GO:0044249//cellular biosynthetic process;GO:0032774//RNA biosynthetic process;GO:0022607//cellular component assembly;GO:0016070//RNA metabolic process;GO:0065007//biological regulation;GO:0044238//primary metabolic process;GO:0071704//organic substance metabolic process;GO:0031323//regulation of cellular metabolic process;GO:1901576//organic substance biosynthetic process;GO:0051252//regulation of RNA metabolic process;GO:0019438//aromatic compound biosynthetic process;GO:0010467//gene expression;GO:0034641//cellular nitrogen compound metabolic process;GO:0080090//regulation of primary metabolic process;GO:0018130//heterocycle biosynthetic process;GO:0006351//transcription, DNA-templated;GO:0034654//nucleobase-containing compound biosynthetic process;GO:0009059//macromolecule biosynthetic process;GO:2001141//regulation of RNA biosynthetic process;GO:0019222//regulation of metabolic process;GO:0032502//developmental process;GO:0090304//nucleic acid metabolic process;GO:0016043//cellular component organization;GO:0009889//regulation of biosynthetic process;GO:0044237//cellular metabolic process;GO:0044271//cellular nitrogen compound biosynthetic process;GO:0060255//regulation of macromolecule metabolic process;GO:1901360//organic cyclic compound metabolic process;GO:1903506//regulation of nucleic acid-templated transcription;GO:0048519//negative regulation of biological process</t>
  </si>
  <si>
    <t>peak_1670</t>
  </si>
  <si>
    <t>ncbi_102185864</t>
  </si>
  <si>
    <t>XM_018064573.1</t>
  </si>
  <si>
    <t>TNK1</t>
  </si>
  <si>
    <t>tyrosine kinase non receptor 1</t>
  </si>
  <si>
    <t>peak_1672</t>
  </si>
  <si>
    <t>ncbi_102190907</t>
  </si>
  <si>
    <t>XM_005693521.3</t>
  </si>
  <si>
    <t>SOX15</t>
  </si>
  <si>
    <t>SRY-box 15</t>
  </si>
  <si>
    <t>GO:0005622//intracellular;GO:0043231//intracellular membrane-bounded organelle;GO:0043226//organelle;GO:0005623//cell;GO:0044464//cell part;GO:0005667//transcription factor complex;GO:0043227//membrane-bounded organelle;GO:0032991//macromolecular complex;GO:0043229//intracellular organelle;GO:0043234//protein complex;GO:0044424//intracellular part</t>
  </si>
  <si>
    <t>GO:0003700//transcription factor activity, sequence-specific DNA binding;GO:1901363//heterocyclic compound binding;GO:0097159//organic cyclic compound binding;GO:0005515//protein binding;GO:0046983//protein dimerization activity;GO:0001071//nucleic acid binding transcription factor activity;GO:0005488//binding;GO:0003676//nucleic acid binding</t>
  </si>
  <si>
    <t>GO:0009987//cellular process;GO:0019219//regulation of nucleobase-containing compound metabolic process;GO:0050865//regulation of cell activation;GO:0044699//single-organism process;GO:0050793//regulation of developmental process;GO:0050789//regulation of biological process;GO:0042127//regulation of cell proliferation;GO:0051239//regulation of multicellular organismal process;GO:0060255//regulation of macromolecule metabolic process;GO:0048869//cellular developmental process;GO:0032502//developmental process;GO:2001141//regulation of RNA biosynthetic process;GO:0006357//regulation of transcription from RNA polymerase II promoter;GO:0040008//regulation of growth;GO:0044763//single-organism cellular process;GO:0044767//single-organism developmental process;GO:0010556//regulation of macromolecule biosynthetic process;GO:0009889//regulation of biosynthetic process;GO:0043416//regulation of skeletal muscle tissue regeneration;GO:0051726//regulation of cell cycle;GO:2000112//regulation of cellular macromolecule biosynthetic process;GO:0061061//muscle structure development;GO:0061041//regulation of wound healing;GO:0048634//regulation of muscle organ development;GO:1903506//regulation of nucleic acid-templated transcription;GO:0042692//muscle cell differentiation;GO:0048856//anatomical structure development;GO:0032101//regulation of response to external stimulus;GO:0048522//positive regulation of cellular process;GO:0016202//regulation of striated muscle tissue development;GO:0051171//regulation of nitrogen compound metabolic process;GO:0048638//regulation of developmental growth;GO:0019222//regulation of metabolic process;GO:0006355//regulation of transcription, DNA-templated;GO:0031323//regulation of cellular metabolic process;GO:2000026//regulation of multicellular organismal development;GO:0065007//biological regulation;GO:0080134//regulation of response to stress;GO:0051252//regulation of RNA metabolic process;GO:1903034//regulation of response to wounding;GO:0010468//regulation of gene expression;GO:0030154//cell differentiation;GO:0048583//regulation of response to stimulus;GO:0014717//regulation of satellite cell activation involved in skeletal muscle regeneration;GO:0048518//positive regulation of biological process;GO:0008284//positive regulation of cell proliferation;GO:0050794//regulation of cellular process;GO:0031326//regulation of cellular biosynthetic process;GO:1901861//regulation of muscle tissue development;GO:0045445//myoblast differentiation;GO:0045787//positive regulation of cell cycle;GO:0080090//regulation of primary metabolic process</t>
  </si>
  <si>
    <t>ncbi_102191171</t>
  </si>
  <si>
    <t>XM_005693522.3</t>
  </si>
  <si>
    <t>MPDU1</t>
  </si>
  <si>
    <t>mannose-P-dolichol utilization defect 1</t>
  </si>
  <si>
    <t>peak_1675</t>
  </si>
  <si>
    <t>ncbi_102169900</t>
  </si>
  <si>
    <t>XM_005693531.3</t>
  </si>
  <si>
    <t>WRAP53</t>
  </si>
  <si>
    <t>WD repeat containing antisense to TP53</t>
  </si>
  <si>
    <t>GO:0005622//intracellular;GO:0016604//nuclear body;GO:0031974//membrane-enclosed lumen;GO:0005623//cell;GO:0005654//nucleoplasm;GO:0031981//nuclear lumen;GO:0070013//intracellular organelle lumen;GO:0044428//nuclear part;GO:0043229//intracellular organelle;GO:0032991//macromolecular complex;GO:0043233//organelle lumen;GO:0030529//intracellular ribonucleoprotein complex;GO:1990904//ribonucleoprotein complex;GO:0043231//intracellular membrane-bounded organelle;GO:0044424//intracellular part;GO:0043226//organelle;GO:0044451//nucleoplasm part;GO:0043227//membrane-bounded organelle;GO:0044446//intracellular organelle part;GO:0044422//organelle part;GO:0044464//cell part;GO:0005634//nucleus</t>
  </si>
  <si>
    <t>GO:0097159//organic cyclic compound binding;GO:0003676//nucleic acid binding;GO:1901363//heterocyclic compound binding;GO:0005488//binding</t>
  </si>
  <si>
    <t>GO:0006996//organelle organization;GO:2000112//regulation of cellular macromolecule biosynthetic process;GO:0051276//chromosome organization;GO:0009987//cellular process;GO:0019219//regulation of nucleobase-containing compound metabolic process;GO:0065007//biological regulation;GO:0051054//positive regulation of DNA metabolic process;GO:0051171//regulation of nitrogen compound metabolic process;GO:0032200//telomere organization;GO:0050789//regulation of biological process;GO:0009891//positive regulation of biosynthetic process;GO:0016043//cellular component organization;GO:0009889//regulation of biosynthetic process;GO:0022607//cellular component assembly;GO:0010556//regulation of macromolecule biosynthetic process;GO:0031323//regulation of cellular metabolic process;GO:0050794//regulation of cellular process;GO:0045935//positive regulation of nucleobase-containing compound metabolic process;GO:0045740//positive regulation of DNA replication;GO:0048522//positive regulation of cellular process;GO:0031328//positive regulation of cellular biosynthetic process;GO:0010557//positive regulation of macromolecule biosynthetic process;GO:0071840//cellular component organization or biogenesis;GO:0044085//cellular component biogenesis;GO:0080090//regulation of primary metabolic process;GO:0051052//regulation of DNA metabolic process;GO:0051173//positive regulation of nitrogen compound metabolic process;GO:0032202//telomere assembly;GO:0048518//positive regulation of biological process;GO:0019222//regulation of metabolic process;GO:0006275//regulation of DNA replication;GO:0060255//regulation of macromolecule metabolic process;GO:0009893//positive regulation of metabolic process;GO:0031325//positive regulation of cellular metabolic process;GO:0031326//regulation of cellular biosynthetic process;GO:0010604//positive regulation of macromolecule metabolic process</t>
  </si>
  <si>
    <t>peak_1678</t>
  </si>
  <si>
    <t>ncbi_102176357</t>
  </si>
  <si>
    <t>XM_013972314.2</t>
  </si>
  <si>
    <t>KRBA2</t>
  </si>
  <si>
    <t>KRAB-A domain containing 2</t>
  </si>
  <si>
    <t>peak_1680</t>
  </si>
  <si>
    <t>ncbi_102179699</t>
  </si>
  <si>
    <t>XM_018064650.1</t>
  </si>
  <si>
    <t>GAS7</t>
  </si>
  <si>
    <t>growth arrest specific 7</t>
  </si>
  <si>
    <t>GO:0005623//cell;GO:0043232//intracellular non-membrane-bounded organelle;GO:0043226//organelle;GO:0043229//intracellular organelle;GO:0044424//intracellular part;GO:0043228//non-membrane-bounded organelle;GO:0005622//intracellular;GO:0005856//cytoskeleton;GO:0044464//cell part;GO:0015629//actin cytoskeleton</t>
  </si>
  <si>
    <t>GO:0005488//binding;GO:0001071//nucleic acid binding transcription factor activity;GO:0008092//cytoskeletal protein binding;GO:0005515//protein binding;GO:0003779//actin binding</t>
  </si>
  <si>
    <t>GO:0030029//actin filament-based process;GO:0065007//biological regulation;GO:0044699//single-organism process;GO:0022604//regulation of cell morphogenesis;GO:0030030//cell projection organization;GO:0007275//multicellular organism development;GO:0006996//organelle organization;GO:0032989//cellular component morphogenesis;GO:0048731//system development;GO:0044707//single-multicellular organism process;GO:0050794//regulation of cellular process;GO:0051128//regulation of cellular component organization;GO:0032502//developmental process;GO:0044767//single-organism developmental process;GO:0022607//cellular component assembly;GO:0030154//cell differentiation;GO:0022402//cell cycle process;GO:0032501//multicellular organismal process;GO:0060255//regulation of macromolecule metabolic process;GO:0007010//cytoskeleton organization;GO:0009653//anatomical structure morphogenesis;GO:0000902//cell morphogenesis;GO:0044085//cellular component biogenesis;GO:0030036//actin cytoskeleton organization;GO:0050793//regulation of developmental process;GO:0007049//cell cycle;GO:0007015//actin filament organization;GO:0032990//cell part morphogenesis;GO:0022603//regulation of anatomical structure morphogenesis;GO:0044763//single-organism cellular process;GO:0008154//actin polymerization or depolymerization;GO:0048858//cell projection morphogenesis;GO:1902589//single-organism organelle organization;GO:0050789//regulation of biological process;GO:0048856//anatomical structure development;GO:0009987//cellular process;GO:0048869//cellular developmental process;GO:0010468//regulation of gene expression;GO:0071822//protein complex subunit organization;GO:0019222//regulation of metabolic process;GO:0016043//cellular component organization;GO:0071840//cellular component organization or biogenesis;GO:0043933//macromolecular complex subunit organization</t>
  </si>
  <si>
    <t>peak_1681</t>
  </si>
  <si>
    <t>ncbi_102181988</t>
  </si>
  <si>
    <t>XM_018064662.1</t>
  </si>
  <si>
    <t>ADPRM</t>
  </si>
  <si>
    <t>ADP-ribose/CDP-alcohol diphosphatase, manganese dependent</t>
  </si>
  <si>
    <t>Nucleotide metabolism;Lipid metabolism</t>
  </si>
  <si>
    <t>ko00230//Purine metabolism;ko00564//Glycerophospholipid metabolism</t>
  </si>
  <si>
    <t>K01517</t>
  </si>
  <si>
    <t>GO:0016817//hydrolase activity, acting on acid anhydrides;GO:0016462//pyrophosphatase activity;GO:0005488//binding;GO:0043167//ion binding;GO:0016818//hydrolase activity, acting on acid anhydrides, in phosphorus-containing anhydrides;GO:0016787//hydrolase activity;GO:0003824//catalytic activity;GO:0043169//cation binding</t>
  </si>
  <si>
    <t>peak_1694</t>
  </si>
  <si>
    <t>ncbi_102171646</t>
  </si>
  <si>
    <t>XM_005693626.3</t>
  </si>
  <si>
    <t>MED9</t>
  </si>
  <si>
    <t>mediator complex subunit 9</t>
  </si>
  <si>
    <t>GO:0043234//protein complex;GO:0032991//macromolecular complex;GO:0005623//cell;GO:0043231//intracellular membrane-bounded organelle;GO:0043229//intracellular organelle;GO:0044464//cell part;GO:0043226//organelle;GO:0005622//intracellular;GO:0044424//intracellular part;GO:0043227//membrane-bounded organelle</t>
  </si>
  <si>
    <t>GO:0051252//regulation of RNA metabolic process;GO:1903506//regulation of nucleic acid-templated transcription;GO:0065007//biological regulation;GO:2001141//regulation of RNA biosynthetic process;GO:0050794//regulation of cellular process;GO:0009889//regulation of biosynthetic process;GO:0019219//regulation of nucleobase-containing compound metabolic process;GO:0080090//regulation of primary metabolic process;GO:0010556//regulation of macromolecule biosynthetic process;GO:0031323//regulation of cellular metabolic process;GO:0010468//regulation of gene expression;GO:0031326//regulation of cellular biosynthetic process;GO:0051171//regulation of nitrogen compound metabolic process;GO:0050789//regulation of biological process;GO:0006355//regulation of transcription, DNA-templated;GO:0019222//regulation of metabolic process;GO:0060255//regulation of macromolecule metabolic process;GO:2000112//regulation of cellular macromolecule biosynthetic process</t>
  </si>
  <si>
    <t>peak_1706</t>
  </si>
  <si>
    <t>ncbi_102182342</t>
  </si>
  <si>
    <t>XM_005693667.3</t>
  </si>
  <si>
    <t>EME1</t>
  </si>
  <si>
    <t>essential meiotic structure-specific endonuclease 1</t>
  </si>
  <si>
    <t>ko03460//Fanconi anemia pathway;ko03440//Homologous recombination</t>
  </si>
  <si>
    <t>K10882</t>
  </si>
  <si>
    <t>GO:0000785//chromatin;GO:0005622//intracellular;GO:0044428//nuclear part;GO:0005694//chromosome;GO:0043229//intracellular organelle;GO:0031974//membrane-enclosed lumen;GO:0032991//macromolecular complex;GO:0043231//intracellular membrane-bounded organelle;GO:0043226//organelle;GO:0044422//organelle part;GO:0070013//intracellular organelle lumen;GO:0043232//intracellular non-membrane-bounded organelle;GO:0000790//nuclear chromatin;GO:0044427//chromosomal part;GO:0044464//cell part;GO:0043233//organelle lumen;GO:0043227//membrane-bounded organelle;GO:0031981//nuclear lumen;GO:0044446//intracellular organelle part;GO:0044424//intracellular part;GO:0005634//nucleus;GO:0043228//non-membrane-bounded organelle;GO:0000228//nuclear chromosome;GO:0005623//cell;GO:0044454//nuclear chromosome part</t>
  </si>
  <si>
    <t>GO:0005488//binding;GO:0016788//hydrolase activity, acting on ester bonds;GO:0003676//nucleic acid binding;GO:0016787//hydrolase activity;GO:0003824//catalytic activity;GO:0097159//organic cyclic compound binding;GO:1901363//heterocyclic compound binding</t>
  </si>
  <si>
    <t>GO:0071216//cellular response to biotic stimulus;GO:0090304//nucleic acid metabolic process;GO:0043170//macromolecule metabolic process;GO:0072423//response to DNA damage checkpoint signaling;GO:0006807//nitrogen compound metabolic process;GO:0071704//organic substance metabolic process;GO:0046483//heterocycle metabolic process;GO:0044238//primary metabolic process;GO:0034641//cellular nitrogen compound metabolic process;GO:0072402//response to DNA integrity checkpoint signaling;GO:0009987//cellular process;GO:0006725//cellular aromatic compound metabolic process;GO:0008152//metabolic process;GO:0051716//cellular response to stimulus;GO:0009719//response to endogenous stimulus;GO:1901360//organic cyclic compound metabolic process;GO:0044237//cellular metabolic process;GO:0006139//nucleobase-containing compound metabolic process;GO:0071495//cellular response to endogenous stimulus;GO:0009607//response to biotic stimulus;GO:0050896//response to stimulus;GO:0072396//response to cell cycle checkpoint signaling</t>
  </si>
  <si>
    <t>ncbi_102182626</t>
  </si>
  <si>
    <t>XM_005693668.3</t>
  </si>
  <si>
    <t>LRRC59</t>
  </si>
  <si>
    <t>leucine rich repeat containing 59</t>
  </si>
  <si>
    <t>GO:0031090//organelle membrane;GO:0043227//membrane-bounded organelle;GO:0044422//organelle part;GO:0031224//intrinsic component of membrane;GO:0005622//intracellular;GO:0016020//membrane;GO:0043226//organelle;GO:0044464//cell part;GO:0043231//intracellular membrane-bounded organelle;GO:0044425//membrane part;GO:0044424//intracellular part;GO:0005623//cell;GO:0009295//nucleoid;GO:0043229//intracellular organelle</t>
  </si>
  <si>
    <t>GO:0003676//nucleic acid binding;GO:0005488//binding;GO:0003723//RNA binding;GO:0097159//organic cyclic compound binding;GO:1901363//heterocyclic compound binding</t>
  </si>
  <si>
    <t>peak_1708</t>
  </si>
  <si>
    <t>ncbi_102188252</t>
  </si>
  <si>
    <t>XM_018064889.1</t>
  </si>
  <si>
    <t>XYLT2</t>
  </si>
  <si>
    <t>xylosyltransferase 2</t>
  </si>
  <si>
    <t>ko01100//Metabolic pathways;ko00534//Glycosaminoglycan biosynthesis - heparan sulfate / heparin;ko00532//Glycosaminoglycan biosynthesis - chondroitin sulfate / dermatan sulfate</t>
  </si>
  <si>
    <t>K00771</t>
  </si>
  <si>
    <t>GO:0031090//organelle membrane;GO:0043227//membrane-bounded organelle;GO:0005623//cell;GO:0031224//intrinsic component of membrane;GO:0005622//intracellular;GO:0044425//membrane part;GO:0043226//organelle;GO:0044464//cell part;GO:0016020//membrane;GO:0044424//intracellular part;GO:0043231//intracellular membrane-bounded organelle;GO:0043229//intracellular organelle;GO:0044422//organelle part</t>
  </si>
  <si>
    <t>GO:0035252//UDP-xylosyltransferase activity;GO:0016740//transferase activity;GO:0016757//transferase activity, transferring glycosyl groups;GO:0042285//xylosyltransferase activity;GO:0016763//transferase activity, transferring pentosyl groups;GO:0008194//UDP-glycosyltransferase activity;GO:0003824//catalytic activity</t>
  </si>
  <si>
    <t>GO:0044249//cellular biosynthetic process;GO:0044710//single-organism metabolic process;GO:0044237//cellular metabolic process;GO:0071704//organic substance metabolic process;GO:0009059//macromolecule biosynthetic process;GO:1901137//carbohydrate derivative biosynthetic process;GO:0044238//primary metabolic process;GO:0006807//nitrogen compound metabolic process;GO:0030166//proteoglycan biosynthetic process;GO:0006029//proteoglycan metabolic process;GO:0006024//glycosaminoglycan biosynthetic process;GO:1901135//carbohydrate derivative metabolic process;GO:0009100//glycoprotein metabolic process;GO:0034645//cellular macromolecule biosynthetic process;GO:0044260//cellular macromolecule metabolic process;GO:1901566//organonitrogen compound biosynthetic process;GO:0019538//protein metabolic process;GO:0043170//macromolecule metabolic process;GO:0009058//biosynthetic process;GO:0009101//glycoprotein biosynthetic process;GO:0009987//cellular process;GO:0008152//metabolic process;GO:0044699//single-organism process;GO:0006023//aminoglycan biosynthetic process;GO:1901564//organonitrogen compound metabolic process;GO:0030203//glycosaminoglycan metabolic process;GO:1901576//organic substance biosynthetic process;GO:0006022//aminoglycan metabolic process;GO:0044711//single-organism biosynthetic process</t>
  </si>
  <si>
    <t>peak_1716</t>
  </si>
  <si>
    <t>ncbi_102174508</t>
  </si>
  <si>
    <t>XM_018064965.1</t>
  </si>
  <si>
    <t>MRPL45</t>
  </si>
  <si>
    <t>mitochondrial ribosomal protein L45</t>
  </si>
  <si>
    <t>GO:0044464//cell part;GO:0031090//organelle membrane;GO:0043229//intracellular organelle;GO:0005623//cell;GO:0044422//organelle part;GO:0005622//intracellular;GO:0032991//macromolecular complex;GO:0019866//organelle inner membrane;GO:0031975//envelope;GO:0043227//membrane-bounded organelle;GO:0044446//intracellular organelle part;GO:0030529//intracellular ribonucleoprotein complex;GO:0031967//organelle envelope;GO:0016020//membrane;GO:0044424//intracellular part;GO:0043226//organelle;GO:1990904//ribonucleoprotein complex</t>
  </si>
  <si>
    <t>peak_1718</t>
  </si>
  <si>
    <t>ncbi_102186338</t>
  </si>
  <si>
    <t>XM_018065021.1</t>
  </si>
  <si>
    <t>THRA</t>
  </si>
  <si>
    <t>thyroid hormone receptor, alpha</t>
  </si>
  <si>
    <t>Signaling molecules and interaction;Endocrine system</t>
  </si>
  <si>
    <t>ko04080//Neuroactive ligand-receptor interaction;ko04919//Thyroid hormone signaling pathway</t>
  </si>
  <si>
    <t>K05547</t>
  </si>
  <si>
    <t>GO:0031974//membrane-enclosed lumen;GO:0005737//cytoplasm;GO:0044446//intracellular organelle part;GO:0043233//organelle lumen;GO:0044422//organelle part;GO:0044424//intracellular part;GO:0031981//nuclear lumen;GO:0043227//membrane-bounded organelle;GO:0043229//intracellular organelle;GO:0043226//organelle;GO:0005622//intracellular;GO:0043231//intracellular membrane-bounded organelle;GO:0005623//cell;GO:0070013//intracellular organelle lumen;GO:0005634//nucleus;GO:0044464//cell part;GO:0044428//nuclear part;GO:0044444//cytoplasmic part</t>
  </si>
  <si>
    <t>GO:0043169//cation binding;GO:0003727//single-stranded RNA binding;GO:0003723//RNA binding;GO:0001071//nucleic acid binding transcription factor activity;GO:1901363//heterocyclic compound binding;GO:0004871//signal transducer activity;GO:0003682//chromatin binding;GO:0003676//nucleic acid binding;GO:0046983//protein dimerization activity;GO:0098531//transcription factor activity, direct ligand regulated sequence-specific DNA binding;GO:0000981//RNA polymerase II transcription factor activity, sequence-specific DNA binding;GO:0044212//transcription regulatory region DNA binding;GO:0046914//transition metal ion binding;GO:0003677//DNA binding;GO:0097159//organic cyclic compound binding;GO:0008134//transcription factor binding;GO:0042562//hormone binding;GO:0000975//regulatory region DNA binding;GO:0060089//molecular transducer activity;GO:0005488//binding;GO:0004872//receptor activity;GO:0038023//signaling receptor activity;GO:0003700//transcription factor activity, sequence-specific DNA binding;GO:0004879//RNA polymerase II transcription factor activity, ligand-activated sequence-specific DNA binding;GO:0001067//regulatory region nucleic acid binding;GO:0005515//protein binding;GO:0046872//metal ion binding;GO:0043167//ion binding;GO:0044877//macromolecular complex binding</t>
  </si>
  <si>
    <t>GO:0002520//immune system development;GO:1902679//negative regulation of RNA biosynthetic process;GO:0048583//regulation of response to stimulus;GO:0070887//cellular response to chemical stimulus;GO:0022414//reproductive process;GO:1904590//negative regulation of protein import;GO:0051704//multi-organism process;GO:1903828//negative regulation of cellular protein localization;GO:1900181//negative regulation of protein localization to nucleus;GO:1903506//regulation of nucleic acid-templated transcription;GO:0023052//signaling;GO:0060429//epithelium development;GO:0030324//lung development;GO:0045924//regulation of female receptivity;GO:0032502//developmental process;GO:0044092//negative regulation of molecular function;GO:0051172//negative regulation of nitrogen compound metabolic process;GO:0060180//female mating behavior;GO:0035270//endocrine system development;GO:0007275//multicellular organism development;GO:0051049//regulation of transport;GO:0042308//negative regulation of protein import into nucleus;GO:0009894//regulation of catabolic process;GO:0032774//RNA biosynthetic process;GO:0007165//signal transduction;GO:0007154//cell communication;GO:0051171//regulation of nitrogen compound metabolic process;GO:0031327//negative regulation of cellular biosynthetic process;GO:0051239//regulation of multicellular organismal process;GO:0008152//metabolic process;GO:1903533//regulation of protein targeting;GO:0006807//nitrogen compound metabolic process;GO:0043170//macromolecule metabolic process;GO:0006351//transcription, DNA-templated;GO:0009889//regulation of biosynthetic process;GO:0009892//negative regulation of metabolic process;GO:2000112//regulation of cellular macromolecule biosynthetic process;GO:0051051//negative regulation of transport;GO:0030154//cell differentiation;GO:1904589//regulation of protein import;GO:0048534//hematopoietic or lymphoid organ development;GO:0048731//system development;GO:0051252//regulation of RNA metabolic process;GO:0034645//cellular macromolecule biosynthetic process;GO:0044249//cellular biosynthetic process;GO:0035295//tube development;GO:0044705//multi-organism reproductive behavior;GO:0019953//sexual reproduction;GO:0080090//regulation of primary metabolic process;GO:1901362//organic cyclic compound biosynthetic process;GO:0007618//mating;GO:0044260//cellular macromolecule metabolic process;GO:0071495//cellular response to endogenous stimulus;GO:0009653//anatomical structure morphogenesis;GO:0048513//animal organ development;GO:2000113//negative regulation of cellular macromolecule biosynthetic process;GO:0051223//regulation of protein transport;GO:0032870//cellular response to hormone stimulus;GO:0042306//regulation of protein import into nucleus;GO:0045934//negative regulation of nucleobase-containing compound metabolic process;GO:0000122//negative regulation of transcription from RNA polymerase II promoter;GO:0032501//multicellular organismal process;GO:1903507//negative regulation of nucleic acid-templated transcription;GO:0009719//response to endogenous stimulus;GO:0042981//regulation of apoptotic process;GO:0044703//multi-organism reproductive process;GO:1900180//regulation of protein localization to nucleus;GO:0044708//single-organism behavior;GO:0044271//cellular nitrogen compound biosynthetic process;GO:0006355//regulation of transcription, DNA-templated;GO:0009888//tissue development;GO:0006352//DNA-templated transcription, initiation;GO:1903649//regulation of cytoplasmic transport;GO:0060428//lung epithelium development;GO:0032879//regulation of localization;GO:0023051//regulation of signaling;GO:0031324//negative regulation of cellular metabolic process;GO:0050789//regulation of biological process;GO:0065008//regulation of biological quality;GO:0048609//multicellular organismal reproductive process;GO:0046483//heterocycle metabolic process;GO:0051224//negative regulation of protein transport;GO:0048869//cellular developmental process;GO:0050793//regulation of developmental process;GO:0009987//cellular process;GO:0002376//immune system process;GO:0010556//regulation of macromolecule biosynthetic process;GO:0016070//RNA metabolic process;GO:0010941//regulation of cell death;GO:0009966//regulation of signal transduction;GO:0044057//regulation of system process;GO:0032504//multicellular organism reproduction;GO:1901360//organic cyclic compound metabolic process;GO:0090317//negative regulation of intracellular protein transport;GO:0006357//regulation of transcription from RNA polymerase II promoter;GO:0042221//response to chemical;GO:0060479//lung cell differentiation;GO:0019222//regulation of metabolic process;GO:0010646//regulation of cell communication;GO:0019098//reproductive behavior;GO:0010033//response to organic substance;GO:0030323//respiratory tube development;GO:0048519//negative regulation of biological process;GO:1903522//regulation of blood circulation;GO:0000003//reproduction;GO:0046822//regulation of nucleocytoplasmic transport;GO:0031326//regulation of cellular biosynthetic process;GO:0009059//macromolecule biosynthetic process;GO:0071704//organic substance metabolic process;GO:0018130//heterocycle biosynthetic process;GO:0051153//regulation of striated muscle cell differentiation;GO:0050896//response to stimulus;GO:0060541//respiratory system development;GO:1904950//negative regulation of establishment of protein localization;GO:0050794//regulation of cellular process;GO:0065007//biological regulation;GO:0032387//negative regulation of intracellular transport;GO:0060255//regulation of macromolecule metabolic process;GO:0007610//behavior;GO:0010629//negative regulation of gene expression;GO:0034654//nucleobase-containing compound biosynthetic process;GO:0071310//cellular response to organic substance;GO:0010468//regulation of gene expression;GO:0044237//cellular metabolic process;GO:0010558//negative regulation of macromolecule biosynthetic process;GO:0044700//single organism signaling;GO:0006139//nucleobase-containing compound metabolic process;GO:0019438//aromatic compound biosynthetic process;GO:0009725//response to hormone;GO:0030099//myeloid cell differentiation;GO:0051716//cellular response to stimulus;GO:0090304//nucleic acid metabolic process;GO:0010830//regulation of myotube differentiation;GO:1903827//regulation of cellular protein localization;GO:0044707//single-multicellular organism process;GO:0009058//biosynthetic process;GO:0010605//negative regulation of macromolecule metabolic process;GO:0032880//regulation of protein localization;GO:0001501//skeletal system development;GO:0048523//negative regulation of cellular process;GO:0051253//negative regulation of RNA metabolic process;GO:0033057//multicellular organism reproductive behavior;GO:0065009//regulation of molecular function;GO:0034641//cellular nitrogen compound metabolic process;GO:0044238//primary metabolic process;GO:0009755//hormone-mediated signaling pathway;GO:0042990//regulation of transcription factor import into nucleus;GO:0048856//anatomical structure development;GO:1903650//negative regulation of cytoplasmic transport;GO:1901576//organic substance biosynthetic process;GO:0045595//regulation of cell differentiation;GO:0031323//regulation of cellular metabolic process;GO:0060487//lung epithelial cell differentiation;GO:0051147//regulation of muscle cell differentiation;GO:0030097//hemopoiesis;GO:0009887//organ morphogenesis;GO:2001141//regulation of RNA biosynthetic process;GO:0060341//regulation of cellular localization;GO:0043067//regulation of programmed cell death;GO:0033157//regulation of intracellular protein transport;GO:0046823//negative regulation of nucleocytoplasmic transport;GO:0009890//negative regulation of biosynthetic process;GO:0070201//regulation of establishment of protein localization;GO:0042992//negative regulation of transcription factor import into nucleus;GO:0010467//gene expression;GO:0045892//negative regulation of transcription, DNA-templated;GO:0032386//regulation of intracellular transport;GO:0044706//multi-multicellular organism process;GO:0097659//nucleic acid-templated transcription;GO:0044767//single-organism developmental process;GO:0044763//single-organism cellular process;GO:0006725//cellular aromatic compound metabolic process;GO:0007617//mating behavior;GO:0019219//regulation of nucleobase-containing compound metabolic process;GO:0006950//response to stress;GO:0030855//epithelial cell differentiation;GO:0051705//multi-organism behavior;GO:0044699//single-organism process;GO:0048705//skeletal system morphogenesis</t>
  </si>
  <si>
    <t>peak_1719</t>
  </si>
  <si>
    <t>ncbi_102176826</t>
  </si>
  <si>
    <t>XM_018065020.1</t>
  </si>
  <si>
    <t>NR1D1</t>
  </si>
  <si>
    <t>nuclear receptor subfamily 1 group D member 1</t>
  </si>
  <si>
    <t>ko04710//Circadian rhythm</t>
  </si>
  <si>
    <t>K03728</t>
  </si>
  <si>
    <t>GO:0042995//cell projection;GO:0044309//neuron spine;GO:0043005//neuron projection;GO:0043228//non-membrane-bounded organelle;GO:0043229//intracellular organelle;GO:0005622//intracellular;GO:0044424//intracellular part;GO:0044427//chromosomal part;GO:0000785//chromatin;GO:0044422//organelle part;GO:0032991//macromolecular complex;GO:0043226//organelle;GO:0097458//neuron part;GO:0044446//intracellular organelle part;GO:0005694//chromosome;GO:0043231//intracellular membrane-bounded organelle;GO:0044464//cell part;GO:0043227//membrane-bounded organelle;GO:0005623//cell;GO:0043232//intracellular non-membrane-bounded organelle</t>
  </si>
  <si>
    <t>GO:0004872//receptor activity;GO:0004871//signal transducer activity;GO:0046906//tetrapyrrole binding;GO:0001012//RNA polymerase II regulatory region DNA binding;GO:0044212//transcription regulatory region DNA binding;GO:0005488//binding;GO:0000977//RNA polymerase II regulatory region sequence-specific DNA binding;GO:0001071//nucleic acid binding transcription factor activity;GO:0000975//regulatory region DNA binding;GO:0097159//organic cyclic compound binding;GO:0060089//molecular transducer activity;GO:0003677//DNA binding;GO:0043167//ion binding;GO:0005515//protein binding;GO:0046872//metal ion binding;GO:0043565//sequence-specific DNA binding;GO:0000982//transcription factor activity, RNA polymerase II core promoter proximal region sequence-specific binding;GO:0046914//transition metal ion binding;GO:0043169//cation binding;GO:0000976//transcription regulatory region sequence-specific DNA binding;GO:0001067//regulatory region nucleic acid binding;GO:0001221//transcription cofactor binding;GO:0008134//transcription factor binding;GO:1901363//heterocyclic compound binding;GO:1990837//sequence-specific double-stranded DNA binding;GO:0003690//double-stranded DNA binding;GO:0000981//RNA polymerase II transcription factor activity, sequence-specific DNA binding;GO:0003700//transcription factor activity, sequence-specific DNA binding;GO:0003676//nucleic acid binding;GO:0038023//signaling receptor activity</t>
  </si>
  <si>
    <t>GO:1903530//regulation of secretion by cell;GO:0044699//single-organism process;GO:0050794//regulation of cellular process;GO:0009057//macromolecule catabolic process;GO:0042127//regulation of cell proliferation;GO:0023051//regulation of signaling;GO:0010675//regulation of cellular carbohydrate metabolic process;GO:0032496//response to lipopolysaccharide;GO:0044723//single-organism carbohydrate metabolic process;GO:0048869//cellular developmental process;GO:0043255//regulation of carbohydrate biosynthetic process;GO:0010468//regulation of gene expression;GO:0006091//generation of precursor metabolites and energy;GO:0009056//catabolic process;GO:0019218//regulation of steroid metabolic process;GO:0032880//regulation of protein localization;GO:0044260//cellular macromolecule metabolic process;GO:0045444//fat cell differentiation;GO:0009889//regulation of biosynthetic process;GO:0009892//negative regulation of metabolic process;GO:0034122//negative regulation of toll-like receptor signaling pathway;GO:0019538//protein metabolic process;GO:0044262//cellular carbohydrate metabolic process;GO:0009725//response to hormone;GO:0009719//response to endogenous stimulus;GO:0006355//regulation of transcription, DNA-templated;GO:0043170//macromolecule metabolic process;GO:0002683//negative regulation of immune system process;GO:0050708//regulation of protein secretion;GO:0032844//regulation of homeostatic process;GO:0005976//polysaccharide metabolic process;GO:0051603//proteolysis involved in cellular protein catabolic process;GO:0007154//cell communication;GO:0023052//signaling;GO:0046890//regulation of lipid biosynthetic process;GO:0045834//positive regulation of lipid metabolic process;GO:0044264//cellular polysaccharide metabolic process;GO:0009755//hormone-mediated signaling pathway;GO:0030154//cell differentiation;GO:0070201//regulation of establishment of protein localization;GO:0010817//regulation of hormone levels;GO:0048519//negative regulation of biological process;GO:1903506//regulation of nucleic acid-templated transcription;GO:0010558//negative regulation of macromolecule biosynthetic process;GO:0009890//negative regulation of biosynthetic process;GO:0010556//regulation of macromolecule biosynthetic process;GO:0055114//oxidation-reduction process;GO:0005977//glycogen metabolic process;GO:0009607//response to biotic stimulus;GO:0007165//signal transduction;GO:0045940//positive regulation of steroid metabolic process;GO:0034121//regulation of toll-like receptor signaling pathway;GO:0002682//regulation of immune system process;GO:0050789//regulation of biological process;GO:0044257//cellular protein catabolic process;GO:0051704//multi-organism process;GO:0044700//single organism signaling;GO:0031323//regulation of cellular metabolic process;GO:0010906//regulation of glucose metabolic process;GO:0048511//rhythmic process;GO:0051171//regulation of nitrogen compound metabolic process;GO:0006111//regulation of gluconeogenesis;GO:0090087//regulation of peptide transport;GO:0048523//negative regulation of cellular process;GO:0051049//regulation of transport;GO:0010033//response to organic substance;GO:0044767//single-organism developmental process;GO:0048871//multicellular organismal homeostasis;GO:0002791//regulation of peptide secretion;GO:0019219//regulation of nucleobase-containing compound metabolic process;GO:0044237//cellular metabolic process;GO:0051252//regulation of RNA metabolic process;GO:0006109//regulation of carbohydrate metabolic process;GO:0032870//cellular response to hormone stimulus;GO:0006357//regulation of transcription from RNA polymerase II promoter;GO:0050796//regulation of insulin secretion;GO:0065007//biological regulation;GO:0048583//regulation of response to stimulus;GO:0065008//regulation of biological quality;GO:0044265//cellular macromolecule catabolic process;GO:1901575//organic substance catabolic process;GO:0019216//regulation of lipid metabolic process;GO:0030163//protein catabolic process;GO:0009891//positive regulation of biosynthetic process;GO:0044248//cellular catabolic process;GO:0033993//response to lipid;GO:0019222//regulation of metabolic process;GO:0044238//primary metabolic process;GO:0045088//regulation of innate immune response;GO:2000112//regulation of cellular macromolecule biosynthetic process;GO:0051707//response to other organism;GO:1901700//response to oxygen-containing compound;GO:0044267//cellular protein metabolic process;GO:0080090//regulation of primary metabolic process;GO:0031347//regulation of defense response;GO:0009605//response to external stimulus;GO:0007623//circadian rhythm;GO:0009966//regulation of signal transduction;GO:2001141//regulation of RNA biosynthetic process;GO:0051716//cellular response to stimulus;GO:0008152//metabolic process;GO:0042221//response to chemical;GO:0046889//positive regulation of lipid biosynthetic process;GO:0071704//organic substance metabolic process;GO:0044042//glucan metabolic process;GO:0071495//cellular response to endogenous stimulus;GO:0006112//energy reserve metabolic process;GO:0070887//cellular response to chemical stimulus;GO:0050776//regulation of immune response;GO:0043207//response to external biotic stimulus;GO:0005975//carbohydrate metabolic process;GO:0032501//multicellular organismal process;GO:0006508//proteolysis;GO:0044710//single-organism metabolic process;GO:0002237//response to molecule of bacterial origin;GO:0046883//regulation of hormone secretion;GO:0051046//regulation of secretion;GO:0009968//negative regulation of signal transduction;GO:0031326//regulation of cellular biosynthetic process;GO:0032879//regulation of localization;GO:0010646//regulation of cell communication;GO:0023057//negative regulation of signaling;GO:0050896//response to stimulus;GO:0010605//negative regulation of macromolecule metabolic process;GO:0042592//homeostatic process;GO:0032502//developmental process;GO:0015980//energy derivation by oxidation of organic compounds;GO:0010648//negative regulation of cell communication;GO:0090276//regulation of peptide hormone secretion;GO:0048585//negative regulation of response to stimulus;GO:0044763//single-organism cellular process;GO:0048518//positive regulation of biological process;GO:0060341//regulation of cellular localization;GO:0051223//regulation of protein transport;GO:0071310//cellular response to organic substance;GO:0001659//temperature homeostasis;GO:0060255//regulation of macromolecule metabolic process;GO:0009617//response to bacterium;GO:0010893//positive regulation of steroid biosynthetic process;GO:0006073//cellular glucan metabolic process;GO:0044707//single-multicellular organism process;GO:0009987//cellular process;GO:0050810//regulation of steroid biosynthetic process;GO:0009893//positive regulation of metabolic process;GO:0080134//regulation of response to stress</t>
  </si>
  <si>
    <t>peak_1720</t>
  </si>
  <si>
    <t>ncbi_102179515</t>
  </si>
  <si>
    <t>XM_018065052.1</t>
  </si>
  <si>
    <t>LOC102179515</t>
  </si>
  <si>
    <t>keratin, type I cytoskeletal 15</t>
  </si>
  <si>
    <t>Infectious diseases;Endocrine system</t>
  </si>
  <si>
    <t>ko04915//Estrogen signaling pathway;ko05130//Pathogenic Escherichia coli infection;ko05150//Staphylococcus aureus infection</t>
  </si>
  <si>
    <t>K07604</t>
  </si>
  <si>
    <t>GO:0005622//intracellular;GO:0005623//cell;GO:0044424//intracellular part;GO:0043226//organelle;GO:0043227//membrane-bounded organelle;GO:0044464//cell part;GO:0031982//vesicle;GO:0043231//intracellular membrane-bounded organelle;GO:0032991//macromolecular complex;GO:0031988//membrane-bounded vesicle;GO:0043229//intracellular organelle;GO:0043234//protein complex</t>
  </si>
  <si>
    <t>peak_1722</t>
  </si>
  <si>
    <t>ncbi_102182826</t>
  </si>
  <si>
    <t>XM_018065101.1</t>
  </si>
  <si>
    <t>CNP</t>
  </si>
  <si>
    <t>2',3'-cyclic nucleotide 3' phosphodiesterase</t>
  </si>
  <si>
    <t>peak_1730</t>
  </si>
  <si>
    <t>ncbi_102185774</t>
  </si>
  <si>
    <t>XM_018065251.1</t>
  </si>
  <si>
    <t>GJC1</t>
  </si>
  <si>
    <t>gap junction protein gamma 1</t>
  </si>
  <si>
    <t>GO:0030054//cell junction;GO:0031224//intrinsic component of membrane;GO:0043234//protein complex;GO:0016020//membrane;GO:0044464//cell part;GO:0044425//membrane part;GO:0005623//cell;GO:0005911//cell-cell junction;GO:0032991//macromolecular complex</t>
  </si>
  <si>
    <t>GO:0022892//substrate-specific transporter activity;GO:0022857//transmembrane transporter activity;GO:0005215//transporter activity;GO:0015075//ion transmembrane transporter activity;GO:0022891//substrate-specific transmembrane transporter activity</t>
  </si>
  <si>
    <t>GO:0048856//anatomical structure development;GO:0044700//single organism signaling;GO:0034330//cell junction organization;GO:0007267//cell-cell signaling;GO:0003008//system process;GO:0044699//single-organism process;GO:0060537//muscle tissue development;GO:0016043//cellular component organization;GO:0032501//multicellular organismal process;GO:0006811//ion transport;GO:0007600//sensory perception;GO:0045216//cell-cell junction organization;GO:0009987//cellular process;GO:0007043//cell-cell junction assembly;GO:0044085//cellular component biogenesis;GO:0030154//cell differentiation;GO:0071840//cellular component organization or biogenesis;GO:0044763//single-organism cellular process;GO:1902578//single-organism localization;GO:0014706//striated muscle tissue development;GO:0007154//cell communication;GO:0050877//neurological system process;GO:0050953//sensory perception of light stimulus;GO:0022607//cellular component assembly;GO:0032502//developmental process;GO:0051179//localization;GO:0044765//single-organism transport;GO:0009888//tissue development;GO:0034329//cell junction assembly;GO:0006810//transport;GO:0051234//establishment of localization;GO:0023052//signaling;GO:0044767//single-organism developmental process;GO:0048869//cellular developmental process</t>
  </si>
  <si>
    <t>peak_1736</t>
  </si>
  <si>
    <t>ncbi_102170731</t>
  </si>
  <si>
    <t>XM_018065314.1</t>
  </si>
  <si>
    <t>TLK2</t>
  </si>
  <si>
    <t>tousled like kinase 2</t>
  </si>
  <si>
    <t>GO:0005623//cell;GO:0005737//cytoplasm;GO:0043229//intracellular organelle;GO:0043228//non-membrane-bounded organelle;GO:0044424//intracellular part;GO:0043234//protein complex;GO:0043226//organelle;GO:0044444//cytoplasmic part;GO:0043227//membrane-bounded organelle;GO:0005622//intracellular;GO:0032991//macromolecular complex;GO:0043231//intracellular membrane-bounded organelle;GO:0044464//cell part;GO:0043232//intracellular non-membrane-bounded organelle</t>
  </si>
  <si>
    <t>GO:0032550//purine ribonucleoside binding;GO:0001883//purine nucleoside binding;GO:0097159//organic cyclic compound binding;GO:0016773//phosphotransferase activity, alcohol group as acceptor;GO:0005488//binding;GO:0016772//transferase activity, transferring phosphorus-containing groups;GO:0003824//catalytic activity;GO:0016740//transferase activity;GO:0036094//small molecule binding;GO:0097367//carbohydrate derivative binding;GO:0016301//kinase activity;GO:1901363//heterocyclic compound binding;GO:0001882//nucleoside binding;GO:0004672//protein kinase activity;GO:0032549//ribonucleoside binding</t>
  </si>
  <si>
    <t>GO:0009895//negative regulation of catabolic process;GO:0033554//cellular response to stress;GO:0031323//regulation of cellular metabolic process;GO:0044260//cellular macromolecule metabolic process;GO:0071704//organic substance metabolic process;GO:0043412//macromolecule modification;GO:0031330//negative regulation of cellular catabolic process;GO:0010332//response to gamma radiation;GO:0044238//primary metabolic process;GO:0009314//response to radiation;GO:0006796//phosphate-containing compound metabolic process;GO:0006793//phosphorus metabolic process;GO:0044237//cellular metabolic process;GO:0009892//negative regulation of metabolic process;GO:0036211//protein modification process;GO:0006464//cellular protein modification process;GO:0031329//regulation of cellular catabolic process;GO:0010212//response to ionizing radiation;GO:0008152//metabolic process;GO:0065007//biological regulation;GO:0044700//single organism signaling;GO:0016310//phosphorylation;GO:0006468//protein phosphorylation;GO:0051716//cellular response to stimulus;GO:0048519//negative regulation of biological process;GO:0019222//regulation of metabolic process;GO:0044267//cellular protein metabolic process;GO:0009628//response to abiotic stimulus;GO:0006950//response to stress;GO:0007154//cell communication;GO:0044699//single-organism process;GO:0019538//protein metabolic process;GO:0031324//negative regulation of cellular metabolic process;GO:0044763//single-organism cellular process;GO:0043170//macromolecule metabolic process;GO:0050789//regulation of biological process;GO:0050794//regulation of cellular process;GO:0050896//response to stimulus;GO:0023052//signaling;GO:0009987//cellular process;GO:0009894//regulation of catabolic process;GO:0007165//signal transduction;GO:0048523//negative regulation of cellular process</t>
  </si>
  <si>
    <t>peak_1737</t>
  </si>
  <si>
    <t>ncbi_102181429</t>
  </si>
  <si>
    <t>XM_005694014.3</t>
  </si>
  <si>
    <t>CEP95</t>
  </si>
  <si>
    <t>centrosomal protein 95</t>
  </si>
  <si>
    <t>GO:0005623//cell;GO:0005856//cytoskeleton;GO:0043228//non-membrane-bounded organelle;GO:0044430//cytoskeletal part;GO:0044424//intracellular part;GO:0043232//intracellular non-membrane-bounded organelle;GO:0005622//intracellular;GO:0044422//organelle part;GO:0005815//microtubule organizing center;GO:0043229//intracellular organelle;GO:0043226//organelle;GO:0015630//microtubule cytoskeleton;GO:0044446//intracellular organelle part;GO:0044464//cell part</t>
  </si>
  <si>
    <t>peak_1738</t>
  </si>
  <si>
    <t>ncbi_102173331</t>
  </si>
  <si>
    <t>XM_018065362.1</t>
  </si>
  <si>
    <t>SMURF2</t>
  </si>
  <si>
    <t>SMAD specific E3 ubiquitin protein ligase 2</t>
  </si>
  <si>
    <t>Genetic Information Processing;Cellular Processes;Environmental Information Processing</t>
  </si>
  <si>
    <t>Transport and catabolism;Signal transduction;Folding, sorting and degradation</t>
  </si>
  <si>
    <t>ko04144//Endocytosis;ko04120//Ubiquitin mediated proteolysis;ko04350//TGF-beta signaling pathway;ko04340//Hedgehog signaling pathway;ko04341//Hedgehog signaling pathway - fly</t>
  </si>
  <si>
    <t>K04678</t>
  </si>
  <si>
    <t>GO:0044424//intracellular part;GO:0044422//organelle part;GO:0044425//membrane part;GO:0070013//intracellular organelle lumen;GO:0005623//cell;GO:0043229//intracellular organelle;GO:0005737//cytoplasm;GO:0031981//nuclear lumen;GO:0044464//cell part;GO:0043233//organelle lumen;GO:0031974//membrane-enclosed lumen;GO:0098805//whole membrane;GO:0005622//intracellular;GO:0098589//membrane region;GO:0043227//membrane-bounded organelle;GO:0044444//cytoplasmic part;GO:0005634//nucleus;GO:0044428//nuclear part;GO:0016020//membrane;GO:0044446//intracellular organelle part;GO:0043231//intracellular membrane-bounded organelle;GO:0043226//organelle</t>
  </si>
  <si>
    <t>GO:0005102//receptor binding;GO:0003824//catalytic activity;GO:0005126//cytokine receptor binding;GO:0005488//binding;GO:0016740//transferase activity;GO:0005515//protein binding;GO:0004842//ubiquitin-protein transferase activity;GO:0019787//ubiquitin-like protein transferase activity</t>
  </si>
  <si>
    <t>GO:0019222//regulation of metabolic process;GO:0032879//regulation of localization;GO:0010467//gene expression;GO:0050789//regulation of biological process;GO:1901362//organic cyclic compound biosynthetic process;GO:0032446//protein modification by small protein conjugation;GO:0010556//regulation of macromolecule biosynthetic process;GO:0009059//macromolecule biosynthetic process;GO:0016070//RNA metabolic process;GO:0030335//positive regulation of cell migration;GO:0040017//positive regulation of locomotion;GO:0031323//regulation of cellular metabolic process;GO:0036211//protein modification process;GO:1901575//organic substance catabolic process;GO:0006351//transcription, DNA-templated;GO:0044238//primary metabolic process;GO:0019941//modification-dependent protein catabolic process;GO:0046483//heterocycle metabolic process;GO:0032774//RNA biosynthetic process;GO:0051603//proteolysis involved in cellular protein catabolic process;GO:0018130//heterocycle biosynthetic process;GO:0006139//nucleobase-containing compound metabolic process;GO:0031326//regulation of cellular biosynthetic process;GO:0006511//ubiquitin-dependent protein catabolic process;GO:0010646//regulation of cell communication;GO:0017015//regulation of transforming growth factor beta receptor signaling pathway;GO:0044260//cellular macromolecule metabolic process;GO:0090092//regulation of transmembrane receptor protein serine/threonine kinase signaling pathway;GO:0044237//cellular metabolic process;GO:0006464//cellular protein modification process;GO:2001141//regulation of RNA biosynthetic process;GO:0048584//positive regulation of response to stimulus;GO:0044248//cellular catabolic process;GO:0080090//regulation of primary metabolic process;GO:0048518//positive regulation of biological process;GO:0023056//positive regulation of signaling;GO:0010647//positive regulation of cell communication;GO:2000112//regulation of cellular macromolecule biosynthetic process;GO:0019438//aromatic compound biosynthetic process;GO:0048522//positive regulation of cellular process;GO:0009967//positive regulation of signal transduction;GO:0051270//regulation of cellular component movement;GO:0023051//regulation of signaling;GO:1901576//organic substance biosynthetic process;GO:0043632//modification-dependent macromolecule catabolic process;GO:0006357//regulation of transcription from RNA polymerase II promoter;GO:1901360//organic cyclic compound metabolic process;GO:0034654//nucleobase-containing compound biosynthetic process;GO:0010468//regulation of gene expression;GO:2000147//positive regulation of cell motility;GO:0065007//biological regulation;GO:0030111//regulation of Wnt signaling pathway;GO:0044249//cellular biosynthetic process;GO:0009057//macromolecule catabolic process;GO:2000145//regulation of cell motility;GO:0019538//protein metabolic process;GO:0044271//cellular nitrogen compound biosynthetic process;GO:0030177//positive regulation of Wnt signaling pathway;GO:0060255//regulation of macromolecule metabolic process;GO:0050794//regulation of cellular process;GO:0006355//regulation of transcription, DNA-templated;GO:0070647//protein modification by small protein conjugation or removal;GO:0009987//cellular process;GO:0008152//metabolic process;GO:0006508//proteolysis;GO:0040012//regulation of locomotion;GO:0090287//regulation of cellular response to growth factor stimulus;GO:0043170//macromolecule metabolic process;GO:0043412//macromolecule modification;GO:0034645//cellular macromolecule biosynthetic process;GO:0009058//biosynthetic process;GO:0009056//catabolic process;GO:0071704//organic substance metabolic process;GO:0030334//regulation of cell migration;GO:0006725//cellular aromatic compound metabolic process;GO:0044267//cellular protein metabolic process;GO:0006352//DNA-templated transcription, initiation;GO:0051171//regulation of nitrogen compound metabolic process;GO:0090304//nucleic acid metabolic process;GO:0048583//regulation of response to stimulus;GO:0009966//regulation of signal transduction;GO:0051252//regulation of RNA metabolic process;GO:1903844//regulation of cellular response to transforming growth factor beta stimulus;GO:0097659//nucleic acid-templated transcription;GO:0034641//cellular nitrogen compound metabolic process;GO:0044265//cellular macromolecule catabolic process;GO:0006807//nitrogen compound metabolic process;GO:1903506//regulation of nucleic acid-templated transcription;GO:0030163//protein catabolic process;GO:0019219//regulation of nucleobase-containing compound metabolic process;GO:0051272//positive regulation of cellular component movement;GO:0044257//cellular protein catabolic process;GO:0009889//regulation of biosynthetic process</t>
  </si>
  <si>
    <t>peak_1741</t>
  </si>
  <si>
    <t>ncbi_102173882</t>
  </si>
  <si>
    <t>XM_018065384.1</t>
  </si>
  <si>
    <t>METRNL</t>
  </si>
  <si>
    <t>meteorin like, glial cell differentiation regulator</t>
  </si>
  <si>
    <t>GO:0031988//membrane-bounded vesicle;GO:0031982//vesicle;GO:0044421//extracellular region part;GO:0043226//organelle;GO:0043227//membrane-bounded organelle;GO:0005576//extracellular region</t>
  </si>
  <si>
    <t>GO:0048585//negative regulation of response to stimulus;GO:0080134//regulation of response to stress;GO:0045598//regulation of fat cell differentiation;GO:0048583//regulation of response to stimulus;GO:0050789//regulation of biological process;GO:0065008//regulation of biological quality;GO:0050794//regulation of cellular process;GO:0065007//biological regulation;GO:0031348//negative regulation of defense response;GO:0045600//positive regulation of fat cell differentiation;GO:0048519//negative regulation of biological process;GO:0050896//response to stimulus;GO:0048518//positive regulation of biological process;GO:0031347//regulation of defense response;GO:0032844//regulation of homeostatic process;GO:0051094//positive regulation of developmental process;GO:0032846//positive regulation of homeostatic process;GO:0050793//regulation of developmental process;GO:0045597//positive regulation of cell differentiation;GO:0045595//regulation of cell differentiation;GO:0048522//positive regulation of cellular process;GO:0014823//response to activity</t>
  </si>
  <si>
    <t>peak_1744</t>
  </si>
  <si>
    <t>ncbi_102174696</t>
  </si>
  <si>
    <t>XM_018065392.1</t>
  </si>
  <si>
    <t>RAB40B</t>
  </si>
  <si>
    <t>RAB40B, member RAS oncogene family</t>
  </si>
  <si>
    <t>peak_1755</t>
  </si>
  <si>
    <t>ncbi_102184658</t>
  </si>
  <si>
    <t>XM_018063631.1</t>
  </si>
  <si>
    <t>CHMP6</t>
  </si>
  <si>
    <t>charged multivesicular body protein 6</t>
  </si>
  <si>
    <t>Cell growth and death;Transport and catabolism</t>
  </si>
  <si>
    <t>ko04144//Endocytosis;ko04217//Necroptosis</t>
  </si>
  <si>
    <t>K12195</t>
  </si>
  <si>
    <t>GO:0005737//cytoplasm;GO:0098588//bounding membrane of organelle;GO:0044440//endosomal part;GO:0044446//intracellular organelle part;GO:0036452//ESCRT complex;GO:0005768//endosome;GO:0043227//membrane-bounded organelle;GO:0043234//protein complex;GO:0044464//cell part;GO:0043229//intracellular organelle;GO:0043231//intracellular membrane-bounded organelle;GO:0043226//organelle;GO:0031090//organelle membrane;GO:0005623//cell;GO:0031988//membrane-bounded vesicle;GO:0012505//endomembrane system;GO:0032991//macromolecular complex;GO:0098805//whole membrane;GO:0010008//endosome membrane;GO:0016020//membrane;GO:0044444//cytoplasmic part;GO:0031982//vesicle;GO:0005622//intracellular;GO:0044424//intracellular part;GO:0044422//organelle part</t>
  </si>
  <si>
    <t>GO:0050794//regulation of cellular process;GO:0060627//regulation of vesicle-mediated transport;GO:0000070//mitotic sister chromatid segregation;GO:0050789//regulation of biological process;GO:0000819//sister chromatid segregation;GO:0071840//cellular component organization or biogenesis;GO:1902590//multi-organism organelle organization;GO:1903530//regulation of secretion by cell;GO:0006810//transport;GO:0048285//organelle fission;GO:0016192//vesicle-mediated transport;GO:0017157//regulation of exocytosis;GO:0051046//regulation of secretion;GO:0065007//biological regulation;GO:0061024//membrane organization;GO:0051641//cellular localization;GO:0051234//establishment of localization;GO:0008104//protein localization;GO:0044085//cellular component biogenesis;GO:1902582//single-organism intracellular transport;GO:0051179//localization;GO:0098813//nuclear chromosome segregation;GO:0051704//multi-organism process;GO:0007059//chromosome segregation;GO:0051649//establishment of localization in cell;GO:0019058//viral life cycle;GO:1902578//single-organism localization;GO:0051276//chromosome organization;GO:0044803//multi-organism membrane organization;GO:1902589//single-organism organelle organization;GO:0022607//cellular component assembly;GO:0016032//viral process;GO:0022402//cell cycle process;GO:0006900//membrane budding;GO:0044763//single-organism cellular process;GO:0009987//cellular process;GO:1903047//mitotic cell cycle process;GO:0016050//vesicle organization;GO:0007067//mitotic nuclear division;GO:0046907//intracellular transport;GO:0032879//regulation of localization;GO:0006996//organelle organization;GO:0016043//cellular component organization;GO:1902592//multi-organism membrane budding;GO:0000278//mitotic cell cycle;GO:0060341//regulation of cellular localization;GO:0033036//macromolecule localization;GO:0000280//nuclear division;GO:0046755//viral budding;GO:0019068//virion assembly;GO:0044419//interspecies interaction between organisms;GO:0044765//single-organism transport;GO:0044764//multi-organism cellular process;GO:0044403//symbiosis, encompassing mutualism through parasitism;GO:0007049//cell cycle;GO:0044699//single-organism process;GO:0051049//regulation of transport</t>
  </si>
  <si>
    <t>peak_1757</t>
  </si>
  <si>
    <t>ncbi_102173602</t>
  </si>
  <si>
    <t>XM_005694075.2</t>
  </si>
  <si>
    <t>ENDOV</t>
  </si>
  <si>
    <t>endonuclease V</t>
  </si>
  <si>
    <t>GO:0043229//intracellular organelle;GO:0043226//organelle;GO:0005623//cell;GO:0044464//cell part;GO:0043228//non-membrane-bounded organelle;GO:0043232//intracellular non-membrane-bounded organelle;GO:0005622//intracellular;GO:0044424//intracellular part</t>
  </si>
  <si>
    <t>GO:0005488//binding;GO:0003676//nucleic acid binding;GO:0004521//endoribonuclease activity;GO:0003723//RNA binding;GO:0004540//ribonuclease activity;GO:0016787//hydrolase activity;GO:1901363//heterocyclic compound binding;GO:0004536//deoxyribonuclease activity;GO:0003824//catalytic activity;GO:0097159//organic cyclic compound binding;GO:0004520//endodeoxyribonuclease activity;GO:0003677//DNA binding;GO:0004518//nuclease activity;GO:0016788//hydrolase activity, acting on ester bonds;GO:0004519//endonuclease activity</t>
  </si>
  <si>
    <t>GO:0044260//cellular macromolecule metabolic process;GO:0044237//cellular metabolic process;GO:0071704//organic substance metabolic process;GO:0044248//cellular catabolic process;GO:1901575//organic substance catabolic process;GO:0006139//nucleobase-containing compound metabolic process;GO:0008152//metabolic process;GO:0090304//nucleic acid metabolic process;GO:0009057//macromolecule catabolic process;GO:0009056//catabolic process;GO:0090305//nucleic acid phosphodiester bond hydrolysis;GO:0009987//cellular process;GO:0044265//cellular macromolecule catabolic process;GO:0090501//RNA phosphodiester bond hydrolysis;GO:0006308//DNA catabolic process;GO:0034641//cellular nitrogen compound metabolic process;GO:0034655//nucleobase-containing compound catabolic process;GO:0044270//cellular nitrogen compound catabolic process;GO:0019439//aromatic compound catabolic process;GO:0046700//heterocycle catabolic process;GO:0044238//primary metabolic process;GO:1901361//organic cyclic compound catabolic process;GO:0006259//DNA metabolic process;GO:0006725//cellular aromatic compound metabolic process;GO:0006807//nitrogen compound metabolic process;GO:0043170//macromolecule metabolic process;GO:0016070//RNA metabolic process;GO:0046483//heterocycle metabolic process;GO:1901360//organic cyclic compound metabolic process</t>
  </si>
  <si>
    <t>peak_1770</t>
  </si>
  <si>
    <t>ncbi_102169625</t>
  </si>
  <si>
    <t>XM_018063759.1</t>
  </si>
  <si>
    <t>FOXJ1</t>
  </si>
  <si>
    <t>forkhead box J1</t>
  </si>
  <si>
    <t>peak_1776</t>
  </si>
  <si>
    <t>ncbi_102174245</t>
  </si>
  <si>
    <t>XM_018063878.1</t>
  </si>
  <si>
    <t>GPRC5C</t>
  </si>
  <si>
    <t>G protein-coupled receptor class C group 5 member C</t>
  </si>
  <si>
    <t>GO:0043234//protein complex;GO:0005622//intracellular;GO:0044425//membrane part;GO:0031224//intrinsic component of membrane;GO:0032991//macromolecular complex;GO:0016020//membrane;GO:0044464//cell part;GO:0005623//cell;GO:0044424//intracellular part;GO:0031988//membrane-bounded vesicle;GO:0043226//organelle;GO:0043231//intracellular membrane-bounded organelle;GO:0031982//vesicle;GO:0043229//intracellular organelle;GO:0043227//membrane-bounded organelle</t>
  </si>
  <si>
    <t>GO:0065007//biological regulation;GO:0050789//regulation of biological process;GO:0044699//single-organism process;GO:0044763//single-organism cellular process;GO:0007154//cell communication;GO:0007166//cell surface receptor signaling pathway;GO:0023052//signaling;GO:0051716//cellular response to stimulus;GO:0009987//cellular process;GO:0050896//response to stimulus;GO:0044700//single organism signaling;GO:0050794//regulation of cellular process;GO:0007165//signal transduction</t>
  </si>
  <si>
    <t>peak_1778</t>
  </si>
  <si>
    <t>ncbi_102190354</t>
  </si>
  <si>
    <t>XM_005694463.3</t>
  </si>
  <si>
    <t>C19H17orf80</t>
  </si>
  <si>
    <t>chromosome 19 C17orf80 homolog</t>
  </si>
  <si>
    <t>NC_030827.1</t>
  </si>
  <si>
    <t>peak_1789</t>
  </si>
  <si>
    <t>ncbi_102171549</t>
  </si>
  <si>
    <t>XM_018065572.1</t>
  </si>
  <si>
    <t>ARHGEF28</t>
  </si>
  <si>
    <t>Rho guanine nucleotide exchange factor 28</t>
  </si>
  <si>
    <t>GO:0030030//cell projection organization;GO:0030182//neuron differentiation;GO:0000902//cell morphogenesis;GO:0044763//single-organism cellular process;GO:0044707//single-multicellular organism process;GO:0030154//cell differentiation;GO:0007409//axonogenesis;GO:0007399//nervous system development;GO:1902589//single-organism organelle organization;GO:0032989//cellular component morphogenesis;GO:0019222//regulation of metabolic process;GO:0009987//cellular process;GO:0032990//cell part morphogenesis;GO:0016043//cellular component organization;GO:0032501//multicellular organismal process;GO:0009653//anatomical structure morphogenesis;GO:0022008//neurogenesis;GO:0031175//neuron projection development;GO:0048699//generation of neurons;GO:0045104//intermediate filament cytoskeleton organization;GO:0048667//cell morphogenesis involved in neuron differentiation;GO:0071840//cellular component organization or biogenesis;GO:0032502//developmental process;GO:0048468//cell development;GO:0051336//regulation of hydrolase activity;GO:0050790//regulation of catalytic activity;GO:0048666//neuron development;GO:0048731//system development;GO:0048856//anatomical structure development;GO:0065007//biological regulation;GO:0061564//axon development;GO:0048858//cell projection morphogenesis;GO:0007010//cytoskeleton organization;GO:0044767//single-organism developmental process;GO:0043087//regulation of GTPase activity;GO:0065009//regulation of molecular function;GO:0048869//cellular developmental process;GO:0007275//multicellular organism development;GO:0045103//intermediate filament-based process;GO:0050789//regulation of biological process;GO:0048812//neuron projection morphogenesis;GO:0044699//single-organism process;GO:0000904//cell morphogenesis involved in differentiation;GO:0006996//organelle organization</t>
  </si>
  <si>
    <t>peak_1790</t>
  </si>
  <si>
    <t>ncbi_102186802</t>
  </si>
  <si>
    <t>XM_005694602.3</t>
  </si>
  <si>
    <t>AK6</t>
  </si>
  <si>
    <t>adenylate kinase 6</t>
  </si>
  <si>
    <t>Genetic Information Processing;Metabolism</t>
  </si>
  <si>
    <t>Translation;Global and overview maps;Nucleotide metabolism</t>
  </si>
  <si>
    <t>ko01100//Metabolic pathways;ko00230//Purine metabolism;ko03008//Ribosome biogenesis in eukaryotes</t>
  </si>
  <si>
    <t>K18532</t>
  </si>
  <si>
    <t>GO:0044451//nucleoplasm part;GO:0005634//nucleus;GO:0044446//intracellular organelle part;GO:0032991//macromolecular complex;GO:0034708//methyltransferase complex;GO:0043228//non-membrane-bounded organelle;GO:0043229//intracellular organelle;GO:0031981//nuclear lumen;GO:0031974//membrane-enclosed lumen;GO:0044424//intracellular part;GO:0043232//intracellular non-membrane-bounded organelle;GO:0030529//intracellular ribonucleoprotein complex;GO:0044422//organelle part;GO:1990234//transferase complex;GO:0043234//protein complex;GO:1990904//ribonucleoprotein complex;GO:0044665//MLL1/2 complex;GO:0000123//histone acetyltransferase complex;GO:0043226//organelle;GO:0031248//protein acetyltransferase complex;GO:0043227//membrane-bounded organelle;GO:1902494//catalytic complex;GO:0044464//cell part;GO:0070013//intracellular organelle lumen;GO:1902493//acetyltransferase complex;GO:0035097//histone methyltransferase complex;GO:0044428//nuclear part;GO:0016604//nuclear body;GO:0005622//intracellular;GO:0005654//nucleoplasm;GO:0043231//intracellular membrane-bounded organelle;GO:0070461//SAGA-type complex;GO:0005623//cell;GO:0043233//organelle lumen</t>
  </si>
  <si>
    <t>GO:0046983//protein dimerization activity;GO:0000988//transcription factor activity, protein binding;GO:0016740//transferase activity;GO:0003676//nucleic acid binding;GO:1901363//heterocyclic compound binding;GO:0016787//hydrolase activity;GO:0019904//protein domain specific binding;GO:0036094//small molecule binding;GO:0016407//acetyltransferase activity;GO:0016772//transferase activity, transferring phosphorus-containing groups;GO:0016746//transferase activity, transferring acyl groups;GO:0016410//N-acyltransferase activity;GO:0017111//nucleoside-triphosphatase activity;GO:0000975//regulatory region DNA binding;GO:0001882//nucleoside binding;GO:0001883//purine nucleoside binding;GO:0090595//acetyl-CoA:L-lysine N6-acetyltransferase;GO:0001067//regulatory region nucleic acid binding;GO:0000989//transcription factor activity, transcription factor binding;GO:0003824//catalytic activity;GO:0008134//transcription factor binding;GO:0016817//hydrolase activity, acting on acid anhydrides;GO:0097159//organic cyclic compound binding;GO:0032549//ribonucleoside binding;GO:0097367//carbohydrate derivative binding;GO:0005515//protein binding;GO:0016818//hydrolase activity, acting on acid anhydrides, in phosphorus-containing anhydrides;GO:0003712//transcription cofactor activity;GO:0008080//N-acetyltransferase activity;GO:0016747//transferase activity, transferring acyl groups other than amino-acyl groups;GO:0003677//DNA binding;GO:0032550//purine ribonucleoside binding;GO:0016462//pyrophosphatase activity;GO:0016776//phosphotransferase activity, phosphate group as acceptor;GO:0005488//binding</t>
  </si>
  <si>
    <t>GO:0031324//negative regulation of cellular metabolic process;GO:0048584//positive regulation of response to stimulus;GO:0065007//biological regulation;GO:0036211//protein modification process;GO:0006355//regulation of transcription, DNA-templated;GO:0009894//regulation of catabolic process;GO:0048519//negative regulation of biological process;GO:0044237//cellular metabolic process;GO:0048518//positive regulation of biological process;GO:0044763//single-organism cellular process;GO:0006475//internal protein amino acid acetylation;GO:0040008//regulation of growth;GO:1903506//regulation of nucleic acid-templated transcription;GO:0031326//regulation of cellular biosynthetic process;GO:0051128//regulation of cellular component organization;GO:0060255//regulation of macromolecule metabolic process;GO:1902589//single-organism organelle organization;GO:0031323//regulation of cellular metabolic process;GO:0016569//covalent chromatin modification;GO:0016570//histone modification;GO:0048523//negative regulation of cellular process;GO:0043543//protein acylation;GO:0050789//regulation of biological process;GO:0006807//nitrogen compound metabolic process;GO:0071704//organic substance metabolic process;GO:0043170//macromolecule metabolic process;GO:0080090//regulation of primary metabolic process;GO:0006996//organelle organization;GO:0051171//regulation of nitrogen compound metabolic process;GO:0044260//cellular macromolecule metabolic process;GO:0031647//regulation of protein stability;GO:0018193//peptidyl-amino acid modification;GO:0042221//response to chemical;GO:0010556//regulation of macromolecule biosynthetic process;GO:0019538//protein metabolic process;GO:0010468//regulation of gene expression;GO:0043067//regulation of programmed cell death;GO:0031330//negative regulation of cellular catabolic process;GO:0051252//regulation of RNA metabolic process;GO:0009117//nucleotide metabolic process;GO:0050794//regulation of cellular process;GO:0050896//response to stimulus;GO:0006753//nucleoside phosphate metabolic process;GO:1901360//organic cyclic compound metabolic process;GO:0018205//peptidyl-lysine modification;GO:0034097//response to cytokine;GO:0009895//negative regulation of catabolic process;GO:0042981//regulation of apoptotic process;GO:2000112//regulation of cellular macromolecule biosynthetic process;GO:0044699//single-organism process;GO:0044267//cellular protein metabolic process;GO:0010033//response to organic substance;GO:0006325//chromatin organization;GO:0006793//phosphorus metabolic process;GO:0006796//phosphate-containing compound metabolic process;GO:0018394//peptidyl-lysine acetylation;GO:0006725//cellular aromatic compound metabolic process;GO:0044238//primary metabolic process;GO:0031329//regulation of cellular catabolic process;GO:0043412//macromolecule modification;GO:0006139//nucleobase-containing compound metabolic process;GO:0019219//regulation of nucleobase-containing compound metabolic process;GO:0055086//nucleobase-containing small molecule metabolic process;GO:0019637//organophosphate metabolic process;GO:0034641//cellular nitrogen compound metabolic process;GO:0065008//regulation of biological quality;GO:0001558//regulation of cell growth;GO:0009889//regulation of biosynthetic process;GO:0016573//histone acetylation;GO:2001141//regulation of RNA biosynthetic process;GO:0010941//regulation of cell death;GO:0043933//macromolecular complex subunit organization;GO:0006473//protein acetylation;GO:0071840//cellular component organization or biogenesis;GO:0006357//regulation of transcription from RNA polymerase II promoter;GO:0016568//chromatin modification;GO:0009892//negative regulation of metabolic process;GO:0019222//regulation of metabolic process;GO:0044710//single-organism metabolic process;GO:0051276//chromosome organization;GO:0044281//small molecule metabolic process;GO:0008152//metabolic process;GO:0009987//cellular process;GO:0018393//internal peptidyl-lysine acetylation;GO:0048583//regulation of response to stimulus;GO:0046483//heterocycle metabolic process;GO:0016043//cellular component organization;GO:0006464//cellular protein modification process</t>
  </si>
  <si>
    <t>ncbi_106501725</t>
  </si>
  <si>
    <t>XM_005694600.3</t>
  </si>
  <si>
    <t>TAF9</t>
  </si>
  <si>
    <t>TATA-box binding protein associated factor 9</t>
  </si>
  <si>
    <t>ko03022//Basal transcription factors</t>
  </si>
  <si>
    <t>K14535</t>
  </si>
  <si>
    <t>GO:1902493//acetyltransferase complex;GO:0044424//intracellular part;GO:0030529//intracellular ribonucleoprotein complex;GO:0043233//organelle lumen;GO:0005622//intracellular;GO:0034708//methyltransferase complex;GO:0005634//nucleus;GO:0043231//intracellular membrane-bounded organelle;GO:0043227//membrane-bounded organelle;GO:0043226//organelle;GO:0005623//cell;GO:0043234//protein complex;GO:0043229//intracellular organelle;GO:0016604//nuclear body;GO:0044665//MLL1/2 complex;GO:0031248//protein acetyltransferase complex;GO:0032991//macromolecular complex;GO:0044464//cell part;GO:0044422//organelle part;GO:0044446//intracellular organelle part;GO:1902494//catalytic complex;GO:0044451//nucleoplasm part;GO:1990234//transferase complex;GO:0031981//nuclear lumen;GO:0070461//SAGA-type complex;GO:1990904//ribonucleoprotein complex;GO:0035097//histone methyltransferase complex;GO:0070013//intracellular organelle lumen;GO:0000123//histone acetyltransferase complex;GO:0044428//nuclear part;GO:0005654//nucleoplasm;GO:0031974//membrane-enclosed lumen</t>
  </si>
  <si>
    <t>GO:0016787//hydrolase activity;GO:0097367//carbohydrate derivative binding;GO:0016410//N-acyltransferase activity;GO:0032549//ribonucleoside binding;GO:0003824//catalytic activity;GO:0016407//acetyltransferase activity;GO:0017111//nucleoside-triphosphatase activity;GO:0046983//protein dimerization activity;GO:0000989//transcription factor activity, transcription factor binding;GO:1901363//heterocyclic compound binding;GO:0000975//regulatory region DNA binding;GO:0036094//small molecule binding;GO:0001883//purine nucleoside binding;GO:0000988//transcription factor activity, protein binding;GO:0016818//hydrolase activity, acting on acid anhydrides, in phosphorus-containing anhydrides;GO:0003676//nucleic acid binding;GO:0019904//protein domain specific binding;GO:0016747//transferase activity, transferring acyl groups other than amino-acyl groups;GO:0008080//N-acetyltransferase activity;GO:0097159//organic cyclic compound binding;GO:0001067//regulatory region nucleic acid binding;GO:0090595//acetyl-CoA:L-lysine N6-acetyltransferase;GO:0032550//purine ribonucleoside binding;GO:0016740//transferase activity;GO:0016772//transferase activity, transferring phosphorus-containing groups;GO:0016817//hydrolase activity, acting on acid anhydrides;GO:0016462//pyrophosphatase activity;GO:0005488//binding;GO:0005515//protein binding;GO:0008134//transcription factor binding;GO:0001882//nucleoside binding;GO:0016776//phosphotransferase activity, phosphate group as acceptor;GO:0003677//DNA binding;GO:0003712//transcription cofactor activity;GO:0016746//transferase activity, transferring acyl groups</t>
  </si>
  <si>
    <t>GO:0018205//peptidyl-lysine modification;GO:0044237//cellular metabolic process;GO:0051171//regulation of nitrogen compound metabolic process;GO:0010556//regulation of macromolecule biosynthetic process;GO:0016568//chromatin modification;GO:0042221//response to chemical;GO:0031330//negative regulation of cellular catabolic process;GO:0048523//negative regulation of cellular process;GO:0019637//organophosphate metabolic process;GO:0009895//negative regulation of catabolic process;GO:0006355//regulation of transcription, DNA-templated;GO:0031326//regulation of cellular biosynthetic process;GO:0043067//regulation of programmed cell death;GO:0019222//regulation of metabolic process;GO:0018393//internal peptidyl-lysine acetylation;GO:0010941//regulation of cell death;GO:0071840//cellular component organization or biogenesis;GO:0050789//regulation of biological process;GO:0044281//small molecule metabolic process;GO:0044710//single-organism metabolic process;GO:0048583//regulation of response to stimulus;GO:0050794//regulation of cellular process;GO:1901360//organic cyclic compound metabolic process;GO:0009889//regulation of biosynthetic process;GO:0044699//single-organism process;GO:0006475//internal protein amino acid acetylation;GO:2001141//regulation of RNA biosynthetic process;GO:0006473//protein acetylation;GO:0016043//cellular component organization;GO:0055086//nucleobase-containing small molecule metabolic process;GO:0044260//cellular macromolecule metabolic process;GO:0008152//metabolic process;GO:0009987//cellular process;GO:0006996//organelle organization;GO:0031323//regulation of cellular metabolic process;GO:0001558//regulation of cell growth;GO:0043933//macromolecular complex subunit organization;GO:0044267//cellular protein metabolic process;GO:0016569//covalent chromatin modification;GO:0031324//negative regulation of cellular metabolic process;GO:0018193//peptidyl-amino acid modification;GO:0043170//macromolecule metabolic process;GO:0034641//cellular nitrogen compound metabolic process;GO:0044763//single-organism cellular process;GO:0043543//protein acylation;GO:0034097//response to cytokine;GO:0051252//regulation of RNA metabolic process;GO:0009117//nucleotide metabolic process;GO:0010033//response to organic substance;GO:0036211//protein modification process;GO:0050896//response to stimulus;GO:0006325//chromatin organization;GO:0044238//primary metabolic process;GO:0048584//positive regulation of response to stimulus;GO:0006357//regulation of transcription from RNA polymerase II promoter;GO:0071704//organic substance metabolic process;GO:0006796//phosphate-containing compound metabolic process;GO:0006139//nucleobase-containing compound metabolic process;GO:0051276//chromosome organization;GO:0006464//cellular protein modification process;GO:0009894//regulation of catabolic process;GO:0080090//regulation of primary metabolic process;GO:0016573//histone acetylation;GO:0065007//biological regulation;GO:2000112//regulation of cellular macromolecule biosynthetic process;GO:0042981//regulation of apoptotic process;GO:0018394//peptidyl-lysine acetylation;GO:0010468//regulation of gene expression;GO:0009892//negative regulation of metabolic process;GO:0048519//negative regulation of biological process;GO:0019538//protein metabolic process;GO:0031329//regulation of cellular catabolic process;GO:1902589//single-organism organelle organization;GO:1903506//regulation of nucleic acid-templated transcription;GO:0031647//regulation of protein stability;GO:0006807//nitrogen compound metabolic process;GO:0046483//heterocycle metabolic process;GO:0065008//regulation of biological quality;GO:0019219//regulation of nucleobase-containing compound metabolic process;GO:0060255//regulation of macromolecule metabolic process;GO:0048518//positive regulation of biological process;GO:0051128//regulation of cellular component organization;GO:0016570//histone modification;GO:0006793//phosphorus metabolic process;GO:0006725//cellular aromatic compound metabolic process;GO:0040008//regulation of growth;GO:0043412//macromolecule modification;GO:0006753//nucleoside phosphate metabolic process</t>
  </si>
  <si>
    <t>peak_1793</t>
  </si>
  <si>
    <t>ncbi_102173124</t>
  </si>
  <si>
    <t>XM_005694641.3</t>
  </si>
  <si>
    <t>SREK1IP1</t>
  </si>
  <si>
    <t>SREK1 interacting protein 1</t>
  </si>
  <si>
    <t>GO:0046914//transition metal ion binding;GO:0046872//metal ion binding;GO:0043169//cation binding;GO:0005488//binding;GO:0043167//ion binding</t>
  </si>
  <si>
    <t>peak_1797</t>
  </si>
  <si>
    <t>ncbi_102181237</t>
  </si>
  <si>
    <t>XR_001919798.1</t>
  </si>
  <si>
    <t>SMIM15</t>
  </si>
  <si>
    <t>small integral membrane protein 15</t>
  </si>
  <si>
    <t>peak_1803</t>
  </si>
  <si>
    <t>ncbi_102187806</t>
  </si>
  <si>
    <t>XM_013972782.2</t>
  </si>
  <si>
    <t>CCDC152</t>
  </si>
  <si>
    <t>coiled-coil domain containing 152</t>
  </si>
  <si>
    <t>peak_1805</t>
  </si>
  <si>
    <t>ncbi_102184003</t>
  </si>
  <si>
    <t>XM_018065635.1</t>
  </si>
  <si>
    <t>OSMR</t>
  </si>
  <si>
    <t>oncostatin M receptor</t>
  </si>
  <si>
    <t>Signal transduction;Signaling molecules and interaction</t>
  </si>
  <si>
    <t>ko04151//PI3K-Akt signaling pathway;ko04060//Cytokine-cytokine receptor interaction;ko04630//Jak-STAT signaling pathway</t>
  </si>
  <si>
    <t>K05057</t>
  </si>
  <si>
    <t>GO:0044425//membrane part;GO:0016020//membrane;GO:0031224//intrinsic component of membrane;GO:0016021//integral component of membrane;GO:0031226//intrinsic component of plasma membrane;GO:0005887//integral component of plasma membrane;GO:0005886//plasma membrane;GO:0005623//cell;GO:0071944//cell periphery;GO:0044464//cell part;GO:0044459//plasma membrane part</t>
  </si>
  <si>
    <t>GO:0004871//signal transducer activity;GO:0004872//receptor activity;GO:0004896//cytokine receptor activity;GO:0004888//transmembrane signaling receptor activity;GO:0005515//protein binding;GO:0005488//binding;GO:0060089//molecular transducer activity;GO:0038023//signaling receptor activity;GO:0099600//transmembrane receptor activity</t>
  </si>
  <si>
    <t>GO:0065007//biological regulation;GO:0044763//single-organism cellular process;GO:0023052//signaling;GO:0007154//cell communication;GO:0042127//regulation of cell proliferation;GO:0044700//single organism signaling;GO:0009987//cellular process;GO:0034097//response to cytokine;GO:0071345//cellular response to cytokine stimulus;GO:0050789//regulation of biological process;GO:0051716//cellular response to stimulus;GO:0019221//cytokine-mediated signaling pathway;GO:0070887//cellular response to chemical stimulus;GO:0007165//signal transduction;GO:0071310//cellular response to organic substance;GO:0007166//cell surface receptor signaling pathway;GO:0010033//response to organic substance;GO:0044699//single-organism process;GO:0042221//response to chemical;GO:0050896//response to stimulus;GO:0050794//regulation of cellular process</t>
  </si>
  <si>
    <t>peak_1808</t>
  </si>
  <si>
    <t>ncbi_102185953</t>
  </si>
  <si>
    <t>XM_018065668.1</t>
  </si>
  <si>
    <t>MTMR12</t>
  </si>
  <si>
    <t>myotubularin related protein 12</t>
  </si>
  <si>
    <t>GO:0016787//hydrolase activity;GO:0042578//phosphoric ester hydrolase activity;GO:0016788//hydrolase activity, acting on ester bonds;GO:0003824//catalytic activity</t>
  </si>
  <si>
    <t>GO:0051179//localization;GO:0051234//establishment of localization;GO:0006810//transport</t>
  </si>
  <si>
    <t>peak_1818</t>
  </si>
  <si>
    <t>ncbi_106503323</t>
  </si>
  <si>
    <t>XM_018065705.1</t>
  </si>
  <si>
    <t>IRX2</t>
  </si>
  <si>
    <t>iroquois homeobox 2</t>
  </si>
  <si>
    <t>GO:0043227//membrane-bounded organelle;GO:0043229//intracellular organelle;GO:0043231//intracellular membrane-bounded organelle;GO:0005623//cell;GO:0044424//intracellular part;GO:0044464//cell part;GO:0005622//intracellular;GO:0043226//organelle</t>
  </si>
  <si>
    <t>GO:0097159//organic cyclic compound binding;GO:1901363//heterocyclic compound binding;GO:0005488//binding;GO:0003676//nucleic acid binding;GO:0003677//DNA binding</t>
  </si>
  <si>
    <t>GO:0060429//epithelium development;GO:0072081//specification of nephron tubule identity;GO:0072047//proximal/distal pattern formation involved in nephron development;GO:0048598//embryonic morphogenesis;GO:0016331//morphogenesis of embryonic epithelium;GO:0009790//embryo development;GO:0002009//morphogenesis of an epithelium;GO:0061333//renal tubule morphogenesis;GO:0072078//nephron tubule morphogenesis;GO:0010468//regulation of gene expression;GO:0035148//tube formation;GO:0048856//anatomical structure development;GO:0072009//nephron epithelium development;GO:0019222//regulation of metabolic process;GO:0072175//epithelial tube formation;GO:0001655//urogenital system development;GO:0009887//organ morphogenesis;GO:0035239//tube morphogenesis;GO:0044767//single-organism developmental process;GO:0072028//nephron morphogenesis;GO:0060562//epithelial tube morphogenesis;GO:0060993//kidney morphogenesis;GO:0035295//tube development;GO:0001822//kidney development;GO:0044707//single-multicellular organism process;GO:0003002//regionalization;GO:0048513//animal organ development;GO:0061326//renal tubule development;GO:0009653//anatomical structure morphogenesis;GO:0044699//single-organism process;GO:0050789//regulation of biological process;GO:0035282//segmentation;GO:0072073//kidney epithelium development;GO:0009954//proximal/distal pattern formation;GO:0048731//system development;GO:0072079//nephron tubule formation;GO:0072048//renal system pattern specification;GO:0032502//developmental process;GO:0072080//nephron tubule development;GO:0007275//multicellular organism development;GO:0001838//embryonic epithelial tube formation;GO:0009888//tissue development;GO:0065007//biological regulation;GO:0007389//pattern specification process;GO:0072006//nephron development;GO:0007379//segment specification;GO:0048729//tissue morphogenesis;GO:0032501//multicellular organismal process;GO:0072088//nephron epithelium morphogenesis;GO:0048646//anatomical structure formation involved in morphogenesis;GO:0072001//renal system development;GO:0061004//pattern specification involved in kidney development;GO:0060255//regulation of macromolecule metabolic process</t>
  </si>
  <si>
    <t>NC_030828.1</t>
  </si>
  <si>
    <t>peak_1824</t>
  </si>
  <si>
    <t>ncbi_102180429</t>
  </si>
  <si>
    <t>XM_018066305.1</t>
  </si>
  <si>
    <t>ADAMTS17</t>
  </si>
  <si>
    <t>ADAM metallopeptidase with thrombospondin type 1 motif 17</t>
  </si>
  <si>
    <t>GO:0031012//extracellular matrix</t>
  </si>
  <si>
    <t>GO:0003824//catalytic activity;GO:0046914//transition metal ion binding;GO:0043167//ion binding;GO:0046872//metal ion binding;GO:0043169//cation binding;GO:0008233//peptidase activity;GO:0070011//peptidase activity, acting on L-amino acid peptides;GO:0005488//binding;GO:0016787//hydrolase activity</t>
  </si>
  <si>
    <t>GO:0044238//primary metabolic process;GO:0008152//metabolic process;GO:0071704//organic substance metabolic process;GO:0043170//macromolecule metabolic process;GO:0019538//protein metabolic process</t>
  </si>
  <si>
    <t>peak_1825</t>
  </si>
  <si>
    <t>ncbi_100861165</t>
  </si>
  <si>
    <t>XM_018065947.1</t>
  </si>
  <si>
    <t>IGF1R</t>
  </si>
  <si>
    <t>insulin like growth factor 1 receptor</t>
  </si>
  <si>
    <t>Cell growth and death;Cancers;Aging;Endocrine system;Cellular community - eukaryotes;Drug resistance;Nervous system;Signal transduction;Transport and catabolism</t>
  </si>
  <si>
    <t>ko05200//Pathways in cancer;ko04151//PI3K-Akt signaling pathway;ko04010//MAPK signaling pathway;ko04144//Endocytosis;ko04014//Ras signaling pathway;ko05205//Proteoglycans in cancer;ko04510//Focal adhesion;ko04015//Rap1 signaling pathway;ko05202//Transcriptional misregulation in cancers;ko05225//Hepatocellular carcinoma;ko04150//mTOR signaling pathway;ko05224//Breast cancer;ko04550//Signaling pathways regulating pluripotency of stem cells;ko04140//Autophagy - animal;ko04068//FoxO signaling pathway;ko04152//AMPK signaling pathway;ko04114//Oocyte meiosis;ko05215//Prostate cancer;ko04066//HIF-1 signaling pathway;ko01522//Endocrine resistance;ko04211//Longevity regulating pathway - mammal;ko04914//Progesterone-mediated oocyte maturation;ko01521//EGFR tyrosine kinase inhibitor resistance;ko04520//Adherens junction;ko05214//Glioma;ko05218//Melanoma;ko04213//Longevity regulating pathway - multiple species;ko04730//Long-term depression;ko04913//Ovarian Steroidogenesis</t>
  </si>
  <si>
    <t>K05087</t>
  </si>
  <si>
    <t>GO:0005623//cell;GO:0043227//membrane-bounded organelle;GO:0043226//organelle;GO:0044424//intracellular part;GO:0043234//protein complex;GO:0044425//membrane part;GO:0005622//intracellular;GO:0044464//cell part;GO:0031224//intrinsic component of membrane;GO:0032991//macromolecular complex;GO:0016020//membrane</t>
  </si>
  <si>
    <t>GO:1901363//heterocyclic compound binding;GO:0004714//transmembrane receptor protein tyrosine kinase activity;GO:0004872//receptor activity;GO:0019838//growth factor binding;GO:0016773//phosphotransferase activity, alcohol group as acceptor;GO:0019199//transmembrane receptor protein kinase activity;GO:0032550//purine ribonucleoside binding;GO:0032549//ribonucleoside binding;GO:0001882//nucleoside binding;GO:0005515//protein binding;GO:0005520//insulin-like growth factor binding;GO:0005102//receptor binding;GO:0097159//organic cyclic compound binding;GO:0016301//kinase activity;GO:0005488//binding;GO:0097367//carbohydrate derivative binding;GO:0004871//signal transducer activity;GO:0001883//purine nucleoside binding;GO:0038023//signaling receptor activity;GO:0036094//small molecule binding;GO:0004713//protein tyrosine kinase activity;GO:0016740//transferase activity;GO:0004888//transmembrane signaling receptor activity;GO:0003824//catalytic activity;GO:0099600//transmembrane receptor activity;GO:0004672//protein kinase activity;GO:0060089//molecular transducer activity;GO:0016772//transferase activity, transferring phosphorus-containing groups</t>
  </si>
  <si>
    <t>GO:0042981//regulation of apoptotic process;GO:0070271//protein complex biogenesis;GO:0051783//regulation of nuclear division;GO:0031326//regulation of cellular biosynthetic process;GO:0080135//regulation of cellular response to stress;GO:0006461//protein complex assembly;GO:0006275//regulation of DNA replication;GO:0010941//regulation of cell death;GO:0060255//regulation of macromolecule metabolic process;GO:0007399//nervous system development;GO:0044763//single-organism cellular process;GO:0018108//peptidyl-tyrosine phosphorylation;GO:0043412//macromolecule modification;GO:0009966//regulation of signal transduction;GO:0009893//positive regulation of metabolic process;GO:0009889//regulation of biosynthetic process;GO:0007417//central nervous system development;GO:0065003//macromolecular complex assembly;GO:0010562//positive regulation of phosphorus metabolic process;GO:0031325//positive regulation of cellular metabolic process;GO:0031324//negative regulation of cellular metabolic process;GO:0030334//regulation of cell migration;GO:0031400//negative regulation of protein modification process;GO:0031399//regulation of protein modification process;GO:0044085//cellular component biogenesis;GO:0010563//negative regulation of phosphorus metabolic process;GO:0019220//regulation of phosphate metabolic process;GO:2000112//regulation of cellular macromolecule biosynthetic process;GO:0051348//negative regulation of transferase activity;GO:0007169//transmembrane receptor protein tyrosine kinase signaling pathway;GO:0001933//negative regulation of protein phosphorylation;GO:0007088//regulation of mitotic nuclear division;GO:0033043//regulation of organelle organization;GO:0043086//negative regulation of catalytic activity;GO:0051302//regulation of cell division;GO:0071840//cellular component organization or biogenesis;GO:0016310//phosphorylation;GO:2000145//regulation of cell motility;GO:0051246//regulation of protein metabolic process;GO:0043408//regulation of MAPK cascade;GO:0044767//single-organism developmental process;GO:0042326//negative regulation of phosphorylation;GO:0051259//protein oligomerization;GO:0002376//immune system process;GO:0051128//regulation of cellular component organization;GO:0009892//negative regulation of metabolic process;GO:0009888//tissue development;GO:0033673//negative regulation of kinase activity;GO:0048513//animal organ development;GO:0048522//positive regulation of cellular process;GO:0051338//regulation of transferase activity;GO:0016043//cellular component organization;GO:0043549//regulation of kinase activity;GO:0019219//regulation of nucleobase-containing compound metabolic process;GO:0022607//cellular component assembly;GO:0048729//tissue morphogenesis;GO:0045937//positive regulation of phosphate metabolic process;GO:0051716//cellular response to stimulus;GO:0032501//multicellular organismal process;GO:0050794//regulation of cellular process;GO:0045859//regulation of protein kinase activity;GO:0051174//regulation of phosphorus metabolic process;GO:0006793//phosphorus metabolic process;GO:0043933//macromolecular complex subunit organization;GO:0044237//cellular metabolic process;GO:0050789//regulation of biological process;GO:0044267//cellular protein metabolic process;GO:0032879//regulation of localization;GO:0043170//macromolecule metabolic process;GO:0019222//regulation of metabolic process;GO:0002009//morphogenesis of an epithelium;GO:0060429//epithelium development;GO:0007167//enzyme linked receptor protein signaling pathway;GO:0051726//regulation of cell cycle;GO:0042325//regulation of phosphorylation;GO:0080134//regulation of response to stress;GO:0048519//negative regulation of biological process;GO:0044238//primary metabolic process;GO:0051171//regulation of nitrogen compound metabolic process;GO:0007166//cell surface receptor signaling pathway;GO:0003006//developmental process involved in reproduction;GO:0042327//positive regulation of phosphorylation;GO:0050790//regulation of catalytic activity;GO:0006464//cellular protein modification process;GO:0045936//negative regulation of phosphate metabolic process;GO:0007165//signal transduction;GO:0032268//regulation of cellular protein metabolic process;GO:0051896//regulation of protein kinase B signaling;GO:0010564//regulation of cell cycle process;GO:0007346//regulation of mitotic cell cycle;GO:0008152//metabolic process;GO:0040012//regulation of locomotion;GO:0070302//regulation of stress-activated protein kinase signaling cascade;GO:0035556//intracellular signal transduction;GO:0001932//regulation of protein phosphorylation;GO:0048732//gland development;GO:0006469//negative regulation of protein kinase activity;GO:0032269//negative regulation of cellular protein metabolic process;GO:0044699//single-organism process;GO:0019538//protein metabolic process;GO:0023052//signaling;GO:0018193//peptidyl-amino acid modification;GO:0065009//regulation of molecular function;GO:0000003//reproduction;GO:0051052//regulation of DNA metabolic process;GO:0051248//negative regulation of protein metabolic process;GO:0071704//organic substance metabolic process;GO:0065007//biological regulation;GO:0006796//phosphate-containing compound metabolic process;GO:1902531//regulation of intracellular signal transduction;GO:0048583//regulation of response to stimulus;GO:0048856//anatomical structure development;GO:0009987//cellular process;GO:0010556//regulation of macromolecule biosynthetic process;GO:0044260//cellular macromolecule metabolic process;GO:0010646//regulation of cell communication;GO:0031323//regulation of cellular metabolic process;GO:0043067//regulation of programmed cell death;GO:0044700//single organism signaling;GO:0048523//negative regulation of cellular process;GO:0023051//regulation of signaling;GO:0048731//system development;GO:0010605//negative regulation of macromolecule metabolic process;GO:0032502//developmental process;GO:0032872//regulation of stress-activated MAPK cascade;GO:0009653//anatomical structure morphogenesis;GO:0080090//regulation of primary metabolic process;GO:0018212//peptidyl-tyrosine modification;GO:0048017//inositol lipid-mediated signaling;GO:0006468//protein phosphorylation;GO:0007275//multicellular organism development;GO:0007530//sex determination;GO:0022414//reproductive process;GO:0044707//single-multicellular organism process;GO:0050896//response to stimulus;GO:0048518//positive regulation of biological process;GO:0044092//negative regulation of molecular function;GO:0007154//cell communication;GO:0036211//protein modification process;GO:0051270//regulation of cellular component movement;GO:0071822//protein complex subunit organization</t>
  </si>
  <si>
    <t>peak_1826</t>
  </si>
  <si>
    <t>ncbi_102182634</t>
  </si>
  <si>
    <t>XM_018066402.1</t>
  </si>
  <si>
    <t>ARRDC4</t>
  </si>
  <si>
    <t>arrestin domain containing 4</t>
  </si>
  <si>
    <t>GO:0050789//regulation of biological process;GO:0031396//regulation of protein ubiquitination;GO:0031398//positive regulation of protein ubiquitination;GO:0080090//regulation of primary metabolic process;GO:0032268//regulation of cellular protein metabolic process;GO:1903320//regulation of protein modification by small protein conjugation or removal;GO:0010604//positive regulation of macromolecule metabolic process;GO:0048518//positive regulation of biological process;GO:0019222//regulation of metabolic process;GO:0048522//positive regulation of cellular process;GO:0031323//regulation of cellular metabolic process;GO:0031401//positive regulation of protein modification process;GO:0031399//regulation of protein modification process;GO:0051247//positive regulation of protein metabolic process;GO:0009893//positive regulation of metabolic process;GO:0060255//regulation of macromolecule metabolic process;GO:0050794//regulation of cellular process;GO:0051246//regulation of protein metabolic process;GO:0065007//biological regulation;GO:1903322//positive regulation of protein modification by small protein conjugation or removal;GO:0031325//positive regulation of cellular metabolic process;GO:0032270//positive regulation of cellular protein metabolic process</t>
  </si>
  <si>
    <t>peak_1828</t>
  </si>
  <si>
    <t>ncbi_102173888</t>
  </si>
  <si>
    <t>XM_018065978.1</t>
  </si>
  <si>
    <t>CHD2</t>
  </si>
  <si>
    <t>chromodomain helicase DNA binding protein 2</t>
  </si>
  <si>
    <t>GO:0043226//organelle;GO:0044464//cell part;GO:0031982//vesicle;GO:0005622//intracellular;GO:0005623//cell;GO:0044424//intracellular part;GO:0031988//membrane-bounded vesicle;GO:0043227//membrane-bounded organelle;GO:0043229//intracellular organelle;GO:0043231//intracellular membrane-bounded organelle</t>
  </si>
  <si>
    <t>GO:0000976//transcription regulatory region sequence-specific DNA binding;GO:0003676//nucleic acid binding;GO:0001883//purine nucleoside binding;GO:0005488//binding;GO:0032550//purine ribonucleoside binding;GO:0097159//organic cyclic compound binding;GO:1901363//heterocyclic compound binding;GO:0036094//small molecule binding;GO:0000975//regulatory region DNA binding;GO:0097367//carbohydrate derivative binding;GO:0043565//sequence-specific DNA binding;GO:0032549//ribonucleoside binding;GO:0001067//regulatory region nucleic acid binding;GO:0044212//transcription regulatory region DNA binding;GO:0001882//nucleoside binding;GO:0003690//double-stranded DNA binding;GO:0003723//RNA binding;GO:1990837//sequence-specific double-stranded DNA binding;GO:0005515//protein binding;GO:0003677//DNA binding</t>
  </si>
  <si>
    <t>GO:0044763//single-organism cellular process;GO:0048869//cellular developmental process;GO:0002244//hematopoietic progenitor cell differentiation;GO:0030154//cell differentiation;GO:0032502//developmental process;GO:0030097//hemopoiesis;GO:0048856//anatomical structure development;GO:0009987//cellular process;GO:0006950//response to stress;GO:0032501//multicellular organismal process;GO:0044707//single-multicellular organism process;GO:0050896//response to stimulus;GO:0007275//multicellular organism development;GO:0048513//animal organ development;GO:0051716//cellular response to stimulus;GO:0044699//single-organism process;GO:0002520//immune system development;GO:0048534//hematopoietic or lymphoid organ development;GO:0044767//single-organism developmental process;GO:0033554//cellular response to stress;GO:0048731//system development;GO:0002376//immune system process</t>
  </si>
  <si>
    <t>peak_1829</t>
  </si>
  <si>
    <t>ncbi_102184005</t>
  </si>
  <si>
    <t>XM_018066139.1</t>
  </si>
  <si>
    <t>SLCO3A1</t>
  </si>
  <si>
    <t>solute carrier organic anion transporter family member 3A1</t>
  </si>
  <si>
    <t>GO:1902578//single-organism localization;GO:0006810//transport;GO:0044699//single-organism process;GO:0071702//organic substance transport;GO:0044763//single-organism cellular process;GO:0051179//localization;GO:0044765//single-organism transport;GO:0006811//ion transport;GO:0009987//cellular process;GO:0015711//organic anion transport;GO:0051234//establishment of localization;GO:0006820//anion transport</t>
  </si>
  <si>
    <t>peak_1833</t>
  </si>
  <si>
    <t>ncbi_102174020</t>
  </si>
  <si>
    <t>XM_018066599.1</t>
  </si>
  <si>
    <t>LOC102174020</t>
  </si>
  <si>
    <t>myeloid-associated differentiation marker-like</t>
  </si>
  <si>
    <t>peak_1849</t>
  </si>
  <si>
    <t>ncbi_102184096</t>
  </si>
  <si>
    <t>XM_005695100.3</t>
  </si>
  <si>
    <t>PSMA4</t>
  </si>
  <si>
    <t>proteasome subunit alpha 4</t>
  </si>
  <si>
    <t>K02728</t>
  </si>
  <si>
    <t>GO:0043231//intracellular membrane-bounded organelle;GO:1990904//ribonucleoprotein complex;GO:0043226//organelle;GO:0031982//vesicle;GO:0031988//membrane-bounded vesicle;GO:0043227//membrane-bounded organelle;GO:0044424//intracellular part;GO:0043229//intracellular organelle;GO:0031974//membrane-enclosed lumen;GO:0005622//intracellular;GO:0005634//nucleus;GO:0035770//ribonucleoprotein granule;GO:0005623//cell;GO:0016020//membrane;GO:0031981//nuclear lumen;GO:0043228//non-membrane-bounded organelle;GO:0044422//organelle part;GO:0043233//organelle lumen;GO:0043234//protein complex;GO:0005737//cytoplasm;GO:0036464//cytoplasmic ribonucleoprotein granule;GO:0044428//nuclear part;GO:0044464//cell part;GO:0044446//intracellular organelle part;GO:0044444//cytoplasmic part;GO:0043232//intracellular non-membrane-bounded organelle;GO:0070013//intracellular organelle lumen;GO:0030529//intracellular ribonucleoprotein complex;GO:0032991//macromolecular complex</t>
  </si>
  <si>
    <t>GO:0070011//peptidase activity, acting on L-amino acid peptides;GO:0016787//hydrolase activity;GO:0003824//catalytic activity;GO:0004175//endopeptidase activity;GO:0005488//binding;GO:0008233//peptidase activity</t>
  </si>
  <si>
    <t>GO:0051603//proteolysis involved in cellular protein catabolic process;GO:0043067//regulation of programmed cell death;GO:0045089//positive regulation of innate immune response;GO:0042981//regulation of apoptotic process;GO:0002376//immune system process;GO:0031325//positive regulation of cellular metabolic process;GO:0009966//regulation of signal transduction;GO:0043161//proteasome-mediated ubiquitin-dependent protein catabolic process;GO:0044248//cellular catabolic process;GO:0002218//activation of innate immune response;GO:0080090//regulation of primary metabolic process;GO:0031349//positive regulation of defense response;GO:0048518//positive regulation of biological process;GO:0007154//cell communication;GO:0051704//multi-organism process;GO:0002764//immune response-regulating signaling pathway;GO:0065007//biological regulation;GO:0002474//antigen processing and presentation of peptide antigen via MHC class I;GO:0072331//signal transduction by p53 class mediator;GO:0043085//positive regulation of catalytic activity;GO:0009893//positive regulation of metabolic process;GO:0010498//proteasomal protein catabolic process;GO:0044237//cellular metabolic process;GO:0044763//single-organism cellular process;GO:0044770//cell cycle phase transition;GO:0050896//response to stimulus;GO:0044700//single organism signaling;GO:0031347//regulation of defense response;GO:0006807//nitrogen compound metabolic process;GO:0006974//cellular response to DNA damage stimulus;GO:0022403//cell cycle phase;GO:0051438//regulation of ubiquitin-protein transferase activity;GO:0023056//positive regulation of signaling;GO:0007165//signal transduction;GO:0044403//symbiosis, encompassing mutualism through parasitism;GO:0051247//positive regulation of protein metabolic process;GO:0044848//biological phase;GO:0044699//single-organism process;GO:0007049//cell cycle;GO:0019941//modification-dependent protein catabolic process;GO:0044260//cellular macromolecule metabolic process;GO:0000087//mitotic M phase;GO:0044257//cellular protein catabolic process;GO:0007166//cell surface receptor signaling pathway;GO:1903047//mitotic cell cycle process;GO:1901575//organic substance catabolic process;GO:0002220//innate immune response activating cell surface receptor signaling pathway;GO:0006511//ubiquitin-dependent protein catabolic process;GO:0009057//macromolecule catabolic process;GO:0044419//interspecies interaction between organisms;GO:0019222//regulation of metabolic process;GO:0000278//mitotic cell cycle;GO:0031399//regulation of protein modification process;GO:0051439//regulation of ubiquitin-protein ligase activity involved in mitotic cell cycle;GO:0000279//M phase;GO:0051340//regulation of ligase activity;GO:0032268//regulation of cellular protein metabolic process;GO:0010941//regulation of cell death;GO:0002478//antigen processing and presentation of exogenous peptide antigen;GO:0035556//intracellular signal transduction;GO:0010646//regulation of cell communication;GO:0051320//S phase;GO:0044093//positive regulation of molecular function;GO:0002757//immune response-activating signal transduction;GO:0009968//negative regulation of signal transduction;GO:0009987//cellular process;GO:0022402//cell cycle process;GO:0044267//cellular protein metabolic process;GO:0043170//macromolecule metabolic process;GO:0032270//positive regulation of cellular protein metabolic process;GO:0031323//regulation of cellular metabolic process;GO:0051716//cellular response to stimulus;GO:0051246//regulation of protein metabolic process;GO:0010648//negative regulation of cell communication;GO:0019882//antigen processing and presentation;GO:0009967//positive regulation of signal transduction;GO:0019538//protein metabolic process;GO:0009056//catabolic process;GO:0080134//regulation of response to stress;GO:0033554//cellular response to stress;GO:0042590//antigen processing and presentation of exogenous peptide antigen via MHC class I;GO:0023057//negative regulation of signaling;GO:0045088//regulation of innate immune response;GO:0050778//positive regulation of immune response;GO:0048585//negative regulation of response to stimulus;GO:0002253//activation of immune response;GO:0031398//positive regulation of protein ubiquitination;GO:0051347//positive regulation of transferase activity;GO:0048522//positive regulation of cellular process;GO:0030163//protein catabolic process;GO:0030178//negative regulation of Wnt signaling pathway;GO:0031396//regulation of protein ubiquitination;GO:0006950//response to stress;GO:0030111//regulation of Wnt signaling pathway;GO:0048584//positive regulation of response to stimulus;GO:0051325//interphase;GO:0008152//metabolic process;GO:0023051//regulation of signaling;GO:0031401//positive regulation of protein modification process;GO:0044772//mitotic cell cycle phase transition;GO:0044238//primary metabolic process;GO:0023052//signaling;GO:0010565//regulation of cellular ketone metabolic process;GO:0071704//organic substance metabolic process;GO:0050790//regulation of catalytic activity;GO:0060255//regulation of macromolecule metabolic process;GO:0002684//positive regulation of immune system process;GO:0048002//antigen processing and presentation of peptide antigen;GO:0019884//antigen processing and presentation of exogenous antigen;GO:0002768//immune response-regulating cell surface receptor signaling pathway;GO:0030330//DNA damage response, signal transduction by p53 class mediator;GO:0042770//signal transduction in response to DNA damage;GO:0050776//regulation of immune response;GO:1903322//positive regulation of protein modification by small protein conjugation or removal;GO:0043632//modification-dependent macromolecule catabolic process;GO:0006508//proteolysis;GO:0051351//positive regulation of ligase activity;GO:0048583//regulation of response to stimulus;GO:0048523//negative regulation of cellular process;GO:1903320//regulation of protein modification by small protein conjugation or removal;GO:0044265//cellular macromolecule catabolic process;GO:0098763//mitotic cell cycle phase;GO:0030177//positive regulation of Wnt signaling pathway;GO:0002758//innate immune response-activating signal transduction;GO:0050794//regulation of cellular process;GO:0051338//regulation of transferase activity;GO:0065009//regulation of molecular function;GO:0010647//positive regulation of cell communication;GO:0048519//negative regulation of biological process;GO:0051443//positive regulation of ubiquitin-protein transferase activity;GO:0050789//regulation of biological process;GO:0010604//positive regulation of macromolecule metabolic process;GO:0002682//regulation of immune system process;GO:0002429//immune response-activating cell surface receptor signaling pathway</t>
  </si>
  <si>
    <t>peak_1861</t>
  </si>
  <si>
    <t>ncbi_102182916</t>
  </si>
  <si>
    <t>XM_005695236.3</t>
  </si>
  <si>
    <t>PPP2R3C</t>
  </si>
  <si>
    <t>protein phosphatase 2 regulatory subunit B''gamma</t>
  </si>
  <si>
    <t>Genetic Information Processing;Human Diseases;Environmental Information Processing;Organismal Systems</t>
  </si>
  <si>
    <t>Infectious diseases;Circulatory system;Translation;Nervous system;Signal transduction</t>
  </si>
  <si>
    <t>ko04151//PI3K-Akt signaling pathway;ko05165//Human papillomavirus infection;ko04261//Adrenergic signaling in cardiomyocytes;ko04728//Dopaminergic synapse;ko04152//AMPK signaling pathway;ko04071//Sphingolipid signaling pathway;ko03015//mRNA surveillance pathway</t>
  </si>
  <si>
    <t>K11583</t>
  </si>
  <si>
    <t>peak_1864</t>
  </si>
  <si>
    <t>ncbi_102186345</t>
  </si>
  <si>
    <t>XM_005695249.3</t>
  </si>
  <si>
    <t>CLEC14A</t>
  </si>
  <si>
    <t>C-type lectin domain family 14 member A</t>
  </si>
  <si>
    <t>GO:0043227//membrane-bounded organelle;GO:0031982//vesicle;GO:0043226//organelle;GO:0031988//membrane-bounded vesicle</t>
  </si>
  <si>
    <t>peak_1866</t>
  </si>
  <si>
    <t>ncbi_102186635</t>
  </si>
  <si>
    <t>XM_018066347.1</t>
  </si>
  <si>
    <t>SEC23A</t>
  </si>
  <si>
    <t>Sec23 homolog A, coat complex II component</t>
  </si>
  <si>
    <t>K14006</t>
  </si>
  <si>
    <t>GO:0030659//cytoplasmic vesicle membrane;GO:0043226//organelle;GO:0031982//vesicle;GO:0030662//coated vesicle membrane;GO:0031090//organelle membrane;GO:0005622//intracellular;GO:0043234//protein complex;GO:0098588//bounding membrane of organelle;GO:0031988//membrane-bounded vesicle;GO:0044422//organelle part;GO:0043231//intracellular membrane-bounded organelle;GO:0030120//vesicle coat;GO:0044446//intracellular organelle part;GO:0098796//membrane protein complex;GO:0044425//membrane part;GO:0031410//cytoplasmic vesicle;GO:0044444//cytoplasmic part;GO:0030133//transport vesicle;GO:0044464//cell part;GO:0098805//whole membrane;GO:0005737//cytoplasm;GO:0012505//endomembrane system;GO:0016020//membrane;GO:0005623//cell;GO:0044433//cytoplasmic vesicle part;GO:0012506//vesicle membrane;GO:0048475//coated membrane;GO:0030117//membrane coat;GO:0044424//intracellular part;GO:0043227//membrane-bounded organelle;GO:0030135//coated vesicle;GO:0032991//macromolecular complex;GO:0016023//cytoplasmic, membrane-bounded vesicle;GO:0043229//intracellular organelle</t>
  </si>
  <si>
    <t>GO:0043169//cation binding;GO:0005488//binding;GO:0046872//metal ion binding;GO:0043167//ion binding;GO:0046914//transition metal ion binding</t>
  </si>
  <si>
    <t>GO:0033036//macromolecule localization;GO:0051234//establishment of localization;GO:0006810//transport;GO:0015031//protein transport;GO:0045184//establishment of protein localization;GO:0016482//cytoplasmic transport;GO:0046907//intracellular transport;GO:0071702//organic substance transport;GO:0008104//protein localization;GO:0051179//localization;GO:0051649//establishment of localization in cell;GO:0051641//cellular localization</t>
  </si>
  <si>
    <t>peak_1867</t>
  </si>
  <si>
    <t>ncbi_102180973</t>
  </si>
  <si>
    <t>XM_005709611.3</t>
  </si>
  <si>
    <t>LCMT2</t>
  </si>
  <si>
    <t>leucine carboxyl methyltransferase 2</t>
  </si>
  <si>
    <t>peak_1877</t>
  </si>
  <si>
    <t>ncbi_102171742</t>
  </si>
  <si>
    <t>XM_018066300.1</t>
  </si>
  <si>
    <t>TRAF3</t>
  </si>
  <si>
    <t>TNF receptor associated factor 3</t>
  </si>
  <si>
    <t>Signal transduction;Immune system;Infectious diseases;Cancers</t>
  </si>
  <si>
    <t>ko05200//Pathways in cancer;ko05165//Human papillomavirus infection;ko05169//Epstein-Barr virus infection;ko05203//Viral carcinogenesis;ko05168//Herpes simplex infection;ko05167//Kaposi sarcoma-associated herpesvirus infection;ko04621//NOD-like receptor signaling pathway;ko05160//Hepatitis C;ko04668//TNF signaling pathway;ko04620//Toll-like receptor signaling pathway;ko04622//RIG-I-like receptor signaling pathway;ko04064//NF-kappa B signaling pathway;ko05222//Small cell lung cancer;ko04657//IL-17 signaling pathway</t>
  </si>
  <si>
    <t>K03174</t>
  </si>
  <si>
    <t>GO:0071944//cell periphery;GO:0043235//receptor complex;GO:0043234//protein complex;GO:0032991//macromolecular complex;GO:0044464//cell part;GO:0005623//cell;GO:0005886//plasma membrane;GO:0016020//membrane</t>
  </si>
  <si>
    <t>GO:0016740//transferase activity;GO:0046914//transition metal ion binding;GO:0019899//enzyme binding;GO:0046872//metal ion binding;GO:0005515//protein binding;GO:0044389//ubiquitin-like protein ligase binding;GO:0003824//catalytic activity;GO:0019787//ubiquitin-like protein transferase activity;GO:0005102//receptor binding;GO:0043167//ion binding;GO:0019900//kinase binding;GO:0043169//cation binding;GO:0032813//tumor necrosis factor receptor superfamily binding;GO:0005488//binding;GO:0005126//cytokine receptor binding</t>
  </si>
  <si>
    <t>GO:0060255//regulation of macromolecule metabolic process;GO:0051252//regulation of RNA metabolic process;GO:0051172//negative regulation of nitrogen compound metabolic process;GO:0008219//cell death;GO:0045088//regulation of innate immune response;GO:0001817//regulation of cytokine production;GO:0006915//apoptotic process;GO:0031347//regulation of defense response;GO:0019538//protein metabolic process;GO:0048523//negative regulation of cellular process;GO:0002684//positive regulation of immune system process;GO:0002682//regulation of immune system process;GO:0048518//positive regulation of biological process;GO:0065009//regulation of molecular function;GO:0070647//protein modification by small protein conjugation or removal;GO:2000113//negative regulation of cellular macromolecule biosynthetic process;GO:0031349//positive regulation of defense response;GO:0071704//organic substance metabolic process;GO:0044260//cellular macromolecule metabolic process;GO:0044092//negative regulation of molecular function;GO:0044763//single-organism cellular process;GO:0045892//negative regulation of transcription, DNA-templated;GO:0031326//regulation of cellular biosynthetic process;GO:0044267//cellular protein metabolic process;GO:0071310//cellular response to organic substance;GO:0032446//protein modification by small protein conjugation;GO:0010556//regulation of macromolecule biosynthetic process;GO:0010605//negative regulation of macromolecule metabolic process;GO:0048584//positive regulation of response to stimulus;GO:0044700//single organism signaling;GO:0050896//response to stimulus;GO:0002376//immune system process;GO:0019222//regulation of metabolic process;GO:2000112//regulation of cellular macromolecule biosynthetic process;GO:0002221//pattern recognition receptor signaling pathway;GO:0044238//primary metabolic process;GO:0043170//macromolecule metabolic process;GO:0019219//regulation of nucleobase-containing compound metabolic process;GO:0080090//regulation of primary metabolic process;GO:0006464//cellular protein modification process;GO:0031327//negative regulation of cellular biosynthetic process;GO:0007154//cell communication;GO:0002758//innate immune response-activating signal transduction;GO:0051716//cellular response to stimulus;GO:0070887//cellular response to chemical stimulus;GO:0002764//immune response-regulating signaling pathway;GO:0007166//cell surface receptor signaling pathway;GO:1902679//negative regulation of RNA biosynthetic process;GO:0050789//regulation of biological process;GO:0010033//response to organic substance;GO:0051171//regulation of nitrogen compound metabolic process;GO:0065007//biological regulation;GO:0071345//cellular response to cytokine stimulus;GO:0007165//signal transduction;GO:0006355//regulation of transcription, DNA-templated;GO:0002697//regulation of immune effector process;GO:0010468//regulation of gene expression;GO:0031324//negative regulation of cellular metabolic process;GO:0043412//macromolecule modification;GO:0051239//regulation of multicellular organismal process;GO:0034097//response to cytokine;GO:0009890//negative regulation of biosynthetic process;GO:0036211//protein modification process;GO:0010558//negative regulation of macromolecule biosynthetic process;GO:1903507//negative regulation of nucleic acid-templated transcription;GO:0042221//response to chemical;GO:0031323//regulation of cellular metabolic process;GO:0048519//negative regulation of biological process;GO:0023052//signaling;GO:0019221//cytokine-mediated signaling pathway;GO:0002757//immune response-activating signal transduction;GO:0051253//negative regulation of RNA metabolic process;GO:0002218//activation of innate immune response;GO:0045089//positive regulation of innate immune response;GO:0006508//proteolysis;GO:0010629//negative regulation of gene expression;GO:0048583//regulation of response to stimulus;GO:0050776//regulation of immune response;GO:0044699//single-organism process;GO:0043433//negative regulation of sequence-specific DNA binding transcription factor activity;GO:0080134//regulation of response to stress;GO:0050794//regulation of cellular process;GO:0044237//cellular metabolic process;GO:0002253//activation of immune response;GO:0051090//regulation of sequence-specific DNA binding transcription factor activity;GO:0008152//metabolic process;GO:0050778//positive regulation of immune response;GO:1903506//regulation of nucleic acid-templated transcription;GO:0009987//cellular process;GO:0032479//regulation of type I interferon production;GO:0016265//death;GO:2001141//regulation of RNA biosynthetic process;GO:0009889//regulation of biosynthetic process;GO:0009892//negative regulation of metabolic process;GO:0045934//negative regulation of nucleobase-containing compound metabolic process;GO:0012501//programmed cell death</t>
  </si>
  <si>
    <t>peak_1883</t>
  </si>
  <si>
    <t>ncbi_102185402</t>
  </si>
  <si>
    <t>XM_018065861.1</t>
  </si>
  <si>
    <t>LOC102185402</t>
  </si>
  <si>
    <t>inverted formin-2</t>
  </si>
  <si>
    <t>GO:0044424//intracellular part;GO:0043226//organelle;GO:0005623//cell;GO:0005622//intracellular;GO:0043231//intracellular membrane-bounded organelle;GO:0043229//intracellular organelle;GO:0044464//cell part;GO:0043227//membrane-bounded organelle;GO:0005737//cytoplasm;GO:0044444//cytoplasmic part</t>
  </si>
  <si>
    <t>GO:0005515//protein binding;GO:0017016//Ras GTPase binding;GO:0005488//binding;GO:0019899//enzyme binding;GO:0031267//small GTPase binding;GO:0051020//GTPase binding</t>
  </si>
  <si>
    <t>GO:0071840//cellular component organization or biogenesis;GO:0006996//organelle organization;GO:0009987//cellular process;GO:0010821//regulation of mitochondrion organization;GO:0065007//biological regulation;GO:0007010//cytoskeleton organization;GO:0016043//cellular component organization;GO:0051128//regulation of cellular component organization;GO:0050794//regulation of cellular process;GO:0050789//regulation of biological process;GO:0033043//regulation of organelle organization</t>
  </si>
  <si>
    <t>NC_030829.1</t>
  </si>
  <si>
    <t>peak_1890</t>
  </si>
  <si>
    <t>ncbi_102174516</t>
  </si>
  <si>
    <t>XM_013973395.2</t>
  </si>
  <si>
    <t>AZI2</t>
  </si>
  <si>
    <t>5-azacytidine induced 2</t>
  </si>
  <si>
    <t>ko04622//RIG-I-like receptor signaling pathway</t>
  </si>
  <si>
    <t>K12651</t>
  </si>
  <si>
    <t>GO:0044424//intracellular part;GO:0044464//cell part;GO:0005622//intracellular;GO:0005623//cell</t>
  </si>
  <si>
    <t>GO:0030097//hemopoiesis;GO:0032606//type I interferon production;GO:0044707//single-multicellular organism process;GO:0007154//cell communication;GO:0035556//intracellular signal transduction;GO:0050896//response to stimulus;GO:0050794//regulation of cellular process;GO:0044763//single-organism cellular process;GO:0032943//mononuclear cell proliferation;GO:0048513//animal organ development;GO:0044700//single organism signaling;GO:0032502//developmental process;GO:0001775//cell activation;GO:0050789//regulation of biological process;GO:0065007//biological regulation;GO:0048856//anatomical structure development;GO:0048869//cellular developmental process;GO:0048534//hematopoietic or lymphoid organ development;GO:0045321//leukocyte activation;GO:0046649//lymphocyte activation;GO:0070661//leukocyte proliferation;GO:0007275//multicellular organism development;GO:0030154//cell differentiation;GO:0044699//single-organism process;GO:0071706//tumor necrosis factor superfamily cytokine production;GO:0007165//signal transduction;GO:0032501//multicellular organismal process;GO:0046651//lymphocyte proliferation;GO:0002520//immune system development;GO:0008283//cell proliferation;GO:0002376//immune system process;GO:0023052//signaling;GO:0002521//leukocyte differentiation;GO:0044767//single-organism developmental process;GO:0009987//cellular process;GO:0051716//cellular response to stimulus;GO:0001816//cytokine production;GO:0048731//system development</t>
  </si>
  <si>
    <t>peak_1893</t>
  </si>
  <si>
    <t>ncbi_102180436</t>
  </si>
  <si>
    <t>XM_018067176.1</t>
  </si>
  <si>
    <t>PDCD6IP</t>
  </si>
  <si>
    <t>programmed cell death 6 interacting protein</t>
  </si>
  <si>
    <t>K12200</t>
  </si>
  <si>
    <t>GO:0005737//cytoplasm;GO:0030055//cell-substrate junction;GO:0070161//anchoring junction;GO:0043227//membrane-bounded organelle;GO:0005622//intracellular;GO:0031982//vesicle;GO:0005623//cell;GO:0043226//organelle;GO:0005912//adherens junction;GO:0044424//intracellular part;GO:0031988//membrane-bounded vesicle;GO:0030054//cell junction;GO:0005924//cell-substrate adherens junction;GO:0044444//cytoplasmic part;GO:0044464//cell part</t>
  </si>
  <si>
    <t>GO:0005515//protein binding;GO:0046983//protein dimerization activity;GO:0005488//binding</t>
  </si>
  <si>
    <t>peak_1894</t>
  </si>
  <si>
    <t>ncbi_102180895</t>
  </si>
  <si>
    <t>XM_018066876.1</t>
  </si>
  <si>
    <t>LRRFIP2</t>
  </si>
  <si>
    <t>LRR binding FLII interacting protein 2</t>
  </si>
  <si>
    <t>GO:0051716//cellular response to stimulus;GO:0044699//single-organism process;GO:0023052//signaling;GO:0044763//single-organism cellular process;GO:0050794//regulation of cellular process;GO:0065007//biological regulation;GO:0007166//cell surface receptor signaling pathway;GO:0050896//response to stimulus;GO:0009987//cellular process;GO:0050789//regulation of biological process;GO:0007165//signal transduction;GO:0044700//single organism signaling;GO:0007154//cell communication</t>
  </si>
  <si>
    <t>peak_1896</t>
  </si>
  <si>
    <t>ncbi_102181726</t>
  </si>
  <si>
    <t>XM_005695539.3</t>
  </si>
  <si>
    <t>MLH1</t>
  </si>
  <si>
    <t>mutL homolog 1</t>
  </si>
  <si>
    <t>Replication and repair;Cancers;Drug resistance</t>
  </si>
  <si>
    <t>ko05200//Pathways in cancer;ko05226//Gastric cancer;ko05210//Colorectal cancer;ko01524//Platinum drug resistance;ko05213//Endometrial cancer;ko03460//Fanconi anemia pathway;ko03430//Mismatch repair</t>
  </si>
  <si>
    <t>K08734</t>
  </si>
  <si>
    <t>peak_1897</t>
  </si>
  <si>
    <t>ncbi_102182351</t>
  </si>
  <si>
    <t>XM_013973342.2</t>
  </si>
  <si>
    <t>EPM2AIP1</t>
  </si>
  <si>
    <t>EPM2A interacting protein 1</t>
  </si>
  <si>
    <t>GO:0044464//cell part;GO:0005622//intracellular;GO:0005623//cell;GO:0044424//intracellular part</t>
  </si>
  <si>
    <t>GO:0043434//response to peptide hormone;GO:0031323//regulation of cellular metabolic process;GO:1901700//response to oxygen-containing compound;GO:0009889//regulation of biosynthetic process;GO:0043467//regulation of generation of precursor metabolites and energy;GO:0032881//regulation of polysaccharide metabolic process;GO:0009719//response to endogenous stimulus;GO:0010675//regulation of cellular carbohydrate metabolic process;GO:0044093//positive regulation of molecular function;GO:0050790//regulation of catalytic activity;GO:1901698//response to nitrogen compound;GO:0060255//regulation of macromolecule metabolic process;GO:0006109//regulation of carbohydrate metabolic process;GO:0010556//regulation of macromolecule biosynthetic process;GO:0065007//biological regulation;GO:0043085//positive regulation of catalytic activity;GO:0065009//regulation of molecular function;GO:2000112//regulation of cellular macromolecule biosynthetic process;GO:0009893//positive regulation of metabolic process;GO:0010033//response to organic substance;GO:0005979//regulation of glycogen biosynthetic process;GO:0080090//regulation of primary metabolic process;GO:0042221//response to chemical;GO:0050896//response to stimulus;GO:0050789//regulation of biological process;GO:0043255//regulation of carbohydrate biosynthetic process;GO:0050794//regulation of cellular process;GO:0070873//regulation of glycogen metabolic process;GO:0031326//regulation of cellular biosynthetic process;GO:1901652//response to peptide;GO:0019222//regulation of metabolic process;GO:0009725//response to hormone;GO:0010962//regulation of glucan biosynthetic process;GO:0032885//regulation of polysaccharide biosynthetic process;GO:0010243//response to organonitrogen compound;GO:0048518//positive regulation of biological process;GO:0051347//positive regulation of transferase activity;GO:0010906//regulation of glucose metabolic process;GO:0051338//regulation of transferase activity</t>
  </si>
  <si>
    <t>peak_1898</t>
  </si>
  <si>
    <t>ncbi_102174343</t>
  </si>
  <si>
    <t>XM_018066968.1</t>
  </si>
  <si>
    <t>CTDSPL</t>
  </si>
  <si>
    <t>CTD small phosphatase like</t>
  </si>
  <si>
    <t>GO:0031982//vesicle;GO:0043226//organelle;GO:0044424//intracellular part;GO:0005623//cell;GO:0043229//intracellular organelle;GO:0005622//intracellular;GO:0043227//membrane-bounded organelle;GO:0043231//intracellular membrane-bounded organelle;GO:0031988//membrane-bounded vesicle;GO:0044464//cell part</t>
  </si>
  <si>
    <t>GO:0043169//cation binding;GO:0016791//phosphatase activity;GO:0005488//binding;GO:0003824//catalytic activity;GO:0043167//ion binding;GO:0016788//hydrolase activity, acting on ester bonds;GO:0042578//phosphoric ester hydrolase activity;GO:0016787//hydrolase activity</t>
  </si>
  <si>
    <t>GO:0065007//biological regulation;GO:0031323//regulation of cellular metabolic process;GO:0044770//cell cycle phase transition;GO:1903047//mitotic cell cycle process;GO:0007049//cell cycle;GO:0044699//single-organism process;GO:0044843//cell cycle G1/S phase transition;GO:0019220//regulation of phosphate metabolic process;GO:0050789//regulation of biological process;GO:0000278//mitotic cell cycle;GO:0080090//regulation of primary metabolic process;GO:0044763//single-organism cellular process;GO:0022402//cell cycle process;GO:0019222//regulation of metabolic process;GO:0009987//cellular process;GO:0042325//regulation of phosphorylation;GO:0060255//regulation of macromolecule metabolic process;GO:0031399//regulation of protein modification process;GO:0001932//regulation of protein phosphorylation;GO:0044772//mitotic cell cycle phase transition;GO:0051246//regulation of protein metabolic process;GO:0050794//regulation of cellular process;GO:0000082//G1/S transition of mitotic cell cycle;GO:0051174//regulation of phosphorus metabolic process;GO:0032268//regulation of cellular protein metabolic process</t>
  </si>
  <si>
    <t>peak_1899</t>
  </si>
  <si>
    <t>ncbi_102176275</t>
  </si>
  <si>
    <t>XM_018066623.1</t>
  </si>
  <si>
    <t>ACVR2B</t>
  </si>
  <si>
    <t>activin A receptor type 2B</t>
  </si>
  <si>
    <t>Human Diseases;Cellular Processes;Environmental Information Processing</t>
  </si>
  <si>
    <t>Cellular community - eukaryotes;Cardiovascular diseases;Signaling molecules and interaction;Signal transduction</t>
  </si>
  <si>
    <t>ko04060//Cytokine-cytokine receptor interaction;ko05418//Fluid shear stress and atherosclerosis;ko04550//Signaling pathways regulating pluripotency of stem cells;ko04350//TGF-beta signaling pathway</t>
  </si>
  <si>
    <t>K13596</t>
  </si>
  <si>
    <t>GO:0005622//intracellular;GO:0032991//macromolecular complex;GO:0044424//intracellular part;GO:0031224//intrinsic component of membrane;GO:0016021//integral component of membrane;GO:0044425//membrane part;GO:0044464//cell part;GO:0005623//cell;GO:0016020//membrane;GO:0043234//protein complex</t>
  </si>
  <si>
    <t>GO:0016773//phosphotransferase activity, alcohol group as acceptor;GO:0032549//ribonucleoside binding;GO:0016301//kinase activity;GO:0060089//molecular transducer activity;GO:0043167//ion binding;GO:0004871//signal transducer activity;GO:0016772//transferase activity, transferring phosphorus-containing groups;GO:0005515//protein binding;GO:1901363//heterocyclic compound binding;GO:0038023//signaling receptor activity;GO:0004872//receptor activity;GO:0032403//protein complex binding;GO:0099600//transmembrane receptor activity;GO:0043169//cation binding;GO:0019199//transmembrane receptor protein kinase activity;GO:0017002//activin-activated receptor activity;GO:0001883//purine nucleoside binding;GO:0004888//transmembrane signaling receptor activity;GO:0004674//protein serine/threonine kinase activity;GO:0004672//protein kinase activity;GO:0016740//transferase activity;GO:0004675//transmembrane receptor protein serine/threonine kinase activity;GO:0036094//small molecule binding;GO:0044877//macromolecular complex binding;GO:0005488//binding;GO:0003824//catalytic activity;GO:0097159//organic cyclic compound binding;GO:0097367//carbohydrate derivative binding;GO:0032550//purine ribonucleoside binding;GO:0001882//nucleoside binding</t>
  </si>
  <si>
    <t>GO:0030855//epithelial cell differentiation;GO:0009746//response to hexose;GO:0035295//tube development;GO:0032940//secretion by cell;GO:0045860//positive regulation of protein kinase activity;GO:0003002//regionalization;GO:0045446//endothelial cell differentiation;GO:0065007//biological regulation;GO:0090092//regulation of transmembrane receptor protein serine/threonine kinase signaling pathway;GO:0007389//pattern specification process;GO:0046903//secretion;GO:0044765//single-organism transport;GO:0033036//macromolecule localization;GO:0060255//regulation of macromolecule metabolic process;GO:0001944//vasculature development;GO:0042221//response to chemical;GO:0009653//anatomical structure morphogenesis;GO:0051247//positive regulation of protein metabolic process;GO:0032502//developmental process;GO:0044707//single-multicellular organism process;GO:0030282//bone mineralization;GO:0009887//organ morphogenesis;GO:0042325//regulation of phosphorylation;GO:0019222//regulation of metabolic process;GO:0032268//regulation of cellular protein metabolic process;GO:0051641//cellular localization;GO:0001934//positive regulation of protein phosphorylation;GO:0043549//regulation of kinase activity;GO:0007369//gastrulation;GO:0051649//establishment of localization in cell;GO:0031214//biomineral tissue development;GO:0045597//positive regulation of cell differentiation;GO:0003158//endothelium development;GO:0080090//regulation of primary metabolic process;GO:0072358//cardiovascular system development;GO:0009987//cellular process;GO:0010468//regulation of gene expression;GO:0050790//regulation of catalytic activity;GO:0040007//growth;GO:1902578//single-organism localization;GO:0009966//regulation of signal transduction;GO:0009743//response to carbohydrate;GO:0051347//positive regulation of transferase activity;GO:0048869//cellular developmental process;GO:0010033//response to organic substance;GO:0009799//specification of symmetry;GO:0001932//regulation of protein phosphorylation;GO:0034284//response to monosaccharide;GO:0051338//regulation of transferase activity;GO:0048771//tissue remodeling;GO:0009893//positive regulation of metabolic process;GO:0042327//positive regulation of phosphorylation;GO:0009790//embryo development;GO:0048522//positive regulation of cellular process;GO:0009855//determination of bilateral symmetry;GO:0048856//anatomical structure development;GO:0023051//regulation of signaling;GO:0045595//regulation of cell differentiation;GO:0031399//regulation of protein modification process;GO:0032925//regulation of activin receptor signaling pathway;GO:0048518//positive regulation of biological process;GO:0071702//organic substance transport;GO:0010646//regulation of cell communication;GO:0030323//respiratory tube development;GO:0048513//animal organ development;GO:0030154//cell differentiation;GO:0050794//regulation of cellular process;GO:1901700//response to oxygen-containing compound;GO:0051234//establishment of localization;GO:0010562//positive regulation of phosphorus metabolic process;GO:0065009//regulation of molecular function;GO:0031401//positive regulation of protein modification process;GO:0009306//protein secretion;GO:0044767//single-organism developmental process;GO:0045859//regulation of protein kinase activity;GO:0019220//regulation of phosphate metabolic process;GO:0015031//protein transport;GO:0032270//positive regulation of cellular protein metabolic process;GO:0044699//single-organism process;GO:0051246//regulation of protein metabolic process;GO:0033674//positive regulation of kinase activity;GO:0048583//regulation of response to stimulus;GO:0043085//positive regulation of catalytic activity;GO:0045184//establishment of protein localization;GO:0044763//single-organism cellular process;GO:0051179//localization;GO:0042476//odontogenesis;GO:0072359//circulatory system development;GO:0007275//multicellular organism development;GO:0001503//ossification;GO:0050793//regulation of developmental process;GO:0045937//positive regulation of phosphate metabolic process;GO:0051094//positive regulation of developmental process;GO:0032501//multicellular organismal process;GO:0009888//tissue development;GO:0031325//positive regulation of cellular metabolic process;GO:0031323//regulation of cellular metabolic process;GO:0001568//blood vessel development;GO:0050789//regulation of biological process;GO:0048598//embryonic morphogenesis;GO:0010604//positive regulation of macromolecule metabolic process;GO:0008104//protein localization;GO:0006810//transport;GO:0050896//response to stimulus;GO:0048731//system development;GO:0051174//regulation of phosphorus metabolic process;GO:0060429//epithelium development;GO:0044093//positive regulation of molecular function</t>
  </si>
  <si>
    <t>peak_1903</t>
  </si>
  <si>
    <t>ncbi_102172768</t>
  </si>
  <si>
    <t>XM_013973453.2</t>
  </si>
  <si>
    <t>LOC102172768</t>
  </si>
  <si>
    <t>atypical chemokine receptor 2</t>
  </si>
  <si>
    <t>GO:0015629//actin cytoskeleton;GO:0044424//intracellular part;GO:0043232//intracellular non-membrane-bounded organelle;GO:0005622//intracellular;GO:0043226//organelle;GO:0044464//cell part;GO:0043228//non-membrane-bounded organelle;GO:0031224//intrinsic component of membrane;GO:0044425//membrane part;GO:0005856//cytoskeleton;GO:0005623//cell;GO:0043229//intracellular organelle;GO:0016020//membrane</t>
  </si>
  <si>
    <t>GO:0004930//G-protein coupled receptor activity;GO:0005515//protein binding;GO:0001653//peptide receptor activity;GO:0060089//molecular transducer activity;GO:0005488//binding;GO:0004888//transmembrane signaling receptor activity;GO:0019955//cytokine binding;GO:0001637//G-protein coupled chemoattractant receptor activity;GO:0038023//signaling receptor activity;GO:0019956//chemokine binding;GO:0008528//G-protein coupled peptide receptor activity;GO:0099600//transmembrane receptor activity;GO:0004871//signal transducer activity;GO:0004950//chemokine receptor activity;GO:0004872//receptor activity;GO:0004896//cytokine receptor activity</t>
  </si>
  <si>
    <t>GO:0051234//establishment of localization;GO:0042221//response to chemical;GO:0023052//signaling;GO:0051716//cellular response to stimulus;GO:0010033//response to organic substance;GO:0070887//cellular response to chemical stimulus;GO:0009987//cellular process;GO:0007154//cell communication;GO:0007165//signal transduction;GO:0034097//response to cytokine;GO:0006897//endocytosis;GO:0051179//localization;GO:0019221//cytokine-mediated signaling pathway;GO:0050794//regulation of cellular process;GO:0006810//transport;GO:0065007//biological regulation;GO:0050789//regulation of biological process;GO:0050896//response to stimulus;GO:0007166//cell surface receptor signaling pathway;GO:0044763//single-organism cellular process;GO:0071310//cellular response to organic substance;GO:0016192//vesicle-mediated transport;GO:0044700//single organism signaling;GO:0044699//single-organism process;GO:0071345//cellular response to cytokine stimulus</t>
  </si>
  <si>
    <t>peak_1904</t>
  </si>
  <si>
    <t>ncbi_102177570</t>
  </si>
  <si>
    <t>XM_005695604.3</t>
  </si>
  <si>
    <t>LOC102177570</t>
  </si>
  <si>
    <t>zinc finger protein 660</t>
  </si>
  <si>
    <t>GO:0043226//organelle;GO:0043227//membrane-bounded organelle;GO:0044424//intracellular part;GO:0005622//intracellular;GO:0005623//cell;GO:0044464//cell part;GO:0043229//intracellular organelle;GO:0043231//intracellular membrane-bounded organelle</t>
  </si>
  <si>
    <t>GO:0001071//nucleic acid binding transcription factor activity;GO:0005488//binding;GO:0043169//cation binding;GO:0003676//nucleic acid binding;GO:0043167//ion binding;GO:1901363//heterocyclic compound binding;GO:0097159//organic cyclic compound binding</t>
  </si>
  <si>
    <t>GO:0060255//regulation of macromolecule metabolic process;GO:0008152//metabolic process;GO:0044237//cellular metabolic process;GO:0019222//regulation of metabolic process;GO:0034645//cellular macromolecule biosynthetic process;GO:0044249//cellular biosynthetic process;GO:0010468//regulation of gene expression;GO:0009059//macromolecule biosynthetic process;GO:0009987//cellular process;GO:0071704//organic substance metabolic process;GO:0050789//regulation of biological process;GO:0009058//biosynthetic process;GO:1901576//organic substance biosynthetic process;GO:0065007//biological regulation;GO:0043170//macromolecule metabolic process;GO:0044260//cellular macromolecule metabolic process</t>
  </si>
  <si>
    <t>peak_1907</t>
  </si>
  <si>
    <t>ncbi_102189632</t>
  </si>
  <si>
    <t>XM_005695711.3</t>
  </si>
  <si>
    <t>LOC102189632</t>
  </si>
  <si>
    <t>histone-lysine N-methyltransferase SETMAR</t>
  </si>
  <si>
    <t>K11433</t>
  </si>
  <si>
    <t>peak_1908</t>
  </si>
  <si>
    <t>ncbi_102171383</t>
  </si>
  <si>
    <t>XM_018066797.1</t>
  </si>
  <si>
    <t>FOXP1</t>
  </si>
  <si>
    <t>forkhead box P1</t>
  </si>
  <si>
    <t>ko05206//MicroRNAs in cancer</t>
  </si>
  <si>
    <t>K09409</t>
  </si>
  <si>
    <t>peak_1910</t>
  </si>
  <si>
    <t>ncbi_102178670</t>
  </si>
  <si>
    <t>XM_005695758.3</t>
  </si>
  <si>
    <t>MAGI1</t>
  </si>
  <si>
    <t>membrane associated guanylate kinase, WW and PDZ domain containing 1</t>
  </si>
  <si>
    <t>Cellular community - eukaryotes;Signal transduction;Infectious diseases</t>
  </si>
  <si>
    <t>ko04151//PI3K-Akt signaling pathway;ko05165//Human papillomavirus infection;ko04015//Rap1 signaling pathway;ko04530//Tight junction</t>
  </si>
  <si>
    <t>K05631</t>
  </si>
  <si>
    <t>GO:0044464//cell part;GO:0043231//intracellular membrane-bounded organelle;GO:0043226//organelle;GO:0005622//intracellular;GO:0044424//intracellular part;GO:0043227//membrane-bounded organelle;GO:0005623//cell;GO:0043229//intracellular organelle</t>
  </si>
  <si>
    <t>GO:0008092//cytoskeletal protein binding;GO:0042805//actinin binding;GO:0005488//binding;GO:0005515//protein binding</t>
  </si>
  <si>
    <t>GO:0044763//single-organism cellular process;GO:0016265//death;GO:0009987//cellular process;GO:0008219//cell death;GO:0044699//single-organism process</t>
  </si>
  <si>
    <t>peak_1911</t>
  </si>
  <si>
    <t>ncbi_102179423</t>
  </si>
  <si>
    <t>XM_005695759.3</t>
  </si>
  <si>
    <t>ADAMTS9</t>
  </si>
  <si>
    <t>ADAM metallopeptidase with thrombospondin type 1 motif 9</t>
  </si>
  <si>
    <t>GO:0005576//extracellular region;GO:0044421//extracellular region part;GO:0031012//extracellular matrix</t>
  </si>
  <si>
    <t>GO:0004175//endopeptidase activity;GO:0005488//binding;GO:0070011//peptidase activity, acting on L-amino acid peptides;GO:0046872//metal ion binding;GO:0008233//peptidase activity;GO:0043167//ion binding;GO:0046914//transition metal ion binding;GO:0016787//hydrolase activity;GO:0043169//cation binding;GO:0003824//catalytic activity</t>
  </si>
  <si>
    <t>GO:0050932//regulation of pigment cell differentiation;GO:0050793//regulation of developmental process;GO:0050794//regulation of cellular process;GO:0045634//regulation of melanocyte differentiation;GO:0008152//metabolic process;GO:2000026//regulation of multicellular organismal development;GO:0065007//biological regulation;GO:0051239//regulation of multicellular organismal process;GO:0030856//regulation of epithelial cell differentiation;GO:0050789//regulation of biological process;GO:0043170//macromolecule metabolic process;GO:0071704//organic substance metabolic process;GO:0019538//protein metabolic process;GO:0045595//regulation of cell differentiation;GO:0044238//primary metabolic process;GO:0048070//regulation of developmental pigmentation</t>
  </si>
  <si>
    <t>peak_1913</t>
  </si>
  <si>
    <t>ncbi_102168397</t>
  </si>
  <si>
    <t>XM_018067126.1</t>
  </si>
  <si>
    <t>THOC7</t>
  </si>
  <si>
    <t>THO complex 7</t>
  </si>
  <si>
    <t>K13176</t>
  </si>
  <si>
    <t>GO:0044422//organelle part;GO:0044464//cell part;GO:0070013//intracellular organelle lumen;GO:0005654//nucleoplasm;GO:0016604//nuclear body;GO:0043233//organelle lumen;GO:0005623//cell;GO:0044424//intracellular part;GO:0044428//nuclear part;GO:0043231//intracellular membrane-bounded organelle;GO:0005622//intracellular;GO:0031981//nuclear lumen;GO:0031974//membrane-enclosed lumen;GO:0043234//protein complex;GO:0043226//organelle;GO:0043227//membrane-bounded organelle;GO:0044446//intracellular organelle part;GO:0000346//transcription export complex;GO:0043229//intracellular organelle;GO:0032991//macromolecular complex;GO:0044451//nucleoplasm part;GO:0005634//nucleus</t>
  </si>
  <si>
    <t>GO:0097159//organic cyclic compound binding;GO:0005488//binding;GO:0003676//nucleic acid binding;GO:1901363//heterocyclic compound binding</t>
  </si>
  <si>
    <t>GO:0051236//establishment of RNA localization;GO:0010467//gene expression;GO:0071427//mRNA-containing ribonucleoprotein complex export from nucleus;GO:0043170//macromolecule metabolic process;GO:1901360//organic cyclic compound metabolic process;GO:0071166//ribonucleoprotein complex localization;GO:0046907//intracellular transport;GO:0051028//mRNA transport;GO:0016070//RNA metabolic process;GO:0006810//transport;GO:0006406//mRNA export from nucleus;GO:0034641//cellular nitrogen compound metabolic process;GO:0051168//nuclear export;GO:0051641//cellular localization;GO:0006139//nucleobase-containing compound metabolic process;GO:0050658//RNA transport;GO:0006405//RNA export from nucleus;GO:0071705//nitrogen compound transport;GO:0046483//heterocycle metabolic process;GO:0006396//RNA processing;GO:0006807//nitrogen compound metabolic process;GO:0016482//cytoplasmic transport;GO:0044238//primary metabolic process;GO:0090304//nucleic acid metabolic process;GO:0051234//establishment of localization;GO:1902582//single-organism intracellular transport;GO:0006403//RNA localization;GO:0008152//metabolic process;GO:0071426//ribonucleoprotein complex export from nucleus;GO:0006725//cellular aromatic compound metabolic process;GO:0051179//localization;GO:0006913//nucleocytoplasmic transport;GO:0009987//cellular process;GO:0033036//macromolecule localization;GO:0015931//nucleobase-containing compound transport;GO:0044237//cellular metabolic process;GO:0050657//nucleic acid transport;GO:1902578//single-organism localization;GO:0071702//organic substance transport;GO:0044765//single-organism transport;GO:0044699//single-organism process;GO:0051169//nuclear transport;GO:0044260//cellular macromolecule metabolic process;GO:0051649//establishment of localization in cell;GO:0071704//organic substance metabolic process</t>
  </si>
  <si>
    <t>peak_1915</t>
  </si>
  <si>
    <t>ncbi_102187630</t>
  </si>
  <si>
    <t>XM_005695795.3</t>
  </si>
  <si>
    <t>FLNB</t>
  </si>
  <si>
    <t>filamin B</t>
  </si>
  <si>
    <t>Cancers;Infectious diseases;Signal transduction;Cellular community - eukaryotes</t>
  </si>
  <si>
    <t>ko04010//MAPK signaling pathway;ko05205//Proteoglycans in cancer;ko04510//Focal adhesion;ko05132//Salmonella infection</t>
  </si>
  <si>
    <t>K04437</t>
  </si>
  <si>
    <t>GO:0031988//membrane-bounded vesicle;GO:0031982//vesicle;GO:0043227//membrane-bounded organelle;GO:0005623//cell;GO:0030054//cell junction;GO:0005912//adherens junction;GO:0044424//intracellular part;GO:0005622//intracellular;GO:0016020//membrane;GO:0044464//cell part;GO:0070161//anchoring junction;GO:0043226//organelle;GO:0005924//cell-substrate adherens junction;GO:0030055//cell-substrate junction</t>
  </si>
  <si>
    <t>GO:0005488//binding;GO:0005515//protein binding;GO:0003723//RNA binding;GO:0097159//organic cyclic compound binding;GO:0003676//nucleic acid binding;GO:1901363//heterocyclic compound binding;GO:0008092//cytoskeletal protein binding</t>
  </si>
  <si>
    <t>GO:0060537//muscle tissue development;GO:0032502//developmental process;GO:0006996//organelle organization;GO:0009987//cellular process;GO:0044763//single-organism cellular process;GO:0044699//single-organism process;GO:0044767//single-organism developmental process;GO:0071840//cellular component organization or biogenesis;GO:0014706//striated muscle tissue development;GO:0007010//cytoskeleton organization;GO:0009888//tissue development;GO:0048856//anatomical structure development;GO:0048869//cellular developmental process;GO:0016043//cellular component organization</t>
  </si>
  <si>
    <t>peak_1918</t>
  </si>
  <si>
    <t>ncbi_102177108</t>
  </si>
  <si>
    <t>XM_013973623.2</t>
  </si>
  <si>
    <t>SFMBT1</t>
  </si>
  <si>
    <t>Scm-like with four mbt domains 1</t>
  </si>
  <si>
    <t>GO:0006355//regulation of transcription, DNA-templated;GO:0031323//regulation of cellular metabolic process;GO:0048634//regulation of muscle organ development;GO:0051239//regulation of multicellular organismal process;GO:0050789//regulation of biological process;GO:2000112//regulation of cellular macromolecule biosynthetic process;GO:0065007//biological regulation;GO:0080090//regulation of primary metabolic process;GO:0019222//regulation of metabolic process;GO:0010468//regulation of gene expression;GO:0050794//regulation of cellular process;GO:0060255//regulation of macromolecule metabolic process;GO:0009889//regulation of biosynthetic process;GO:0050793//regulation of developmental process;GO:0031326//regulation of cellular biosynthetic process;GO:0051171//regulation of nitrogen compound metabolic process;GO:0010556//regulation of macromolecule biosynthetic process;GO:1903506//regulation of nucleic acid-templated transcription;GO:2001141//regulation of RNA biosynthetic process;GO:0019219//regulation of nucleobase-containing compound metabolic process;GO:0051252//regulation of RNA metabolic process;GO:2000026//regulation of multicellular organismal development</t>
  </si>
  <si>
    <t>peak_1921</t>
  </si>
  <si>
    <t>ncbi_106503440</t>
  </si>
  <si>
    <t>XM_018066741.1</t>
  </si>
  <si>
    <t>NISCH</t>
  </si>
  <si>
    <t>nischarin</t>
  </si>
  <si>
    <t>GO:0044464//cell part;GO:0044424//intracellular part;GO:0005622//intracellular;GO:0044444//cytoplasmic part;GO:0005623//cell;GO:0005737//cytoplasm;GO:0016020//membrane</t>
  </si>
  <si>
    <t>GO:0043167//ion binding;GO:0005515//protein binding;GO:0043168//anion binding;GO:0008289//lipid binding;GO:0005543//phospholipid binding;GO:0005488//binding</t>
  </si>
  <si>
    <t>GO:0044700//single organism signaling;GO:2000145//regulation of cell motility;GO:0007010//cytoskeleton organization;GO:0007154//cell communication;GO:0016043//cellular component organization;GO:0009987//cellular process;GO:0050794//regulation of cellular process;GO:0032879//regulation of localization;GO:0007264//small GTPase mediated signal transduction;GO:0007265//Ras protein signal transduction;GO:0035556//intracellular signal transduction;GO:0007165//signal transduction;GO:0050896//response to stimulus;GO:0006996//organelle organization;GO:0050789//regulation of biological process;GO:0051270//regulation of cellular component movement;GO:0030334//regulation of cell migration;GO:0044763//single-organism cellular process;GO:0023052//signaling;GO:0071840//cellular component organization or biogenesis;GO:0065007//biological regulation;GO:0051716//cellular response to stimulus;GO:0044699//single-organism process;GO:0040012//regulation of locomotion</t>
  </si>
  <si>
    <t>peak_1930</t>
  </si>
  <si>
    <t>ncbi_102177845</t>
  </si>
  <si>
    <t>XM_018066657.1</t>
  </si>
  <si>
    <t>APEH</t>
  </si>
  <si>
    <t>acylaminoacyl-peptide hydrolase</t>
  </si>
  <si>
    <t>GO:0043226//organelle;GO:0044464//cell part;GO:0031988//membrane-bounded vesicle;GO:0016020//membrane;GO:0031090//organelle membrane;GO:0043227//membrane-bounded organelle;GO:0044422//organelle part;GO:0044424//intracellular part;GO:0005622//intracellular;GO:0031982//vesicle;GO:0005623//cell</t>
  </si>
  <si>
    <t>GO:0003723//RNA binding;GO:0003676//nucleic acid binding;GO:1901363//heterocyclic compound binding;GO:0008238//exopeptidase activity;GO:0005488//binding;GO:0008233//peptidase activity;GO:0016787//hydrolase activity;GO:0070011//peptidase activity, acting on L-amino acid peptides;GO:0097159//organic cyclic compound binding;GO:0003824//catalytic activity</t>
  </si>
  <si>
    <t>GO:0006518//peptide metabolic process;GO:0006807//nitrogen compound metabolic process;GO:0009987//cellular process;GO:0043170//macromolecule metabolic process;GO:0043603//cellular amide metabolic process;GO:0008152//metabolic process;GO:0044238//primary metabolic process;GO:0019538//protein metabolic process;GO:0034641//cellular nitrogen compound metabolic process;GO:0071704//organic substance metabolic process;GO:0044237//cellular metabolic process;GO:1901564//organonitrogen compound metabolic process</t>
  </si>
  <si>
    <t>peak_1944</t>
  </si>
  <si>
    <t>ncbi_102180978</t>
  </si>
  <si>
    <t>XM_018067079.1</t>
  </si>
  <si>
    <t>FYCO1</t>
  </si>
  <si>
    <t>FYVE and coiled-coil domain containing 1</t>
  </si>
  <si>
    <t>GO:0031224//intrinsic component of membrane;GO:0005737//cytoplasm;GO:0012505//endomembrane system;GO:0043229//intracellular organelle;GO:0005622//intracellular;GO:0044444//cytoplasmic part;GO:0043226//organelle;GO:0044464//cell part;GO:0000323//lytic vacuole;GO:0043231//intracellular membrane-bounded organelle;GO:0044424//intracellular part;GO:0044425//membrane part;GO:0005768//endosome;GO:0005773//vacuole;GO:0016020//membrane;GO:0043227//membrane-bounded organelle;GO:0005623//cell</t>
  </si>
  <si>
    <t>GO:0047496//vesicle transport along microtubule;GO:0007018//microtubule-based movement;GO:0072384//organelle transport along microtubule;GO:0006928//movement of cell or subcellular component;GO:0044765//single-organism transport;GO:0099518//vesicle cytoskeletal trafficking;GO:0051179//localization;GO:1902580//single-organism cellular localization;GO:0044763//single-organism cellular process;GO:0006810//transport;GO:0051234//establishment of localization;GO:0051656//establishment of organelle localization;GO:0044699//single-organism process;GO:0051641//cellular localization;GO:1902578//single-organism localization;GO:0051650//establishment of vesicle localization;GO:0051640//organelle localization;GO:1902582//single-organism intracellular transport;GO:0009987//cellular process;GO:0046907//intracellular transport;GO:0010970//establishment of localization by movement along microtubule;GO:0007017//microtubule-based process;GO:0030705//cytoskeleton-dependent intracellular transport;GO:0051648//vesicle localization;GO:0051649//establishment of localization in cell</t>
  </si>
  <si>
    <t>peak_1957</t>
  </si>
  <si>
    <t>ncbi_108633353</t>
  </si>
  <si>
    <t>XM_018038238.1</t>
  </si>
  <si>
    <t>RBSN</t>
  </si>
  <si>
    <t>rabenosyn, RAB effector</t>
  </si>
  <si>
    <t>K12481</t>
  </si>
  <si>
    <t>GO:0043227//membrane-bounded organelle;GO:0043226//organelle</t>
  </si>
  <si>
    <t>peak_1959</t>
  </si>
  <si>
    <t>ncbi_108638629</t>
  </si>
  <si>
    <t>XM_018067066.1</t>
  </si>
  <si>
    <t>MRPS25</t>
  </si>
  <si>
    <t>mitochondrial ribosomal protein S25</t>
  </si>
  <si>
    <t>GO:0044446//intracellular organelle part;GO:0043229//intracellular organelle;GO:0044422//organelle part;GO:0044464//cell part;GO:0044424//intracellular part;GO:1990904//ribonucleoprotein complex;GO:0016020//membrane;GO:0030529//intracellular ribonucleoprotein complex;GO:0043231//intracellular membrane-bounded organelle;GO:0043227//membrane-bounded organelle;GO:0043226//organelle;GO:0031975//envelope;GO:0019866//organelle inner membrane;GO:0031967//organelle envelope;GO:0005623//cell;GO:0032991//macromolecular complex;GO:0031090//organelle membrane;GO:0005622//intracellular</t>
  </si>
  <si>
    <t>peak_1967</t>
  </si>
  <si>
    <t>ncbi_102169344</t>
  </si>
  <si>
    <t>XM_018038237.1</t>
  </si>
  <si>
    <t>RUVBL1</t>
  </si>
  <si>
    <t>RuvB like AAA ATPase 1</t>
  </si>
  <si>
    <t>K04499</t>
  </si>
  <si>
    <t>GO:0044464//cell part;GO:0043233//organelle lumen;GO:0043189//H4/H2A histone acetyltransferase complex;GO:0031974//membrane-enclosed lumen;GO:0044446//intracellular organelle part;GO:0005623//cell;GO:0031248//protein acetyltransferase complex;GO:0005694//chromosome;GO:0044424//intracellular part;GO:0031988//membrane-bounded vesicle;GO:0035097//histone methyltransferase complex;GO:0005856//cytoskeleton;GO:0044454//nuclear chromosome part;GO:0043231//intracellular membrane-bounded organelle;GO:0000123//histone acetyltransferase complex;GO:0044430//cytoskeletal part;GO:0033202//DNA helicase complex;GO:0000228//nuclear chromosome;GO:1990234//transferase complex;GO:0044451//nucleoplasm part;GO:0044422//organelle part;GO:0044665//MLL1/2 complex;GO:0031981//nuclear lumen;GO:0043229//intracellular organelle;GO:0032991//macromolecular complex;GO:0005622//intracellular;GO:0043226//organelle;GO:1902494//catalytic complex;GO:0044428//nuclear part;GO:1902562//H4 histone acetyltransferase complex;GO:0005654//nucleoplasm;GO:0031982//vesicle;GO:0005634//nucleus;GO:0043227//membrane-bounded organelle;GO:0070013//intracellular organelle lumen;GO:0034708//methyltransferase complex;GO:0043234//protein complex;GO:1902493//acetyltransferase complex;GO:0043232//intracellular non-membrane-bounded organelle;GO:0044427//chromosomal part;GO:0043228//non-membrane-bounded organelle</t>
  </si>
  <si>
    <t>GO:1901363//heterocyclic compound binding;GO:0016462//pyrophosphatase activity;GO:0036094//small molecule binding;GO:0097159//organic cyclic compound binding;GO:0016817//hydrolase activity, acting on acid anhydrides;GO:0008094//DNA-dependent ATPase activity;GO:0016818//hydrolase activity, acting on acid anhydrides, in phosphorus-containing anhydrides;GO:0032550//purine ribonucleoside binding;GO:0017111//nucleoside-triphosphatase activity;GO:0001883//purine nucleoside binding;GO:0004386//helicase activity;GO:0003678//DNA helicase activity;GO:0008026//ATP-dependent helicase activity;GO:0032549//ribonucleoside binding;GO:0016887//ATPase activity;GO:0070035//purine NTP-dependent helicase activity;GO:0042623//ATPase activity, coupled;GO:0005488//binding;GO:0003824//catalytic activity;GO:0097367//carbohydrate derivative binding;GO:0001882//nucleoside binding;GO:0004003//ATP-dependent DNA helicase activity;GO:0016787//hydrolase activity</t>
  </si>
  <si>
    <t>GO:0007276//gamete generation;GO:0000280//nuclear division;GO:0032501//multicellular organismal process;GO:0050794//regulation of cellular process;GO:0019953//sexual reproduction;GO:0048609//multicellular organismal reproductive process;GO:0042981//regulation of apoptotic process;GO:0006325//chromatin organization;GO:0000003//reproduction;GO:0010468//regulation of gene expression;GO:0034728//nucleosome organization;GO:0051252//regulation of RNA metabolic process;GO:0018393//internal peptidyl-lysine acetylation;GO:0043044//ATP-dependent chromatin remodeling;GO:0044237//cellular metabolic process;GO:0036211//protein modification process;GO:0090304//nucleic acid metabolic process;GO:0060255//regulation of macromolecule metabolic process;GO:0050789//regulation of biological process;GO:0033554//cellular response to stress;GO:0006725//cellular aromatic compound metabolic process;GO:0043067//regulation of programmed cell death;GO:0044260//cellular macromolecule metabolic process;GO:1903317//regulation of protein maturation;GO:0043543//protein acylation;GO:0031323//regulation of cellular metabolic process;GO:0044703//multi-organism reproductive process;GO:0043412//macromolecule modification;GO:0030162//regulation of proteolysis;GO:0031326//regulation of cellular biosynthetic process;GO:1902589//single-organism organelle organization;GO:0044699//single-organism process;GO:0010941//regulation of cell death;GO:2001141//regulation of RNA biosynthetic process;GO:0010755//regulation of plasminogen activation;GO:0010556//regulation of macromolecule biosynthetic process;GO:0032392//DNA geometric change;GO:0008152//metabolic process;GO:0018205//peptidyl-lysine modification;GO:0050896//response to stimulus;GO:0043933//macromolecular complex subunit organization;GO:0044702//single organism reproductive process;GO:0009889//regulation of biosynthetic process;GO:0071840//cellular component organization or biogenesis;GO:0006950//response to stress;GO:0009987//cellular process;GO:0051704//multi-organism process;GO:0022414//reproductive process;GO:0018394//peptidyl-lysine acetylation;GO:0016573//histone acetylation;GO:0080090//regulation of primary metabolic process;GO:0051246//regulation of protein metabolic process;GO:0071103//DNA conformation change;GO:0019538//protein metabolic process;GO:0016570//histone modification;GO:0019219//regulation of nucleobase-containing compound metabolic process;GO:0051171//regulation of nitrogen compound metabolic process;GO:0006475//internal protein amino acid acetylation;GO:0044710//single-organism metabolic process;GO:0044763//single-organism cellular process;GO:0006259//DNA metabolic process;GO:0019222//regulation of metabolic process;GO:0006807//nitrogen compound metabolic process;GO:0071822//protein complex subunit organization;GO:0016569//covalent chromatin modification;GO:2000112//regulation of cellular macromolecule biosynthetic process;GO:0006355//regulation of transcription, DNA-templated;GO:0048232//male gamete generation;GO:1903506//regulation of nucleic acid-templated transcription;GO:0065007//biological regulation;GO:0040007//growth;GO:0051716//cellular response to stimulus;GO:0046483//heterocycle metabolic process;GO:0018193//peptidyl-amino acid modification;GO:0048285//organelle fission;GO:0043170//macromolecule metabolic process;GO:0016043//cellular component organization;GO:0071704//organic substance metabolic process;GO:0006139//nucleobase-containing compound metabolic process;GO:0071824//protein-DNA complex subunit organization;GO:0006473//protein acetylation;GO:0034641//cellular nitrogen compound metabolic process;GO:0006996//organelle organization;GO:1901360//organic cyclic compound metabolic process;GO:0016568//chromatin modification;GO:0006464//cellular protein modification process;GO:0070613//regulation of protein processing;GO:0006338//chromatin remodeling;GO:0043486//histone exchange;GO:0051276//chromosome organization;GO:0032504//multicellular organism reproduction;GO:0044238//primary metabolic process;GO:0044267//cellular protein metabolic process</t>
  </si>
  <si>
    <t>NC_030830.1</t>
  </si>
  <si>
    <t>peak_1968</t>
  </si>
  <si>
    <t>ncbi_102180906</t>
  </si>
  <si>
    <t>XM_018038979.1</t>
  </si>
  <si>
    <t>LOC102180906</t>
  </si>
  <si>
    <t>serpin B9</t>
  </si>
  <si>
    <t>ko05146//Amoebiasis</t>
  </si>
  <si>
    <t>K13963</t>
  </si>
  <si>
    <t>peak_1973</t>
  </si>
  <si>
    <t>ncbi_102173902</t>
  </si>
  <si>
    <t>XM_018038771.1</t>
  </si>
  <si>
    <t>DTNBP1</t>
  </si>
  <si>
    <t>dystrobrevin binding protein 1</t>
  </si>
  <si>
    <t>GO:0098590//plasma membrane region;GO:0044433//cytoplasmic vesicle part;GO:0043234//protein complex;GO:0005737//cytoplasm;GO:0044464//cell part;GO:0005623//cell;GO:0005622//intracellular;GO:0044446//intracellular organelle part;GO:0097060//synaptic membrane;GO:0045202//synapse;GO:0044459//plasma membrane part;GO:0044444//cytoplasmic part;GO:0042995//cell projection;GO:0043231//intracellular membrane-bounded organelle;GO:0043227//membrane-bounded organelle;GO:0043229//intracellular organelle;GO:0044456//synapse part;GO:0098589//membrane region;GO:0032991//macromolecular complex;GO:0044309//neuron spine;GO:0098805//whole membrane;GO:0043005//neuron projection;GO:0031090//organelle membrane;GO:0031988//membrane-bounded vesicle;GO:0044422//organelle part;GO:0030659//cytoplasmic vesicle membrane;GO:0031082//BLOC complex;GO:0044425//membrane part;GO:0097458//neuron part;GO:0031982//vesicle;GO:0071944//cell periphery;GO:0005829//cytosol;GO:0012506//vesicle membrane;GO:0044424//intracellular part;GO:0031410//cytoplasmic vesicle;GO:0016023//cytoplasmic, membrane-bounded vesicle;GO:0016020//membrane;GO:0005886//plasma membrane;GO:0044445//cytosolic part;GO:0043226//organelle</t>
  </si>
  <si>
    <t>GO:0030705//cytoskeleton-dependent intracellular transport;GO:0043170//macromolecule metabolic process;GO:0001505//regulation of neurotransmitter levels;GO:0048489//synaptic vesicle transport;GO:0051716//cellular response to stimulus;GO:0032879//regulation of localization;GO:0023051//regulation of signaling;GO:0051648//vesicle localization;GO:0007010//cytoskeleton organization;GO:0071704//organic substance metabolic process;GO:0007018//microtubule-based movement;GO:0050804//modulation of synaptic transmission;GO:0050878//regulation of body fluid levels;GO:0051049//regulation of transport;GO:0016043//cellular component organization;GO:0009987//cellular process;GO:0060341//regulation of cellular localization;GO:0008152//metabolic process;GO:0006928//movement of cell or subcellular component;GO:0044699//single-organism process;GO:0051234//establishment of localization;GO:0044765//single-organism transport;GO:0010970//establishment of localization by movement along microtubule;GO:0044763//single-organism cellular process;GO:0051179//localization;GO:0046907//intracellular transport;GO:0016192//vesicle-mediated transport;GO:0016050//vesicle organization;GO:0050896//response to stimulus;GO:1903530//regulation of secretion by cell;GO:0071840//cellular component organization or biogenesis;GO:0007154//cell communication;GO:0051641//cellular localization;GO:0010646//regulation of cell communication;GO:1902578//single-organism localization;GO:0000902//cell morphogenesis;GO:0044767//single-organism developmental process;GO:0008088//axo-dendritic transport;GO:0007212//dopamine receptor signaling pathway;GO:0032502//developmental process;GO:0009653//anatomical structure morphogenesis;GO:0032989//cellular component morphogenesis;GO:0051046//regulation of secretion;GO:0007017//microtubule-based process;GO:0051640//organelle localization;GO:0051656//establishment of organelle localization;GO:0097479//synaptic vesicle localization;GO:0030036//actin cytoskeleton organization;GO:1902582//single-organism intracellular transport;GO:0046928//regulation of neurotransmitter secretion;GO:0050794//regulation of cellular process;GO:0097480//establishment of synaptic vesicle localization;GO:0048856//anatomical structure development;GO:0048869//cellular developmental process;GO:0044700//single organism signaling;GO:0030029//actin filament-based process;GO:0065007//biological regulation;GO:0006996//organelle organization;GO:0007186//G-protein coupled receptor signaling pathway;GO:0051588//regulation of neurotransmitter transport;GO:0051649//establishment of localization in cell;GO:1902589//single-organism organelle organization;GO:0033363//secretory granule organization;GO:0030030//cell projection organization;GO:0048858//cell projection morphogenesis;GO:0051650//establishment of vesicle localization;GO:0006810//transport;GO:0010256//endomembrane system organization;GO:0007165//signal transduction;GO:0010467//gene expression;GO:0032990//cell part morphogenesis;GO:0050789//regulation of biological process;GO:0007599//hemostasis;GO:0065008//regulation of biological quality;GO:1902580//single-organism cellular localization;GO:0023052//signaling;GO:0043269//regulation of ion transport</t>
  </si>
  <si>
    <t>peak_1975</t>
  </si>
  <si>
    <t>ncbi_102183282</t>
  </si>
  <si>
    <t>XM_005696873.3</t>
  </si>
  <si>
    <t>NHLRC1</t>
  </si>
  <si>
    <t>NHL repeat containing E3 ubiquitin protein ligase 1</t>
  </si>
  <si>
    <t>K10602</t>
  </si>
  <si>
    <t>GO:0043231//intracellular membrane-bounded organelle;GO:0043227//membrane-bounded organelle;GO:0044444//cytoplasmic part;GO:0044464//cell part;GO:0043229//intracellular organelle;GO:0005623//cell;GO:0005737//cytoplasm;GO:0005622//intracellular;GO:0043226//organelle;GO:0044424//intracellular part</t>
  </si>
  <si>
    <t>GO:0043167//ion binding;GO:0016740//transferase activity;GO:0005488//binding;GO:0003824//catalytic activity;GO:0046872//metal ion binding;GO:0043169//cation binding;GO:0046914//transition metal ion binding;GO:0019787//ubiquitin-like protein transferase activity</t>
  </si>
  <si>
    <t>GO:0019318//hexose metabolic process;GO:0044237//cellular metabolic process;GO:0043632//modification-dependent macromolecule catabolic process;GO:0051246//regulation of protein metabolic process;GO:0019222//regulation of metabolic process;GO:0044699//single-organism process;GO:1903320//regulation of protein modification by small protein conjugation or removal;GO:0015980//energy derivation by oxidation of organic compounds;GO:0043170//macromolecule metabolic process;GO:0032268//regulation of cellular protein metabolic process;GO:0005975//carbohydrate metabolic process;GO:0031323//regulation of cellular metabolic process;GO:0051603//proteolysis involved in cellular protein catabolic process;GO:0044264//cellular polysaccharide metabolic process;GO:0044265//cellular macromolecule catabolic process;GO:0009987//cellular process;GO:0050789//regulation of biological process;GO:0008152//metabolic process;GO:0006091//generation of precursor metabolites and energy;GO:0006112//energy reserve metabolic process;GO:0044248//cellular catabolic process;GO:0044281//small molecule metabolic process;GO:0050794//regulation of cellular process;GO:0044262//cellular carbohydrate metabolic process;GO:0065007//biological regulation;GO:0044723//single-organism carbohydrate metabolic process;GO:0080090//regulation of primary metabolic process;GO:0005976//polysaccharide metabolic process;GO:0071704//organic substance metabolic process;GO:0019538//protein metabolic process;GO:0044238//primary metabolic process;GO:0044710//single-organism metabolic process;GO:0009057//macromolecule catabolic process;GO:0044763//single-organism cellular process;GO:0009056//catabolic process;GO:0006511//ubiquitin-dependent protein catabolic process;GO:0031399//regulation of protein modification process;GO:0030163//protein catabolic process;GO:0055114//oxidation-reduction process;GO:0006508//proteolysis;GO:0051704//multi-organism process;GO:0044260//cellular macromolecule metabolic process;GO:0005977//glycogen metabolic process;GO:0044267//cellular protein metabolic process;GO:0044257//cellular protein catabolic process;GO:1901575//organic substance catabolic process;GO:0005996//monosaccharide metabolic process;GO:0060255//regulation of macromolecule metabolic process;GO:0006073//cellular glucan metabolic process;GO:0019941//modification-dependent protein catabolic process;GO:0031396//regulation of protein ubiquitination;GO:0044042//glucan metabolic process</t>
  </si>
  <si>
    <t>peak_1977</t>
  </si>
  <si>
    <t>ncbi_108633488</t>
  </si>
  <si>
    <t>XM_018039041.1</t>
  </si>
  <si>
    <t>SOX4</t>
  </si>
  <si>
    <t>SRY-box 4</t>
  </si>
  <si>
    <t>K09268</t>
  </si>
  <si>
    <t>GO:0043233//organelle lumen;GO:0032991//macromolecular complex;GO:0043231//intracellular membrane-bounded organelle;GO:0031974//membrane-enclosed lumen;GO:0044424//intracellular part;GO:0043234//protein complex;GO:0044428//nuclear part;GO:0043229//intracellular organelle;GO:0005622//intracellular;GO:0031981//nuclear lumen;GO:0005634//nucleus;GO:0043227//membrane-bounded organelle;GO:0043226//organelle;GO:0044446//intracellular organelle part;GO:0005667//transcription factor complex;GO:0070013//intracellular organelle lumen;GO:0044422//organelle part;GO:0005623//cell;GO:0044464//cell part</t>
  </si>
  <si>
    <t>GO:0000981//RNA polymerase II transcription factor activity, sequence-specific DNA binding;GO:0005488//binding;GO:0000982//transcription factor activity, RNA polymerase II core promoter proximal region sequence-specific binding;GO:0001104//RNA polymerase II transcription cofactor activity;GO:0003690//double-stranded DNA binding;GO:0000975//regulatory region DNA binding;GO:1901363//heterocyclic compound binding;GO:0003700//transcription factor activity, sequence-specific DNA binding;GO:0000988//transcription factor activity, protein binding;GO:0005515//protein binding;GO:0097159//organic cyclic compound binding;GO:0003677//DNA binding;GO:0044212//transcription regulatory region DNA binding;GO:1990837//sequence-specific double-stranded DNA binding;GO:0003676//nucleic acid binding;GO:0000989//transcription factor activity, transcription factor binding;GO:0001067//regulatory region nucleic acid binding;GO:0003712//transcription cofactor activity;GO:0000976//transcription regulatory region sequence-specific DNA binding;GO:0046983//protein dimerization activity;GO:0001071//nucleic acid binding transcription factor activity;GO:0001076//transcription factor activity, RNA polymerase II transcription factor binding;GO:0043565//sequence-specific DNA binding</t>
  </si>
  <si>
    <t>GO:0006474//N-terminal protein amino acid acetylation;GO:0030330//DNA damage response, signal transduction by p53 class mediator;GO:0018193//peptidyl-amino acid modification;GO:0042981//regulation of apoptotic process;GO:0003283//atrial septum development;GO:0050708//regulation of protein secretion;GO:0048729//tissue morphogenesis;GO:0003231//cardiac ventricle development;GO:0090276//regulation of peptide hormone secretion;GO:0035239//tube morphogenesis;GO:0032501//multicellular organismal process;GO:0010608//posttranscriptional regulation of gene expression;GO:0009966//regulation of signal transduction;GO:0018205//peptidyl-lysine modification;GO:0035556//intracellular signal transduction;GO:0007507//heart development;GO:0090087//regulation of peptide transport;GO:0072331//signal transduction by p53 class mediator;GO:0022008//neurogenesis;GO:0021510//spinal cord development;GO:0072358//cardiovascular system development;GO:0048646//anatomical structure formation involved in morphogenesis;GO:0023051//regulation of signaling;GO:1903650//negative regulation of cytoplasmic transport;GO:0032502//developmental process;GO:0032386//regulation of intracellular transport;GO:0019725//cellular homeostasis;GO:0023056//positive regulation of signaling;GO:0051223//regulation of protein transport;GO:0043412//macromolecule modification;GO:0018394//peptidyl-lysine acetylation;GO:0043543//protein acylation;GO:0006464//cellular protein modification process;GO:0010468//regulation of gene expression;GO:0080090//regulation of primary metabolic process;GO:0030855//epithelial cell differentiation;GO:0009653//anatomical structure morphogenesis;GO:0009987//cellular process;GO:0055082//cellular chemical homeostasis;GO:0009790//embryo development;GO:0009887//organ morphogenesis;GO:0036211//protein modification process;GO:0048534//hematopoietic or lymphoid organ development;GO:0032880//regulation of protein localization;GO:0031396//regulation of protein ubiquitination;GO:0001838//embryonic epithelial tube formation;GO:0003209//cardiac atrium morphogenesis;GO:0007399//nervous system development;GO:0051252//regulation of RNA metabolic process;GO:0042593//glucose homeostasis;GO:0003179//heart valve morphogenesis;GO:0033500//carbohydrate homeostasis;GO:0044707//single-multicellular organism process;GO:0006357//regulation of transcription from RNA polymerase II promoter;GO:0065008//regulation of biological quality;GO:0010647//positive regulation of cell communication;GO:0051049//regulation of transport;GO:0010556//regulation of macromolecule biosynthetic process;GO:0006355//regulation of transcription, DNA-templated;GO:0060429//epithelium development;GO:0030097//hemopoiesis;GO:0048513//animal organ development;GO:0034248//regulation of cellular amide metabolic process;GO:0050896//response to stimulus;GO:0046823//negative regulation of nucleocytoplasmic transport;GO:0042063//gliogenesis;GO:0050796//regulation of insulin secretion;GO:0018076//N-terminal peptidyl-lysine acetylation;GO:0046883//regulation of hormone secretion;GO:0044267//cellular protein metabolic process;GO:0008152//metabolic process;GO:0031647//regulation of protein stability;GO:0033554//cellular response to stress;GO:0032268//regulation of cellular protein metabolic process;GO:1903506//regulation of nucleic acid-templated transcription;GO:0031365//N-terminal protein amino acid modification;GO:0044260//cellular macromolecule metabolic process;GO:0006417//regulation of translation;GO:0048518//positive regulation of biological process;GO:0002009//morphogenesis of an epithelium;GO:0031326//regulation of cellular biosynthetic process;GO:0003279//cardiac septum development;GO:0019827//stem cell population maintenance;GO:0007154//cell communication;GO:2000112//regulation of cellular macromolecule biosynthetic process;GO:0002320//lymphoid progenitor cell differentiation;GO:0060255//regulation of macromolecule metabolic process;GO:0042127//regulation of cell proliferation;GO:0048598//embryonic morphogenesis;GO:0044237//cellular metabolic process;GO:0048878//chemical homeostasis;GO:0003007//heart morphogenesis;GO:0042592//homeostatic process;GO:0044700//single organism signaling;GO:1903320//regulation of protein modification by small protein conjugation or removal;GO:0010941//regulation of cell death;GO:0072175//epithelial tube formation;GO:0060562//epithelial tube morphogenesis;GO:0044238//primary metabolic process;GO:0071704//organic substance metabolic process;GO:0019219//regulation of nucleobase-containing compound metabolic process;GO:0035295//tube development;GO:0072359//circulatory system development;GO:0051246//regulation of protein metabolic process;GO:0046649//lymphocyte activation;GO:0048699//generation of neurons;GO:0065007//biological regulation;GO:0031016//pancreas development;GO:0050794//regulation of cellular process;GO:0060341//regulation of cellular localization;GO:0032387//negative regulation of intracellular transport;GO:0007165//signal transduction;GO:0019222//regulation of metabolic process;GO:0002065//columnar/cuboidal epithelial cell differentiation;GO:0098727//maintenance of cell number;GO:0006473//protein acetylation;GO:0006974//cellular response to DNA damage stimulus;GO:0031399//regulation of protein modification process;GO:0010646//regulation of cell communication;GO:0070201//regulation of establishment of protein localization;GO:0030177//positive regulation of Wnt signaling pathway;GO:0042770//signal transduction in response to DNA damage;GO:0002244//hematopoietic progenitor cell differentiation;GO:0060411//cardiac septum morphogenesis;GO:0002520//immune system development;GO:0003207//cardiac chamber formation;GO:0002791//regulation of peptide secretion;GO:0030111//regulation of Wnt signaling pathway;GO:0031323//regulation of cellular metabolic process;GO:0048869//cellular developmental process;GO:0044763//single-organism cellular process;GO:0009889//regulation of biosynthetic process;GO:0048584//positive regulation of response to stimulus;GO:0007275//multicellular organism development;GO:0010817//regulation of hormone levels;GO:0007417//central nervous system development;GO:0048856//anatomical structure development;GO:0030098//lymphocyte differentiation;GO:0032879//regulation of localization;GO:0051051//negative regulation of transport;GO:1903649//regulation of cytoplasmic transport;GO:0003206//cardiac chamber morphogenesis;GO:0048522//positive regulation of cellular process;GO:0001678//cellular glucose homeostasis;GO:0048731//system development;GO:0044699//single-organism process;GO:0045321//leukocyte activation;GO:0044767//single-organism developmental process;GO:0003170//heart valve development;GO:0003230//cardiac atrium development;GO:0043170//macromolecule metabolic process;GO:0002376//immune system process;GO:0060413//atrial septum morphogenesis;GO:0019538//protein metabolic process;GO:0003205//cardiac chamber development;GO:0051046//regulation of secretion;GO:0010001//glial cell differentiation;GO:0035148//tube formation;GO:0051171//regulation of nitrogen compound metabolic process;GO:0048519//negative regulation of biological process;GO:1903530//regulation of secretion by cell;GO:0021515//cell differentiation in spinal cord;GO:0030154//cell differentiation;GO:0003208//cardiac ventricle morphogenesis;GO:0002521//leukocyte differentiation;GO:0009888//tissue development;GO:2001141//regulation of RNA biosynthetic process;GO:0043067//regulation of programmed cell death;GO:0016331//morphogenesis of embryonic epithelium;GO:0051716//cellular response to stimulus;GO:0006950//response to stress;GO:0001775//cell activation;GO:0048583//regulation of response to stimulus;GO:0046822//regulation of nucleocytoplasmic transport;GO:0050789//regulation of biological process;GO:0009967//positive regulation of signal transduction;GO:0023052//signaling;GO:0030182//neuron differentiation</t>
  </si>
  <si>
    <t>peak_1979</t>
  </si>
  <si>
    <t>ncbi_102173245</t>
  </si>
  <si>
    <t>XM_018038949.1</t>
  </si>
  <si>
    <t>BPHL</t>
  </si>
  <si>
    <t>biphenyl hydrolase like</t>
  </si>
  <si>
    <t>GO:0031982//vesicle;GO:0043227//membrane-bounded organelle;GO:0043226//organelle;GO:0031988//membrane-bounded vesicle</t>
  </si>
  <si>
    <t>peak_1980</t>
  </si>
  <si>
    <t>ncbi_102172952</t>
  </si>
  <si>
    <t>XM_018039248.1</t>
  </si>
  <si>
    <t>LOC102172952</t>
  </si>
  <si>
    <t>tubulin beta-2B chain</t>
  </si>
  <si>
    <t>Infectious diseases;Transport and catabolism;Cellular community - eukaryotes</t>
  </si>
  <si>
    <t>ko04145//Phagosome;ko05130//Pathogenic Escherichia coli infection;ko04540//Gap junction</t>
  </si>
  <si>
    <t>K07375</t>
  </si>
  <si>
    <t>GO:0043227//membrane-bounded organelle;GO:0044424//intracellular part;GO:0043232//intracellular non-membrane-bounded organelle;GO:0005622//intracellular;GO:0043228//non-membrane-bounded organelle;GO:0043229//intracellular organelle;GO:0031982//vesicle;GO:0005623//cell;GO:0032991//macromolecular complex;GO:0031988//membrane-bounded vesicle;GO:0044464//cell part;GO:0043231//intracellular membrane-bounded organelle;GO:0043226//organelle;GO:0015630//microtubule cytoskeleton;GO:0005856//cytoskeleton</t>
  </si>
  <si>
    <t>GO:0017111//nucleoside-triphosphatase activity;GO:0003824//catalytic activity;GO:0005488//binding;GO:0005198//structural molecule activity;GO:0016787//hydrolase activity;GO:0097159//organic cyclic compound binding;GO:0001883//purine nucleoside binding;GO:0036094//small molecule binding;GO:0097367//carbohydrate derivative binding;GO:0032549//ribonucleoside binding;GO:1901363//heterocyclic compound binding;GO:0016462//pyrophosphatase activity;GO:0016818//hydrolase activity, acting on acid anhydrides, in phosphorus-containing anhydrides;GO:0016817//hydrolase activity, acting on acid anhydrides;GO:0032550//purine ribonucleoside binding;GO:0001882//nucleoside binding</t>
  </si>
  <si>
    <t>GO:0048870//cell motility;GO:0044763//single-organism cellular process;GO:0006461//protein complex assembly;GO:0016043//cellular component organization;GO:0006458//'de novo' protein folding;GO:0006457//protein folding;GO:0043623//cellular protein complex assembly;GO:0070271//protein complex biogenesis;GO:0043933//macromolecular complex subunit organization;GO:0009987//cellular process;GO:0051179//localization;GO:0016477//cell migration;GO:0022607//cellular component assembly;GO:0044085//cellular component biogenesis;GO:0065003//macromolecular complex assembly;GO:0071822//protein complex subunit organization;GO:0071840//cellular component organization or biogenesis;GO:0040011//locomotion;GO:0051674//localization of cell;GO:0044699//single-organism process;GO:0034622//cellular macromolecular complex assembly;GO:0006928//movement of cell or subcellular component</t>
  </si>
  <si>
    <t>peak_1982</t>
  </si>
  <si>
    <t>ncbi_102178125</t>
  </si>
  <si>
    <t>XM_018038803.1</t>
  </si>
  <si>
    <t>SLC22A23</t>
  </si>
  <si>
    <t>solute carrier family 22 member 23</t>
  </si>
  <si>
    <t>GO:0005215//transporter activity</t>
  </si>
  <si>
    <t>GO:0044763//single-organism cellular process;GO:0009987//cellular process;GO:0044765//single-organism transport;GO:0044699//single-organism process;GO:0051234//establishment of localization;GO:1902578//single-organism localization;GO:0051179//localization;GO:0006810//transport</t>
  </si>
  <si>
    <t>peak_1983</t>
  </si>
  <si>
    <t>ncbi_102172019</t>
  </si>
  <si>
    <t>XM_018038505.1</t>
  </si>
  <si>
    <t>LOC102172019</t>
  </si>
  <si>
    <t>translation initiation factor IF-2-like</t>
  </si>
  <si>
    <t>peak_1984</t>
  </si>
  <si>
    <t>ncbi_102177017</t>
  </si>
  <si>
    <t>XM_018039263.1</t>
  </si>
  <si>
    <t>RPP40</t>
  </si>
  <si>
    <t>ribonuclease P/MRP subunit p40</t>
  </si>
  <si>
    <t>ko03013//RNA transport;ko03008//Ribosome biogenesis in eukaryotes</t>
  </si>
  <si>
    <t>K14530</t>
  </si>
  <si>
    <t>GO:0043231//intracellular membrane-bounded organelle;GO:0005623//cell;GO:0005622//intracellular;GO:0043227//membrane-bounded organelle;GO:0043226//organelle;GO:0043232//intracellular non-membrane-bounded organelle;GO:0044424//intracellular part;GO:0043229//intracellular organelle;GO:0044464//cell part;GO:0043228//non-membrane-bounded organelle</t>
  </si>
  <si>
    <t>GO:0034660//ncRNA metabolic process;GO:0009987//cellular process;GO:0090304//nucleic acid metabolic process;GO:0006139//nucleobase-containing compound metabolic process;GO:0090501//RNA phosphodiester bond hydrolysis;GO:0008152//metabolic process;GO:0006725//cellular aromatic compound metabolic process;GO:0090305//nucleic acid phosphodiester bond hydrolysis;GO:0016070//RNA metabolic process;GO:0043170//macromolecule metabolic process;GO:1901360//organic cyclic compound metabolic process;GO:0044237//cellular metabolic process;GO:0071704//organic substance metabolic process;GO:0044260//cellular macromolecule metabolic process;GO:0044238//primary metabolic process;GO:0046483//heterocycle metabolic process;GO:0006399//tRNA metabolic process;GO:0006807//nitrogen compound metabolic process;GO:0034641//cellular nitrogen compound metabolic process</t>
  </si>
  <si>
    <t>peak_1986</t>
  </si>
  <si>
    <t>ncbi_100860986</t>
  </si>
  <si>
    <t>XM_018038525.1</t>
  </si>
  <si>
    <t>ZNF322</t>
  </si>
  <si>
    <t>zinc finger protein 322</t>
  </si>
  <si>
    <t>peak_1988</t>
  </si>
  <si>
    <t>ncbi_102172138</t>
  </si>
  <si>
    <t>XM_018038824.1</t>
  </si>
  <si>
    <t>LOC102172138</t>
  </si>
  <si>
    <t>BOLA class I histocompatibility antigen, alpha chain BL3-7</t>
  </si>
  <si>
    <t>Cancers;Cell growth and death;Cardiovascular diseases;Immune system;Immune diseases;Infectious diseases;Transport and catabolism;Endocrine and metabolic diseases;Signaling molecules and interaction</t>
  </si>
  <si>
    <t>ko05165//Human papillomavirus infection;ko05166//HTLV-I infection;ko04144//Endocytosis;ko05163//Human cytomegalovirus infection;ko05169//Epstein-Barr virus infection;ko05203//Viral carcinogenesis;ko05168//Herpes simplex infection;ko05167//Kaposi sarcoma-associated herpesvirus infection;ko04650//Natural killer cell mediated cytotoxicity;ko04145//Phagosome;ko04218//Cellular senescence;ko04514//Cell adhesion molecules (CAMs);ko04612//Antigen processing and presentation;ko05416//Viral myocarditis;ko05320//Autoimmune thyroid disease;ko04940//Type I diabetes mellitus;ko05332//Graft-versus-host disease;ko05330//Allograft rejection</t>
  </si>
  <si>
    <t>K06751</t>
  </si>
  <si>
    <t>peak_1992</t>
  </si>
  <si>
    <t>ncbi_100861324</t>
  </si>
  <si>
    <t>XM_005696632.3</t>
  </si>
  <si>
    <t>GTF2H4</t>
  </si>
  <si>
    <t>general transcription factor IIH subunit 4</t>
  </si>
  <si>
    <t>Replication and repair;Cancers;Transcription</t>
  </si>
  <si>
    <t>ko05203//Viral carcinogenesis;ko03022//Basal transcription factors;ko03420//Nucleotide excision repair</t>
  </si>
  <si>
    <t>K03144</t>
  </si>
  <si>
    <t>GO:0044428//nuclear part;GO:0043231//intracellular membrane-bounded organelle;GO:0005622//intracellular;GO:1902911//protein kinase complex;GO:0043229//intracellular organelle;GO:0005634//nucleus;GO:0032806//carboxy-terminal domain protein kinase complex;GO:1902554//serine/threonine protein kinase complex;GO:0043227//membrane-bounded organelle;GO:0044422//organelle part;GO:0043234//protein complex;GO:0032991//macromolecular complex;GO:0044424//intracellular part;GO:1990234//transferase complex;GO:0061695//transferase complex, transferring phosphorus-containing groups;GO:0044464//cell part;GO:0043226//organelle;GO:0044446//intracellular organelle part;GO:1902494//catalytic complex;GO:0005623//cell</t>
  </si>
  <si>
    <t>GO:0016887//ATPase activity;GO:0016772//transferase activity, transferring phosphorus-containing groups;GO:0016817//hydrolase activity, acting on acid anhydrides;GO:0003824//catalytic activity;GO:0004386//helicase activity;GO:0016787//hydrolase activity;GO:0016462//pyrophosphatase activity;GO:0016818//hydrolase activity, acting on acid anhydrides, in phosphorus-containing anhydrides;GO:0016301//kinase activity;GO:0017111//nucleoside-triphosphatase activity;GO:0016740//transferase activity;GO:0042623//ATPase activity, coupled;GO:0016773//phosphotransferase activity, alcohol group as acceptor;GO:0003678//DNA helicase activity;GO:0004672//protein kinase activity;GO:0004674//protein serine/threonine kinase activity</t>
  </si>
  <si>
    <t>GO:0006950//response to stress;GO:0050896//response to stimulus;GO:0071704//organic substance metabolic process;GO:0019438//aromatic compound biosynthetic process;GO:0043170//macromolecule metabolic process;GO:0009987//cellular process;GO:0034645//cellular macromolecule biosynthetic process;GO:0006807//nitrogen compound metabolic process;GO:0044710//single-organism metabolic process;GO:0044699//single-organism process;GO:0097659//nucleic acid-templated transcription;GO:0006281//DNA repair;GO:0034641//cellular nitrogen compound metabolic process;GO:0071103//DNA conformation change;GO:0018130//heterocycle biosynthetic process;GO:0032392//DNA geometric change;GO:0006974//cellular response to DNA damage stimulus;GO:0006725//cellular aromatic compound metabolic process;GO:0090304//nucleic acid metabolic process;GO:0006351//transcription, DNA-templated;GO:0051276//chromosome organization;GO:0016043//cellular component organization;GO:0044249//cellular biosynthetic process;GO:0071840//cellular component organization or biogenesis;GO:0044238//primary metabolic process;GO:0006139//nucleobase-containing compound metabolic process;GO:0010467//gene expression;GO:0044763//single-organism cellular process;GO:1901360//organic cyclic compound metabolic process;GO:0009058//biosynthetic process;GO:0044267//cellular protein metabolic process;GO:1901576//organic substance biosynthetic process;GO:0006259//DNA metabolic process;GO:0051716//cellular response to stimulus;GO:1901362//organic cyclic compound biosynthetic process;GO:0008152//metabolic process;GO:0044237//cellular metabolic process;GO:0016070//RNA metabolic process;GO:0046483//heterocycle metabolic process;GO:0034654//nucleobase-containing compound biosynthetic process;GO:0043412//macromolecule modification;GO:0006996//organelle organization;GO:0009059//macromolecule biosynthetic process;GO:0006464//cellular protein modification process;GO:0019538//protein metabolic process;GO:0036211//protein modification process;GO:0044271//cellular nitrogen compound biosynthetic process;GO:0032774//RNA biosynthetic process;GO:0044260//cellular macromolecule metabolic process;GO:0033554//cellular response to stress</t>
  </si>
  <si>
    <t>peak_1994</t>
  </si>
  <si>
    <t>ncbi_102190405</t>
  </si>
  <si>
    <t>XM_005701709.3</t>
  </si>
  <si>
    <t>TCF19</t>
  </si>
  <si>
    <t>transcription factor 19</t>
  </si>
  <si>
    <t>GO:0046914//transition metal ion binding;GO:0046872//metal ion binding;GO:0043167//ion binding;GO:0043169//cation binding;GO:0005488//binding</t>
  </si>
  <si>
    <t>GO:0044249//cellular biosynthetic process;GO:0008152//metabolic process;GO:1901576//organic substance biosynthetic process;GO:0009058//biosynthetic process;GO:0043170//macromolecule metabolic process;GO:0071704//organic substance metabolic process;GO:0019222//regulation of metabolic process;GO:0034645//cellular macromolecule biosynthetic process;GO:0009987//cellular process;GO:0050789//regulation of biological process;GO:0060255//regulation of macromolecule metabolic process;GO:0010468//regulation of gene expression;GO:0044260//cellular macromolecule metabolic process;GO:0044237//cellular metabolic process;GO:0065007//biological regulation;GO:0009059//macromolecule biosynthetic process</t>
  </si>
  <si>
    <t>peak_1995</t>
  </si>
  <si>
    <t>ncbi_102185917</t>
  </si>
  <si>
    <t>XM_018038884.1</t>
  </si>
  <si>
    <t>LOC102185917</t>
  </si>
  <si>
    <t>BOLA class I histocompatibility antigen, alpha chain BL3-7-like</t>
  </si>
  <si>
    <t>Cancers;Cell growth and death;Cardiovascular diseases;Transport and catabolism;Infectious diseases;Immune diseases;Immune system;Endocrine and metabolic diseases;Signaling molecules and interaction</t>
  </si>
  <si>
    <t>peak_1997</t>
  </si>
  <si>
    <t>ncbi_102182553</t>
  </si>
  <si>
    <t>XM_018038612.1</t>
  </si>
  <si>
    <t>GPANK1</t>
  </si>
  <si>
    <t>G-patch domain and ankyrin repeats 1</t>
  </si>
  <si>
    <t>peak_2003</t>
  </si>
  <si>
    <t>ncbi_102171203</t>
  </si>
  <si>
    <t>XM_005696547.3</t>
  </si>
  <si>
    <t>FKBPL</t>
  </si>
  <si>
    <t>FK506 binding protein like</t>
  </si>
  <si>
    <t>peak_2008</t>
  </si>
  <si>
    <t>ncbi_102180664</t>
  </si>
  <si>
    <t>XM_018038927.1</t>
  </si>
  <si>
    <t>LOC102180664</t>
  </si>
  <si>
    <t>boLa class II histocompatibility antigen, DQB*0101 beta chain</t>
  </si>
  <si>
    <t>Transport and catabolism;Immune system;Infectious diseases;Immune diseases;Cardiovascular diseases;Endocrine and metabolic diseases;Signaling molecules and interaction</t>
  </si>
  <si>
    <t>ko05166//HTLV-I infection;ko05169//Epstein-Barr virus infection;ko05168//Herpes simplex infection;ko05164//Influenza A;ko05152//Tuberculosis;ko04145//Phagosome;ko04514//Cell adhesion molecules (CAMs);ko05322//Systemic lupus erythematosus;ko05145//Toxoplasmosis;ko04659//Th17 cell differentiation;ko04640//Hematopoietic cell lineage;ko05323//Rheumatoid arthritis;ko04658//Th1 and Th2 cell differentiation;ko05150//Staphylococcus aureus infection;ko04612//Antigen processing and presentation;ko05416//Viral myocarditis;ko05140//Leishmaniasis;ko05320//Autoimmune thyroid disease;ko05321//Inflammatiory bowel disease (IBD);ko04940//Type I diabetes mellitus;ko05332//Graft-versus-host disease;ko05330//Allograft rejection;ko04672//Intestinal immune network for IgA production;ko05310//Asthma</t>
  </si>
  <si>
    <t>K06752</t>
  </si>
  <si>
    <t>GO:0044425//membrane part;GO:0044464//cell part;GO:0098796//membrane protein complex;GO:0016020//membrane;GO:0005886//plasma membrane;GO:0098797//plasma membrane protein complex;GO:0032991//macromolecular complex;GO:0044459//plasma membrane part;GO:0005623//cell;GO:0042611//MHC protein complex;GO:0031224//intrinsic component of membrane;GO:0043234//protein complex;GO:0071944//cell periphery</t>
  </si>
  <si>
    <t>GO:0002376//immune system process;GO:0019882//antigen processing and presentation</t>
  </si>
  <si>
    <t>peak_2014</t>
  </si>
  <si>
    <t>ncbi_100861007</t>
  </si>
  <si>
    <t>XM_005696360.3</t>
  </si>
  <si>
    <t>CDC5L</t>
  </si>
  <si>
    <t>cell division cycle 5 like</t>
  </si>
  <si>
    <t>K12860</t>
  </si>
  <si>
    <t>GO:0043231//intracellular membrane-bounded organelle;GO:0005654//nucleoplasm;GO:0005622//intracellular;GO:0043226//organelle;GO:0031974//membrane-enclosed lumen;GO:0044446//intracellular organelle part;GO:0005634//nucleus;GO:0044451//nucleoplasm part;GO:0043229//intracellular organelle;GO:0030529//intracellular ribonucleoprotein complex;GO:0044428//nuclear part;GO:0044424//intracellular part;GO:1990904//ribonucleoprotein complex;GO:0043227//membrane-bounded organelle;GO:0043228//non-membrane-bounded organelle;GO:0005681//spliceosomal complex;GO:0005623//cell;GO:0043233//organelle lumen;GO:0044464//cell part;GO:0031981//nuclear lumen;GO:0016604//nuclear body;GO:0032991//macromolecular complex;GO:0043232//intracellular non-membrane-bounded organelle;GO:0070013//intracellular organelle lumen;GO:0044422//organelle part;GO:0043234//protein complex</t>
  </si>
  <si>
    <t>GO:0003723//RNA binding;GO:0005488//binding;GO:0005515//protein binding;GO:1901363//heterocyclic compound binding;GO:0097159//organic cyclic compound binding;GO:0003676//nucleic acid binding;GO:0019904//protein domain specific binding</t>
  </si>
  <si>
    <t>GO:0008152//metabolic process;GO:0034645//cellular macromolecule biosynthetic process;GO:0044249//cellular biosynthetic process;GO:0009987//cellular process;GO:0090304//nucleic acid metabolic process;GO:0050896//response to stimulus;GO:0006974//cellular response to DNA damage stimulus;GO:0033554//cellular response to stress;GO:0044763//single-organism cellular process;GO:0016070//RNA metabolic process;GO:0065007//biological regulation;GO:0035556//intracellular signal transduction;GO:0034641//cellular nitrogen compound metabolic process;GO:0044699//single-organism process;GO:0051716//cellular response to stimulus;GO:0046483//heterocycle metabolic process;GO:0044260//cellular macromolecule metabolic process;GO:0006725//cellular aromatic compound metabolic process;GO:0042770//signal transduction in response to DNA damage;GO:0006950//response to stress;GO:0023052//signaling;GO:0060255//regulation of macromolecule metabolic process;GO:0007165//signal transduction;GO:0043170//macromolecule metabolic process;GO:0019222//regulation of metabolic process;GO:0050794//regulation of cellular process;GO:1901576//organic substance biosynthetic process;GO:0071704//organic substance metabolic process;GO:0006259//DNA metabolic process;GO:1901360//organic cyclic compound metabolic process;GO:0044238//primary metabolic process;GO:0010468//regulation of gene expression;GO:0006396//RNA processing;GO:0006139//nucleobase-containing compound metabolic process;GO:0050789//regulation of biological process;GO:0010467//gene expression;GO:0044237//cellular metabolic process;GO:0009058//biosynthetic process;GO:0006807//nitrogen compound metabolic process;GO:0009059//macromolecule biosynthetic process;GO:0044700//single organism signaling;GO:0007154//cell communication</t>
  </si>
  <si>
    <t>peak_2022</t>
  </si>
  <si>
    <t>ncbi_102179429</t>
  </si>
  <si>
    <t>XM_018039138.1</t>
  </si>
  <si>
    <t>TJAP1</t>
  </si>
  <si>
    <t>tight junction associated protein 1</t>
  </si>
  <si>
    <t>ko04530//Tight junction</t>
  </si>
  <si>
    <t>K06105</t>
  </si>
  <si>
    <t>GO:0043296//apical junction complex;GO:0044422//organelle part;GO:0005623//cell;GO:0043226//organelle;GO:0005911//cell-cell junction;GO:0043227//membrane-bounded organelle;GO:0043231//intracellular membrane-bounded organelle;GO:0005622//intracellular;GO:0043229//intracellular organelle;GO:0044446//intracellular organelle part;GO:0016020//membrane;GO:0030054//cell junction;GO:0044424//intracellular part;GO:0031984//organelle subcompartment;GO:0044464//cell part</t>
  </si>
  <si>
    <t>GO:0009987//cellular process;GO:0016043//cellular component organization;GO:0071840//cellular component organization or biogenesis;GO:0006996//organelle organization</t>
  </si>
  <si>
    <t>peak_2023</t>
  </si>
  <si>
    <t>ncbi_102178580</t>
  </si>
  <si>
    <t>XM_018039083.1</t>
  </si>
  <si>
    <t>ZNF318</t>
  </si>
  <si>
    <t>zinc finger protein 318</t>
  </si>
  <si>
    <t>GO:0043227//membrane-bounded organelle;GO:0005623//cell;GO:0044464//cell part;GO:0043229//intracellular organelle;GO:0043231//intracellular membrane-bounded organelle;GO:0005622//intracellular;GO:0043226//organelle;GO:0044424//intracellular part</t>
  </si>
  <si>
    <t>GO:0043167//ion binding;GO:0005488//binding;GO:0043169//cation binding;GO:0046914//transition metal ion binding;GO:0046872//metal ion binding</t>
  </si>
  <si>
    <t>peak_2028</t>
  </si>
  <si>
    <t>ncbi_102170369</t>
  </si>
  <si>
    <t>XM_018039182.1</t>
  </si>
  <si>
    <t>RPL7L1</t>
  </si>
  <si>
    <t>ribosomal protein L7 like 1</t>
  </si>
  <si>
    <t>peak_2037</t>
  </si>
  <si>
    <t>ncbi_102191384</t>
  </si>
  <si>
    <t>XM_018039185.1</t>
  </si>
  <si>
    <t>FGD2</t>
  </si>
  <si>
    <t>FYVE, RhoGEF and PH domain containing 2</t>
  </si>
  <si>
    <t>GO:0065007//biological regulation;GO:0065009//regulation of molecular function;GO:0050790//regulation of catalytic activity;GO:0050789//regulation of biological process;GO:0043087//regulation of GTPase activity;GO:0019222//regulation of metabolic process;GO:0051336//regulation of hydrolase activity</t>
  </si>
  <si>
    <t>peak_2040</t>
  </si>
  <si>
    <t>ncbi_102178865</t>
  </si>
  <si>
    <t>XM_005696266.3</t>
  </si>
  <si>
    <t>C23H6orf89</t>
  </si>
  <si>
    <t>chromosome 23 C6orf89 homolog</t>
  </si>
  <si>
    <t>peak_2042</t>
  </si>
  <si>
    <t>ncbi_102186729</t>
  </si>
  <si>
    <t>XM_018038704.1</t>
  </si>
  <si>
    <t>ANKS1A</t>
  </si>
  <si>
    <t>ankyrin repeat and sterile alpha motif domain containing 1A</t>
  </si>
  <si>
    <t>peak_2045</t>
  </si>
  <si>
    <t>ncbi_106503471</t>
  </si>
  <si>
    <t>XM_018038673.1</t>
  </si>
  <si>
    <t>DST</t>
  </si>
  <si>
    <t>dystonin</t>
  </si>
  <si>
    <t>GO:0043228//non-membrane-bounded organelle;GO:0005623//cell;GO:0043226//organelle;GO:0043232//intracellular non-membrane-bounded organelle;GO:0044464//cell part;GO:0043229//intracellular organelle;GO:0044424//intracellular part;GO:0005622//intracellular</t>
  </si>
  <si>
    <t>GO:0071840//cellular component organization or biogenesis;GO:0009987//cellular process;GO:0006996//organelle organization;GO:0016043//cellular component organization</t>
  </si>
  <si>
    <t>NC_030831.1</t>
  </si>
  <si>
    <t>peak_2052</t>
  </si>
  <si>
    <t>ncbi_102171561</t>
  </si>
  <si>
    <t>XM_005696969.3</t>
  </si>
  <si>
    <t>PIK3C3</t>
  </si>
  <si>
    <t>phosphatidylinositol 3-kinase catalytic subunit type 3</t>
  </si>
  <si>
    <t>Human Diseases;Environmental Information Processing;Cellular Processes;Metabolism</t>
  </si>
  <si>
    <t>Carbohydrate metabolism;Global and overview maps;Transport and catabolism;Signal transduction;Infectious diseases</t>
  </si>
  <si>
    <t>ko01100//Metabolic pathways;ko05167//Kaposi sarcoma-associated herpesvirus infection;ko05152//Tuberculosis;ko04145//Phagosome;ko04371//Apelin signaling pathway;ko04140//Autophagy - animal;ko04070//Phosphatidylinositol signaling system;ko00562//Inositol phosphate metabolism;ko04136//Autophagy - other eukaryotes</t>
  </si>
  <si>
    <t>K00914</t>
  </si>
  <si>
    <t>peak_2059</t>
  </si>
  <si>
    <t>ncbi_102184211</t>
  </si>
  <si>
    <t>XM_018039457.1</t>
  </si>
  <si>
    <t>LOC102184211</t>
  </si>
  <si>
    <t>desmocollin-2</t>
  </si>
  <si>
    <t>ko05412//Arrhythmogenic right ventricular cardiomyopathy (ARVC)</t>
  </si>
  <si>
    <t>K07601</t>
  </si>
  <si>
    <t>GO:0031988//membrane-bounded vesicle;GO:0043227//membrane-bounded organelle;GO:0030054//cell junction;GO:0044425//membrane part;GO:0005911//cell-cell junction;GO:0044291//cell-cell contact zone;GO:0016020//membrane;GO:0031224//intrinsic component of membrane;GO:0031982//vesicle;GO:0043226//organelle</t>
  </si>
  <si>
    <t>GO:0065008//regulation of biological quality;GO:0086065//cell communication involved in cardiac conduction;GO:0033554//cellular response to stress;GO:0086002//cardiac muscle cell action potential involved in contraction;GO:0002027//regulation of heart rate;GO:1903522//regulation of blood circulation;GO:0050896//response to stimulus;GO:0044707//single-multicellular organism process;GO:0086001//cardiac muscle cell action potential;GO:0098742//cell-cell adhesion via plasma-membrane adhesion molecules;GO:0022610//biological adhesion;GO:0023052//signaling;GO:0098602//single organism cell adhesion;GO:0061337//cardiac conduction;GO:0051716//cellular response to stimulus;GO:0065007//biological regulation;GO:0044763//single-organism cellular process;GO:0070252//actin-mediated cell contraction;GO:0044699//single-organism process;GO:0003012//muscle system process;GO:0008016//regulation of heart contraction;GO:0001508//action potential;GO:0007155//cell adhesion;GO:0003015//heart process;GO:0009987//cellular process;GO:0035637//multicellular organismal signaling;GO:0044057//regulation of system process;GO:0060047//heart contraction;GO:0030048//actin filament-based movement;GO:0016337//single organismal cell-cell adhesion;GO:0007154//cell communication;GO:0032501//multicellular organismal process;GO:0034109//homotypic cell-cell adhesion;GO:0006936//muscle contraction;GO:0008015//blood circulation;GO:0003008//system process;GO:0060048//cardiac muscle contraction;GO:0042391//regulation of membrane potential;GO:0086003//cardiac muscle cell contraction;GO:0006928//movement of cell or subcellular component;GO:0006941//striated muscle contraction;GO:0030029//actin filament-based process;GO:0003013//circulatory system process;GO:0050789//regulation of biological process;GO:0051239//regulation of multicellular organismal process;GO:0006950//response to stress;GO:0044700//single organism signaling;GO:0098609//cell-cell adhesion</t>
  </si>
  <si>
    <t>peak_2064</t>
  </si>
  <si>
    <t>ncbi_102191573</t>
  </si>
  <si>
    <t>XM_018039483.1</t>
  </si>
  <si>
    <t>USP14</t>
  </si>
  <si>
    <t>ubiquitin specific peptidase 14</t>
  </si>
  <si>
    <t>peak_2070</t>
  </si>
  <si>
    <t>ncbi_102175820</t>
  </si>
  <si>
    <t>XM_018039764.1</t>
  </si>
  <si>
    <t>TGIF1</t>
  </si>
  <si>
    <t>TGFB induced factor homeobox 1</t>
  </si>
  <si>
    <t>ko04350//TGF-beta signaling pathway</t>
  </si>
  <si>
    <t>K19383</t>
  </si>
  <si>
    <t>GO:0043229//intracellular organelle;GO:0043226//organelle;GO:0043231//intracellular membrane-bounded organelle;GO:0043227//membrane-bounded organelle;GO:0044424//intracellular part;GO:0005623//cell;GO:0044464//cell part;GO:0005622//intracellular</t>
  </si>
  <si>
    <t>GO:0001012//RNA polymerase II regulatory region DNA binding;GO:0097159//organic cyclic compound binding;GO:0003676//nucleic acid binding;GO:1901363//heterocyclic compound binding;GO:0001071//nucleic acid binding transcription factor activity;GO:0043565//sequence-specific DNA binding;GO:0000976//transcription regulatory region sequence-specific DNA binding;GO:0003690//double-stranded DNA binding;GO:0000982//transcription factor activity, RNA polymerase II core promoter proximal region sequence-specific binding;GO:0044212//transcription regulatory region DNA binding;GO:0003677//DNA binding;GO:0003700//transcription factor activity, sequence-specific DNA binding;GO:0000977//RNA polymerase II regulatory region sequence-specific DNA binding;GO:1990837//sequence-specific double-stranded DNA binding;GO:0005488//binding;GO:0000975//regulatory region DNA binding;GO:0001067//regulatory region nucleic acid binding;GO:0000981//RNA polymerase II transcription factor activity, sequence-specific DNA binding</t>
  </si>
  <si>
    <t>GO:0019219//regulation of nucleobase-containing compound metabolic process;GO:0048598//embryonic morphogenesis;GO:0050793//regulation of developmental process;GO:0006355//regulation of transcription, DNA-templated;GO:0044763//single-organism cellular process;GO:0007369//gastrulation;GO:0010646//regulation of cell communication;GO:0048519//negative regulation of biological process;GO:0007178//transmembrane receptor protein serine/threonine kinase signaling pathway;GO:0048646//anatomical structure formation involved in morphogenesis;GO:0044700//single organism signaling;GO:0019222//regulation of metabolic process;GO:0048856//anatomical structure development;GO:0009799//specification of symmetry;GO:0065007//biological regulation;GO:0048518//positive regulation of biological process;GO:0009855//determination of bilateral symmetry;GO:0009653//anatomical structure morphogenesis;GO:0010468//regulation of gene expression;GO:0032502//developmental process;GO:0048583//regulation of response to stimulus;GO:0044699//single-organism process;GO:0010556//regulation of macromolecule biosynthetic process;GO:0035148//tube formation;GO:0048523//negative regulation of cellular process;GO:0035295//tube development;GO:0051252//regulation of RNA metabolic process;GO:0007165//signal transduction;GO:0003002//regionalization;GO:0035239//tube morphogenesis;GO:0007389//pattern specification process;GO:0006357//regulation of transcription from RNA polymerase II promoter;GO:0032924//activin receptor signaling pathway;GO:0009888//tissue development;GO:0051716//cellular response to stimulus;GO:0080090//regulation of primary metabolic process;GO:0023057//negative regulation of signaling;GO:0042127//regulation of cell proliferation;GO:0032501//multicellular organismal process;GO:2001141//regulation of RNA biosynthetic process;GO:0008284//positive regulation of cell proliferation;GO:0009790//embryo development;GO:0048585//negative regulation of response to stimulus;GO:0023052//signaling;GO:0044707//single-multicellular organism process;GO:0051171//regulation of nitrogen compound metabolic process;GO:0007166//cell surface receptor signaling pathway;GO:0045595//regulation of cell differentiation;GO:0050896//response to stimulus;GO:0044767//single-organism developmental process;GO:0009987//cellular process;GO:0045597//positive regulation of cell differentiation;GO:0023051//regulation of signaling;GO:0009966//regulation of signal transduction;GO:0007154//cell communication;GO:0007275//multicellular organism development;GO:0009889//regulation of biosynthetic process;GO:1903506//regulation of nucleic acid-templated transcription;GO:0050789//regulation of biological process;GO:0048522//positive regulation of cellular process;GO:0007167//enzyme linked receptor protein signaling pathway;GO:0050794//regulation of cellular process;GO:0060606//tube closure;GO:0010648//negative regulation of cell communication;GO:0009968//negative regulation of signal transduction;GO:0060255//regulation of macromolecule metabolic process;GO:0031323//regulation of cellular metabolic process;GO:0031326//regulation of cellular biosynthetic process;GO:2000112//regulation of cellular macromolecule biosynthetic process;GO:0051094//positive regulation of developmental process</t>
  </si>
  <si>
    <t>peak_2072</t>
  </si>
  <si>
    <t>ncbi_102174714</t>
  </si>
  <si>
    <t>XM_018039433.1</t>
  </si>
  <si>
    <t>PPP4R1</t>
  </si>
  <si>
    <t>protein phosphatase 4 regulatory subunit 1</t>
  </si>
  <si>
    <t>peak_2076</t>
  </si>
  <si>
    <t>ncbi_102178229</t>
  </si>
  <si>
    <t>XM_018039712.1</t>
  </si>
  <si>
    <t>PIEZO2</t>
  </si>
  <si>
    <t>piezo type mechanosensitive ion channel component 2</t>
  </si>
  <si>
    <t>GO:0005216//ion channel activity;GO:0005215//transporter activity;GO:0015267//channel activity;GO:0022891//substrate-specific transmembrane transporter activity;GO:0022892//substrate-specific transporter activity;GO:0022857//transmembrane transporter activity;GO:0015075//ion transmembrane transporter activity;GO:0022838//substrate-specific channel activity;GO:0022803//passive transmembrane transporter activity</t>
  </si>
  <si>
    <t>GO:0051234//establishment of localization;GO:0003008//system process;GO:0050896//response to stimulus;GO:0044765//single-organism transport;GO:0007600//sensory perception;GO:0006812//cation transport;GO:0050906//detection of stimulus involved in sensory perception;GO:0051606//detection of stimulus;GO:0051179//localization;GO:0050877//neurological system process;GO:0009605//response to external stimulus;GO:0065007//biological regulation;GO:0032501//multicellular organismal process;GO:0044699//single-organism process;GO:0006811//ion transport;GO:1902578//single-organism localization;GO:0006810//transport;GO:0065008//regulation of biological quality</t>
  </si>
  <si>
    <t>peak_2080</t>
  </si>
  <si>
    <t>ncbi_102180816</t>
  </si>
  <si>
    <t>XM_018039377.1</t>
  </si>
  <si>
    <t>LDLRAD4</t>
  </si>
  <si>
    <t>low density lipoprotein receptor class A domain containing 4</t>
  </si>
  <si>
    <t>GO:0005737//cytoplasm;GO:0044424//intracellular part;GO:0012505//endomembrane system;GO:0044464//cell part;GO:0043226//organelle;GO:0005622//intracellular;GO:0044444//cytoplasmic part;GO:0005623//cell;GO:0043231//intracellular membrane-bounded organelle;GO:0043229//intracellular organelle;GO:0043227//membrane-bounded organelle;GO:0005768//endosome;GO:0005769//early endosome</t>
  </si>
  <si>
    <t>GO:0005488//binding;GO:0046332//SMAD binding;GO:0005515//protein binding</t>
  </si>
  <si>
    <t>GO:0042326//negative regulation of phosphorylation;GO:0051248//negative regulation of protein metabolic process;GO:0051246//regulation of protein metabolic process;GO:0051174//regulation of phosphorus metabolic process;GO:0010605//negative regulation of macromolecule metabolic process;GO:0023051//regulation of signaling;GO:0030334//regulation of cell migration;GO:0032268//regulation of cellular protein metabolic process;GO:0050789//regulation of biological process;GO:0017015//regulation of transforming growth factor beta receptor signaling pathway;GO:0001932//regulation of protein phosphorylation;GO:0009892//negative regulation of metabolic process;GO:0080090//regulation of primary metabolic process;GO:0040012//regulation of locomotion;GO:0010990//regulation of SMAD protein complex assembly;GO:0090092//regulation of transmembrane receptor protein serine/threonine kinase signaling pathway;GO:0051128//regulation of cellular component organization;GO:0048583//regulation of response to stimulus;GO:2000145//regulation of cell motility;GO:0031324//negative regulation of cellular metabolic process;GO:0032879//regulation of localization;GO:0019220//regulation of phosphate metabolic process;GO:0065007//biological regulation;GO:0048523//negative regulation of cellular process;GO:0060255//regulation of macromolecule metabolic process;GO:0019222//regulation of metabolic process;GO:0045936//negative regulation of phosphate metabolic process;GO:0009966//regulation of signal transduction;GO:0043254//regulation of protein complex assembly;GO:0050794//regulation of cellular process;GO:0031323//regulation of cellular metabolic process;GO:1903844//regulation of cellular response to transforming growth factor beta stimulus;GO:0042325//regulation of phosphorylation;GO:0048519//negative regulation of biological process;GO:0001933//negative regulation of protein phosphorylation;GO:0010646//regulation of cell communication;GO:0010563//negative regulation of phosphorus metabolic process;GO:0090287//regulation of cellular response to growth factor stimulus;GO:0044087//regulation of cellular component biogenesis;GO:0032269//negative regulation of cellular protein metabolic process;GO:0031399//regulation of protein modification process;GO:0051270//regulation of cellular component movement;GO:0031400//negative regulation of protein modification process</t>
  </si>
  <si>
    <t>peak_2081</t>
  </si>
  <si>
    <t>ncbi_102181088</t>
  </si>
  <si>
    <t>XR_001917148.1</t>
  </si>
  <si>
    <t>FAM210A</t>
  </si>
  <si>
    <t>family with sequence similarity 210 member A</t>
  </si>
  <si>
    <t>peak_2083</t>
  </si>
  <si>
    <t>ncbi_102180714</t>
  </si>
  <si>
    <t>XM_018039465.1</t>
  </si>
  <si>
    <t>SETBP1</t>
  </si>
  <si>
    <t>SET binding protein 1</t>
  </si>
  <si>
    <t>peak_2090</t>
  </si>
  <si>
    <t>ncbi_102188456</t>
  </si>
  <si>
    <t>XM_018039767.1</t>
  </si>
  <si>
    <t>CCDC68</t>
  </si>
  <si>
    <t>coiled-coil domain containing 68</t>
  </si>
  <si>
    <t>peak_2092</t>
  </si>
  <si>
    <t>ncbi_102168877</t>
  </si>
  <si>
    <t>XM_018039553.1</t>
  </si>
  <si>
    <t>WDR7</t>
  </si>
  <si>
    <t>WD repeat domain 7</t>
  </si>
  <si>
    <t>peak_2093</t>
  </si>
  <si>
    <t>ncbi_102170194</t>
  </si>
  <si>
    <t>XM_018039444.1</t>
  </si>
  <si>
    <t>NEDD4L</t>
  </si>
  <si>
    <t>neural precursor cell expressed, developmentally down-regulated 4-like, E3 ubiquitin protein ligase</t>
  </si>
  <si>
    <t>Cellular Processes;Organismal Systems;Genetic Information Processing</t>
  </si>
  <si>
    <t>Folding, sorting and degradation;Cellular community - eukaryotes;Excretory system;Transport and catabolism</t>
  </si>
  <si>
    <t>ko04144//Endocytosis;ko04530//Tight junction;ko04120//Ubiquitin mediated proteolysis;ko04960//Aldosterone-regulated sodium reabsorption</t>
  </si>
  <si>
    <t>K13305</t>
  </si>
  <si>
    <t>GO:0016020//membrane;GO:0043227//membrane-bounded organelle;GO:0031988//membrane-bounded vesicle;GO:0043226//organelle;GO:0031982//vesicle</t>
  </si>
  <si>
    <t>GO:0003824//catalytic activity;GO:0016248//channel inhibitor activity;GO:0098772//molecular function regulator;GO:0016247//channel regulator activity;GO:0008200//ion channel inhibitor activity;GO:0005488//binding;GO:0019787//ubiquitin-like protein transferase activity;GO:0005515//protein binding;GO:0016740//transferase activity</t>
  </si>
  <si>
    <t>GO:0032412//regulation of ion transmembrane transporter activity;GO:0043271//negative regulation of ion transport;GO:0044763//single-organism cellular process;GO:0048519//negative regulation of biological process;GO:0044092//negative regulation of molecular function;GO:0044265//cellular macromolecule catabolic process;GO:0032411//positive regulation of transporter activity;GO:0043297//apical junction assembly;GO:0009057//macromolecule catabolic process;GO:0036211//protein modification process;GO:0071704//organic substance metabolic process;GO:0032410//negative regulation of transporter activity;GO:0051641//cellular localization;GO:0051049//regulation of transport;GO:0008104//protein localization;GO:0032409//regulation of transporter activity;GO:0010766//negative regulation of sodium ion transport;GO:0016043//cellular component organization;GO:0048523//negative regulation of cellular process;GO:0043270//positive regulation of ion transport;GO:0034394//protein localization to cell surface;GO:0051051//negative regulation of transport;GO:0050789//regulation of biological process;GO:0048522//positive regulation of cellular process;GO:0033036//macromolecule localization;GO:0043266//regulation of potassium ion transport;GO:0051603//proteolysis involved in cellular protein catabolic process;GO:0044699//single-organism process;GO:0034764//positive regulation of transmembrane transport;GO:0044085//cellular component biogenesis;GO:0006950//response to stress;GO:0044238//primary metabolic process;GO:0007043//cell-cell junction assembly;GO:0034765//regulation of ion transmembrane transport;GO:0034330//cell junction organization;GO:0070647//protein modification by small protein conjugation or removal;GO:0065009//regulation of molecular function;GO:0034762//regulation of transmembrane transport;GO:0043412//macromolecule modification;GO:0051050//positive regulation of transport;GO:0032413//negative regulation of ion transmembrane transporter activity;GO:0065007//biological regulation;GO:0043267//negative regulation of potassium ion transport;GO:0022607//cellular component assembly;GO:0034763//negative regulation of transmembrane transport;GO:0065008//regulation of biological quality;GO:0034613//cellular protein localization;GO:1901575//organic substance catabolic process;GO:0051179//localization;GO:0032414//positive regulation of ion transmembrane transporter activity;GO:0032446//protein modification by small protein conjugation;GO:0044267//cellular protein metabolic process;GO:0006464//cellular protein modification process;GO:0006970//response to osmotic stress;GO:0006511//ubiquitin-dependent protein catabolic process;GO:0070727//cellular macromolecule localization;GO:0044260//cellular macromolecule metabolic process;GO:0034767//positive regulation of ion transmembrane transport;GO:0050896//response to stimulus;GO:0043632//modification-dependent macromolecule catabolic process;GO:0044237//cellular metabolic process;GO:0044093//positive regulation of molecular function;GO:0070830//bicellular tight junction assembly;GO:0009056//catabolic process;GO:0008152//metabolic process;GO:0071840//cellular component organization or biogenesis;GO:0042221//response to chemical;GO:0010959//regulation of metal ion transport;GO:0006508//proteolysis;GO:0019538//protein metabolic process;GO:0043269//regulation of ion transport;GO:0030163//protein catabolic process;GO:0009628//response to abiotic stimulus;GO:0009987//cellular process;GO:0043170//macromolecule metabolic process;GO:0000209//protein polyubiquitination;GO:0022898//regulation of transmembrane transporter activity;GO:0044257//cellular protein catabolic process;GO:0002028//regulation of sodium ion transport;GO:0032879//regulation of localization;GO:0050794//regulation of cellular process;GO:0019941//modification-dependent protein catabolic process;GO:0016567//protein ubiquitination;GO:0044248//cellular catabolic process;GO:0010035//response to inorganic substance;GO:0045216//cell-cell junction organization;GO:0034329//cell junction assembly;GO:0034766//negative regulation of ion transmembrane transport;GO:0048518//positive regulation of biological process</t>
  </si>
  <si>
    <t>peak_2095</t>
  </si>
  <si>
    <t>ncbi_102175063</t>
  </si>
  <si>
    <t>XM_018039800.1</t>
  </si>
  <si>
    <t>PMAIP1</t>
  </si>
  <si>
    <t>phorbol-12-myristate-13-acetate-induced protein 1</t>
  </si>
  <si>
    <t>Cell growth and death;Cancers;Drug resistance</t>
  </si>
  <si>
    <t>ko05200//Pathways in cancer;ko05203//Viral carcinogenesis;ko04210//Apoptosis;ko05210//Colorectal cancer;ko04115//p53 signaling pathway;ko01524//Platinum drug resistance;ko04215//Apoptosis - multiple species</t>
  </si>
  <si>
    <t>K10131</t>
  </si>
  <si>
    <t>GO:0043227//membrane-bounded organelle;GO:0043229//intracellular organelle;GO:0043226//organelle;GO:0044444//cytoplasmic part;GO:0005737//cytoplasm;GO:0005622//intracellular;GO:0005623//cell;GO:0043231//intracellular membrane-bounded organelle;GO:0044464//cell part;GO:0044424//intracellular part</t>
  </si>
  <si>
    <t>GO:0007006//mitochondrial membrane organization;GO:0071496//cellular response to external stimulus;GO:0045862//positive regulation of proteolysis;GO:0051130//positive regulation of cellular component organization;GO:0010822//positive regulation of mitochondrion organization;GO:0006839//mitochondrial transport;GO:0065007//biological regulation;GO:1901028//regulation of mitochondrial outer membrane permeabilization involved in apoptotic signaling pathway;GO:2001233//regulation of apoptotic signaling pathway;GO:0042127//regulation of cell proliferation;GO:0031667//response to nutrient levels;GO:0050790//regulation of catalytic activity;GO:0009893//positive regulation of metabolic process;GO:0051179//localization;GO:1903747//regulation of establishment of protein localization to mitochondrion;GO:1902531//regulation of intracellular signal transduction;GO:0014070//response to organic cyclic compound;GO:0065008//regulation of biological quality;GO:2001020//regulation of response to DNA damage stimulus;GO:0044089//positive regulation of cellular component biogenesis;GO:0032879//regulation of localization;GO:0051716//cellular response to stimulus;GO:0001666//response to hypoxia;GO:0070482//response to oxygen levels;GO:0008630//intrinsic apoptotic signaling pathway in response to DNA damage;GO:0097193//intrinsic apoptotic signaling pathway;GO:0007154//cell communication;GO:0006508//proteolysis;GO:0006950//response to stress;GO:2000116//regulation of cysteine-type endopeptidase activity;GO:0044267//cellular protein metabolic process;GO:0010942//positive regulation of cell death;GO:0046902//regulation of mitochondrial membrane permeability;GO:0009056//catabolic process;GO:0051246//regulation of protein metabolic process;GO:0009628//response to abiotic stimulus;GO:0070201//regulation of establishment of protein localization;GO:0023052//signaling;GO:0043067//regulation of programmed cell death;GO:0009314//response to radiation;GO:0010952//positive regulation of peptidase activity;GO:0016265//death;GO:0080090//regulation of primary metabolic process;GO:0050789//regulation of biological process;GO:1902589//single-organism organelle organization;GO:0044763//single-organism cellular process;GO:0002376//immune system process;GO:0044765//single-organism transport;GO:0090559//regulation of membrane permeability;GO:0009987//cellular process;GO:0010638//positive regulation of organelle organization;GO:0006974//cellular response to DNA damage stimulus;GO:0043280//positive regulation of cysteine-type endopeptidase activity involved in apoptotic process;GO:0001776//leukocyte homeostasis;GO:0071704//organic substance metabolic process;GO:0044700//single organism signaling;GO:0044093//positive regulation of molecular function;GO:0050896//response to stimulus;GO:0010941//regulation of cell death;GO:0023051//regulation of signaling;GO:0043281//regulation of cysteine-type endopeptidase activity involved in apoptotic process;GO:0044257//cellular protein catabolic process;GO:0033554//cellular response to stress;GO:0051649//establishment of localization in cell;GO:0048872//homeostasis of number of cells;GO:0031669//cellular response to nutrient levels;GO:0010950//positive regulation of endopeptidase activity;GO:0044260//cellular macromolecule metabolic process;GO:0051345//positive regulation of hydrolase activity;GO:0009267//cellular response to starvation;GO:0044237//cellular metabolic process;GO:0042594//response to starvation;GO:0042592//homeostatic process;GO:0044248//cellular catabolic process;GO:0052547//regulation of peptidase activity;GO:1901575//organic substance catabolic process;GO:0046907//intracellular transport;GO:0043085//positive regulation of catalytic activity;GO:0032386//regulation of intracellular transport;GO:0019538//protein metabolic process;GO:0051128//regulation of cellular component organization;GO:0008152//metabolic process;GO:0035556//intracellular signal transduction;GO:0044238//primary metabolic process;GO:0033043//regulation of organelle organization;GO:0051641//cellular localization;GO:0007005//mitochondrion organization;GO:0045837//negative regulation of membrane potential;GO:0009991//response to extracellular stimulus;GO:0032270//positive regulation of cellular protein metabolic process;GO:0044699//single-organism process;GO:0031668//cellular response to extracellular stimulus;GO:0036293//response to decreased oxygen levels;GO:0051603//proteolysis involved in cellular protein catabolic process;GO:1902582//single-organism intracellular transport;GO:0048518//positive regulation of biological process;GO:0031325//positive regulation of cellular metabolic process;GO:0009605//response to external stimulus;GO:0010033//response to organic substance;GO:1900739//regulation of protein insertion into mitochondrial membrane involved in apoptotic signaling pathway;GO:0010675//regulation of cellular carbohydrate metabolic process;GO:0010676//positive regulation of cellular carbohydrate metabolic process;GO:0032880//regulation of protein localization;GO:0044087//regulation of cellular component biogenesis;GO:0097190//apoptotic signaling pathway;GO:0080134//regulation of response to stress;GO:0052548//regulation of endopeptidase activity;GO:0045913//positive regulation of carbohydrate metabolic process;GO:0051049//regulation of transport;GO:0009057//macromolecule catabolic process;GO:0009966//regulation of signal transduction;GO:0010646//regulation of cell communication;GO:0009416//response to light stimulus;GO:0061024//membrane organization;GO:0051336//regulation of hydrolase activity;GO:0060255//regulation of macromolecule metabolic process;GO:0044265//cellular macromolecule catabolic process;GO:0012501//programmed cell death;GO:1903827//regulation of cellular protein localization;GO:0042981//regulation of apoptotic process;GO:1901796//regulation of signal transduction by p53 class mediator;GO:0016043//cellular component organization;GO:0032268//regulation of cellular protein metabolic process;GO:0002252//immune effector process;GO:0080135//regulation of cellular response to stress;GO:0042391//regulation of membrane potential;GO:0019222//regulation of metabolic process;GO:0010821//regulation of mitochondrion organization;GO:0006810//transport;GO:0051247//positive regulation of protein metabolic process;GO:1902041//regulation of extrinsic apoptotic signaling pathway via death domain receptors;GO:0060341//regulation of cellular localization;GO:0031334//positive regulation of protein complex assembly;GO:0043068//positive regulation of programmed cell death;GO:0048523//negative regulation of cellular process;GO:0031323//regulation of cellular metabolic process;GO:0051234//establishment of localization;GO:0050794//regulation of cellular process;GO:0030163//protein catabolic process;GO:0048583//regulation of response to stimulus;GO:0008219//cell death;GO:0006915//apoptotic process;GO:0043516//regulation of DNA damage response, signal transduction by p53 class mediator;GO:0071840//cellular component organization or biogenesis;GO:2001056//positive regulation of cysteine-type endopeptidase activity;GO:0030162//regulation of proteolysis;GO:0010604//positive regulation of macromolecule metabolic process;GO:0043254//regulation of protein complex assembly;GO:0006996//organelle organization;GO:2001236//regulation of extrinsic apoptotic signaling pathway;GO:0048519//negative regulation of biological process;GO:0065009//regulation of molecular function;GO:0002260//lymphocyte homeostasis;GO:0007165//signal transduction;GO:0010212//response to ionizing radiation;GO:0042221//response to chemical;GO:0048522//positive regulation of cellular process;GO:0006109//regulation of carbohydrate metabolic process;GO:0043170//macromolecule metabolic process;GO:0044802//single-organism membrane organization;GO:0043065//positive regulation of apoptotic process;GO:0008285//negative regulation of cell proliferation;GO:1902578//single-organism localization</t>
  </si>
  <si>
    <t>peak_2097</t>
  </si>
  <si>
    <t>ncbi_102183197</t>
  </si>
  <si>
    <t>XM_018039367.1</t>
  </si>
  <si>
    <t>ZCCHC2</t>
  </si>
  <si>
    <t>zinc finger CCHC-type containing 2</t>
  </si>
  <si>
    <t>GO:0005622//intracellular;GO:0044464//cell part;GO:0044424//intracellular part;GO:0005623//cell</t>
  </si>
  <si>
    <t>GO:0043168//anion binding;GO:0046872//metal ion binding;GO:0005543//phospholipid binding;GO:0008289//lipid binding;GO:0097159//organic cyclic compound binding;GO:0046914//transition metal ion binding;GO:0043169//cation binding;GO:0043167//ion binding;GO:0005488//binding</t>
  </si>
  <si>
    <t>NC_030832.1</t>
  </si>
  <si>
    <t>peak_2100</t>
  </si>
  <si>
    <t>ncbi_102171751</t>
  </si>
  <si>
    <t>XM_018040810.1</t>
  </si>
  <si>
    <t>CAPN15</t>
  </si>
  <si>
    <t>calpain 15</t>
  </si>
  <si>
    <t>peak_2104</t>
  </si>
  <si>
    <t>ncbi_102175917</t>
  </si>
  <si>
    <t>XM_018041057.1</t>
  </si>
  <si>
    <t>RPUSD1</t>
  </si>
  <si>
    <t>RNA pseudouridylate synthase domain containing 1</t>
  </si>
  <si>
    <t>GO:0097159//organic cyclic compound binding;GO:0016853//isomerase activity;GO:0005488//binding;GO:1901363//heterocyclic compound binding;GO:0003676//nucleic acid binding;GO:0003824//catalytic activity;GO:0016866//intramolecular transferase activity</t>
  </si>
  <si>
    <t>GO:0009987//cellular process;GO:0006139//nucleobase-containing compound metabolic process;GO:0044238//primary metabolic process;GO:0044260//cellular macromolecule metabolic process;GO:0043170//macromolecule metabolic process;GO:0046483//heterocycle metabolic process;GO:0034641//cellular nitrogen compound metabolic process;GO:1901360//organic cyclic compound metabolic process;GO:0071704//organic substance metabolic process;GO:0090304//nucleic acid metabolic process;GO:0008152//metabolic process;GO:0016070//RNA metabolic process;GO:0006807//nitrogen compound metabolic process;GO:0044237//cellular metabolic process;GO:0006725//cellular aromatic compound metabolic process</t>
  </si>
  <si>
    <t>peak_2107</t>
  </si>
  <si>
    <t>ncbi_102179533</t>
  </si>
  <si>
    <t>XM_018041030.1</t>
  </si>
  <si>
    <t>C25H16orf91</t>
  </si>
  <si>
    <t>chromosome 25 C16orf91 homolog</t>
  </si>
  <si>
    <t>peak_2115</t>
  </si>
  <si>
    <t>ncbi_102169820</t>
  </si>
  <si>
    <t>XM_018040841.1</t>
  </si>
  <si>
    <t>ZNF598</t>
  </si>
  <si>
    <t>zinc finger protein 598</t>
  </si>
  <si>
    <t>GO:0043169//cation binding;GO:0005488//binding;GO:0097159//organic cyclic compound binding;GO:0003723//RNA binding;GO:0003676//nucleic acid binding;GO:0043167//ion binding;GO:1901363//heterocyclic compound binding</t>
  </si>
  <si>
    <t>peak_2123</t>
  </si>
  <si>
    <t>ncbi_102179828</t>
  </si>
  <si>
    <t>XM_018040115.1</t>
  </si>
  <si>
    <t>ZNF263</t>
  </si>
  <si>
    <t>zinc finger protein 263</t>
  </si>
  <si>
    <t>GO:0005622//intracellular;GO:0005623//cell;GO:0043228//non-membrane-bounded organelle;GO:0043227//membrane-bounded organelle;GO:0043226//organelle;GO:0043232//intracellular non-membrane-bounded organelle;GO:0043229//intracellular organelle;GO:0043231//intracellular membrane-bounded organelle;GO:0044464//cell part;GO:0005856//cytoskeleton;GO:0044424//intracellular part</t>
  </si>
  <si>
    <t>GO:0001071//nucleic acid binding transcription factor activity;GO:0043167//ion binding;GO:0005488//binding;GO:0097159//organic cyclic compound binding;GO:0003676//nucleic acid binding;GO:0043169//cation binding;GO:1901363//heterocyclic compound binding</t>
  </si>
  <si>
    <t>GO:0051171//regulation of nitrogen compound metabolic process;GO:0006355//regulation of transcription, DNA-templated;GO:2000112//regulation of cellular macromolecule biosynthetic process;GO:0010468//regulation of gene expression;GO:1903506//regulation of nucleic acid-templated transcription;GO:0019222//regulation of metabolic process;GO:0031323//regulation of cellular metabolic process;GO:0031326//regulation of cellular biosynthetic process;GO:0010556//regulation of macromolecule biosynthetic process;GO:0060255//regulation of macromolecule metabolic process;GO:0009889//regulation of biosynthetic process;GO:0050789//regulation of biological process;GO:0065007//biological regulation;GO:0050794//regulation of cellular process;GO:0080090//regulation of primary metabolic process;GO:0051252//regulation of RNA metabolic process;GO:0019219//regulation of nucleobase-containing compound metabolic process;GO:2001141//regulation of RNA biosynthetic process</t>
  </si>
  <si>
    <t>peak_2124</t>
  </si>
  <si>
    <t>ncbi_102181256</t>
  </si>
  <si>
    <t>XM_018040133.1</t>
  </si>
  <si>
    <t>ZNF174</t>
  </si>
  <si>
    <t>zinc finger protein 174</t>
  </si>
  <si>
    <t>GO:0043227//membrane-bounded organelle;GO:0043226//organelle;GO:0005622//intracellular;GO:0043229//intracellular organelle;GO:0043231//intracellular membrane-bounded organelle;GO:0043232//intracellular non-membrane-bounded organelle;GO:0044464//cell part;GO:0044424//intracellular part;GO:0043228//non-membrane-bounded organelle;GO:0005623//cell;GO:0005856//cytoskeleton</t>
  </si>
  <si>
    <t>GO:0000975//regulatory region DNA binding;GO:0001071//nucleic acid binding transcription factor activity;GO:0005488//binding;GO:0046983//protein dimerization activity;GO:0003676//nucleic acid binding;GO:0003677//DNA binding;GO:0043169//cation binding;GO:0001067//regulatory region nucleic acid binding;GO:0043167//ion binding;GO:1901363//heterocyclic compound binding;GO:0097159//organic cyclic compound binding;GO:0005515//protein binding</t>
  </si>
  <si>
    <t>GO:2001141//regulation of RNA biosynthetic process;GO:0010556//regulation of macromolecule biosynthetic process;GO:0019222//regulation of metabolic process;GO:1903506//regulation of nucleic acid-templated transcription;GO:0006357//regulation of transcription from RNA polymerase II promoter;GO:0060255//regulation of macromolecule metabolic process;GO:0080090//regulation of primary metabolic process;GO:0031323//regulation of cellular metabolic process;GO:0050794//regulation of cellular process;GO:2000112//regulation of cellular macromolecule biosynthetic process;GO:0065007//biological regulation;GO:0031326//regulation of cellular biosynthetic process;GO:0019219//regulation of nucleobase-containing compound metabolic process;GO:0010468//regulation of gene expression;GO:0051171//regulation of nitrogen compound metabolic process;GO:0009889//regulation of biosynthetic process;GO:0006355//regulation of transcription, DNA-templated;GO:0051252//regulation of RNA metabolic process;GO:0050789//regulation of biological process</t>
  </si>
  <si>
    <t>peak_2135</t>
  </si>
  <si>
    <t>ncbi_102188997</t>
  </si>
  <si>
    <t>XM_018040610.1</t>
  </si>
  <si>
    <t>USP7</t>
  </si>
  <si>
    <t>ubiquitin specific peptidase 7</t>
  </si>
  <si>
    <t>Signal transduction;Cancers;Infectious diseases</t>
  </si>
  <si>
    <t>ko05169//Epstein-Barr virus infection;ko05203//Viral carcinogenesis;ko05168//Herpes simplex infection;ko04068//FoxO signaling pathway</t>
  </si>
  <si>
    <t>K11838</t>
  </si>
  <si>
    <t>peak_2136</t>
  </si>
  <si>
    <t>ncbi_102189264</t>
  </si>
  <si>
    <t>XM_018040433.1</t>
  </si>
  <si>
    <t>C25H16orf72</t>
  </si>
  <si>
    <t>chromosome 25 C16orf72 homolog</t>
  </si>
  <si>
    <t>peak_2140</t>
  </si>
  <si>
    <t>ncbi_102175824</t>
  </si>
  <si>
    <t>XM_018040904.1</t>
  </si>
  <si>
    <t>ERCC4</t>
  </si>
  <si>
    <t>ERCC excision repair 4, endonuclease catalytic subunit</t>
  </si>
  <si>
    <t>ko03460//Fanconi anemia pathway;ko03420//Nucleotide excision repair</t>
  </si>
  <si>
    <t>K10848</t>
  </si>
  <si>
    <t>peak_2141</t>
  </si>
  <si>
    <t>ncbi_102177770</t>
  </si>
  <si>
    <t>XM_018040735.1</t>
  </si>
  <si>
    <t>ABCC1</t>
  </si>
  <si>
    <t>ATP binding cassette subfamily C member 1</t>
  </si>
  <si>
    <t>Membrane transport;Digestive system;Signal transduction;Drug resistance;Cancers</t>
  </si>
  <si>
    <t>ko05206//MicroRNAs in cancer;ko04071//Sphingolipid signaling pathway;ko02010//ABC transporters;ko01523//Antifolate resistance;ko04977//Vitamin digestion and absorption</t>
  </si>
  <si>
    <t>K05665</t>
  </si>
  <si>
    <t>GO:0031982//vesicle;GO:0016020//membrane;GO:0043226//organelle;GO:0044425//membrane part;GO:0031988//membrane-bounded vesicle;GO:0043227//membrane-bounded organelle;GO:0031224//intrinsic component of membrane;GO:0016021//integral component of membrane</t>
  </si>
  <si>
    <t>GO:0032549//ribonucleoside binding;GO:0005215//transporter activity;GO:0001882//nucleoside binding;GO:0036094//small molecule binding;GO:0017111//nucleoside-triphosphatase activity;GO:0016462//pyrophosphatase activity;GO:1901363//heterocyclic compound binding;GO:0032550//purine ribonucleoside binding;GO:0001883//purine nucleoside binding;GO:0016818//hydrolase activity, acting on acid anhydrides, in phosphorus-containing anhydrides;GO:0005488//binding;GO:0015399//primary active transmembrane transporter activity;GO:0022857//transmembrane transporter activity;GO:0097367//carbohydrate derivative binding;GO:0016817//hydrolase activity, acting on acid anhydrides;GO:0003824//catalytic activity;GO:0016787//hydrolase activity;GO:0097159//organic cyclic compound binding;GO:0015405//P-P-bond-hydrolysis-driven transmembrane transporter activity;GO:0022804//active transmembrane transporter activity</t>
  </si>
  <si>
    <t>GO:0051179//localization;GO:0044763//single-organism cellular process;GO:0044699//single-organism process;GO:0051234//establishment of localization;GO:0009987//cellular process</t>
  </si>
  <si>
    <t>peak_2143</t>
  </si>
  <si>
    <t>ncbi_102178415</t>
  </si>
  <si>
    <t>XM_013974934.2</t>
  </si>
  <si>
    <t>KNOP1</t>
  </si>
  <si>
    <t>lysine rich nucleolar protein 1</t>
  </si>
  <si>
    <t>GO:0005622//intracellular;GO:0044424//intracellular part;GO:0044464//cell part;GO:0043226//organelle;GO:0005623//cell;GO:0043231//intracellular membrane-bounded organelle;GO:0043227//membrane-bounded organelle;GO:0043229//intracellular organelle</t>
  </si>
  <si>
    <t>GO:0003723//RNA binding;GO:1901363//heterocyclic compound binding;GO:0005488//binding;GO:0097159//organic cyclic compound binding;GO:0003676//nucleic acid binding</t>
  </si>
  <si>
    <t>peak_2147</t>
  </si>
  <si>
    <t>ncbi_102183564</t>
  </si>
  <si>
    <t>XM_018040708.1</t>
  </si>
  <si>
    <t>USP31</t>
  </si>
  <si>
    <t>ubiquitin specific peptidase 31</t>
  </si>
  <si>
    <t>peak_2149</t>
  </si>
  <si>
    <t>ncbi_102175261</t>
  </si>
  <si>
    <t>XM_005697622.3</t>
  </si>
  <si>
    <t>ZKSCAN2</t>
  </si>
  <si>
    <t>zinc finger with KRAB and SCAN domains 2</t>
  </si>
  <si>
    <t>peak_2155</t>
  </si>
  <si>
    <t>ncbi_102189927</t>
  </si>
  <si>
    <t>XM_018039946.1</t>
  </si>
  <si>
    <t>DOC2A</t>
  </si>
  <si>
    <t>double C2 domain alpha</t>
  </si>
  <si>
    <t>ncbi_102190195</t>
  </si>
  <si>
    <t>XM_018039955.1</t>
  </si>
  <si>
    <t>INO80E</t>
  </si>
  <si>
    <t>INO80 complex subunit E</t>
  </si>
  <si>
    <t>GO:0043226//organelle;GO:0043231//intracellular membrane-bounded organelle;GO:0044424//intracellular part;GO:0043234//protein complex;GO:1902494//catalytic complex;GO:0044464//cell part;GO:0043229//intracellular organelle;GO:0043232//intracellular non-membrane-bounded organelle;GO:0005623//cell;GO:0005622//intracellular;GO:0032991//macromolecular complex;GO:0033202//DNA helicase complex;GO:0043227//membrane-bounded organelle;GO:0043228//non-membrane-bounded organelle</t>
  </si>
  <si>
    <t>GO:1901576//organic substance biosynthetic process;GO:1901360//organic cyclic compound metabolic process;GO:0009059//macromolecule biosynthetic process;GO:0006725//cellular aromatic compound metabolic process;GO:0033554//cellular response to stress;GO:0006950//response to stress;GO:0050896//response to stimulus;GO:0019222//regulation of metabolic process;GO:0009058//biosynthetic process;GO:0044249//cellular biosynthetic process;GO:0051716//cellular response to stimulus;GO:0008152//metabolic process;GO:0006807//nitrogen compound metabolic process;GO:0044237//cellular metabolic process;GO:0006139//nucleobase-containing compound metabolic process;GO:0071704//organic substance metabolic process;GO:0050789//regulation of biological process;GO:0034645//cellular macromolecule biosynthetic process;GO:0034641//cellular nitrogen compound metabolic process;GO:0044260//cellular macromolecule metabolic process;GO:0010468//regulation of gene expression;GO:0044238//primary metabolic process;GO:0009987//cellular process;GO:0065007//biological regulation;GO:0043170//macromolecule metabolic process;GO:0006259//DNA metabolic process;GO:0090304//nucleic acid metabolic process;GO:0046483//heterocycle metabolic process;GO:0060255//regulation of macromolecule metabolic process</t>
  </si>
  <si>
    <t>peak_2156</t>
  </si>
  <si>
    <t>ncbi_102188644</t>
  </si>
  <si>
    <t>XM_018039942.1</t>
  </si>
  <si>
    <t>TAOK2</t>
  </si>
  <si>
    <t>TAO kinase 2</t>
  </si>
  <si>
    <t>K04429</t>
  </si>
  <si>
    <t>GO:0043228//non-membrane-bounded organelle;GO:0043226//organelle;GO:0005622//intracellular;GO:0005623//cell;GO:0043231//intracellular membrane-bounded organelle;GO:0043232//intracellular non-membrane-bounded organelle;GO:0043234//protein complex;GO:0044464//cell part;GO:0044424//intracellular part;GO:0043227//membrane-bounded organelle;GO:0032991//macromolecular complex;GO:0043229//intracellular organelle</t>
  </si>
  <si>
    <t>GO:0004672//protein kinase activity;GO:0019901//protein kinase binding;GO:0036094//small molecule binding;GO:0097367//carbohydrate derivative binding;GO:0016773//phosphotransferase activity, alcohol group as acceptor;GO:0001883//purine nucleoside binding;GO:0005488//binding;GO:0032550//purine ribonucleoside binding;GO:0019899//enzyme binding;GO:0003824//catalytic activity;GO:0016301//kinase activity;GO:0001882//nucleoside binding;GO:0005515//protein binding;GO:0019900//kinase binding;GO:0016740//transferase activity;GO:1901363//heterocyclic compound binding;GO:0016772//transferase activity, transferring phosphorus-containing groups;GO:0097159//organic cyclic compound binding;GO:0032549//ribonucleoside binding</t>
  </si>
  <si>
    <t>GO:0043408//regulation of MAPK cascade;GO:0006974//cellular response to DNA damage stimulus;GO:0045216//cell-cell junction organization;GO:0006996//organelle organization;GO:0051247//positive regulation of protein metabolic process;GO:0080135//regulation of cellular response to stress;GO:0022603//regulation of anatomical structure morphogenesis;GO:0050794//regulation of cellular process;GO:0050793//regulation of developmental process;GO:0032268//regulation of cellular protein metabolic process;GO:0051338//regulation of transferase activity;GO:0034330//cell junction organization;GO:0070304//positive regulation of stress-activated protein kinase signaling cascade;GO:0022607//cellular component assembly;GO:0001934//positive regulation of protein phosphorylation;GO:0007045//cell-substrate adherens junction assembly;GO:0042325//regulation of phosphorylation;GO:0071840//cellular component organization or biogenesis;GO:0080090//regulation of primary metabolic process;GO:0065009//regulation of molecular function;GO:0023056//positive regulation of signaling;GO:0022402//cell cycle process;GO:0010646//regulation of cell communication;GO:1902531//regulation of intracellular signal transduction;GO:0045937//positive regulation of phosphate metabolic process;GO:0033554//cellular response to stress;GO:0048522//positive regulation of cellular process;GO:0044763//single-organism cellular process;GO:0051246//regulation of protein metabolic process;GO:0010604//positive regulation of macromolecule metabolic process;GO:0043085//positive regulation of catalytic activity;GO:0007044//cell-substrate junction assembly;GO:0009967//positive regulation of signal transduction;GO:0010647//positive regulation of cell communication;GO:0023051//regulation of signaling;GO:0043549//regulation of kinase activity;GO:0022604//regulation of cell morphogenesis;GO:0044093//positive regulation of molecular function;GO:0051174//regulation of phosphorus metabolic process;GO:0032872//regulation of stress-activated MAPK cascade;GO:0000077//DNA damage checkpoint;GO:0007049//cell cycle;GO:0007010//cytoskeleton organization;GO:0009893//positive regulation of metabolic process;GO:0044699//single-organism process;GO:0034332//adherens junction organization;GO:0032874//positive regulation of stress-activated MAPK cascade;GO:0045859//regulation of protein kinase activity;GO:0010562//positive regulation of phosphorus metabolic process;GO:0009966//regulation of signal transduction;GO:0048584//positive regulation of response to stimulus;GO:0051347//positive regulation of transferase activity;GO:0034329//cell junction assembly;GO:0044085//cellular component biogenesis;GO:0019222//regulation of metabolic process;GO:0070302//regulation of stress-activated protein kinase signaling cascade;GO:0031325//positive regulation of cellular metabolic process;GO:0009987//cellular process;GO:0006950//response to stress;GO:0043410//positive regulation of MAPK cascade;GO:0019220//regulation of phosphate metabolic process;GO:0031570//DNA integrity checkpoint;GO:0050896//response to stimulus;GO:0051128//regulation of cellular component organization;GO:0000075//cell cycle checkpoint;GO:0060255//regulation of macromolecule metabolic process;GO:0016043//cellular component organization;GO:0050790//regulation of catalytic activity;GO:0031399//regulation of protein modification process;GO:0032270//positive regulation of cellular protein metabolic process;GO:0042327//positive regulation of phosphorylation;GO:0065007//biological regulation;GO:0031401//positive regulation of protein modification process;GO:0050789//regulation of biological process;GO:0051716//cellular response to stimulus;GO:0032147//activation of protein kinase activity;GO:1902533//positive regulation of intracellular signal transduction;GO:0031323//regulation of cellular metabolic process;GO:0033674//positive regulation of kinase activity;GO:0048583//regulation of response to stimulus;GO:0045860//positive regulation of protein kinase activity;GO:0034333//adherens junction assembly;GO:0048518//positive regulation of biological process;GO:0001932//regulation of protein phosphorylation;GO:0080134//regulation of response to stress</t>
  </si>
  <si>
    <t>peak_2158</t>
  </si>
  <si>
    <t>ncbi_102169244</t>
  </si>
  <si>
    <t>XM_018040916.1</t>
  </si>
  <si>
    <t>QPRT</t>
  </si>
  <si>
    <t>quinolinate phosphoribosyltransferase</t>
  </si>
  <si>
    <t>ko01100//Metabolic pathways;ko00760//Nicotinate and nicotinamide metabolism</t>
  </si>
  <si>
    <t>K00767</t>
  </si>
  <si>
    <t>peak_2159</t>
  </si>
  <si>
    <t>ncbi_102171294</t>
  </si>
  <si>
    <t>XM_018041031.1</t>
  </si>
  <si>
    <t>DCTPP1</t>
  </si>
  <si>
    <t>dCTP pyrophosphatase 1</t>
  </si>
  <si>
    <t>Global and overview maps;Nucleotide metabolism</t>
  </si>
  <si>
    <t>ko01100//Metabolic pathways;ko00240//Pyrimidine metabolism</t>
  </si>
  <si>
    <t>K16904</t>
  </si>
  <si>
    <t>GO:0005737//cytoplasm;GO:0044444//cytoplasmic part;GO:0005622//intracellular;GO:0044424//intracellular part;GO:0044464//cell part;GO:0005623//cell</t>
  </si>
  <si>
    <t>GO:0043167//ion binding;GO:0005488//binding;GO:0016787//hydrolase activity;GO:1901265//nucleoside phosphate binding;GO:0000166//nucleotide binding;GO:0016462//pyrophosphatase activity;GO:0016817//hydrolase activity, acting on acid anhydrides;GO:1901363//heterocyclic compound binding;GO:0019103//pyrimidine nucleotide binding;GO:0036094//small molecule binding;GO:0047429//nucleoside-triphosphate diphosphatase activity;GO:0043169//cation binding;GO:0016818//hydrolase activity, acting on acid anhydrides, in phosphorus-containing anhydrides;GO:0097159//organic cyclic compound binding;GO:0046872//metal ion binding;GO:0003824//catalytic activity</t>
  </si>
  <si>
    <t>GO:0046483//heterocycle metabolic process;GO:0006461//protein complex assembly;GO:0006796//phosphate-containing compound metabolic process;GO:0065003//macromolecular complex assembly;GO:0022607//cellular component assembly;GO:0044238//primary metabolic process;GO:0006753//nucleoside phosphate metabolic process;GO:0055086//nucleobase-containing small molecule metabolic process;GO:0044763//single-organism cellular process;GO:0043933//macromolecular complex subunit organization;GO:0009141//nucleoside triphosphate metabolic process;GO:0008152//metabolic process;GO:0044085//cellular component biogenesis;GO:0006725//cellular aromatic compound metabolic process;GO:0051259//protein oligomerization;GO:0071704//organic substance metabolic process;GO:1901360//organic cyclic compound metabolic process;GO:0006807//nitrogen compound metabolic process;GO:0016043//cellular component organization;GO:0071822//protein complex subunit organization;GO:0019637//organophosphate metabolic process;GO:0070271//protein complex biogenesis;GO:0044710//single-organism metabolic process;GO:0006793//phosphorus metabolic process;GO:0044699//single-organism process;GO:0071840//cellular component organization or biogenesis;GO:0009987//cellular process;GO:0044281//small molecule metabolic process;GO:0006139//nucleobase-containing compound metabolic process;GO:0044237//cellular metabolic process;GO:0034641//cellular nitrogen compound metabolic process;GO:0051260//protein homooligomerization</t>
  </si>
  <si>
    <t>peak_2160</t>
  </si>
  <si>
    <t>ncbi_102171566</t>
  </si>
  <si>
    <t>XM_018040967.1</t>
  </si>
  <si>
    <t>SEPHS2</t>
  </si>
  <si>
    <t>selenophosphate synthetase 2</t>
  </si>
  <si>
    <t>GO:0097367//carbohydrate derivative binding;GO:0032550//purine ribonucleoside binding;GO:0097159//organic cyclic compound binding;GO:0016772//transferase activity, transferring phosphorus-containing groups;GO:0001882//nucleoside binding;GO:0016740//transferase activity;GO:0003824//catalytic activity;GO:1901363//heterocyclic compound binding;GO:0005488//binding;GO:0036094//small molecule binding;GO:0001883//purine nucleoside binding;GO:0032549//ribonucleoside binding</t>
  </si>
  <si>
    <t>GO:1901564//organonitrogen compound metabolic process;GO:0009987//cellular process;GO:1901566//organonitrogen compound biosynthetic process;GO:0044710//single-organism metabolic process;GO:0044249//cellular biosynthetic process;GO:0019752//carboxylic acid metabolic process;GO:0009058//biosynthetic process;GO:0009069//serine family amino acid metabolic process;GO:0006082//organic acid metabolic process;GO:0044237//cellular metabolic process;GO:0008152//metabolic process;GO:0044238//primary metabolic process;GO:1901605//alpha-amino acid metabolic process;GO:0008652//cellular amino acid biosynthetic process;GO:0009070//serine family amino acid biosynthetic process;GO:0016053//organic acid biosynthetic process;GO:0006796//phosphate-containing compound metabolic process;GO:0044711//single-organism biosynthetic process;GO:1901607//alpha-amino acid biosynthetic process;GO:1901576//organic substance biosynthetic process;GO:0006793//phosphorus metabolic process;GO:0046394//carboxylic acid biosynthetic process;GO:0071704//organic substance metabolic process;GO:0044283//small molecule biosynthetic process;GO:0044699//single-organism process;GO:0044763//single-organism cellular process;GO:0006520//cellular amino acid metabolic process;GO:0043436//oxoacid metabolic process;GO:0044281//small molecule metabolic process;GO:0006807//nitrogen compound metabolic process</t>
  </si>
  <si>
    <t>peak_2162</t>
  </si>
  <si>
    <t>ncbi_102180910</t>
  </si>
  <si>
    <t>XM_018040559.1</t>
  </si>
  <si>
    <t>ITGAX</t>
  </si>
  <si>
    <t>integrin subunit alpha X</t>
  </si>
  <si>
    <t>Cell motility;Infectious diseases;Immune system</t>
  </si>
  <si>
    <t>ko04810//Regulation of actin cytoskeleton;ko05152//Tuberculosis;ko04610//Complement and coagulation cascades</t>
  </si>
  <si>
    <t>K06462</t>
  </si>
  <si>
    <t>GO:0044425//membrane part;GO:0044459//plasma membrane part;GO:0071944//cell periphery;GO:0016020//membrane;GO:0043227//membrane-bounded organelle;GO:0043229//intracellular organelle;GO:0044424//intracellular part;GO:0016021//integral component of membrane;GO:0031988//membrane-bounded vesicle;GO:0031224//intrinsic component of membrane;GO:0043231//intracellular membrane-bounded organelle;GO:0044464//cell part;GO:0031982//vesicle;GO:0043226//organelle;GO:0031226//intrinsic component of plasma membrane;GO:0005887//integral component of plasma membrane;GO:0005622//intracellular;GO:0005623//cell;GO:0005886//plasma membrane</t>
  </si>
  <si>
    <t>GO:0043167//ion binding;GO:0005515//protein binding;GO:0043168//anion binding;GO:0097367//carbohydrate derivative binding;GO:0005539//glycosaminoglycan binding;GO:0005488//binding</t>
  </si>
  <si>
    <t>GO:0098609//cell-cell adhesion;GO:0048870//cell motility;GO:0007275//multicellular organism development;GO:0048856//anatomical structure development;GO:0030595//leukocyte chemotaxis;GO:0001775//cell activation;GO:0071621//granulocyte chemotaxis;GO:0044763//single-organism cellular process;GO:0042330//taxis;GO:0009605//response to external stimulus;GO:0030154//cell differentiation;GO:0021782//glial cell development;GO:0048468//cell development;GO:0009987//cellular process;GO:0048869//cellular developmental process;GO:0097529//myeloid leukocyte migration;GO:0042098//T cell proliferation;GO:0007155//cell adhesion;GO:0032943//mononuclear cell proliferation;GO:0065007//biological regulation;GO:0006935//chemotaxis;GO:0060326//cell chemotaxis;GO:0044700//single organism signaling;GO:0050896//response to stimulus;GO:0044699//single-organism process;GO:0002252//immune effector process;GO:0046651//lymphocyte proliferation;GO:0007165//signal transduction;GO:0022008//neurogenesis;GO:0006952//defense response;GO:0045321//leukocyte activation;GO:0010001//glial cell differentiation;GO:0044707//single-multicellular organism process;GO:0098602//single organism cell adhesion;GO:0016477//cell migration;GO:0097530//granulocyte migration;GO:0070489//T cell aggregation;GO:0046649//lymphocyte activation;GO:0006928//movement of cell or subcellular component;GO:0016337//single organismal cell-cell adhesion;GO:0032502//developmental process;GO:0070661//leukocyte proliferation;GO:0007154//cell communication;GO:0048731//system development;GO:0050900//leukocyte migration;GO:0042063//gliogenesis;GO:0044767//single-organism developmental process;GO:0032501//multicellular organismal process;GO:0022610//biological adhesion;GO:0042110//T cell activation;GO:0051674//localization of cell;GO:0007159//leukocyte cell-cell adhesion;GO:0050789//regulation of biological process;GO:0006950//response to stress;GO:0051179//localization;GO:0050794//regulation of cellular process;GO:0051716//cellular response to stimulus;GO:0006954//inflammatory response;GO:0071593//lymphocyte aggregation;GO:0034109//homotypic cell-cell adhesion;GO:0023052//signaling;GO:0007399//nervous system development;GO:0070486//leukocyte aggregation;GO:0070887//cellular response to chemical stimulus;GO:0040011//locomotion;GO:0002376//immune system process;GO:0042221//response to chemical;GO:0008283//cell proliferation;GO:0007166//cell surface receptor signaling pathway</t>
  </si>
  <si>
    <t>peak_2164</t>
  </si>
  <si>
    <t>ncbi_102190194</t>
  </si>
  <si>
    <t>XM_018040746.1</t>
  </si>
  <si>
    <t>LOC102190194</t>
  </si>
  <si>
    <t>general transcription factor II-I repeat domain-containing protein 2</t>
  </si>
  <si>
    <t>GO:0043226//organelle;GO:0005623//cell;GO:0043227//membrane-bounded organelle;GO:0005622//intracellular;GO:0044424//intracellular part;GO:0043229//intracellular organelle;GO:0043231//intracellular membrane-bounded organelle;GO:0044464//cell part</t>
  </si>
  <si>
    <t>GO:0009058//biosynthetic process;GO:0060255//regulation of macromolecule metabolic process;GO:0043502//regulation of muscle adaptation;GO:0014733//regulation of skeletal muscle adaptation;GO:0044237//cellular metabolic process;GO:1901576//organic substance biosynthetic process;GO:0071704//organic substance metabolic process;GO:0043170//macromolecule metabolic process;GO:0051239//regulation of multicellular organismal process;GO:0009059//macromolecule biosynthetic process;GO:0008152//metabolic process;GO:0019222//regulation of metabolic process;GO:0090257//regulation of muscle system process;GO:0044057//regulation of system process;GO:0050789//regulation of biological process;GO:0044249//cellular biosynthetic process;GO:0065007//biological regulation;GO:0010468//regulation of gene expression;GO:0009987//cellular process;GO:0034645//cellular macromolecule biosynthetic process;GO:0048583//regulation of response to stimulus;GO:0044260//cellular macromolecule metabolic process</t>
  </si>
  <si>
    <t>peak_2181</t>
  </si>
  <si>
    <t>ncbi_102173438</t>
  </si>
  <si>
    <t>XM_018040435.1</t>
  </si>
  <si>
    <t>RAC1</t>
  </si>
  <si>
    <t>ras-related C3 botulinum toxin substrate 1 (rho family, small GTP binding protein Rac1)</t>
  </si>
  <si>
    <t>Organismal Systems;Cellular Processes;Environmental Information Processing;Human Diseases</t>
  </si>
  <si>
    <t>Nervous system;Signal transduction;Transport and catabolism;Infectious diseases;Immune system;Cell motility;Endocrine and metabolic diseases;Digestive system;Cancers;Neurodegenerative diseases;Development;Cardiovascular diseases;Cellular community - eukaryotes</t>
  </si>
  <si>
    <t>ko05200//Pathways in cancer;ko04151//PI3K-Akt signaling pathway;ko04010//MAPK signaling pathway;ko05163//Human cytomegalovirus infection;ko04014//Ras signaling pathway;ko04024//cAMP signaling pathway;ko04810//Regulation of actin cytoskeleton;ko05205//Proteoglycans in cancer;ko04510//Focal adhesion;ko05203//Viral carcinogenesis;ko04015//Rap1 signaling pathway;ko05167//Kaposi sarcoma-associated herpesvirus infection;ko04360//Axon guidance;ko04062//Chemokine signaling pathway;ko04530//Tight junction;ko04650//Natural killer cell mediated cytotoxicity;ko04145//Phagosome;ko04932//Non-alcoholic fatty liver disease (NAFLD);ko04310//Wnt signaling pathway;ko05418//Fluid shear stress and atherosclerosis;ko04933//AGE-RAGE signaling pathway in diabetic complications;ko04380//Osteoclast differentiation;ko04722//Neurotrophin signaling pathway;ko04071//Sphingolipid signaling pathway;ko04670//Leukocyte transendothelial migration;ko04620//Toll-like receptor signaling pathway;ko04972//Pancreatic secretion;ko05231//Choline metabolism in cancer;ko05132//Salmonella infection;ko04666//Fc gamma R-mediated phagocytosis;ko05210//Colorectal cancer;ko04013//MAPK signaling pathway - fly;ko05212//Pancreatic cancer;ko04662//B cell receptor signaling pathway;ko05100//Bacterial invasion of epithelial cells;ko04520//Adherens junction;ko05120//Epithelial cell signaling in Helicobacter pylori infection;ko05131//Shigellosis;ko05211//Renal cell carcinoma;ko05416//Viral myocarditis;ko04664//Fc epsilon RI signaling pathway;ko04370//VEGF signaling pathway;ko05014//Amyotrophic lateral sclerosis (ALS)</t>
  </si>
  <si>
    <t>K04392</t>
  </si>
  <si>
    <t>GO:0016020//membrane;GO:0031984//organelle subcompartment;GO:0044463//cell projection part;GO:0005886//plasma membrane;GO:0031988//membrane-bounded vesicle;GO:0098805//whole membrane;GO:0032991//macromolecular complex;GO:0043226//organelle;GO:0044424//intracellular part;GO:0043228//non-membrane-bounded organelle;GO:0019898//extrinsic component of membrane;GO:0005622//intracellular;GO:0005737//cytoplasm;GO:0044464//cell part;GO:0043231//intracellular membrane-bounded organelle;GO:0005623//cell;GO:0035770//ribonucleoprotein granule;GO:0030055//cell-substrate junction;GO:0044422//organelle part;GO:0043232//intracellular non-membrane-bounded organelle;GO:0044444//cytoplasmic part;GO:0070161//anchoring junction;GO:0005924//cell-substrate adherens junction;GO:0044459//plasma membrane part;GO:0031253//cell projection membrane;GO:0031410//cytoplasmic vesicle;GO:0044425//membrane part;GO:0098589//membrane region;GO:0005912//adherens junction;GO:0043229//intracellular organelle;GO:0031252//cell leading edge;GO:0042995//cell projection;GO:0030054//cell junction;GO:0016023//cytoplasmic, membrane-bounded vesicle;GO:0031982//vesicle;GO:0044446//intracellular organelle part;GO:0071944//cell periphery;GO:0031090//organelle membrane;GO:0048770//pigment granule;GO:0043227//membrane-bounded organelle;GO:0015629//actin cytoskeleton;GO:1990904//ribonucleoprotein complex;GO:0030529//intracellular ribonucleoprotein complex;GO:0098590//plasma membrane region;GO:0005856//cytoskeleton</t>
  </si>
  <si>
    <t>GO:0097159//organic cyclic compound binding;GO:0005515//protein binding;GO:0017111//nucleoside-triphosphatase activity;GO:0019900//kinase binding;GO:0051020//GTPase binding;GO:0005488//binding;GO:0036094//small molecule binding;GO:1901363//heterocyclic compound binding;GO:0051021//GDP-dissociation inhibitor binding;GO:0032550//purine ribonucleoside binding;GO:0017016//Ras GTPase binding;GO:0032549//ribonucleoside binding;GO:0003824//catalytic activity;GO:0097367//carbohydrate derivative binding;GO:0001882//nucleoside binding;GO:0004518//nuclease activity;GO:0016787//hydrolase activity;GO:0001883//purine nucleoside binding;GO:0016462//pyrophosphatase activity;GO:0016818//hydrolase activity, acting on acid anhydrides, in phosphorus-containing anhydrides;GO:0031267//small GTPase binding;GO:0019899//enzyme binding;GO:0016817//hydrolase activity, acting on acid anhydrides;GO:0016788//hydrolase activity, acting on ester bonds</t>
  </si>
  <si>
    <t>GO:0051241//negative regulation of multicellular organismal process;GO:0032956//regulation of actin cytoskeleton organization;GO:0010646//regulation of cell communication;GO:0007166//cell surface receptor signaling pathway;GO:0021843//substrate-independent telencephalic tangential interneuron migration;GO:0045595//regulation of cell differentiation;GO:0032101//regulation of response to external stimulus;GO:0007399//nervous system development;GO:0071840//cellular component organization or biogenesis;GO:0048468//cell development;GO:0044700//single organism signaling;GO:0031294//lymphocyte costimulation;GO:0051495//positive regulation of cytoskeleton organization;GO:0009628//response to abiotic stimulus;GO:0044089//positive regulation of cellular component biogenesis;GO:0022029//telencephalon cell migration;GO:0044087//regulation of cellular component biogenesis;GO:2000147//positive regulation of cell motility;GO:0001818//negative regulation of cytokine production;GO:0030900//forebrain development;GO:0019220//regulation of phosphate metabolic process;GO:0051094//positive regulation of developmental process;GO:0048523//negative regulation of cellular process;GO:0051960//regulation of nervous system development;GO:0065007//biological regulation;GO:0007420//brain development;GO:0030334//regulation of cell migration;GO:0035567//non-canonical Wnt signaling pathway;GO:0002757//immune response-activating signal transduction;GO:0051130//positive regulation of cellular component organization;GO:0030155//regulation of cell adhesion;GO:0001932//regulation of protein phosphorylation;GO:0051129//negative regulation of cellular component organization;GO:0050778//positive regulation of immune response;GO:0007275//multicellular organism development;GO:0010770//positive regulation of cell morphogenesis involved in differentiation;GO:0051171//regulation of nitrogen compound metabolic process;GO:0042743//hydrogen peroxide metabolic process;GO:0048871//multicellular organismal homeostasis;GO:0002690//positive regulation of leukocyte chemotaxis;GO:0048858//cell projection morphogenesis;GO:0007009//plasma membrane organization;GO:0002684//positive regulation of immune system process;GO:0002429//immune response-activating cell surface receptor signaling pathway;GO:0097485//neuron projection guidance;GO:0032501//multicellular organismal process;GO:0016043//cellular component organization;GO:0099536//synaptic signaling;GO:0032103//positive regulation of response to external stimulus;GO:0001952//regulation of cell-matrix adhesion;GO:0050920//regulation of chemotaxis;GO:0060627//regulation of vesicle-mediated transport;GO:0071624//positive regulation of granulocyte chemotaxis;GO:0044237//cellular metabolic process;GO:0050921//positive regulation of chemotaxis;GO:0002768//immune response-regulating cell surface receptor signaling pathway;GO:0019222//regulation of metabolic process;GO:0009653//anatomical structure morphogenesis;GO:0051056//regulation of small GTPase mediated signal transduction;GO:0007268//synaptic transmission;GO:0043067//regulation of programmed cell death;GO:0040011//locomotion;GO:0043254//regulation of protein complex assembly;GO:0007169//transmembrane receptor protein tyrosine kinase signaling pathway;GO:0048870//cell motility;GO:0032879//regulation of localization;GO:0050776//regulation of immune response;GO:0044707//single-multicellular organism process;GO:0051674//localization of cell;GO:0050896//response to stimulus;GO:0045664//regulation of neuron differentiation;GO:0061024//membrane organization;GO:0006911//phagocytosis, engulfment;GO:0007599//hemostasis;GO:0002831//regulation of response to biotic stimulus;GO:0016477//cell migration;GO:0045806//negative regulation of endocytosis;GO:0051239//regulation of multicellular organismal process;GO:0050794//regulation of cellular process;GO:0009790//embryo development;GO:0044802//single-organism membrane organization;GO:0021826//substrate-independent telencephalic tangential migration;GO:0048584//positive regulation of response to stimulus;GO:0072593//reactive oxygen species metabolic process;GO:1903725//regulation of phospholipid metabolic process;GO:0040012//regulation of locomotion;GO:0031399//regulation of protein modification process;GO:0009889//regulation of biosynthetic process;GO:0051174//regulation of phosphorus metabolic process;GO:0044419//interspecies interaction between organisms;GO:0048520//positive regulation of behavior;GO:0002764//immune response-regulating signaling pathway;GO:0010324//membrane invagination;GO:0090066//regulation of anatomical structure size;GO:0048856//anatomical structure development;GO:0042592//homeostatic process;GO:0007167//enzyme linked receptor protein signaling pathway;GO:0032535//regulation of cellular component size;GO:0060255//regulation of macromolecule metabolic process;GO:0002697//regulation of immune effector process;GO:0050790//regulation of catalytic activity;GO:0010556//regulation of macromolecule biosynthetic process;GO:0002253//activation of immune response;GO:0048869//cellular developmental process;GO:0051704//multi-organism process;GO:0099537//trans-synaptic signaling;GO:0065008//regulation of biological quality;GO:0051641//cellular localization;GO:0002696//positive regulation of leukocyte activation;GO:0044763//single-organism cellular process;GO:0051272//positive regulation of cellular component movement;GO:0043551//regulation of phosphatidylinositol 3-kinase activity;GO:0007267//cell-cell signaling;GO:0032231//regulation of actin filament bundle assembly;GO:0019219//regulation of nucleobase-containing compound metabolic process;GO:0021879//forebrain neuron differentiation;GO:0002687//positive regulation of leukocyte migration;GO:0032502//developmental process;GO:0048598//embryonic morphogenesis;GO:0023052//signaling;GO:0060491//regulation of cell projection assembly;GO:0048519//negative regulation of biological process;GO:0009987//cellular process;GO:0010720//positive regulation of cell development;GO:0048583//regulation of response to stimulus;GO:0001894//tissue homeostasis;GO:1902531//regulation of intracellular signal transduction;GO:0010769//regulation of cell morphogenesis involved in differentiation;GO:0032989//cellular component morphogenesis;GO:0006928//movement of cell or subcellular component;GO:0048812//neuron projection morphogenesis;GO:0042221//response to chemical;GO:0021543//pallium development;GO:0007154//cell communication;GO:0032268//regulation of cellular protein metabolic process;GO:0060284//regulation of cell development;GO:0021953//central nervous system neuron differentiation;GO:0021872//forebrain generation of neurons;GO:0009605//response to external stimulus;GO:0007165//signal transduction;GO:0051128//regulation of cellular component organization;GO:0051051//negative regulation of transport;GO:0050789//regulation of biological process;GO:0006897//endocytosis;GO:0002431//Fc receptor mediated stimulatory signaling pathway;GO:0042981//regulation of apoptotic process;GO:0001954//positive regulation of cell-matrix adhesion;GO:0051234//establishment of localization;GO:0034330//cell junction organization;GO:0080134//regulation of response to stress;GO:0060322//head development;GO:0032233//positive regulation of actin filament bundle assembly;GO:0023051//regulation of signaling;GO:0050878//regulation of body fluid levels;GO:0065009//regulation of molecular function;GO:0035023//regulation of Rho protein signal transduction;GO:0048666//neuron development;GO:0051179//localization;GO:0048731//system development;GO:0038093//Fc receptor signaling pathway;GO:0021795//cerebral cortex cell migration;GO:0030030//cell projection organization;GO:0045597//positive regulation of cell differentiation;GO:0050795//regulation of behavior;GO:0071622//regulation of granulocyte chemotaxis;GO:0021537//telencephalon development;GO:0021885//forebrain cell migration;GO:0051049//regulation of transport;GO:0051493//regulation of cytoskeleton organization;GO:0006909//phagocytosis;GO:0008064//regulation of actin polymerization or depolymerization;GO:0000902//cell morphogenesis;GO:0010941//regulation of cell death;GO:0048518//positive regulation of biological process;GO:0007417//central nervous system development;GO:0010810//regulation of cell-substrate adhesion;GO:0031326//regulation of cellular biosynthetic process;GO:0030335//positive regulation of cell migration;GO:0040017//positive regulation of locomotion;GO:0051270//regulation of cellular component movement;GO:0002682//regulation of immune system process;GO:0001817//regulation of cytokine production;GO:0031175//neuron projection development;GO:0044403//symbiosis, encompassing mutualism through parasitism;GO:0031344//regulation of cell projection organization;GO:0050793//regulation of developmental process;GO:0031347//regulation of defense response;GO:0021954//central nervous system neuron development;GO:0006950//response to stress;GO:0009612//response to mechanical stimulus;GO:0016192//vesicle-mediated transport;GO:0048522//positive regulation of cellular process;GO:0010811//positive regulation of cell-substrate adhesion;GO:0044765//single-organism transport;GO:0044699//single-organism process;GO:0007270//neuron-neuron synaptic transmission;GO:2000112//regulation of cellular macromolecule biosynthetic process;GO:0050767//regulation of neurogenesis;GO:0048699//generation of neurons;GO:0006935//chemotaxis;GO:0019216//regulation of lipid metabolic process;GO:0021987//cerebral cortex development;GO:0043549//regulation of kinase activity;GO:0051338//regulation of transferase activity;GO:0022604//regulation of cell morphogenesis;GO:0021884//forebrain neuron development;GO:0032970//regulation of actin filament-based process;GO:0002376//immune system process;GO:0009966//regulation of signal transduction;GO:0030100//regulation of endocytosis;GO:0050865//regulation of cell activation;GO:0030832//regulation of actin filament length;GO:0043550//regulation of lipid kinase activity;GO:0022603//regulation of anatomical structure morphogenesis;GO:0032990//cell part morphogenesis;GO:0002685//regulation of leukocyte migration;GO:0044767//single-organism developmental process;GO:1902578//single-organism localization;GO:0002694//regulation of leukocyte activation;GO:0051716//cellular response to stimulus;GO:0030833//regulation of actin filament polymerization;GO:0016055//Wnt signaling pathway;GO:0060249//anatomical structure homeostasis;GO:0030182//neuron differentiation;GO:0051251//positive regulation of lymphocyte activation;GO:1902743//regulation of lamellipodium organization;GO:2000026//regulation of multicellular organismal development;GO:0008152//metabolic process;GO:0051052//regulation of DNA metabolic process;GO:0002688//regulation of leukocyte chemotaxis;GO:0042330//taxis;GO:0045785//positive regulation of cell adhesion;GO:0051246//regulation of protein metabolic process;GO:0006970//response to osmotic stress;GO:0022008//neurogenesis;GO:0042325//regulation of phosphorylation;GO:0006275//regulation of DNA replication;GO:0050867//positive regulation of cell activation;GO:0032271//regulation of protein polymerization;GO:0010638//positive regulation of organelle organization;GO:0043900//regulation of multi-organism process;GO:0010591//regulation of lamellipodium assembly;GO:0031323//regulation of cellular metabolic process;GO:0046578//regulation of Ras protein signal transduction;GO:0006810//transport;GO:0050688//regulation of defense response to virus;GO:0030154//cell differentiation;GO:0080090//regulation of primary metabolic process;GO:0051249//regulation of lymphocyte activation;GO:0010256//endomembrane system organization;GO:2000145//regulation of cell motility;GO:0033043//regulation of organelle organization;GO:0048513//animal organ development</t>
  </si>
  <si>
    <t>peak_2182</t>
  </si>
  <si>
    <t>ncbi_102174533</t>
  </si>
  <si>
    <t>XM_018040816.1</t>
  </si>
  <si>
    <t>ZNF316</t>
  </si>
  <si>
    <t>zinc finger protein 316</t>
  </si>
  <si>
    <t>GO:0010468//regulation of gene expression;GO:0065007//biological regulation;GO:0050789//regulation of biological process;GO:0019222//regulation of metabolic process;GO:0060255//regulation of macromolecule metabolic process</t>
  </si>
  <si>
    <t>peak_2184</t>
  </si>
  <si>
    <t>ncbi_102178416</t>
  </si>
  <si>
    <t>XM_005697903.3</t>
  </si>
  <si>
    <t>RBAK</t>
  </si>
  <si>
    <t>RB associated KRAB zinc finger</t>
  </si>
  <si>
    <t>GO:0065007//biological regulation;GO:0050789//regulation of biological process;GO:0010468//regulation of gene expression;GO:0060255//regulation of macromolecule metabolic process;GO:0019222//regulation of metabolic process</t>
  </si>
  <si>
    <t>peak_2189</t>
  </si>
  <si>
    <t>ncbi_102170576</t>
  </si>
  <si>
    <t>XM_018040286.1</t>
  </si>
  <si>
    <t>MRM2</t>
  </si>
  <si>
    <t>mitochondrial rRNA methyltransferase 2</t>
  </si>
  <si>
    <t>GO:0043231//intracellular membrane-bounded organelle;GO:0043226//organelle;GO:0043229//intracellular organelle;GO:0044464//cell part;GO:0044424//intracellular part;GO:0043232//intracellular non-membrane-bounded organelle;GO:0043228//non-membrane-bounded organelle;GO:0005622//intracellular;GO:0005623//cell;GO:0043227//membrane-bounded organelle</t>
  </si>
  <si>
    <t>GO:0016741//transferase activity, transferring one-carbon groups;GO:0016740//transferase activity;GO:0003824//catalytic activity</t>
  </si>
  <si>
    <t>peak_2191</t>
  </si>
  <si>
    <t>ncbi_102173992</t>
  </si>
  <si>
    <t>XR_001917204.1</t>
  </si>
  <si>
    <t>LOC102173992</t>
  </si>
  <si>
    <t>translation initiation factor IF-2</t>
  </si>
  <si>
    <t>GO:0005488//binding;GO:0016772//transferase activity, transferring phosphorus-containing groups;GO:0005515//protein binding;GO:0003824//catalytic activity;GO:0016740//transferase activity;GO:0098772//molecular function regulator;GO:0051018//protein kinase A binding;GO:0030234//enzyme regulator activity;GO:0019207//kinase regulator activity;GO:0019887//protein kinase regulator activity</t>
  </si>
  <si>
    <t>GO:0010605//negative regulation of macromolecule metabolic process;GO:0071900//regulation of protein serine/threonine kinase activity;GO:0006469//negative regulation of protein kinase activity;GO:0050789//regulation of biological process;GO:0050790//regulation of catalytic activity;GO:0042326//negative regulation of phosphorylation;GO:0032268//regulation of cellular protein metabolic process;GO:0033673//negative regulation of kinase activity;GO:0031400//negative regulation of protein modification process;GO:0032269//negative regulation of cellular protein metabolic process;GO:0051338//regulation of transferase activity;GO:0044092//negative regulation of molecular function;GO:0019222//regulation of metabolic process;GO:0001932//regulation of protein phosphorylation;GO:0043549//regulation of kinase activity;GO:0031323//regulation of cellular metabolic process;GO:0050794//regulation of cellular process;GO:0065007//biological regulation;GO:0045936//negative regulation of phosphate metabolic process;GO:0080090//regulation of primary metabolic process;GO:0071901//negative regulation of protein serine/threonine kinase activity;GO:0065009//regulation of molecular function;GO:0019220//regulation of phosphate metabolic process;GO:0043086//negative regulation of catalytic activity;GO:0042325//regulation of phosphorylation;GO:0009892//negative regulation of metabolic process;GO:0051174//regulation of phosphorus metabolic process;GO:0001933//negative regulation of protein phosphorylation;GO:0051248//negative regulation of protein metabolic process;GO:0051246//regulation of protein metabolic process;GO:0031399//regulation of protein modification process;GO:0060255//regulation of macromolecule metabolic process;GO:0048519//negative regulation of biological process;GO:0010563//negative regulation of phosphorus metabolic process;GO:0048523//negative regulation of cellular process;GO:0007610//behavior;GO:0044699//single-organism process;GO:0051348//negative regulation of transferase activity;GO:0045859//regulation of protein kinase activity;GO:0031324//negative regulation of cellular metabolic process;GO:0044708//single-organism behavior</t>
  </si>
  <si>
    <t>peak_2192</t>
  </si>
  <si>
    <t>ncbi_102173439</t>
  </si>
  <si>
    <t>XM_018039916.1</t>
  </si>
  <si>
    <t>DNAAF5</t>
  </si>
  <si>
    <t>dynein axonemal assembly factor 5</t>
  </si>
  <si>
    <t>GO:0042995//cell projection;GO:0044464//cell part;GO:0043226//organelle;GO:0044424//intracellular part;GO:0005622//intracellular;GO:0005623//cell;GO:0005929//cilium</t>
  </si>
  <si>
    <t>GO:0045502//dynein binding;GO:0005488//binding;GO:0005515//protein binding</t>
  </si>
  <si>
    <t>GO:0010927//cellular component assembly involved in morphogenesis;GO:0009653//anatomical structure morphogenesis;GO:0000902//cell morphogenesis;GO:0032989//cellular component morphogenesis;GO:0034622//cellular macromolecular complex assembly;GO:0035082//axoneme assembly;GO:0032502//developmental process;GO:0044699//single-organism process;GO:1902589//single-organism organelle organization;GO:0016043//cellular component organization;GO:0032990//cell part morphogenesis;GO:0070925//organelle assembly;GO:0044085//cellular component biogenesis;GO:0044782//cilium organization;GO:0071822//protein complex subunit organization;GO:0030031//cell projection assembly;GO:0043623//cellular protein complex assembly;GO:0009987//cellular process;GO:0065003//macromolecular complex assembly;GO:0044763//single-organism cellular process;GO:0001578//microtubule bundle formation;GO:0048856//anatomical structure development;GO:0060271//cilium morphogenesis;GO:0007010//cytoskeleton organization;GO:0070271//protein complex biogenesis;GO:0071840//cellular component organization or biogenesis;GO:0048869//cellular developmental process;GO:0044767//single-organism developmental process;GO:0000226//microtubule cytoskeleton organization;GO:0007017//microtubule-based process;GO:0042384//cilium assembly;GO:0048646//anatomical structure formation involved in morphogenesis;GO:0030030//cell projection organization;GO:0043933//macromolecular complex subunit organization;GO:0022607//cellular component assembly;GO:0048858//cell projection morphogenesis;GO:0006461//protein complex assembly;GO:0006996//organelle organization;GO:0070286//axonemal dynein complex assembly</t>
  </si>
  <si>
    <t>NC_030833.1</t>
  </si>
  <si>
    <t>peak_2197</t>
  </si>
  <si>
    <t>ncbi_102182193</t>
  </si>
  <si>
    <t>XM_018041245.1</t>
  </si>
  <si>
    <t>DHX32</t>
  </si>
  <si>
    <t>DEAH-box helicase 32 (putative)</t>
  </si>
  <si>
    <t>GO:0032549//ribonucleoside binding;GO:0005488//binding;GO:0097159//organic cyclic compound binding;GO:0016787//hydrolase activity;GO:0001883//purine nucleoside binding;GO:0016462//pyrophosphatase activity;GO:0016818//hydrolase activity, acting on acid anhydrides, in phosphorus-containing anhydrides;GO:0016817//hydrolase activity, acting on acid anhydrides;GO:0097367//carbohydrate derivative binding;GO:0001882//nucleoside binding;GO:0036094//small molecule binding;GO:0003824//catalytic activity;GO:1901363//heterocyclic compound binding;GO:0017111//nucleoside-triphosphatase activity;GO:0032550//purine ribonucleoside binding</t>
  </si>
  <si>
    <t>peak_2199</t>
  </si>
  <si>
    <t>ncbi_102179910</t>
  </si>
  <si>
    <t>XM_018041546.1</t>
  </si>
  <si>
    <t>OAT</t>
  </si>
  <si>
    <t>ornithine aminotransferase</t>
  </si>
  <si>
    <t>Global and overview maps;Amino acid metabolism</t>
  </si>
  <si>
    <t>ko01100//Metabolic pathways;ko00330//Arginine and proline metabolism</t>
  </si>
  <si>
    <t>K00819</t>
  </si>
  <si>
    <t>GO:0005739//mitochondrion;GO:0005737//cytoplasm;GO:0044422//organelle part;GO:0005623//cell;GO:0044446//intracellular organelle part;GO:0044444//cytoplasmic part;GO:0043226//organelle;GO:0043231//intracellular membrane-bounded organelle;GO:0043229//intracellular organelle;GO:0043227//membrane-bounded organelle;GO:0044464//cell part;GO:0005622//intracellular;GO:0044429//mitochondrial part;GO:0044424//intracellular part</t>
  </si>
  <si>
    <t>GO:0008483//transaminase activity;GO:0043168//anion binding;GO:0016769//transferase activity, transferring nitrogenous groups;GO:0005488//binding;GO:0016740//transferase activity;GO:0043167//ion binding;GO:0003824//catalytic activity</t>
  </si>
  <si>
    <t>GO:1901566//organonitrogen compound biosynthetic process;GO:0071822//protein complex subunit organization;GO:1901564//organonitrogen compound metabolic process;GO:0019752//carboxylic acid metabolic process;GO:0006560//proline metabolic process;GO:0006520//cellular amino acid metabolic process;GO:0044283//small molecule biosynthetic process;GO:0043436//oxoacid metabolic process;GO:0043933//macromolecular complex subunit organization;GO:0009084//glutamine family amino acid biosynthetic process;GO:0018130//heterocycle biosynthetic process;GO:0008152//metabolic process;GO:0008652//cellular amino acid biosynthetic process;GO:0022607//cellular component assembly;GO:0044710//single-organism metabolic process;GO:0016043//cellular component organization;GO:0044711//single-organism biosynthetic process;GO:0046483//heterocycle metabolic process;GO:0065003//macromolecular complex assembly;GO:1901607//alpha-amino acid biosynthetic process;GO:0016053//organic acid biosynthetic process;GO:0044237//cellular metabolic process;GO:0044281//small molecule metabolic process;GO:0046394//carboxylic acid biosynthetic process;GO:0071840//cellular component organization or biogenesis;GO:0071704//organic substance metabolic process;GO:0006082//organic acid metabolic process;GO:1901362//organic cyclic compound biosynthetic process;GO:0044249//cellular biosynthetic process;GO:0009987//cellular process;GO:0044763//single-organism cellular process;GO:1901605//alpha-amino acid metabolic process;GO:0044699//single-organism process;GO:0006461//protein complex assembly;GO:1901360//organic cyclic compound metabolic process;GO:0006561//proline biosynthetic process;GO:0044085//cellular component biogenesis;GO:0044238//primary metabolic process;GO:0009058//biosynthetic process;GO:1901576//organic substance biosynthetic process;GO:0070271//protein complex biogenesis;GO:0006807//nitrogen compound metabolic process;GO:0051259//protein oligomerization;GO:0009064//glutamine family amino acid metabolic process</t>
  </si>
  <si>
    <t>peak_2200</t>
  </si>
  <si>
    <t>ncbi_102179262</t>
  </si>
  <si>
    <t>XM_018041484.1</t>
  </si>
  <si>
    <t>CHST15</t>
  </si>
  <si>
    <t>carbohydrate sulfotransferase 15</t>
  </si>
  <si>
    <t>ko00532//Glycosaminoglycan biosynthesis - chondroitin sulfate / dermatan sulfate</t>
  </si>
  <si>
    <t>K08106</t>
  </si>
  <si>
    <t>GO:0016740//transferase activity;GO:0097367//carbohydrate derivative binding;GO:0036094//small molecule binding;GO:0032550//purine ribonucleoside binding;GO:0003824//catalytic activity;GO:0016782//transferase activity, transferring sulfur-containing groups;GO:0032549//ribonucleoside binding;GO:1901363//heterocyclic compound binding;GO:0008146//sulfotransferase activity;GO:0001883//purine nucleoside binding;GO:0005488//binding;GO:0097159//organic cyclic compound binding;GO:0001882//nucleoside binding</t>
  </si>
  <si>
    <t>GO:0019318//hexose metabolic process;GO:0044699//single-organism process;GO:0071704//organic substance metabolic process;GO:0044238//primary metabolic process;GO:0044723//single-organism carbohydrate metabolic process;GO:0005975//carbohydrate metabolic process;GO:0044281//small molecule metabolic process;GO:0008152//metabolic process;GO:0005996//monosaccharide metabolic process;GO:0044710//single-organism metabolic process</t>
  </si>
  <si>
    <t>peak_2203</t>
  </si>
  <si>
    <t>ncbi_102190849</t>
  </si>
  <si>
    <t>XM_018041710.1</t>
  </si>
  <si>
    <t>RGS10</t>
  </si>
  <si>
    <t>regulator of G-protein signaling 10</t>
  </si>
  <si>
    <t>GO:0043229//intracellular organelle;GO:0005622//intracellular;GO:0043231//intracellular membrane-bounded organelle;GO:0043226//organelle;GO:0005623//cell;GO:0044464//cell part;GO:0043227//membrane-bounded organelle;GO:0044424//intracellular part</t>
  </si>
  <si>
    <t>GO:0010646//regulation of cell communication;GO:0009966//regulation of signal transduction;GO:0050794//regulation of cellular process;GO:0023057//negative regulation of signaling;GO:0048585//negative regulation of response to stimulus;GO:0023051//regulation of signaling;GO:0008277//regulation of G-protein coupled receptor protein signaling pathway;GO:0065007//biological regulation;GO:0050789//regulation of biological process;GO:0045744//negative regulation of G-protein coupled receptor protein signaling pathway;GO:0048519//negative regulation of biological process;GO:0010648//negative regulation of cell communication;GO:0048523//negative regulation of cellular process;GO:0048583//regulation of response to stimulus;GO:0009968//negative regulation of signal transduction</t>
  </si>
  <si>
    <t>peak_2205</t>
  </si>
  <si>
    <t>ncbi_102190578</t>
  </si>
  <si>
    <t>XM_005698535.3</t>
  </si>
  <si>
    <t>GRK5</t>
  </si>
  <si>
    <t>G protein-coupled receptor kinase 5</t>
  </si>
  <si>
    <t>Substance dependence;Transport and catabolism;Signal transduction;Immune system</t>
  </si>
  <si>
    <t>ko04144//Endocytosis;ko04062//Chemokine signaling pathway;ko05032//Morphine addiction;ko04341//Hedgehog signaling pathway - fly</t>
  </si>
  <si>
    <t>K08291</t>
  </si>
  <si>
    <t>GO:0044446//intracellular organelle part;GO:0070161//anchoring junction;GO:0043229//intracellular organelle;GO:0043226//organelle;GO:0044424//intracellular part;GO:0016020//membrane;GO:0031090//organelle membrane;GO:0070013//intracellular organelle lumen;GO:0031974//membrane-enclosed lumen;GO:0005924//cell-substrate adherens junction;GO:0044464//cell part;GO:0005634//nucleus;GO:0031981//nuclear lumen;GO:0005622//intracellular;GO:0044428//nuclear part;GO:0043227//membrane-bounded organelle;GO:0030055//cell-substrate junction;GO:0043231//intracellular membrane-bounded organelle;GO:0005623//cell;GO:0005912//adherens junction;GO:0030054//cell junction;GO:0044422//organelle part;GO:0043233//organelle lumen</t>
  </si>
  <si>
    <t>GO:0004674//protein serine/threonine kinase activity;GO:0016740//transferase activity;GO:0036094//small molecule binding;GO:0016773//phosphotransferase activity, alcohol group as acceptor;GO:0005488//binding;GO:0019899//enzyme binding;GO:0032549//ribonucleoside binding;GO:0004672//protein kinase activity;GO:0016772//transferase activity, transferring phosphorus-containing groups;GO:0032550//purine ribonucleoside binding;GO:0001883//purine nucleoside binding;GO:0097159//organic cyclic compound binding;GO:0008289//lipid binding;GO:0097367//carbohydrate derivative binding;GO:0019901//protein kinase binding;GO:1901363//heterocyclic compound binding;GO:0016301//kinase activity;GO:0001882//nucleoside binding;GO:0005515//protein binding;GO:0003824//catalytic activity;GO:0019900//kinase binding</t>
  </si>
  <si>
    <t>GO:0048519//negative regulation of biological process;GO:0036211//protein modification process;GO:0010646//regulation of cell communication;GO:0006468//protein phosphorylation;GO:0007049//cell cycle;GO:0044260//cellular macromolecule metabolic process;GO:0048523//negative regulation of cellular process;GO:0045744//negative regulation of G-protein coupled receptor protein signaling pathway;GO:0008277//regulation of G-protein coupled receptor protein signaling pathway;GO:0009987//cellular process;GO:0048585//negative regulation of response to stimulus;GO:0007187//G-protein coupled receptor signaling pathway, coupled to cyclic nucleotide second messenger;GO:0042127//regulation of cell proliferation;GO:0006796//phosphate-containing compound metabolic process;GO:0044238//primary metabolic process;GO:0007154//cell communication;GO:0048583//regulation of response to stimulus;GO:0016310//phosphorylation;GO:0010648//negative regulation of cell communication;GO:0007165//signal transduction;GO:0043067//regulation of programmed cell death;GO:0044699//single-organism process;GO:0050789//regulation of biological process;GO:0006464//cellular protein modification process;GO:0043170//macromolecule metabolic process;GO:0019538//protein metabolic process;GO:0006793//phosphorus metabolic process;GO:0044237//cellular metabolic process;GO:0044700//single organism signaling;GO:0050896//response to stimulus;GO:0065007//biological regulation;GO:0009968//negative regulation of signal transduction;GO:0044763//single-organism cellular process;GO:0023057//negative regulation of signaling;GO:0051716//cellular response to stimulus;GO:0042981//regulation of apoptotic process;GO:0008152//metabolic process;GO:0023052//signaling;GO:0050794//regulation of cellular process;GO:0007186//G-protein coupled receptor signaling pathway;GO:0043412//macromolecule modification;GO:0071704//organic substance metabolic process;GO:0009966//regulation of signal transduction;GO:0010941//regulation of cell death;GO:0044267//cellular protein metabolic process;GO:0023051//regulation of signaling</t>
  </si>
  <si>
    <t>peak_2213</t>
  </si>
  <si>
    <t>ncbi_100861072</t>
  </si>
  <si>
    <t>XM_018041158.1</t>
  </si>
  <si>
    <t>CNNM2</t>
  </si>
  <si>
    <t>cyclin and CBS domain divalent metal cation transport mediator 2</t>
  </si>
  <si>
    <t>GO:0005622//intracellular;GO:0016020//membrane;GO:0044424//intracellular part;GO:0044464//cell part;GO:0005737//cytoplasm;GO:0044444//cytoplasmic part;GO:0005623//cell</t>
  </si>
  <si>
    <t>GO:0016741//transferase activity, transferring one-carbon groups;GO:0003824//catalytic activity;GO:0008168//methyltransferase activity;GO:0016740//transferase activity;GO:0008757//S-adenosylmethionine-dependent methyltransferase activity</t>
  </si>
  <si>
    <t>GO:0008152//metabolic process;GO:0070838//divalent metal ion transport;GO:0006812//cation transport;GO:0044699//single-organism process;GO:0044765//single-organism transport;GO:0006811//ion transport;GO:0006810//transport;GO:0030001//metal ion transport;GO:0051234//establishment of localization;GO:1902578//single-organism localization;GO:0051179//localization;GO:0072511//divalent inorganic cation transport</t>
  </si>
  <si>
    <t>peak_2217</t>
  </si>
  <si>
    <t>ncbi_102179833</t>
  </si>
  <si>
    <t>XM_005698407.3</t>
  </si>
  <si>
    <t>HPS6</t>
  </si>
  <si>
    <t>HPS6, biogenesis of lysosomal organelles complex 2 subunit 3</t>
  </si>
  <si>
    <t>GO:0005829//cytosol;GO:0005623//cell;GO:0044444//cytoplasmic part;GO:0043234//protein complex;GO:0005737//cytoplasm;GO:0044464//cell part;GO:0005622//intracellular;GO:0044445//cytosolic part;GO:0032991//macromolecular complex;GO:0031082//BLOC complex;GO:0044424//intracellular part</t>
  </si>
  <si>
    <t>GO:0005515//protein binding;GO:0051020//GTPase binding;GO:0005488//binding;GO:0019899//enzyme binding;GO:0031267//small GTPase binding;GO:0017016//Ras GTPase binding</t>
  </si>
  <si>
    <t>GO:0044767//single-organism developmental process;GO:0034613//cellular protein localization;GO:0070727//cellular macromolecule localization;GO:0032502//developmental process;GO:0044699//single-organism process;GO:0051179//localization;GO:0033036//macromolecule localization;GO:0048869//cellular developmental process;GO:0051641//cellular localization;GO:0048066//developmental pigmentation;GO:0009987//cellular process;GO:0030154//cell differentiation;GO:0065008//regulation of biological quality;GO:0044763//single-organism cellular process;GO:0065007//biological regulation;GO:0050931//pigment cell differentiation;GO:0043473//pigmentation;GO:0008104//protein localization;GO:0050878//regulation of body fluid levels;GO:0007599//hemostasis</t>
  </si>
  <si>
    <t>peak_2223</t>
  </si>
  <si>
    <t>ncbi_100861066</t>
  </si>
  <si>
    <t>XM_018041349.1</t>
  </si>
  <si>
    <t>ERLIN1</t>
  </si>
  <si>
    <t>ER lipid raft associated 1</t>
  </si>
  <si>
    <t>GO:0043229//intracellular organelle;GO:0044464//cell part;GO:0043231//intracellular membrane-bounded organelle;GO:0043227//membrane-bounded organelle;GO:0044424//intracellular part;GO:0043226//organelle;GO:0016020//membrane;GO:0005623//cell;GO:0044422//organelle part;GO:0031090//organelle membrane;GO:0005622//intracellular;GO:0032991//macromolecular complex</t>
  </si>
  <si>
    <t>GO:0071704//organic substance metabolic process;GO:0010498//proteasomal protein catabolic process;GO:0051603//proteolysis involved in cellular protein catabolic process;GO:0044260//cellular macromolecule metabolic process;GO:0009057//macromolecule catabolic process;GO:0019941//modification-dependent protein catabolic process;GO:0043170//macromolecule metabolic process;GO:0006508//proteolysis;GO:0006511//ubiquitin-dependent protein catabolic process;GO:0044265//cellular macromolecule catabolic process;GO:0044237//cellular metabolic process;GO:0044238//primary metabolic process;GO:0019538//protein metabolic process;GO:0044267//cellular protein metabolic process;GO:0044248//cellular catabolic process;GO:0043161//proteasome-mediated ubiquitin-dependent protein catabolic process;GO:0008152//metabolic process;GO:0044257//cellular protein catabolic process;GO:0009056//catabolic process;GO:0009987//cellular process;GO:1901575//organic substance catabolic process;GO:0043632//modification-dependent macromolecule catabolic process;GO:0030163//protein catabolic process</t>
  </si>
  <si>
    <t>peak_2224</t>
  </si>
  <si>
    <t>ncbi_102178879</t>
  </si>
  <si>
    <t>XM_013975121.2</t>
  </si>
  <si>
    <t>ENTPD7</t>
  </si>
  <si>
    <t>ectonucleoside triphosphate diphosphohydrolase 7</t>
  </si>
  <si>
    <t>peak_2229</t>
  </si>
  <si>
    <t>ncbi_102173441</t>
  </si>
  <si>
    <t>XM_018041301.1</t>
  </si>
  <si>
    <t>MMS19</t>
  </si>
  <si>
    <t>MMS19 homolog, cytosolic iron-sulfur assembly component</t>
  </si>
  <si>
    <t>GO:0044424//intracellular part;GO:0043226//organelle;GO:0043229//intracellular organelle;GO:0043232//intracellular non-membrane-bounded organelle;GO:0043228//non-membrane-bounded organelle;GO:0005856//cytoskeleton;GO:0043227//membrane-bounded organelle;GO:0005622//intracellular;GO:0044464//cell part;GO:0043231//intracellular membrane-bounded organelle;GO:0043234//protein complex;GO:0015630//microtubule cytoskeleton;GO:0032991//macromolecular complex;GO:0005623//cell</t>
  </si>
  <si>
    <t>GO:0005488//binding;GO:0005515//protein binding;GO:0005102//receptor binding;GO:0051427//hormone receptor binding;GO:0035258//steroid hormone receptor binding;GO:0035257//nuclear hormone receptor binding</t>
  </si>
  <si>
    <t>GO:0046483//heterocycle metabolic process;GO:2000112//regulation of cellular macromolecule biosynthetic process;GO:0044237//cellular metabolic process;GO:0006725//cellular aromatic compound metabolic process;GO:0044763//single-organism cellular process;GO:0009987//cellular process;GO:0034641//cellular nitrogen compound metabolic process;GO:1901360//organic cyclic compound metabolic process;GO:0019222//regulation of metabolic process;GO:0044260//cellular macromolecule metabolic process;GO:0065007//biological regulation;GO:0044699//single-organism process;GO:0010556//regulation of macromolecule biosynthetic process;GO:0006259//DNA metabolic process;GO:0006139//nucleobase-containing compound metabolic process;GO:0008152//metabolic process;GO:0060255//regulation of macromolecule metabolic process;GO:0031326//regulation of cellular biosynthetic process;GO:0090304//nucleic acid metabolic process;GO:0033554//cellular response to stress;GO:0006950//response to stress;GO:0044238//primary metabolic process;GO:0050794//regulation of cellular process;GO:0010468//regulation of gene expression;GO:0019219//regulation of nucleobase-containing compound metabolic process;GO:0050789//regulation of biological process;GO:0051716//cellular response to stimulus;GO:1903506//regulation of nucleic acid-templated transcription;GO:0080090//regulation of primary metabolic process;GO:0031323//regulation of cellular metabolic process;GO:0006807//nitrogen compound metabolic process;GO:0071704//organic substance metabolic process;GO:0043170//macromolecule metabolic process;GO:0050896//response to stimulus;GO:2001141//regulation of RNA biosynthetic process;GO:0051171//regulation of nitrogen compound metabolic process;GO:0051252//regulation of RNA metabolic process;GO:0006355//regulation of transcription, DNA-templated;GO:0009889//regulation of biosynthetic process</t>
  </si>
  <si>
    <t>peak_2233</t>
  </si>
  <si>
    <t>ncbi_102191672</t>
  </si>
  <si>
    <t>XM_013975152.2</t>
  </si>
  <si>
    <t>ZNF518A</t>
  </si>
  <si>
    <t>zinc finger protein 518A</t>
  </si>
  <si>
    <t>peak_2236</t>
  </si>
  <si>
    <t>ncbi_102182753</t>
  </si>
  <si>
    <t>XM_018041139.1</t>
  </si>
  <si>
    <t>PRKG1</t>
  </si>
  <si>
    <t>protein kinase, cGMP-dependent, type I</t>
  </si>
  <si>
    <t>Sensory system;Nervous system;Signal transduction;Immune system;Environmental adaptation;Cellular community - eukaryotes;Endocrine system;Digestive system;Circulatory system</t>
  </si>
  <si>
    <t>ko04740//Olfactory transduction;ko04714//Thermogenesis;ko04022//cGMP - PKG signaling pathway;ko04611//Platelet activation;ko04270//Vascular smooth muscle contraction;ko04713//Circadian entrainment;ko04970//Salivary secretion;ko04540//Gap junction;ko04730//Long-term depression;ko04923//Regulation of lipolysis in adipocyte</t>
  </si>
  <si>
    <t>K07376</t>
  </si>
  <si>
    <t>GO:0016020//membrane;GO:0044444//cytoplasmic part;GO:0005737//cytoplasm;GO:0043226//organelle;GO:0043231//intracellular membrane-bounded organelle;GO:0005623//cell;GO:0044464//cell part;GO:0043229//intracellular organelle;GO:0044424//intracellular part;GO:0043227//membrane-bounded organelle;GO:0005622//intracellular</t>
  </si>
  <si>
    <t>GO:0001883//purine nucleoside binding;GO:0004674//protein serine/threonine kinase activity;GO:0032550//purine ribonucleoside binding;GO:0004690//cyclic nucleotide-dependent protein kinase activity;GO:0001882//nucleoside binding;GO:0098772//molecular function regulator;GO:0036094//small molecule binding;GO:0016773//phosphotransferase activity, alcohol group as acceptor;GO:0030551//cyclic nucleotide binding;GO:0000166//nucleotide binding;GO:0016301//kinase activity;GO:0097159//organic cyclic compound binding;GO:1901265//nucleoside phosphate binding;GO:0032549//ribonucleoside binding;GO:0097367//carbohydrate derivative binding;GO:0016772//transferase activity, transferring phosphorus-containing groups;GO:1901363//heterocyclic compound binding;GO:0016247//channel regulator activity;GO:0003824//catalytic activity;GO:0005488//binding;GO:0004672//protein kinase activity;GO:0016740//transferase activity</t>
  </si>
  <si>
    <t>GO:0006940//regulation of smooth muscle contraction;GO:0050866//negative regulation of cell activation;GO:0006996//organelle organization;GO:0044267//cellular protein metabolic process;GO:0044707//single-multicellular organism process;GO:0044057//regulation of system process;GO:0090075//relaxation of muscle;GO:0050865//regulation of cell activation;GO:1900046//regulation of hemostasis;GO:0032502//developmental process;GO:0065007//biological regulation;GO:0003012//muscle system process;GO:0031323//regulation of cellular metabolic process;GO:0051239//regulation of multicellular organismal process;GO:0030193//regulation of blood coagulation;GO:0030154//cell differentiation;GO:0016043//cellular component organization;GO:0019538//protein metabolic process;GO:0031329//regulation of cellular catabolic process;GO:0050794//regulation of cellular process;GO:0048666//neuron development;GO:0040011//locomotion;GO:0019222//regulation of metabolic process;GO:0051716//cellular response to stimulus;GO:0051336//regulation of hydrolase activity;GO:0032101//regulation of response to external stimulus;GO:0044557//relaxation of smooth muscle;GO:0009894//regulation of catabolic process;GO:0009987//cellular process;GO:0022008//neurogenesis;GO:0006464//cellular protein modification process;GO:0006796//phosphate-containing compound metabolic process;GO:0030030//cell projection organization;GO:0032501//multicellular organismal process;GO:0030182//neuron differentiation;GO:0010506//regulation of autophagy;GO:0019935//cyclic-nucleotide-mediated signaling;GO:0006928//movement of cell or subcellular component;GO:0051674//localization of cell;GO:0071704//organic substance metabolic process;GO:0007165//signal transduction;GO:0006937//regulation of muscle contraction;GO:0044237//cellular metabolic process;GO:0048519//negative regulation of biological process;GO:0048699//generation of neurons;GO:0065008//regulation of biological quality;GO:0051241//negative regulation of multicellular organismal process;GO:0044238//primary metabolic process;GO:0006793//phosphorus metabolic process;GO:0050818//regulation of coagulation;GO:0048856//anatomical structure development;GO:0044699//single-organism process;GO:1903034//regulation of response to wounding;GO:0050896//response to stimulus;GO:0023052//signaling;GO:0050819//negative regulation of coagulation;GO:0044700//single organism signaling;GO:0030195//negative regulation of blood coagulation;GO:0048583//regulation of response to stimulus;GO:0061045//negative regulation of wound healing;GO:0044763//single-organism cellular process;GO:1903035//negative regulation of response to wounding;GO:0016477//cell migration;GO:0008152//metabolic process;GO:0050789//regulation of biological process;GO:0048731//system development;GO:0019932//second-messenger-mediated signaling;GO:0044260//cellular macromolecule metabolic process;GO:0050878//regulation of body fluid levels;GO:0048869//cellular developmental process;GO:1900047//negative regulation of hemostasis;GO:0050790//regulation of catalytic activity;GO:0065009//regulation of molecular function;GO:0048468//cell development;GO:0071840//cellular component organization or biogenesis;GO:0007275//multicellular organism development;GO:0043170//macromolecule metabolic process;GO:0048523//negative regulation of cellular process;GO:0090257//regulation of muscle system process;GO:0043412//macromolecule modification;GO:0007399//nervous system development;GO:0048870//cell motility;GO:0036211//protein modification process;GO:0007154//cell communication;GO:0032102//negative regulation of response to external stimulus;GO:0061041//regulation of wound healing;GO:0010544//negative regulation of platelet activation;GO:0044767//single-organism developmental process;GO:0031175//neuron projection development;GO:0048585//negative regulation of response to stimulus;GO:0051179//localization;GO:0080134//regulation of response to stress;GO:0007010//cytoskeleton organization;GO:0003008//system process;GO:0010543//regulation of platelet activation</t>
  </si>
  <si>
    <t>peak_2238</t>
  </si>
  <si>
    <t>ncbi_102177585</t>
  </si>
  <si>
    <t>XM_018041615.1</t>
  </si>
  <si>
    <t>IPMK</t>
  </si>
  <si>
    <t>inositol polyphosphate multikinase</t>
  </si>
  <si>
    <t>Environmental Information Processing;Metabolism</t>
  </si>
  <si>
    <t>Signal transduction;Global and overview maps;Carbohydrate metabolism</t>
  </si>
  <si>
    <t>ko01100//Metabolic pathways;ko04070//Phosphatidylinositol signaling system;ko00562//Inositol phosphate metabolism</t>
  </si>
  <si>
    <t>K00915</t>
  </si>
  <si>
    <t>GO:0044464//cell part;GO:0044424//intracellular part;GO:0043226//organelle;GO:0005623//cell;GO:0043231//intracellular membrane-bounded organelle;GO:0005622//intracellular;GO:0043227//membrane-bounded organelle;GO:0043229//intracellular organelle</t>
  </si>
  <si>
    <t>GO:0051766//inositol trisphosphate kinase activity;GO:0016740//transferase activity;GO:0016773//phosphotransferase activity, alcohol group as acceptor;GO:0003824//catalytic activity;GO:0016772//transferase activity, transferring phosphorus-containing groups;GO:0016301//kinase activity</t>
  </si>
  <si>
    <t>GO:0048646//anatomical structure formation involved in morphogenesis;GO:0060562//epithelial tube morphogenesis;GO:0019637//organophosphate metabolic process;GO:0006066//alcohol metabolic process;GO:0032501//multicellular organismal process;GO:0044710//single-organism metabolic process;GO:0044763//single-organism cellular process;GO:0044767//single-organism developmental process;GO:1901615//organic hydroxy compound metabolic process;GO:0035295//tube development;GO:0019751//polyol metabolic process;GO:0044699//single-organism process;GO:0048598//embryonic morphogenesis;GO:0007275//multicellular organism development;GO:0043647//inositol phosphate metabolic process;GO:0071704//organic substance metabolic process;GO:0048729//tissue morphogenesis;GO:0009790//embryo development;GO:0044237//cellular metabolic process;GO:0072175//epithelial tube formation;GO:0035148//tube formation;GO:0009653//anatomical structure morphogenesis;GO:0044707//single-multicellular organism process;GO:0044281//small molecule metabolic process;GO:0016331//morphogenesis of embryonic epithelium;GO:0002009//morphogenesis of an epithelium;GO:0006793//phosphorus metabolic process;GO:0001838//embryonic epithelial tube formation;GO:0008152//metabolic process;GO:0032502//developmental process;GO:0009987//cellular process;GO:0009888//tissue development;GO:0060429//epithelium development;GO:0035239//tube morphogenesis;GO:0048856//anatomical structure development;GO:0006796//phosphate-containing compound metabolic process</t>
  </si>
  <si>
    <t>NC_030834.1</t>
  </si>
  <si>
    <t>peak_2241</t>
  </si>
  <si>
    <t>ncbi_102173916</t>
  </si>
  <si>
    <t>XM_018041840.1</t>
  </si>
  <si>
    <t>LOC102173916</t>
  </si>
  <si>
    <t>ubiquitin-conjugating enzyme E2 E1</t>
  </si>
  <si>
    <t>K20217</t>
  </si>
  <si>
    <t>GO:0044446//intracellular organelle part;GO:0043231//intracellular membrane-bounded organelle;GO:0005634//nucleus;GO:0043229//intracellular organelle;GO:0070013//intracellular organelle lumen;GO:0044464//cell part;GO:0031981//nuclear lumen;GO:0005623//cell;GO:0005737//cytoplasm;GO:0043227//membrane-bounded organelle;GO:0043226//organelle;GO:0044422//organelle part;GO:0031974//membrane-enclosed lumen;GO:0044424//intracellular part;GO:0043233//organelle lumen;GO:0005622//intracellular;GO:0044444//cytoplasmic part;GO:0044428//nuclear part</t>
  </si>
  <si>
    <t>GO:0019787//ubiquitin-like protein transferase activity;GO:0036094//small molecule binding;GO:0005488//binding;GO:0003824//catalytic activity;GO:0032549//ribonucleoside binding;GO:0016740//transferase activity;GO:0001883//purine nucleoside binding;GO:0032550//purine ribonucleoside binding;GO:0001882//nucleoside binding;GO:0097367//carbohydrate derivative binding;GO:0097159//organic cyclic compound binding;GO:1901363//heterocyclic compound binding;GO:0004842//ubiquitin-protein transferase activity</t>
  </si>
  <si>
    <t>GO:0043412//macromolecule modification;GO:0031401//positive regulation of protein modification process;GO:0009893//positive regulation of metabolic process;GO:0000278//mitotic cell cycle;GO:0060255//regulation of macromolecule metabolic process;GO:0050794//regulation of cellular process;GO:0010604//positive regulation of macromolecule metabolic process;GO:0010564//regulation of cell cycle process;GO:0006950//response to stress;GO:0044265//cellular macromolecule catabolic process;GO:0031396//regulation of protein ubiquitination;GO:0044763//single-organism cellular process;GO:0071704//organic substance metabolic process;GO:0050789//regulation of biological process;GO:0016569//covalent chromatin modification;GO:0019941//modification-dependent protein catabolic process;GO:0006464//cellular protein modification process;GO:0051439//regulation of ubiquitin-protein ligase activity involved in mitotic cell cycle;GO:1903047//mitotic cell cycle process;GO:0044248//cellular catabolic process;GO:0071840//cellular component organization or biogenesis;GO:0045931//positive regulation of mitotic cell cycle;GO:0016568//chromatin modification;GO:0000279//M phase;GO:0080090//regulation of primary metabolic process;GO:0044700//single organism signaling;GO:0051347//positive regulation of transferase activity;GO:0051276//chromosome organization;GO:0043170//macromolecule metabolic process;GO:0016570//histone modification;GO:0051438//regulation of ubiquitin-protein transferase activity;GO:0008152//metabolic process;GO:0050790//regulation of catalytic activity;GO:0065007//biological regulation;GO:0006513//protein monoubiquitination;GO:1903320//regulation of protein modification by small protein conjugation or removal;GO:0031398//positive regulation of protein ubiquitination;GO:0051338//regulation of transferase activity;GO:0006325//chromatin organization;GO:0010498//proteasomal protein catabolic process;GO:0009057//macromolecule catabolic process;GO:0043161//proteasome-mediated ubiquitin-dependent protein catabolic process;GO:0051351//positive regulation of ligase activity;GO:0044710//single-organism metabolic process;GO:0044260//cellular macromolecule metabolic process;GO:0031323//regulation of cellular metabolic process;GO:0007049//cell cycle;GO:0050896//response to stimulus;GO:0098763//mitotic cell cycle phase;GO:0016574//histone ubiquitination;GO:0022403//cell cycle phase;GO:0043085//positive regulation of catalytic activity;GO:0007165//signal transduction;GO:0044093//positive regulation of molecular function;GO:0044238//primary metabolic process;GO:0032446//protein modification by small protein conjugation;GO:0033554//cellular response to stress;GO:0044267//cellular protein metabolic process;GO:0043933//macromolecular complex subunit organization;GO:0032270//positive regulation of cellular protein metabolic process;GO:0043632//modification-dependent macromolecule catabolic process;GO:0022402//cell cycle process;GO:0007346//regulation of mitotic cell cycle;GO:0051340//regulation of ligase activity;GO:0070647//protein modification by small protein conjugation or removal;GO:0019222//regulation of metabolic process;GO:1901992//positive regulation of mitotic cell cycle phase transition;GO:0030163//protein catabolic process;GO:0000209//protein polyubiquitination;GO:0051246//regulation of protein metabolic process;GO:0009987//cellular process;GO:0051726//regulation of cell cycle;GO:0090068//positive regulation of cell cycle process;GO:0051443//positive regulation of ubiquitin-protein transferase activity;GO:0048522//positive regulation of cellular process;GO:0007166//cell surface receptor signaling pathway;GO:0006511//ubiquitin-dependent protein catabolic process;GO:1903322//positive regulation of protein modification by small protein conjugation or removal;GO:0016567//protein ubiquitination;GO:0009056//catabolic process;GO:0048518//positive regulation of biological process;GO:0000075//cell cycle checkpoint;GO:0031577//spindle checkpoint;GO:0006508//proteolysis;GO:0044237//cellular metabolic process;GO:0044699//single-organism process;GO:0007154//cell communication;GO:0044848//biological phase;GO:0071173//spindle assembly checkpoint;GO:0006996//organelle organization;GO:0051716//cellular response to stimulus;GO:0051603//proteolysis involved in cellular protein catabolic process;GO:0000087//mitotic M phase;GO:1902589//single-organism organelle organization;GO:0051247//positive regulation of protein metabolic process;GO:0023052//signaling;GO:0019538//protein metabolic process;GO:1901575//organic substance catabolic process;GO:0065009//regulation of molecular function;GO:0045787//positive regulation of cell cycle;GO:0032268//regulation of cellular protein metabolic process;GO:1901990//regulation of mitotic cell cycle phase transition;GO:1901989//positive regulation of cell cycle phase transition;GO:0044257//cellular protein catabolic process;GO:0016043//cellular component organization;GO:1901987//regulation of cell cycle phase transition;GO:0031399//regulation of protein modification process;GO:0031325//positive regulation of cellular metabolic process;GO:0036211//protein modification process</t>
  </si>
  <si>
    <t>peak_2245</t>
  </si>
  <si>
    <t>ncbi_100861103</t>
  </si>
  <si>
    <t>XM_018042131.1</t>
  </si>
  <si>
    <t>OXSM</t>
  </si>
  <si>
    <t>3-oxoacyl-ACP synthase, mitochondrial</t>
  </si>
  <si>
    <t>Metabolism of cofactors and vitamins;Lipid metabolism;Global and overview maps</t>
  </si>
  <si>
    <t>ko01100//Metabolic pathways;ko01212//Fatty acid metabolism;ko00061//Fatty acid biosynthesis;ko00780//Biotin metabolism</t>
  </si>
  <si>
    <t>K09458</t>
  </si>
  <si>
    <t>GO:0044424//intracellular part;GO:0043226//organelle;GO:0043229//intracellular organelle;GO:0043231//intracellular membrane-bounded organelle;GO:0043227//membrane-bounded organelle;GO:0005623//cell;GO:0005622//intracellular;GO:0044464//cell part</t>
  </si>
  <si>
    <t>GO:0004312//fatty acid synthase activity;GO:0016747//transferase activity, transferring acyl groups other than amino-acyl groups;GO:0003824//catalytic activity;GO:0016740//transferase activity;GO:0016746//transferase activity, transferring acyl groups</t>
  </si>
  <si>
    <t>GO:0044238//primary metabolic process;GO:0044699//single-organism process;GO:0072330//monocarboxylic acid biosynthetic process;GO:0006732//coenzyme metabolic process;GO:0043436//oxoacid metabolic process;GO:0006082//organic acid metabolic process;GO:0046394//carboxylic acid biosynthetic process;GO:0008610//lipid biosynthetic process;GO:0019752//carboxylic acid metabolic process;GO:0044763//single-organism cellular process;GO:0006633//fatty acid biosynthetic process;GO:0044237//cellular metabolic process;GO:0044283//small molecule biosynthetic process;GO:0044711//single-organism biosynthetic process;GO:0044281//small molecule metabolic process;GO:0009058//biosynthetic process;GO:0006631//fatty acid metabolic process;GO:0032787//monocarboxylic acid metabolic process;GO:1901576//organic substance biosynthetic process;GO:0051186//cofactor metabolic process;GO:0044249//cellular biosynthetic process;GO:0016053//organic acid biosynthetic process;GO:0044710//single-organism metabolic process;GO:0044255//cellular lipid metabolic process;GO:0008152//metabolic process;GO:0009987//cellular process;GO:0006629//lipid metabolic process;GO:0071704//organic substance metabolic process</t>
  </si>
  <si>
    <t>peak_2262</t>
  </si>
  <si>
    <t>ncbi_102177772</t>
  </si>
  <si>
    <t>XM_013975441.2</t>
  </si>
  <si>
    <t>SARAF</t>
  </si>
  <si>
    <t>store-operated calcium entry associated regulatory factor</t>
  </si>
  <si>
    <t>GO:0005623//cell;GO:0044422//organelle part;GO:0044464//cell part;GO:0031300//intrinsic component of organelle membrane;GO:0005783//endoplasmic reticulum;GO:0044424//intracellular part;GO:0043226//organelle;GO:0016020//membrane;GO:0031227//intrinsic component of endoplasmic reticulum membrane;GO:0012505//endomembrane system;GO:0031090//organelle membrane;GO:0005622//intracellular;GO:0005737//cytoplasm;GO:0044432//endoplasmic reticulum part;GO:0043227//membrane-bounded organelle;GO:0044425//membrane part;GO:0043231//intracellular membrane-bounded organelle;GO:0098588//bounding membrane of organelle;GO:0005789//endoplasmic reticulum membrane;GO:0043229//intracellular organelle;GO:0044444//cytoplasmic part;GO:0044446//intracellular organelle part;GO:0042175//nuclear outer membrane-endoplasmic reticulum membrane network;GO:0031224//intrinsic component of membrane</t>
  </si>
  <si>
    <t>GO:0072511//divalent inorganic cation transport;GO:0002115//store-operated calcium entry;GO:1902578//single-organism localization;GO:0006816//calcium ion transport;GO:0030001//metal ion transport;GO:0051234//establishment of localization;GO:0006811//ion transport;GO:0044699//single-organism process;GO:0006812//cation transport;GO:0044765//single-organism transport;GO:0006810//transport;GO:0051179//localization;GO:0070838//divalent metal ion transport</t>
  </si>
  <si>
    <t>peak_2263</t>
  </si>
  <si>
    <t>ncbi_102176299</t>
  </si>
  <si>
    <t>XM_018042041.1</t>
  </si>
  <si>
    <t>PPP1R3B</t>
  </si>
  <si>
    <t>protein phosphatase 1 regulatory subunit 3B</t>
  </si>
  <si>
    <t>GO:0031323//regulation of cellular metabolic process;GO:0019222//regulation of metabolic process;GO:0043471//regulation of cellular carbohydrate catabolic process;GO:0044237//cellular metabolic process;GO:0043170//macromolecule metabolic process;GO:0080090//regulation of primary metabolic process;GO:0044260//cellular macromolecule metabolic process;GO:0008152//metabolic process;GO:0065007//biological regulation;GO:0044262//cellular carbohydrate metabolic process;GO:0043470//regulation of carbohydrate catabolic process;GO:0005975//carbohydrate metabolic process;GO:0009987//cellular process;GO:0071704//organic substance metabolic process;GO:0044264//cellular polysaccharide metabolic process;GO:0006109//regulation of carbohydrate metabolic process;GO:0050794//regulation of cellular process;GO:0050789//regulation of biological process;GO:0010675//regulation of cellular carbohydrate metabolic process;GO:0005976//polysaccharide metabolic process;GO:0031329//regulation of cellular catabolic process;GO:0009894//regulation of catabolic process;GO:0044238//primary metabolic process;GO:0006073//cellular glucan metabolic process;GO:0060255//regulation of macromolecule metabolic process;GO:0044042//glucan metabolic process</t>
  </si>
  <si>
    <t>peak_2264</t>
  </si>
  <si>
    <t>ncbi_102172788</t>
  </si>
  <si>
    <t>XM_018042006.1</t>
  </si>
  <si>
    <t>LOC102172788</t>
  </si>
  <si>
    <t>tyrosine-protein kinase SgK223</t>
  </si>
  <si>
    <t>peak_2272</t>
  </si>
  <si>
    <t>ncbi_102170580</t>
  </si>
  <si>
    <t>XM_018042052.1</t>
  </si>
  <si>
    <t>AGPAT5</t>
  </si>
  <si>
    <t>1-acylglycerol-3-phosphate O-acyltransferase 5</t>
  </si>
  <si>
    <t>Metabolism;Environmental Information Processing</t>
  </si>
  <si>
    <t>Global and overview maps;Lipid metabolism;Signal transduction</t>
  </si>
  <si>
    <t>ko01100//Metabolic pathways;ko04072//Phospholipase D signaling pathway;ko00564//Glycerophospholipid metabolism;ko00561//Glycerolipid metabolism</t>
  </si>
  <si>
    <t>K19007</t>
  </si>
  <si>
    <t>GO:0044424//intracellular part;GO:0043227//membrane-bounded organelle;GO:0044464//cell part;GO:0043226//organelle;GO:0005623//cell;GO:0043231//intracellular membrane-bounded organelle;GO:0005622//intracellular;GO:0043229//intracellular organelle</t>
  </si>
  <si>
    <t>GO:0016411//acylglycerol O-acyltransferase activity;GO:0016740//transferase activity;GO:0016746//transferase activity, transferring acyl groups;GO:0003824//catalytic activity;GO:0008374//O-acyltransferase activity;GO:0016747//transferase activity, transferring acyl groups other than amino-acyl groups</t>
  </si>
  <si>
    <t>GO:0071704//organic substance metabolic process;GO:0044237//cellular metabolic process;GO:0006629//lipid metabolic process;GO:0008152//metabolic process;GO:0006638//neutral lipid metabolic process;GO:0044255//cellular lipid metabolic process;GO:0044710//single-organism metabolic process;GO:0044238//primary metabolic process;GO:0009987//cellular process;GO:0044763//single-organism cellular process;GO:0044699//single-organism process</t>
  </si>
  <si>
    <t>NC_030835.1</t>
  </si>
  <si>
    <t>peak_2281</t>
  </si>
  <si>
    <t>ncbi_102190855</t>
  </si>
  <si>
    <t>XM_018042163.1</t>
  </si>
  <si>
    <t>RGR</t>
  </si>
  <si>
    <t>retinal G protein coupled receptor</t>
  </si>
  <si>
    <t>GO:0044425//membrane part;GO:0031224//intrinsic component of membrane;GO:0016020//membrane;GO:0016021//integral component of membrane</t>
  </si>
  <si>
    <t>GO:0099600//transmembrane receptor activity;GO:0001653//peptide receptor activity;GO:0004888//transmembrane signaling receptor activity;GO:0004872//receptor activity;GO:0001637//G-protein coupled chemoattractant receptor activity;GO:0060089//molecular transducer activity;GO:0004871//signal transducer activity;GO:0038023//signaling receptor activity;GO:0008528//G-protein coupled peptide receptor activity;GO:0004930//G-protein coupled receptor activity</t>
  </si>
  <si>
    <t>GO:0044699//single-organism process;GO:0050896//response to stimulus;GO:0019221//cytokine-mediated signaling pathway;GO:0071704//organic substance metabolic process;GO:0019538//protein metabolic process;GO:0044238//primary metabolic process;GO:0051716//cellular response to stimulus;GO:0050877//neurological system process;GO:0036211//protein modification process;GO:0007165//signal transduction;GO:0007166//cell surface receptor signaling pathway;GO:0010033//response to organic substance;GO:0044260//cellular macromolecule metabolic process;GO:0065007//biological regulation;GO:0023052//signaling;GO:0070887//cellular response to chemical stimulus;GO:0071310//cellular response to organic substance;GO:0006464//cellular protein modification process;GO:0050789//regulation of biological process;GO:0007600//sensory perception;GO:0050953//sensory perception of light stimulus;GO:0042221//response to chemical;GO:0071345//cellular response to cytokine stimulus;GO:0034097//response to cytokine;GO:0032501//multicellular organismal process;GO:0044700//single organism signaling;GO:0044267//cellular protein metabolic process;GO:0008152//metabolic process;GO:0003008//system process;GO:0009987//cellular process;GO:0050794//regulation of cellular process;GO:0043412//macromolecule modification;GO:0044763//single-organism cellular process;GO:0043170//macromolecule metabolic process;GO:0007154//cell communication;GO:0044237//cellular metabolic process</t>
  </si>
  <si>
    <t>peak_2282</t>
  </si>
  <si>
    <t>ncbi_102177409</t>
  </si>
  <si>
    <t>XM_005699278.3</t>
  </si>
  <si>
    <t>FAM213A</t>
  </si>
  <si>
    <t>family with sequence similarity 213 member A</t>
  </si>
  <si>
    <t>GO:0044464//cell part;GO:0043226//organelle;GO:0043227//membrane-bounded organelle;GO:0044424//intracellular part;GO:0031988//membrane-bounded vesicle;GO:0031982//vesicle;GO:0043231//intracellular membrane-bounded organelle;GO:0043229//intracellular organelle;GO:0005622//intracellular;GO:0005623//cell</t>
  </si>
  <si>
    <t>GO:0050789//regulation of biological process;GO:0065007//biological regulation;GO:0044710//single-organism metabolic process;GO:0050794//regulation of cellular process;GO:1903706//regulation of hemopoiesis;GO:0002761//regulation of myeloid leukocyte differentiation;GO:2000026//regulation of multicellular organismal development;GO:0045595//regulation of cell differentiation;GO:0050793//regulation of developmental process;GO:0051239//regulation of multicellular organismal process;GO:0044699//single-organism process;GO:0002682//regulation of immune system process;GO:1902105//regulation of leukocyte differentiation;GO:0008152//metabolic process;GO:0045637//regulation of myeloid cell differentiation</t>
  </si>
  <si>
    <t>peak_2288</t>
  </si>
  <si>
    <t>ncbi_102184500</t>
  </si>
  <si>
    <t>XM_005699206.3</t>
  </si>
  <si>
    <t>MSS51</t>
  </si>
  <si>
    <t>MSS51 mitochondrial translational activator</t>
  </si>
  <si>
    <t>peak_2290</t>
  </si>
  <si>
    <t>ncbi_102186834</t>
  </si>
  <si>
    <t>XM_018042354.1</t>
  </si>
  <si>
    <t>CCAR1</t>
  </si>
  <si>
    <t>cell division cycle and apoptosis regulator 1</t>
  </si>
  <si>
    <t>GO:0003676//nucleic acid binding;GO:0003712//transcription cofactor activity;GO:1901363//heterocyclic compound binding;GO:0097159//organic cyclic compound binding;GO:0000988//transcription factor activity, protein binding;GO:0003713//transcription coactivator activity;GO:0003723//RNA binding;GO:0005488//binding;GO:0000989//transcription factor activity, transcription factor binding</t>
  </si>
  <si>
    <t>GO:0044763//single-organism cellular process;GO:0009987//cellular process;GO:0044699//single-organism process</t>
  </si>
  <si>
    <t>peak_2291</t>
  </si>
  <si>
    <t>ncbi_102181564</t>
  </si>
  <si>
    <t>XM_018042294.1</t>
  </si>
  <si>
    <t>HERC4</t>
  </si>
  <si>
    <t>HECT and RLD domain containing E3 ubiquitin protein ligase 4</t>
  </si>
  <si>
    <t>K10615</t>
  </si>
  <si>
    <t>GO:0051704//multi-organism process;GO:0043412//macromolecule modification;GO:0009987//cellular process;GO:0043170//macromolecule metabolic process;GO:0048609//multicellular organismal reproductive process;GO:0008152//metabolic process;GO:0007276//gamete generation;GO:0044699//single-organism process;GO:0044260//cellular macromolecule metabolic process;GO:0044703//multi-organism reproductive process;GO:0044238//primary metabolic process;GO:0019538//protein metabolic process;GO:0019953//sexual reproduction;GO:0032446//protein modification by small protein conjugation;GO:0048232//male gamete generation;GO:0000003//reproduction;GO:0032501//multicellular organismal process;GO:0006464//cellular protein modification process;GO:0032504//multicellular organism reproduction;GO:0044702//single organism reproductive process;GO:0070647//protein modification by small protein conjugation or removal;GO:0044237//cellular metabolic process;GO:0044267//cellular protein metabolic process;GO:0022414//reproductive process;GO:0071704//organic substance metabolic process;GO:0036211//protein modification process</t>
  </si>
  <si>
    <t>peak_2295</t>
  </si>
  <si>
    <t>ncbi_102182945</t>
  </si>
  <si>
    <t>XM_005699028.3</t>
  </si>
  <si>
    <t>BMS1</t>
  </si>
  <si>
    <t>BMS1, ribosome biogenesis factor</t>
  </si>
  <si>
    <t>K14569</t>
  </si>
  <si>
    <t>GO:0044085//cellular component biogenesis;GO:0022613//ribonucleoprotein complex biogenesis;GO:0071840//cellular component organization or biogenesis</t>
  </si>
  <si>
    <t>peak_2299</t>
  </si>
  <si>
    <t>ncbi_102189734</t>
  </si>
  <si>
    <t>XM_005698975.3</t>
  </si>
  <si>
    <t>SPRTN</t>
  </si>
  <si>
    <t>SprT-like N-terminal domain</t>
  </si>
  <si>
    <t>GO:0005623//cell;GO:0043231//intracellular membrane-bounded organelle;GO:0044446//intracellular organelle part;GO:0044428//nuclear part;GO:0044422//organelle part;GO:0043232//intracellular non-membrane-bounded organelle;GO:0005622//intracellular;GO:0005654//nucleoplasm;GO:0016604//nuclear body;GO:0070013//intracellular organelle lumen;GO:0031981//nuclear lumen;GO:0044451//nucleoplasm part;GO:0043228//non-membrane-bounded organelle;GO:0044464//cell part;GO:0005634//nucleus;GO:0043233//organelle lumen;GO:0043229//intracellular organelle;GO:0031974//membrane-enclosed lumen;GO:0043226//organelle;GO:0044424//intracellular part;GO:0043227//membrane-bounded organelle</t>
  </si>
  <si>
    <t>GO:0032182//ubiquitin-like protein binding;GO:0016740//transferase activity;GO:0016765//transferase activity, transferring alkyl or aryl (other than methyl) groups;GO:0005488//binding;GO:0043169//cation binding;GO:0043167//ion binding;GO:0031593//polyubiquitin binding;GO:0003824//catalytic activity;GO:0005515//protein binding;GO:0043130//ubiquitin binding</t>
  </si>
  <si>
    <t>GO:0051716//cellular response to stimulus;GO:1901360//organic cyclic compound metabolic process;GO:0090304//nucleic acid metabolic process;GO:0031323//regulation of cellular metabolic process;GO:0051188//cofactor biosynthetic process;GO:0009058//biosynthetic process;GO:0050896//response to stimulus;GO:0006974//cellular response to DNA damage stimulus;GO:0006732//coenzyme metabolic process;GO:0009628//response to abiotic stimulus;GO:0080090//regulation of primary metabolic process;GO:0009416//response to light stimulus;GO:0006301//postreplication repair;GO:0006259//DNA metabolic process;GO:0019222//regulation of metabolic process;GO:0065007//biological regulation;GO:0051186//cofactor metabolic process;GO:0060255//regulation of macromolecule metabolic process;GO:0044763//single-organism cellular process;GO:0034641//cellular nitrogen compound metabolic process;GO:0044260//cellular macromolecule metabolic process;GO:0043170//macromolecule metabolic process;GO:0008152//metabolic process;GO:0044710//single-organism metabolic process;GO:1903320//regulation of protein modification by small protein conjugation or removal;GO:0044699//single-organism process;GO:0031396//regulation of protein ubiquitination;GO:0051246//regulation of protein metabolic process;GO:0044249//cellular biosynthetic process;GO:0050794//regulation of cellular process;GO:0046483//heterocycle metabolic process;GO:0006281//DNA repair;GO:0031399//regulation of protein modification process;GO:0032268//regulation of cellular protein metabolic process;GO:0071704//organic substance metabolic process;GO:0050789//regulation of biological process;GO:0006950//response to stress;GO:0033554//cellular response to stress;GO:0006725//cellular aromatic compound metabolic process;GO:0009987//cellular process;GO:0009314//response to radiation;GO:0044238//primary metabolic process;GO:0009108//coenzyme biosynthetic process;GO:0044237//cellular metabolic process;GO:0006139//nucleobase-containing compound metabolic process;GO:0006807//nitrogen compound metabolic process</t>
  </si>
  <si>
    <t>NC_030836.1</t>
  </si>
  <si>
    <t>peak_2312</t>
  </si>
  <si>
    <t>ncbi_102173817</t>
  </si>
  <si>
    <t>XM_018043431.1</t>
  </si>
  <si>
    <t>PRCP</t>
  </si>
  <si>
    <t>prolylcarboxypeptidase</t>
  </si>
  <si>
    <t>Endocrine system;Digestive system</t>
  </si>
  <si>
    <t>ko04974//Protein digestion and absorption;ko04614//Renin-angiotensin system</t>
  </si>
  <si>
    <t>K01285</t>
  </si>
  <si>
    <t>GO:0005737//cytoplasm;GO:0043227//membrane-bounded organelle;GO:0044424//intracellular part;GO:0031988//membrane-bounded vesicle;GO:0044444//cytoplasmic part;GO:0005622//intracellular;GO:0005623//cell;GO:0000323//lytic vacuole;GO:0005773//vacuole;GO:0031982//vesicle;GO:0043229//intracellular organelle;GO:0043231//intracellular membrane-bounded organelle;GO:0043226//organelle;GO:0044464//cell part</t>
  </si>
  <si>
    <t>GO:0016787//hydrolase activity;GO:0003824//catalytic activity;GO:0008233//peptidase activity;GO:0070011//peptidase activity, acting on L-amino acid peptides;GO:0008238//exopeptidase activity</t>
  </si>
  <si>
    <t>GO:0003013//circulatory system process;GO:0007275//multicellular organism development;GO:0048856//anatomical structure development;GO:0048646//anatomical structure formation involved in morphogenesis;GO:0044710//single-organism metabolic process;GO:0040012//regulation of locomotion;GO:0033500//carbohydrate homeostasis;GO:0042592//homeostatic process;GO:0044767//single-organism developmental process;GO:0065007//biological regulation;GO:0048514//blood vessel morphogenesis;GO:0044238//primary metabolic process;GO:0009653//anatomical structure morphogenesis;GO:0072359//circulatory system development;GO:0050789//regulation of biological process;GO:0065008//regulation of biological quality;GO:0050794//regulation of cellular process;GO:0072376//protein activation cascade;GO:0006952//defense response;GO:0003073//regulation of systemic arterial blood pressure;GO:0031323//regulation of cellular metabolic process;GO:0048871//multicellular organismal homeostasis;GO:0001525//angiogenesis;GO:0008152//metabolic process;GO:0019538//protein metabolic process;GO:0044707//single-multicellular organism process;GO:0019222//regulation of metabolic process;GO:0010594//regulation of endothelial cell migration;GO:0030334//regulation of cell migration;GO:0002254//kinin cascade;GO:0006954//inflammatory response;GO:0072358//cardiovascular system development;GO:0032502//developmental process;GO:2000145//regulation of cell motility;GO:0032879//regulation of localization;GO:0048731//system development;GO:0051270//regulation of cellular component movement;GO:0032501//multicellular organismal process;GO:0044699//single-organism process;GO:0050896//response to stimulus;GO:0003008//system process;GO:0043170//macromolecule metabolic process;GO:0001944//vasculature development;GO:0010632//regulation of epithelial cell migration;GO:0008217//regulation of blood pressure;GO:0001568//blood vessel development;GO:0048878//chemical homeostasis;GO:0002526//acute inflammatory response;GO:0071704//organic substance metabolic process;GO:0006950//response to stress;GO:0008015//blood circulation;GO:0051239//regulation of multicellular organismal process</t>
  </si>
  <si>
    <t>peak_2314</t>
  </si>
  <si>
    <t>ncbi_102191773</t>
  </si>
  <si>
    <t>XM_005699541.3</t>
  </si>
  <si>
    <t>GTF2H1</t>
  </si>
  <si>
    <t>general transcription factor IIH subunit 1</t>
  </si>
  <si>
    <t>K03141</t>
  </si>
  <si>
    <t>GO:0005634//nucleus;GO:0044422//organelle part;GO:0043231//intracellular membrane-bounded organelle;GO:0061695//transferase complex, transferring phosphorus-containing groups;GO:0043226//organelle;GO:0043227//membrane-bounded organelle;GO:0044428//nuclear part;GO:1902554//serine/threonine protein kinase complex;GO:0043229//intracellular organelle;GO:0044446//intracellular organelle part;GO:0044424//intracellular part;GO:1902494//catalytic complex;GO:0043234//protein complex;GO:0005622//intracellular;GO:1990234//transferase complex;GO:0005623//cell;GO:0032991//macromolecular complex;GO:1902911//protein kinase complex;GO:0032806//carboxy-terminal domain protein kinase complex;GO:0044464//cell part</t>
  </si>
  <si>
    <t>GO:0003824//catalytic activity;GO:0016817//hydrolase activity, acting on acid anhydrides;GO:0016301//kinase activity;GO:0016818//hydrolase activity, acting on acid anhydrides, in phosphorus-containing anhydrides;GO:0016462//pyrophosphatase activity;GO:0016740//transferase activity;GO:0016772//transferase activity, transferring phosphorus-containing groups;GO:0016773//phosphotransferase activity, alcohol group as acceptor;GO:0042623//ATPase activity, coupled;GO:0017111//nucleoside-triphosphatase activity;GO:0016787//hydrolase activity;GO:0004674//protein serine/threonine kinase activity;GO:0016887//ATPase activity;GO:0004672//protein kinase activity</t>
  </si>
  <si>
    <t>GO:0043412//macromolecule modification;GO:0060255//regulation of macromolecule metabolic process;GO:0044237//cellular metabolic process;GO:0010468//regulation of gene expression;GO:0043170//macromolecule metabolic process;GO:2001141//regulation of RNA biosynthetic process;GO:0019219//regulation of nucleobase-containing compound metabolic process;GO:0006355//regulation of transcription, DNA-templated;GO:1903506//regulation of nucleic acid-templated transcription;GO:0033554//cellular response to stress;GO:0008152//metabolic process;GO:2000112//regulation of cellular macromolecule biosynthetic process;GO:0044238//primary metabolic process;GO:0006281//DNA repair;GO:0050896//response to stimulus;GO:0065007//biological regulation;GO:0034641//cellular nitrogen compound metabolic process;GO:0009889//regulation of biosynthetic process;GO:0006974//cellular response to DNA damage stimulus;GO:0044710//single-organism metabolic process;GO:1901360//organic cyclic compound metabolic process;GO:0019222//regulation of metabolic process;GO:0006725//cellular aromatic compound metabolic process;GO:0006464//cellular protein modification process;GO:0006139//nucleobase-containing compound metabolic process;GO:0044260//cellular macromolecule metabolic process;GO:0051171//regulation of nitrogen compound metabolic process;GO:0036211//protein modification process;GO:0006259//DNA metabolic process;GO:0046483//heterocycle metabolic process;GO:0080090//regulation of primary metabolic process;GO:0006357//regulation of transcription from RNA polymerase II promoter;GO:0044699//single-organism process;GO:0044267//cellular protein metabolic process;GO:0071704//organic substance metabolic process;GO:0051716//cellular response to stimulus;GO:0051252//regulation of RNA metabolic process;GO:0031323//regulation of cellular metabolic process;GO:0090304//nucleic acid metabolic process;GO:0050789//regulation of biological process;GO:0006950//response to stress;GO:0009987//cellular process;GO:0050794//regulation of cellular process;GO:0006807//nitrogen compound metabolic process;GO:0010556//regulation of macromolecule biosynthetic process;GO:0031326//regulation of cellular biosynthetic process;GO:0019538//protein metabolic process;GO:0044763//single-organism cellular process</t>
  </si>
  <si>
    <t>peak_2318</t>
  </si>
  <si>
    <t>ncbi_102190300</t>
  </si>
  <si>
    <t>XM_005699617.3</t>
  </si>
  <si>
    <t>FOXRED1</t>
  </si>
  <si>
    <t>FAD dependent oxidoreductase domain containing 1</t>
  </si>
  <si>
    <t>GO:0008152//metabolic process;GO:0044710//single-organism metabolic process;GO:0044699//single-organism process</t>
  </si>
  <si>
    <t>peak_2321</t>
  </si>
  <si>
    <t>ncbi_102178247</t>
  </si>
  <si>
    <t>XM_018043055.1</t>
  </si>
  <si>
    <t>FADS1</t>
  </si>
  <si>
    <t>fatty acid desaturase 1</t>
  </si>
  <si>
    <t>ko01212//Fatty acid metabolism;ko01040//Biosynthesis of unsaturated fatty acids</t>
  </si>
  <si>
    <t>K10224</t>
  </si>
  <si>
    <t>GO:0043227//membrane-bounded organelle;GO:0043231//intracellular membrane-bounded organelle;GO:0044422//organelle part;GO:0031224//intrinsic component of membrane;GO:0044424//intracellular part;GO:0016020//membrane;GO:0031090//organelle membrane;GO:0043226//organelle;GO:0043229//intracellular organelle;GO:0005623//cell;GO:0005622//intracellular;GO:0044464//cell part;GO:0044425//membrane part</t>
  </si>
  <si>
    <t>GO:0003824//catalytic activity;GO:1901363//heterocyclic compound binding;GO:0016717//oxidoreductase activity, acting on paired donors, with oxidation of a pair of donors resulting in the reduction of molecular oxygen to two molecules of water;GO:0046906//tetrapyrrole binding;GO:0016491//oxidoreductase activity;GO:0043167//ion binding;GO:0016705//oxidoreductase activity, acting on paired donors, with incorporation or reduction of molecular oxygen;GO:0043169//cation binding;GO:0097159//organic cyclic compound binding;GO:0005488//binding</t>
  </si>
  <si>
    <t>GO:0006631//fatty acid metabolic process;GO:0006796//phosphate-containing compound metabolic process;GO:0031667//response to nutrient levels;GO:0006950//response to stress;GO:0009725//response to hormone;GO:0046394//carboxylic acid biosynthetic process;GO:0044283//small molecule biosynthetic process;GO:0030154//cell differentiation;GO:0072330//monocarboxylic acid biosynthetic process;GO:0065007//biological regulation;GO:0044238//primary metabolic process;GO:1901698//response to nitrogen compound;GO:0009991//response to extracellular stimulus;GO:0044249//cellular biosynthetic process;GO:1901652//response to peptide;GO:0010243//response to organonitrogen compound;GO:0048869//cellular developmental process;GO:0007154//cell communication;GO:0008610//lipid biosynthetic process;GO:0032787//monocarboxylic acid metabolic process;GO:0007584//response to nutrient;GO:0044699//single-organism process;GO:0044281//small molecule metabolic process;GO:0006690//icosanoid metabolic process;GO:0006629//lipid metabolic process;GO:0044237//cellular metabolic process;GO:0019752//carboxylic acid metabolic process;GO:0044763//single-organism cellular process;GO:0019222//regulation of metabolic process;GO:0044711//single-organism biosynthetic process;GO:0050789//regulation of biological process;GO:0010468//regulation of gene expression;GO:0034285//response to disaccharide;GO:0009719//response to endogenous stimulus;GO:0043436//oxoacid metabolic process;GO:0044255//cellular lipid metabolic process;GO:0050896//response to stimulus;GO:0010033//response to organic substance;GO:0044767//single-organism developmental process;GO:1901576//organic substance biosynthetic process;GO:0006633//fatty acid biosynthetic process;GO:0051716//cellular response to stimulus;GO:0009605//response to external stimulus;GO:0006793//phosphorus metabolic process;GO:0009987//cellular process;GO:0042221//response to chemical;GO:0009743//response to carbohydrate;GO:1901568//fatty acid derivative metabolic process;GO:0033273//response to vitamin;GO:0006082//organic acid metabolic process;GO:0060255//regulation of macromolecule metabolic process;GO:0001676//long-chain fatty acid metabolic process;GO:0033554//cellular response to stress;GO:0009058//biosynthetic process;GO:0071704//organic substance metabolic process;GO:0008152//metabolic process;GO:0032502//developmental process;GO:1901700//response to oxygen-containing compound;GO:0016053//organic acid biosynthetic process;GO:0043434//response to peptide hormone;GO:0019637//organophosphate metabolic process;GO:0044710//single-organism metabolic process;GO:0006644//phospholipid metabolic process</t>
  </si>
  <si>
    <t>peak_2323</t>
  </si>
  <si>
    <t>ncbi_102181273</t>
  </si>
  <si>
    <t>XM_018042689.1</t>
  </si>
  <si>
    <t>AHNAK</t>
  </si>
  <si>
    <t>AHNAK nucleoprotein</t>
  </si>
  <si>
    <t>GO:0044446//intracellular organelle part;GO:0044425//membrane part;GO:0043232//intracellular non-membrane-bounded organelle;GO:0030055//cell-substrate junction;GO:0044423//virion part;GO:0005774//vacuolar membrane;GO:0043231//intracellular membrane-bounded organelle;GO:0044424//intracellular part;GO:0005911//cell-cell junction;GO:0043226//organelle;GO:0005737//cytoplasm;GO:0005622//intracellular;GO:0098805//whole membrane;GO:0005912//adherens junction;GO:0019012//virion;GO:0070161//anchoring junction;GO:0016020//membrane;GO:0044459//plasma membrane part;GO:0005773//vacuole;GO:0031090//organelle membrane;GO:0043229//intracellular organelle;GO:0044437//vacuolar part;GO:0044444//cytoplasmic part;GO:0005924//cell-substrate adherens junction;GO:0098588//bounding membrane of organelle;GO:0005856//cytoskeleton;GO:0044464//cell part;GO:0030016//myofibril;GO:0098589//membrane region;GO:0071944//cell periphery;GO:0044422//organelle part;GO:0043292//contractile fiber;GO:0031988//membrane-bounded vesicle;GO:0030054//cell junction;GO:0043228//non-membrane-bounded organelle;GO:0005623//cell;GO:0005886//plasma membrane;GO:0043227//membrane-bounded organelle;GO:0031982//vesicle</t>
  </si>
  <si>
    <t>GO:0097159//organic cyclic compound binding;GO:0005515//protein binding;GO:1901363//heterocyclic compound binding;GO:0003676//nucleic acid binding;GO:0003723//RNA binding;GO:0005198//structural molecule activity;GO:0005488//binding</t>
  </si>
  <si>
    <t>GO:0071840//cellular component organization or biogenesis;GO:0071822//protein complex subunit organization;GO:0065003//macromolecular complex assembly;GO:0016043//cellular component organization;GO:0070271//protein complex biogenesis;GO:0044085//cellular component biogenesis;GO:0034765//regulation of ion transmembrane transport;GO:0050789//regulation of biological process;GO:0022607//cellular component assembly;GO:0010959//regulation of metal ion transport;GO:0043933//macromolecular complex subunit organization;GO:1903169//regulation of calcium ion transmembrane transport;GO:0065009//regulation of molecular function;GO:0032412//regulation of ion transmembrane transporter activity;GO:1901019//regulation of calcium ion transmembrane transporter activity;GO:0009987//cellular process;GO:1904062//regulation of cation transmembrane transport;GO:0065007//biological regulation;GO:0034762//regulation of transmembrane transport;GO:0022898//regulation of transmembrane transporter activity;GO:0043269//regulation of ion transport;GO:0019222//regulation of metabolic process;GO:0051049//regulation of transport;GO:0050794//regulation of cellular process;GO:0006461//protein complex assembly;GO:0051924//regulation of calcium ion transport;GO:0060255//regulation of macromolecule metabolic process;GO:0010468//regulation of gene expression;GO:0032879//regulation of localization;GO:0032409//regulation of transporter activity</t>
  </si>
  <si>
    <t>peak_2337</t>
  </si>
  <si>
    <t>ncbi_100861366</t>
  </si>
  <si>
    <t>XM_018043386.1</t>
  </si>
  <si>
    <t>KAT5</t>
  </si>
  <si>
    <t>lysine acetyltransferase 5</t>
  </si>
  <si>
    <t>K11304</t>
  </si>
  <si>
    <t>GO:0031974//membrane-enclosed lumen;GO:0043233//organelle lumen;GO:0031981//nuclear lumen;GO:1902493//acetyltransferase complex;GO:0000228//nuclear chromosome;GO:0005622//intracellular;GO:0005694//chromosome;GO:0035267//NuA4 histone acetyltransferase complex;GO:0043228//non-membrane-bounded organelle;GO:0044454//nuclear chromosome part;GO:0044451//nucleoplasm part;GO:0044424//intracellular part;GO:0070013//intracellular organelle lumen;GO:0005737//cytoplasm;GO:0044444//cytoplasmic part;GO:0043232//intracellular non-membrane-bounded organelle;GO:0044464//cell part;GO:0044427//chromosomal part;GO:0032991//macromolecular complex;GO:1902494//catalytic complex;GO:1990234//transferase complex;GO:0031248//protein acetyltransferase complex;GO:0000123//histone acetyltransferase complex;GO:0044428//nuclear part;GO:0044422//organelle part;GO:0043226//organelle;GO:0005623//cell;GO:0044446//intracellular organelle part;GO:0043189//H4/H2A histone acetyltransferase complex;GO:0043227//membrane-bounded organelle;GO:0043234//protein complex;GO:1902562//H4 histone acetyltransferase complex;GO:0043231//intracellular membrane-bounded organelle;GO:0043229//intracellular organelle;GO:0005634//nucleus;GO:0005654//nucleoplasm</t>
  </si>
  <si>
    <t>GO:0016740//transferase activity;GO:0003712//transcription cofactor activity;GO:0003824//catalytic activity;GO:0008080//N-acetyltransferase activity;GO:0000988//transcription factor activity, protein binding;GO:0090595//acetyl-CoA:L-lysine N6-acetyltransferase;GO:0035257//nuclear hormone receptor binding;GO:0016747//transferase activity, transferring acyl groups other than amino-acyl groups;GO:0005488//binding;GO:0035258//steroid hormone receptor binding;GO:0043167//ion binding;GO:0008134//transcription factor binding;GO:0016746//transferase activity, transferring acyl groups;GO:0016407//acetyltransferase activity;GO:0016410//N-acyltransferase activity;GO:0005102//receptor binding;GO:0000989//transcription factor activity, transcription factor binding;GO:0043169//cation binding;GO:0005515//protein binding;GO:0051427//hormone receptor binding</t>
  </si>
  <si>
    <t>GO:0042221//response to chemical;GO:1901700//response to oxygen-containing compound;GO:0044419//interspecies interaction between organisms;GO:0006807//nitrogen compound metabolic process;GO:0071840//cellular component organization or biogenesis;GO:0006996//organelle organization;GO:0009725//response to hormone;GO:0044257//cellular protein catabolic process;GO:0033993//response to lipid;GO:0051704//multi-organism process;GO:0044248//cellular catabolic process;GO:0031325//positive regulation of cellular metabolic process;GO:0006259//DNA metabolic process;GO:0030522//intracellular receptor signaling pathway;GO:0071495//cellular response to endogenous stimulus;GO:0032870//cellular response to hormone stimulus;GO:0019941//modification-dependent protein catabolic process;GO:0044260//cellular macromolecule metabolic process;GO:0044700//single organism signaling;GO:0051252//regulation of RNA metabolic process;GO:0051171//regulation of nitrogen compound metabolic process;GO:0010604//positive regulation of macromolecule metabolic process;GO:0001817//regulation of cytokine production;GO:0042770//signal transduction in response to DNA damage;GO:0048545//response to steroid hormone;GO:0043412//macromolecule modification;GO:0072331//signal transduction by p53 class mediator;GO:0009755//hormone-mediated signaling pathway;GO:0090304//nucleic acid metabolic process;GO:0051246//regulation of protein metabolic process;GO:0051239//regulation of multicellular organismal process;GO:0016568//chromatin modification;GO:0032268//regulation of cellular protein metabolic process;GO:0006725//cellular aromatic compound metabolic process;GO:0044710//single-organism metabolic process;GO:0001818//negative regulation of cytokine production;GO:0044403//symbiosis, encompassing mutualism through parasitism;GO:0010033//response to organic substance;GO:1901575//organic substance catabolic process;GO:0010468//regulation of gene expression;GO:0016569//covalent chromatin modification;GO:1901360//organic cyclic compound metabolic process;GO:0044237//cellular metabolic process;GO:0006281//DNA repair;GO:0043170//macromolecule metabolic process;GO:0006357//regulation of transcription from RNA polymerase II promoter;GO:0019219//regulation of nucleobase-containing compound metabolic process;GO:0044699//single-organism process;GO:0031399//regulation of protein modification process;GO:0044763//single-organism cellular process;GO:0046483//heterocycle metabolic process;GO:0007154//cell communication;GO:0009987//cellular process;GO:1903506//regulation of nucleic acid-templated transcription;GO:0031401//positive regulation of protein modification process;GO:0071396//cellular response to lipid;GO:0009056//catabolic process;GO:0071407//cellular response to organic cyclic compound;GO:0030330//DNA damage response, signal transduction by p53 class mediator;GO:0009628//response to abiotic stimulus;GO:0019222//regulation of metabolic process;GO:0009889//regulation of biosynthetic process;GO:0051247//positive regulation of protein metabolic process;GO:0032270//positive regulation of cellular protein metabolic process;GO:0048522//positive regulation of cellular process;GO:0051241//negative regulation of multicellular organismal process;GO:0006950//response to stress;GO:0071310//cellular response to organic substance;GO:0006508//proteolysis;GO:0033554//cellular response to stress;GO:0010556//regulation of macromolecule biosynthetic process;GO:0080090//regulation of primary metabolic process;GO:0019538//protein metabolic process;GO:0030518//intracellular steroid hormone receptor signaling pathway;GO:0006355//regulation of transcription, DNA-templated;GO:0006325//chromatin organization;GO:0009719//response to endogenous stimulus;GO:0036211//protein modification process;GO:0016043//cellular component organization;GO:0009314//response to radiation;GO:0009057//macromolecule catabolic process;GO:0051276//chromosome organization;GO:0060255//regulation of macromolecule metabolic process;GO:2001141//regulation of RNA biosynthetic process;GO:0071383//cellular response to steroid hormone stimulus;GO:0009893//positive regulation of metabolic process;GO:0007165//signal transduction;GO:0050789//regulation of biological process;GO:0034641//cellular nitrogen compound metabolic process;GO:0050896//response to stimulus;GO:0065007//biological regulation;GO:0006139//nucleobase-containing compound metabolic process;GO:0043401//steroid hormone mediated signaling pathway;GO:0032355//response to estradiol;GO:0050794//regulation of cellular process;GO:0043933//macromolecular complex subunit organization;GO:0035556//intracellular signal transduction;GO:0051603//proteolysis involved in cellular protein catabolic process;GO:0071704//organic substance metabolic process;GO:0097305//response to alcohol;GO:2000112//regulation of cellular macromolecule biosynthetic process;GO:0040007//growth;GO:0008152//metabolic process;GO:0006511//ubiquitin-dependent protein catabolic process;GO:0006464//cellular protein modification process;GO:0043627//response to estrogen;GO:0031323//regulation of cellular metabolic process;GO:0006974//cellular response to DNA damage stimulus;GO:0043632//modification-dependent macromolecule catabolic process;GO:0044265//cellular macromolecule catabolic process;GO:0014070//response to organic cyclic compound;GO:0044267//cellular protein metabolic process;GO:0048518//positive regulation of biological process;GO:0051716//cellular response to stimulus;GO:1902589//single-organism organelle organization;GO:0044238//primary metabolic process;GO:0016570//histone modification;GO:0030163//protein catabolic process;GO:0023052//signaling;GO:0048519//negative regulation of biological process;GO:0031326//regulation of cellular biosynthetic process;GO:0070887//cellular response to chemical stimulus</t>
  </si>
  <si>
    <t>ncbi_102170032</t>
  </si>
  <si>
    <t>XM_018043390.1</t>
  </si>
  <si>
    <t>RNASEH2C</t>
  </si>
  <si>
    <t>ribonuclease H2 subunit C</t>
  </si>
  <si>
    <t>ko03030//DNA replication</t>
  </si>
  <si>
    <t>K10745</t>
  </si>
  <si>
    <t>GO:0043234//protein complex;GO:0032991//macromolecular complex</t>
  </si>
  <si>
    <t>GO:0044260//cellular macromolecule metabolic process;GO:0008152//metabolic process;GO:1901360//organic cyclic compound metabolic process;GO:0016070//RNA metabolic process;GO:0009987//cellular process;GO:0043170//macromolecule metabolic process;GO:0044238//primary metabolic process;GO:0006807//nitrogen compound metabolic process;GO:0034641//cellular nitrogen compound metabolic process;GO:0006139//nucleobase-containing compound metabolic process;GO:0006725//cellular aromatic compound metabolic process;GO:0044237//cellular metabolic process;GO:0090304//nucleic acid metabolic process;GO:0046483//heterocycle metabolic process;GO:0071704//organic substance metabolic process</t>
  </si>
  <si>
    <t>peak_2344</t>
  </si>
  <si>
    <t>ncbi_102177778</t>
  </si>
  <si>
    <t>XM_018043474.1</t>
  </si>
  <si>
    <t>BBS1</t>
  </si>
  <si>
    <t>Bardet-Biedl syndrome 1</t>
  </si>
  <si>
    <t>peak_2346</t>
  </si>
  <si>
    <t>ncbi_100861126</t>
  </si>
  <si>
    <t>XR_001297464.2</t>
  </si>
  <si>
    <t>RBM4</t>
  </si>
  <si>
    <t>RNA binding motif protein 4</t>
  </si>
  <si>
    <t>GO:0005737//cytoplasm;GO:0043229//intracellular organelle;GO:0005634//nucleus;GO:0043233//organelle lumen;GO:0030529//intracellular ribonucleoprotein complex;GO:0032991//macromolecular complex;GO:0043231//intracellular membrane-bounded organelle;GO:0005623//cell;GO:0043228//non-membrane-bounded organelle;GO:0070013//intracellular organelle lumen;GO:0044428//nuclear part;GO:1990904//ribonucleoprotein complex;GO:0016604//nuclear body;GO:0043227//membrane-bounded organelle;GO:0044451//nucleoplasm part;GO:0035770//ribonucleoprotein granule;GO:0044424//intracellular part;GO:0031981//nuclear lumen;GO:0044422//organelle part;GO:0031974//membrane-enclosed lumen;GO:0005622//intracellular;GO:0044444//cytoplasmic part;GO:0005654//nucleoplasm;GO:0036464//cytoplasmic ribonucleoprotein granule;GO:0043234//protein complex;GO:0043226//organelle;GO:0044464//cell part;GO:0044446//intracellular organelle part;GO:0043232//intracellular non-membrane-bounded organelle</t>
  </si>
  <si>
    <t>GO:0003713//transcription coactivator activity;GO:0097159//organic cyclic compound binding;GO:1901363//heterocyclic compound binding;GO:0046872//metal ion binding;GO:0000989//transcription factor activity, transcription factor binding;GO:0003729//mRNA binding;GO:0005488//binding;GO:0043169//cation binding;GO:0003712//transcription cofactor activity;GO:0097157//pre-mRNA intronic binding;GO:0043167//ion binding;GO:0003676//nucleic acid binding;GO:0044822//poly(A) RNA binding;GO:0046914//transition metal ion binding;GO:0003723//RNA binding;GO:0036002//pre-mRNA binding;GO:0000988//transcription factor activity, protein binding</t>
  </si>
  <si>
    <t>GO:0009892//negative regulation of metabolic process;GO:0006325//chromatin organization;GO:0050684//regulation of mRNA processing;GO:2000112//regulation of cellular macromolecule biosynthetic process;GO:0051169//nuclear transport;GO:0006355//regulation of transcription, DNA-templated;GO:0051246//regulation of protein metabolic process;GO:0031323//regulation of cellular metabolic process;GO:0009890//negative regulation of biosynthetic process;GO:0006357//regulation of transcription from RNA polymerase II promoter;GO:0065007//biological regulation;GO:0044238//primary metabolic process;GO:0051179//localization;GO:0051716//cellular response to stimulus;GO:0080090//regulation of primary metabolic process;GO:0006417//regulation of translation;GO:0006913//nucleocytoplasmic transport;GO:0031326//regulation of cellular biosynthetic process;GO:0042221//response to chemical;GO:0006413//translational initiation;GO:0048523//negative regulation of cellular process;GO:0051641//cellular localization;GO:0034249//negative regulation of cellular amide metabolic process;GO:0051094//positive regulation of developmental process;GO:0023052//signaling;GO:0044267//cellular protein metabolic process;GO:0071840//cellular component organization or biogenesis;GO:0048024//regulation of mRNA splicing, via spliceosome;GO:0050896//response to stimulus;GO:0031327//negative regulation of cellular biosynthetic process;GO:0045597//positive regulation of cell differentiation;GO:0002183//cytoplasmic translational initiation;GO:0045595//regulation of cell differentiation;GO:0006412//translation;GO:0008152//metabolic process;GO:0016310//phosphorylation;GO:0007165//signal transduction;GO:0010556//regulation of macromolecule biosynthetic process;GO:0044249//cellular biosynthetic process;GO:0006446//regulation of translational initiation;GO:0009648//photoperiodism;GO:0016570//histone modification;GO:0019222//regulation of metabolic process;GO:0045974//regulation of translation, ncRNA-mediated;GO:0009059//macromolecule biosynthetic process;GO:0006793//phosphorus metabolic process;GO:0043412//macromolecule modification;GO:0060255//regulation of macromolecule metabolic process;GO:0032269//negative regulation of cellular protein metabolic process;GO:0006807//nitrogen compound metabolic process;GO:0040033//negative regulation of translation, ncRNA-mediated;GO:0010629//negative regulation of gene expression;GO:0051252//regulation of RNA metabolic process;GO:0044763//single-organism cellular process;GO:0034248//regulation of cellular amide metabolic process;GO:0034645//cellular macromolecule biosynthetic process;GO:0006996//organelle organization;GO:0050794//regulation of cellular process;GO:0051276//chromosome organization;GO:0031324//negative regulation of cellular metabolic process;GO:0010468//regulation of gene expression;GO:1901566//organonitrogen compound biosynthetic process;GO:0010467//gene expression;GO:0006464//cellular protein modification process;GO:0009987//cellular process;GO:0016569//covalent chromatin modification;GO:0002181//cytoplasmic translation;GO:0009314//response to radiation;GO:2001141//regulation of RNA biosynthetic process;GO:0051649//establishment of localization in cell;GO:1901576//organic substance biosynthetic process;GO:0007154//cell communication;GO:0048518//positive regulation of biological process;GO:0043604//amide biosynthetic process;GO:0044237//cellular metabolic process;GO:1903506//regulation of nucleic acid-templated transcription;GO:1903311//regulation of mRNA metabolic process;GO:0019538//protein metabolic process;GO:0006518//peptide metabolic process;GO:0016043//cellular component organization;GO:0051234//establishment of localization;GO:1902589//single-organism organelle organization;GO:0043933//macromolecular complex subunit organization;GO:0043484//regulation of RNA splicing;GO:0050789//regulation of biological process;GO:0043170//macromolecule metabolic process;GO:0043603//cellular amide metabolic process;GO:0006810//transport;GO:0002190//cap-independent translational initiation;GO:0050793//regulation of developmental process;GO:0016482//cytoplasmic transport;GO:0000165//MAPK cascade;GO:0009628//response to abiotic stimulus;GO:0016458//gene silencing;GO:0044700//single organism signaling;GO:0048522//positive regulation of cellular process;GO:0017148//negative regulation of translation;GO:0044271//cellular nitrogen compound biosynthetic process;GO:0035556//intracellular signal transduction;GO:0048519//negative regulation of biological process;GO:0044260//cellular macromolecule metabolic process;GO:0071704//organic substance metabolic process;GO:2000113//negative regulation of cellular macromolecule biosynthetic process;GO:0051172//negative regulation of nitrogen compound metabolic process;GO:0034641//cellular nitrogen compound metabolic process;GO:0006468//protein phosphorylation;GO:0010608//posttranscriptional regulation of gene expression;GO:0019219//regulation of nucleobase-containing compound metabolic process;GO:1901564//organonitrogen compound metabolic process;GO:0032268//regulation of cellular protein metabolic process;GO:0009058//biosynthetic process;GO:0051171//regulation of nitrogen compound metabolic process;GO:0043043//peptide biosynthetic process;GO:0044699//single-organism process;GO:0010558//negative regulation of macromolecule biosynthetic process;GO:0009889//regulation of biosynthetic process;GO:0036211//protein modification process;GO:0046907//intracellular transport;GO:0023014//signal transduction by protein phosphorylation;GO:0051248//negative regulation of protein metabolic process;GO:0009416//response to light stimulus;GO:0016568//chromatin modification;GO:0006796//phosphate-containing compound metabolic process;GO:0044710//single-organism metabolic process;GO:0010605//negative regulation of macromolecule metabolic process</t>
  </si>
  <si>
    <t>peak_2347</t>
  </si>
  <si>
    <t>ncbi_102179922</t>
  </si>
  <si>
    <t>XM_018043135.1</t>
  </si>
  <si>
    <t>PC</t>
  </si>
  <si>
    <t>pyruvate carboxylase</t>
  </si>
  <si>
    <t>ko01100//Metabolic pathways;ko01200//Carbon metabolism;ko01230//Biosynthesis of amino acids;ko00620//Pyruvate metabolism;ko00020//Citrate cycle (TCA cycle)</t>
  </si>
  <si>
    <t>K01958</t>
  </si>
  <si>
    <t>GO:0005737//cytoplasm;GO:0016020//membrane;GO:0043231//intracellular membrane-bounded organelle;GO:0005622//intracellular;GO:0031967//organelle envelope;GO:0005623//cell;GO:0044424//intracellular part;GO:0031090//organelle membrane;GO:0005739//mitochondrion;GO:0044446//intracellular organelle part;GO:0044444//cytoplasmic part;GO:0044429//mitochondrial part;GO:0044422//organelle part;GO:0043229//intracellular organelle;GO:0019866//organelle inner membrane;GO:0043227//membrane-bounded organelle;GO:0031975//envelope;GO:0043226//organelle;GO:0044464//cell part</t>
  </si>
  <si>
    <t>GO:0043169//cation binding;GO:0043167//ion binding;GO:0001883//purine nucleoside binding;GO:0001882//nucleoside binding;GO:0036094//small molecule binding;GO:0003824//catalytic activity;GO:0016879//ligase activity, forming carbon-nitrogen bonds;GO:0097367//carbohydrate derivative binding;GO:1901363//heterocyclic compound binding;GO:0016885//ligase activity, forming carbon-carbon bonds;GO:0032550//purine ribonucleoside binding;GO:0005488//binding;GO:0016874//ligase activity;GO:0032549//ribonucleoside binding;GO:0097159//organic cyclic compound binding</t>
  </si>
  <si>
    <t>GO:0008152//metabolic process;GO:0006006//glucose metabolic process;GO:0044238//primary metabolic process;GO:0005996//monosaccharide metabolic process;GO:0044723//single-organism carbohydrate metabolic process;GO:0071704//organic substance metabolic process;GO:0005975//carbohydrate metabolic process;GO:0044699//single-organism process;GO:0044281//small molecule metabolic process;GO:0044710//single-organism metabolic process;GO:0019318//hexose metabolic process</t>
  </si>
  <si>
    <t>ncbi_108634226</t>
  </si>
  <si>
    <t>XM_018043146.1</t>
  </si>
  <si>
    <t>LRFN4</t>
  </si>
  <si>
    <t>leucine rich repeat and fibronectin type III domain containing 4</t>
  </si>
  <si>
    <t>peak_2362</t>
  </si>
  <si>
    <t>ncbi_102170492</t>
  </si>
  <si>
    <t>XM_018043147.1</t>
  </si>
  <si>
    <t>ANO1</t>
  </si>
  <si>
    <t>anoctamin 1</t>
  </si>
  <si>
    <t>GO:0016020//membrane;GO:0044464//cell part;GO:0031982//vesicle;GO:0031988//membrane-bounded vesicle;GO:0005623//cell;GO:0031224//intrinsic component of membrane;GO:0044425//membrane part;GO:0043227//membrane-bounded organelle;GO:0071944//cell periphery;GO:0044459//plasma membrane part;GO:0005886//plasma membrane;GO:0043226//organelle</t>
  </si>
  <si>
    <t>GO:0008509//anion transmembrane transporter activity;GO:0015103//inorganic anion transmembrane transporter activity;GO:0022838//substrate-specific channel activity;GO:0005253//anion channel activity;GO:0022892//substrate-specific transporter activity;GO:0005216//ion channel activity;GO:0022803//passive transmembrane transporter activity;GO:0015267//channel activity;GO:0005515//protein binding;GO:0022857//transmembrane transporter activity;GO:0005215//transporter activity;GO:0015075//ion transmembrane transporter activity;GO:0046983//protein dimerization activity;GO:0005488//binding;GO:0005254//chloride channel activity;GO:0022891//substrate-specific transmembrane transporter activity;GO:0015108//chloride transmembrane transporter activity</t>
  </si>
  <si>
    <t>GO:1902578//single-organism localization;GO:0044765//single-organism transport;GO:0006811//ion transport;GO:0006810//transport;GO:0065007//biological regulation;GO:0006812//cation transport;GO:0006821//chloride transport;GO:0051234//establishment of localization;GO:0015698//inorganic anion transport;GO:0006820//anion transport;GO:0044699//single-organism process;GO:0051179//localization;GO:0065008//regulation of biological quality</t>
  </si>
  <si>
    <t>peak_2363</t>
  </si>
  <si>
    <t>ncbi_102170760</t>
  </si>
  <si>
    <t>XM_018043148.1</t>
  </si>
  <si>
    <t>FADD</t>
  </si>
  <si>
    <t>Fas associated via death domain</t>
  </si>
  <si>
    <t>Cell growth and death;Neurodegenerative diseases;Drug resistance;Infectious diseases;Immune system;Cancers;Signal transduction</t>
  </si>
  <si>
    <t>ko05200//Pathways in cancer;ko05165//Human papillomavirus infection;ko05163//Human cytomegalovirus infection;ko05168//Herpes simplex infection;ko05167//Kaposi sarcoma-associated herpesvirus infection;ko05152//Tuberculosis;ko04217//Necroptosis;ko04621//NOD-like receptor signaling pathway;ko05010//Alzheimer disease;ko04210//Apoptosis;ko05161//Hepatitis B;ko04668//TNF signaling pathway;ko05142//Chagas disease (American trypanosomiasis);ko04620//Toll-like receptor signaling pathway;ko04622//RIG-I-like receptor signaling pathway;ko04657//IL-17 signaling pathway;ko01524//Platinum drug resistance;ko04624//Toll and Imd signaling pathway;ko04215//Apoptosis - multiple species</t>
  </si>
  <si>
    <t>K02373</t>
  </si>
  <si>
    <t>GO:0005622//intracellular;GO:0043234//protein complex;GO:0044424//intracellular part;GO:0005886//plasma membrane;GO:0031264//death-inducing signaling complex;GO:0044425//membrane part;GO:0005829//cytosol;GO:0044459//plasma membrane part;GO:0032991//macromolecular complex;GO:0005737//cytoplasm;GO:0071944//cell periphery;GO:0098796//membrane protein complex;GO:0016020//membrane;GO:0044444//cytoplasmic part;GO:0044445//cytosolic part;GO:0044464//cell part;GO:0005623//cell;GO:0098797//plasma membrane protein complex</t>
  </si>
  <si>
    <t>GO:0019899//enzyme binding;GO:0005515//protein binding;GO:0005126//cytokine receptor binding;GO:0019904//protein domain specific binding;GO:0005488//binding;GO:0005102//receptor binding</t>
  </si>
  <si>
    <t>GO:0012501//programmed cell death;GO:0032944//regulation of mononuclear cell proliferation;GO:0006915//apoptotic process;GO:0098602//single organism cell adhesion;GO:0050776//regulation of immune response;GO:0032501//multicellular organismal process;GO:0001912//positive regulation of leukocyte mediated cytotoxicity;GO:0035698//CD8-positive, alpha-beta cytotoxic T cell extravasation;GO:0006928//movement of cell or subcellular component;GO:0072678//T cell migration;GO:0009889//regulation of biosynthetic process;GO:0044238//primary metabolic process;GO:0043122//regulation of I-kappaB kinase/NF-kappaB signaling;GO:0044767//single-organism developmental process;GO:0070486//leukocyte aggregation;GO:0008284//positive regulation of cell proliferation;GO:0042981//regulation of apoptotic process;GO:0008219//cell death;GO:0050867//positive regulation of cell activation;GO:0002694//regulation of leukocyte activation;GO:0051251//positive regulation of lymphocyte activation;GO:0008152//metabolic process;GO:0060760//positive regulation of response to cytokine stimulus;GO:0071593//lymphocyte aggregation;GO:0016485//protein processing;GO:0044700//single organism signaling;GO:0007154//cell communication;GO:0006952//defense response;GO:0031326//regulation of cellular biosynthetic process;GO:0044707//single-multicellular organism process;GO:0009966//regulation of signal transduction;GO:0002520//immune system development;GO:0002819//regulation of adaptive immune response;GO:1903039//positive regulation of leukocyte cell-cell adhesion;GO:0045595//regulation of cell differentiation;GO:0030154//cell differentiation;GO:0080090//regulation of primary metabolic process;GO:0010556//regulation of macromolecule biosynthetic process;GO:2000112//regulation of cellular macromolecule biosynthetic process;GO:0048584//positive regulation of response to stimulus;GO:1903555//regulation of tumor necrosis factor superfamily cytokine production;GO:0009967//positive regulation of signal transduction;GO:0002697//regulation of immune effector process;GO:0048534//hematopoietic or lymphoid organ development;GO:0038034//signal transduction in absence of ligand;GO:0050870//positive regulation of T cell activation;GO:0045597//positive regulation of cell differentiation;GO:0007155//cell adhesion;GO:0010467//gene expression;GO:0002683//negative regulation of immune system process;GO:0023051//regulation of signaling;GO:0007165//signal transduction;GO:0045123//cellular extravasation;GO:0035697//CD8-positive, alpha-beta T cell extravasation;GO:0048522//positive regulation of cellular process;GO:1903506//regulation of nucleic acid-templated transcription;GO:0051249//regulation of lymphocyte activation;GO:0065007//biological regulation;GO:0048583//regulation of response to stimulus;GO:0097285//cell-type specific apoptotic process;GO:0050671//positive regulation of lymphocyte proliferation;GO:0016265//death;GO:0030217//T cell differentiation;GO:0023056//positive regulation of signaling;GO:0046649//lymphocyte activation;GO:0050794//regulation of cellular process;GO:0001959//regulation of cytokine-mediated signaling pathway;GO:0009987//cellular process;GO:0043170//macromolecule metabolic process;GO:0001910//regulation of leukocyte mediated cytotoxicity;GO:2001233//regulation of apoptotic signaling pathway;GO:0002521//leukocyte differentiation;GO:0019219//regulation of nucleobase-containing compound metabolic process;GO:0006355//regulation of transcription, DNA-templated;GO:0048518//positive regulation of biological process;GO:0051604//protein maturation;GO:0051246//regulation of protein metabolic process;GO:0071704//organic substance metabolic process;GO:0006508//proteolysis;GO:0051402//neuron apoptotic process;GO:0002684//positive regulation of immune system process;GO:0031343//positive regulation of cell killing;GO:0048519//negative regulation of biological process;GO:2000026//regulation of multicellular organismal development;GO:0031323//regulation of cellular metabolic process;GO:0022409//positive regulation of cell-cell adhesion;GO:0002703//regulation of leukocyte mediated immunity;GO:0001961//positive regulation of cytokine-mediated signaling pathway;GO:0002699//positive regulation of immune effector process;GO:0050863//regulation of T cell activation;GO:0002376//immune system process;GO:1902105//regulation of leukocyte differentiation;GO:0048872//homeostasis of number of cells;GO:2001141//regulation of RNA biosynthetic process;GO:0042110//T cell activation;GO:0032946//positive regulation of mononuclear cell proliferation;GO:0031638//zymogen activation;GO:0034110//regulation of homotypic cell-cell adhesion;GO:0050793//regulation of developmental process;GO:0070997//neuron death;GO:0048856//anatomical structure development;GO:0043067//regulation of programmed cell death;GO:0006950//response to stress;GO:0045321//leukocyte activation;GO:0045637//regulation of myeloid cell differentiation;GO:0030097//hemopoiesis;GO:0042102//positive regulation of T cell proliferation;GO:0002763//positive regulation of myeloid leukocyte differentiation;GO:0043069//negative regulation of programmed cell death;GO:0040011//locomotion;GO:1903037//regulation of leukocyte cell-cell adhesion;GO:0060548//negative regulation of cell death;GO:0050865//regulation of cell activation;GO:0007275//multicellular organism development;GO:0051240//positive regulation of multicellular organismal process;GO:1903708//positive regulation of hemopoiesis;GO:0001819//positive regulation of cytokine production;GO:0042592//homeostatic process;GO:0070663//regulation of leukocyte proliferation;GO:0009628//response to abiotic stimulus;GO:0002761//regulation of myeloid leukocyte differentiation;GO:0023052//signaling;GO:0030098//lymphocyte differentiation;GO:0050789//regulation of biological process;GO:0044763//single-organism cellular process;GO:0032680//regulation of tumor necrosis factor production;GO:0019538//protein metabolic process;GO:0010647//positive regulation of cell communication;GO:0051674//localization of cell;GO:0030155//regulation of cell adhesion;GO:0006357//regulation of transcription from RNA polymerase II promoter;GO:0030162//regulation of proteolysis;GO:0051171//regulation of nitrogen compound metabolic process;GO:0044699//single-organism process;GO:0016337//single organismal cell-cell adhesion;GO:0051239//regulation of multicellular organismal process;GO:0002696//positive regulation of leukocyte activation;GO:0070665//positive regulation of leukocyte proliferation;GO:0031341//regulation of cell killing;GO:0050896//response to stimulus;GO:0098609//cell-cell adhesion;GO:0042129//regulation of T cell proliferation;GO:0022407//regulation of cell-cell adhesion;GO:0060759//regulation of response to cytokine stimulus;GO:0048870//cell motility;GO:0010468//regulation of gene expression;GO:0016477//cell migration;GO:0010646//regulation of cell communication;GO:0001776//leukocyte homeostasis;GO:0007159//leukocyte cell-cell adhesion;GO:0045785//positive regulation of cell adhesion;GO:0001817//regulation of cytokine production;GO:0009605//response to external stimulus;GO:0051252//regulation of RNA metabolic process;GO:1903706//regulation of hemopoiesis;GO:0002682//regulation of immune system process;GO:1902531//regulation of intracellular signal transduction;GO:0001775//cell activation;GO:0072676//lymphocyte migration;GO:0051179//localization;GO:0009612//response to mechanical stimulus;GO:0032502//developmental process;GO:0065008//regulation of biological quality;GO:0060255//regulation of macromolecule metabolic process;GO:0019222//regulation of metabolic process;GO:0022610//biological adhesion;GO:0051094//positive regulation of developmental process;GO:0050670//regulation of lymphocyte proliferation;GO:0002705//positive regulation of leukocyte mediated immunity;GO:0010941//regulation of cell death;GO:1902041//regulation of extrinsic apoptotic signaling pathway via death domain receptors;GO:0072683//T cell extravasation;GO:0070489//T cell aggregation;GO:0048731//system development;GO:1902107//positive regulation of leukocyte differentiation;GO:2001236//regulation of extrinsic apoptotic signaling pathway;GO:0034109//homotypic cell-cell adhesion;GO:0002260//lymphocyte homeostasis;GO:0048513//animal organ development;GO:0050900//leukocyte migration;GO:0045639//positive regulation of myeloid cell differentiation;GO:0048523//negative regulation of cellular process;GO:0048869//cellular developmental process;GO:0034112//positive regulation of homotypic cell-cell adhesion;GO:0051716//cellular response to stimulus;GO:0042127//regulation of cell proliferation</t>
  </si>
  <si>
    <t>peak_2364</t>
  </si>
  <si>
    <t>ncbi_102171308</t>
  </si>
  <si>
    <t>XM_018043149.1</t>
  </si>
  <si>
    <t>SHANK2</t>
  </si>
  <si>
    <t>SH3 and multiple ankyrin repeat domains 2</t>
  </si>
  <si>
    <t>ko04724//Glutamatergic synapse</t>
  </si>
  <si>
    <t>K15009</t>
  </si>
  <si>
    <t>GO:0016020//membrane;GO:0099512//supramolecular fiber;GO:0044422//organelle part;GO:0098589//membrane region;GO:0044430//cytoskeletal part;GO:0016021//integral component of membrane;GO:0043229//intracellular organelle;GO:0098590//plasma membrane region;GO:0044456//synapse part;GO:0097060//synaptic membrane;GO:0043232//intracellular non-membrane-bounded organelle;GO:0044446//intracellular organelle part;GO:0099513//polymeric cytoskeletal fiber;GO:0045202//synapse;GO:0005882//intermediate filament;GO:0097458//neuron part;GO:0005856//cytoskeleton;GO:0043005//neuron projection;GO:0005623//cell;GO:0042995//cell projection;GO:0043228//non-membrane-bounded organelle;GO:0044425//membrane part;GO:0005887//integral component of plasma membrane;GO:0045111//intermediate filament cytoskeleton;GO:0044309//neuron spine;GO:0005886//plasma membrane;GO:0071944//cell periphery;GO:0005622//intracellular;GO:0044459//plasma membrane part;GO:0044424//intracellular part;GO:0031226//intrinsic component of plasma membrane;GO:0043226//organelle;GO:0098805//whole membrane;GO:0044464//cell part;GO:0031224//intrinsic component of membrane</t>
  </si>
  <si>
    <t>GO:0005488//binding;GO:0005102//receptor binding;GO:0005515//protein binding;GO:0035254//glutamate receptor binding</t>
  </si>
  <si>
    <t>GO:0048167//regulation of synaptic plasticity;GO:0050789//regulation of biological process;GO:0009987//cellular process;GO:0007610//behavior;GO:0050877//neurological system process;GO:0050890//cognition;GO:0022607//cellular component assembly;GO:0051703//intraspecies interaction between organisms;GO:0044699//single-organism process;GO:0051704//multi-organism process;GO:0065007//biological regulation;GO:0050803//regulation of synapse structure or activity;GO:0032501//multicellular organismal process;GO:0065008//regulation of biological quality;GO:0007611//learning or memory;GO:0050804//modulation of synaptic transmission;GO:0044707//single-multicellular organism process;GO:0050794//regulation of cellular process;GO:0044708//single-organism behavior;GO:0010646//regulation of cell communication;GO:0044085//cellular component biogenesis;GO:0023051//regulation of signaling;GO:0016043//cellular component organization;GO:0003008//system process;GO:0071840//cellular component organization or biogenesis</t>
  </si>
  <si>
    <t>peak_2367</t>
  </si>
  <si>
    <t>ncbi_108634247</t>
  </si>
  <si>
    <t>XM_018043599.1</t>
  </si>
  <si>
    <t>ASCL2</t>
  </si>
  <si>
    <t>achaete-scute family bHLH transcription factor 2</t>
  </si>
  <si>
    <t>GO:0043226//organelle;GO:0043229//intracellular organelle;GO:0005623//cell;GO:0044424//intracellular part;GO:0005622//intracellular;GO:0044464//cell part;GO:0043231//intracellular membrane-bounded organelle;GO:0043227//membrane-bounded organelle</t>
  </si>
  <si>
    <t>GO:1901363//heterocyclic compound binding;GO:0001067//regulatory region nucleic acid binding;GO:0003677//DNA binding;GO:0000975//regulatory region DNA binding;GO:0005515//protein binding;GO:0003676//nucleic acid binding;GO:0044212//transcription regulatory region DNA binding;GO:0005488//binding;GO:0097159//organic cyclic compound binding</t>
  </si>
  <si>
    <t>GO:0009888//tissue development;GO:0003006//developmental process involved in reproduction;GO:0001892//embryonic placenta development;GO:0098727//maintenance of cell number;GO:0048869//cellular developmental process;GO:0019827//stem cell population maintenance;GO:0031326//regulation of cellular biosynthetic process;GO:0010468//regulation of gene expression;GO:0000003//reproduction;GO:1903506//regulation of nucleic acid-templated transcription;GO:0048856//anatomical structure development;GO:0032502//developmental process;GO:0048568//embryonic organ development;GO:2001141//regulation of RNA biosynthetic process;GO:0031323//regulation of cellular metabolic process;GO:0051171//regulation of nitrogen compound metabolic process;GO:0030154//cell differentiation;GO:0009987//cellular process;GO:0001701//in utero embryonic development;GO:0050794//regulation of cellular process;GO:0050789//regulation of biological process;GO:0061458//reproductive system development;GO:0044702//single organism reproductive process;GO:0048513//animal organ development;GO:0006355//regulation of transcription, DNA-templated;GO:0032501//multicellular organismal process;GO:2000112//regulation of cellular macromolecule biosynthetic process;GO:0044767//single-organism developmental process;GO:0019222//regulation of metabolic process;GO:0048731//system development;GO:0010556//regulation of macromolecule biosynthetic process;GO:0019219//regulation of nucleobase-containing compound metabolic process;GO:0048608//reproductive structure development;GO:0044707//single-multicellular organism process;GO:0060255//regulation of macromolecule metabolic process;GO:0001890//placenta development;GO:0044699//single-organism process;GO:0051252//regulation of RNA metabolic process;GO:0080090//regulation of primary metabolic process;GO:0065007//biological regulation;GO:0009790//embryo development;GO:0050896//response to stimulus;GO:0044763//single-organism cellular process;GO:0007275//multicellular organism development;GO:0060706//cell differentiation involved in embryonic placenta development;GO:0043009//chordate embryonic development;GO:0006950//response to stress;GO:0009792//embryo development ending in birth or egg hatching;GO:0022414//reproductive process;GO:0009889//regulation of biosynthetic process</t>
  </si>
  <si>
    <t>NW_017189516.1</t>
  </si>
  <si>
    <t>peak_2370</t>
  </si>
  <si>
    <t>ncbi_108634345</t>
  </si>
  <si>
    <t>XM_018043926.1</t>
  </si>
  <si>
    <t>LOC108634345</t>
  </si>
  <si>
    <t>transcriptional regulator ATRX-like</t>
  </si>
  <si>
    <t>GO:0000785//chromatin;GO:0044427//chromosomal part;GO:0043232//intracellular non-membrane-bounded organelle;GO:0031981//nuclear lumen;GO:0044464//cell part;GO:0043229//intracellular organelle;GO:0043234//protein complex;GO:0031974//membrane-enclosed lumen;GO:0098687//chromosomal region;GO:0043228//non-membrane-bounded organelle;GO:0044428//nuclear part;GO:0070013//intracellular organelle lumen;GO:0000790//nuclear chromatin;GO:0000792//heterochromatin;GO:0043227//membrane-bounded organelle;GO:0043226//organelle;GO:0005634//nucleus;GO:0043233//organelle lumen;GO:0044451//nucleoplasm part;GO:0044454//nuclear chromosome part;GO:0044422//organelle part;GO:0000228//nuclear chromosome;GO:0016604//nuclear body;GO:0005623//cell;GO:0005654//nucleoplasm;GO:0005694//chromosome;GO:0032991//macromolecular complex;GO:0044424//intracellular part;GO:0043231//intracellular membrane-bounded organelle;GO:0005622//intracellular;GO:0044446//intracellular organelle part</t>
  </si>
  <si>
    <t>GO:0003676//nucleic acid binding;GO:0017111//nucleoside-triphosphatase activity;GO:0016462//pyrophosphatase activity;GO:0016887//ATPase activity;GO:0001882//nucleoside binding;GO:0008094//DNA-dependent ATPase activity;GO:0032549//ribonucleoside binding;GO:0046914//transition metal ion binding;GO:0036094//small molecule binding;GO:1901363//heterocyclic compound binding;GO:0019904//protein domain specific binding;GO:0016817//hydrolase activity, acting on acid anhydrides;GO:0042393//histone binding;GO:0043167//ion binding;GO:0005488//binding;GO:0097159//organic cyclic compound binding;GO:0016818//hydrolase activity, acting on acid anhydrides, in phosphorus-containing anhydrides;GO:0046872//metal ion binding;GO:0042623//ATPase activity, coupled;GO:0001883//purine nucleoside binding;GO:0032550//purine ribonucleoside binding;GO:0097367//carbohydrate derivative binding;GO:0043169//cation binding;GO:0005515//protein binding;GO:0004386//helicase activity;GO:0003824//catalytic activity;GO:0016787//hydrolase activity</t>
  </si>
  <si>
    <t>GO:0060255//regulation of macromolecule metabolic process;GO:0032504//multicellular organism reproduction;GO:0032392//DNA geometric change;GO:0016043//cellular component organization;GO:0006323//DNA packaging;GO:0019219//regulation of nucleobase-containing compound metabolic process;GO:0007276//gamete generation;GO:2000113//negative regulation of cellular macromolecule biosynthetic process;GO:1903506//regulation of nucleic acid-templated transcription;GO:1902679//negative regulation of RNA biosynthetic process;GO:0080090//regulation of primary metabolic process;GO:0051276//chromosome organization;GO:0035295//tube development;GO:0043933//macromolecular complex subunit organization;GO:0031326//regulation of cellular biosynthetic process;GO:0051716//cellular response to stimulus;GO:0090304//nucleic acid metabolic process;GO:0048519//negative regulation of biological process;GO:0010558//negative regulation of macromolecule biosynthetic process;GO:0000003//reproduction;GO:0031323//regulation of cellular metabolic process;GO:0031327//negative regulation of cellular biosynthetic process;GO:0006355//regulation of transcription, DNA-templated;GO:0042770//signal transduction in response to DNA damage;GO:1903507//negative regulation of nucleic acid-templated transcription;GO:0048523//negative regulation of cellular process;GO:0033043//regulation of organelle organization;GO:0009889//regulation of biosynthetic process;GO:0051171//regulation of nitrogen compound metabolic process;GO:0044237//cellular metabolic process;GO:0006950//response to stress;GO:0008152//metabolic process;GO:0010468//regulation of gene expression;GO:0006334//nucleosome assembly;GO:0006325//chromatin organization;GO:0048468//cell development;GO:0009888//tissue development;GO:0000122//negative regulation of transcription from RNA polymerase II promoter;GO:0006974//cellular response to DNA damage stimulus;GO:0048232//male gamete generation;GO:0065004//protein-DNA complex assembly;GO:0031497//chromatin assembly;GO:0051704//multi-organism process;GO:0034728//nucleosome organization;GO:0031324//negative regulation of cellular metabolic process;GO:0043412//macromolecule modification;GO:0010564//regulation of cell cycle process;GO:0022607//cellular component assembly;GO:2001141//regulation of RNA biosynthetic process;GO:0007154//cell communication;GO:0033262//regulation of nuclear cell cycle DNA replication;GO:0065008//regulation of biological quality;GO:0006807//nitrogen compound metabolic process;GO:0044085//cellular component biogenesis;GO:0006725//cellular aromatic compound metabolic process;GO:0006333//chromatin assembly or disassembly;GO:0048856//anatomical structure development;GO:0071241//cellular response to inorganic substance;GO:0007165//signal transduction;GO:0019953//sexual reproduction;GO:0032204//regulation of telomere maintenance;GO:0033554//cellular response to stress;GO:0050896//response to stimulus;GO:0006304//DNA modification;GO:0044238//primary metabolic process;GO:0033044//regulation of chromosome organization;GO:0046483//heterocycle metabolic process;GO:0065003//macromolecular complex assembly;GO:0023052//signaling;GO:0009987//cellular process;GO:0006996//organelle organization;GO:0006305//DNA alkylation;GO:0071822//protein complex subunit organization;GO:0044767//single-organism developmental process;GO:0006259//DNA metabolic process;GO:0051128//regulation of cellular component organization;GO:0032844//regulation of homeostatic process;GO:0051052//regulation of DNA metabolic process;GO:1901360//organic cyclic compound metabolic process;GO:0010556//regulation of macromolecule biosynthetic process;GO:0032501//multicellular organismal process;GO:0034641//cellular nitrogen compound metabolic process;GO:0022414//reproductive process;GO:0043170//macromolecule metabolic process;GO:0070887//cellular response to chemical stimulus;GO:0019222//regulation of metabolic process;GO:0010035//response to inorganic substance;GO:0051172//negative regulation of nitrogen compound metabolic process;GO:0006275//regulation of DNA replication;GO:0009892//negative regulation of metabolic process;GO:0051252//regulation of RNA metabolic process;GO:0007275//multicellular organism development;GO:0044702//single organism reproductive process;GO:0045892//negative regulation of transcription, DNA-templated;GO:0032502//developmental process;GO:0045934//negative regulation of nucleobase-containing compound metabolic process;GO:0090329//regulation of DNA-dependent DNA replication;GO:0050794//regulation of cellular process;GO:0010629//negative regulation of gene expression;GO:0044703//multi-organism reproductive process;GO:0048869//cellular developmental process;GO:0051726//regulation of cell cycle;GO:0009890//negative regulation of biosynthetic process;GO:0051253//negative regulation of RNA metabolic process;GO:0010605//negative regulation of macromolecule metabolic process;GO:0044700//single organism signaling;GO:0016568//chromatin modification;GO:0071824//protein-DNA complex subunit organization;GO:0071704//organic substance metabolic process;GO:0048609//multicellular organismal reproductive process;GO:0030855//epithelial cell differentiation;GO:0044699//single-organism process;GO:0044707//single-multicellular organism process;GO:0070271//protein complex biogenesis;GO:0006461//protein complex assembly;GO:0060429//epithelium development;GO:0034622//cellular macromolecular complex assembly;GO:0044763//single-organism cellular process;GO:0042221//response to chemical;GO:0065007//biological regulation;GO:0071840//cellular component organization or biogenesis;GO:0002064//epithelial cell development;GO:0006357//regulation of transcription from RNA polymerase II promoter;GO:0071103//DNA conformation change;GO:0030154//cell differentiation;GO:0050789//regulation of biological process;GO:0035556//intracellular signal transduction;GO:2000112//regulation of cellular macromolecule biosynthetic process;GO:0006139//nucleobase-containing compound metabolic process;GO:0044260//cellular macromolecule metabolic process</t>
  </si>
  <si>
    <t>peak_2371</t>
  </si>
  <si>
    <t>ncbi_102176208</t>
  </si>
  <si>
    <t>XM_005700707.3</t>
  </si>
  <si>
    <t>IGBP1</t>
  </si>
  <si>
    <t>immunoglobulin (CD79A) binding protein 1</t>
  </si>
  <si>
    <t>ko04140//Autophagy - animal;ko04136//Autophagy - other eukaryotes</t>
  </si>
  <si>
    <t>K17606</t>
  </si>
  <si>
    <t>peak_2372</t>
  </si>
  <si>
    <t>ncbi_102179748</t>
  </si>
  <si>
    <t>XM_018043623.1</t>
  </si>
  <si>
    <t>OPHN1</t>
  </si>
  <si>
    <t>oligophrenin 1</t>
  </si>
  <si>
    <t>GO:0005737//cytoplasm;GO:0005623//cell;GO:0044309//neuron spine;GO:0044444//cytoplasmic part;GO:0043226//organelle;GO:0030424//axon;GO:0097458//neuron part;GO:0043005//neuron projection;GO:0043232//intracellular non-membrane-bounded organelle;GO:0044464//cell part;GO:0005622//intracellular;GO:0044463//cell projection part;GO:0042995//cell projection;GO:0005856//cytoskeleton;GO:0043229//intracellular organelle;GO:0033267//axon part;GO:0044424//intracellular part;GO:0043228//non-membrane-bounded organelle</t>
  </si>
  <si>
    <t>GO:0005515//protein binding;GO:0035254//glutamate receptor binding;GO:0008289//lipid binding;GO:0008047//enzyme activator activity;GO:0030234//enzyme regulator activity;GO:0005102//receptor binding;GO:0005488//binding;GO:0098772//molecular function regulator</t>
  </si>
  <si>
    <t>GO:0048731//system development;GO:0010646//regulation of cell communication;GO:0042221//response to chemical;GO:0031175//neuron projection development;GO:0048699//generation of neurons;GO:0050790//regulation of catalytic activity;GO:0032502//developmental process;GO:0019222//regulation of metabolic process;GO:0032989//cellular component morphogenesis;GO:0050789//regulation of biological process;GO:0042330//taxis;GO:0048812//neuron projection morphogenesis;GO:1903050//regulation of proteolysis involved in cellular protein catabolic process;GO:0032501//multicellular organismal process;GO:0006996//organelle organization;GO:0006810//transport;GO:0031323//regulation of cellular metabolic process;GO:0000902//cell morphogenesis;GO:0006935//chemotaxis;GO:0007275//multicellular organism development;GO:0044707//single-multicellular organism process;GO:0030182//neuron differentiation;GO:0031329//regulation of cellular catabolic process;GO:0022008//neurogenesis;GO:0022607//cellular component assembly;GO:0006928//movement of cell or subcellular component;GO:0044763//single-organism cellular process;GO:0044767//single-organism developmental process;GO:0061136//regulation of proteasomal protein catabolic process;GO:0065009//regulation of molecular function;GO:0023051//regulation of signaling;GO:0048858//cell projection morphogenesis;GO:0071840//cellular component organization or biogenesis;GO:0042176//regulation of protein catabolic process;GO:0009987//cellular process;GO:0030162//regulation of proteolysis;GO:0030030//cell projection organization;GO:0009653//anatomical structure morphogenesis;GO:0050804//modulation of synaptic transmission;GO:0007399//nervous system development;GO:0043087//regulation of GTPase activity;GO:0030031//cell projection assembly;GO:0048856//anatomical structure development;GO:0048468//cell development;GO:0016192//vesicle-mediated transport;GO:0051246//regulation of protein metabolic process;GO:0048666//neuron development;GO:0007010//cytoskeleton organization;GO:0044085//cellular component biogenesis;GO:0051234//establishment of localization;GO:0030154//cell differentiation;GO:1903362//regulation of cellular protein catabolic process;GO:0065007//biological regulation;GO:0040011//locomotion;GO:0060255//regulation of macromolecule metabolic process;GO:0009605//response to external stimulus;GO:0044699//single-organism process;GO:0080090//regulation of primary metabolic process;GO:0051336//regulation of hydrolase activity;GO:0050896//response to stimulus;GO:0009894//regulation of catabolic process;GO:0048869//cellular developmental process;GO:0032268//regulation of cellular protein metabolic process;GO:0016043//cellular component organization;GO:0051179//localization;GO:0032990//cell part morphogenesis;GO:0097485//neuron projection guidance;GO:0006897//endocytosis;GO:0050794//regulation of cellular process</t>
  </si>
  <si>
    <t>peak_2377</t>
  </si>
  <si>
    <t>ncbi_102182021</t>
  </si>
  <si>
    <t>XM_005700869.3</t>
  </si>
  <si>
    <t>HSD17B10</t>
  </si>
  <si>
    <t>hydroxysteroid 17-beta dehydrogenase 10</t>
  </si>
  <si>
    <t>Neurodegenerative diseases;Amino acid metabolism;Global and overview maps</t>
  </si>
  <si>
    <t>ko01100//Metabolic pathways;ko05010//Alzheimer disease;ko00280//Valine, leucine and isoleucine degradation</t>
  </si>
  <si>
    <t>K08683</t>
  </si>
  <si>
    <t>GO:0043226//organelle;GO:0043231//intracellular membrane-bounded organelle;GO:0031975//envelope;GO:0044464//cell part;GO:0043229//intracellular organelle;GO:0016020//membrane;GO:0031967//organelle envelope;GO:0043227//membrane-bounded organelle;GO:0044446//intracellular organelle part;GO:0031090//organelle membrane;GO:0005623//cell;GO:0044422//organelle part;GO:0044424//intracellular part;GO:0005622//intracellular;GO:0019866//organelle inner membrane</t>
  </si>
  <si>
    <t>GO:0003723//RNA binding;GO:0003824//catalytic activity;GO:0016491//oxidoreductase activity;GO:0016614//oxidoreductase activity, acting on CH-OH group of donors;GO:0033764//steroid dehydrogenase activity, acting on the CH-OH group of donors, NAD or NADP as acceptor;GO:1901363//heterocyclic compound binding;GO:0016229//steroid dehydrogenase activity;GO:0097159//organic cyclic compound binding;GO:0005488//binding;GO:0003676//nucleic acid binding;GO:0016616//oxidoreductase activity, acting on the CH-OH group of donors, NAD or NADP as acceptor</t>
  </si>
  <si>
    <t>GO:0034641//cellular nitrogen compound metabolic process;GO:0043170//macromolecule metabolic process;GO:0006807//nitrogen compound metabolic process;GO:0034660//ncRNA metabolic process;GO:0044237//cellular metabolic process;GO:0006725//cellular aromatic compound metabolic process;GO:0044260//cellular macromolecule metabolic process;GO:0044238//primary metabolic process;GO:0046483//heterocycle metabolic process;GO:0008152//metabolic process;GO:0044710//single-organism metabolic process;GO:0006139//nucleobase-containing compound metabolic process;GO:0016070//RNA metabolic process;GO:0044699//single-organism process;GO:1901360//organic cyclic compound metabolic process;GO:0071704//organic substance metabolic process;GO:0006399//tRNA metabolic process;GO:0090304//nucleic acid metabolic process;GO:0009987//cellular process</t>
  </si>
  <si>
    <t>ncbi_102182489</t>
  </si>
  <si>
    <t>XM_013976546.2</t>
  </si>
  <si>
    <t>RIBC1</t>
  </si>
  <si>
    <t>RIB43A domain with coiled-coils 1</t>
  </si>
  <si>
    <t>peak_2379</t>
  </si>
  <si>
    <t>ncbi_102181484</t>
  </si>
  <si>
    <t>XM_018043972.1</t>
  </si>
  <si>
    <t>MID1IP1</t>
  </si>
  <si>
    <t>MID1 interacting protein 1</t>
  </si>
  <si>
    <t>GO:0005623//cell;GO:0044424//intracellular part;GO:0005737//cytoplasm;GO:0005622//intracellular;GO:0044464//cell part;GO:0043229//intracellular organelle;GO:0043226//organelle;GO:0044444//cytoplasmic part;GO:0043232//intracellular non-membrane-bounded organelle;GO:0005856//cytoskeleton;GO:0043228//non-membrane-bounded organelle</t>
  </si>
  <si>
    <t>GO:0043933//macromolecular complex subunit organization;GO:0080090//regulation of primary metabolic process;GO:0009987//cellular process;GO:0019222//regulation of metabolic process;GO:0044093//positive regulation of molecular function;GO:0044085//cellular component biogenesis;GO:0016043//cellular component organization;GO:0070271//protein complex biogenesis;GO:0034622//cellular macromolecular complex assembly;GO:0065009//regulation of molecular function;GO:0048518//positive regulation of biological process;GO:0065007//biological regulation;GO:0050794//regulation of cellular process;GO:0043085//positive regulation of catalytic activity;GO:0009889//regulation of biosynthetic process;GO:0031110//regulation of microtubule polymerization or depolymerization;GO:0046889//positive regulation of lipid biosynthetic process;GO:0048519//negative regulation of biological process;GO:0071822//protein complex subunit organization;GO:0051493//regulation of cytoskeleton organization;GO:0006461//protein complex assembly;GO:0033043//regulation of organelle organization;GO:0022607//cellular component assembly;GO:0010639//negative regulation of organelle organization;GO:0048523//negative regulation of cellular process;GO:0071840//cellular component organization or biogenesis;GO:0051129//negative regulation of cellular component organization;GO:0045834//positive regulation of lipid metabolic process;GO:0051494//negative regulation of cytoskeleton organization;GO:0009893//positive regulation of metabolic process;GO:0046890//regulation of lipid biosynthetic process;GO:0009891//positive regulation of biosynthetic process;GO:0031111//negative regulation of microtubule polymerization or depolymerization;GO:0019216//regulation of lipid metabolic process;GO:0070507//regulation of microtubule cytoskeleton organization;GO:0043623//cellular protein complex assembly;GO:0050789//regulation of biological process;GO:0032886//regulation of microtubule-based process;GO:0051128//regulation of cellular component organization;GO:0065003//macromolecular complex assembly;GO:0050790//regulation of catalytic activity</t>
  </si>
  <si>
    <t>peak_2387</t>
  </si>
  <si>
    <t>ncbi_102181292</t>
  </si>
  <si>
    <t>XM_018043967.1</t>
  </si>
  <si>
    <t>LOC102181292</t>
  </si>
  <si>
    <t>arylsulfatase D</t>
  </si>
  <si>
    <t>GO:0043226//organelle;GO:0043227//membrane-bounded organelle;GO:0031982//vesicle;GO:0031988//membrane-bounded vesicle</t>
  </si>
  <si>
    <t>GO:0016788//hydrolase activity, acting on ester bonds;GO:0016787//hydrolase activity;GO:0003824//catalytic activity;GO:0008484//sulfuric ester hydrolase activity</t>
  </si>
  <si>
    <t>peak_2389</t>
  </si>
  <si>
    <t>ncbi_102181023</t>
  </si>
  <si>
    <t>XM_018043742.1</t>
  </si>
  <si>
    <t>XG</t>
  </si>
  <si>
    <t>Xg blood group</t>
  </si>
  <si>
    <t>NW_017189517.1</t>
  </si>
  <si>
    <t>peak_2391</t>
  </si>
  <si>
    <t>ncbi_106503796</t>
  </si>
  <si>
    <t>XM_013976304.2</t>
  </si>
  <si>
    <t>LDOC1</t>
  </si>
  <si>
    <t>leucine zipper down-regulated in cancer 1</t>
  </si>
  <si>
    <t>GO:0005622//intracellular;GO:0043231//intracellular membrane-bounded organelle;GO:0043227//membrane-bounded organelle;GO:0044464//cell part;GO:0044424//intracellular part;GO:0043229//intracellular organelle;GO:0043226//organelle;GO:0005623//cell</t>
  </si>
  <si>
    <t>GO:0044699//single-organism process;GO:0008283//cell proliferation</t>
  </si>
  <si>
    <t>peak_2392</t>
  </si>
  <si>
    <t>ncbi_102171770</t>
  </si>
  <si>
    <t>XM_018044215.1</t>
  </si>
  <si>
    <t>HTATSF1</t>
  </si>
  <si>
    <t>HIV-1 Tat specific factor 1</t>
  </si>
  <si>
    <t>GO:0043227//membrane-bounded organelle;GO:0043229//intracellular organelle;GO:0044464//cell part;GO:0044424//intracellular part;GO:0043231//intracellular membrane-bounded organelle;GO:0005623//cell;GO:0043226//organelle;GO:0005622//intracellular</t>
  </si>
  <si>
    <t>GO:0097159//organic cyclic compound binding;GO:1901363//heterocyclic compound binding;GO:0003723//RNA binding;GO:0003676//nucleic acid binding;GO:0005488//binding</t>
  </si>
  <si>
    <t>peak_2396</t>
  </si>
  <si>
    <t>ncbi_102170209</t>
  </si>
  <si>
    <t>XM_005700415.3</t>
  </si>
  <si>
    <t>SLC9A6</t>
  </si>
  <si>
    <t>solute carrier family 9 member A6</t>
  </si>
  <si>
    <t>Circulatory system</t>
  </si>
  <si>
    <t>ko04260//Cardiac muscle contraction</t>
  </si>
  <si>
    <t>K12041</t>
  </si>
  <si>
    <t>GO:0005623//cell;GO:0044425//membrane part;GO:0005622//intracellular;GO:0010008//endosome membrane;GO:0044440//endosomal part;GO:0033267//axon part;GO:0043226//organelle;GO:0097458//neuron part;GO:0098805//whole membrane;GO:0044464//cell part;GO:0043231//intracellular membrane-bounded organelle;GO:0005737//cytoplasm;GO:0098588//bounding membrane of organelle;GO:0043229//intracellular organelle;GO:0042995//cell projection;GO:0044422//organelle part;GO:0044463//cell projection part;GO:0043227//membrane-bounded organelle;GO:0005769//early endosome;GO:0031982//vesicle;GO:0044424//intracellular part;GO:0005768//endosome;GO:0044444//cytoplasmic part;GO:0031224//intrinsic component of membrane;GO:0043005//neuron projection;GO:0044446//intracellular organelle part;GO:0031090//organelle membrane;GO:0012505//endomembrane system;GO:0016020//membrane;GO:0030424//axon</t>
  </si>
  <si>
    <t>GO:0022804//active transmembrane transporter activity;GO:0015075//ion transmembrane transporter activity;GO:0099516//ion antiporter activity;GO:0005451//monovalent cation:proton antiporter activity;GO:0022892//substrate-specific transporter activity;GO:0015298//solute:cation antiporter activity;GO:0015491//cation:cation antiporter activity;GO:0008324//cation transmembrane transporter activity;GO:0022891//substrate-specific transmembrane transporter activity;GO:0022890//inorganic cation transmembrane transporter activity;GO:0015078//hydrogen ion transmembrane transporter activity;GO:0015291//secondary active transmembrane transporter activity;GO:0022857//transmembrane transporter activity;GO:0015299//solute:proton antiporter activity;GO:0015077//monovalent inorganic cation transmembrane transporter activity;GO:0005215//transporter activity;GO:0015297//antiporter activity</t>
  </si>
  <si>
    <t>GO:0032501//multicellular organismal process;GO:0042592//homeostatic process;GO:0007165//signal transduction;GO:0044700//single organism signaling;GO:0015992//proton transport;GO:0044765//single-organism transport;GO:0071840//cellular component organization or biogenesis;GO:0050794//regulation of cellular process;GO:0048856//anatomical structure development;GO:0030182//neuron differentiation;GO:0050789//regulation of biological process;GO:0065008//regulation of biological quality;GO:0044763//single-organism cellular process;GO:0016049//cell growth;GO:0050896//response to stimulus;GO:0023052//signaling;GO:0051716//cellular response to stimulus;GO:0048858//cell projection morphogenesis;GO:0048468//cell development;GO:0065007//biological regulation;GO:0044699//single-organism process;GO:0007166//cell surface receptor signaling pathway;GO:0048699//generation of neurons;GO:0048878//chemical homeostasis;GO:0051234//establishment of localization;GO:0006811//ion transport;GO:0048666//neuron development;GO:0032990//cell part morphogenesis;GO:0009987//cellular process;GO:0051179//localization;GO:0007169//transmembrane receptor protein tyrosine kinase signaling pathway;GO:0006818//hydrogen transport;GO:0048731//system development;GO:0031175//neuron projection development;GO:1990138//neuron projection extension;GO:0044767//single-organism developmental process;GO:0000902//cell morphogenesis;GO:0016043//cellular component organization;GO:0032989//cellular component morphogenesis;GO:0030001//metal ion transport;GO:0007167//enzyme linked receptor protein signaling pathway;GO:0006812//cation transport;GO:0048812//neuron projection morphogenesis;GO:0010646//regulation of cell communication;GO:0006810//transport;GO:0007399//nervous system development;GO:0055067//monovalent inorganic cation homeostasis;GO:0009653//anatomical structure morphogenesis;GO:0007275//multicellular organism development;GO:0030154//cell differentiation;GO:0022008//neurogenesis;GO:0048588//developmental cell growth;GO:0009966//regulation of signal transduction;GO:0048869//cellular developmental process;GO:0032502//developmental process;GO:0044707//single-multicellular organism process;GO:0007154//cell communication;GO:0048589//developmental growth;GO:0030030//cell projection organization;GO:1902578//single-organism localization;GO:0060560//developmental growth involved in morphogenesis;GO:0023051//regulation of signaling;GO:0050801//ion homeostasis;GO:0055080//cation homeostasis;GO:0048583//regulation of response to stimulus;GO:0098771//inorganic ion homeostasis;GO:0006814//sodium ion transport;GO:0040007//growth;GO:0015672//monovalent inorganic cation transport</t>
  </si>
  <si>
    <t>NW_017189518.1</t>
  </si>
  <si>
    <t>peak_2405</t>
  </si>
  <si>
    <t>ncbi_102169745</t>
  </si>
  <si>
    <t>XM_018044330.1</t>
  </si>
  <si>
    <t>HMGB3</t>
  </si>
  <si>
    <t>high mobility group box 3</t>
  </si>
  <si>
    <t>NW_017189559.1</t>
  </si>
  <si>
    <t>peak_2414</t>
  </si>
  <si>
    <t>ncbi_102177151</t>
  </si>
  <si>
    <t>XM_018044466.1</t>
  </si>
  <si>
    <t>LOC102177151</t>
  </si>
  <si>
    <t>myotubularin-related protein 8</t>
  </si>
  <si>
    <t>K18083</t>
  </si>
  <si>
    <t>GO:0003824//catalytic activity;GO:0016788//hydrolase activity, acting on ester bonds;GO:0042578//phosphoric ester hydrolase activity;GO:0016787//hydrolase activity</t>
  </si>
  <si>
    <t>GO:0043170//macromolecule metabolic process;GO:0016311//dephosphorylation;GO:0008152//metabolic process;GO:0071704//organic substance metabolic process;GO:0006470//protein dephosphorylation;GO:0044238//primary metabolic process;GO:0044237//cellular metabolic process;GO:0044260//cellular macromolecule metabolic process;GO:0006796//phosphate-containing compound metabolic process;GO:0036211//protein modification process;GO:0044267//cellular protein metabolic process;GO:0006464//cellular protein modification process;GO:0019538//protein metabolic process;GO:0043412//macromolecule modification;GO:0009987//cellular process;GO:0006793//phosphorus metabolic process</t>
  </si>
  <si>
    <t>NW_017189686.1</t>
  </si>
  <si>
    <t>peak_2423</t>
  </si>
  <si>
    <t>ncbi_102187436</t>
  </si>
  <si>
    <t>XM_018044676.1</t>
  </si>
  <si>
    <t>CLPTM1L</t>
  </si>
  <si>
    <t>CLPTM1 like</t>
  </si>
  <si>
    <t>NW_017189785.1</t>
  </si>
  <si>
    <t>peak_2424</t>
  </si>
  <si>
    <t>ncbi_102172796</t>
  </si>
  <si>
    <t>XM_018044744.1</t>
  </si>
  <si>
    <t>SLC25A43</t>
  </si>
  <si>
    <t>solute carrier family 25 member 43</t>
  </si>
  <si>
    <t>GO:0044422//organelle part;GO:0044425//membrane part;GO:0031975//envelope;GO:0031224//intrinsic component of membrane;GO:0043231//intracellular membrane-bounded organelle;GO:0044464//cell part;GO:0031967//organelle envelope;GO:0005622//intracellular;GO:0043226//organelle;GO:0005623//cell;GO:0019866//organelle inner membrane;GO:0031090//organelle membrane;GO:0043227//membrane-bounded organelle;GO:0044424//intracellular part;GO:0016020//membrane;GO:0043229//intracellular organelle;GO:0044446//intracellular organelle part</t>
  </si>
  <si>
    <t>GO:0051179//localization;GO:0044699//single-organism process;GO:0051234//establishment of localization;GO:0044763//single-organism cellular process;GO:0009987//cellular process</t>
  </si>
  <si>
    <t>NW_017189851.1</t>
  </si>
  <si>
    <t>peak_2430</t>
  </si>
  <si>
    <t>ncbi_102189610</t>
  </si>
  <si>
    <t>XM_018044838.1</t>
  </si>
  <si>
    <t>CDC45</t>
  </si>
  <si>
    <t>cell division cycle 45</t>
  </si>
  <si>
    <t>K06628</t>
  </si>
  <si>
    <t>NW_017189896.1</t>
  </si>
  <si>
    <t>peak_2435</t>
  </si>
  <si>
    <t>ncbi_102184082</t>
  </si>
  <si>
    <t>XM_018044909.1</t>
  </si>
  <si>
    <t>SPECC1L</t>
  </si>
  <si>
    <t>sperm antigen with calponin homology and coiled-coil domains 1 like</t>
  </si>
  <si>
    <t>GO:0005856//cytoskeleton;GO:0043234//protein complex;GO:0043228//non-membrane-bounded organelle;GO:0032991//macromolecular complex;GO:0005622//intracellular;GO:0005623//cell;GO:0043226//organelle;GO:0043229//intracellular organelle;GO:0044424//intracellular part;GO:0044464//cell part;GO:0043232//intracellular non-membrane-bounded organelle</t>
  </si>
  <si>
    <t>GO:0009987//cellular process;GO:0065007//biological regulation;GO:0048870//cell motility;GO:0050794//regulation of cellular process;GO:0051674//localization of cell;GO:0016043//cellular component organization;GO:0032535//regulation of cellular component size;GO:1901879//regulation of protein depolymerization;GO:0010639//negative regulation of organelle organization;GO:0065008//regulation of biological quality;GO:0044699//single-organism process;GO:0050789//regulation of biological process;GO:0031111//negative regulation of microtubule polymerization or depolymerization;GO:0043244//regulation of protein complex disassembly;GO:0071840//cellular component organization or biogenesis;GO:0051128//regulation of cellular component organization;GO:0006928//movement of cell or subcellular component;GO:0044763//single-organism cellular process;GO:0051494//negative regulation of cytoskeleton organization;GO:0040011//locomotion;GO:0051129//negative regulation of cellular component organization;GO:0032970//regulation of actin filament-based process;GO:0030834//regulation of actin filament depolymerization;GO:0051179//localization;GO:0051493//regulation of cytoskeleton organization;GO:0048519//negative regulation of biological process;GO:0031110//regulation of microtubule polymerization or depolymerization;GO:0032956//regulation of actin cytoskeleton organization;GO:0048523//negative regulation of cellular process;GO:0033043//regulation of organelle organization;GO:0070507//regulation of microtubule cytoskeleton organization;GO:0090066//regulation of anatomical structure size;GO:0032886//regulation of microtubule-based process;GO:0008064//regulation of actin polymerization or depolymerization;GO:0030832//regulation of actin filament length</t>
  </si>
  <si>
    <t>NW_017190143.1</t>
  </si>
  <si>
    <t>peak_2440</t>
  </si>
  <si>
    <t>ncbi_102168435</t>
  </si>
  <si>
    <t>XM_005700756.3</t>
  </si>
  <si>
    <t>WDR45</t>
  </si>
  <si>
    <t>WD repeat domain 45</t>
  </si>
  <si>
    <t>NW_017210437.1</t>
  </si>
  <si>
    <t>peak_2449</t>
  </si>
  <si>
    <t>ncbi_102182589</t>
  </si>
  <si>
    <t>XM_005701952.3</t>
  </si>
  <si>
    <t>LOC102182589</t>
  </si>
  <si>
    <t>GTPase IMAP family member 2</t>
  </si>
  <si>
    <t>GO:0043228//non-membrane-bounded organelle;GO:0044464//cell part;GO:0043229//intracellular organelle;GO:0043232//intracellular non-membrane-bounded organelle;GO:0005622//intracellular;GO:0005623//cell;GO:0044424//intracellular part;GO:0043226//organelle</t>
  </si>
  <si>
    <t>peak_2452</t>
  </si>
  <si>
    <t>ncbi_102169629</t>
  </si>
  <si>
    <t>XM_005675048.3</t>
  </si>
  <si>
    <t>OSBPL11</t>
  </si>
  <si>
    <t>oxysterol binding protein like 11</t>
  </si>
  <si>
    <t>GO:0010884//positive regulation of lipid storage;GO:0032502//developmental process;GO:0032879//regulation of localization;GO:0065008//regulation of biological quality;GO:0030154//cell differentiation;GO:0051179//localization;GO:0065007//biological regulation;GO:0048518//positive regulation of biological process;GO:1902578//single-organism localization;GO:0010883//regulation of lipid storage;GO:0044763//single-organism cellular process;GO:0044699//single-organism process;GO:0009987//cellular process;GO:0006810//transport;GO:0044767//single-organism developmental process;GO:0051234//establishment of localization;GO:0048869//cellular developmental process;GO:0050789//regulation of biological process;GO:0044765//single-organism transport</t>
  </si>
  <si>
    <t>peak_2456</t>
  </si>
  <si>
    <t>ncbi_102185314</t>
  </si>
  <si>
    <t>XM_018049922.1</t>
  </si>
  <si>
    <t>FAIM</t>
  </si>
  <si>
    <t>Fas apoptotic inhibitory molecule</t>
  </si>
  <si>
    <t>GO:0050794//regulation of cellular process;GO:0042981//regulation of apoptotic process;GO:0065007//biological regulation;GO:0050789//regulation of biological process;GO:0010941//regulation of cell death;GO:0043067//regulation of programmed cell death</t>
  </si>
  <si>
    <t>peak_2462</t>
  </si>
  <si>
    <t>ncbi_102187817</t>
  </si>
  <si>
    <t>XM_005676707.3</t>
  </si>
  <si>
    <t>FAM167B</t>
  </si>
  <si>
    <t>family with sequence similarity 167 member B</t>
  </si>
  <si>
    <t>peak_2464</t>
  </si>
  <si>
    <t>ncbi_102181823</t>
  </si>
  <si>
    <t>XM_018058953.1</t>
  </si>
  <si>
    <t>CHPF</t>
  </si>
  <si>
    <t>chondroitin polymerizing factor</t>
  </si>
  <si>
    <t>ko01100//Metabolic pathways;ko00532//Glycosaminoglycan biosynthesis - chondroitin sulfate / dermatan sulfate</t>
  </si>
  <si>
    <t>K00747</t>
  </si>
  <si>
    <t>GO:0005622//intracellular;GO:0043229//intracellular organelle;GO:0043226//organelle;GO:0043231//intracellular membrane-bounded organelle;GO:0005623//cell;GO:0016020//membrane;GO:0005737//cytoplasm;GO:0043227//membrane-bounded organelle;GO:0044422//organelle part;GO:0044446//intracellular organelle part;GO:0012505//endomembrane system;GO:0005794//Golgi apparatus;GO:0044464//cell part;GO:0000139//Golgi membrane;GO:0044424//intracellular part;GO:0044431//Golgi apparatus part;GO:0098588//bounding membrane of organelle;GO:0031090//organelle membrane;GO:0044444//cytoplasmic part</t>
  </si>
  <si>
    <t>GO:0006022//aminoglycan metabolic process;GO:0044699//single-organism process;GO:0043170//macromolecule metabolic process;GO:0008152//metabolic process;GO:0006023//aminoglycan biosynthetic process;GO:0009059//macromolecule biosynthetic process;GO:0044710//single-organism metabolic process;GO:0006024//glycosaminoglycan biosynthetic process;GO:1901137//carbohydrate derivative biosynthetic process;GO:1901564//organonitrogen compound metabolic process;GO:1901135//carbohydrate derivative metabolic process;GO:0071704//organic substance metabolic process;GO:1901566//organonitrogen compound biosynthetic process;GO:1901576//organic substance biosynthetic process;GO:0009058//biosynthetic process;GO:0030203//glycosaminoglycan metabolic process;GO:0044711//single-organism biosynthetic process;GO:0006807//nitrogen compound metabolic process</t>
  </si>
  <si>
    <t>peak_2483</t>
  </si>
  <si>
    <t>ncbi_102177769</t>
  </si>
  <si>
    <t>XM_013962543.2</t>
  </si>
  <si>
    <t>ADORA3</t>
  </si>
  <si>
    <t>adenosine A3 receptor</t>
  </si>
  <si>
    <t>GO:0004871//signal transducer activity;GO:0004888//transmembrane signaling receptor activity;GO:0004872//receptor activity;GO:0099600//transmembrane receptor activity;GO:0038023//signaling receptor activity;GO:0060089//molecular transducer activity</t>
  </si>
  <si>
    <t>GO:0009987//cellular process;GO:0044699//single-organism process;GO:0044763//single-organism cellular process;GO:0035588//G-protein coupled purinergic receptor signaling pathway;GO:0065007//biological regulation;GO:0023052//signaling;GO:0007186//G-protein coupled receptor signaling pathway;GO:0051716//cellular response to stimulus;GO:0050789//regulation of biological process;GO:0044700//single organism signaling;GO:0050896//response to stimulus;GO:0035587//purinergic receptor signaling pathway;GO:0007165//signal transduction;GO:0007166//cell surface receptor signaling pathway;GO:0007154//cell communication;GO:0050794//regulation of cellular process</t>
  </si>
  <si>
    <t>peak_2484</t>
  </si>
  <si>
    <t>ncbi_102176483</t>
  </si>
  <si>
    <t>XM_018045913.1</t>
  </si>
  <si>
    <t>FAM212B</t>
  </si>
  <si>
    <t>family with sequence similarity 212 member B</t>
  </si>
  <si>
    <t>peak_2486</t>
  </si>
  <si>
    <t>ncbi_102184487</t>
  </si>
  <si>
    <t>XM_018046014.1</t>
  </si>
  <si>
    <t>RBM8A</t>
  </si>
  <si>
    <t>RNA binding motif protein 8A</t>
  </si>
  <si>
    <t>Translation;Transcription</t>
  </si>
  <si>
    <t>ko03013//RNA transport;ko03040//Spliceosome;ko03015//mRNA surveillance pathway</t>
  </si>
  <si>
    <t>K12876</t>
  </si>
  <si>
    <t>GO:0043227//membrane-bounded organelle;GO:0043231//intracellular membrane-bounded organelle;GO:1990904//ribonucleoprotein complex;GO:0005623//cell;GO:0043226//organelle;GO:0044444//cytoplasmic part;GO:0005654//nucleoplasm;GO:0031974//membrane-enclosed lumen;GO:0044428//nuclear part;GO:0005634//nucleus;GO:0032991//macromolecular complex;GO:0043234//protein complex;GO:0043233//organelle lumen;GO:0070013//intracellular organelle lumen;GO:0031981//nuclear lumen;GO:0043229//intracellular organelle;GO:0044464//cell part;GO:0030529//intracellular ribonucleoprotein complex;GO:0005622//intracellular;GO:0044451//nucleoplasm part;GO:0005681//spliceosomal complex;GO:0044446//intracellular organelle part;GO:0016604//nuclear body;GO:0044422//organelle part;GO:0044424//intracellular part;GO:0005737//cytoplasm</t>
  </si>
  <si>
    <t>GO:0005488//binding;GO:0003676//nucleic acid binding;GO:0044822//poly(A) RNA binding;GO:0097159//organic cyclic compound binding;GO:1901363//heterocyclic compound binding;GO:0003723//RNA binding</t>
  </si>
  <si>
    <t>GO:0009058//biosynthetic process;GO:0044270//cellular nitrogen compound catabolic process;GO:1901576//organic substance biosynthetic process;GO:0006810//transport;GO:0050794//regulation of cellular process;GO:0009056//catabolic process;GO:1901362//organic cyclic compound biosynthetic process;GO:0008152//metabolic process;GO:0065007//biological regulation;GO:0009057//macromolecule catabolic process;GO:0051641//cellular localization;GO:0046907//intracellular transport;GO:0006807//nitrogen compound metabolic process;GO:0043170//macromolecule metabolic process;GO:0044260//cellular macromolecule metabolic process;GO:0051236//establishment of RNA localization;GO:0050658//RNA transport;GO:0006353//DNA-templated transcription, termination;GO:0044237//cellular metabolic process;GO:0044238//primary metabolic process;GO:0018130//heterocycle biosynthetic process;GO:0010608//posttranscriptional regulation of gene expression;GO:0000956//nuclear-transcribed mRNA catabolic process;GO:0046700//heterocycle catabolic process;GO:0019439//aromatic compound catabolic process;GO:0051171//regulation of nitrogen compound metabolic process;GO:0006402//mRNA catabolic process;GO:0071702//organic substance transport;GO:0050789//regulation of biological process;GO:0016071//mRNA metabolic process;GO:0006351//transcription, DNA-templated;GO:0071704//organic substance metabolic process;GO:0009059//macromolecule biosynthetic process;GO:1903311//regulation of mRNA metabolic process;GO:0051649//establishment of localization in cell;GO:0051234//establishment of localization;GO:0044265//cellular macromolecule catabolic process;GO:0050684//regulation of mRNA processing;GO:0060255//regulation of macromolecule metabolic process;GO:0044248//cellular catabolic process;GO:0019219//regulation of nucleobase-containing compound metabolic process;GO:0006913//nucleocytoplasmic transport;GO:0015931//nucleobase-containing compound transport;GO:0033036//macromolecule localization;GO:0046483//heterocycle metabolic process;GO:0071705//nitrogen compound transport;GO:0048024//regulation of mRNA splicing, via spliceosome;GO:0043484//regulation of RNA splicing;GO:0051168//nuclear export;GO:0016482//cytoplasmic transport;GO:0009987//cellular process;GO:0090304//nucleic acid metabolic process;GO:0006139//nucleobase-containing compound metabolic process;GO:0044271//cellular nitrogen compound biosynthetic process;GO:0006725//cellular aromatic compound metabolic process;GO:0034655//nucleobase-containing compound catabolic process;GO:0032774//RNA biosynthetic process;GO:0051169//nuclear transport;GO:1901361//organic cyclic compound catabolic process;GO:0016070//RNA metabolic process;GO:1901575//organic substance catabolic process;GO:0034654//nucleobase-containing compound biosynthetic process;GO:0010467//gene expression;GO:0034645//cellular macromolecule biosynthetic process;GO:0051252//regulation of RNA metabolic process;GO:0006405//RNA export from nucleus;GO:0097659//nucleic acid-templated transcription;GO:0019438//aromatic compound biosynthetic process;GO:0031323//regulation of cellular metabolic process;GO:0050657//nucleic acid transport;GO:0006401//RNA catabolic process;GO:0006403//RNA localization;GO:0044249//cellular biosynthetic process;GO:0019222//regulation of metabolic process;GO:0080090//regulation of primary metabolic process;GO:0034641//cellular nitrogen compound metabolic process;GO:0010468//regulation of gene expression;GO:0051179//localization;GO:1901360//organic cyclic compound metabolic process</t>
  </si>
  <si>
    <t>peak_2489</t>
  </si>
  <si>
    <t>ncbi_106503901</t>
  </si>
  <si>
    <t>XM_018046737.1</t>
  </si>
  <si>
    <t>LOC106503901</t>
  </si>
  <si>
    <t>uncharacterized LOC106503901</t>
  </si>
  <si>
    <t>peak_2493</t>
  </si>
  <si>
    <t>ncbi_102177032</t>
  </si>
  <si>
    <t>XM_018047009.1</t>
  </si>
  <si>
    <t>AEBP1</t>
  </si>
  <si>
    <t>AE binding protein 1</t>
  </si>
  <si>
    <t>GO:0043226//organelle;GO:0005576//extracellular region;GO:0043227//membrane-bounded organelle;GO:0031982//vesicle;GO:0031988//membrane-bounded vesicle;GO:0044421//extracellular region part</t>
  </si>
  <si>
    <t>GO:1990837//sequence-specific double-stranded DNA binding;GO:0000976//transcription regulatory region sequence-specific DNA binding;GO:0001071//nucleic acid binding transcription factor activity;GO:1901363//heterocyclic compound binding;GO:0000981//RNA polymerase II transcription factor activity, sequence-specific DNA binding;GO:0003824//catalytic activity;GO:0046872//metal ion binding;GO:0001067//regulatory region nucleic acid binding;GO:0043167//ion binding;GO:0008233//peptidase activity;GO:0005488//binding;GO:0003690//double-stranded DNA binding;GO:0000989//transcription factor activity, transcription factor binding;GO:0097159//organic cyclic compound binding;GO:0000975//regulatory region DNA binding;GO:0044212//transcription regulatory region DNA binding;GO:0043169//cation binding;GO:0008235//metalloexopeptidase activity;GO:0008238//exopeptidase activity;GO:0003676//nucleic acid binding;GO:0043565//sequence-specific DNA binding;GO:0008237//metallopeptidase activity;GO:0003677//DNA binding;GO:0070011//peptidase activity, acting on L-amino acid peptides;GO:0003700//transcription factor activity, sequence-specific DNA binding;GO:0003712//transcription cofactor activity;GO:0046914//transition metal ion binding;GO:0000988//transcription factor activity, protein binding;GO:0016787//hydrolase activity</t>
  </si>
  <si>
    <t>GO:0019538//protein metabolic process;GO:0050789//regulation of biological process;GO:0044238//primary metabolic process;GO:0043170//macromolecule metabolic process;GO:0019222//regulation of metabolic process;GO:0008152//metabolic process;GO:0065007//biological regulation;GO:0071704//organic substance metabolic process;GO:0060255//regulation of macromolecule metabolic process;GO:0010468//regulation of gene expression</t>
  </si>
  <si>
    <t>peak_2494</t>
  </si>
  <si>
    <t>ncbi_102183291</t>
  </si>
  <si>
    <t>XM_018047028.1</t>
  </si>
  <si>
    <t>OGDH</t>
  </si>
  <si>
    <t>oxoglutarate dehydrogenase</t>
  </si>
  <si>
    <t>Carbohydrate metabolism;Amino acid metabolism;Global and overview maps</t>
  </si>
  <si>
    <t>ko01100//Metabolic pathways;ko01200//Carbon metabolism;ko00310//Lysine degradation;ko00380//Tryptophan metabolism;ko00020//Citrate cycle (TCA cycle)</t>
  </si>
  <si>
    <t>K00164</t>
  </si>
  <si>
    <t>peak_2500</t>
  </si>
  <si>
    <t>ncbi_102190383</t>
  </si>
  <si>
    <t>XM_018047816.1</t>
  </si>
  <si>
    <t>NCKAP5L</t>
  </si>
  <si>
    <t>NCK associated protein 5 like</t>
  </si>
  <si>
    <t>peak_2504</t>
  </si>
  <si>
    <t>ncbi_102177034</t>
  </si>
  <si>
    <t>XM_018047975.1</t>
  </si>
  <si>
    <t>DYRK2</t>
  </si>
  <si>
    <t>dual specificity tyrosine phosphorylation regulated kinase 2</t>
  </si>
  <si>
    <t>GO:0005623//cell;GO:0044446//intracellular organelle part;GO:0044428//nuclear part;GO:0070013//intracellular organelle lumen;GO:0031981//nuclear lumen;GO:0044424//intracellular part;GO:0043227//membrane-bounded organelle;GO:0043226//organelle;GO:0031974//membrane-enclosed lumen;GO:0043233//organelle lumen;GO:0044464//cell part;GO:0044422//organelle part;GO:0043231//intracellular membrane-bounded organelle;GO:0005622//intracellular;GO:0043229//intracellular organelle;GO:0005634//nucleus;GO:0032991//macromolecular complex</t>
  </si>
  <si>
    <t>GO:0032182//ubiquitin-like protein binding;GO:0016773//phosphotransferase activity, alcohol group as acceptor;GO:0016740//transferase activity;GO:0097367//carbohydrate derivative binding;GO:0005488//binding;GO:0001883//purine nucleoside binding;GO:0043167//ion binding;GO:0097159//organic cyclic compound binding;GO:0003824//catalytic activity;GO:0046872//metal ion binding;GO:0032549//ribonucleoside binding;GO:0001882//nucleoside binding;GO:0016301//kinase activity;GO:0043169//cation binding;GO:0032550//purine ribonucleoside binding;GO:0036094//small molecule binding;GO:0005515//protein binding;GO:0004672//protein kinase activity;GO:0046914//transition metal ion binding;GO:0016772//transferase activity, transferring phosphorus-containing groups;GO:1901363//heterocyclic compound binding</t>
  </si>
  <si>
    <t>GO:0019538//protein metabolic process;GO:0019222//regulation of metabolic process;GO:0032885//regulation of polysaccharide biosynthetic process;GO:0046822//regulation of nucleocytoplasmic transport;GO:0016265//death;GO:0042990//regulation of transcription factor import into nucleus;GO:1903533//regulation of protein targeting;GO:0048523//negative regulation of cellular process;GO:0044267//cellular protein metabolic process;GO:1900180//regulation of protein localization to nucleus;GO:0032387//negative regulation of intracellular transport;GO:1904950//negative regulation of establishment of protein localization;GO:0044260//cellular macromolecule metabolic process;GO:0044237//cellular metabolic process;GO:0008152//metabolic process;GO:0050896//response to stimulus;GO:1900181//negative regulation of protein localization to nucleus;GO:0070201//regulation of establishment of protein localization;GO:1904589//regulation of protein import;GO:0006915//apoptotic process;GO:0060341//regulation of cellular localization;GO:0010962//regulation of glucan biosynthetic process;GO:0006950//response to stress;GO:0006974//cellular response to DNA damage stimulus;GO:0033554//cellular response to stress;GO:0031323//regulation of cellular metabolic process;GO:0031326//regulation of cellular biosynthetic process;GO:0007166//cell surface receptor signaling pathway;GO:0042306//regulation of protein import into nucleus;GO:0008219//cell death;GO:1903649//regulation of cytoplasmic transport;GO:0032386//regulation of intracellular transport;GO:0009987//cellular process;GO:0051224//negative regulation of protein transport;GO:0023052//signaling;GO:0006793//phosphorus metabolic process;GO:0080090//regulation of primary metabolic process;GO:0012501//programmed cell death;GO:0051051//negative regulation of transport;GO:0051716//cellular response to stimulus;GO:1904590//negative regulation of protein import;GO:0006468//protein phosphorylation;GO:0005979//regulation of glycogen biosynthetic process;GO:0050789//regulation of biological process;GO:1903650//negative regulation of cytoplasmic transport;GO:0051049//regulation of transport;GO:0010675//regulation of cellular carbohydrate metabolic process;GO:0048519//negative regulation of biological process;GO:0006464//cellular protein modification process;GO:0006796//phosphate-containing compound metabolic process;GO:0006109//regulation of carbohydrate metabolic process;GO:0070873//regulation of glycogen metabolic process;GO:0007154//cell communication;GO:0007165//signal transduction;GO:0032880//regulation of protein localization;GO:0043412//macromolecule modification;GO:0033157//regulation of intracellular protein transport;GO:0044763//single-organism cellular process;GO:0044700//single organism signaling;GO:0065007//biological regulation;GO:0051223//regulation of protein transport;GO:0046823//negative regulation of nucleocytoplasmic transport;GO:0060255//regulation of macromolecule metabolic process;GO:0071704//organic substance metabolic process;GO:0043170//macromolecule metabolic process;GO:0010556//regulation of macromolecule biosynthetic process;GO:0032881//regulation of polysaccharide metabolic process;GO:0008630//intrinsic apoptotic signaling pathway in response to DNA damage;GO:0043255//regulation of carbohydrate biosynthetic process;GO:0009889//regulation of biosynthetic process;GO:0090317//negative regulation of intracellular protein transport;GO:2000112//regulation of cellular macromolecule biosynthetic process;GO:0010906//regulation of glucose metabolic process;GO:1903827//regulation of cellular protein localization;GO:0044238//primary metabolic process;GO:0032879//regulation of localization;GO:0044699//single-organism process;GO:0042308//negative regulation of protein import into nucleus;GO:0097190//apoptotic signaling pathway;GO:0097193//intrinsic apoptotic signaling pathway;GO:0036211//protein modification process;GO:0035556//intracellular signal transduction;GO:0043467//regulation of generation of precursor metabolites and energy;GO:0050794//regulation of cellular process;GO:0016310//phosphorylation;GO:0042992//negative regulation of transcription factor import into nucleus;GO:1903828//negative regulation of cellular protein localization</t>
  </si>
  <si>
    <t>peak_2509</t>
  </si>
  <si>
    <t>ncbi_102183943</t>
  </si>
  <si>
    <t>XM_005680911.3</t>
  </si>
  <si>
    <t>LOC102183943</t>
  </si>
  <si>
    <t>scavenger receptor cysteine-rich type 1 protein M130</t>
  </si>
  <si>
    <t>GO:0006952//defense response;GO:0051179//localization;GO:0006810//transport;GO:0050896//response to stimulus;GO:0051234//establishment of localization;GO:0006954//inflammatory response;GO:0016192//vesicle-mediated transport;GO:0006950//response to stress;GO:0006897//endocytosis;GO:0002526//acute inflammatory response</t>
  </si>
  <si>
    <t>peak_2512</t>
  </si>
  <si>
    <t>ncbi_102175373</t>
  </si>
  <si>
    <t>XM_018048708.1</t>
  </si>
  <si>
    <t>BCL2L13</t>
  </si>
  <si>
    <t>BCL2 like 13</t>
  </si>
  <si>
    <t>Cellular Processes;Human Diseases</t>
  </si>
  <si>
    <t>Infectious diseases;Transport and catabolism</t>
  </si>
  <si>
    <t>ko04137//Mitophagy - animal;ko05134//Legionellosis</t>
  </si>
  <si>
    <t>K15485</t>
  </si>
  <si>
    <t>GO:0006915//apoptotic process;GO:0044699//single-organism process;GO:0044763//single-organism cellular process;GO:0009987//cellular process;GO:0012501//programmed cell death;GO:0008219//cell death;GO:0016265//death</t>
  </si>
  <si>
    <t>peak_2514</t>
  </si>
  <si>
    <t>ncbi_102186847</t>
  </si>
  <si>
    <t>XM_018048804.1</t>
  </si>
  <si>
    <t>MKL1</t>
  </si>
  <si>
    <t>megakaryoblastic leukemia (translocation) 1</t>
  </si>
  <si>
    <t>GO:0005623//cell;GO:0043229//intracellular organelle;GO:0044424//intracellular part;GO:0043226//organelle;GO:0043227//membrane-bounded organelle;GO:0043231//intracellular membrane-bounded organelle;GO:0005622//intracellular;GO:0044464//cell part</t>
  </si>
  <si>
    <t>GO:0008092//cytoskeletal protein binding;GO:0019904//protein domain specific binding;GO:0030275//LRR domain binding;GO:0000989//transcription factor activity, transcription factor binding;GO:0003712//transcription cofactor activity;GO:0003779//actin binding;GO:0001071//nucleic acid binding transcription factor activity;GO:0005515//protein binding;GO:0000988//transcription factor activity, protein binding;GO:0005488//binding</t>
  </si>
  <si>
    <t>GO:0031323//regulation of cellular metabolic process;GO:0051252//regulation of RNA metabolic process;GO:0010941//regulation of cell death;GO:2000112//regulation of cellular macromolecule biosynthetic process;GO:0031326//regulation of cellular biosynthetic process;GO:0009893//positive regulation of metabolic process;GO:0048522//positive regulation of cellular process;GO:0044767//single-organism developmental process;GO:0051254//positive regulation of RNA metabolic process;GO:0050794//regulation of cellular process;GO:0044699//single-organism process;GO:0048869//cellular developmental process;GO:0042692//muscle cell differentiation;GO:2001141//regulation of RNA biosynthetic process;GO:0043069//negative regulation of programmed cell death;GO:0051171//regulation of nitrogen compound metabolic process;GO:0010556//regulation of macromolecule biosynthetic process;GO:0060548//negative regulation of cell death;GO:0048518//positive regulation of biological process;GO:0048523//negative regulation of cellular process;GO:0042981//regulation of apoptotic process;GO:0006355//regulation of transcription, DNA-templated;GO:0009891//positive regulation of biosynthetic process;GO:0019219//regulation of nucleobase-containing compound metabolic process;GO:0061061//muscle structure development;GO:0045893//positive regulation of transcription, DNA-templated;GO:0045935//positive regulation of nucleobase-containing compound metabolic process;GO:0031328//positive regulation of cellular biosynthetic process;GO:0048856//anatomical structure development;GO:1902680//positive regulation of RNA biosynthetic process;GO:1903506//regulation of nucleic acid-templated transcription;GO:0019222//regulation of metabolic process;GO:0010468//regulation of gene expression;GO:0031325//positive regulation of cellular metabolic process;GO:0065007//biological regulation;GO:0060255//regulation of macromolecule metabolic process;GO:0043066//negative regulation of apoptotic process;GO:0010604//positive regulation of macromolecule metabolic process;GO:0032502//developmental process;GO:0030154//cell differentiation;GO:0044763//single-organism cellular process;GO:0051173//positive regulation of nitrogen compound metabolic process;GO:0009889//regulation of biosynthetic process;GO:1903508//positive regulation of nucleic acid-templated transcription;GO:0043067//regulation of programmed cell death;GO:0010557//positive regulation of macromolecule biosynthetic process;GO:0009987//cellular process;GO:0045944//positive regulation of transcription from RNA polymerase II promoter;GO:0010628//positive regulation of gene expression;GO:0048519//negative regulation of biological process;GO:0050789//regulation of biological process;GO:0080090//regulation of primary metabolic process;GO:0006357//regulation of transcription from RNA polymerase II promoter</t>
  </si>
  <si>
    <t>peak_2519</t>
  </si>
  <si>
    <t>ncbi_102174643</t>
  </si>
  <si>
    <t>XM_005681533.3</t>
  </si>
  <si>
    <t>RHOH</t>
  </si>
  <si>
    <t>ras homolog family member H</t>
  </si>
  <si>
    <t>ko04670//Leukocyte transendothelial migration</t>
  </si>
  <si>
    <t>K07873</t>
  </si>
  <si>
    <t>GO:0005622//intracellular;GO:0044424//intracellular part;GO:0016020//membrane;GO:0005737//cytoplasm;GO:0044464//cell part;GO:0044459//plasma membrane part;GO:0044444//cytoplasmic part;GO:0005623//cell;GO:0044425//membrane part;GO:0005886//plasma membrane;GO:0071944//cell periphery</t>
  </si>
  <si>
    <t>GO:0005488//binding;GO:0005515//protein binding;GO:0004857//enzyme inhibitor activity;GO:0097367//carbohydrate derivative binding;GO:0032550//purine ribonucleoside binding;GO:0031267//small GTPase binding;GO:0098772//molecular function regulator;GO:0017016//Ras GTPase binding;GO:0030234//enzyme regulator activity;GO:0097159//organic cyclic compound binding;GO:0032549//ribonucleoside binding;GO:1901363//heterocyclic compound binding;GO:0001883//purine nucleoside binding;GO:0001882//nucleoside binding;GO:0019899//enzyme binding;GO:0051020//GTPase binding;GO:0036094//small molecule binding</t>
  </si>
  <si>
    <t>GO:0002520//immune system development;GO:0044699//single-organism process;GO:0048731//system development;GO:0002274//myeloid leukocyte activation;GO:0044763//single-organism cellular process;GO:0030097//hemopoiesis;GO:0060255//regulation of macromolecule metabolic process;GO:0046649//lymphocyte activation;GO:0009966//regulation of signal transduction;GO:0032502//developmental process;GO:0048519//negative regulation of biological process;GO:0050794//regulation of cellular process;GO:0007275//multicellular organism development;GO:0045321//leukocyte activation;GO:0048534//hematopoietic or lymphoid organ development;GO:0030154//cell differentiation;GO:0032501//multicellular organismal process;GO:0051174//regulation of phosphorus metabolic process;GO:0009987//cellular process;GO:0042325//regulation of phosphorylation;GO:0044707//single-multicellular organism process;GO:0019220//regulation of phosphate metabolic process;GO:0043122//regulation of I-kappaB kinase/NF-kappaB signaling;GO:0030098//lymphocyte differentiation;GO:0023051//regulation of signaling;GO:0048513//animal organ development;GO:0010646//regulation of cell communication;GO:0048869//cellular developmental process;GO:0031323//regulation of cellular metabolic process;GO:0001775//cell activation;GO:1902531//regulation of intracellular signal transduction;GO:0002521//leukocyte differentiation;GO:0044767//single-organism developmental process;GO:0048856//anatomical structure development;GO:0010468//regulation of gene expression;GO:0048583//regulation of response to stimulus;GO:0050789//regulation of biological process;GO:0019222//regulation of metabolic process;GO:0002376//immune system process;GO:0065007//biological regulation;GO:0009892//negative regulation of metabolic process</t>
  </si>
  <si>
    <t>peak_2522</t>
  </si>
  <si>
    <t>ncbi_102180581</t>
  </si>
  <si>
    <t>XM_018049464.1</t>
  </si>
  <si>
    <t>SRD5A3</t>
  </si>
  <si>
    <t>steroid 5 alpha-reductase 3</t>
  </si>
  <si>
    <t>ko00140//Steroid hormone biosynthesis</t>
  </si>
  <si>
    <t>K12345</t>
  </si>
  <si>
    <t>GO:0044425//membrane part;GO:0044464//cell part;GO:0005623//cell;GO:0005622//intracellular;GO:0043227//membrane-bounded organelle;GO:0043229//intracellular organelle;GO:0016020//membrane;GO:0044424//intracellular part;GO:0031224//intrinsic component of membrane;GO:0043226//organelle;GO:0043231//intracellular membrane-bounded organelle</t>
  </si>
  <si>
    <t>GO:0003824//catalytic activity;GO:0016627//oxidoreductase activity, acting on the CH-CH group of donors;GO:0016491//oxidoreductase activity</t>
  </si>
  <si>
    <t>GO:0071704//organic substance metabolic process;GO:0008152//metabolic process;GO:0044712//single-organism catabolic process;GO:0044242//cellular lipid catabolic process;GO:1901576//organic substance biosynthetic process;GO:0044238//primary metabolic process;GO:0009987//cellular process;GO:0006629//lipid metabolic process;GO:0009056//catabolic process;GO:1901137//carbohydrate derivative biosynthetic process;GO:0016042//lipid catabolic process;GO:0044699//single-organism process;GO:1901575//organic substance catabolic process;GO:1901135//carbohydrate derivative metabolic process;GO:1901615//organic hydroxy compound metabolic process;GO:0044281//small molecule metabolic process;GO:0044255//cellular lipid metabolic process;GO:0006720//isoprenoid metabolic process;GO:0044237//cellular metabolic process;GO:0044248//cellular catabolic process;GO:0016093//polyprenol metabolic process;GO:0044763//single-organism cellular process;GO:0009058//biosynthetic process;GO:0008300//isoprenoid catabolic process;GO:0044710//single-organism metabolic process;GO:0006066//alcohol metabolic process</t>
  </si>
  <si>
    <t>peak_2524</t>
  </si>
  <si>
    <t>ncbi_102180038</t>
  </si>
  <si>
    <t>XM_018050039.1</t>
  </si>
  <si>
    <t>FAM172A</t>
  </si>
  <si>
    <t>family with sequence similarity 172 member A</t>
  </si>
  <si>
    <t>peak_2528</t>
  </si>
  <si>
    <t>ncbi_108636367</t>
  </si>
  <si>
    <t>XM_018050409.1</t>
  </si>
  <si>
    <t>KLF16</t>
  </si>
  <si>
    <t>Kruppel like factor 16</t>
  </si>
  <si>
    <t>GO:0044424//intracellular part;GO:0005623//cell;GO:0005622//intracellular;GO:0043231//intracellular membrane-bounded organelle;GO:0044464//cell part;GO:0043226//organelle;GO:0043229//intracellular organelle;GO:0043227//membrane-bounded organelle</t>
  </si>
  <si>
    <t>GO:0005488//binding;GO:0043565//sequence-specific DNA binding;GO:1990837//sequence-specific double-stranded DNA binding;GO:0000975//regulatory region DNA binding;GO:0003676//nucleic acid binding;GO:0044212//transcription regulatory region DNA binding;GO:0000976//transcription regulatory region sequence-specific DNA binding;GO:1901363//heterocyclic compound binding;GO:0000977//RNA polymerase II regulatory region sequence-specific DNA binding;GO:0003700//transcription factor activity, sequence-specific DNA binding;GO:0043169//cation binding;GO:0000982//transcription factor activity, RNA polymerase II core promoter proximal region sequence-specific binding;GO:0001071//nucleic acid binding transcription factor activity;GO:0003677//DNA binding;GO:0001012//RNA polymerase II regulatory region DNA binding;GO:0000981//RNA polymerase II transcription factor activity, sequence-specific DNA binding;GO:0097159//organic cyclic compound binding;GO:0001067//regulatory region nucleic acid binding;GO:0003690//double-stranded DNA binding;GO:0043167//ion binding</t>
  </si>
  <si>
    <t>GO:0050794//regulation of cellular process;GO:0019222//regulation of metabolic process;GO:0031326//regulation of cellular biosynthetic process;GO:0010468//regulation of gene expression;GO:0051252//regulation of RNA metabolic process;GO:0044763//single-organism cellular process;GO:0050896//response to stimulus;GO:0060255//regulation of macromolecule metabolic process;GO:0044699//single-organism process;GO:2000112//regulation of cellular macromolecule biosynthetic process;GO:0065007//biological regulation;GO:0009889//regulation of biosynthetic process;GO:0019219//regulation of nucleobase-containing compound metabolic process;GO:0080090//regulation of primary metabolic process;GO:0023052//signaling;GO:0051171//regulation of nitrogen compound metabolic process;GO:0051716//cellular response to stimulus;GO:0009987//cellular process;GO:0007165//signal transduction;GO:0006355//regulation of transcription, DNA-templated;GO:0050789//regulation of biological process;GO:0031323//regulation of cellular metabolic process;GO:1903506//regulation of nucleic acid-templated transcription;GO:0007154//cell communication;GO:2001141//regulation of RNA biosynthetic process;GO:0010556//regulation of macromolecule biosynthetic process;GO:0007186//G-protein coupled receptor signaling pathway;GO:0044700//single organism signaling</t>
  </si>
  <si>
    <t>peak_2530</t>
  </si>
  <si>
    <t>ncbi_102183059</t>
  </si>
  <si>
    <t>XM_018050513.1</t>
  </si>
  <si>
    <t>BSG</t>
  </si>
  <si>
    <t>basigin (Ok blood group)</t>
  </si>
  <si>
    <t>GO:0044464//cell part;GO:0005623//cell;GO:0005622//intracellular;GO:0016020//membrane;GO:0005912//adherens junction;GO:0031410//cytoplasmic vesicle;GO:0070161//anchoring junction;GO:0005924//cell-substrate adherens junction;GO:0031988//membrane-bounded vesicle;GO:0043231//intracellular membrane-bounded organelle;GO:0048770//pigment granule;GO:0016023//cytoplasmic, membrane-bounded vesicle;GO:0044425//membrane part;GO:0031982//vesicle;GO:0043229//intracellular organelle;GO:0044424//intracellular part;GO:0005737//cytoplasm;GO:0043226//organelle;GO:0016021//integral component of membrane;GO:0030055//cell-substrate junction;GO:0043227//membrane-bounded organelle;GO:0031224//intrinsic component of membrane;GO:0044444//cytoplasmic part;GO:0030054//cell junction</t>
  </si>
  <si>
    <t>GO:0048029//monosaccharide binding;GO:0036094//small molecule binding;GO:0005488//binding;GO:0030246//carbohydrate binding</t>
  </si>
  <si>
    <t>GO:1902582//single-organism intracellular transport;GO:0044763//single-organism cellular process;GO:0044802//single-organism membrane organization;GO:0045184//establishment of protein localization;GO:0034613//cellular protein localization;GO:0006612//protein targeting to membrane;GO:0006810//transport;GO:1902580//single-organism cellular localization;GO:0090150//establishment of protein localization to membrane;GO:0051641//cellular localization;GO:0070727//cellular macromolecule localization;GO:0044699//single-organism process;GO:0044765//single-organism transport;GO:0015031//protein transport;GO:0006886//intracellular protein transport;GO:0051234//establishment of localization;GO:0008104//protein localization;GO:0071702//organic substance transport;GO:1902578//single-organism localization;GO:0033036//macromolecule localization;GO:0071840//cellular component organization or biogenesis;GO:0006605//protein targeting;GO:0051649//establishment of localization in cell;GO:0046907//intracellular transport;GO:0016043//cellular component organization;GO:0051179//localization;GO:0072657//protein localization to membrane;GO:0009987//cellular process;GO:0061024//membrane organization</t>
  </si>
  <si>
    <t>peak_2536</t>
  </si>
  <si>
    <t>ncbi_102173178</t>
  </si>
  <si>
    <t>XM_018050987.1</t>
  </si>
  <si>
    <t>MAP2K7</t>
  </si>
  <si>
    <t>mitogen-activated protein kinase kinase 7</t>
  </si>
  <si>
    <t>Human Diseases;Genetic Information Processing;Organismal Systems;Cellular Processes;Environmental Information Processing</t>
  </si>
  <si>
    <t>Signal transduction;Nervous system;Infectious diseases;Immune system;Folding, sorting and degradation;Endocrine system;Cell growth and death;Cardiovascular diseases;Cellular community - eukaryotes;Development</t>
  </si>
  <si>
    <t>ko04010//MAPK signaling pathway;ko05169//Epstein-Barr virus infection;ko05167//Kaposi sarcoma-associated herpesvirus infection;ko05164//Influenza A;ko04530//Tight junction;ko04141//Protein processing in endoplasmic reticulum;ko04926//Relaxin signaling pathway;ko05418//Fluid shear stress and atherosclerosis;ko04380//Osteoclast differentiation;ko04668//TNF signaling pathway;ko04722//Neurotrophin signaling pathway;ko04620//Toll-like receptor signaling pathway;ko04660//T cell receptor signaling pathway;ko04912//GnRH signaling pathway;ko04012//ErbB signaling pathway;ko04013//MAPK signaling pathway - fly;ko04664//Fc epsilon RI signaling pathway;ko04214//Apoptosis - fly;ko04624//Toll and Imd signaling pathway</t>
  </si>
  <si>
    <t>K04431</t>
  </si>
  <si>
    <t>peak_2543</t>
  </si>
  <si>
    <t>ncbi_102172803</t>
  </si>
  <si>
    <t>XM_018051405.1</t>
  </si>
  <si>
    <t>SLC5A5</t>
  </si>
  <si>
    <t>solute carrier family 5 member 5</t>
  </si>
  <si>
    <t>ko04918//Thyroid hormone synthesis</t>
  </si>
  <si>
    <t>K14385</t>
  </si>
  <si>
    <t>GO:0031982//vesicle;GO:0031224//intrinsic component of membrane;GO:0043226//organelle;GO:0044464//cell part;GO:0043229//intracellular organelle;GO:0044425//membrane part;GO:0043227//membrane-bounded organelle;GO:0031988//membrane-bounded vesicle;GO:0016020//membrane;GO:0005622//intracellular;GO:0043231//intracellular membrane-bounded organelle;GO:0005623//cell;GO:0044424//intracellular part</t>
  </si>
  <si>
    <t>GO:0015370//solute:sodium symporter activity;GO:0022804//active transmembrane transporter activity;GO:0015291//secondary active transmembrane transporter activity;GO:0015373//monovalent anion:sodium symporter activity;GO:0022891//substrate-specific transmembrane transporter activity;GO:0015103//inorganic anion transmembrane transporter activity;GO:0015294//solute:cation symporter activity;GO:0015296//anion:cation symporter activity;GO:0005215//transporter activity;GO:0022892//substrate-specific transporter activity;GO:0022890//inorganic cation transmembrane transporter activity;GO:0008324//cation transmembrane transporter activity;GO:0046873//metal ion transmembrane transporter activity;GO:0022857//transmembrane transporter activity;GO:0015293//symporter activity;GO:0008509//anion transmembrane transporter activity;GO:0015077//monovalent inorganic cation transmembrane transporter activity;GO:0015075//ion transmembrane transporter activity;GO:0015081//sodium ion transmembrane transporter activity</t>
  </si>
  <si>
    <t>GO:0044763//single-organism cellular process;GO:0051179//localization;GO:0044699//single-organism process;GO:1902578//single-organism localization;GO:0006814//sodium ion transport;GO:0006812//cation transport;GO:0006810//transport;GO:0032870//cellular response to hormone stimulus;GO:0009987//cellular process;GO:0009725//response to hormone;GO:0015672//monovalent inorganic cation transport;GO:0046683//response to organophosphorus;GO:0030001//metal ion transport;GO:1901700//response to oxygen-containing compound;GO:0070887//cellular response to chemical stimulus;GO:0006811//ion transport;GO:0014074//response to purine-containing compound;GO:0015698//inorganic anion transport;GO:0006820//anion transport;GO:0042221//response to chemical;GO:0071310//cellular response to organic substance;GO:0010243//response to organonitrogen compound;GO:0051716//cellular response to stimulus;GO:0071495//cellular response to endogenous stimulus;GO:0009719//response to endogenous stimulus;GO:0050896//response to stimulus;GO:0051234//establishment of localization;GO:0044765//single-organism transport;GO:0014070//response to organic cyclic compound;GO:0051591//response to cAMP;GO:0010033//response to organic substance;GO:1901698//response to nitrogen compound</t>
  </si>
  <si>
    <t>peak_2551</t>
  </si>
  <si>
    <t>ncbi_102168349</t>
  </si>
  <si>
    <t>XM_013966140.2</t>
  </si>
  <si>
    <t>UBAP2</t>
  </si>
  <si>
    <t>ubiquitin associated protein 2</t>
  </si>
  <si>
    <t>peak_2552</t>
  </si>
  <si>
    <t>ncbi_102170786</t>
  </si>
  <si>
    <t>XM_005684319.3</t>
  </si>
  <si>
    <t>CDC26</t>
  </si>
  <si>
    <t>cell division cycle 26</t>
  </si>
  <si>
    <t>Organismal Systems;Cellular Processes;Genetic Information Processing;Human Diseases</t>
  </si>
  <si>
    <t>Folding, sorting and degradation;Endocrine system;Cell growth and death;Infectious diseases</t>
  </si>
  <si>
    <t>K03359</t>
  </si>
  <si>
    <t>GO:0044428//nuclear part;GO:0032991//macromolecular complex;GO:1902494//catalytic complex;GO:0043227//membrane-bounded organelle;GO:0044464//cell part;GO:0043226//organelle;GO:0000152//nuclear ubiquitin ligase complex;GO:0043229//intracellular organelle;GO:0005622//intracellular;GO:0005623//cell;GO:0044422//organelle part;GO:0044446//intracellular organelle part;GO:0044424//intracellular part;GO:0005634//nucleus;GO:0043231//intracellular membrane-bounded organelle;GO:0043234//protein complex;GO:0000151//ubiquitin ligase complex;GO:1990234//transferase complex</t>
  </si>
  <si>
    <t>GO:0044267//cellular protein metabolic process;GO:0006511//ubiquitin-dependent protein catabolic process;GO:0051783//regulation of nuclear division;GO:0051128//regulation of cellular component organization;GO:0006508//proteolysis;GO:0044257//cellular protein catabolic process;GO:0044265//cellular macromolecule catabolic process;GO:0000209//protein polyubiquitination;GO:0044248//cellular catabolic process;GO:0044238//primary metabolic process;GO:0008152//metabolic process;GO:0010564//regulation of cell cycle process;GO:0009057//macromolecule catabolic process;GO:0051302//regulation of cell division;GO:0044260//cellular macromolecule metabolic process;GO:1901575//organic substance catabolic process;GO:0051726//regulation of cell cycle;GO:0043161//proteasome-mediated ubiquitin-dependent protein catabolic process;GO:0032446//protein modification by small protein conjugation;GO:0044237//cellular metabolic process;GO:0071704//organic substance metabolic process;GO:0043412//macromolecule modification;GO:0050794//regulation of cellular process;GO:0016567//protein ubiquitination;GO:0007346//regulation of mitotic cell cycle;GO:0050789//regulation of biological process;GO:0043632//modification-dependent macromolecule catabolic process;GO:0043170//macromolecule metabolic process;GO:0009987//cellular process;GO:0019538//protein metabolic process;GO:0065007//biological regulation;GO:0070647//protein modification by small protein conjugation or removal;GO:0010498//proteasomal protein catabolic process;GO:0006464//cellular protein modification process;GO:0036211//protein modification process;GO:0033043//regulation of organelle organization;GO:0009056//catabolic process;GO:0007088//regulation of mitotic nuclear division;GO:0051603//proteolysis involved in cellular protein catabolic process;GO:0019941//modification-dependent protein catabolic process;GO:0030163//protein catabolic process</t>
  </si>
  <si>
    <t>peak_2554</t>
  </si>
  <si>
    <t>ncbi_102170148</t>
  </si>
  <si>
    <t>XR_001296063.2</t>
  </si>
  <si>
    <t>PLN</t>
  </si>
  <si>
    <t>phospholamban</t>
  </si>
  <si>
    <t>Cardiovascular diseases;Signal transduction;Endocrine system;Circulatory system</t>
  </si>
  <si>
    <t>ko04024//cAMP signaling pathway;ko04020//Calcium signaling pathway;ko04022//cGMP - PKG signaling pathway;ko04261//Adrenergic signaling in cardiomyocytes;ko04919//Thyroid hormone signaling pathway;ko05414//Dilated cardiomyopathy (DCM)</t>
  </si>
  <si>
    <t>K05852</t>
  </si>
  <si>
    <t>GO:0016020//membrane;GO:0016021//integral component of membrane;GO:0098533//ATPase dependent transmembrane transport complex;GO:0044425//membrane part;GO:0012505//endomembrane system;GO:0005737//cytoplasm;GO:0005623//cell;GO:0044446//intracellular organelle part;GO:0042175//nuclear outer membrane-endoplasmic reticulum membrane network;GO:0090533//cation-transporting ATPase complex;GO:0044432//endoplasmic reticulum part;GO:0005622//intracellular;GO:0031224//intrinsic component of membrane;GO:0044422//organelle part;GO:0044444//cytoplasmic part;GO:1902494//catalytic complex;GO:1904949//ATPase complex;GO:0005789//endoplasmic reticulum membrane;GO:0043234//protein complex;GO:0043231//intracellular membrane-bounded organelle;GO:0044424//intracellular part;GO:0098588//bounding membrane of organelle;GO:0005783//endoplasmic reticulum;GO:0031090//organelle membrane;GO:1990351//transporter complex;GO:1902495//transmembrane transporter complex;GO:0043227//membrane-bounded organelle;GO:0032991//macromolecular complex;GO:0098796//membrane protein complex;GO:0044464//cell part;GO:0043229//intracellular organelle;GO:0043226//organelle</t>
  </si>
  <si>
    <t>GO:0005488//binding;GO:0004857//enzyme inhibitor activity;GO:0005515//protein binding;GO:0098772//molecular function regulator;GO:0019899//enzyme binding;GO:0016247//channel regulator activity;GO:0030234//enzyme regulator activity</t>
  </si>
  <si>
    <t>GO:0051100//negative regulation of binding;GO:0009987//cellular process;GO:0009719//response to endogenous stimulus;GO:0043462//regulation of ATPase activity;GO:0042221//response to chemical;GO:0051051//negative regulation of transport;GO:0009888//tissue development;GO:0010243//response to organonitrogen compound;GO:0044699//single-organism process;GO:0050794//regulation of cellular process;GO:0090257//regulation of muscle system process;GO:1903649//regulation of cytoplasmic transport;GO:0051926//negative regulation of calcium ion transport;GO:0032386//regulation of intracellular transport;GO:0051716//cellular response to stimulus;GO:0002026//regulation of the force of heart contraction;GO:0008016//regulation of heart contraction;GO:1904062//regulation of cation transmembrane transport;GO:0014706//striated muscle tissue development;GO:0048545//response to steroid hormone;GO:0051346//negative regulation of hydrolase activity;GO:0044085//cellular component biogenesis;GO:0060341//regulation of cellular localization;GO:0043434//response to peptide hormone;GO:0043269//regulation of ion transport;GO:2000021//regulation of ion homeostasis;GO:0090281//negative regulation of calcium ion import;GO:0010522//regulation of calcium ion transport into cytosol;GO:0050896//response to stimulus;GO:0055117//regulation of cardiac muscle contraction;GO:0051098//regulation of binding;GO:0006461//protein complex assembly;GO:1901077//regulation of relaxation of muscle;GO:0009892//negative regulation of metabolic process;GO:0044763//single-organism cellular process;GO:0048519//negative regulation of biological process;GO:0034763//negative regulation of transmembrane transport;GO:0019222//regulation of metabolic process;GO:0070271//protein complex biogenesis;GO:0048523//negative regulation of cellular process;GO:0002027//regulation of heart rate;GO:0043086//negative regulation of catalytic activity;GO:0022607//cellular component assembly;GO:0050789//regulation of biological process;GO:0048856//anatomical structure development;GO:0071840//cellular component organization or biogenesis;GO:0051336//regulation of hydrolase activity;GO:0051282//regulation of sequestering of calcium ion;GO:0010033//response to organic substance;GO:0071822//protein complex subunit organization;GO:0034766//negative regulation of ion transmembrane transport;GO:1901019//regulation of calcium ion transmembrane transporter activity;GO:1901700//response to oxygen-containing compound;GO:0010035//response to inorganic substance;GO:0043271//negative regulation of ion transport;GO:0051049//regulation of transport;GO:0090279//regulation of calcium ion import;GO:0051259//protein oligomerization;GO:1903169//regulation of calcium ion transmembrane transport;GO:0006942//regulation of striated muscle contraction;GO:0032844//regulation of homeostatic process;GO:0009725//response to hormone;GO:0051924//regulation of calcium ion transport;GO:1903522//regulation of blood circulation;GO:0051239//regulation of multicellular organismal process;GO:0065009//regulation of molecular function;GO:0023052//signaling;GO:0022898//regulation of transmembrane transporter activity;GO:0044700//single organism signaling;GO:1901652//response to peptide;GO:0051279//regulation of release of sequestered calcium ion into cytosol;GO:0032410//negative regulation of transporter activity;GO:0006937//regulation of muscle contraction;GO:0010038//response to metal ion;GO:0032409//regulation of transporter activity;GO:0032502//developmental process;GO:0016043//cellular component organization;GO:0050790//regulation of catalytic activity;GO:0007154//cell communication;GO:0034762//regulation of transmembrane transport;GO:0010959//regulation of metal ion transport;GO:0065003//macromolecular complex assembly;GO:0034765//regulation of ion transmembrane transport;GO:0044057//regulation of system process;GO:0032412//regulation of ion transmembrane transporter activity;GO:0042391//regulation of membrane potential;GO:0044092//negative regulation of molecular function;GO:0065008//regulation of biological quality;GO:0032413//negative regulation of ion transmembrane transporter activity;GO:0060537//muscle tissue development;GO:0014070//response to organic cyclic compound;GO:0032780//negative regulation of ATPase activity;GO:0007186//G-protein coupled receptor signaling pathway;GO:0065007//biological regulation;GO:1901698//response to nitrogen compound;GO:0043933//macromolecular complex subunit organization;GO:0071875//adrenergic receptor signaling pathway;GO:0032879//regulation of localization;GO:0007165//signal transduction;GO:0033993//response to lipid;GO:0010880//regulation of release of sequestered calcium ion into cytosol by sarcoplasmic reticulum</t>
  </si>
  <si>
    <t>ncbi_102172626</t>
  </si>
  <si>
    <t>XM_018053019.1</t>
  </si>
  <si>
    <t>CEP85L</t>
  </si>
  <si>
    <t>centrosomal protein 85 like</t>
  </si>
  <si>
    <t>peak_2555</t>
  </si>
  <si>
    <t>ncbi_102174473</t>
  </si>
  <si>
    <t>XM_018053039.1</t>
  </si>
  <si>
    <t>DSE</t>
  </si>
  <si>
    <t>dermatan sulfate epimerase</t>
  </si>
  <si>
    <t>K01794</t>
  </si>
  <si>
    <t>GO:0044424//intracellular part;GO:0044425//membrane part;GO:0031224//intrinsic component of membrane;GO:0044464//cell part;GO:0043229//intracellular organelle;GO:0016020//membrane;GO:0043226//organelle;GO:0043227//membrane-bounded organelle;GO:0005623//cell;GO:0005622//intracellular;GO:0043231//intracellular membrane-bounded organelle</t>
  </si>
  <si>
    <t>GO:0016857//racemase and epimerase activity, acting on carbohydrates and derivatives;GO:0003824//catalytic activity;GO:0016853//isomerase activity;GO:0016854//racemase and epimerase activity</t>
  </si>
  <si>
    <t>GO:1901137//carbohydrate derivative biosynthetic process;GO:0044260//cellular macromolecule metabolic process;GO:0006022//aminoglycan metabolic process;GO:0030166//proteoglycan biosynthetic process;GO:0009987//cellular process;GO:0009059//macromolecule biosynthetic process;GO:1901566//organonitrogen compound biosynthetic process;GO:0006029//proteoglycan metabolic process;GO:0030203//glycosaminoglycan metabolic process;GO:0044249//cellular biosynthetic process;GO:0006024//glycosaminoglycan biosynthetic process;GO:0034645//cellular macromolecule biosynthetic process;GO:0044711//single-organism biosynthetic process;GO:0044238//primary metabolic process;GO:0019538//protein metabolic process;GO:0009101//glycoprotein biosynthetic process;GO:1901564//organonitrogen compound metabolic process;GO:0044237//cellular metabolic process;GO:0009100//glycoprotein metabolic process;GO:0044710//single-organism metabolic process;GO:1901576//organic substance biosynthetic process;GO:0071704//organic substance metabolic process;GO:0008152//metabolic process;GO:0009058//biosynthetic process;GO:1901135//carbohydrate derivative metabolic process;GO:0006807//nitrogen compound metabolic process;GO:0044699//single-organism process;GO:0043170//macromolecule metabolic process;GO:0006023//aminoglycan biosynthetic process</t>
  </si>
  <si>
    <t>peak_2556</t>
  </si>
  <si>
    <t>ncbi_102182229</t>
  </si>
  <si>
    <t>XM_018053252.1</t>
  </si>
  <si>
    <t>IL20RA</t>
  </si>
  <si>
    <t>interleukin 20 receptor subunit alpha</t>
  </si>
  <si>
    <t>Signaling molecules and interaction;Signal transduction</t>
  </si>
  <si>
    <t>ko04060//Cytokine-cytokine receptor interaction;ko04630//Jak-STAT signaling pathway</t>
  </si>
  <si>
    <t>K05136</t>
  </si>
  <si>
    <t>peak_2561</t>
  </si>
  <si>
    <t>ncbi_102189684</t>
  </si>
  <si>
    <t>XM_013967380.2</t>
  </si>
  <si>
    <t>TTC8</t>
  </si>
  <si>
    <t>tetratricopeptide repeat domain 8</t>
  </si>
  <si>
    <t>GO:0005929//cilium;GO:0044424//intracellular part;GO:0044464//cell part;GO:0005623//cell;GO:0044430//cytoskeletal part;GO:0043229//intracellular organelle;GO:0044422//organelle part;GO:0043226//organelle;GO:0031513//nonmotile primary cilium;GO:0005856//cytoskeleton;GO:0044446//intracellular organelle part;GO:0005815//microtubule organizing center;GO:0043232//intracellular non-membrane-bounded organelle;GO:0042995//cell projection;GO:0015630//microtubule cytoskeleton;GO:0005622//intracellular;GO:0043228//non-membrane-bounded organelle;GO:0043234//protein complex;GO:0032991//macromolecular complex;GO:0072372//primary cilium</t>
  </si>
  <si>
    <t>GO:0022008//neurogenesis;GO:0009605//response to external stimulus;GO:0030031//cell projection assembly;GO:0040011//locomotion;GO:0044085//cellular component biogenesis;GO:0030182//neuron differentiation;GO:0009887//organ morphogenesis;GO:0042384//cilium assembly;GO:0044763//single-organism cellular process;GO:0031175//neuron projection development;GO:0044699//single-organism process;GO:0030154//cell differentiation;GO:0030900//forebrain development;GO:0007420//brain development;GO:0048856//anatomical structure development;GO:0007600//sensory perception;GO:0021988//olfactory lobe development;GO:0071840//cellular component organization or biogenesis;GO:0006996//organelle organization;GO:0032501//multicellular organismal process;GO:0060322//head development;GO:0007399//nervous system development;GO:0048812//neuron projection morphogenesis;GO:0032989//cellular component morphogenesis;GO:0044707//single-multicellular organism process;GO:0044767//single-organism developmental process;GO:0009653//anatomical structure morphogenesis;GO:0021537//telencephalon development;GO:0048468//cell development;GO:0042221//response to chemical;GO:0048666//neuron development;GO:0007423//sensory organ development;GO:0009987//cellular process;GO:0048646//anatomical structure formation involved in morphogenesis;GO:0032502//developmental process;GO:0006928//movement of cell or subcellular component;GO:0007606//sensory perception of chemical stimulus;GO:0032990//cell part morphogenesis;GO:0040007//growth;GO:0048699//generation of neurons;GO:0001754//eye photoreceptor cell differentiation;GO:0008104//protein localization;GO:0006935//chemotaxis;GO:0048513//animal organ development;GO:0048592//eye morphogenesis;GO:0007417//central nervous system development;GO:0048731//system development;GO:0048869//cellular developmental process;GO:0097485//neuron projection guidance;GO:0030030//cell projection organization;GO:0048858//cell projection morphogenesis;GO:0051179//localization;GO:0016043//cellular component organization;GO:0050896//response to stimulus;GO:0003008//system process;GO:0007275//multicellular organism development;GO:0010927//cellular component assembly involved in morphogenesis;GO:0000902//cell morphogenesis;GO:0035295//tube development;GO:0022607//cellular component assembly;GO:0060271//cilium morphogenesis;GO:0042330//taxis;GO:0046530//photoreceptor cell differentiation;GO:0070925//organelle assembly;GO:1902589//single-organism organelle organization;GO:0044782//cilium organization;GO:0050877//neurological system process;GO:0033036//macromolecule localization;GO:0090596//sensory organ morphogenesis;GO:0001654//eye development</t>
  </si>
  <si>
    <t>peak_2562</t>
  </si>
  <si>
    <t>ncbi_102190236</t>
  </si>
  <si>
    <t>XM_018053935.1</t>
  </si>
  <si>
    <t>IFT43</t>
  </si>
  <si>
    <t>intraflagellar transport 43</t>
  </si>
  <si>
    <t>GO:0043226//organelle;GO:0032991//macromolecular complex;GO:0005622//intracellular;GO:0005623//cell;GO:0005856//cytoskeleton;GO:0030990//intraciliary transport particle;GO:0044424//intracellular part;GO:0043228//non-membrane-bounded organelle;GO:0043234//protein complex;GO:0043229//intracellular organelle;GO:0043232//intracellular non-membrane-bounded organelle;GO:0044464//cell part</t>
  </si>
  <si>
    <t>GO:1902589//single-organism organelle organization;GO:0048856//anatomical structure development;GO:0071702//organic substance transport;GO:0008104//protein localization;GO:0007018//microtubule-based movement;GO:0044782//cilium organization;GO:1902582//single-organism intracellular transport;GO:0032989//cellular component morphogenesis;GO:0006810//transport;GO:0007017//microtubule-based process;GO:0032990//cell part morphogenesis;GO:0009987//cellular process;GO:0051234//establishment of localization;GO:0030705//cytoskeleton-dependent intracellular transport;GO:0034613//cellular protein localization;GO:0051179//localization;GO:0033036//macromolecule localization;GO:0006928//movement of cell or subcellular component;GO:0051649//establishment of localization in cell;GO:0032502//developmental process;GO:0046907//intracellular transport;GO:0006886//intracellular protein transport;GO:0031503//protein complex localization;GO:1902578//single-organism localization;GO:0042073//intraciliary transport;GO:0045184//establishment of protein localization;GO:0010970//establishment of localization by movement along microtubule;GO:0071840//cellular component organization or biogenesis;GO:0009653//anatomical structure morphogenesis;GO:0048869//cellular developmental process;GO:0030030//cell projection organization;GO:0044699//single-organism process;GO:0051641//cellular localization;GO:0044763//single-organism cellular process;GO:0016043//cellular component organization;GO:0048858//cell projection morphogenesis;GO:0006996//organelle organization;GO:0000902//cell morphogenesis;GO:0098840//protein transport along microtubule;GO:0044765//single-organism transport;GO:0070727//cellular macromolecule localization;GO:0015031//protein transport;GO:0044767//single-organism developmental process</t>
  </si>
  <si>
    <t>peak_2564</t>
  </si>
  <si>
    <t>ncbi_102189215</t>
  </si>
  <si>
    <t>XM_018054064.1</t>
  </si>
  <si>
    <t>RAB15</t>
  </si>
  <si>
    <t>RAB15, member RAS oncogene family</t>
  </si>
  <si>
    <t>peak_2565</t>
  </si>
  <si>
    <t>ncbi_102169763</t>
  </si>
  <si>
    <t>XM_005685915.3</t>
  </si>
  <si>
    <t>TIMM9</t>
  </si>
  <si>
    <t>translocase of inner mitochondrial membrane 9</t>
  </si>
  <si>
    <t>GO:0031975//envelope;GO:0031970//organelle envelope lumen;GO:0016020//membrane;GO:0005739//mitochondrion;GO:0005623//cell;GO:0044422//organelle part;GO:0044446//intracellular organelle part;GO:0044429//mitochondrial part;GO:0044464//cell part;GO:0043227//membrane-bounded organelle;GO:0043229//intracellular organelle;GO:0005737//cytoplasm;GO:0019866//organelle inner membrane;GO:0031090//organelle membrane;GO:0031967//organelle envelope;GO:0043231//intracellular membrane-bounded organelle;GO:0005622//intracellular;GO:0044444//cytoplasmic part;GO:0031974//membrane-enclosed lumen;GO:0043226//organelle;GO:0044424//intracellular part</t>
  </si>
  <si>
    <t>GO:0046983//protein dimerization activity;GO:0043167//ion binding;GO:0005488//binding;GO:0046914//transition metal ion binding;GO:0005515//protein binding;GO:0046872//metal ion binding;GO:0043169//cation binding</t>
  </si>
  <si>
    <t>GO:0044765//single-organism transport;GO:0050954//sensory perception of mechanical stimulus;GO:0070727//cellular macromolecule localization;GO:0051641//cellular localization;GO:0033036//macromolecule localization;GO:0045184//establishment of protein localization;GO:0071702//organic substance transport;GO:0008104//protein localization;GO:0015031//protein transport;GO:0051649//establishment of localization in cell;GO:0034613//cellular protein localization;GO:0044238//primary metabolic process;GO:0007600//sensory perception;GO:0008152//metabolic process;GO:0044699//single-organism process;GO:0050877//neurological system process;GO:0032501//multicellular organismal process;GO:1902582//single-organism intracellular transport;GO:0043170//macromolecule metabolic process;GO:0071704//organic substance metabolic process;GO:0051234//establishment of localization;GO:0006839//mitochondrial transport;GO:0046907//intracellular transport;GO:0006810//transport;GO:1902578//single-organism localization;GO:0019538//protein metabolic process;GO:0003008//system process;GO:0051179//localization;GO:0006605//protein targeting;GO:0006886//intracellular protein transport</t>
  </si>
  <si>
    <t>ncbi_102174747</t>
  </si>
  <si>
    <t>XM_018054094.1</t>
  </si>
  <si>
    <t>TOMM20L</t>
  </si>
  <si>
    <t>translocase of outer mitochondrial membrane 20 like</t>
  </si>
  <si>
    <t>GO:0032991//macromolecular complex;GO:0043234//protein complex</t>
  </si>
  <si>
    <t>GO:0006886//intracellular protein transport;GO:0071702//organic substance transport;GO:0045184//establishment of protein localization;GO:0070727//cellular macromolecule localization;GO:0051649//establishment of localization in cell;GO:0008104//protein localization;GO:0033036//macromolecule localization;GO:0034613//cellular protein localization;GO:0051179//localization;GO:0051234//establishment of localization;GO:0006810//transport;GO:0051641//cellular localization;GO:0015031//protein transport;GO:0046907//intracellular transport</t>
  </si>
  <si>
    <t>peak_2569</t>
  </si>
  <si>
    <t>ncbi_102171430</t>
  </si>
  <si>
    <t>XM_018054520.1</t>
  </si>
  <si>
    <t>NDRG2</t>
  </si>
  <si>
    <t>NDRG family member 2</t>
  </si>
  <si>
    <t>GO:0044446//intracellular organelle part;GO:0031982//vesicle;GO:0015630//microtubule cytoskeleton;GO:0044422//organelle part;GO:0043231//intracellular membrane-bounded organelle;GO:0031988//membrane-bounded vesicle;GO:0044430//cytoskeletal part;GO:0043227//membrane-bounded organelle;GO:0005622//intracellular;GO:0043228//non-membrane-bounded organelle;GO:0043232//intracellular non-membrane-bounded organelle;GO:0043226//organelle;GO:0044424//intracellular part;GO:0005623//cell;GO:0043229//intracellular organelle;GO:0005856//cytoskeleton;GO:0005815//microtubule organizing center;GO:0044464//cell part</t>
  </si>
  <si>
    <t>GO:0031324//negative regulation of cellular metabolic process;GO:0010648//negative regulation of cell communication;GO:0080090//regulation of primary metabolic process;GO:0048519//negative regulation of biological process;GO:0009968//negative regulation of signal transduction;GO:0031400//negative regulation of protein modification process;GO:0009892//negative regulation of metabolic process;GO:0031399//regulation of protein modification process;GO:1902531//regulation of intracellular signal transduction;GO:0042127//regulation of cell proliferation;GO:0042326//negative regulation of phosphorylation;GO:0051246//regulation of protein metabolic process;GO:0045936//negative regulation of phosphate metabolic process;GO:0001817//regulation of cytokine production;GO:0051239//regulation of multicellular organismal process;GO:0065007//biological regulation;GO:0042325//regulation of phosphorylation;GO:0050789//regulation of biological process;GO:0043409//negative regulation of MAPK cascade;GO:0019220//regulation of phosphate metabolic process;GO:0008285//negative regulation of cell proliferation;GO:0048583//regulation of response to stimulus;GO:0010646//regulation of cell communication;GO:0051174//regulation of phosphorus metabolic process;GO:0048523//negative regulation of cellular process;GO:0031323//regulation of cellular metabolic process;GO:0051248//negative regulation of protein metabolic process;GO:0001932//regulation of protein phosphorylation;GO:0060255//regulation of macromolecule metabolic process;GO:0032268//regulation of cellular protein metabolic process;GO:0043408//regulation of MAPK cascade;GO:0032269//negative regulation of cellular protein metabolic process;GO:0001933//negative regulation of protein phosphorylation;GO:0048856//anatomical structure development;GO:0009966//regulation of signal transduction;GO:0023057//negative regulation of signaling;GO:0010563//negative regulation of phosphorus metabolic process;GO:0010605//negative regulation of macromolecule metabolic process;GO:0048585//negative regulation of response to stimulus;GO:0050794//regulation of cellular process;GO:0032502//developmental process;GO:0019222//regulation of metabolic process;GO:0023051//regulation of signaling;GO:1902532//negative regulation of intracellular signal transduction</t>
  </si>
  <si>
    <t>peak_2590</t>
  </si>
  <si>
    <t>ncbi_102172456</t>
  </si>
  <si>
    <t>XM_018056525.1</t>
  </si>
  <si>
    <t>ZMYM5</t>
  </si>
  <si>
    <t>zinc finger MYM-type containing 5</t>
  </si>
  <si>
    <t>GO:0005488//binding;GO:0046914//transition metal ion binding;GO:0043167//ion binding;GO:0046872//metal ion binding;GO:0043169//cation binding</t>
  </si>
  <si>
    <t>peak_2596</t>
  </si>
  <si>
    <t>ncbi_102171438</t>
  </si>
  <si>
    <t>XM_018056849.1</t>
  </si>
  <si>
    <t>LOC102171438</t>
  </si>
  <si>
    <t>ankyrin repeat domain-containing protein 26</t>
  </si>
  <si>
    <t>peak_2603</t>
  </si>
  <si>
    <t>ncbi_102177176</t>
  </si>
  <si>
    <t>XM_005688676.3</t>
  </si>
  <si>
    <t>NFS1</t>
  </si>
  <si>
    <t>NFS1, cysteine desulfurase</t>
  </si>
  <si>
    <t>Global and overview maps;Folding, sorting and degradation;Metabolism of cofactors and vitamins</t>
  </si>
  <si>
    <t>ko01100//Metabolic pathways;ko00730//Thiamine metabolism;ko04122//Sulfur relay system</t>
  </si>
  <si>
    <t>K04487</t>
  </si>
  <si>
    <t>GO:0044444//cytoplasmic part;GO:0044464//cell part;GO:0044424//intracellular part;GO:0043227//membrane-bounded organelle;GO:0005737//cytoplasm;GO:0043226//organelle;GO:0043231//intracellular membrane-bounded organelle;GO:0005739//mitochondrion;GO:0005622//intracellular;GO:0005623//cell;GO:0044446//intracellular organelle part;GO:0044422//organelle part;GO:0044429//mitochondrial part;GO:0043229//intracellular organelle</t>
  </si>
  <si>
    <t>GO:0016740//transferase activity;GO:0016782//transferase activity, transferring sulfur-containing groups;GO:0016783//sulfurtransferase activity;GO:0003824//catalytic activity;GO:0043168//anion binding;GO:0043167//ion binding;GO:0005488//binding;GO:0046983//protein dimerization activity;GO:0005515//protein binding</t>
  </si>
  <si>
    <t>GO:0044710//single-organism metabolic process;GO:0016043//cellular component organization;GO:0016226//iron-sulfur cluster assembly;GO:0044763//single-organism cellular process;GO:0008152//metabolic process;GO:0044281//small molecule metabolic process;GO:0006807//nitrogen compound metabolic process;GO:0044237//cellular metabolic process;GO:0006790//sulfur compound metabolic process;GO:0009987//cellular process;GO:0044238//primary metabolic process;GO:0031163//metallo-sulfur cluster assembly;GO:0043436//oxoacid metabolic process;GO:0006520//cellular amino acid metabolic process;GO:0009058//biosynthetic process;GO:0000096//sulfur amino acid metabolic process;GO:0019752//carboxylic acid metabolic process;GO:0022607//cellular component assembly;GO:1901564//organonitrogen compound metabolic process;GO:0044699//single-organism process;GO:0006082//organic acid metabolic process;GO:0071840//cellular component organization or biogenesis;GO:0071704//organic substance metabolic process;GO:0044085//cellular component biogenesis</t>
  </si>
  <si>
    <t>peak_2608</t>
  </si>
  <si>
    <t>ncbi_102186977</t>
  </si>
  <si>
    <t>XM_018058350.1</t>
  </si>
  <si>
    <t>ENY2</t>
  </si>
  <si>
    <t>ENY2, transcription and export complex 2 subunit</t>
  </si>
  <si>
    <t>GO:0044425//membrane part;GO:1902494//catalytic complex;GO:0044428//nuclear part;GO:0044424//intracellular part;GO:0005622//intracellular;GO:0000123//histone acetyltransferase complex;GO:0044422//organelle part;GO:0044446//intracellular organelle part;GO:0070461//SAGA-type complex;GO:0031224//intrinsic component of membrane;GO:0044464//cell part;GO:0043234//protein complex;GO:0043227//membrane-bounded organelle;GO:0031981//nuclear lumen;GO:0046930//pore complex;GO:0005634//nucleus;GO:0043229//intracellular organelle;GO:0016020//membrane;GO:0032991//macromolecular complex;GO:0044451//nucleoplasm part;GO:0070013//intracellular organelle lumen;GO:0016021//integral component of membrane;GO:0043226//organelle;GO:0031974//membrane-enclosed lumen;GO:0043231//intracellular membrane-bounded organelle;GO:0005654//nucleoplasm;GO:1902493//acetyltransferase complex;GO:0043233//organelle lumen;GO:1990234//transferase complex;GO:0098796//membrane protein complex;GO:0005623//cell;GO:0031248//protein acetyltransferase complex</t>
  </si>
  <si>
    <t>GO:0000988//transcription factor activity, protein binding;GO:0003713//transcription coactivator activity;GO:0000989//transcription factor activity, transcription factor binding;GO:0003712//transcription cofactor activity</t>
  </si>
  <si>
    <t>GO:0034641//cellular nitrogen compound metabolic process;GO:0016482//cytoplasmic transport;GO:0008104//protein localization;GO:0048519//negative regulation of biological process;GO:0044237//cellular metabolic process;GO:0044763//single-organism cellular process;GO:1903506//regulation of nucleic acid-templated transcription;GO:0010468//regulation of gene expression;GO:0051252//regulation of RNA metabolic process;GO:0043170//macromolecule metabolic process;GO:0043412//macromolecule modification;GO:0034645//cellular macromolecule biosynthetic process;GO:0034654//nucleobase-containing compound biosynthetic process;GO:0065008//regulation of biological quality;GO:0071840//cellular component organization or biogenesis;GO:0051179//localization;GO:0009889//regulation of biosynthetic process;GO:0016070//RNA metabolic process;GO:0051168//nuclear export;GO:0006810//transport;GO:0071702//organic substance transport;GO:0050657//nucleic acid transport;GO:0044238//primary metabolic process;GO:0032845//negative regulation of homeostatic process;GO:0050794//regulation of cellular process;GO:0080090//regulation of primary metabolic process;GO:0043933//macromolecular complex subunit organization;GO:0008152//metabolic process;GO:0006807//nitrogen compound metabolic process;GO:1901360//organic cyclic compound metabolic process;GO:0051641//cellular localization;GO:0044260//cellular macromolecule metabolic process;GO:0019438//aromatic compound biosynthetic process;GO:0018130//heterocycle biosynthetic process;GO:0044271//cellular nitrogen compound biosynthetic process;GO:0006351//transcription, DNA-templated;GO:0006913//nucleocytoplasmic transport;GO:0071704//organic substance metabolic process;GO:0050789//regulation of biological process;GO:0015931//nucleobase-containing compound transport;GO:0051649//establishment of localization in cell;GO:1902589//single-organism organelle organization;GO:0006355//regulation of transcription, DNA-templated;GO:0071705//nitrogen compound transport;GO:0009059//macromolecule biosynthetic process;GO:0019222//regulation of metabolic process;GO:0097659//nucleic acid-templated transcription;GO:0006464//cellular protein modification process;GO:0009987//cellular process;GO:0006139//nucleobase-containing compound metabolic process;GO:0032774//RNA biosynthetic process;GO:0090304//nucleic acid metabolic process;GO:0006405//RNA export from nucleus;GO:0060255//regulation of macromolecule metabolic process;GO:0031323//regulation of cellular metabolic process;GO:0036211//protein modification process;GO:0051276//chromosome organization;GO:0046483//heterocycle metabolic process;GO:2001141//regulation of RNA biosynthetic process;GO:0016569//covalent chromatin modification;GO:0006725//cellular aromatic compound metabolic process;GO:0010467//gene expression;GO:0033036//macromolecule localization;GO:0006403//RNA localization;GO:0065007//biological regulation;GO:1901576//organic substance biosynthetic process;GO:0044699//single-organism process;GO:0044710//single-organism metabolic process;GO:0016568//chromatin modification;GO:2000112//regulation of cellular macromolecule biosynthetic process;GO:0009058//biosynthetic process;GO:0006325//chromatin organization;GO:0051169//nuclear transport;GO:0032844//regulation of homeostatic process;GO:0050658//RNA transport;GO:0016570//histone modification;GO:1901362//organic cyclic compound biosynthetic process;GO:0046907//intracellular transport;GO:0051236//establishment of RNA localization;GO:0051171//regulation of nitrogen compound metabolic process;GO:0006996//organelle organization;GO:0051234//establishment of localization;GO:0031326//regulation of cellular biosynthetic process;GO:0006354//DNA-templated transcription, elongation;GO:0016043//cellular component organization;GO:0010556//regulation of macromolecule biosynthetic process;GO:0019538//protein metabolic process;GO:0044249//cellular biosynthetic process;GO:0019219//regulation of nucleobase-containing compound metabolic process;GO:0044267//cellular protein metabolic process</t>
  </si>
  <si>
    <t>peak_2620</t>
  </si>
  <si>
    <t>ncbi_102186786</t>
  </si>
  <si>
    <t>XM_005689846.3</t>
  </si>
  <si>
    <t>TRIM21</t>
  </si>
  <si>
    <t>tripartite motif containing 21</t>
  </si>
  <si>
    <t>Immune diseases</t>
  </si>
  <si>
    <t>ko05322//Systemic lupus erythematosus</t>
  </si>
  <si>
    <t>K10651</t>
  </si>
  <si>
    <t>GO:0043228//non-membrane-bounded organelle;GO:0035770//ribonucleoprotein granule;GO:0032991//macromolecular complex;GO:0043227//membrane-bounded organelle;GO:0043226//organelle;GO:1902494//catalytic complex;GO:1990904//ribonucleoprotein complex;GO:0000151//ubiquitin ligase complex;GO:0005737//cytoplasm;GO:0044444//cytoplasmic part;GO:0044464//cell part;GO:0043229//intracellular organelle;GO:0036464//cytoplasmic ribonucleoprotein granule;GO:0043234//protein complex;GO:0030529//intracellular ribonucleoprotein complex;GO:0031461//cullin-RING ubiquitin ligase complex;GO:0044424//intracellular part;GO:0043232//intracellular non-membrane-bounded organelle;GO:0005623//cell;GO:1990234//transferase complex;GO:0043231//intracellular membrane-bounded organelle;GO:0005622//intracellular</t>
  </si>
  <si>
    <t>GO:0005488//binding;GO:0016740//transferase activity;GO:0019787//ubiquitin-like protein transferase activity;GO:0043169//cation binding;GO:0043167//ion binding;GO:0046914//transition metal ion binding;GO:0003676//nucleic acid binding;GO:0003824//catalytic activity;GO:0046872//metal ion binding;GO:1901363//heterocyclic compound binding;GO:0097159//organic cyclic compound binding</t>
  </si>
  <si>
    <t>GO:0045892//negative regulation of transcription, DNA-templated;GO:0010556//regulation of macromolecule biosynthetic process;GO:0022607//cellular component assembly;GO:0051090//regulation of sequence-specific DNA binding transcription factor activity;GO:0009987//cellular process;GO:0070271//protein complex biogenesis;GO:0060255//regulation of macromolecule metabolic process;GO:0043170//macromolecule metabolic process;GO:0044267//cellular protein metabolic process;GO:0048523//negative regulation of cellular process;GO:0040012//regulation of locomotion;GO:0009890//negative regulation of biosynthetic process;GO:0090085//regulation of protein deubiquitination;GO:0071822//protein complex subunit organization;GO:0010629//negative regulation of gene expression;GO:0040017//positive regulation of locomotion;GO:0043903//regulation of symbiosis, encompassing mutualism through parasitism;GO:0010468//regulation of gene expression;GO:0070647//protein modification by small protein conjugation or removal;GO:0044092//negative regulation of molecular function;GO:0065003//macromolecular complex assembly;GO:0036211//protein modification process;GO:0032268//regulation of cellular protein metabolic process;GO:0016567//protein ubiquitination;GO:0031326//regulation of cellular biosynthetic process;GO:0031327//negative regulation of cellular biosynthetic process;GO:0016043//cellular component organization;GO:0030162//regulation of proteolysis;GO:1903320//regulation of protein modification by small protein conjugation or removal;GO:0032446//protein modification by small protein conjugation;GO:0009892//negative regulation of metabolic process;GO:0048519//negative regulation of biological process;GO:0044260//cellular macromolecule metabolic process;GO:0044085//cellular component biogenesis;GO:0019219//regulation of nucleobase-containing compound metabolic process;GO:0071704//organic substance metabolic process;GO:0044238//primary metabolic process;GO:0051172//negative regulation of nitrogen compound metabolic process;GO:0008152//metabolic process;GO:0043412//macromolecule modification;GO:2000113//negative regulation of cellular macromolecule biosynthetic process;GO:0010605//negative regulation of macromolecule metabolic process;GO:0050896//response to stimulus;GO:1903900//regulation of viral life cycle;GO:0006355//regulation of transcription, DNA-templated;GO:0080090//regulation of primary metabolic process;GO:0065009//regulation of molecular function;GO:0051252//regulation of RNA metabolic process;GO:0051726//regulation of cell cycle;GO:0031323//regulation of cellular metabolic process;GO:0050792//regulation of viral process;GO:2000112//regulation of cellular macromolecule biosynthetic process;GO:0044237//cellular metabolic process;GO:0071840//cellular component organization or biogenesis;GO:0006461//protein complex assembly;GO:1902186//regulation of viral release from host cell;GO:0051246//regulation of protein metabolic process;GO:0006952//defense response;GO:0051259//protein oligomerization;GO:0048518//positive regulation of biological process;GO:0006464//cellular protein modification process;GO:0019538//protein metabolic process;GO:0009889//regulation of biosynthetic process;GO:0031399//regulation of protein modification process;GO:0019222//regulation of metabolic process;GO:0065008//regulation of biological quality;GO:0043933//macromolecular complex subunit organization;GO:0051171//regulation of nitrogen compound metabolic process;GO:0031647//regulation of protein stability;GO:0006950//response to stress;GO:0045934//negative regulation of nucleobase-containing compound metabolic process;GO:0065007//biological regulation;GO:2001141//regulation of RNA biosynthetic process;GO:0044093//positive regulation of molecular function;GO:0031324//negative regulation of cellular metabolic process;GO:0050789//regulation of biological process;GO:1902679//negative regulation of RNA biosynthetic process;GO:0010558//negative regulation of macromolecule biosynthetic process;GO:0043433//negative regulation of sequence-specific DNA binding transcription factor activity;GO:1903506//regulation of nucleic acid-templated transcription;GO:0043900//regulation of multi-organism process;GO:0050794//regulation of cellular process;GO:0051253//negative regulation of RNA metabolic process;GO:1903507//negative regulation of nucleic acid-templated transcription</t>
  </si>
  <si>
    <t>peak_2621</t>
  </si>
  <si>
    <t>ncbi_102170894</t>
  </si>
  <si>
    <t>XM_005689803.3</t>
  </si>
  <si>
    <t>TRIM6</t>
  </si>
  <si>
    <t>tripartite motif containing 6</t>
  </si>
  <si>
    <t>peak_2628</t>
  </si>
  <si>
    <t>ncbi_102172920</t>
  </si>
  <si>
    <t>XM_005689439.3</t>
  </si>
  <si>
    <t>PIH1D2</t>
  </si>
  <si>
    <t>PIH1 domain containing 2</t>
  </si>
  <si>
    <t>peak_2633</t>
  </si>
  <si>
    <t>ncbi_102181885</t>
  </si>
  <si>
    <t>XM_018060048.1</t>
  </si>
  <si>
    <t>NUAK2</t>
  </si>
  <si>
    <t>NUAK family kinase 2</t>
  </si>
  <si>
    <t>peak_2635</t>
  </si>
  <si>
    <t>ncbi_102177057</t>
  </si>
  <si>
    <t>XM_018060392.1</t>
  </si>
  <si>
    <t>GPR157</t>
  </si>
  <si>
    <t>G protein-coupled receptor 157</t>
  </si>
  <si>
    <t>GO:0099600//transmembrane receptor activity;GO:0004872//receptor activity;GO:0038023//signaling receptor activity;GO:0004888//transmembrane signaling receptor activity;GO:0060089//molecular transducer activity;GO:0004871//signal transducer activity</t>
  </si>
  <si>
    <t>GO:0050789//regulation of biological process;GO:0007166//cell surface receptor signaling pathway;GO:0044700//single organism signaling;GO:0009987//cellular process;GO:0050896//response to stimulus;GO:0044699//single-organism process;GO:0050794//regulation of cellular process;GO:0023052//signaling;GO:0007165//signal transduction;GO:0065007//biological regulation;GO:0051716//cellular response to stimulus;GO:0007154//cell communication;GO:0044763//single-organism cellular process</t>
  </si>
  <si>
    <t>ncbi_102178379</t>
  </si>
  <si>
    <t>XM_018060391.1</t>
  </si>
  <si>
    <t>LOC102178379</t>
  </si>
  <si>
    <t>solute carrier family 2, facilitated glucose transporter member 5</t>
  </si>
  <si>
    <t>Digestive system</t>
  </si>
  <si>
    <t>ko04973//Carbohydrate digestion and absorption</t>
  </si>
  <si>
    <t>K08143</t>
  </si>
  <si>
    <t>GO:0044425//membrane part;GO:0031982//vesicle;GO:0043226//organelle;GO:0031988//membrane-bounded vesicle;GO:0044464//cell part;GO:0016020//membrane;GO:0005886//plasma membrane;GO:0043227//membrane-bounded organelle;GO:0071944//cell periphery;GO:0005623//cell;GO:0031224//intrinsic component of membrane</t>
  </si>
  <si>
    <t>GO:0022891//substrate-specific transmembrane transporter activity;GO:1901476//carbohydrate transporter activity;GO:0015149//hexose transmembrane transporter activity;GO:0015144//carbohydrate transmembrane transporter activity;GO:0022857//transmembrane transporter activity;GO:0005215//transporter activity;GO:0051119//sugar transmembrane transporter activity;GO:0022892//substrate-specific transporter activity;GO:0015145//monosaccharide transmembrane transporter activity</t>
  </si>
  <si>
    <t>GO:0051179//localization;GO:0044699//single-organism process;GO:0050896//response to stimulus;GO:0009987//cellular process;GO:0042221//response to chemical;GO:1901700//response to oxygen-containing compound;GO:0044765//single-organism transport;GO:0008643//carbohydrate transport;GO:0051234//establishment of localization;GO:0071702//organic substance transport;GO:1902578//single-organism localization;GO:0006810//transport;GO:0008645//hexose transport;GO:0044763//single-organism cellular process;GO:0009743//response to carbohydrate;GO:0010033//response to organic substance;GO:0015749//monosaccharide transport;GO:0009746//response to hexose;GO:0034284//response to monosaccharide;GO:0009750//response to fructose</t>
  </si>
  <si>
    <t>peak_2638</t>
  </si>
  <si>
    <t>ncbi_106502972</t>
  </si>
  <si>
    <t>XR_001919305.1</t>
  </si>
  <si>
    <t>FAAP20</t>
  </si>
  <si>
    <t>Fanconi anemia core complex associated protein 20</t>
  </si>
  <si>
    <t>peak_2642</t>
  </si>
  <si>
    <t>ncbi_102178930</t>
  </si>
  <si>
    <t>XM_005690990.2</t>
  </si>
  <si>
    <t>PLA2G4A</t>
  </si>
  <si>
    <t>phospholipase A2 group IVA</t>
  </si>
  <si>
    <t>Metabolism;Environmental Information Processing;Cellular Processes;Organismal Systems;Human Diseases</t>
  </si>
  <si>
    <t>Sensory system;Lipid metabolism;Signal transduction;Nervous system;Immune system;Global and overview maps;Endocrine system;Cancers;Circulatory system;Cell growth and death</t>
  </si>
  <si>
    <t>ko01100//Metabolic pathways;ko04010//MAPK signaling pathway;ko04014//Ras signaling pathway;ko04217//Necroptosis;ko04921//Oxytocin signaling pathway;ko04611//Platelet activation;ko04072//Phospholipase D signaling pathway;ko04270//Vascular smooth muscle contraction;ko04726//Serotonergic synapse;ko04750//Inflammatory mediator regulation of TRP channels;ko04724//Glutamatergic synapse;ko00564//Glycerophospholipid metabolism;ko05231//Choline metabolism in cancer;ko04666//Fc gamma R-mediated phagocytosis;ko04912//GnRH signaling pathway;ko00590//Arachidonic acid metabolism;ko04664//Fc epsilon RI signaling pathway;ko04730//Long-term depression;ko04370//VEGF signaling pathway;ko04913//Ovarian Steroidogenesis;ko00565//Ether lipid metabolism;ko00591//Linoleic acid metabolism;ko00592//alpha-Linolenic acid metabolism</t>
  </si>
  <si>
    <t>K16342</t>
  </si>
  <si>
    <t>GO:0005737//cytoplasm;GO:0044424//intracellular part;GO:0043227//membrane-bounded organelle;GO:0044444//cytoplasmic part;GO:0043229//intracellular organelle;GO:0043226//organelle;GO:0044464//cell part;GO:0005623//cell;GO:0043231//intracellular membrane-bounded organelle;GO:0005622//intracellular;GO:0031982//vesicle</t>
  </si>
  <si>
    <t>GO:0016298//lipase activity;GO:0008289//lipid binding;GO:0043168//anion binding;GO:0016788//hydrolase activity, acting on ester bonds;GO:0052689//carboxylic ester hydrolase activity;GO:0005543//phospholipid binding;GO:0016787//hydrolase activity;GO:0004623//phospholipase A2 activity;GO:0005488//binding;GO:0003824//catalytic activity;GO:0043167//ion binding;GO:0046872//metal ion binding;GO:0004620//phospholipase activity;GO:0043169//cation binding</t>
  </si>
  <si>
    <t>GO:0051179//localization;GO:0071702//organic substance transport;GO:0046942//carboxylic acid transport;GO:1901568//fatty acid derivative metabolic process;GO:1901571//fatty acid derivative transport;GO:0015849//organic acid transport;GO:0008152//metabolic process;GO:0019752//carboxylic acid metabolic process;GO:0044763//single-organism cellular process;GO:0043436//oxoacid metabolic process;GO:0044237//cellular metabolic process;GO:0006690//icosanoid metabolic process;GO:0071704//organic substance metabolic process;GO:0006082//organic acid metabolic process;GO:0032309//icosanoid secretion;GO:0046677//response to antibiotic;GO:0006810//transport;GO:0046903//secretion;GO:0008283//cell proliferation;GO:0006820//anion transport;GO:0044238//primary metabolic process;GO:0006793//phosphorus metabolic process;GO:0051234//establishment of localization;GO:0044710//single-organism metabolic process;GO:0019637//organophosphate metabolic process;GO:0044699//single-organism process;GO:0009636//response to toxic substance;GO:0009987//cellular process;GO:0050896//response to stimulus;GO:0042221//response to chemical;GO:0006796//phosphate-containing compound metabolic process;GO:1902578//single-organism localization;GO:0006644//phospholipid metabolic process;GO:0044255//cellular lipid metabolic process;GO:0006811//ion transport;GO:0071715//icosanoid transport;GO:0046717//acid secretion;GO:0015711//organic anion transport;GO:0006629//lipid metabolic process;GO:0044281//small molecule metabolic process;GO:0044765//single-organism transport</t>
  </si>
  <si>
    <t>peak_2645</t>
  </si>
  <si>
    <t>ncbi_102172180</t>
  </si>
  <si>
    <t>XM_018060922.1</t>
  </si>
  <si>
    <t>DEPDC5</t>
  </si>
  <si>
    <t>DEP domain containing 5</t>
  </si>
  <si>
    <t>ko04150//mTOR signaling pathway</t>
  </si>
  <si>
    <t>K20404</t>
  </si>
  <si>
    <t>GO:0044444//cytoplasmic part;GO:0044424//intracellular part;GO:0005737//cytoplasm;GO:0005623//cell;GO:0044464//cell part;GO:0005622//intracellular</t>
  </si>
  <si>
    <t>GO:0051716//cellular response to stimulus;GO:0007154//cell communication;GO:0050794//regulation of cellular process;GO:0050789//regulation of biological process;GO:0044699//single-organism process;GO:0065007//biological regulation;GO:0009987//cellular process;GO:0050896//response to stimulus;GO:0007165//signal transduction;GO:0023052//signaling;GO:0044700//single organism signaling;GO:0044763//single-organism cellular process</t>
  </si>
  <si>
    <t>peak_2648</t>
  </si>
  <si>
    <t>ncbi_102178934</t>
  </si>
  <si>
    <t>XM_018061129.1</t>
  </si>
  <si>
    <t>SRSF9</t>
  </si>
  <si>
    <t>serine and arginine rich splicing factor 9</t>
  </si>
  <si>
    <t>Transcription;Infectious diseases</t>
  </si>
  <si>
    <t>ko05168//Herpes simplex infection;ko03040//Spliceosome</t>
  </si>
  <si>
    <t>K21123</t>
  </si>
  <si>
    <t>GO:0043232//intracellular non-membrane-bounded organelle;GO:0005634//nucleus;GO:0043229//intracellular organelle;GO:0005622//intracellular;GO:0005623//cell;GO:0043226//organelle;GO:0044428//nuclear part;GO:0043228//non-membrane-bounded organelle;GO:0044464//cell part;GO:0043231//intracellular membrane-bounded organelle;GO:0043233//organelle lumen;GO:0070013//intracellular organelle lumen;GO:0031981//nuclear lumen;GO:0044424//intracellular part;GO:0044422//organelle part;GO:0043227//membrane-bounded organelle;GO:0031974//membrane-enclosed lumen;GO:0044446//intracellular organelle part</t>
  </si>
  <si>
    <t>GO:0005488//binding;GO:0003676//nucleic acid binding;GO:0003723//RNA binding;GO:0097159//organic cyclic compound binding;GO:1901363//heterocyclic compound binding</t>
  </si>
  <si>
    <t>GO:0051168//nuclear export;GO:0065003//macromolecular complex assembly;GO:0006139//nucleobase-containing compound metabolic process;GO:0022613//ribonucleoprotein complex biogenesis;GO:0044271//cellular nitrogen compound biosynthetic process;GO:0006913//nucleocytoplasmic transport;GO:0016043//cellular component organization;GO:0044249//cellular biosynthetic process;GO:0044085//cellular component biogenesis;GO:0006725//cellular aromatic compound metabolic process;GO:0006405//RNA export from nucleus;GO:0043484//regulation of RNA splicing;GO:0051169//nuclear transport;GO:1901360//organic cyclic compound metabolic process;GO:0090304//nucleic acid metabolic process;GO:0065007//biological regulation;GO:0009987//cellular process;GO:0008380//RNA splicing;GO:0009892//negative regulation of metabolic process;GO:0051236//establishment of RNA localization;GO:0051253//negative regulation of RNA metabolic process;GO:0022607//cellular component assembly;GO:0043170//macromolecule metabolic process;GO:0006353//DNA-templated transcription, termination;GO:0071826//ribonucleoprotein complex subunit organization;GO:0016482//cytoplasmic transport;GO:0006396//RNA processing;GO:0050657//nucleic acid transport;GO:0009059//macromolecule biosynthetic process;GO:0032774//RNA biosynthetic process;GO:0097659//nucleic acid-templated transcription;GO:0048523//negative regulation of cellular process;GO:0016070//RNA metabolic process;GO:0034641//cellular nitrogen compound metabolic process;GO:0050658//RNA transport;GO:0034654//nucleobase-containing compound biosynthetic process;GO:0022618//ribonucleoprotein complex assembly;GO:1901362//organic cyclic compound biosynthetic process;GO:0071704//organic substance metabolic process;GO:0009058//biosynthetic process;GO:0018130//heterocycle biosynthetic process;GO:0051641//cellular localization;GO:0006403//RNA localization;GO:0006351//transcription, DNA-templated;GO:0060255//regulation of macromolecule metabolic process;GO:0046483//heterocycle metabolic process;GO:0051234//establishment of localization;GO:0019219//regulation of nucleobase-containing compound metabolic process;GO:0043933//macromolecular complex subunit organization;GO:1901576//organic substance biosynthetic process;GO:0050794//regulation of cellular process;GO:0010605//negative regulation of macromolecule metabolic process;GO:0000375//RNA splicing, via transesterification reactions;GO:0010468//regulation of gene expression;GO:0044238//primary metabolic process;GO:0071702//organic substance transport;GO:0071705//nitrogen compound transport;GO:0031323//regulation of cellular metabolic process;GO:0006397//mRNA processing;GO:0033036//macromolecule localization;GO:0016071//mRNA metabolic process;GO:0010467//gene expression;GO:0051172//negative regulation of nitrogen compound metabolic process;GO:0000377//RNA splicing, via transesterification reactions with bulged adenosine as nucleophile;GO:0015931//nucleobase-containing compound transport;GO:0031324//negative regulation of cellular metabolic process;GO:0033119//negative regulation of RNA splicing;GO:0071840//cellular component organization or biogenesis;GO:0006807//nitrogen compound metabolic process;GO:0006810//transport;GO:0008152//metabolic process;GO:0034622//cellular macromolecular complex assembly;GO:0048519//negative regulation of biological process;GO:0051252//regulation of RNA metabolic process;GO:0010629//negative regulation of gene expression;GO:0080090//regulation of primary metabolic process;GO:0050789//regulation of biological process;GO:0019222//regulation of metabolic process;GO:0019438//aromatic compound biosynthetic process;GO:0046907//intracellular transport;GO:0045934//negative regulation of nucleobase-containing compound metabolic process;GO:0051179//localization;GO:0051171//regulation of nitrogen compound metabolic process;GO:0044237//cellular metabolic process;GO:0044260//cellular macromolecule metabolic process;GO:0034645//cellular macromolecule biosynthetic process;GO:0051649//establishment of localization in cell</t>
  </si>
  <si>
    <t>peak_2649</t>
  </si>
  <si>
    <t>ncbi_102181326</t>
  </si>
  <si>
    <t>XM_005691355.2</t>
  </si>
  <si>
    <t>DDX55</t>
  </si>
  <si>
    <t>DEAD-box helicase 55</t>
  </si>
  <si>
    <t>GO:0032550//purine ribonucleoside binding;GO:0097159//organic cyclic compound binding;GO:0036094//small molecule binding;GO:1901363//heterocyclic compound binding;GO:0003676//nucleic acid binding;GO:0016818//hydrolase activity, acting on acid anhydrides, in phosphorus-containing anhydrides;GO:0016787//hydrolase activity;GO:0001883//purine nucleoside binding;GO:0016817//hydrolase activity, acting on acid anhydrides;GO:0097367//carbohydrate derivative binding;GO:0017111//nucleoside-triphosphatase activity;GO:0005488//binding;GO:0003723//RNA binding;GO:0001882//nucleoside binding;GO:0032549//ribonucleoside binding;GO:0003824//catalytic activity;GO:0016462//pyrophosphatase activity</t>
  </si>
  <si>
    <t>peak_2657</t>
  </si>
  <si>
    <t>ncbi_102173493</t>
  </si>
  <si>
    <t>XM_018062079.1</t>
  </si>
  <si>
    <t>CDH11</t>
  </si>
  <si>
    <t>cadherin 11</t>
  </si>
  <si>
    <t>GO:0005623//cell;GO:0016020//membrane;GO:0044425//membrane part;GO:0005622//intracellular;GO:0044464//cell part;GO:0031988//membrane-bounded vesicle;GO:0043226//organelle;GO:0043227//membrane-bounded organelle;GO:0044424//intracellular part;GO:0031224//intrinsic component of membrane;GO:0031982//vesicle</t>
  </si>
  <si>
    <t>GO:0032990//cell part morphogenesis;GO:0048812//neuron projection morphogenesis;GO:0098742//cell-cell adhesion via plasma-membrane adhesion molecules;GO:0032502//developmental process;GO:0030182//neuron differentiation;GO:0007417//central nervous system development;GO:0071840//cellular component organization or biogenesis;GO:0044763//single-organism cellular process;GO:0007409//axonogenesis;GO:0022008//neurogenesis;GO:0021953//central nervous system neuron differentiation;GO:0031175//neuron projection development;GO:0016043//cellular component organization;GO:0048666//neuron development;GO:0044767//single-organism developmental process;GO:0098609//cell-cell adhesion;GO:0021955//central nervous system neuron axonogenesis;GO:0022610//biological adhesion;GO:0048869//cellular developmental process;GO:0048858//cell projection morphogenesis;GO:0048731//system development;GO:0044707//single-multicellular organism process;GO:0061564//axon development;GO:0021954//central nervous system neuron development;GO:0007399//nervous system development;GO:0000902//cell morphogenesis;GO:0009653//anatomical structure morphogenesis;GO:0032501//multicellular organismal process;GO:0009987//cellular process;GO:0048468//cell development;GO:0000904//cell morphogenesis involved in differentiation;GO:0048667//cell morphogenesis involved in neuron differentiation;GO:0007155//cell adhesion;GO:0044699//single-organism process;GO:0030154//cell differentiation;GO:0048856//anatomical structure development;GO:0021952//central nervous system projection neuron axonogenesis;GO:0030030//cell projection organization;GO:0032989//cellular component morphogenesis;GO:0007275//multicellular organism development;GO:0048699//generation of neurons</t>
  </si>
  <si>
    <t>peak_2660</t>
  </si>
  <si>
    <t>ncbi_102169790</t>
  </si>
  <si>
    <t>XM_018063352.1</t>
  </si>
  <si>
    <t>LGI4</t>
  </si>
  <si>
    <t>leucine rich repeat LGI family member 4</t>
  </si>
  <si>
    <t>GO:0021782//glial cell development;GO:0007626//locomotory behavior;GO:0044699//single-organism process;GO:0032292//peripheral nervous system axon ensheathment;GO:0048731//system development;GO:0044763//single-organism cellular process;GO:0008366//axon ensheathment;GO:0032502//developmental process;GO:0007275//multicellular organism development;GO:0044767//single-organism developmental process;GO:0008283//cell proliferation;GO:0042063//gliogenesis;GO:0007399//nervous system development;GO:0021700//developmental maturation;GO:0010001//glial cell differentiation;GO:0007272//ensheathment of neurons;GO:0030154//cell differentiation;GO:0044707//single-multicellular organism process;GO:0048869//cellular developmental process;GO:0009987//cellular process;GO:0032501//multicellular organismal process;GO:0048856//anatomical structure development;GO:0007610//behavior;GO:0022008//neurogenesis;GO:0048469//cell maturation;GO:0048468//cell development</t>
  </si>
  <si>
    <t>peak_2665</t>
  </si>
  <si>
    <t>ncbi_106503150</t>
  </si>
  <si>
    <t>XM_018062860.1</t>
  </si>
  <si>
    <t>CTU1</t>
  </si>
  <si>
    <t>cytosolic thiouridylase subunit 1</t>
  </si>
  <si>
    <t>GO:0043227//membrane-bounded organelle;GO:0043226//organelle;GO:0005622//intracellular;GO:0044444//cytoplasmic part;GO:0044424//intracellular part;GO:0043229//intracellular organelle;GO:0044464//cell part;GO:0005737//cytoplasm;GO:0005623//cell;GO:0043231//intracellular membrane-bounded organelle</t>
  </si>
  <si>
    <t>GO:1901363//heterocyclic compound binding;GO:0003723//RNA binding;GO:0003824//catalytic activity;GO:0003676//nucleic acid binding;GO:0016740//transferase activity;GO:0097159//organic cyclic compound binding;GO:0016772//transferase activity, transferring phosphorus-containing groups;GO:0005488//binding</t>
  </si>
  <si>
    <t>GO:0043412//macromolecule modification;GO:0036211//protein modification process;GO:0044267//cellular protein metabolic process;GO:0006399//tRNA metabolic process;GO:0044260//cellular macromolecule metabolic process;GO:0034641//cellular nitrogen compound metabolic process;GO:0044238//primary metabolic process;GO:0016070//RNA metabolic process;GO:0006139//nucleobase-containing compound metabolic process;GO:0010467//gene expression;GO:0019538//protein metabolic process;GO:0006400//tRNA modification;GO:1901360//organic cyclic compound metabolic process;GO:0009987//cellular process;GO:0034470//ncRNA processing;GO:0006807//nitrogen compound metabolic process;GO:0009451//RNA modification;GO:0032446//protein modification by small protein conjugation;GO:0008033//tRNA processing;GO:0046483//heterocycle metabolic process;GO:0070647//protein modification by small protein conjugation or removal;GO:0008152//metabolic process;GO:0034660//ncRNA metabolic process;GO:0044237//cellular metabolic process;GO:0071704//organic substance metabolic process;GO:0043170//macromolecule metabolic process;GO:0090304//nucleic acid metabolic process;GO:0006396//RNA processing;GO:0006464//cellular protein modification process;GO:0006725//cellular aromatic compound metabolic process;GO:0002097//tRNA wobble base modification</t>
  </si>
  <si>
    <t>peak_2668</t>
  </si>
  <si>
    <t>ncbi_106503173</t>
  </si>
  <si>
    <t>XM_018063536.1</t>
  </si>
  <si>
    <t>ZBTB45</t>
  </si>
  <si>
    <t>zinc finger and BTB domain containing 45</t>
  </si>
  <si>
    <t>GO:0044464//cell part;GO:0043227//membrane-bounded organelle;GO:0044424//intracellular part;GO:0043231//intracellular membrane-bounded organelle;GO:0005623//cell;GO:0043229//intracellular organelle;GO:0043226//organelle;GO:0005622//intracellular</t>
  </si>
  <si>
    <t>GO:0097159//organic cyclic compound binding;GO:0005488//binding;GO:0043169//cation binding;GO:0043167//ion binding</t>
  </si>
  <si>
    <t>GO:0050789//regulation of biological process;GO:0060255//regulation of macromolecule metabolic process;GO:1901576//organic substance biosynthetic process;GO:0043170//macromolecule metabolic process;GO:0009058//biosynthetic process;GO:0034645//cellular macromolecule biosynthetic process;GO:0010468//regulation of gene expression;GO:0008152//metabolic process;GO:0071704//organic substance metabolic process;GO:0044237//cellular metabolic process;GO:0019222//regulation of metabolic process;GO:0009987//cellular process;GO:0065007//biological regulation;GO:0044260//cellular macromolecule metabolic process;GO:0009059//macromolecule biosynthetic process;GO:0044249//cellular biosynthetic process</t>
  </si>
  <si>
    <t>peak_2671</t>
  </si>
  <si>
    <t>ncbi_102182438</t>
  </si>
  <si>
    <t>XM_005693236.3</t>
  </si>
  <si>
    <t>EVI2B</t>
  </si>
  <si>
    <t>ecotropic viral integration site 2B</t>
  </si>
  <si>
    <t>ncbi_102183001</t>
  </si>
  <si>
    <t>XM_018064269.1</t>
  </si>
  <si>
    <t>NF1</t>
  </si>
  <si>
    <t>neurofibromin 1</t>
  </si>
  <si>
    <t>Drug resistance;Signal transduction</t>
  </si>
  <si>
    <t>ko04010//MAPK signaling pathway;ko04014//Ras signaling pathway;ko01521//EGFR tyrosine kinase inhibitor resistance</t>
  </si>
  <si>
    <t>K08052</t>
  </si>
  <si>
    <t>GO:0097458//neuron part;GO:0044464//cell part;GO:0005622//intracellular;GO:0042995//cell projection;GO:0044424//intracellular part;GO:0043005//neuron projection;GO:0005623//cell</t>
  </si>
  <si>
    <t>GO:0098772//molecular function regulator;GO:0005488//binding;GO:0043167//ion binding;GO:0008289//lipid binding;GO:0043168//anion binding;GO:0005543//phospholipid binding;GO:0008047//enzyme activator activity;GO:0030234//enzyme regulator activity</t>
  </si>
  <si>
    <t>GO:0042325//regulation of phosphorylation;GO:0003008//system process;GO:0023051//regulation of signaling;GO:0043065//positive regulation of apoptotic process;GO:0032501//multicellular organismal process;GO:0008366//axon ensheathment;GO:0051338//regulation of transferase activity;GO:0044699//single-organism process;GO:2001236//regulation of extrinsic apoptotic signaling pathway;GO:0050877//neurological system process;GO:0014002//astrocyte development;GO:0030814//regulation of cAMP metabolic process;GO:0044708//single-organism behavior;GO:1903533//regulation of protein targeting;GO:0010646//regulation of cell communication;GO:0051336//regulation of hydrolase activity;GO:0032268//regulation of cellular protein metabolic process;GO:0046822//regulation of nucleocytoplasmic transport;GO:0001932//regulation of protein phosphorylation;GO:0009888//tissue development;GO:0031400//negative regulation of protein modification process;GO:0051046//regulation of secretion;GO:0051223//regulation of protein transport;GO:0001952//regulation of cell-matrix adhesion;GO:0051716//cellular response to stimulus;GO:0043068//positive regulation of programmed cell death;GO:0051246//regulation of protein metabolic process;GO:0042308//negative regulation of protein import into nucleus;GO:0048468//cell development;GO:0019219//regulation of nucleobase-containing compound metabolic process;GO:0001933//negative regulation of protein phosphorylation;GO:0030801//positive regulation of cyclic nucleotide metabolic process;GO:0009891//positive regulation of biosynthetic process;GO:1903649//regulation of cytoplasmic transport;GO:0010605//negative regulation of macromolecule metabolic process;GO:0014013//regulation of gliogenesis;GO:0007417//central nervous system development;GO:0050794//regulation of cellular process;GO:0010562//positive regulation of phosphorus metabolic process;GO:2000026//regulation of multicellular organismal development;GO:0043062//extracellular structure organization;GO:0043408//regulation of MAPK cascade;GO:0070201//regulation of establishment of protein localization;GO:0044700//single organism signaling;GO:0045981//positive regulation of nucleotide metabolic process;GO:0038034//signal transduction in absence of ligand;GO:0046928//regulation of neurotransmitter secretion;GO:0007166//cell surface receptor signaling pathway;GO:0001503//ossification;GO:0007275//multicellular organism development;GO:1904589//regulation of protein import;GO:0051173//positive regulation of nitrogen compound metabolic process;GO:0010941//regulation of cell death;GO:0071900//regulation of protein serine/threonine kinase activity;GO:0006996//organelle organization;GO:0007423//sensory organ development;GO:0060284//regulation of cell development;GO:0043405//regulation of MAP kinase activity;GO:0051171//regulation of nitrogen compound metabolic process;GO:0001655//urogenital system development;GO:0044767//single-organism developmental process;GO:0042063//gliogenesis;GO:1900180//regulation of protein localization to nucleus;GO:0009966//regulation of signal transduction;GO:0008285//negative regulation of cell proliferation;GO:0048731//system development;GO:0030154//cell differentiation;GO:0042326//negative regulation of phosphorylation;GO:0030802//regulation of cyclic nucleotide biosynthetic process;GO:0051961//negative regulation of nervous system development;GO:0048519//negative regulation of biological process;GO:0030817//regulation of cAMP biosynthetic process;GO:0031326//regulation of cellular biosynthetic process;GO:0090317//negative regulation of intracellular protein transport;GO:0045859//regulation of protein kinase activity;GO:0030819//positive regulation of cAMP biosynthetic process;GO:1903707//negative regulation of hemopoiesis;GO:0009987//cellular process;GO:0050678//regulation of epithelial cell proliferation;GO:0050789//regulation of biological process;GO:0045935//positive regulation of nucleobase-containing compound metabolic process;GO:1903650//negative regulation of cytoplasmic transport;GO:0014014//negative regulation of gliogenesis;GO:0006140//regulation of nucleotide metabolic process;GO:0050768//negative regulation of neurogenesis;GO:0042127//regulation of cell proliferation;GO:2001233//regulation of apoptotic signaling pathway;GO:0022603//regulation of anatomical structure morphogenesis;GO:0050790//regulation of catalytic activity;GO:0019222//regulation of metabolic process;GO:0035556//intracellular signal transduction;GO:0051588//regulation of neurotransmitter transport;GO:0080090//regulation of primary metabolic process;GO:0046823//negative regulation of nucleocytoplasmic transport;GO:0030816//positive regulation of cAMP metabolic process;GO:0010721//negative regulation of cell development;GO:0032880//regulation of protein localization;GO:0007272//ensheathment of neurons;GO:0060341//regulation of cellular localization;GO:0006950//response to stress;GO:0045936//negative regulation of phosphate metabolic process;GO:0048522//positive regulation of cellular process;GO:0002762//negative regulation of myeloid leukocyte differentiation;GO:0048017//inositol lipid-mediated signaling;GO:0010594//regulation of endothelial cell migration;GO:1903827//regulation of cellular protein localization;GO:0042981//regulation of apoptotic process;GO:0032292//peripheral nervous system axon ensheathment;GO:0022008//neurogenesis;GO:0050793//regulation of developmental process;GO:0035295//tube development;GO:1900373//positive regulation of purine nucleotide biosynthetic process;GO:0097190//apoptotic signaling pathway;GO:1901342//regulation of vasculature development;GO:0032269//negative regulation of cellular protein metabolic process;GO:0051241//negative regulation of multicellular organismal process;GO:0009611//response to wounding;GO:0043010//camera-type eye development;GO:0031325//positive regulation of cellular metabolic process;GO:0051049//regulation of transport;GO:0048869//cellular developmental process;GO:0007399//nervous system development;GO:1902041//regulation of extrinsic apoptotic signaling pathway via death domain receptors;GO:0045596//negative regulation of cell differentiation;GO:0002683//negative regulation of immune system process;GO:0032844//regulation of homeostatic process;GO:0001936//regulation of endothelial cell proliferation;GO:0007010//cytoskeleton organization;GO:0072001//renal system development;GO:0065009//regulation of molecular function;GO:0032387//negative regulation of intracellular transport;GO:0050803//regulation of synapse structure or activity;GO:0008219//cell death;GO:0048518//positive regulation of biological process;GO:0010001//glial cell differentiation;GO:0030808//regulation of nucleotide biosynthetic process;GO:0009889//regulation of biosynthetic process;GO:0009893//positive regulation of metabolic process;GO:1900181//negative regulation of protein localization to nucleus;GO:1902105//regulation of leukocyte differentiation;GO:0060255//regulation of macromolecule metabolic process;GO:0040012//regulation of locomotion;GO:0065008//regulation of biological quality;GO:0051093//negative regulation of developmental process;GO:0035270//endocrine system development;GO:1900371//regulation of purine nucleotide biosynthetic process;GO:0048583//regulation of response to stimulus;GO:0032386//regulation of intracellular transport;GO:0010563//negative regulation of phosphorus metabolic process;GO:0045595//regulation of cell differentiation;GO:0009628//response to abiotic stimulus;GO:0030198//extracellular matrix organization;GO:0031399//regulation of protein modification process;GO:0010942//positive regulation of cell death;GO:0045765//regulation of angiogenesis;GO:0009892//negative regulation of metabolic process;GO:0051239//regulation of multicellular organismal process;GO:0051270//regulation of cellular component movement;GO:0010632//regulation of epithelial cell migration;GO:0012501//programmed cell death;GO:1902531//regulation of intracellular signal transduction;GO:0043549//regulation of kinase activity;GO:0007632//visual behavior;GO:0031323//regulation of cellular metabolic process;GO:0097192//extrinsic apoptotic signaling pathway in absence of ligand;GO:1903530//regulation of secretion by cell;GO:1904950//negative regulation of establishment of protein localization;GO:0060537//muscle tissue development;GO:0048168//regulation of neuronal synaptic plasticity;GO:0010810//regulation of cell-substrate adhesion;GO:0045638//negative regulation of myeloid cell differentiation;GO:0030799//regulation of cyclic nucleotide metabolic process;GO:0002682//regulation of immune system process;GO:0045937//positive regulation of phosphate metabolic process;GO:0031324//negative regulation of cellular metabolic process;GO:0001822//kidney development;GO:0030810//positive regulation of nucleotide biosynthetic process;GO:0030334//regulation of cell migration;GO:1900542//regulation of purine nucleotide metabolic process;GO:0043067//regulation of programmed cell death;GO:0016043//cellular component organization;GO:1903706//regulation of hemopoiesis;GO:0048513//animal organ development;GO:0048167//regulation of synaptic plasticity;GO:0051224//negative regulation of protein transport;GO:0050896//response to stimulus;GO:0044763//single-organism cellular process;GO:0071840//cellular component organization or biogenesis;GO:0045686//negative regulation of glial cell differentiation;GO:0051960//regulation of nervous system development;GO:0051248//negative regulation of protein metabolic process;GO:1904590//negative regulation of protein import;GO:1902106//negative regulation of leukocyte differentiation;GO:0043087//regulation of GTPase activity;GO:0050767//regulation of neurogenesis;GO:0045685//regulation of glial cell differentiation;GO:0044707//single-multicellular organism process;GO:0009416//response to light stimulus;GO:0032502//developmental process;GO:0030155//regulation of cell adhesion;GO:0002761//regulation of myeloid leukocyte differentiation;GO:0001505//regulation of neurotransmitter levels;GO:0007165//signal transduction;GO:0014706//striated muscle tissue development;GO:0019220//regulation of phosphate metabolic process;GO:0048708//astrocyte differentiation;GO:0006915//apoptotic process;GO:0031328//positive regulation of cellular biosynthetic process;GO:0032879//regulation of localization;GO:0033157//regulation of intracellular protein transport;GO:0007610//behavior;GO:0065007//biological regulation;GO:0048523//negative regulation of cellular process;GO:1903828//negative regulation of cellular protein localization;GO:0007154//cell communication;GO:0051174//regulation of phosphorus metabolic process;GO:0048015//phosphatidylinositol-mediated signaling;GO:0048699//generation of neurons;GO:0021782//glial cell development;GO:2000145//regulation of cell motility;GO:0016265//death;GO:0009314//response to radiation;GO:0051051//negative regulation of transport;GO:0042306//regulation of protein import into nucleus;GO:0023052//signaling;GO:0045637//regulation of myeloid cell differentiation;GO:0097191//extrinsic apoptotic signaling pathway;GO:1900544//positive regulation of purine nucleotide metabolic process;GO:0050804//modulation of synaptic transmission;GO:0001654//eye development;GO:0048856//anatomical structure development;GO:0030804//positive regulation of cyclic nucleotide biosynthetic process</t>
  </si>
  <si>
    <t>peak_2681</t>
  </si>
  <si>
    <t>ncbi_102189068</t>
  </si>
  <si>
    <t>XM_018064903.1</t>
  </si>
  <si>
    <t>DLX3</t>
  </si>
  <si>
    <t>distal-less homeobox 3</t>
  </si>
  <si>
    <t>GO:0005623//cell;GO:0043229//intracellular organelle;GO:0044464//cell part;GO:0043227//membrane-bounded organelle;GO:0044424//intracellular part;GO:0043231//intracellular membrane-bounded organelle;GO:0043226//organelle;GO:0005622//intracellular</t>
  </si>
  <si>
    <t>GO:0000982//transcription factor activity, RNA polymerase II core promoter proximal region sequence-specific binding;GO:0003677//DNA binding;GO:0097159//organic cyclic compound binding;GO:0000981//RNA polymerase II transcription factor activity, sequence-specific DNA binding;GO:1901363//heterocyclic compound binding;GO:0003700//transcription factor activity, sequence-specific DNA binding;GO:0003676//nucleic acid binding;GO:0001071//nucleic acid binding transcription factor activity;GO:0005488//binding</t>
  </si>
  <si>
    <t>GO:0042476//odontogenesis;GO:0050794//regulation of cellular process;GO:0060255//regulation of macromolecule metabolic process;GO:0044699//single-organism process;GO:0051171//regulation of nitrogen compound metabolic process;GO:2001141//regulation of RNA biosynthetic process;GO:0060429//epithelium development;GO:0009887//organ morphogenesis;GO:0048856//anatomical structure development;GO:0051252//regulation of RNA metabolic process;GO:0022414//reproductive process;GO:0019222//regulation of metabolic process;GO:0044763//single-organism cellular process;GO:0031323//regulation of cellular metabolic process;GO:2000112//regulation of cellular macromolecule biosynthetic process;GO:0001944//vasculature development;GO:0030154//cell differentiation;GO:0031326//regulation of cellular biosynthetic process;GO:0009987//cellular process;GO:0010556//regulation of macromolecule biosynthetic process;GO:0000003//reproduction;GO:0006357//regulation of transcription from RNA polymerase II promoter;GO:0044707//single-multicellular organism process;GO:0032502//developmental process;GO:0048513//animal organ development;GO:0065007//biological regulation;GO:0006355//regulation of transcription, DNA-templated;GO:0009889//regulation of biosynthetic process;GO:0072358//cardiovascular system development;GO:0009653//anatomical structure morphogenesis;GO:0050789//regulation of biological process;GO:0048869//cellular developmental process;GO:0019219//regulation of nucleobase-containing compound metabolic process;GO:0032501//multicellular organismal process;GO:0072359//circulatory system development;GO:1903506//regulation of nucleic acid-templated transcription;GO:0048731//system development;GO:0044767//single-organism developmental process;GO:0030855//epithelial cell differentiation;GO:0044702//single organism reproductive process;GO:0010468//regulation of gene expression;GO:0007275//multicellular organism development;GO:0080090//regulation of primary metabolic process;GO:0009888//tissue development</t>
  </si>
  <si>
    <t>peak_2686</t>
  </si>
  <si>
    <t>ncbi_102191650</t>
  </si>
  <si>
    <t>XM_018063903.1</t>
  </si>
  <si>
    <t>SLC39A11</t>
  </si>
  <si>
    <t>solute carrier family 39 member 11</t>
  </si>
  <si>
    <t>GO:0022890//inorganic cation transmembrane transporter activity;GO:0022857//transmembrane transporter activity;GO:0008324//cation transmembrane transporter activity;GO:0015075//ion transmembrane transporter activity;GO:0005215//transporter activity;GO:0022892//substrate-specific transporter activity;GO:0022891//substrate-specific transmembrane transporter activity</t>
  </si>
  <si>
    <t>GO:0044699//single-organism process;GO:0044763//single-organism cellular process;GO:0006811//ion transport;GO:1902578//single-organism localization;GO:0009987//cellular process;GO:0006812//cation transport;GO:0051234//establishment of localization;GO:0051179//localization;GO:0006810//transport;GO:0044765//single-organism transport</t>
  </si>
  <si>
    <t>peak_2699</t>
  </si>
  <si>
    <t>ncbi_102183184</t>
  </si>
  <si>
    <t>XM_018066081.1</t>
  </si>
  <si>
    <t>NR2F2</t>
  </si>
  <si>
    <t>nuclear receptor subfamily 2 group F member 2</t>
  </si>
  <si>
    <t>GO:0043229//intracellular organelle;GO:0043226//organelle;GO:0044464//cell part;GO:0005623//cell;GO:0005622//intracellular;GO:0043227//membrane-bounded organelle;GO:0043231//intracellular membrane-bounded organelle;GO:0044424//intracellular part</t>
  </si>
  <si>
    <t>GO:0038023//signaling receptor activity;GO:0001067//regulatory region nucleic acid binding;GO:0005501//retinoid binding;GO:0060089//molecular transducer activity;GO:0046983//protein dimerization activity;GO:0003700//transcription factor activity, sequence-specific DNA binding;GO:0044212//transcription regulatory region DNA binding;GO:0000981//RNA polymerase II transcription factor activity, sequence-specific DNA binding;GO:0005488//binding;GO:0004871//signal transducer activity;GO:0003677//DNA binding;GO:0000989//transcription factor activity, transcription factor binding;GO:0001071//nucleic acid binding transcription factor activity;GO:0000988//transcription factor activity, protein binding;GO:0046914//transition metal ion binding;GO:0046872//metal ion binding;GO:0005515//protein binding;GO:0003712//transcription cofactor activity;GO:0004872//receptor activity;GO:0097159//organic cyclic compound binding;GO:0019840//isoprenoid binding;GO:0008289//lipid binding;GO:0043169//cation binding;GO:0003676//nucleic acid binding;GO:1901363//heterocyclic compound binding;GO:0043167//ion binding;GO:0000975//regulatory region DNA binding</t>
  </si>
  <si>
    <t>GO:0010632//regulation of epithelial cell migration;GO:0040012//regulation of locomotion;GO:0065007//biological regulation;GO:0050789//regulation of biological process;GO:0001568//blood vessel development;GO:2000145//regulation of cell motility;GO:0009755//hormone-mediated signaling pathway;GO:0009889//regulation of biosynthetic process;GO:0080090//regulation of primary metabolic process;GO:0060284//regulation of cell development;GO:0009790//embryo development;GO:2000112//regulation of cellular macromolecule biosynthetic process;GO:0014706//striated muscle tissue development;GO:0019220//regulation of phosphate metabolic process;GO:0044700//single organism signaling;GO:0010557//positive regulation of macromolecule biosynthetic process;GO:0006355//regulation of transcription, DNA-templated;GO:0044767//single-organism developmental process;GO:0044707//single-multicellular organism process;GO:0031344//regulation of cell projection organization;GO:0048545//response to steroid hormone;GO:0032501//multicellular organismal process;GO:0001936//regulation of endothelial cell proliferation;GO:0045165//cell fate commitment;GO:0010556//regulation of macromolecule biosynthetic process;GO:0051270//regulation of cellular component movement;GO:0051252//regulation of RNA metabolic process;GO:0003002//regionalization;GO:0031323//regulation of cellular metabolic process;GO:0048736//appendage development;GO:0051174//regulation of phosphorus metabolic process;GO:0031326//regulation of cellular biosynthetic process;GO:0048518//positive regulation of biological process;GO:0007154//cell communication;GO:1904029//regulation of cyclin-dependent protein kinase activity;GO:0048699//generation of neurons;GO:0050896//response to stimulus;GO:2000026//regulation of multicellular organismal development;GO:0045859//regulation of protein kinase activity;GO:0050678//regulation of epithelial cell proliferation;GO:0050794//regulation of cellular process;GO:0071310//cellular response to organic substance;GO:0001892//embryonic placenta development;GO:0001890//placenta development;GO:0001701//in utero embryonic development;GO:0023052//signaling;GO:0048869//cellular developmental process;GO:0051246//regulation of protein metabolic process;GO:0072359//circulatory system development;GO:0050767//regulation of neurogenesis;GO:0050790//regulation of catalytic activity;GO:0010468//regulation of gene expression;GO:0048568//embryonic organ development;GO:0048513//animal organ development;GO:0009891//positive regulation of biosynthetic process;GO:0044702//single organism reproductive process;GO:0051171//regulation of nitrogen compound metabolic process;GO:0042127//regulation of cell proliferation;GO:1903506//regulation of nucleic acid-templated transcription;GO:0022414//reproductive process;GO:0048731//system development;GO:0007399//nervous system development;GO:0060706//cell differentiation involved in embryonic placenta development;GO:0070887//cellular response to chemical stimulus;GO:0010604//positive regulation of macromolecule metabolic process;GO:0032502//developmental process;GO:0051128//regulation of cellular component organization;GO:0071495//cellular response to endogenous stimulus;GO:0009893//positive regulation of metabolic process;GO:0045664//regulation of neuron differentiation;GO:2001141//regulation of RNA biosynthetic process;GO:0051239//regulation of multicellular organismal process;GO:0009987//cellular process;GO:0042221//response to chemical;GO:0031399//regulation of protein modification process;GO:0060537//muscle tissue development;GO:0033993//response to lipid;GO:0009719//response to endogenous stimulus;GO:0007389//pattern specification process;GO:0001932//regulation of protein phosphorylation;GO:0044763//single-organism cellular process;GO:0007165//signal transduction;GO:0043627//response to estrogen;GO:0000079//regulation of cyclin-dependent protein serine/threonine kinase activity;GO:0072358//cardiovascular system development;GO:0042325//regulation of phosphorylation;GO:0010033//response to organic substance;GO:0010594//regulation of endothelial cell migration;GO:0032879//regulation of localization;GO:0043009//chordate embryonic development;GO:0019219//regulation of nucleobase-containing compound metabolic process;GO:0022008//neurogenesis;GO:0045595//regulation of cell differentiation;GO:0032870//cellular response to hormone stimulus;GO:0009792//embryo development ending in birth or egg hatching;GO:0000003//reproduction;GO:0009888//tissue development;GO:0019222//regulation of metabolic process;GO:0003006//developmental process involved in reproduction;GO:0071900//regulation of protein serine/threonine kinase activity;GO:0048856//anatomical structure development;GO:0060850//regulation of transcription involved in cell fate commitment;GO:0048608//reproductive structure development;GO:0065009//regulation of molecular function;GO:0051726//regulation of cell cycle;GO:0051960//regulation of nervous system development;GO:0001944//vasculature development;GO:0051338//regulation of transferase activity;GO:0009725//response to hormone;GO:0032268//regulation of cellular protein metabolic process;GO:0010975//regulation of neuron projection development;GO:0030334//regulation of cell migration;GO:0043549//regulation of kinase activity;GO:0060255//regulation of macromolecule metabolic process;GO:0014070//response to organic cyclic compound;GO:0061458//reproductive system development;GO:0044699//single-organism process;GO:0050793//regulation of developmental process;GO:0051716//cellular response to stimulus;GO:0007275//multicellular organism development;GO:0030154//cell differentiation;GO:0006357//regulation of transcription from RNA polymerase II promoter</t>
  </si>
  <si>
    <t>peak_2700</t>
  </si>
  <si>
    <t>ncbi_102169222</t>
  </si>
  <si>
    <t>XR_001919870.1</t>
  </si>
  <si>
    <t>GDPGP1</t>
  </si>
  <si>
    <t>GDP-D-glucose phosphorylase 1</t>
  </si>
  <si>
    <t>GO:0044424//intracellular part;GO:0044464//cell part;GO:0005623//cell;GO:0005622//intracellular</t>
  </si>
  <si>
    <t>GO:0016757//transferase activity, transferring glycosyl groups;GO:0016772//transferase activity, transferring phosphorus-containing groups;GO:0016740//transferase activity;GO:0004645//phosphorylase activity;GO:0003824//catalytic activity;GO:0016758//transferase activity, transferring hexosyl groups</t>
  </si>
  <si>
    <t>GO:0044238//primary metabolic process;GO:0008152//metabolic process;GO:0044281//small molecule metabolic process;GO:0043087//regulation of GTPase activity;GO:0019222//regulation of metabolic process;GO:0065007//biological regulation;GO:0065009//regulation of molecular function;GO:0044723//single-organism carbohydrate metabolic process;GO:0071704//organic substance metabolic process;GO:0019318//hexose metabolic process;GO:0051336//regulation of hydrolase activity;GO:0005975//carbohydrate metabolic process;GO:0005996//monosaccharide metabolic process;GO:0044710//single-organism metabolic process;GO:0050789//regulation of biological process;GO:0050790//regulation of catalytic activity;GO:0044699//single-organism process</t>
  </si>
  <si>
    <t>peak_2701</t>
  </si>
  <si>
    <t>ncbi_102191376</t>
  </si>
  <si>
    <t>XM_018066193.1</t>
  </si>
  <si>
    <t>ADAMTSL3</t>
  </si>
  <si>
    <t>ADAMTS like 3</t>
  </si>
  <si>
    <t>GO:0043169//cation binding;GO:0070011//peptidase activity, acting on L-amino acid peptides;GO:0003824//catalytic activity;GO:0046872//metal ion binding;GO:0046914//transition metal ion binding;GO:0005488//binding;GO:0016787//hydrolase activity;GO:0043167//ion binding;GO:0008233//peptidase activity</t>
  </si>
  <si>
    <t>GO:0044238//primary metabolic process;GO:0043170//macromolecule metabolic process;GO:0008152//metabolic process;GO:0019538//protein metabolic process;GO:0071704//organic substance metabolic process</t>
  </si>
  <si>
    <t>peak_2703</t>
  </si>
  <si>
    <t>ncbi_100860884</t>
  </si>
  <si>
    <t>XM_013973065.2</t>
  </si>
  <si>
    <t>IL16</t>
  </si>
  <si>
    <t>interleukin 16</t>
  </si>
  <si>
    <t>K22628</t>
  </si>
  <si>
    <t>GO:0043231//intracellular membrane-bounded organelle;GO:0005622//intracellular;GO:0005623//cell;GO:0043229//intracellular organelle;GO:0043227//membrane-bounded organelle;GO:0044464//cell part;GO:0043226//organelle;GO:0016020//membrane;GO:0044424//intracellular part</t>
  </si>
  <si>
    <t>GO:0048518//positive regulation of biological process;GO:0044699//single-organism process;GO:0006928//movement of cell or subcellular component;GO:0002376//immune system process;GO:0044763//single-organism cellular process;GO:0009987//cellular process;GO:0051674//localization of cell;GO:0050795//regulation of behavior;GO:0048584//positive regulation of response to stimulus;GO:0048870//cell motility;GO:0040017//positive regulation of locomotion;GO:0048520//positive regulation of behavior;GO:0051179//localization;GO:0032103//positive regulation of response to external stimulus;GO:0050900//leukocyte migration;GO:0050927//positive regulation of positive chemotaxis;GO:0040011//locomotion;GO:0032101//regulation of response to external stimulus;GO:0050926//regulation of positive chemotaxis;GO:0065007//biological regulation;GO:0050920//regulation of chemotaxis;GO:0040012//regulation of locomotion;GO:0016477//cell migration;GO:0050921//positive regulation of chemotaxis;GO:0048583//regulation of response to stimulus;GO:0050789//regulation of biological process</t>
  </si>
  <si>
    <t>peak_2705</t>
  </si>
  <si>
    <t>ncbi_102187811</t>
  </si>
  <si>
    <t>XM_005695255.3</t>
  </si>
  <si>
    <t>TRAPPC6B</t>
  </si>
  <si>
    <t>trafficking protein particle complex 6B</t>
  </si>
  <si>
    <t>GO:0044424//intracellular part;GO:0043227//membrane-bounded organelle;GO:0005623//cell;GO:0043231//intracellular membrane-bounded organelle;GO:0043226//organelle;GO:0005622//intracellular;GO:0044464//cell part;GO:0043229//intracellular organelle</t>
  </si>
  <si>
    <t>peak_2709</t>
  </si>
  <si>
    <t>ncbi_102187540</t>
  </si>
  <si>
    <t>XM_018066586.1</t>
  </si>
  <si>
    <t>GPR132</t>
  </si>
  <si>
    <t>G protein-coupled receptor 132</t>
  </si>
  <si>
    <t>GO:0038023//signaling receptor activity;GO:0099600//transmembrane receptor activity;GO:0004888//transmembrane signaling receptor activity;GO:0060089//molecular transducer activity;GO:0004872//receptor activity;GO:0004871//signal transducer activity</t>
  </si>
  <si>
    <t>GO:0050896//response to stimulus;GO:0044763//single-organism cellular process;GO:0065007//biological regulation;GO:0050789//regulation of biological process;GO:0050794//regulation of cellular process;GO:0009987//cellular process;GO:0044700//single organism signaling;GO:0044699//single-organism process;GO:0051716//cellular response to stimulus;GO:0007165//signal transduction;GO:0007166//cell surface receptor signaling pathway;GO:0023052//signaling;GO:0007154//cell communication</t>
  </si>
  <si>
    <t>peak_2713</t>
  </si>
  <si>
    <t>ncbi_102191468</t>
  </si>
  <si>
    <t>XM_018067110.1</t>
  </si>
  <si>
    <t>LOC102191468</t>
  </si>
  <si>
    <t>zinc finger protein 621</t>
  </si>
  <si>
    <t>peak_2715</t>
  </si>
  <si>
    <t>ncbi_106503457</t>
  </si>
  <si>
    <t>XM_013973698.2</t>
  </si>
  <si>
    <t>GPR27</t>
  </si>
  <si>
    <t>G protein-coupled receptor 27</t>
  </si>
  <si>
    <t>GO:0004871//signal transducer activity;GO:0004872//receptor activity;GO:0038023//signaling receptor activity;GO:0060089//molecular transducer activity;GO:0004888//transmembrane signaling receptor activity;GO:0099600//transmembrane receptor activity</t>
  </si>
  <si>
    <t>GO:0070201//regulation of establishment of protein localization;GO:0090277//positive regulation of peptide hormone secretion;GO:1903532//positive regulation of secretion by cell;GO:0090087//regulation of peptide transport;GO:0050789//regulation of biological process;GO:0050714//positive regulation of protein secretion;GO:0050794//regulation of cellular process;GO:0009966//regulation of signal transduction;GO:0032880//regulation of protein localization;GO:0009967//positive regulation of signal transduction;GO:0010646//regulation of cell communication;GO:0032024//positive regulation of insulin secretion;GO:0051223//regulation of protein transport;GO:1904951//positive regulation of establishment of protein localization;GO:0060341//regulation of cellular localization;GO:0046887//positive regulation of hormone secretion;GO:0090276//regulation of peptide hormone secretion;GO:0050708//regulation of protein secretion;GO:0032879//regulation of localization;GO:0050796//regulation of insulin secretion;GO:0051049//regulation of transport;GO:0045745//positive regulation of G-protein coupled receptor protein signaling pathway;GO:0046883//regulation of hormone secretion;GO:1903530//regulation of secretion by cell;GO:0051222//positive regulation of protein transport;GO:0048522//positive regulation of cellular process;GO:0051046//regulation of secretion;GO:0048583//regulation of response to stimulus;GO:0002793//positive regulation of peptide secretion;GO:0008277//regulation of G-protein coupled receptor protein signaling pathway;GO:0023051//regulation of signaling;GO:0048518//positive regulation of biological process;GO:0048584//positive regulation of response to stimulus;GO:0010817//regulation of hormone levels;GO:0010647//positive regulation of cell communication;GO:0051050//positive regulation of transport;GO:0051047//positive regulation of secretion;GO:0002791//regulation of peptide secretion;GO:0023056//positive regulation of signaling;GO:0065007//biological regulation;GO:0065008//regulation of biological quality</t>
  </si>
  <si>
    <t>peak_2716</t>
  </si>
  <si>
    <t>ncbi_102175904</t>
  </si>
  <si>
    <t>XM_005695750.2</t>
  </si>
  <si>
    <t>ARL6IP5</t>
  </si>
  <si>
    <t>ADP ribosylation factor like GTPase 6 interacting protein 5</t>
  </si>
  <si>
    <t>GO:0044425//membrane part;GO:0043226//organelle;GO:0031224//intrinsic component of membrane;GO:0031988//membrane-bounded vesicle;GO:0043231//intracellular membrane-bounded organelle;GO:0016020//membrane;GO:0043227//membrane-bounded organelle;GO:0044464//cell part;GO:0031982//vesicle;GO:0043229//intracellular organelle;GO:0005622//intracellular;GO:0044424//intracellular part;GO:0005623//cell</t>
  </si>
  <si>
    <t>GO:0048522//positive regulation of cellular process;GO:0065008//regulation of biological quality;GO:0080134//regulation of response to stress;GO:0051234//establishment of localization;GO:0042325//regulation of phosphorylation;GO:0042981//regulation of apoptotic process;GO:0015711//organic anion transport;GO:0051179//localization;GO:0070302//regulation of stress-activated protein kinase signaling cascade;GO:0023052//signaling;GO:0016265//death;GO:0046942//carboxylic acid transport;GO:0010646//regulation of cell communication;GO:0043065//positive regulation of apoptotic process;GO:0044700//single organism signaling;GO:0043068//positive regulation of programmed cell death;GO:0015849//organic acid transport;GO:0012501//programmed cell death;GO:0071702//organic substance transport;GO:0001932//regulation of protein phosphorylation;GO:0010941//regulation of cell death;GO:0065007//biological regulation;GO:0080135//regulation of cellular response to stress;GO:0035556//intracellular signal transduction;GO:0006820//anion transport;GO:0009966//regulation of signal transduction;GO:0042391//regulation of membrane potential;GO:0032268//regulation of cellular protein metabolic process;GO:0048518//positive regulation of biological process;GO:0031323//regulation of cellular metabolic process;GO:0050896//response to stimulus;GO:0048583//regulation of response to stimulus;GO:0006835//dicarboxylic acid transport;GO:0010942//positive regulation of cell death;GO:0044765//single-organism transport;GO:0044763//single-organism cellular process;GO:0006915//apoptotic process;GO:0007165//signal transduction;GO:0019220//regulation of phosphate metabolic process;GO:0080090//regulation of primary metabolic process;GO:0032872//regulation of stress-activated MAPK cascade;GO:1902578//single-organism localization;GO:0051174//regulation of phosphorus metabolic process;GO:0009987//cellular process;GO:0045837//negative regulation of membrane potential;GO:1902531//regulation of intracellular signal transduction;GO:0051246//regulation of protein metabolic process;GO:0060255//regulation of macromolecule metabolic process;GO:0097193//intrinsic apoptotic signaling pathway;GO:0043067//regulation of programmed cell death;GO:0023051//regulation of signaling;GO:0019222//regulation of metabolic process;GO:0043408//regulation of MAPK cascade;GO:0044699//single-organism process;GO:0006810//transport;GO:0051716//cellular response to stimulus;GO:0097190//apoptotic signaling pathway;GO:0050789//regulation of biological process;GO:0006811//ion transport;GO:0008219//cell death;GO:0007154//cell communication;GO:0050794//regulation of cellular process;GO:0031399//regulation of protein modification process</t>
  </si>
  <si>
    <t>peak_2718</t>
  </si>
  <si>
    <t>ncbi_102169811</t>
  </si>
  <si>
    <t>XM_018038362.1</t>
  </si>
  <si>
    <t>DENND6A</t>
  </si>
  <si>
    <t>DENN domain containing 6A</t>
  </si>
  <si>
    <t>peak_2722</t>
  </si>
  <si>
    <t>ncbi_102171934</t>
  </si>
  <si>
    <t>XM_018066685.1</t>
  </si>
  <si>
    <t>FBLN2</t>
  </si>
  <si>
    <t>fibulin 2</t>
  </si>
  <si>
    <t>GO:0050789//regulation of biological process;GO:0030155//regulation of cell adhesion;GO:0050794//regulation of cellular process;GO:0065007//biological regulation;GO:0010810//regulation of cell-substrate adhesion</t>
  </si>
  <si>
    <t>peak_2728</t>
  </si>
  <si>
    <t>ncbi_100860985</t>
  </si>
  <si>
    <t>XM_018038550.1</t>
  </si>
  <si>
    <t>ZKSCAN8</t>
  </si>
  <si>
    <t>zinc finger with KRAB and SCAN domains 8</t>
  </si>
  <si>
    <t>GO:0005623//cell;GO:0005622//intracellular;GO:0044464//cell part</t>
  </si>
  <si>
    <t>GO:0034645//cellular macromolecule biosynthetic process;GO:0044249//cellular biosynthetic process;GO:0009058//biosynthetic process;GO:0044237//cellular metabolic process;GO:0044260//cellular macromolecule metabolic process;GO:0009987//cellular process;GO:0008152//metabolic process;GO:0043170//macromolecule metabolic process;GO:1901576//organic substance biosynthetic process;GO:0010467//gene expression;GO:0071704//organic substance metabolic process;GO:0009059//macromolecule biosynthetic process</t>
  </si>
  <si>
    <t>ncbi_108633266</t>
  </si>
  <si>
    <t>XM_018038540.1</t>
  </si>
  <si>
    <t>LOC108633266</t>
  </si>
  <si>
    <t>zinc finger and SCAN domain-containing protein 23-like</t>
  </si>
  <si>
    <t>peak_2733</t>
  </si>
  <si>
    <t>ncbi_102183554</t>
  </si>
  <si>
    <t>XM_018039065.1</t>
  </si>
  <si>
    <t>SLC25A27</t>
  </si>
  <si>
    <t>solute carrier family 25 member 27</t>
  </si>
  <si>
    <t>peak_2735</t>
  </si>
  <si>
    <t>ncbi_102184102</t>
  </si>
  <si>
    <t>XM_005696281.3</t>
  </si>
  <si>
    <t>CCDC167</t>
  </si>
  <si>
    <t>coiled-coil domain containing 167</t>
  </si>
  <si>
    <t>peak_2740</t>
  </si>
  <si>
    <t>ncbi_102183559</t>
  </si>
  <si>
    <t>XM_013974316.2</t>
  </si>
  <si>
    <t>TPGS2</t>
  </si>
  <si>
    <t>tubulin polyglutamylase complex subunit 2</t>
  </si>
  <si>
    <t>peak_2744</t>
  </si>
  <si>
    <t>ncbi_102169720</t>
  </si>
  <si>
    <t>XM_018039455.1</t>
  </si>
  <si>
    <t>ATP8B1</t>
  </si>
  <si>
    <t>ATPase phospholipid transporting 8B1</t>
  </si>
  <si>
    <t>peak_2749</t>
  </si>
  <si>
    <t>ncbi_102187284</t>
  </si>
  <si>
    <t>XM_018040970.1</t>
  </si>
  <si>
    <t>TPST1</t>
  </si>
  <si>
    <t>tyrosylprotein sulfotransferase 1</t>
  </si>
  <si>
    <t>GO:0003824//catalytic activity;GO:0016740//transferase activity;GO:0008146//sulfotransferase activity;GO:0016782//transferase activity, transferring sulfur-containing groups</t>
  </si>
  <si>
    <t>peak_2750</t>
  </si>
  <si>
    <t>ncbi_102185175</t>
  </si>
  <si>
    <t>XM_018040572.1</t>
  </si>
  <si>
    <t>GNA12</t>
  </si>
  <si>
    <t>G protein subunit alpha 12</t>
  </si>
  <si>
    <t>Infectious diseases;Circulatory system;Cancers;Endocrine system;Signal transduction;Nervous system;Cell motility</t>
  </si>
  <si>
    <t>ko05200//Pathways in cancer;ko04010//MAPK signaling pathway;ko05163//Human cytomegalovirus infection;ko04810//Regulation of actin cytoskeleton;ko04022//cGMP - PKG signaling pathway;ko04072//Phospholipase D signaling pathway;ko04270//Vascular smooth muscle contraction;ko04071//Sphingolipid signaling pathway;ko04928//Parathyroid hormone synthesis, secretion and action;ko04730//Long-term depression</t>
  </si>
  <si>
    <t>K04346</t>
  </si>
  <si>
    <t>peak_2754</t>
  </si>
  <si>
    <t>ncbi_102178974</t>
  </si>
  <si>
    <t>XM_005698404.3</t>
  </si>
  <si>
    <t>FBXW4</t>
  </si>
  <si>
    <t>F-box and WD repeat domain containing 4</t>
  </si>
  <si>
    <t>GO:0044267//cellular protein metabolic process;GO:0065007//biological regulation;GO:0044700//single organism signaling;GO:0042127//regulation of cell proliferation;GO:0035113//embryonic appendage morphogenesis;GO:0043632//modification-dependent macromolecule catabolic process;GO:0030163//protein catabolic process;GO:0048856//anatomical structure development;GO:0048513//animal organ development;GO:0009653//anatomical structure morphogenesis;GO:0050896//response to stimulus;GO:0009056//catabolic process;GO:0051603//proteolysis involved in cellular protein catabolic process;GO:0035107//appendage morphogenesis;GO:0044763//single-organism cellular process;GO:0044265//cellular macromolecule catabolic process;GO:0044707//single-multicellular organism process;GO:0006508//proteolysis;GO:0035108//limb morphogenesis;GO:0019941//modification-dependent protein catabolic process;GO:0044260//cellular macromolecule metabolic process;GO:0044257//cellular protein catabolic process;GO:0044238//primary metabolic process;GO:0032502//developmental process;GO:0051716//cellular response to stimulus;GO:0044237//cellular metabolic process;GO:0060173//limb development;GO:0009057//macromolecule catabolic process;GO:0050789//regulation of biological process;GO:0044767//single-organism developmental process;GO:0043170//macromolecule metabolic process;GO:0048736//appendage development;GO:0044699//single-organism process;GO:0071704//organic substance metabolic process;GO:0008152//metabolic process;GO:0019538//protein metabolic process;GO:0007154//cell communication;GO:0007165//signal transduction;GO:0009790//embryo development;GO:0032501//multicellular organismal process;GO:0044248//cellular catabolic process;GO:0050794//regulation of cellular process;GO:0007275//multicellular organism development;GO:0072091//regulation of stem cell proliferation;GO:0009987//cellular process;GO:0030326//embryonic limb morphogenesis;GO:0007166//cell surface receptor signaling pathway;GO:0048598//embryonic morphogenesis;GO:0048731//system development;GO:0023052//signaling;GO:1901575//organic substance catabolic process;GO:0010464//regulation of mesenchymal cell proliferation</t>
  </si>
  <si>
    <t>peak_2756</t>
  </si>
  <si>
    <t>ncbi_102191486</t>
  </si>
  <si>
    <t>XM_005698192.3</t>
  </si>
  <si>
    <t>ACTA2</t>
  </si>
  <si>
    <t>actin, alpha 2, smooth muscle, aorta</t>
  </si>
  <si>
    <t>Signal transduction;Endocrine system;Circulatory system</t>
  </si>
  <si>
    <t>ko04926//Relaxin signaling pathway;ko04371//Apelin signaling pathway;ko04270//Vascular smooth muscle contraction</t>
  </si>
  <si>
    <t>K12313</t>
  </si>
  <si>
    <t>GO:0030016//myofibril;GO:0005576//extracellular region;GO:0043292//contractile fiber;GO:0044449//contractile fiber part;GO:0043227//membrane-bounded organelle;GO:0044421//extracellular region part;GO:0044446//intracellular organelle part;GO:0005623//cell;GO:0032991//macromolecular complex;GO:0031982//vesicle;GO:0043226//organelle;GO:0005856//cytoskeleton;GO:0005737//cytoplasm;GO:0044464//cell part;GO:0043229//intracellular organelle;GO:0044422//organelle part;GO:0043228//non-membrane-bounded organelle;GO:0044424//intracellular part;GO:0005622//intracellular;GO:0015629//actin cytoskeleton;GO:0032432//actin filament bundle;GO:0036379//myofilament;GO:0043232//intracellular non-membrane-bounded organelle;GO:0044430//cytoskeletal part;GO:0044444//cytoplasmic part;GO:0031988//membrane-bounded vesicle</t>
  </si>
  <si>
    <t>GO:0001883//purine nucleoside binding;GO:0032549//ribonucleoside binding;GO:0032550//purine ribonucleoside binding;GO:0005488//binding;GO:0005515//protein binding;GO:0001882//nucleoside binding;GO:0019899//enzyme binding;GO:0019900//kinase binding;GO:0036094//small molecule binding;GO:0097367//carbohydrate derivative binding;GO:1901363//heterocyclic compound binding;GO:0097159//organic cyclic compound binding</t>
  </si>
  <si>
    <t>GO:0048468//cell development;GO:0002064//epithelial cell development;GO:0006936//muscle contraction;GO:0016043//cellular component organization;GO:0044767//single-organism developmental process;GO:0007010//cytoskeleton organization;GO:0043207//response to external biotic stimulus;GO:0008015//blood circulation;GO:0009987//cellular process;GO:0006939//smooth muscle contraction;GO:0051704//multi-organism process;GO:0055001//muscle cell development;GO:0043933//macromolecular complex subunit organization;GO:0003012//muscle system process;GO:1902589//single-organism organelle organization;GO:0007015//actin filament organization;GO:0030036//actin cytoskeleton organization;GO:0009607//response to biotic stimulus;GO:0042692//muscle cell differentiation;GO:0071840//cellular component organization or biogenesis;GO:0014902//myotube differentiation;GO:0048856//anatomical structure development;GO:0030855//epithelial cell differentiation;GO:0051707//response to other organism;GO:0009605//response to external stimulus;GO:0030154//cell differentiation;GO:0044699//single-organism process;GO:0030029//actin filament-based process;GO:0060429//epithelium development;GO:0006996//organelle organization;GO:0014904//myotube cell development;GO:0050896//response to stimulus;GO:0044763//single-organism cellular process;GO:0003008//system process;GO:0051146//striated muscle cell differentiation;GO:0048869//cellular developmental process;GO:0032502//developmental process;GO:0032501//multicellular organismal process;GO:0071822//protein complex subunit organization;GO:0055002//striated muscle cell development;GO:0061061//muscle structure development;GO:0009888//tissue development;GO:0003013//circulatory system process</t>
  </si>
  <si>
    <t>peak_2757</t>
  </si>
  <si>
    <t>ncbi_102177406</t>
  </si>
  <si>
    <t>XM_018041970.1</t>
  </si>
  <si>
    <t>IKBKB</t>
  </si>
  <si>
    <t>inhibitor of kappa light polypeptide gene enhancer in B-cells, kinase beta</t>
  </si>
  <si>
    <t>Endocrine and metabolic diseases;Signal transduction;Nervous system;Immune system;Drug resistance;Infectious diseases;Cardiovascular diseases;Development;Endocrine system;Cell growth and death;Cancers</t>
  </si>
  <si>
    <t>ko05200//Pathways in cancer;ko04151//PI3K-Akt signaling pathway;ko05165//Human papillomavirus infection;ko04010//MAPK signaling pathway;ko05166//HTLV-I infection;ko05163//Human cytomegalovirus infection;ko04014//Ras signaling pathway;ko05169//Epstein-Barr virus infection;ko05168//Herpes simplex infection;ko05167//Kaposi sarcoma-associated herpesvirus infection;ko05164//Influenza A;ko04062//Chemokine signaling pathway;ko04621//NOD-like receptor signaling pathway;ko05206//MicroRNAs in cancer;ko04150//mTOR signaling pathway;ko04210//Apoptosis;ko04932//Non-alcoholic fatty liver disease (NAFLD);ko05161//Hepatitis B;ko04910//Insulin signaling pathway;ko05418//Fluid shear stress and atherosclerosis;ko05160//Hepatitis C;ko04068//FoxO signaling pathway;ko04380//Osteoclast differentiation;ko04668//TNF signaling pathway;ko04722//Neurotrophin signaling pathway;ko05215//Prostate cancer;ko04931//Insulin resistance;ko05142//Chagas disease (American trypanosomiasis);ko05145//Toxoplasmosis;ko04620//Toll-like receptor signaling pathway;ko04622//RIG-I-like receptor signaling pathway;ko04659//Th17 cell differentiation;ko04660//T cell receptor signaling pathway;ko04064//NF-kappa B signaling pathway;ko04625//C-type lectin receptor signaling pathway;ko05222//Small cell lung cancer;ko04657//IL-17 signaling pathway;ko04658//Th1 and Th2 cell differentiation;ko05220//Chronic myeloid leukemia;ko05212//Pancreatic cancer;ko04662//B cell receptor signaling pathway;ko04920//Adipocytokine signaling pathway;ko05120//Epithelial cell signaling in Helicobacter pylori infection;ko05131//Shigellosis;ko05221//Acute myeloid leukemia;ko04623//Cytosolic DNA-sensing pathway;ko01523//Antifolate resistance;ko04930//Type II diabetes mellitus;ko04624//Toll and Imd signaling pathway</t>
  </si>
  <si>
    <t>K07209</t>
  </si>
  <si>
    <t>GO:0043227//membrane-bounded organelle;GO:0098805//whole membrane;GO:0044424//intracellular part;GO:0043231//intracellular membrane-bounded organelle;GO:0043226//organelle;GO:0098589//membrane region;GO:0016020//membrane;GO:0044425//membrane part;GO:0005623//cell;GO:0005622//intracellular;GO:0043229//intracellular organelle;GO:0044464//cell part</t>
  </si>
  <si>
    <t>GO:0001882//nucleoside binding;GO:0001883//purine nucleoside binding;GO:0005488//binding;GO:0016301//kinase activity;GO:0032549//ribonucleoside binding;GO:0097159//organic cyclic compound binding;GO:0003824//catalytic activity;GO:1901363//heterocyclic compound binding;GO:0016773//phosphotransferase activity, alcohol group as acceptor;GO:0005515//protein binding;GO:0004674//protein serine/threonine kinase activity;GO:0036094//small molecule binding;GO:0032550//purine ribonucleoside binding;GO:0004672//protein kinase activity;GO:0016772//transferase activity, transferring phosphorus-containing groups;GO:0046983//protein dimerization activity;GO:0019900//kinase binding;GO:0016740//transferase activity;GO:0097367//carbohydrate derivative binding;GO:0019899//enzyme binding</t>
  </si>
  <si>
    <t>GO:0019219//regulation of nucleobase-containing compound metabolic process;GO:0009987//cellular process;GO:1903506//regulation of nucleic acid-templated transcription;GO:0002028//regulation of sodium ion transport;GO:0022898//regulation of transmembrane transporter activity;GO:0010628//positive regulation of gene expression;GO:0006793//phosphorus metabolic process;GO:0006464//cellular protein modification process;GO:0051091//positive regulation of sequence-specific DNA binding transcription factor activity;GO:0044238//primary metabolic process;GO:0031326//regulation of cellular biosynthetic process;GO:0010033//response to organic substance;GO:0034765//regulation of ion transmembrane transport;GO:0009893//positive regulation of metabolic process;GO:0043269//regulation of ion transport;GO:0060255//regulation of macromolecule metabolic process;GO:0019538//protein metabolic process;GO:0045935//positive regulation of nucleobase-containing compound metabolic process;GO:2000112//regulation of cellular macromolecule biosynthetic process;GO:0010959//regulation of metal ion transport;GO:0034612//response to tumor necrosis factor;GO:0019222//regulation of metabolic process;GO:0071704//organic substance metabolic process;GO:0006355//regulation of transcription, DNA-templated;GO:0031328//positive regulation of cellular biosynthetic process;GO:0018105//peptidyl-serine phosphorylation;GO:0034097//response to cytokine;GO:0036211//protein modification process;GO:0048518//positive regulation of biological process;GO:1902680//positive regulation of RNA biosynthetic process;GO:0009889//regulation of biosynthetic process;GO:0044260//cellular macromolecule metabolic process;GO:0050896//response to stimulus;GO:0051171//regulation of nitrogen compound metabolic process;GO:0032414//positive regulation of ion transmembrane transporter activity;GO:0018209//peptidyl-serine modification;GO:0065007//biological regulation;GO:0044237//cellular metabolic process;GO:0034767//positive regulation of ion transmembrane transport;GO:0010557//positive regulation of macromolecule biosynthetic process;GO:0016310//phosphorylation;GO:0010556//regulation of macromolecule biosynthetic process;GO:0031323//regulation of cellular metabolic process;GO:0044267//cellular protein metabolic process;GO:0042221//response to chemical;GO:0050789//regulation of biological process;GO:0009891//positive regulation of biosynthetic process;GO:2001141//regulation of RNA biosynthetic process;GO:0043412//macromolecule modification;GO:0080090//regulation of primary metabolic process;GO:0043270//positive regulation of ion transport;GO:0044093//positive regulation of molecular function;GO:0051050//positive regulation of transport;GO:0051254//positive regulation of RNA metabolic process;GO:0048522//positive regulation of cellular process;GO:0032412//regulation of ion transmembrane transporter activity;GO:0006468//protein phosphorylation;GO:0051252//regulation of RNA metabolic process;GO:0051049//regulation of transport;GO:0034762//regulation of transmembrane transport;GO:0031325//positive regulation of cellular metabolic process;GO:0032409//regulation of transporter activity;GO:0010468//regulation of gene expression;GO:0051090//regulation of sequence-specific DNA binding transcription factor activity;GO:0018193//peptidyl-amino acid modification;GO:0008152//metabolic process;GO:0032879//regulation of localization;GO:0010604//positive regulation of macromolecule metabolic process;GO:1903508//positive regulation of nucleic acid-templated transcription;GO:0006796//phosphate-containing compound metabolic process;GO:0043170//macromolecule metabolic process;GO:0065009//regulation of molecular function;GO:0032411//positive regulation of transporter activity;GO:0034764//positive regulation of transmembrane transport;GO:0050794//regulation of cellular process;GO:0051173//positive regulation of nitrogen compound metabolic process;GO:0006357//regulation of transcription from RNA polymerase II promoter;GO:0045893//positive regulation of transcription, DNA-templated</t>
  </si>
  <si>
    <t>peak_2764</t>
  </si>
  <si>
    <t>ncbi_108634150</t>
  </si>
  <si>
    <t>XM_018042500.1</t>
  </si>
  <si>
    <t>ZNF503</t>
  </si>
  <si>
    <t>zinc finger protein 503</t>
  </si>
  <si>
    <t>GO:0007049//cell cycle;GO:0070314//G1 to G0 transition;GO:0050789//regulation of biological process;GO:0010468//regulation of gene expression;GO:0044699//single-organism process;GO:0022402//cell cycle process;GO:0060255//regulation of macromolecule metabolic process;GO:0008283//cell proliferation;GO:0019222//regulation of metabolic process;GO:0044763//single-organism cellular process;GO:0065007//biological regulation;GO:0009987//cellular process</t>
  </si>
  <si>
    <t>peak_2767</t>
  </si>
  <si>
    <t>ncbi_102169740</t>
  </si>
  <si>
    <t>XM_018043090.1</t>
  </si>
  <si>
    <t>VWCE</t>
  </si>
  <si>
    <t>von Willebrand factor C and EGF domains</t>
  </si>
  <si>
    <t>GO:0042127//regulation of cell proliferation;GO:0065007//biological regulation;GO:0050794//regulation of cellular process;GO:0010646//regulation of cell communication;GO:0050789//regulation of biological process</t>
  </si>
  <si>
    <t>peak_2768</t>
  </si>
  <si>
    <t>ncbi_102172128</t>
  </si>
  <si>
    <t>XM_018043562.1</t>
  </si>
  <si>
    <t>CDC42EP2</t>
  </si>
  <si>
    <t>CDC42 effector protein 2</t>
  </si>
  <si>
    <t>peak_2773</t>
  </si>
  <si>
    <t>ncbi_102169659</t>
  </si>
  <si>
    <t>XM_018043872.1</t>
  </si>
  <si>
    <t>RAB9A</t>
  </si>
  <si>
    <t>RAB9A, member RAS oncogene family</t>
  </si>
  <si>
    <t>ko05162//Measles</t>
  </si>
  <si>
    <t>K07899</t>
  </si>
  <si>
    <t>peak_2777</t>
  </si>
  <si>
    <t>ncbi_102177221</t>
  </si>
  <si>
    <t>XM_005700149.3</t>
  </si>
  <si>
    <t>CENPI</t>
  </si>
  <si>
    <t>centromere protein I</t>
  </si>
  <si>
    <t>GO:0016043//cellular component organization;GO:0051276//chromosome organization;GO:0071840//cellular component organization or biogenesis;GO:0009987//cellular process;GO:0006996//organelle organization</t>
  </si>
  <si>
    <t>NW_017189608.1</t>
  </si>
  <si>
    <t>peak_2782</t>
  </si>
  <si>
    <t>ncbi_102174372</t>
  </si>
  <si>
    <t>XM_018044552.1</t>
  </si>
  <si>
    <t>LOC102174372</t>
  </si>
  <si>
    <t>protein CXorf40A</t>
  </si>
  <si>
    <r>
      <rPr>
        <b/>
        <sz val="11"/>
        <color theme="1"/>
        <rFont val="Times New Roman"/>
        <family val="1"/>
      </rPr>
      <t>Table S1</t>
    </r>
    <r>
      <rPr>
        <sz val="11"/>
        <color theme="1"/>
        <rFont val="Times New Roman"/>
        <family val="1"/>
      </rPr>
      <t>. Differentially m6A-methylated genes during 2 lactation stage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11" fontId="2" fillId="0" borderId="0" xfId="0" applyNumberFormat="1" applyFont="1" applyAlignment="1">
      <alignment vertical="center"/>
    </xf>
    <xf numFmtId="16" fontId="2" fillId="0" borderId="0" xfId="0" applyNumberFormat="1" applyFont="1" applyAlignment="1">
      <alignment vertical="center"/>
    </xf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722"/>
  <sheetViews>
    <sheetView tabSelected="1" workbookViewId="0">
      <selection sqref="A1:AF1"/>
    </sheetView>
  </sheetViews>
  <sheetFormatPr defaultColWidth="9.125" defaultRowHeight="15" x14ac:dyDescent="0.2"/>
  <cols>
    <col min="1" max="1" width="12.625" style="1" customWidth="1"/>
    <col min="2" max="3" width="10.25" style="1" customWidth="1"/>
    <col min="4" max="5" width="9.125" style="1"/>
    <col min="6" max="6" width="6.25" style="1" customWidth="1"/>
    <col min="7" max="7" width="6.625" style="2" customWidth="1"/>
    <col min="8" max="8" width="11" style="2" customWidth="1"/>
    <col min="9" max="10" width="9.125" style="2"/>
    <col min="11" max="13" width="9.125" style="1"/>
    <col min="14" max="14" width="12.375" style="1" customWidth="1"/>
    <col min="15" max="17" width="9.125" style="1"/>
    <col min="18" max="18" width="15.375" style="2" customWidth="1"/>
    <col min="19" max="19" width="7" style="1" customWidth="1"/>
    <col min="20" max="20" width="10.875" style="2" customWidth="1"/>
    <col min="21" max="21" width="11.125" style="2" customWidth="1"/>
    <col min="22" max="22" width="9.125" style="1"/>
    <col min="23" max="23" width="9.125" style="2"/>
    <col min="24" max="24" width="10.75" style="1" customWidth="1"/>
    <col min="25" max="25" width="13.25" style="1" customWidth="1"/>
    <col min="26" max="16384" width="9.125" style="1"/>
  </cols>
  <sheetData>
    <row r="1" spans="1:32" ht="20.25" customHeight="1" x14ac:dyDescent="0.2">
      <c r="A1" s="9" t="s">
        <v>5546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</row>
    <row r="2" spans="1:32" x14ac:dyDescent="0.2">
      <c r="A2" s="7" t="s">
        <v>0</v>
      </c>
      <c r="B2" s="7" t="s">
        <v>1</v>
      </c>
      <c r="C2" s="7" t="s">
        <v>2</v>
      </c>
      <c r="D2" s="7" t="s">
        <v>3</v>
      </c>
      <c r="E2" s="7" t="s">
        <v>4</v>
      </c>
      <c r="F2" s="7" t="s">
        <v>5</v>
      </c>
      <c r="G2" s="8" t="s">
        <v>6</v>
      </c>
      <c r="H2" s="8" t="s">
        <v>7</v>
      </c>
      <c r="I2" s="8" t="s">
        <v>8</v>
      </c>
      <c r="J2" s="8" t="s">
        <v>9</v>
      </c>
      <c r="K2" s="7" t="s">
        <v>10</v>
      </c>
      <c r="L2" s="7" t="s">
        <v>11</v>
      </c>
      <c r="M2" s="7" t="s">
        <v>12</v>
      </c>
      <c r="N2" s="7" t="s">
        <v>13</v>
      </c>
      <c r="O2" s="7" t="s">
        <v>14</v>
      </c>
      <c r="P2" s="7" t="s">
        <v>15</v>
      </c>
      <c r="Q2" s="7" t="s">
        <v>16</v>
      </c>
      <c r="R2" s="8" t="s">
        <v>17</v>
      </c>
      <c r="S2" s="7" t="s">
        <v>5</v>
      </c>
      <c r="T2" s="8" t="s">
        <v>18</v>
      </c>
      <c r="U2" s="8" t="s">
        <v>19</v>
      </c>
      <c r="V2" s="7" t="s">
        <v>20</v>
      </c>
      <c r="W2" s="8" t="s">
        <v>21</v>
      </c>
      <c r="X2" s="7" t="s">
        <v>22</v>
      </c>
      <c r="Y2" s="7" t="s">
        <v>23</v>
      </c>
      <c r="Z2" s="7" t="s">
        <v>24</v>
      </c>
      <c r="AA2" s="7" t="s">
        <v>25</v>
      </c>
      <c r="AB2" s="7" t="s">
        <v>26</v>
      </c>
      <c r="AC2" s="7" t="s">
        <v>27</v>
      </c>
      <c r="AD2" s="7" t="s">
        <v>28</v>
      </c>
      <c r="AE2" s="7" t="s">
        <v>29</v>
      </c>
      <c r="AF2" s="7" t="s">
        <v>30</v>
      </c>
    </row>
    <row r="3" spans="1:32" x14ac:dyDescent="0.2">
      <c r="A3" s="1" t="s">
        <v>31</v>
      </c>
      <c r="B3" s="1">
        <v>368858</v>
      </c>
      <c r="C3" s="1">
        <v>369058</v>
      </c>
      <c r="D3" s="1" t="s">
        <v>32</v>
      </c>
      <c r="E3" s="1">
        <v>8.8185602000000002E-2</v>
      </c>
      <c r="F3" s="1" t="s">
        <v>33</v>
      </c>
      <c r="G3" s="2">
        <v>200</v>
      </c>
      <c r="H3" s="2">
        <v>1</v>
      </c>
      <c r="I3" s="2">
        <v>200</v>
      </c>
      <c r="J3" s="2">
        <v>0</v>
      </c>
      <c r="K3" s="1">
        <v>4.3194992970000001</v>
      </c>
      <c r="L3" s="1">
        <v>3.1105091680000001</v>
      </c>
      <c r="M3" s="1">
        <v>-1.208990129</v>
      </c>
      <c r="N3" s="1">
        <v>0.10237360500000001</v>
      </c>
      <c r="O3" s="1">
        <v>0.94070507800000003</v>
      </c>
      <c r="P3" s="1">
        <v>0.98981200300000005</v>
      </c>
      <c r="Q3" s="1">
        <v>2.6546510999999998E-2</v>
      </c>
      <c r="R3" s="2" t="s">
        <v>34</v>
      </c>
      <c r="S3" s="1" t="s">
        <v>35</v>
      </c>
      <c r="T3" s="2">
        <v>334140</v>
      </c>
      <c r="U3" s="2">
        <v>369178</v>
      </c>
      <c r="V3" s="1" t="s">
        <v>36</v>
      </c>
      <c r="W3" s="2" t="s">
        <v>37</v>
      </c>
      <c r="X3" s="1" t="s">
        <v>38</v>
      </c>
      <c r="Y3" s="1" t="s">
        <v>39</v>
      </c>
      <c r="Z3" s="1" t="s">
        <v>40</v>
      </c>
      <c r="AA3" s="1" t="s">
        <v>40</v>
      </c>
      <c r="AB3" s="1" t="s">
        <v>40</v>
      </c>
      <c r="AC3" s="1" t="s">
        <v>40</v>
      </c>
      <c r="AD3" s="1" t="s">
        <v>40</v>
      </c>
      <c r="AE3" s="1" t="s">
        <v>41</v>
      </c>
      <c r="AF3" s="1" t="s">
        <v>42</v>
      </c>
    </row>
    <row r="4" spans="1:32" x14ac:dyDescent="0.2">
      <c r="A4" s="1" t="s">
        <v>31</v>
      </c>
      <c r="B4" s="1">
        <v>380423</v>
      </c>
      <c r="C4" s="1">
        <v>380473</v>
      </c>
      <c r="D4" s="1" t="s">
        <v>43</v>
      </c>
      <c r="E4" s="1">
        <v>4.0275279999999998E-3</v>
      </c>
      <c r="F4" s="1" t="s">
        <v>33</v>
      </c>
      <c r="G4" s="2">
        <v>50</v>
      </c>
      <c r="H4" s="2">
        <v>1</v>
      </c>
      <c r="I4" s="2">
        <v>50</v>
      </c>
      <c r="J4" s="2">
        <v>0</v>
      </c>
      <c r="K4" s="1">
        <v>2.018487463</v>
      </c>
      <c r="L4" s="1">
        <v>0.36167044999999998</v>
      </c>
      <c r="M4" s="1">
        <v>-1.6568170129999999</v>
      </c>
      <c r="N4" s="1">
        <v>0.27679932400000001</v>
      </c>
      <c r="O4" s="1">
        <v>0.99721222300000001</v>
      </c>
      <c r="P4" s="1">
        <v>0.55783497500000001</v>
      </c>
      <c r="Q4" s="1">
        <v>1.212407E-3</v>
      </c>
      <c r="R4" s="2" t="s">
        <v>44</v>
      </c>
      <c r="S4" s="1" t="s">
        <v>40</v>
      </c>
      <c r="T4" s="2">
        <v>380424</v>
      </c>
      <c r="U4" s="2">
        <v>411662</v>
      </c>
      <c r="V4" s="1" t="s">
        <v>45</v>
      </c>
      <c r="W4" s="2" t="s">
        <v>37</v>
      </c>
      <c r="X4" s="1" t="s">
        <v>46</v>
      </c>
      <c r="Y4" s="1" t="s">
        <v>47</v>
      </c>
      <c r="Z4" s="1" t="s">
        <v>40</v>
      </c>
      <c r="AA4" s="1" t="s">
        <v>40</v>
      </c>
      <c r="AB4" s="1" t="s">
        <v>40</v>
      </c>
      <c r="AC4" s="1" t="s">
        <v>40</v>
      </c>
      <c r="AD4" s="1" t="s">
        <v>48</v>
      </c>
      <c r="AE4" s="1" t="s">
        <v>49</v>
      </c>
      <c r="AF4" s="1" t="s">
        <v>50</v>
      </c>
    </row>
    <row r="5" spans="1:32" x14ac:dyDescent="0.2">
      <c r="A5" s="1" t="s">
        <v>31</v>
      </c>
      <c r="B5" s="1">
        <v>380423</v>
      </c>
      <c r="C5" s="1">
        <v>380473</v>
      </c>
      <c r="D5" s="1" t="s">
        <v>43</v>
      </c>
      <c r="E5" s="1">
        <v>4.0275279999999998E-3</v>
      </c>
      <c r="F5" s="1" t="s">
        <v>33</v>
      </c>
      <c r="G5" s="2">
        <v>50</v>
      </c>
      <c r="H5" s="2">
        <v>1</v>
      </c>
      <c r="I5" s="2">
        <v>50</v>
      </c>
      <c r="J5" s="2">
        <v>0</v>
      </c>
      <c r="K5" s="1">
        <v>2.018487463</v>
      </c>
      <c r="L5" s="1">
        <v>0.36167044999999998</v>
      </c>
      <c r="M5" s="1">
        <v>-1.6568170129999999</v>
      </c>
      <c r="N5" s="1">
        <v>0.27679932400000001</v>
      </c>
      <c r="O5" s="1">
        <v>0.99721222300000001</v>
      </c>
      <c r="P5" s="1">
        <v>0.55783497500000001</v>
      </c>
      <c r="Q5" s="1">
        <v>1.212407E-3</v>
      </c>
      <c r="R5" s="2" t="s">
        <v>51</v>
      </c>
      <c r="S5" s="1" t="s">
        <v>35</v>
      </c>
      <c r="T5" s="2">
        <v>369699</v>
      </c>
      <c r="U5" s="2">
        <v>380551</v>
      </c>
      <c r="V5" s="1" t="s">
        <v>52</v>
      </c>
      <c r="W5" s="2" t="s">
        <v>37</v>
      </c>
      <c r="X5" s="1" t="s">
        <v>53</v>
      </c>
      <c r="Y5" s="1" t="s">
        <v>54</v>
      </c>
      <c r="Z5" s="1" t="s">
        <v>40</v>
      </c>
      <c r="AA5" s="1" t="s">
        <v>40</v>
      </c>
      <c r="AB5" s="1" t="s">
        <v>40</v>
      </c>
      <c r="AC5" s="1" t="s">
        <v>40</v>
      </c>
      <c r="AD5" s="1" t="s">
        <v>40</v>
      </c>
      <c r="AE5" s="1" t="s">
        <v>40</v>
      </c>
      <c r="AF5" s="1" t="s">
        <v>40</v>
      </c>
    </row>
    <row r="6" spans="1:32" x14ac:dyDescent="0.2">
      <c r="A6" s="1" t="s">
        <v>31</v>
      </c>
      <c r="B6" s="1">
        <v>456260</v>
      </c>
      <c r="C6" s="1">
        <v>456460</v>
      </c>
      <c r="D6" s="1" t="s">
        <v>55</v>
      </c>
      <c r="E6" s="1">
        <v>0</v>
      </c>
      <c r="F6" s="1" t="s">
        <v>33</v>
      </c>
      <c r="G6" s="2">
        <v>200</v>
      </c>
      <c r="H6" s="2">
        <v>1</v>
      </c>
      <c r="I6" s="2">
        <v>200</v>
      </c>
      <c r="J6" s="2">
        <v>0</v>
      </c>
      <c r="K6" s="1">
        <v>4.6012377200000003</v>
      </c>
      <c r="L6" s="1">
        <v>2.761731261</v>
      </c>
      <c r="M6" s="1">
        <v>-1.839506458</v>
      </c>
      <c r="N6" s="1" t="s">
        <v>56</v>
      </c>
      <c r="O6" s="1" t="s">
        <v>56</v>
      </c>
      <c r="P6" s="1" t="s">
        <v>56</v>
      </c>
      <c r="Q6" s="1" t="s">
        <v>56</v>
      </c>
      <c r="R6" s="2" t="s">
        <v>57</v>
      </c>
      <c r="S6" s="1" t="s">
        <v>35</v>
      </c>
      <c r="T6" s="2">
        <v>453694</v>
      </c>
      <c r="U6" s="2">
        <v>457402</v>
      </c>
      <c r="V6" s="1" t="s">
        <v>58</v>
      </c>
      <c r="W6" s="2" t="s">
        <v>37</v>
      </c>
      <c r="X6" s="1" t="s">
        <v>59</v>
      </c>
      <c r="Y6" s="1" t="s">
        <v>60</v>
      </c>
      <c r="Z6" s="1" t="s">
        <v>40</v>
      </c>
      <c r="AA6" s="1" t="s">
        <v>40</v>
      </c>
      <c r="AB6" s="1" t="s">
        <v>40</v>
      </c>
      <c r="AC6" s="1" t="s">
        <v>40</v>
      </c>
      <c r="AD6" s="1" t="s">
        <v>40</v>
      </c>
      <c r="AE6" s="1" t="s">
        <v>40</v>
      </c>
      <c r="AF6" s="1" t="s">
        <v>40</v>
      </c>
    </row>
    <row r="7" spans="1:32" x14ac:dyDescent="0.2">
      <c r="A7" s="1" t="s">
        <v>31</v>
      </c>
      <c r="B7" s="1">
        <v>18049153</v>
      </c>
      <c r="C7" s="1">
        <v>18049328</v>
      </c>
      <c r="D7" s="1" t="s">
        <v>61</v>
      </c>
      <c r="E7" s="1">
        <v>0.15743430899999999</v>
      </c>
      <c r="F7" s="1" t="s">
        <v>33</v>
      </c>
      <c r="G7" s="2">
        <v>175</v>
      </c>
      <c r="H7" s="2">
        <v>1</v>
      </c>
      <c r="I7" s="2">
        <v>175</v>
      </c>
      <c r="J7" s="2">
        <v>0</v>
      </c>
      <c r="K7" s="1">
        <v>3.6839473659999999</v>
      </c>
      <c r="L7" s="1">
        <v>1.8021444820000001</v>
      </c>
      <c r="M7" s="1">
        <v>-1.8818028840000001</v>
      </c>
      <c r="N7" s="1">
        <v>6.9522998000000003E-2</v>
      </c>
      <c r="O7" s="1">
        <v>0.896618201</v>
      </c>
      <c r="P7" s="1">
        <v>1.1578715049999999</v>
      </c>
      <c r="Q7" s="1">
        <v>4.7392449000000003E-2</v>
      </c>
      <c r="R7" s="2" t="s">
        <v>62</v>
      </c>
      <c r="S7" s="1" t="s">
        <v>40</v>
      </c>
      <c r="T7" s="2">
        <v>18049029</v>
      </c>
      <c r="U7" s="2">
        <v>18115289</v>
      </c>
      <c r="V7" s="1" t="s">
        <v>63</v>
      </c>
      <c r="W7" s="2" t="s">
        <v>37</v>
      </c>
      <c r="X7" s="1" t="s">
        <v>64</v>
      </c>
      <c r="Y7" s="1" t="s">
        <v>65</v>
      </c>
      <c r="Z7" s="1" t="s">
        <v>66</v>
      </c>
      <c r="AA7" s="1" t="s">
        <v>67</v>
      </c>
      <c r="AB7" s="1" t="s">
        <v>68</v>
      </c>
      <c r="AC7" s="1" t="s">
        <v>69</v>
      </c>
      <c r="AD7" s="1" t="s">
        <v>70</v>
      </c>
      <c r="AE7" s="1" t="s">
        <v>71</v>
      </c>
      <c r="AF7" s="1" t="s">
        <v>72</v>
      </c>
    </row>
    <row r="8" spans="1:32" x14ac:dyDescent="0.2">
      <c r="A8" s="1" t="s">
        <v>31</v>
      </c>
      <c r="B8" s="1">
        <v>34966521</v>
      </c>
      <c r="C8" s="1">
        <v>34966721</v>
      </c>
      <c r="D8" s="1" t="s">
        <v>73</v>
      </c>
      <c r="E8" s="1">
        <v>0.146139993</v>
      </c>
      <c r="F8" s="1" t="s">
        <v>33</v>
      </c>
      <c r="G8" s="2">
        <v>200</v>
      </c>
      <c r="H8" s="2">
        <v>1</v>
      </c>
      <c r="I8" s="2">
        <v>200</v>
      </c>
      <c r="J8" s="2">
        <v>0</v>
      </c>
      <c r="K8" s="1">
        <v>3.6324432070000001</v>
      </c>
      <c r="L8" s="1">
        <v>2.1777415260000001</v>
      </c>
      <c r="M8" s="1">
        <v>-1.4547016820000001</v>
      </c>
      <c r="N8" s="1">
        <v>7.5132615E-2</v>
      </c>
      <c r="O8" s="1">
        <v>0.90366503499999995</v>
      </c>
      <c r="P8" s="1">
        <v>1.124171493</v>
      </c>
      <c r="Q8" s="1">
        <v>4.3992521E-2</v>
      </c>
      <c r="R8" s="2" t="s">
        <v>74</v>
      </c>
      <c r="S8" s="1" t="s">
        <v>35</v>
      </c>
      <c r="T8" s="2">
        <v>34960381</v>
      </c>
      <c r="U8" s="2">
        <v>34968544</v>
      </c>
      <c r="V8" s="1" t="s">
        <v>75</v>
      </c>
      <c r="W8" s="2" t="s">
        <v>37</v>
      </c>
      <c r="X8" s="1" t="s">
        <v>76</v>
      </c>
      <c r="Y8" s="1" t="s">
        <v>77</v>
      </c>
      <c r="Z8" s="1" t="s">
        <v>40</v>
      </c>
      <c r="AA8" s="1" t="s">
        <v>40</v>
      </c>
      <c r="AB8" s="1" t="s">
        <v>40</v>
      </c>
      <c r="AC8" s="1" t="s">
        <v>40</v>
      </c>
      <c r="AD8" s="1" t="s">
        <v>40</v>
      </c>
      <c r="AE8" s="1" t="s">
        <v>40</v>
      </c>
      <c r="AF8" s="1" t="s">
        <v>40</v>
      </c>
    </row>
    <row r="9" spans="1:32" x14ac:dyDescent="0.2">
      <c r="A9" s="1" t="s">
        <v>31</v>
      </c>
      <c r="B9" s="1">
        <v>66534207</v>
      </c>
      <c r="C9" s="1">
        <v>66534332</v>
      </c>
      <c r="D9" s="1" t="s">
        <v>78</v>
      </c>
      <c r="E9" s="1">
        <v>14.731403309999999</v>
      </c>
      <c r="F9" s="1" t="s">
        <v>33</v>
      </c>
      <c r="G9" s="2">
        <v>125</v>
      </c>
      <c r="H9" s="2">
        <v>1</v>
      </c>
      <c r="I9" s="2">
        <v>125</v>
      </c>
      <c r="J9" s="2">
        <v>0</v>
      </c>
      <c r="K9" s="1">
        <v>2.8284293279999999</v>
      </c>
      <c r="L9" s="1">
        <v>-6.5669485730000003</v>
      </c>
      <c r="M9" s="1">
        <v>-9.3953778999999997</v>
      </c>
      <c r="N9" s="3">
        <v>1.1999999999999999E-7</v>
      </c>
      <c r="O9" s="3">
        <v>3.68E-5</v>
      </c>
      <c r="P9" s="1">
        <v>6.9192104250000002</v>
      </c>
      <c r="Q9" s="1">
        <v>4.4345942750000003</v>
      </c>
      <c r="R9" s="2" t="s">
        <v>79</v>
      </c>
      <c r="S9" s="1" t="s">
        <v>40</v>
      </c>
      <c r="T9" s="2">
        <v>66533883</v>
      </c>
      <c r="U9" s="2">
        <v>66603183</v>
      </c>
      <c r="V9" s="1" t="s">
        <v>80</v>
      </c>
      <c r="W9" s="2" t="s">
        <v>37</v>
      </c>
      <c r="X9" s="1" t="s">
        <v>81</v>
      </c>
      <c r="Y9" s="1" t="s">
        <v>82</v>
      </c>
      <c r="Z9" s="1" t="s">
        <v>66</v>
      </c>
      <c r="AA9" s="1" t="s">
        <v>83</v>
      </c>
      <c r="AB9" s="1" t="s">
        <v>84</v>
      </c>
      <c r="AC9" s="1" t="s">
        <v>85</v>
      </c>
      <c r="AD9" s="1" t="s">
        <v>86</v>
      </c>
      <c r="AE9" s="1" t="s">
        <v>87</v>
      </c>
      <c r="AF9" s="1" t="s">
        <v>88</v>
      </c>
    </row>
    <row r="10" spans="1:32" x14ac:dyDescent="0.2">
      <c r="A10" s="1" t="s">
        <v>31</v>
      </c>
      <c r="B10" s="1">
        <v>67630218</v>
      </c>
      <c r="C10" s="1">
        <v>67630268</v>
      </c>
      <c r="D10" s="1" t="s">
        <v>89</v>
      </c>
      <c r="E10" s="1">
        <v>0</v>
      </c>
      <c r="F10" s="1" t="s">
        <v>33</v>
      </c>
      <c r="G10" s="2">
        <v>50</v>
      </c>
      <c r="H10" s="2">
        <v>1</v>
      </c>
      <c r="I10" s="2">
        <v>50</v>
      </c>
      <c r="J10" s="2">
        <v>0</v>
      </c>
      <c r="K10" s="1">
        <v>4.0400162249999996</v>
      </c>
      <c r="L10" s="1">
        <v>2.1501627509999999</v>
      </c>
      <c r="M10" s="1">
        <v>-1.8898534739999999</v>
      </c>
      <c r="N10" s="1" t="s">
        <v>56</v>
      </c>
      <c r="O10" s="1" t="s">
        <v>56</v>
      </c>
      <c r="P10" s="1" t="s">
        <v>56</v>
      </c>
      <c r="Q10" s="1" t="s">
        <v>56</v>
      </c>
      <c r="R10" s="2" t="s">
        <v>90</v>
      </c>
      <c r="S10" s="1" t="s">
        <v>40</v>
      </c>
      <c r="T10" s="2">
        <v>67627469</v>
      </c>
      <c r="U10" s="2">
        <v>67719193</v>
      </c>
      <c r="V10" s="1" t="s">
        <v>91</v>
      </c>
      <c r="W10" s="2" t="s">
        <v>37</v>
      </c>
      <c r="X10" s="1" t="s">
        <v>92</v>
      </c>
      <c r="Y10" s="1" t="s">
        <v>93</v>
      </c>
      <c r="Z10" s="1" t="s">
        <v>94</v>
      </c>
      <c r="AA10" s="1" t="s">
        <v>95</v>
      </c>
      <c r="AB10" s="1" t="s">
        <v>96</v>
      </c>
      <c r="AC10" s="1" t="s">
        <v>97</v>
      </c>
      <c r="AD10" s="1" t="s">
        <v>98</v>
      </c>
      <c r="AE10" s="1" t="s">
        <v>99</v>
      </c>
      <c r="AF10" s="1" t="s">
        <v>100</v>
      </c>
    </row>
    <row r="11" spans="1:32" x14ac:dyDescent="0.2">
      <c r="A11" s="1" t="s">
        <v>31</v>
      </c>
      <c r="B11" s="1">
        <v>69990710</v>
      </c>
      <c r="C11" s="1">
        <v>69990885</v>
      </c>
      <c r="D11" s="1" t="s">
        <v>101</v>
      </c>
      <c r="E11" s="1">
        <v>4.0275279999999998E-3</v>
      </c>
      <c r="F11" s="1" t="s">
        <v>33</v>
      </c>
      <c r="G11" s="2">
        <v>175</v>
      </c>
      <c r="H11" s="2">
        <v>1</v>
      </c>
      <c r="I11" s="2">
        <v>175</v>
      </c>
      <c r="J11" s="2">
        <v>0</v>
      </c>
      <c r="K11" s="1">
        <v>3.3644624109999999</v>
      </c>
      <c r="L11" s="1">
        <v>2.3021692389999999</v>
      </c>
      <c r="M11" s="1">
        <v>-1.062293172</v>
      </c>
      <c r="N11" s="1">
        <v>0.153717826</v>
      </c>
      <c r="O11" s="1">
        <v>0.99721222300000001</v>
      </c>
      <c r="P11" s="1">
        <v>0.81327576599999996</v>
      </c>
      <c r="Q11" s="1">
        <v>1.212407E-3</v>
      </c>
      <c r="R11" s="2" t="s">
        <v>102</v>
      </c>
      <c r="S11" s="1" t="s">
        <v>40</v>
      </c>
      <c r="T11" s="2">
        <v>69990461</v>
      </c>
      <c r="U11" s="2">
        <v>70101360</v>
      </c>
      <c r="V11" s="1" t="s">
        <v>103</v>
      </c>
      <c r="W11" s="2" t="s">
        <v>37</v>
      </c>
      <c r="X11" s="1" t="s">
        <v>104</v>
      </c>
      <c r="Y11" s="1" t="s">
        <v>105</v>
      </c>
      <c r="Z11" s="1" t="s">
        <v>40</v>
      </c>
      <c r="AA11" s="1" t="s">
        <v>40</v>
      </c>
      <c r="AB11" s="1" t="s">
        <v>40</v>
      </c>
      <c r="AC11" s="1" t="s">
        <v>40</v>
      </c>
      <c r="AD11" s="1" t="s">
        <v>40</v>
      </c>
      <c r="AE11" s="1" t="s">
        <v>40</v>
      </c>
      <c r="AF11" s="1" t="s">
        <v>40</v>
      </c>
    </row>
    <row r="12" spans="1:32" x14ac:dyDescent="0.2">
      <c r="A12" s="1" t="s">
        <v>31</v>
      </c>
      <c r="B12" s="1">
        <v>72694191</v>
      </c>
      <c r="C12" s="1">
        <v>72694366</v>
      </c>
      <c r="D12" s="1" t="s">
        <v>106</v>
      </c>
      <c r="E12" s="1">
        <v>4.0275279999999998E-3</v>
      </c>
      <c r="F12" s="1" t="s">
        <v>33</v>
      </c>
      <c r="G12" s="2">
        <v>175</v>
      </c>
      <c r="H12" s="2">
        <v>1</v>
      </c>
      <c r="I12" s="2">
        <v>175</v>
      </c>
      <c r="J12" s="2">
        <v>0</v>
      </c>
      <c r="K12" s="1">
        <v>3.7185563230000001</v>
      </c>
      <c r="L12" s="1">
        <v>1.949399197</v>
      </c>
      <c r="M12" s="1">
        <v>-1.7691571260000001</v>
      </c>
      <c r="N12" s="1">
        <v>0.30546828300000001</v>
      </c>
      <c r="O12" s="1">
        <v>0.99721222300000001</v>
      </c>
      <c r="P12" s="1">
        <v>0.51503387599999995</v>
      </c>
      <c r="Q12" s="1">
        <v>1.212407E-3</v>
      </c>
      <c r="R12" s="2" t="s">
        <v>107</v>
      </c>
      <c r="S12" s="1" t="s">
        <v>35</v>
      </c>
      <c r="T12" s="2">
        <v>72650835</v>
      </c>
      <c r="U12" s="2">
        <v>72698248</v>
      </c>
      <c r="V12" s="1" t="s">
        <v>108</v>
      </c>
      <c r="W12" s="2" t="s">
        <v>37</v>
      </c>
      <c r="X12" s="1" t="s">
        <v>109</v>
      </c>
      <c r="Y12" s="1" t="s">
        <v>110</v>
      </c>
      <c r="Z12" s="1" t="s">
        <v>40</v>
      </c>
      <c r="AA12" s="1" t="s">
        <v>40</v>
      </c>
      <c r="AB12" s="1" t="s">
        <v>40</v>
      </c>
      <c r="AC12" s="1" t="s">
        <v>40</v>
      </c>
      <c r="AD12" s="1" t="s">
        <v>40</v>
      </c>
      <c r="AE12" s="1" t="s">
        <v>40</v>
      </c>
      <c r="AF12" s="1" t="s">
        <v>40</v>
      </c>
    </row>
    <row r="13" spans="1:32" x14ac:dyDescent="0.2">
      <c r="A13" s="1" t="s">
        <v>31</v>
      </c>
      <c r="B13" s="1">
        <v>82836579</v>
      </c>
      <c r="C13" s="1">
        <v>82836629</v>
      </c>
      <c r="D13" s="1" t="s">
        <v>111</v>
      </c>
      <c r="E13" s="1">
        <v>1.5887682540000001</v>
      </c>
      <c r="F13" s="1" t="s">
        <v>33</v>
      </c>
      <c r="G13" s="2">
        <v>50</v>
      </c>
      <c r="H13" s="2">
        <v>1</v>
      </c>
      <c r="I13" s="2">
        <v>50</v>
      </c>
      <c r="J13" s="2">
        <v>0</v>
      </c>
      <c r="K13" s="1">
        <v>3.4398702650000001</v>
      </c>
      <c r="L13" s="1">
        <v>-0.70807847099999999</v>
      </c>
      <c r="M13" s="1">
        <v>-4.147948736</v>
      </c>
      <c r="N13" s="1">
        <v>5.6806469999999996E-3</v>
      </c>
      <c r="O13" s="1">
        <v>0.33245517600000002</v>
      </c>
      <c r="P13" s="1">
        <v>2.2456022249999998</v>
      </c>
      <c r="Q13" s="1">
        <v>0.47826690100000002</v>
      </c>
      <c r="R13" s="2" t="s">
        <v>112</v>
      </c>
      <c r="S13" s="1" t="s">
        <v>35</v>
      </c>
      <c r="T13" s="2">
        <v>82810850</v>
      </c>
      <c r="U13" s="2">
        <v>82893600</v>
      </c>
      <c r="V13" s="1" t="s">
        <v>113</v>
      </c>
      <c r="W13" s="2" t="s">
        <v>37</v>
      </c>
      <c r="X13" s="1" t="s">
        <v>114</v>
      </c>
      <c r="Y13" s="1" t="s">
        <v>115</v>
      </c>
      <c r="Z13" s="1" t="s">
        <v>116</v>
      </c>
      <c r="AA13" s="1" t="s">
        <v>117</v>
      </c>
      <c r="AB13" s="1" t="s">
        <v>118</v>
      </c>
      <c r="AC13" s="1" t="s">
        <v>119</v>
      </c>
      <c r="AD13" s="1" t="s">
        <v>120</v>
      </c>
      <c r="AE13" s="1" t="s">
        <v>121</v>
      </c>
      <c r="AF13" s="1" t="s">
        <v>122</v>
      </c>
    </row>
    <row r="14" spans="1:32" x14ac:dyDescent="0.2">
      <c r="A14" s="1" t="s">
        <v>31</v>
      </c>
      <c r="B14" s="1">
        <v>96922109</v>
      </c>
      <c r="C14" s="1">
        <v>96930316</v>
      </c>
      <c r="D14" s="1" t="s">
        <v>123</v>
      </c>
      <c r="E14" s="1">
        <v>0.1775775</v>
      </c>
      <c r="F14" s="1" t="s">
        <v>33</v>
      </c>
      <c r="G14" s="2">
        <v>8207</v>
      </c>
      <c r="H14" s="2">
        <v>1</v>
      </c>
      <c r="I14" s="2">
        <v>8207</v>
      </c>
      <c r="J14" s="2">
        <v>0</v>
      </c>
      <c r="K14" s="1">
        <v>3.7282572209999998</v>
      </c>
      <c r="L14" s="1">
        <v>2.2937120129999999</v>
      </c>
      <c r="M14" s="1">
        <v>-1.434545207</v>
      </c>
      <c r="N14" s="1">
        <v>6.7915302999999996E-2</v>
      </c>
      <c r="O14" s="1">
        <v>0.88418643100000005</v>
      </c>
      <c r="P14" s="1">
        <v>1.168032358</v>
      </c>
      <c r="Q14" s="1">
        <v>5.3456153999999999E-2</v>
      </c>
      <c r="R14" s="2" t="s">
        <v>124</v>
      </c>
      <c r="S14" s="1" t="s">
        <v>40</v>
      </c>
      <c r="T14" s="2">
        <v>96913066</v>
      </c>
      <c r="U14" s="2">
        <v>96946841</v>
      </c>
      <c r="V14" s="1" t="s">
        <v>125</v>
      </c>
      <c r="W14" s="2" t="s">
        <v>37</v>
      </c>
      <c r="X14" s="1" t="s">
        <v>126</v>
      </c>
      <c r="Y14" s="1" t="s">
        <v>127</v>
      </c>
      <c r="Z14" s="1" t="s">
        <v>128</v>
      </c>
      <c r="AA14" s="1" t="s">
        <v>129</v>
      </c>
      <c r="AB14" s="1" t="s">
        <v>130</v>
      </c>
      <c r="AC14" s="1" t="s">
        <v>131</v>
      </c>
      <c r="AD14" s="1" t="s">
        <v>132</v>
      </c>
      <c r="AE14" s="1" t="s">
        <v>133</v>
      </c>
      <c r="AF14" s="1" t="s">
        <v>134</v>
      </c>
    </row>
    <row r="15" spans="1:32" x14ac:dyDescent="0.2">
      <c r="A15" s="1" t="s">
        <v>31</v>
      </c>
      <c r="B15" s="1">
        <v>106580494</v>
      </c>
      <c r="C15" s="1">
        <v>106580669</v>
      </c>
      <c r="D15" s="1" t="s">
        <v>135</v>
      </c>
      <c r="E15" s="1">
        <v>20.205056590000002</v>
      </c>
      <c r="F15" s="1" t="s">
        <v>33</v>
      </c>
      <c r="G15" s="2">
        <v>175</v>
      </c>
      <c r="H15" s="2">
        <v>1</v>
      </c>
      <c r="I15" s="2">
        <v>175</v>
      </c>
      <c r="J15" s="2">
        <v>0</v>
      </c>
      <c r="K15" s="1">
        <v>2.3018152220000001</v>
      </c>
      <c r="L15" s="1">
        <v>-5.8830941689999996</v>
      </c>
      <c r="M15" s="1">
        <v>-8.1849093919999998</v>
      </c>
      <c r="N15" s="3">
        <v>1.2E-9</v>
      </c>
      <c r="O15" s="3">
        <v>8.2699999999999998E-7</v>
      </c>
      <c r="P15" s="1">
        <v>8.9191267649999997</v>
      </c>
      <c r="Q15" s="1">
        <v>6.0823280970000004</v>
      </c>
      <c r="R15" s="2" t="s">
        <v>136</v>
      </c>
      <c r="S15" s="1" t="s">
        <v>40</v>
      </c>
      <c r="T15" s="2">
        <v>106579770</v>
      </c>
      <c r="U15" s="2">
        <v>106612479</v>
      </c>
      <c r="V15" s="1" t="s">
        <v>137</v>
      </c>
      <c r="W15" s="2" t="s">
        <v>37</v>
      </c>
      <c r="X15" s="1" t="s">
        <v>138</v>
      </c>
      <c r="Y15" s="1" t="s">
        <v>139</v>
      </c>
      <c r="Z15" s="1" t="s">
        <v>40</v>
      </c>
      <c r="AA15" s="1" t="s">
        <v>40</v>
      </c>
      <c r="AB15" s="1" t="s">
        <v>40</v>
      </c>
      <c r="AC15" s="1" t="s">
        <v>40</v>
      </c>
      <c r="AD15" s="1" t="s">
        <v>140</v>
      </c>
      <c r="AE15" s="1" t="s">
        <v>141</v>
      </c>
      <c r="AF15" s="1" t="s">
        <v>142</v>
      </c>
    </row>
    <row r="16" spans="1:32" x14ac:dyDescent="0.2">
      <c r="A16" s="1" t="s">
        <v>31</v>
      </c>
      <c r="B16" s="1">
        <v>108264753</v>
      </c>
      <c r="C16" s="1">
        <v>108264903</v>
      </c>
      <c r="D16" s="1" t="s">
        <v>143</v>
      </c>
      <c r="E16" s="1">
        <v>4.0275279999999998E-3</v>
      </c>
      <c r="F16" s="1" t="s">
        <v>33</v>
      </c>
      <c r="G16" s="2">
        <v>150</v>
      </c>
      <c r="H16" s="2">
        <v>1</v>
      </c>
      <c r="I16" s="2">
        <v>150</v>
      </c>
      <c r="J16" s="2">
        <v>0</v>
      </c>
      <c r="K16" s="1">
        <v>2.553573541</v>
      </c>
      <c r="L16" s="1">
        <v>0.78277193499999997</v>
      </c>
      <c r="M16" s="1">
        <v>-1.770801606</v>
      </c>
      <c r="N16" s="1">
        <v>0.28982499900000003</v>
      </c>
      <c r="O16" s="1">
        <v>0.99721222300000001</v>
      </c>
      <c r="P16" s="1">
        <v>0.53786415700000001</v>
      </c>
      <c r="Q16" s="1">
        <v>1.212407E-3</v>
      </c>
      <c r="R16" s="2" t="s">
        <v>144</v>
      </c>
      <c r="S16" s="1" t="s">
        <v>40</v>
      </c>
      <c r="T16" s="2">
        <v>108264279</v>
      </c>
      <c r="U16" s="2">
        <v>108290226</v>
      </c>
      <c r="V16" s="1" t="s">
        <v>145</v>
      </c>
      <c r="W16" s="2" t="s">
        <v>37</v>
      </c>
      <c r="X16" s="1" t="s">
        <v>146</v>
      </c>
      <c r="Y16" s="1" t="s">
        <v>147</v>
      </c>
      <c r="Z16" s="1" t="s">
        <v>40</v>
      </c>
      <c r="AA16" s="1" t="s">
        <v>40</v>
      </c>
      <c r="AB16" s="1" t="s">
        <v>40</v>
      </c>
      <c r="AC16" s="1" t="s">
        <v>40</v>
      </c>
      <c r="AD16" s="1" t="s">
        <v>40</v>
      </c>
      <c r="AE16" s="1" t="s">
        <v>40</v>
      </c>
      <c r="AF16" s="1" t="s">
        <v>148</v>
      </c>
    </row>
    <row r="17" spans="1:32" x14ac:dyDescent="0.2">
      <c r="A17" s="1" t="s">
        <v>31</v>
      </c>
      <c r="B17" s="1">
        <v>118389114</v>
      </c>
      <c r="C17" s="1">
        <v>118389289</v>
      </c>
      <c r="D17" s="1" t="s">
        <v>149</v>
      </c>
      <c r="E17" s="1">
        <v>4.0275279999999998E-3</v>
      </c>
      <c r="F17" s="1" t="s">
        <v>33</v>
      </c>
      <c r="G17" s="2">
        <v>175</v>
      </c>
      <c r="H17" s="2">
        <v>1</v>
      </c>
      <c r="I17" s="2">
        <v>175</v>
      </c>
      <c r="J17" s="2">
        <v>0</v>
      </c>
      <c r="K17" s="1">
        <v>4.029704368</v>
      </c>
      <c r="L17" s="1">
        <v>2.9306910880000001</v>
      </c>
      <c r="M17" s="1">
        <v>-1.099013281</v>
      </c>
      <c r="N17" s="1">
        <v>0.31099841</v>
      </c>
      <c r="O17" s="1">
        <v>0.99721222300000001</v>
      </c>
      <c r="P17" s="1">
        <v>0.50724183199999995</v>
      </c>
      <c r="Q17" s="1">
        <v>1.212407E-3</v>
      </c>
      <c r="R17" s="2" t="s">
        <v>150</v>
      </c>
      <c r="S17" s="1" t="s">
        <v>35</v>
      </c>
      <c r="T17" s="2">
        <v>118374544</v>
      </c>
      <c r="U17" s="2">
        <v>118389379</v>
      </c>
      <c r="V17" s="1" t="s">
        <v>151</v>
      </c>
      <c r="W17" s="2" t="s">
        <v>37</v>
      </c>
      <c r="X17" s="1" t="s">
        <v>152</v>
      </c>
      <c r="Y17" s="1" t="s">
        <v>153</v>
      </c>
      <c r="Z17" s="1" t="s">
        <v>40</v>
      </c>
      <c r="AA17" s="1" t="s">
        <v>40</v>
      </c>
      <c r="AB17" s="1" t="s">
        <v>40</v>
      </c>
      <c r="AC17" s="1" t="s">
        <v>40</v>
      </c>
      <c r="AD17" s="1" t="s">
        <v>40</v>
      </c>
      <c r="AE17" s="1" t="s">
        <v>40</v>
      </c>
      <c r="AF17" s="1" t="s">
        <v>40</v>
      </c>
    </row>
    <row r="18" spans="1:32" x14ac:dyDescent="0.2">
      <c r="A18" s="1" t="s">
        <v>31</v>
      </c>
      <c r="B18" s="1">
        <v>142786379</v>
      </c>
      <c r="C18" s="1">
        <v>142786554</v>
      </c>
      <c r="D18" s="1" t="s">
        <v>154</v>
      </c>
      <c r="E18" s="1">
        <v>0.100713768</v>
      </c>
      <c r="F18" s="1" t="s">
        <v>33</v>
      </c>
      <c r="G18" s="2">
        <v>175</v>
      </c>
      <c r="H18" s="2">
        <v>1</v>
      </c>
      <c r="I18" s="2">
        <v>175</v>
      </c>
      <c r="J18" s="2">
        <v>0</v>
      </c>
      <c r="K18" s="1">
        <v>3.4316321900000002</v>
      </c>
      <c r="L18" s="1">
        <v>2.293245744</v>
      </c>
      <c r="M18" s="1">
        <v>-1.1383864459999999</v>
      </c>
      <c r="N18" s="1">
        <v>9.3100787000000004E-2</v>
      </c>
      <c r="O18" s="1">
        <v>0.93257149100000003</v>
      </c>
      <c r="P18" s="1">
        <v>1.031046648</v>
      </c>
      <c r="Q18" s="1">
        <v>3.0317864999999999E-2</v>
      </c>
      <c r="R18" s="2" t="s">
        <v>155</v>
      </c>
      <c r="S18" s="1" t="s">
        <v>35</v>
      </c>
      <c r="T18" s="2">
        <v>142744432</v>
      </c>
      <c r="U18" s="2">
        <v>142789033</v>
      </c>
      <c r="V18" s="1" t="s">
        <v>156</v>
      </c>
      <c r="W18" s="2" t="s">
        <v>37</v>
      </c>
      <c r="X18" s="1" t="s">
        <v>157</v>
      </c>
      <c r="Y18" s="1" t="s">
        <v>158</v>
      </c>
      <c r="Z18" s="1" t="s">
        <v>40</v>
      </c>
      <c r="AA18" s="1" t="s">
        <v>40</v>
      </c>
      <c r="AB18" s="1" t="s">
        <v>40</v>
      </c>
      <c r="AC18" s="1" t="s">
        <v>40</v>
      </c>
      <c r="AD18" s="1" t="s">
        <v>159</v>
      </c>
      <c r="AE18" s="1" t="s">
        <v>160</v>
      </c>
      <c r="AF18" s="1" t="s">
        <v>161</v>
      </c>
    </row>
    <row r="19" spans="1:32" x14ac:dyDescent="0.2">
      <c r="A19" s="1" t="s">
        <v>31</v>
      </c>
      <c r="B19" s="1">
        <v>143100273</v>
      </c>
      <c r="C19" s="1">
        <v>143100473</v>
      </c>
      <c r="D19" s="1" t="s">
        <v>162</v>
      </c>
      <c r="E19" s="1">
        <v>5.3563719000000003E-2</v>
      </c>
      <c r="F19" s="1" t="s">
        <v>33</v>
      </c>
      <c r="G19" s="2">
        <v>200</v>
      </c>
      <c r="H19" s="2">
        <v>1</v>
      </c>
      <c r="I19" s="2">
        <v>200</v>
      </c>
      <c r="J19" s="2">
        <v>0</v>
      </c>
      <c r="K19" s="1">
        <v>3.815365388</v>
      </c>
      <c r="L19" s="1">
        <v>2.5485912630000001</v>
      </c>
      <c r="M19" s="1">
        <v>-1.266774125</v>
      </c>
      <c r="N19" s="1">
        <v>0.116038487</v>
      </c>
      <c r="O19" s="1">
        <v>0.96355323500000001</v>
      </c>
      <c r="P19" s="1">
        <v>0.93539794200000004</v>
      </c>
      <c r="Q19" s="1">
        <v>1.6124286000000002E-2</v>
      </c>
      <c r="R19" s="2" t="s">
        <v>163</v>
      </c>
      <c r="S19" s="1" t="s">
        <v>40</v>
      </c>
      <c r="T19" s="2">
        <v>143100099</v>
      </c>
      <c r="U19" s="2">
        <v>143111722</v>
      </c>
      <c r="V19" s="1" t="s">
        <v>164</v>
      </c>
      <c r="W19" s="2" t="s">
        <v>37</v>
      </c>
      <c r="X19" s="1" t="s">
        <v>165</v>
      </c>
      <c r="Y19" s="1" t="s">
        <v>166</v>
      </c>
      <c r="Z19" s="1" t="s">
        <v>167</v>
      </c>
      <c r="AA19" s="1" t="s">
        <v>168</v>
      </c>
      <c r="AB19" s="1" t="s">
        <v>169</v>
      </c>
      <c r="AC19" s="1" t="s">
        <v>170</v>
      </c>
      <c r="AD19" s="1" t="s">
        <v>171</v>
      </c>
      <c r="AE19" s="1" t="s">
        <v>172</v>
      </c>
      <c r="AF19" s="1" t="s">
        <v>173</v>
      </c>
    </row>
    <row r="20" spans="1:32" x14ac:dyDescent="0.2">
      <c r="A20" s="1" t="s">
        <v>31</v>
      </c>
      <c r="B20" s="1">
        <v>143748942</v>
      </c>
      <c r="C20" s="1">
        <v>143749092</v>
      </c>
      <c r="D20" s="1" t="s">
        <v>174</v>
      </c>
      <c r="E20" s="1">
        <v>8.8185602000000002E-2</v>
      </c>
      <c r="F20" s="1" t="s">
        <v>33</v>
      </c>
      <c r="G20" s="2">
        <v>150</v>
      </c>
      <c r="H20" s="2">
        <v>1</v>
      </c>
      <c r="I20" s="2">
        <v>150</v>
      </c>
      <c r="J20" s="2">
        <v>0</v>
      </c>
      <c r="K20" s="1">
        <v>4.0580559239999996</v>
      </c>
      <c r="L20" s="1">
        <v>2.3990244650000001</v>
      </c>
      <c r="M20" s="1">
        <v>-1.6590314589999999</v>
      </c>
      <c r="N20" s="1">
        <v>0.101068452</v>
      </c>
      <c r="O20" s="1">
        <v>0.94070507800000003</v>
      </c>
      <c r="P20" s="1">
        <v>0.99538438399999996</v>
      </c>
      <c r="Q20" s="1">
        <v>2.6546510999999998E-2</v>
      </c>
      <c r="R20" s="2" t="s">
        <v>175</v>
      </c>
      <c r="S20" s="1" t="s">
        <v>35</v>
      </c>
      <c r="T20" s="2">
        <v>143735191</v>
      </c>
      <c r="U20" s="2">
        <v>143749637</v>
      </c>
      <c r="V20" s="1" t="s">
        <v>176</v>
      </c>
      <c r="W20" s="2" t="s">
        <v>37</v>
      </c>
      <c r="X20" s="1" t="s">
        <v>177</v>
      </c>
      <c r="Y20" s="1" t="s">
        <v>178</v>
      </c>
      <c r="Z20" s="1" t="s">
        <v>128</v>
      </c>
      <c r="AA20" s="1" t="s">
        <v>179</v>
      </c>
      <c r="AB20" s="1" t="s">
        <v>180</v>
      </c>
      <c r="AC20" s="1" t="s">
        <v>181</v>
      </c>
      <c r="AD20" s="1" t="s">
        <v>40</v>
      </c>
      <c r="AE20" s="1" t="s">
        <v>40</v>
      </c>
      <c r="AF20" s="1" t="s">
        <v>40</v>
      </c>
    </row>
    <row r="21" spans="1:32" x14ac:dyDescent="0.2">
      <c r="A21" s="1" t="s">
        <v>31</v>
      </c>
      <c r="B21" s="1">
        <v>144991322</v>
      </c>
      <c r="C21" s="1">
        <v>144991497</v>
      </c>
      <c r="D21" s="1" t="s">
        <v>182</v>
      </c>
      <c r="E21" s="1">
        <v>0.146139993</v>
      </c>
      <c r="F21" s="1" t="s">
        <v>33</v>
      </c>
      <c r="G21" s="2">
        <v>175</v>
      </c>
      <c r="H21" s="2">
        <v>1</v>
      </c>
      <c r="I21" s="2">
        <v>175</v>
      </c>
      <c r="J21" s="2">
        <v>0</v>
      </c>
      <c r="K21" s="1">
        <v>3.02007957</v>
      </c>
      <c r="L21" s="1">
        <v>1.90463224</v>
      </c>
      <c r="M21" s="1">
        <v>-1.1154473300000001</v>
      </c>
      <c r="N21" s="1">
        <v>7.7622566000000004E-2</v>
      </c>
      <c r="O21" s="1">
        <v>0.90366503499999995</v>
      </c>
      <c r="P21" s="1">
        <v>1.110012003</v>
      </c>
      <c r="Q21" s="1">
        <v>4.3992521E-2</v>
      </c>
      <c r="R21" s="2" t="s">
        <v>183</v>
      </c>
      <c r="S21" s="1" t="s">
        <v>35</v>
      </c>
      <c r="T21" s="2">
        <v>144900016</v>
      </c>
      <c r="U21" s="2">
        <v>144991569</v>
      </c>
      <c r="V21" s="1" t="s">
        <v>184</v>
      </c>
      <c r="W21" s="2" t="s">
        <v>37</v>
      </c>
      <c r="X21" s="1" t="s">
        <v>185</v>
      </c>
      <c r="Y21" s="1" t="s">
        <v>186</v>
      </c>
      <c r="Z21" s="1" t="s">
        <v>40</v>
      </c>
      <c r="AA21" s="1" t="s">
        <v>40</v>
      </c>
      <c r="AB21" s="1" t="s">
        <v>40</v>
      </c>
      <c r="AC21" s="1" t="s">
        <v>40</v>
      </c>
      <c r="AD21" s="1" t="s">
        <v>187</v>
      </c>
      <c r="AE21" s="1" t="s">
        <v>188</v>
      </c>
      <c r="AF21" s="1" t="s">
        <v>189</v>
      </c>
    </row>
    <row r="22" spans="1:32" x14ac:dyDescent="0.2">
      <c r="A22" s="1" t="s">
        <v>31</v>
      </c>
      <c r="B22" s="1">
        <v>151693364</v>
      </c>
      <c r="C22" s="1">
        <v>151693539</v>
      </c>
      <c r="D22" s="1" t="s">
        <v>190</v>
      </c>
      <c r="E22" s="1">
        <v>6.4285207480000004</v>
      </c>
      <c r="F22" s="1" t="s">
        <v>33</v>
      </c>
      <c r="G22" s="2">
        <v>175</v>
      </c>
      <c r="H22" s="2">
        <v>1</v>
      </c>
      <c r="I22" s="2">
        <v>175</v>
      </c>
      <c r="J22" s="2">
        <v>0</v>
      </c>
      <c r="K22" s="1">
        <v>3.362199038</v>
      </c>
      <c r="L22" s="1">
        <v>-4.3280287719999997</v>
      </c>
      <c r="M22" s="1">
        <v>-7.6902278099999997</v>
      </c>
      <c r="N22" s="3">
        <v>7.1799999999999997E-5</v>
      </c>
      <c r="O22" s="1">
        <v>1.1609738E-2</v>
      </c>
      <c r="P22" s="1">
        <v>4.1435873110000001</v>
      </c>
      <c r="Q22" s="1">
        <v>1.935177573</v>
      </c>
      <c r="R22" s="2" t="s">
        <v>191</v>
      </c>
      <c r="S22" s="1" t="s">
        <v>40</v>
      </c>
      <c r="T22" s="2">
        <v>151692840</v>
      </c>
      <c r="U22" s="2">
        <v>151856776</v>
      </c>
      <c r="V22" s="1" t="s">
        <v>192</v>
      </c>
      <c r="W22" s="2" t="s">
        <v>37</v>
      </c>
      <c r="X22" s="1" t="s">
        <v>193</v>
      </c>
      <c r="Y22" s="1" t="s">
        <v>194</v>
      </c>
      <c r="Z22" s="1" t="s">
        <v>195</v>
      </c>
      <c r="AA22" s="1" t="s">
        <v>196</v>
      </c>
      <c r="AB22" s="1" t="s">
        <v>197</v>
      </c>
      <c r="AC22" s="1" t="s">
        <v>198</v>
      </c>
      <c r="AD22" s="1" t="s">
        <v>40</v>
      </c>
      <c r="AE22" s="1" t="s">
        <v>40</v>
      </c>
      <c r="AF22" s="1" t="s">
        <v>40</v>
      </c>
    </row>
    <row r="23" spans="1:32" x14ac:dyDescent="0.2">
      <c r="A23" s="1" t="s">
        <v>199</v>
      </c>
      <c r="B23" s="1">
        <v>2608540</v>
      </c>
      <c r="C23" s="1">
        <v>2608740</v>
      </c>
      <c r="D23" s="1" t="s">
        <v>200</v>
      </c>
      <c r="E23" s="1">
        <v>0.146139993</v>
      </c>
      <c r="F23" s="1" t="s">
        <v>33</v>
      </c>
      <c r="G23" s="2">
        <v>200</v>
      </c>
      <c r="H23" s="2">
        <v>1</v>
      </c>
      <c r="I23" s="2">
        <v>200</v>
      </c>
      <c r="J23" s="2">
        <v>0</v>
      </c>
      <c r="K23" s="1">
        <v>3.1104405239999999</v>
      </c>
      <c r="L23" s="1">
        <v>1.9291090829999999</v>
      </c>
      <c r="M23" s="1">
        <v>-1.181331441</v>
      </c>
      <c r="N23" s="1">
        <v>7.5748422999999995E-2</v>
      </c>
      <c r="O23" s="1">
        <v>0.90366503499999995</v>
      </c>
      <c r="P23" s="1">
        <v>1.1206264020000001</v>
      </c>
      <c r="Q23" s="1">
        <v>4.3992521E-2</v>
      </c>
      <c r="R23" s="2" t="s">
        <v>201</v>
      </c>
      <c r="S23" s="1" t="s">
        <v>40</v>
      </c>
      <c r="T23" s="2">
        <v>2608541</v>
      </c>
      <c r="U23" s="2">
        <v>2633318</v>
      </c>
      <c r="V23" s="1" t="s">
        <v>202</v>
      </c>
      <c r="W23" s="2" t="s">
        <v>37</v>
      </c>
      <c r="X23" s="1" t="s">
        <v>203</v>
      </c>
      <c r="Y23" s="1" t="s">
        <v>204</v>
      </c>
      <c r="Z23" s="1" t="s">
        <v>40</v>
      </c>
      <c r="AA23" s="1" t="s">
        <v>40</v>
      </c>
      <c r="AB23" s="1" t="s">
        <v>40</v>
      </c>
      <c r="AC23" s="1" t="s">
        <v>40</v>
      </c>
      <c r="AD23" s="1" t="s">
        <v>205</v>
      </c>
      <c r="AE23" s="1" t="s">
        <v>40</v>
      </c>
      <c r="AF23" s="1" t="s">
        <v>40</v>
      </c>
    </row>
    <row r="24" spans="1:32" x14ac:dyDescent="0.2">
      <c r="A24" s="1" t="s">
        <v>199</v>
      </c>
      <c r="B24" s="1">
        <v>4872848</v>
      </c>
      <c r="C24" s="1">
        <v>4873048</v>
      </c>
      <c r="D24" s="1" t="s">
        <v>206</v>
      </c>
      <c r="E24" s="1">
        <v>0.63513013699999998</v>
      </c>
      <c r="F24" s="1" t="s">
        <v>33</v>
      </c>
      <c r="G24" s="2">
        <v>200</v>
      </c>
      <c r="H24" s="2">
        <v>1</v>
      </c>
      <c r="I24" s="2">
        <v>200</v>
      </c>
      <c r="J24" s="2">
        <v>0</v>
      </c>
      <c r="K24" s="1">
        <v>3.9791929330000002</v>
      </c>
      <c r="L24" s="1">
        <v>2.844159989</v>
      </c>
      <c r="M24" s="1">
        <v>-1.135032944</v>
      </c>
      <c r="N24" s="1">
        <v>2.1032482000000002E-2</v>
      </c>
      <c r="O24" s="1">
        <v>0.64388273100000004</v>
      </c>
      <c r="P24" s="1">
        <v>1.677109481</v>
      </c>
      <c r="Q24" s="1">
        <v>0.191193222</v>
      </c>
      <c r="R24" s="2" t="s">
        <v>207</v>
      </c>
      <c r="S24" s="1" t="s">
        <v>40</v>
      </c>
      <c r="T24" s="2">
        <v>4872599</v>
      </c>
      <c r="U24" s="2">
        <v>4945974</v>
      </c>
      <c r="V24" s="1" t="s">
        <v>208</v>
      </c>
      <c r="W24" s="2" t="s">
        <v>37</v>
      </c>
      <c r="X24" s="1" t="s">
        <v>209</v>
      </c>
      <c r="Y24" s="1" t="s">
        <v>210</v>
      </c>
      <c r="Z24" s="1" t="s">
        <v>40</v>
      </c>
      <c r="AA24" s="1" t="s">
        <v>40</v>
      </c>
      <c r="AB24" s="1" t="s">
        <v>40</v>
      </c>
      <c r="AC24" s="1" t="s">
        <v>40</v>
      </c>
      <c r="AD24" s="1" t="s">
        <v>40</v>
      </c>
      <c r="AE24" s="1" t="s">
        <v>40</v>
      </c>
      <c r="AF24" s="1" t="s">
        <v>40</v>
      </c>
    </row>
    <row r="25" spans="1:32" x14ac:dyDescent="0.2">
      <c r="A25" s="1" t="s">
        <v>199</v>
      </c>
      <c r="B25" s="1">
        <v>5669134</v>
      </c>
      <c r="C25" s="1">
        <v>5669274</v>
      </c>
      <c r="D25" s="1" t="s">
        <v>211</v>
      </c>
      <c r="E25" s="1">
        <v>6.8016383E-2</v>
      </c>
      <c r="F25" s="1" t="s">
        <v>33</v>
      </c>
      <c r="G25" s="2">
        <v>140</v>
      </c>
      <c r="H25" s="2">
        <v>1</v>
      </c>
      <c r="I25" s="2">
        <v>140</v>
      </c>
      <c r="J25" s="2">
        <v>0</v>
      </c>
      <c r="K25" s="1">
        <v>4.9676602980000002</v>
      </c>
      <c r="L25" s="1">
        <v>3.6816134200000001</v>
      </c>
      <c r="M25" s="1">
        <v>-1.2860468789999999</v>
      </c>
      <c r="N25" s="1">
        <v>0.11008436200000001</v>
      </c>
      <c r="O25" s="1">
        <v>0.95394871800000003</v>
      </c>
      <c r="P25" s="1">
        <v>0.95827436899999996</v>
      </c>
      <c r="Q25" s="1">
        <v>2.0474971000000002E-2</v>
      </c>
      <c r="R25" s="2" t="s">
        <v>212</v>
      </c>
      <c r="S25" s="1" t="s">
        <v>35</v>
      </c>
      <c r="T25" s="2">
        <v>5591979</v>
      </c>
      <c r="U25" s="2">
        <v>5669274</v>
      </c>
      <c r="V25" s="1" t="s">
        <v>213</v>
      </c>
      <c r="W25" s="2" t="s">
        <v>37</v>
      </c>
      <c r="X25" s="1" t="s">
        <v>214</v>
      </c>
      <c r="Y25" s="1" t="s">
        <v>215</v>
      </c>
      <c r="Z25" s="1" t="s">
        <v>40</v>
      </c>
      <c r="AA25" s="1" t="s">
        <v>40</v>
      </c>
      <c r="AB25" s="1" t="s">
        <v>40</v>
      </c>
      <c r="AC25" s="1" t="s">
        <v>40</v>
      </c>
      <c r="AD25" s="1" t="s">
        <v>216</v>
      </c>
      <c r="AE25" s="1" t="s">
        <v>217</v>
      </c>
      <c r="AF25" s="1" t="s">
        <v>218</v>
      </c>
    </row>
    <row r="26" spans="1:32" x14ac:dyDescent="0.2">
      <c r="A26" s="1" t="s">
        <v>199</v>
      </c>
      <c r="B26" s="1">
        <v>6650411</v>
      </c>
      <c r="C26" s="1">
        <v>6650586</v>
      </c>
      <c r="D26" s="1" t="s">
        <v>219</v>
      </c>
      <c r="E26" s="1">
        <v>0.39248416800000002</v>
      </c>
      <c r="F26" s="1" t="s">
        <v>33</v>
      </c>
      <c r="G26" s="2">
        <v>175</v>
      </c>
      <c r="H26" s="2">
        <v>1</v>
      </c>
      <c r="I26" s="2">
        <v>175</v>
      </c>
      <c r="J26" s="2">
        <v>0</v>
      </c>
      <c r="K26" s="1">
        <v>2.0525574469999999</v>
      </c>
      <c r="L26" s="1">
        <v>0.30902859100000002</v>
      </c>
      <c r="M26" s="1">
        <v>-1.743528856</v>
      </c>
      <c r="N26" s="1">
        <v>3.8639005999999997E-2</v>
      </c>
      <c r="O26" s="1">
        <v>0.76181670700000004</v>
      </c>
      <c r="P26" s="1">
        <v>1.4129740580000001</v>
      </c>
      <c r="Q26" s="1">
        <v>0.118149507</v>
      </c>
      <c r="R26" s="2" t="s">
        <v>220</v>
      </c>
      <c r="S26" s="1" t="s">
        <v>40</v>
      </c>
      <c r="T26" s="2">
        <v>6650387</v>
      </c>
      <c r="U26" s="2">
        <v>6652141</v>
      </c>
      <c r="V26" s="1" t="s">
        <v>221</v>
      </c>
      <c r="W26" s="2" t="s">
        <v>37</v>
      </c>
      <c r="X26" s="1" t="s">
        <v>222</v>
      </c>
      <c r="Y26" s="1" t="s">
        <v>223</v>
      </c>
      <c r="Z26" s="1" t="s">
        <v>224</v>
      </c>
      <c r="AA26" s="1" t="s">
        <v>225</v>
      </c>
      <c r="AB26" s="1" t="s">
        <v>226</v>
      </c>
      <c r="AC26" s="1" t="s">
        <v>227</v>
      </c>
      <c r="AD26" s="1" t="s">
        <v>228</v>
      </c>
      <c r="AE26" s="1" t="s">
        <v>229</v>
      </c>
      <c r="AF26" s="1" t="s">
        <v>230</v>
      </c>
    </row>
    <row r="27" spans="1:32" x14ac:dyDescent="0.2">
      <c r="A27" s="1" t="s">
        <v>199</v>
      </c>
      <c r="B27" s="1">
        <v>6825790</v>
      </c>
      <c r="C27" s="1">
        <v>6827430</v>
      </c>
      <c r="D27" s="1" t="s">
        <v>231</v>
      </c>
      <c r="E27" s="1">
        <v>2.5902653290000002</v>
      </c>
      <c r="F27" s="1" t="s">
        <v>33</v>
      </c>
      <c r="G27" s="2">
        <v>1640</v>
      </c>
      <c r="H27" s="2">
        <v>1</v>
      </c>
      <c r="I27" s="2">
        <v>1640</v>
      </c>
      <c r="J27" s="2">
        <v>0</v>
      </c>
      <c r="K27" s="1">
        <v>0.88941126800000003</v>
      </c>
      <c r="L27" s="1">
        <v>3.5453701409999998</v>
      </c>
      <c r="M27" s="1">
        <v>2.6559588729999999</v>
      </c>
      <c r="N27" s="1">
        <v>2.2970870000000002E-3</v>
      </c>
      <c r="O27" s="1">
        <v>0.16605518399999999</v>
      </c>
      <c r="P27" s="1">
        <v>2.6388226239999999</v>
      </c>
      <c r="Q27" s="1">
        <v>0.77974756099999998</v>
      </c>
      <c r="R27" s="2" t="s">
        <v>232</v>
      </c>
      <c r="S27" s="1" t="s">
        <v>35</v>
      </c>
      <c r="T27" s="2">
        <v>6825791</v>
      </c>
      <c r="U27" s="2">
        <v>6830240</v>
      </c>
      <c r="V27" s="1" t="s">
        <v>233</v>
      </c>
      <c r="W27" s="2" t="s">
        <v>37</v>
      </c>
      <c r="X27" s="1" t="s">
        <v>234</v>
      </c>
      <c r="Y27" s="1" t="s">
        <v>235</v>
      </c>
      <c r="Z27" s="1" t="s">
        <v>94</v>
      </c>
      <c r="AA27" s="1" t="s">
        <v>236</v>
      </c>
      <c r="AB27" s="1" t="s">
        <v>237</v>
      </c>
      <c r="AC27" s="1" t="s">
        <v>238</v>
      </c>
      <c r="AD27" s="1" t="s">
        <v>239</v>
      </c>
      <c r="AE27" s="1" t="s">
        <v>240</v>
      </c>
      <c r="AF27" s="1" t="s">
        <v>241</v>
      </c>
    </row>
    <row r="28" spans="1:32" x14ac:dyDescent="0.2">
      <c r="A28" s="1" t="s">
        <v>199</v>
      </c>
      <c r="B28" s="1">
        <v>9027255</v>
      </c>
      <c r="C28" s="1">
        <v>9027351</v>
      </c>
      <c r="D28" s="1" t="s">
        <v>242</v>
      </c>
      <c r="E28" s="1">
        <v>5.3563719000000003E-2</v>
      </c>
      <c r="F28" s="1" t="s">
        <v>33</v>
      </c>
      <c r="G28" s="2">
        <v>96</v>
      </c>
      <c r="H28" s="2">
        <v>1</v>
      </c>
      <c r="I28" s="2">
        <v>96</v>
      </c>
      <c r="J28" s="2">
        <v>0</v>
      </c>
      <c r="K28" s="1">
        <v>3.9854031189999999</v>
      </c>
      <c r="L28" s="1">
        <v>2.6650204519999998</v>
      </c>
      <c r="M28" s="1">
        <v>-1.3203826670000001</v>
      </c>
      <c r="N28" s="1">
        <v>0.11537049100000001</v>
      </c>
      <c r="O28" s="1">
        <v>0.96355323500000001</v>
      </c>
      <c r="P28" s="1">
        <v>0.93790526100000005</v>
      </c>
      <c r="Q28" s="1">
        <v>1.6124286000000002E-2</v>
      </c>
      <c r="R28" s="2" t="s">
        <v>243</v>
      </c>
      <c r="S28" s="1" t="s">
        <v>35</v>
      </c>
      <c r="T28" s="2">
        <v>9026273</v>
      </c>
      <c r="U28" s="2">
        <v>9027351</v>
      </c>
      <c r="V28" s="1" t="s">
        <v>244</v>
      </c>
      <c r="W28" s="2" t="s">
        <v>37</v>
      </c>
      <c r="X28" s="1" t="s">
        <v>245</v>
      </c>
      <c r="Y28" s="1" t="s">
        <v>246</v>
      </c>
      <c r="Z28" s="1" t="s">
        <v>40</v>
      </c>
      <c r="AA28" s="1" t="s">
        <v>40</v>
      </c>
      <c r="AB28" s="1" t="s">
        <v>40</v>
      </c>
      <c r="AC28" s="1" t="s">
        <v>40</v>
      </c>
      <c r="AD28" s="1" t="s">
        <v>247</v>
      </c>
      <c r="AE28" s="1" t="s">
        <v>248</v>
      </c>
      <c r="AF28" s="1" t="s">
        <v>40</v>
      </c>
    </row>
    <row r="29" spans="1:32" x14ac:dyDescent="0.2">
      <c r="A29" s="1" t="s">
        <v>199</v>
      </c>
      <c r="B29" s="1">
        <v>9307309</v>
      </c>
      <c r="C29" s="1">
        <v>9307359</v>
      </c>
      <c r="D29" s="1" t="s">
        <v>249</v>
      </c>
      <c r="E29" s="1">
        <v>0.48807741500000001</v>
      </c>
      <c r="F29" s="1" t="s">
        <v>33</v>
      </c>
      <c r="G29" s="2">
        <v>50</v>
      </c>
      <c r="H29" s="2">
        <v>1</v>
      </c>
      <c r="I29" s="2">
        <v>50</v>
      </c>
      <c r="J29" s="2">
        <v>0</v>
      </c>
      <c r="K29" s="1">
        <v>4.6318744560000003</v>
      </c>
      <c r="L29" s="1">
        <v>0.95183337499999998</v>
      </c>
      <c r="M29" s="1">
        <v>-3.6800410810000002</v>
      </c>
      <c r="N29" s="1">
        <v>2.7771489999999999E-2</v>
      </c>
      <c r="O29" s="1">
        <v>0.71297459900000004</v>
      </c>
      <c r="P29" s="1">
        <v>1.556400824</v>
      </c>
      <c r="Q29" s="1">
        <v>0.146925942</v>
      </c>
      <c r="R29" s="2" t="s">
        <v>250</v>
      </c>
      <c r="S29" s="1" t="s">
        <v>35</v>
      </c>
      <c r="T29" s="2">
        <v>9271614</v>
      </c>
      <c r="U29" s="2">
        <v>9309705</v>
      </c>
      <c r="V29" s="1" t="s">
        <v>251</v>
      </c>
      <c r="W29" s="2" t="s">
        <v>37</v>
      </c>
      <c r="X29" s="1" t="s">
        <v>252</v>
      </c>
      <c r="Y29" s="1" t="s">
        <v>253</v>
      </c>
      <c r="Z29" s="1" t="s">
        <v>94</v>
      </c>
      <c r="AA29" s="1" t="s">
        <v>254</v>
      </c>
      <c r="AB29" s="1" t="s">
        <v>255</v>
      </c>
      <c r="AC29" s="1" t="s">
        <v>256</v>
      </c>
      <c r="AD29" s="1" t="s">
        <v>40</v>
      </c>
      <c r="AE29" s="1" t="s">
        <v>257</v>
      </c>
      <c r="AF29" s="1" t="s">
        <v>40</v>
      </c>
    </row>
    <row r="30" spans="1:32" x14ac:dyDescent="0.2">
      <c r="A30" s="1" t="s">
        <v>199</v>
      </c>
      <c r="B30" s="1">
        <v>10568920</v>
      </c>
      <c r="C30" s="1">
        <v>10569095</v>
      </c>
      <c r="D30" s="1" t="s">
        <v>258</v>
      </c>
      <c r="E30" s="1">
        <v>4.0275279999999998E-3</v>
      </c>
      <c r="F30" s="1" t="s">
        <v>33</v>
      </c>
      <c r="G30" s="2">
        <v>175</v>
      </c>
      <c r="H30" s="2">
        <v>1</v>
      </c>
      <c r="I30" s="2">
        <v>175</v>
      </c>
      <c r="J30" s="2">
        <v>0</v>
      </c>
      <c r="K30" s="1">
        <v>9.8493192329999992</v>
      </c>
      <c r="L30" s="1">
        <v>8.4033698399999999</v>
      </c>
      <c r="M30" s="1">
        <v>-1.445949393</v>
      </c>
      <c r="N30" s="1">
        <v>0.457808669</v>
      </c>
      <c r="O30" s="1">
        <v>0.99721222300000001</v>
      </c>
      <c r="P30" s="1">
        <v>0.33931598800000001</v>
      </c>
      <c r="Q30" s="1">
        <v>1.212407E-3</v>
      </c>
      <c r="R30" s="2" t="s">
        <v>259</v>
      </c>
      <c r="S30" s="1" t="s">
        <v>35</v>
      </c>
      <c r="T30" s="2">
        <v>10537421</v>
      </c>
      <c r="U30" s="2">
        <v>10569127</v>
      </c>
      <c r="V30" s="1" t="s">
        <v>260</v>
      </c>
      <c r="W30" s="2" t="s">
        <v>37</v>
      </c>
      <c r="X30" s="1" t="s">
        <v>261</v>
      </c>
      <c r="Y30" s="1" t="s">
        <v>262</v>
      </c>
      <c r="Z30" s="1" t="s">
        <v>40</v>
      </c>
      <c r="AA30" s="1" t="s">
        <v>40</v>
      </c>
      <c r="AB30" s="1" t="s">
        <v>40</v>
      </c>
      <c r="AC30" s="1" t="s">
        <v>40</v>
      </c>
      <c r="AD30" s="1" t="s">
        <v>263</v>
      </c>
      <c r="AE30" s="1" t="s">
        <v>240</v>
      </c>
      <c r="AF30" s="1" t="s">
        <v>264</v>
      </c>
    </row>
    <row r="31" spans="1:32" x14ac:dyDescent="0.2">
      <c r="A31" s="1" t="s">
        <v>199</v>
      </c>
      <c r="B31" s="1">
        <v>10579443</v>
      </c>
      <c r="C31" s="1">
        <v>10579618</v>
      </c>
      <c r="D31" s="1" t="s">
        <v>265</v>
      </c>
      <c r="E31" s="1">
        <v>0.242263908</v>
      </c>
      <c r="F31" s="1" t="s">
        <v>33</v>
      </c>
      <c r="G31" s="2">
        <v>175</v>
      </c>
      <c r="H31" s="2">
        <v>1</v>
      </c>
      <c r="I31" s="2">
        <v>175</v>
      </c>
      <c r="J31" s="2">
        <v>0</v>
      </c>
      <c r="K31" s="1">
        <v>2.4719802729999998</v>
      </c>
      <c r="L31" s="1">
        <v>1.275566921</v>
      </c>
      <c r="M31" s="1">
        <v>-1.1964133509999999</v>
      </c>
      <c r="N31" s="1">
        <v>5.7314894999999998E-2</v>
      </c>
      <c r="O31" s="1">
        <v>0.84541762300000001</v>
      </c>
      <c r="P31" s="1">
        <v>1.2417324999999999</v>
      </c>
      <c r="Q31" s="1">
        <v>7.2928702999999998E-2</v>
      </c>
      <c r="R31" s="2" t="s">
        <v>266</v>
      </c>
      <c r="S31" s="1" t="s">
        <v>40</v>
      </c>
      <c r="T31" s="2">
        <v>10579419</v>
      </c>
      <c r="U31" s="2">
        <v>10674892</v>
      </c>
      <c r="V31" s="1" t="s">
        <v>267</v>
      </c>
      <c r="W31" s="2" t="s">
        <v>37</v>
      </c>
      <c r="X31" s="1" t="s">
        <v>268</v>
      </c>
      <c r="Y31" s="1" t="s">
        <v>269</v>
      </c>
      <c r="Z31" s="1" t="s">
        <v>40</v>
      </c>
      <c r="AA31" s="1" t="s">
        <v>40</v>
      </c>
      <c r="AB31" s="1" t="s">
        <v>40</v>
      </c>
      <c r="AC31" s="1" t="s">
        <v>40</v>
      </c>
      <c r="AD31" s="1" t="s">
        <v>270</v>
      </c>
      <c r="AE31" s="1" t="s">
        <v>271</v>
      </c>
      <c r="AF31" s="1" t="s">
        <v>272</v>
      </c>
    </row>
    <row r="32" spans="1:32" x14ac:dyDescent="0.2">
      <c r="A32" s="1" t="s">
        <v>199</v>
      </c>
      <c r="B32" s="1">
        <v>10900216</v>
      </c>
      <c r="C32" s="1">
        <v>10900391</v>
      </c>
      <c r="D32" s="1" t="s">
        <v>273</v>
      </c>
      <c r="E32" s="1">
        <v>0.146139993</v>
      </c>
      <c r="F32" s="1" t="s">
        <v>33</v>
      </c>
      <c r="G32" s="2">
        <v>175</v>
      </c>
      <c r="H32" s="2">
        <v>1</v>
      </c>
      <c r="I32" s="2">
        <v>175</v>
      </c>
      <c r="J32" s="2">
        <v>0</v>
      </c>
      <c r="K32" s="1">
        <v>2.5513281330000002</v>
      </c>
      <c r="L32" s="1">
        <v>0.82723036800000005</v>
      </c>
      <c r="M32" s="1">
        <v>-1.724097765</v>
      </c>
      <c r="N32" s="1">
        <v>7.6507901000000003E-2</v>
      </c>
      <c r="O32" s="1">
        <v>0.90366503499999995</v>
      </c>
      <c r="P32" s="1">
        <v>1.1162937129999999</v>
      </c>
      <c r="Q32" s="1">
        <v>4.3992521E-2</v>
      </c>
      <c r="R32" s="2" t="s">
        <v>274</v>
      </c>
      <c r="S32" s="1" t="s">
        <v>35</v>
      </c>
      <c r="T32" s="2">
        <v>10895419</v>
      </c>
      <c r="U32" s="2">
        <v>10900544</v>
      </c>
      <c r="V32" s="1" t="s">
        <v>275</v>
      </c>
      <c r="W32" s="2" t="s">
        <v>37</v>
      </c>
      <c r="X32" s="1" t="s">
        <v>276</v>
      </c>
      <c r="Y32" s="1" t="s">
        <v>277</v>
      </c>
      <c r="Z32" s="1" t="s">
        <v>40</v>
      </c>
      <c r="AA32" s="1" t="s">
        <v>40</v>
      </c>
      <c r="AB32" s="1" t="s">
        <v>40</v>
      </c>
      <c r="AC32" s="1" t="s">
        <v>40</v>
      </c>
      <c r="AD32" s="1" t="s">
        <v>278</v>
      </c>
      <c r="AE32" s="1" t="s">
        <v>279</v>
      </c>
      <c r="AF32" s="1" t="s">
        <v>280</v>
      </c>
    </row>
    <row r="33" spans="1:32" x14ac:dyDescent="0.2">
      <c r="A33" s="1" t="s">
        <v>199</v>
      </c>
      <c r="B33" s="1">
        <v>11247365</v>
      </c>
      <c r="C33" s="1">
        <v>11247540</v>
      </c>
      <c r="D33" s="1" t="s">
        <v>281</v>
      </c>
      <c r="E33" s="1">
        <v>0.100713768</v>
      </c>
      <c r="F33" s="1" t="s">
        <v>33</v>
      </c>
      <c r="G33" s="2">
        <v>175</v>
      </c>
      <c r="H33" s="2">
        <v>1</v>
      </c>
      <c r="I33" s="2">
        <v>175</v>
      </c>
      <c r="J33" s="2">
        <v>0</v>
      </c>
      <c r="K33" s="1">
        <v>2.7267341300000001</v>
      </c>
      <c r="L33" s="1">
        <v>1.6772807709999999</v>
      </c>
      <c r="M33" s="1">
        <v>-1.0494533580000001</v>
      </c>
      <c r="N33" s="1">
        <v>9.3832273999999993E-2</v>
      </c>
      <c r="O33" s="1">
        <v>0.93257149100000003</v>
      </c>
      <c r="P33" s="1">
        <v>1.0276477589999999</v>
      </c>
      <c r="Q33" s="1">
        <v>3.0317864999999999E-2</v>
      </c>
      <c r="R33" s="2" t="s">
        <v>282</v>
      </c>
      <c r="S33" s="1" t="s">
        <v>35</v>
      </c>
      <c r="T33" s="2">
        <v>11217602</v>
      </c>
      <c r="U33" s="2">
        <v>11248112</v>
      </c>
      <c r="V33" s="1" t="s">
        <v>283</v>
      </c>
      <c r="W33" s="2" t="s">
        <v>37</v>
      </c>
      <c r="X33" s="1" t="s">
        <v>284</v>
      </c>
      <c r="Y33" s="1" t="s">
        <v>285</v>
      </c>
      <c r="Z33" s="1" t="s">
        <v>40</v>
      </c>
      <c r="AA33" s="1" t="s">
        <v>40</v>
      </c>
      <c r="AB33" s="1" t="s">
        <v>40</v>
      </c>
      <c r="AC33" s="1" t="s">
        <v>40</v>
      </c>
      <c r="AD33" s="1" t="s">
        <v>286</v>
      </c>
      <c r="AE33" s="1" t="s">
        <v>287</v>
      </c>
      <c r="AF33" s="1" t="s">
        <v>288</v>
      </c>
    </row>
    <row r="34" spans="1:32" x14ac:dyDescent="0.2">
      <c r="A34" s="1" t="s">
        <v>199</v>
      </c>
      <c r="B34" s="1">
        <v>13889800</v>
      </c>
      <c r="C34" s="1">
        <v>13889850</v>
      </c>
      <c r="D34" s="1" t="s">
        <v>289</v>
      </c>
      <c r="E34" s="1">
        <v>4.0275279999999998E-3</v>
      </c>
      <c r="F34" s="1" t="s">
        <v>33</v>
      </c>
      <c r="G34" s="2">
        <v>50</v>
      </c>
      <c r="H34" s="2">
        <v>1</v>
      </c>
      <c r="I34" s="2">
        <v>50</v>
      </c>
      <c r="J34" s="2">
        <v>0</v>
      </c>
      <c r="K34" s="1">
        <v>3.9165232400000001</v>
      </c>
      <c r="L34" s="1">
        <v>2.8091050059999998</v>
      </c>
      <c r="M34" s="1">
        <v>-1.1074182340000001</v>
      </c>
      <c r="N34" s="1">
        <v>0.27815597399999997</v>
      </c>
      <c r="O34" s="1">
        <v>0.99721222300000001</v>
      </c>
      <c r="P34" s="1">
        <v>0.55571160900000005</v>
      </c>
      <c r="Q34" s="1">
        <v>1.212407E-3</v>
      </c>
      <c r="R34" s="2" t="s">
        <v>290</v>
      </c>
      <c r="S34" s="1" t="s">
        <v>40</v>
      </c>
      <c r="T34" s="2">
        <v>13889801</v>
      </c>
      <c r="U34" s="2">
        <v>13945767</v>
      </c>
      <c r="V34" s="1" t="s">
        <v>291</v>
      </c>
      <c r="W34" s="2" t="s">
        <v>37</v>
      </c>
      <c r="X34" s="1" t="s">
        <v>292</v>
      </c>
      <c r="Y34" s="1" t="s">
        <v>293</v>
      </c>
      <c r="Z34" s="1" t="s">
        <v>40</v>
      </c>
      <c r="AA34" s="1" t="s">
        <v>40</v>
      </c>
      <c r="AB34" s="1" t="s">
        <v>40</v>
      </c>
      <c r="AC34" s="1" t="s">
        <v>40</v>
      </c>
      <c r="AD34" s="1" t="s">
        <v>40</v>
      </c>
      <c r="AE34" s="1" t="s">
        <v>40</v>
      </c>
      <c r="AF34" s="1" t="s">
        <v>294</v>
      </c>
    </row>
    <row r="35" spans="1:32" x14ac:dyDescent="0.2">
      <c r="A35" s="1" t="s">
        <v>199</v>
      </c>
      <c r="B35" s="1">
        <v>14709636</v>
      </c>
      <c r="C35" s="1">
        <v>14709811</v>
      </c>
      <c r="D35" s="1" t="s">
        <v>295</v>
      </c>
      <c r="E35" s="1">
        <v>0.100713768</v>
      </c>
      <c r="F35" s="1" t="s">
        <v>33</v>
      </c>
      <c r="G35" s="2">
        <v>175</v>
      </c>
      <c r="H35" s="2">
        <v>1</v>
      </c>
      <c r="I35" s="2">
        <v>175</v>
      </c>
      <c r="J35" s="2">
        <v>0</v>
      </c>
      <c r="K35" s="1">
        <v>2.154591173</v>
      </c>
      <c r="L35" s="1">
        <v>-0.28439887200000002</v>
      </c>
      <c r="M35" s="1">
        <v>-2.4389900450000002</v>
      </c>
      <c r="N35" s="1">
        <v>9.5640285000000005E-2</v>
      </c>
      <c r="O35" s="1">
        <v>0.93257149100000003</v>
      </c>
      <c r="P35" s="1">
        <v>1.019359138</v>
      </c>
      <c r="Q35" s="1">
        <v>3.0317864999999999E-2</v>
      </c>
      <c r="R35" s="2" t="s">
        <v>296</v>
      </c>
      <c r="S35" s="1" t="s">
        <v>40</v>
      </c>
      <c r="T35" s="2">
        <v>14709162</v>
      </c>
      <c r="U35" s="2">
        <v>14722029</v>
      </c>
      <c r="V35" s="1" t="s">
        <v>297</v>
      </c>
      <c r="W35" s="2" t="s">
        <v>37</v>
      </c>
      <c r="X35" s="1" t="s">
        <v>298</v>
      </c>
      <c r="Y35" s="1" t="s">
        <v>299</v>
      </c>
      <c r="Z35" s="1" t="s">
        <v>40</v>
      </c>
      <c r="AA35" s="1" t="s">
        <v>40</v>
      </c>
      <c r="AB35" s="1" t="s">
        <v>40</v>
      </c>
      <c r="AC35" s="1" t="s">
        <v>40</v>
      </c>
      <c r="AD35" s="1" t="s">
        <v>300</v>
      </c>
      <c r="AE35" s="1" t="s">
        <v>301</v>
      </c>
      <c r="AF35" s="1" t="s">
        <v>302</v>
      </c>
    </row>
    <row r="36" spans="1:32" x14ac:dyDescent="0.2">
      <c r="A36" s="1" t="s">
        <v>199</v>
      </c>
      <c r="B36" s="1">
        <v>15050671</v>
      </c>
      <c r="C36" s="1">
        <v>15050746</v>
      </c>
      <c r="D36" s="1" t="s">
        <v>303</v>
      </c>
      <c r="E36" s="1">
        <v>4.0275279999999998E-3</v>
      </c>
      <c r="F36" s="1" t="s">
        <v>33</v>
      </c>
      <c r="G36" s="2">
        <v>75</v>
      </c>
      <c r="H36" s="2">
        <v>1</v>
      </c>
      <c r="I36" s="2">
        <v>75</v>
      </c>
      <c r="J36" s="2">
        <v>0</v>
      </c>
      <c r="K36" s="1">
        <v>3.0099970159999998</v>
      </c>
      <c r="L36" s="1">
        <v>1.7729323340000001</v>
      </c>
      <c r="M36" s="1">
        <v>-1.237064682</v>
      </c>
      <c r="N36" s="1">
        <v>0.23324283400000001</v>
      </c>
      <c r="O36" s="1">
        <v>0.99721222300000001</v>
      </c>
      <c r="P36" s="1">
        <v>0.63219169099999994</v>
      </c>
      <c r="Q36" s="1">
        <v>1.212407E-3</v>
      </c>
      <c r="R36" s="2" t="s">
        <v>304</v>
      </c>
      <c r="S36" s="1" t="s">
        <v>40</v>
      </c>
      <c r="T36" s="2">
        <v>15050022</v>
      </c>
      <c r="U36" s="2">
        <v>15073048</v>
      </c>
      <c r="V36" s="1" t="s">
        <v>305</v>
      </c>
      <c r="W36" s="2" t="s">
        <v>37</v>
      </c>
      <c r="X36" s="1" t="s">
        <v>306</v>
      </c>
      <c r="Y36" s="1" t="s">
        <v>307</v>
      </c>
      <c r="Z36" s="1" t="s">
        <v>94</v>
      </c>
      <c r="AA36" s="1" t="s">
        <v>308</v>
      </c>
      <c r="AB36" s="1" t="s">
        <v>309</v>
      </c>
      <c r="AC36" s="1" t="s">
        <v>310</v>
      </c>
      <c r="AD36" s="1" t="s">
        <v>311</v>
      </c>
      <c r="AE36" s="1" t="s">
        <v>312</v>
      </c>
      <c r="AF36" s="1" t="s">
        <v>313</v>
      </c>
    </row>
    <row r="37" spans="1:32" x14ac:dyDescent="0.2">
      <c r="A37" s="1" t="s">
        <v>199</v>
      </c>
      <c r="B37" s="1">
        <v>26299162</v>
      </c>
      <c r="C37" s="1">
        <v>26299337</v>
      </c>
      <c r="D37" s="1" t="s">
        <v>314</v>
      </c>
      <c r="E37" s="1">
        <v>4.0275279999999998E-3</v>
      </c>
      <c r="F37" s="1" t="s">
        <v>33</v>
      </c>
      <c r="G37" s="2">
        <v>175</v>
      </c>
      <c r="H37" s="2">
        <v>1</v>
      </c>
      <c r="I37" s="2">
        <v>175</v>
      </c>
      <c r="J37" s="2">
        <v>0</v>
      </c>
      <c r="K37" s="1">
        <v>4.2609999199999997</v>
      </c>
      <c r="L37" s="1">
        <v>2.8528046850000002</v>
      </c>
      <c r="M37" s="1">
        <v>-1.408195235</v>
      </c>
      <c r="N37" s="1">
        <v>0.41769500900000001</v>
      </c>
      <c r="O37" s="1">
        <v>0.99721222300000001</v>
      </c>
      <c r="P37" s="1">
        <v>0.37914071399999999</v>
      </c>
      <c r="Q37" s="1">
        <v>1.212407E-3</v>
      </c>
      <c r="R37" s="2" t="s">
        <v>315</v>
      </c>
      <c r="S37" s="1" t="s">
        <v>35</v>
      </c>
      <c r="T37" s="2">
        <v>26138037</v>
      </c>
      <c r="U37" s="2">
        <v>26299526</v>
      </c>
      <c r="V37" s="1" t="s">
        <v>316</v>
      </c>
      <c r="W37" s="2" t="s">
        <v>37</v>
      </c>
      <c r="X37" s="1" t="s">
        <v>317</v>
      </c>
      <c r="Y37" s="1" t="s">
        <v>318</v>
      </c>
      <c r="Z37" s="1" t="s">
        <v>167</v>
      </c>
      <c r="AA37" s="1" t="s">
        <v>319</v>
      </c>
      <c r="AB37" s="1" t="s">
        <v>320</v>
      </c>
      <c r="AC37" s="1" t="s">
        <v>321</v>
      </c>
      <c r="AD37" s="1" t="s">
        <v>322</v>
      </c>
      <c r="AE37" s="1" t="s">
        <v>323</v>
      </c>
      <c r="AF37" s="1" t="s">
        <v>324</v>
      </c>
    </row>
    <row r="38" spans="1:32" x14ac:dyDescent="0.2">
      <c r="A38" s="1" t="s">
        <v>199</v>
      </c>
      <c r="B38" s="1">
        <v>40656003</v>
      </c>
      <c r="C38" s="1">
        <v>40656946</v>
      </c>
      <c r="D38" s="1" t="s">
        <v>325</v>
      </c>
      <c r="E38" s="1">
        <v>4.0275279999999998E-3</v>
      </c>
      <c r="F38" s="1" t="s">
        <v>33</v>
      </c>
      <c r="G38" s="2">
        <v>943</v>
      </c>
      <c r="H38" s="2">
        <v>1</v>
      </c>
      <c r="I38" s="2">
        <v>943</v>
      </c>
      <c r="J38" s="2">
        <v>0</v>
      </c>
      <c r="K38" s="1">
        <v>3.4822631199999998</v>
      </c>
      <c r="L38" s="1">
        <v>5.0831920259999999</v>
      </c>
      <c r="M38" s="1">
        <v>1.600928906</v>
      </c>
      <c r="N38" s="1">
        <v>0.41473515100000002</v>
      </c>
      <c r="O38" s="1">
        <v>0.99721222300000001</v>
      </c>
      <c r="P38" s="1">
        <v>0.38222915400000002</v>
      </c>
      <c r="Q38" s="1">
        <v>1.212407E-3</v>
      </c>
      <c r="R38" s="2" t="s">
        <v>326</v>
      </c>
      <c r="S38" s="1" t="s">
        <v>40</v>
      </c>
      <c r="T38" s="2">
        <v>40655729</v>
      </c>
      <c r="U38" s="2">
        <v>40688193</v>
      </c>
      <c r="V38" s="1" t="s">
        <v>327</v>
      </c>
      <c r="W38" s="2" t="s">
        <v>37</v>
      </c>
      <c r="X38" s="1" t="s">
        <v>328</v>
      </c>
      <c r="Y38" s="1" t="s">
        <v>329</v>
      </c>
      <c r="Z38" s="1" t="s">
        <v>40</v>
      </c>
      <c r="AA38" s="1" t="s">
        <v>40</v>
      </c>
      <c r="AB38" s="1" t="s">
        <v>40</v>
      </c>
      <c r="AC38" s="1" t="s">
        <v>40</v>
      </c>
      <c r="AD38" s="1" t="s">
        <v>40</v>
      </c>
      <c r="AE38" s="1" t="s">
        <v>330</v>
      </c>
      <c r="AF38" s="1" t="s">
        <v>331</v>
      </c>
    </row>
    <row r="39" spans="1:32" x14ac:dyDescent="0.2">
      <c r="A39" s="1" t="s">
        <v>199</v>
      </c>
      <c r="B39" s="1">
        <v>49926328</v>
      </c>
      <c r="C39" s="1">
        <v>49926378</v>
      </c>
      <c r="D39" s="1" t="s">
        <v>332</v>
      </c>
      <c r="E39" s="1">
        <v>2.8959556499999999</v>
      </c>
      <c r="F39" s="1" t="s">
        <v>33</v>
      </c>
      <c r="G39" s="2">
        <v>50</v>
      </c>
      <c r="H39" s="2">
        <v>1</v>
      </c>
      <c r="I39" s="2">
        <v>50</v>
      </c>
      <c r="J39" s="2">
        <v>0</v>
      </c>
      <c r="K39" s="1">
        <v>1.946852118</v>
      </c>
      <c r="L39" s="1">
        <v>7.4523230999999995E-2</v>
      </c>
      <c r="M39" s="1">
        <v>-1.8723288870000001</v>
      </c>
      <c r="N39" s="1">
        <v>1.7606550000000001E-3</v>
      </c>
      <c r="O39" s="1">
        <v>0.134347777</v>
      </c>
      <c r="P39" s="1">
        <v>2.754325675</v>
      </c>
      <c r="Q39" s="1">
        <v>0.87176951700000005</v>
      </c>
      <c r="R39" s="2" t="s">
        <v>333</v>
      </c>
      <c r="S39" s="1" t="s">
        <v>35</v>
      </c>
      <c r="T39" s="2">
        <v>49916931</v>
      </c>
      <c r="U39" s="2">
        <v>49926745</v>
      </c>
      <c r="V39" s="1" t="s">
        <v>334</v>
      </c>
      <c r="W39" s="2" t="s">
        <v>37</v>
      </c>
      <c r="X39" s="1" t="s">
        <v>335</v>
      </c>
      <c r="Y39" s="1" t="s">
        <v>336</v>
      </c>
      <c r="Z39" s="1" t="s">
        <v>337</v>
      </c>
      <c r="AA39" s="1" t="s">
        <v>338</v>
      </c>
      <c r="AB39" s="1" t="s">
        <v>339</v>
      </c>
      <c r="AC39" s="1" t="s">
        <v>340</v>
      </c>
      <c r="AD39" s="1" t="s">
        <v>341</v>
      </c>
      <c r="AE39" s="1" t="s">
        <v>342</v>
      </c>
      <c r="AF39" s="1" t="s">
        <v>343</v>
      </c>
    </row>
    <row r="40" spans="1:32" x14ac:dyDescent="0.2">
      <c r="A40" s="1" t="s">
        <v>199</v>
      </c>
      <c r="B40" s="1">
        <v>66593047</v>
      </c>
      <c r="C40" s="1">
        <v>66595369</v>
      </c>
      <c r="D40" s="1" t="s">
        <v>344</v>
      </c>
      <c r="E40" s="1">
        <v>4.0275279999999998E-3</v>
      </c>
      <c r="F40" s="1" t="s">
        <v>33</v>
      </c>
      <c r="G40" s="2">
        <v>2322</v>
      </c>
      <c r="H40" s="2">
        <v>1</v>
      </c>
      <c r="I40" s="2">
        <v>2322</v>
      </c>
      <c r="J40" s="2">
        <v>0</v>
      </c>
      <c r="K40" s="1">
        <v>2.669077717</v>
      </c>
      <c r="L40" s="1">
        <v>1.6606722089999999</v>
      </c>
      <c r="M40" s="1">
        <v>-1.0084055080000001</v>
      </c>
      <c r="N40" s="1">
        <v>0.36556167499999997</v>
      </c>
      <c r="O40" s="1">
        <v>0.99721222300000001</v>
      </c>
      <c r="P40" s="1">
        <v>0.437039342</v>
      </c>
      <c r="Q40" s="1">
        <v>1.212407E-3</v>
      </c>
      <c r="R40" s="2" t="s">
        <v>345</v>
      </c>
      <c r="S40" s="1" t="s">
        <v>35</v>
      </c>
      <c r="T40" s="2">
        <v>66492663</v>
      </c>
      <c r="U40" s="2">
        <v>66600576</v>
      </c>
      <c r="V40" s="1" t="s">
        <v>346</v>
      </c>
      <c r="W40" s="2" t="s">
        <v>37</v>
      </c>
      <c r="X40" s="1" t="s">
        <v>347</v>
      </c>
      <c r="Y40" s="1" t="s">
        <v>348</v>
      </c>
      <c r="Z40" s="1" t="s">
        <v>40</v>
      </c>
      <c r="AA40" s="1" t="s">
        <v>40</v>
      </c>
      <c r="AB40" s="1" t="s">
        <v>40</v>
      </c>
      <c r="AC40" s="1" t="s">
        <v>40</v>
      </c>
      <c r="AD40" s="1" t="s">
        <v>40</v>
      </c>
      <c r="AE40" s="1" t="s">
        <v>40</v>
      </c>
      <c r="AF40" s="1" t="s">
        <v>40</v>
      </c>
    </row>
    <row r="41" spans="1:32" x14ac:dyDescent="0.2">
      <c r="A41" s="1" t="s">
        <v>199</v>
      </c>
      <c r="B41" s="1">
        <v>84038961</v>
      </c>
      <c r="C41" s="1">
        <v>84039136</v>
      </c>
      <c r="D41" s="1" t="s">
        <v>349</v>
      </c>
      <c r="E41" s="1">
        <v>4.0275279999999998E-3</v>
      </c>
      <c r="F41" s="1" t="s">
        <v>33</v>
      </c>
      <c r="G41" s="2">
        <v>175</v>
      </c>
      <c r="H41" s="2">
        <v>1</v>
      </c>
      <c r="I41" s="2">
        <v>175</v>
      </c>
      <c r="J41" s="2">
        <v>0</v>
      </c>
      <c r="K41" s="1">
        <v>4.2748008950000003</v>
      </c>
      <c r="L41" s="1">
        <v>2.466749353</v>
      </c>
      <c r="M41" s="1">
        <v>-1.8080515420000001</v>
      </c>
      <c r="N41" s="1">
        <v>0.18631450199999999</v>
      </c>
      <c r="O41" s="1">
        <v>0.99721222300000001</v>
      </c>
      <c r="P41" s="1">
        <v>0.72975333899999995</v>
      </c>
      <c r="Q41" s="1">
        <v>1.212407E-3</v>
      </c>
      <c r="R41" s="2" t="s">
        <v>350</v>
      </c>
      <c r="S41" s="1" t="s">
        <v>40</v>
      </c>
      <c r="T41" s="2">
        <v>84035437</v>
      </c>
      <c r="U41" s="2">
        <v>84171483</v>
      </c>
      <c r="V41" s="1" t="s">
        <v>351</v>
      </c>
      <c r="W41" s="2" t="s">
        <v>37</v>
      </c>
      <c r="X41" s="1" t="s">
        <v>352</v>
      </c>
      <c r="Y41" s="1" t="s">
        <v>353</v>
      </c>
      <c r="Z41" s="1" t="s">
        <v>66</v>
      </c>
      <c r="AA41" s="1" t="s">
        <v>354</v>
      </c>
      <c r="AB41" s="1" t="s">
        <v>355</v>
      </c>
      <c r="AC41" s="1" t="s">
        <v>356</v>
      </c>
      <c r="AD41" s="1" t="s">
        <v>357</v>
      </c>
      <c r="AE41" s="1" t="s">
        <v>358</v>
      </c>
      <c r="AF41" s="1" t="s">
        <v>359</v>
      </c>
    </row>
    <row r="42" spans="1:32" x14ac:dyDescent="0.2">
      <c r="A42" s="1" t="s">
        <v>199</v>
      </c>
      <c r="B42" s="1">
        <v>91546090</v>
      </c>
      <c r="C42" s="1">
        <v>91546265</v>
      </c>
      <c r="D42" s="1" t="s">
        <v>360</v>
      </c>
      <c r="E42" s="1">
        <v>4.0275279999999998E-3</v>
      </c>
      <c r="F42" s="1" t="s">
        <v>33</v>
      </c>
      <c r="G42" s="2">
        <v>175</v>
      </c>
      <c r="H42" s="2">
        <v>1</v>
      </c>
      <c r="I42" s="2">
        <v>175</v>
      </c>
      <c r="J42" s="2">
        <v>0</v>
      </c>
      <c r="K42" s="1">
        <v>5.041128005</v>
      </c>
      <c r="L42" s="1">
        <v>2.7126026790000002</v>
      </c>
      <c r="M42" s="1">
        <v>-2.3285253259999998</v>
      </c>
      <c r="N42" s="1">
        <v>0.18820061599999999</v>
      </c>
      <c r="O42" s="1">
        <v>0.99721222300000001</v>
      </c>
      <c r="P42" s="1">
        <v>0.72537895900000005</v>
      </c>
      <c r="Q42" s="1">
        <v>1.212407E-3</v>
      </c>
      <c r="R42" s="2" t="s">
        <v>361</v>
      </c>
      <c r="S42" s="1" t="s">
        <v>35</v>
      </c>
      <c r="T42" s="2">
        <v>91489038</v>
      </c>
      <c r="U42" s="2">
        <v>91550036</v>
      </c>
      <c r="V42" s="1" t="s">
        <v>362</v>
      </c>
      <c r="W42" s="2" t="s">
        <v>37</v>
      </c>
      <c r="X42" s="1" t="s">
        <v>363</v>
      </c>
      <c r="Y42" s="1" t="s">
        <v>364</v>
      </c>
      <c r="Z42" s="1" t="s">
        <v>365</v>
      </c>
      <c r="AA42" s="1" t="s">
        <v>366</v>
      </c>
      <c r="AB42" s="1" t="s">
        <v>367</v>
      </c>
      <c r="AC42" s="1" t="s">
        <v>368</v>
      </c>
      <c r="AD42" s="1" t="s">
        <v>369</v>
      </c>
      <c r="AE42" s="1" t="s">
        <v>40</v>
      </c>
      <c r="AF42" s="1" t="s">
        <v>370</v>
      </c>
    </row>
    <row r="43" spans="1:32" x14ac:dyDescent="0.2">
      <c r="A43" s="1" t="s">
        <v>199</v>
      </c>
      <c r="B43" s="1">
        <v>109644670</v>
      </c>
      <c r="C43" s="1">
        <v>109644770</v>
      </c>
      <c r="D43" s="1" t="s">
        <v>371</v>
      </c>
      <c r="E43" s="1">
        <v>4.0275279999999998E-3</v>
      </c>
      <c r="F43" s="1" t="s">
        <v>33</v>
      </c>
      <c r="G43" s="2">
        <v>100</v>
      </c>
      <c r="H43" s="2">
        <v>1</v>
      </c>
      <c r="I43" s="2">
        <v>100</v>
      </c>
      <c r="J43" s="2">
        <v>0</v>
      </c>
      <c r="K43" s="1">
        <v>2.4683173150000002</v>
      </c>
      <c r="L43" s="1">
        <v>1.461392464</v>
      </c>
      <c r="M43" s="1">
        <v>-1.006924851</v>
      </c>
      <c r="N43" s="1">
        <v>0.30301702800000002</v>
      </c>
      <c r="O43" s="1">
        <v>0.99721222300000001</v>
      </c>
      <c r="P43" s="1">
        <v>0.51853296599999998</v>
      </c>
      <c r="Q43" s="1">
        <v>1.212407E-3</v>
      </c>
      <c r="R43" s="2" t="s">
        <v>372</v>
      </c>
      <c r="S43" s="1" t="s">
        <v>35</v>
      </c>
      <c r="T43" s="2">
        <v>109605838</v>
      </c>
      <c r="U43" s="2">
        <v>109649212</v>
      </c>
      <c r="V43" s="1" t="s">
        <v>373</v>
      </c>
      <c r="W43" s="2" t="s">
        <v>37</v>
      </c>
      <c r="X43" s="1" t="s">
        <v>374</v>
      </c>
      <c r="Y43" s="1" t="s">
        <v>375</v>
      </c>
      <c r="Z43" s="1" t="s">
        <v>40</v>
      </c>
      <c r="AA43" s="1" t="s">
        <v>40</v>
      </c>
      <c r="AB43" s="1" t="s">
        <v>40</v>
      </c>
      <c r="AC43" s="1" t="s">
        <v>40</v>
      </c>
      <c r="AD43" s="1" t="s">
        <v>40</v>
      </c>
      <c r="AE43" s="1" t="s">
        <v>40</v>
      </c>
      <c r="AF43" s="1" t="s">
        <v>40</v>
      </c>
    </row>
    <row r="44" spans="1:32" x14ac:dyDescent="0.2">
      <c r="A44" s="1" t="s">
        <v>199</v>
      </c>
      <c r="B44" s="1">
        <v>117841264</v>
      </c>
      <c r="C44" s="1">
        <v>117841400</v>
      </c>
      <c r="D44" s="1" t="s">
        <v>376</v>
      </c>
      <c r="E44" s="1">
        <v>4.0275279999999998E-3</v>
      </c>
      <c r="F44" s="1" t="s">
        <v>33</v>
      </c>
      <c r="G44" s="2">
        <v>136</v>
      </c>
      <c r="H44" s="2">
        <v>1</v>
      </c>
      <c r="I44" s="2">
        <v>136</v>
      </c>
      <c r="J44" s="2">
        <v>0</v>
      </c>
      <c r="K44" s="1">
        <v>5.0946152619999996</v>
      </c>
      <c r="L44" s="1">
        <v>2.4914151960000002</v>
      </c>
      <c r="M44" s="1">
        <v>-2.6032000649999998</v>
      </c>
      <c r="N44" s="1">
        <v>0.30703609100000001</v>
      </c>
      <c r="O44" s="1">
        <v>0.99721222300000001</v>
      </c>
      <c r="P44" s="1">
        <v>0.51281057200000002</v>
      </c>
      <c r="Q44" s="1">
        <v>1.212407E-3</v>
      </c>
      <c r="R44" s="2" t="s">
        <v>377</v>
      </c>
      <c r="S44" s="1" t="s">
        <v>35</v>
      </c>
      <c r="T44" s="2">
        <v>117617868</v>
      </c>
      <c r="U44" s="2">
        <v>117841400</v>
      </c>
      <c r="V44" s="1" t="s">
        <v>378</v>
      </c>
      <c r="W44" s="2" t="s">
        <v>37</v>
      </c>
      <c r="X44" s="1" t="s">
        <v>379</v>
      </c>
      <c r="Y44" s="1" t="s">
        <v>380</v>
      </c>
      <c r="Z44" s="1" t="s">
        <v>40</v>
      </c>
      <c r="AA44" s="1" t="s">
        <v>40</v>
      </c>
      <c r="AB44" s="1" t="s">
        <v>40</v>
      </c>
      <c r="AC44" s="1" t="s">
        <v>40</v>
      </c>
      <c r="AD44" s="1" t="s">
        <v>381</v>
      </c>
      <c r="AE44" s="1" t="s">
        <v>40</v>
      </c>
      <c r="AF44" s="1" t="s">
        <v>382</v>
      </c>
    </row>
    <row r="45" spans="1:32" x14ac:dyDescent="0.2">
      <c r="A45" s="1" t="s">
        <v>199</v>
      </c>
      <c r="B45" s="1">
        <v>117927473</v>
      </c>
      <c r="C45" s="1">
        <v>117927648</v>
      </c>
      <c r="D45" s="1" t="s">
        <v>383</v>
      </c>
      <c r="E45" s="1">
        <v>0</v>
      </c>
      <c r="F45" s="1" t="s">
        <v>33</v>
      </c>
      <c r="G45" s="2">
        <v>175</v>
      </c>
      <c r="H45" s="2">
        <v>1</v>
      </c>
      <c r="I45" s="2">
        <v>175</v>
      </c>
      <c r="J45" s="2">
        <v>0</v>
      </c>
      <c r="K45" s="1">
        <v>2.4202460160000001</v>
      </c>
      <c r="L45" s="1">
        <v>0.67281629099999996</v>
      </c>
      <c r="M45" s="1">
        <v>-1.7474297249999999</v>
      </c>
      <c r="N45" s="1" t="s">
        <v>56</v>
      </c>
      <c r="O45" s="1" t="s">
        <v>56</v>
      </c>
      <c r="P45" s="1" t="s">
        <v>56</v>
      </c>
      <c r="Q45" s="1" t="s">
        <v>56</v>
      </c>
      <c r="R45" s="2" t="s">
        <v>384</v>
      </c>
      <c r="S45" s="1" t="s">
        <v>35</v>
      </c>
      <c r="T45" s="2">
        <v>117902453</v>
      </c>
      <c r="U45" s="2">
        <v>117928183</v>
      </c>
      <c r="V45" s="1" t="s">
        <v>385</v>
      </c>
      <c r="W45" s="2" t="s">
        <v>37</v>
      </c>
      <c r="X45" s="1" t="s">
        <v>386</v>
      </c>
      <c r="Y45" s="1" t="s">
        <v>387</v>
      </c>
      <c r="Z45" s="1" t="s">
        <v>40</v>
      </c>
      <c r="AA45" s="1" t="s">
        <v>40</v>
      </c>
      <c r="AB45" s="1" t="s">
        <v>40</v>
      </c>
      <c r="AC45" s="1" t="s">
        <v>40</v>
      </c>
      <c r="AD45" s="1" t="s">
        <v>388</v>
      </c>
      <c r="AE45" s="1" t="s">
        <v>389</v>
      </c>
      <c r="AF45" s="1" t="s">
        <v>40</v>
      </c>
    </row>
    <row r="46" spans="1:32" x14ac:dyDescent="0.2">
      <c r="A46" s="1" t="s">
        <v>199</v>
      </c>
      <c r="B46" s="1">
        <v>119439551</v>
      </c>
      <c r="C46" s="1">
        <v>119439726</v>
      </c>
      <c r="D46" s="1" t="s">
        <v>390</v>
      </c>
      <c r="E46" s="1">
        <v>0.294823008</v>
      </c>
      <c r="F46" s="1" t="s">
        <v>33</v>
      </c>
      <c r="G46" s="2">
        <v>175</v>
      </c>
      <c r="H46" s="2">
        <v>1</v>
      </c>
      <c r="I46" s="2">
        <v>175</v>
      </c>
      <c r="J46" s="2">
        <v>0</v>
      </c>
      <c r="K46" s="1">
        <v>4.1994842390000002</v>
      </c>
      <c r="L46" s="1">
        <v>2.94219667</v>
      </c>
      <c r="M46" s="1">
        <v>-1.257287569</v>
      </c>
      <c r="N46" s="1">
        <v>5.0179798999999997E-2</v>
      </c>
      <c r="O46" s="1">
        <v>0.81517233300000003</v>
      </c>
      <c r="P46" s="1">
        <v>1.299471085</v>
      </c>
      <c r="Q46" s="1">
        <v>8.8750569000000001E-2</v>
      </c>
      <c r="R46" s="2" t="s">
        <v>391</v>
      </c>
      <c r="S46" s="1" t="s">
        <v>40</v>
      </c>
      <c r="T46" s="2">
        <v>119438552</v>
      </c>
      <c r="U46" s="2">
        <v>119504057</v>
      </c>
      <c r="V46" s="1" t="s">
        <v>392</v>
      </c>
      <c r="W46" s="2" t="s">
        <v>37</v>
      </c>
      <c r="X46" s="1" t="s">
        <v>393</v>
      </c>
      <c r="Y46" s="1" t="s">
        <v>394</v>
      </c>
      <c r="Z46" s="1" t="s">
        <v>40</v>
      </c>
      <c r="AA46" s="1" t="s">
        <v>40</v>
      </c>
      <c r="AB46" s="1" t="s">
        <v>40</v>
      </c>
      <c r="AC46" s="1" t="s">
        <v>40</v>
      </c>
      <c r="AD46" s="1" t="s">
        <v>395</v>
      </c>
      <c r="AE46" s="1" t="s">
        <v>40</v>
      </c>
      <c r="AF46" s="1" t="s">
        <v>40</v>
      </c>
    </row>
    <row r="47" spans="1:32" x14ac:dyDescent="0.2">
      <c r="A47" s="1" t="s">
        <v>199</v>
      </c>
      <c r="B47" s="1">
        <v>131638383</v>
      </c>
      <c r="C47" s="1">
        <v>131638458</v>
      </c>
      <c r="D47" s="1" t="s">
        <v>396</v>
      </c>
      <c r="E47" s="1">
        <v>0.58489523300000001</v>
      </c>
      <c r="F47" s="1" t="s">
        <v>33</v>
      </c>
      <c r="G47" s="2">
        <v>75</v>
      </c>
      <c r="H47" s="2">
        <v>1</v>
      </c>
      <c r="I47" s="2">
        <v>75</v>
      </c>
      <c r="J47" s="2">
        <v>0</v>
      </c>
      <c r="K47" s="1">
        <v>3.1299700399999999</v>
      </c>
      <c r="L47" s="1">
        <v>0.57896768600000004</v>
      </c>
      <c r="M47" s="1">
        <v>-2.5510023550000001</v>
      </c>
      <c r="N47" s="1">
        <v>2.4755432000000001E-2</v>
      </c>
      <c r="O47" s="1">
        <v>0.66669775200000003</v>
      </c>
      <c r="P47" s="1">
        <v>1.6063294969999999</v>
      </c>
      <c r="Q47" s="1">
        <v>0.176071009</v>
      </c>
      <c r="R47" s="2" t="s">
        <v>397</v>
      </c>
      <c r="S47" s="1" t="s">
        <v>40</v>
      </c>
      <c r="T47" s="2">
        <v>131638384</v>
      </c>
      <c r="U47" s="2">
        <v>131677905</v>
      </c>
      <c r="V47" s="1" t="s">
        <v>398</v>
      </c>
      <c r="W47" s="2" t="s">
        <v>37</v>
      </c>
      <c r="X47" s="1" t="s">
        <v>399</v>
      </c>
      <c r="Y47" s="1" t="s">
        <v>400</v>
      </c>
      <c r="Z47" s="1" t="s">
        <v>40</v>
      </c>
      <c r="AA47" s="1" t="s">
        <v>40</v>
      </c>
      <c r="AB47" s="1" t="s">
        <v>40</v>
      </c>
      <c r="AC47" s="1" t="s">
        <v>40</v>
      </c>
      <c r="AD47" s="1" t="s">
        <v>401</v>
      </c>
      <c r="AE47" s="1" t="s">
        <v>402</v>
      </c>
      <c r="AF47" s="1" t="s">
        <v>403</v>
      </c>
    </row>
    <row r="48" spans="1:32" x14ac:dyDescent="0.2">
      <c r="A48" s="1" t="s">
        <v>199</v>
      </c>
      <c r="B48" s="1">
        <v>131889432</v>
      </c>
      <c r="C48" s="1">
        <v>131889607</v>
      </c>
      <c r="D48" s="1" t="s">
        <v>404</v>
      </c>
      <c r="E48" s="1">
        <v>4.0275279999999998E-3</v>
      </c>
      <c r="F48" s="1" t="s">
        <v>33</v>
      </c>
      <c r="G48" s="2">
        <v>175</v>
      </c>
      <c r="H48" s="2">
        <v>1</v>
      </c>
      <c r="I48" s="2">
        <v>175</v>
      </c>
      <c r="J48" s="2">
        <v>0</v>
      </c>
      <c r="K48" s="1">
        <v>2.6609310740000001</v>
      </c>
      <c r="L48" s="1">
        <v>1.6186914130000001</v>
      </c>
      <c r="M48" s="1">
        <v>-1.042239661</v>
      </c>
      <c r="N48" s="1">
        <v>0.24142838999999999</v>
      </c>
      <c r="O48" s="1">
        <v>0.99721222300000001</v>
      </c>
      <c r="P48" s="1">
        <v>0.61721166100000002</v>
      </c>
      <c r="Q48" s="1">
        <v>1.212407E-3</v>
      </c>
      <c r="R48" s="2" t="s">
        <v>405</v>
      </c>
      <c r="S48" s="1" t="s">
        <v>40</v>
      </c>
      <c r="T48" s="2">
        <v>131889258</v>
      </c>
      <c r="U48" s="2">
        <v>131902833</v>
      </c>
      <c r="V48" s="1" t="s">
        <v>406</v>
      </c>
      <c r="W48" s="2" t="s">
        <v>37</v>
      </c>
      <c r="X48" s="1" t="s">
        <v>407</v>
      </c>
      <c r="Y48" s="1" t="s">
        <v>408</v>
      </c>
      <c r="Z48" s="1" t="s">
        <v>409</v>
      </c>
      <c r="AA48" s="1" t="s">
        <v>410</v>
      </c>
      <c r="AB48" s="1" t="s">
        <v>411</v>
      </c>
      <c r="AC48" s="1" t="s">
        <v>412</v>
      </c>
      <c r="AD48" s="1" t="s">
        <v>40</v>
      </c>
      <c r="AE48" s="1" t="s">
        <v>40</v>
      </c>
      <c r="AF48" s="1" t="s">
        <v>40</v>
      </c>
    </row>
    <row r="49" spans="1:32" x14ac:dyDescent="0.2">
      <c r="A49" s="1" t="s">
        <v>199</v>
      </c>
      <c r="B49" s="1">
        <v>131908305</v>
      </c>
      <c r="C49" s="1">
        <v>131908355</v>
      </c>
      <c r="D49" s="1" t="s">
        <v>413</v>
      </c>
      <c r="E49" s="1">
        <v>4.0275279999999998E-3</v>
      </c>
      <c r="F49" s="1" t="s">
        <v>33</v>
      </c>
      <c r="G49" s="2">
        <v>50</v>
      </c>
      <c r="H49" s="2">
        <v>1</v>
      </c>
      <c r="I49" s="2">
        <v>50</v>
      </c>
      <c r="J49" s="2">
        <v>0</v>
      </c>
      <c r="K49" s="1">
        <v>2.4344440199999999</v>
      </c>
      <c r="L49" s="1">
        <v>3.5070999879999998</v>
      </c>
      <c r="M49" s="1">
        <v>1.0726559680000001</v>
      </c>
      <c r="N49" s="1">
        <v>0.41698520700000002</v>
      </c>
      <c r="O49" s="1">
        <v>0.99721222300000001</v>
      </c>
      <c r="P49" s="1">
        <v>0.379879352</v>
      </c>
      <c r="Q49" s="1">
        <v>1.212407E-3</v>
      </c>
      <c r="R49" s="2" t="s">
        <v>414</v>
      </c>
      <c r="S49" s="1" t="s">
        <v>40</v>
      </c>
      <c r="T49" s="2">
        <v>131905181</v>
      </c>
      <c r="U49" s="2">
        <v>131925159</v>
      </c>
      <c r="V49" s="1" t="s">
        <v>415</v>
      </c>
      <c r="W49" s="2" t="s">
        <v>37</v>
      </c>
      <c r="X49" s="1" t="s">
        <v>416</v>
      </c>
      <c r="Y49" s="1" t="s">
        <v>417</v>
      </c>
      <c r="Z49" s="1" t="s">
        <v>40</v>
      </c>
      <c r="AA49" s="1" t="s">
        <v>40</v>
      </c>
      <c r="AB49" s="1" t="s">
        <v>40</v>
      </c>
      <c r="AC49" s="1" t="s">
        <v>40</v>
      </c>
      <c r="AD49" s="1" t="s">
        <v>40</v>
      </c>
      <c r="AE49" s="1" t="s">
        <v>40</v>
      </c>
      <c r="AF49" s="1" t="s">
        <v>40</v>
      </c>
    </row>
    <row r="50" spans="1:32" x14ac:dyDescent="0.2">
      <c r="A50" s="1" t="s">
        <v>418</v>
      </c>
      <c r="B50" s="1">
        <v>3517007</v>
      </c>
      <c r="C50" s="1">
        <v>3517157</v>
      </c>
      <c r="D50" s="1" t="s">
        <v>419</v>
      </c>
      <c r="E50" s="1">
        <v>4.0275279999999998E-3</v>
      </c>
      <c r="F50" s="1" t="s">
        <v>33</v>
      </c>
      <c r="G50" s="2">
        <v>150</v>
      </c>
      <c r="H50" s="2">
        <v>1</v>
      </c>
      <c r="I50" s="2">
        <v>150</v>
      </c>
      <c r="J50" s="2">
        <v>0</v>
      </c>
      <c r="K50" s="1">
        <v>3.645583362</v>
      </c>
      <c r="L50" s="1">
        <v>2.3587185879999999</v>
      </c>
      <c r="M50" s="1">
        <v>-1.2868647740000001</v>
      </c>
      <c r="N50" s="1">
        <v>0.38191286400000002</v>
      </c>
      <c r="O50" s="1">
        <v>0.99721222300000001</v>
      </c>
      <c r="P50" s="1">
        <v>0.41803571299999998</v>
      </c>
      <c r="Q50" s="1">
        <v>1.212407E-3</v>
      </c>
      <c r="R50" s="2" t="s">
        <v>420</v>
      </c>
      <c r="S50" s="1" t="s">
        <v>40</v>
      </c>
      <c r="T50" s="2">
        <v>3503209</v>
      </c>
      <c r="U50" s="2">
        <v>3662640</v>
      </c>
      <c r="V50" s="1" t="s">
        <v>421</v>
      </c>
      <c r="W50" s="2" t="s">
        <v>37</v>
      </c>
      <c r="X50" s="1" t="s">
        <v>422</v>
      </c>
      <c r="Y50" s="1" t="s">
        <v>423</v>
      </c>
      <c r="Z50" s="1" t="s">
        <v>40</v>
      </c>
      <c r="AA50" s="1" t="s">
        <v>40</v>
      </c>
      <c r="AB50" s="1" t="s">
        <v>40</v>
      </c>
      <c r="AC50" s="1" t="s">
        <v>40</v>
      </c>
      <c r="AD50" s="1" t="s">
        <v>424</v>
      </c>
      <c r="AE50" s="1" t="s">
        <v>425</v>
      </c>
      <c r="AF50" s="1" t="s">
        <v>40</v>
      </c>
    </row>
    <row r="51" spans="1:32" x14ac:dyDescent="0.2">
      <c r="A51" s="1" t="s">
        <v>418</v>
      </c>
      <c r="B51" s="1">
        <v>7266777</v>
      </c>
      <c r="C51" s="1">
        <v>7266899</v>
      </c>
      <c r="D51" s="1" t="s">
        <v>426</v>
      </c>
      <c r="E51" s="1">
        <v>8.8185602000000002E-2</v>
      </c>
      <c r="F51" s="1" t="s">
        <v>33</v>
      </c>
      <c r="G51" s="2">
        <v>122</v>
      </c>
      <c r="H51" s="2">
        <v>1</v>
      </c>
      <c r="I51" s="2">
        <v>122</v>
      </c>
      <c r="J51" s="2">
        <v>0</v>
      </c>
      <c r="K51" s="1">
        <v>6.6287228909999998</v>
      </c>
      <c r="L51" s="1">
        <v>4.3753747819999997</v>
      </c>
      <c r="M51" s="1">
        <v>-2.2533481100000001</v>
      </c>
      <c r="N51" s="1">
        <v>0.102092716</v>
      </c>
      <c r="O51" s="1">
        <v>0.94070507800000003</v>
      </c>
      <c r="P51" s="1">
        <v>0.99100524300000004</v>
      </c>
      <c r="Q51" s="1">
        <v>2.6546510999999998E-2</v>
      </c>
      <c r="R51" s="2" t="s">
        <v>427</v>
      </c>
      <c r="S51" s="1" t="s">
        <v>35</v>
      </c>
      <c r="T51" s="2">
        <v>7253797</v>
      </c>
      <c r="U51" s="2">
        <v>7266899</v>
      </c>
      <c r="V51" s="1" t="s">
        <v>428</v>
      </c>
      <c r="W51" s="2" t="s">
        <v>37</v>
      </c>
      <c r="X51" s="1" t="s">
        <v>429</v>
      </c>
      <c r="Y51" s="1" t="s">
        <v>430</v>
      </c>
      <c r="Z51" s="1" t="s">
        <v>40</v>
      </c>
      <c r="AA51" s="1" t="s">
        <v>40</v>
      </c>
      <c r="AB51" s="1" t="s">
        <v>40</v>
      </c>
      <c r="AC51" s="1" t="s">
        <v>40</v>
      </c>
      <c r="AD51" s="1" t="s">
        <v>431</v>
      </c>
      <c r="AE51" s="1" t="s">
        <v>432</v>
      </c>
      <c r="AF51" s="1" t="s">
        <v>433</v>
      </c>
    </row>
    <row r="52" spans="1:32" x14ac:dyDescent="0.2">
      <c r="A52" s="1" t="s">
        <v>418</v>
      </c>
      <c r="B52" s="1">
        <v>7627489</v>
      </c>
      <c r="C52" s="1">
        <v>7627564</v>
      </c>
      <c r="D52" s="1" t="s">
        <v>434</v>
      </c>
      <c r="E52" s="1">
        <v>0.39248416800000002</v>
      </c>
      <c r="F52" s="1" t="s">
        <v>33</v>
      </c>
      <c r="G52" s="2">
        <v>75</v>
      </c>
      <c r="H52" s="2">
        <v>1</v>
      </c>
      <c r="I52" s="2">
        <v>75</v>
      </c>
      <c r="J52" s="2">
        <v>0</v>
      </c>
      <c r="K52" s="1">
        <v>2.5108819520000001</v>
      </c>
      <c r="L52" s="1">
        <v>1.216937484</v>
      </c>
      <c r="M52" s="1">
        <v>-1.2939444680000001</v>
      </c>
      <c r="N52" s="1">
        <v>3.8277150000000003E-2</v>
      </c>
      <c r="O52" s="1">
        <v>0.76181670700000004</v>
      </c>
      <c r="P52" s="1">
        <v>1.4170604</v>
      </c>
      <c r="Q52" s="1">
        <v>0.118149507</v>
      </c>
      <c r="R52" s="2" t="s">
        <v>435</v>
      </c>
      <c r="S52" s="1" t="s">
        <v>35</v>
      </c>
      <c r="T52" s="2">
        <v>7545239</v>
      </c>
      <c r="U52" s="2">
        <v>7627846</v>
      </c>
      <c r="V52" s="1" t="s">
        <v>436</v>
      </c>
      <c r="W52" s="2" t="s">
        <v>37</v>
      </c>
      <c r="X52" s="1" t="s">
        <v>437</v>
      </c>
      <c r="Y52" s="1" t="s">
        <v>438</v>
      </c>
      <c r="Z52" s="1" t="s">
        <v>40</v>
      </c>
      <c r="AA52" s="1" t="s">
        <v>40</v>
      </c>
      <c r="AB52" s="1" t="s">
        <v>40</v>
      </c>
      <c r="AC52" s="1" t="s">
        <v>40</v>
      </c>
      <c r="AD52" s="1" t="s">
        <v>40</v>
      </c>
      <c r="AE52" s="1" t="s">
        <v>40</v>
      </c>
      <c r="AF52" s="1" t="s">
        <v>40</v>
      </c>
    </row>
    <row r="53" spans="1:32" x14ac:dyDescent="0.2">
      <c r="A53" s="1" t="s">
        <v>418</v>
      </c>
      <c r="B53" s="1">
        <v>12807406</v>
      </c>
      <c r="C53" s="1">
        <v>12808461</v>
      </c>
      <c r="D53" s="1" t="s">
        <v>439</v>
      </c>
      <c r="E53" s="1">
        <v>1.5887682540000001</v>
      </c>
      <c r="F53" s="1" t="s">
        <v>33</v>
      </c>
      <c r="G53" s="2">
        <v>1055</v>
      </c>
      <c r="H53" s="2">
        <v>1</v>
      </c>
      <c r="I53" s="2">
        <v>1055</v>
      </c>
      <c r="J53" s="2">
        <v>0</v>
      </c>
      <c r="K53" s="1">
        <v>2.0351307539999999</v>
      </c>
      <c r="L53" s="1">
        <v>0.46795381699999999</v>
      </c>
      <c r="M53" s="1">
        <v>-1.5671769369999999</v>
      </c>
      <c r="N53" s="1">
        <v>5.358519E-3</v>
      </c>
      <c r="O53" s="1">
        <v>0.33245517600000002</v>
      </c>
      <c r="P53" s="1">
        <v>2.2709551939999999</v>
      </c>
      <c r="Q53" s="1">
        <v>0.47826690100000002</v>
      </c>
      <c r="R53" s="2" t="s">
        <v>440</v>
      </c>
      <c r="S53" s="1" t="s">
        <v>40</v>
      </c>
      <c r="T53" s="2">
        <v>12807257</v>
      </c>
      <c r="U53" s="2">
        <v>12831210</v>
      </c>
      <c r="V53" s="1" t="s">
        <v>441</v>
      </c>
      <c r="W53" s="2" t="s">
        <v>37</v>
      </c>
      <c r="X53" s="1" t="s">
        <v>442</v>
      </c>
      <c r="Y53" s="1" t="s">
        <v>443</v>
      </c>
      <c r="Z53" s="1" t="s">
        <v>128</v>
      </c>
      <c r="AA53" s="1" t="s">
        <v>444</v>
      </c>
      <c r="AB53" s="1" t="s">
        <v>445</v>
      </c>
      <c r="AC53" s="1" t="s">
        <v>446</v>
      </c>
      <c r="AD53" s="1" t="s">
        <v>447</v>
      </c>
      <c r="AE53" s="1" t="s">
        <v>448</v>
      </c>
      <c r="AF53" s="1" t="s">
        <v>449</v>
      </c>
    </row>
    <row r="54" spans="1:32" x14ac:dyDescent="0.2">
      <c r="A54" s="1" t="s">
        <v>418</v>
      </c>
      <c r="B54" s="1">
        <v>13660927</v>
      </c>
      <c r="C54" s="1">
        <v>13661102</v>
      </c>
      <c r="D54" s="1" t="s">
        <v>450</v>
      </c>
      <c r="E54" s="1">
        <v>4.0275279999999998E-3</v>
      </c>
      <c r="F54" s="1" t="s">
        <v>33</v>
      </c>
      <c r="G54" s="2">
        <v>175</v>
      </c>
      <c r="H54" s="2">
        <v>1</v>
      </c>
      <c r="I54" s="2">
        <v>175</v>
      </c>
      <c r="J54" s="2">
        <v>0</v>
      </c>
      <c r="K54" s="1">
        <v>4.4902786890000002</v>
      </c>
      <c r="L54" s="1">
        <v>3.4108378890000002</v>
      </c>
      <c r="M54" s="1">
        <v>-1.0794408</v>
      </c>
      <c r="N54" s="1">
        <v>0.14247395800000001</v>
      </c>
      <c r="O54" s="1">
        <v>0.99721222300000001</v>
      </c>
      <c r="P54" s="1">
        <v>0.846264511</v>
      </c>
      <c r="Q54" s="1">
        <v>1.212407E-3</v>
      </c>
      <c r="R54" s="2" t="s">
        <v>451</v>
      </c>
      <c r="S54" s="1" t="s">
        <v>40</v>
      </c>
      <c r="T54" s="2">
        <v>13660928</v>
      </c>
      <c r="U54" s="2">
        <v>13675460</v>
      </c>
      <c r="V54" s="1" t="s">
        <v>452</v>
      </c>
      <c r="W54" s="2" t="s">
        <v>37</v>
      </c>
      <c r="X54" s="1" t="s">
        <v>453</v>
      </c>
      <c r="Y54" s="1" t="s">
        <v>454</v>
      </c>
      <c r="Z54" s="1" t="s">
        <v>224</v>
      </c>
      <c r="AA54" s="1" t="s">
        <v>455</v>
      </c>
      <c r="AB54" s="1" t="s">
        <v>456</v>
      </c>
      <c r="AC54" s="1" t="s">
        <v>457</v>
      </c>
      <c r="AD54" s="1" t="s">
        <v>40</v>
      </c>
      <c r="AE54" s="1" t="s">
        <v>40</v>
      </c>
      <c r="AF54" s="1" t="s">
        <v>40</v>
      </c>
    </row>
    <row r="55" spans="1:32" x14ac:dyDescent="0.2">
      <c r="A55" s="1" t="s">
        <v>418</v>
      </c>
      <c r="B55" s="1">
        <v>17391289</v>
      </c>
      <c r="C55" s="1">
        <v>17391389</v>
      </c>
      <c r="D55" s="1" t="s">
        <v>458</v>
      </c>
      <c r="E55" s="1">
        <v>4.0275279999999998E-3</v>
      </c>
      <c r="F55" s="1" t="s">
        <v>33</v>
      </c>
      <c r="G55" s="2">
        <v>100</v>
      </c>
      <c r="H55" s="2">
        <v>1</v>
      </c>
      <c r="I55" s="2">
        <v>100</v>
      </c>
      <c r="J55" s="2">
        <v>0</v>
      </c>
      <c r="K55" s="1">
        <v>3.5854565429999998</v>
      </c>
      <c r="L55" s="1">
        <v>2.2515309650000002</v>
      </c>
      <c r="M55" s="1">
        <v>-1.3339255779999999</v>
      </c>
      <c r="N55" s="1">
        <v>0.14444879699999999</v>
      </c>
      <c r="O55" s="1">
        <v>0.99721222300000001</v>
      </c>
      <c r="P55" s="1">
        <v>0.84028607200000005</v>
      </c>
      <c r="Q55" s="1">
        <v>1.212407E-3</v>
      </c>
      <c r="R55" s="2" t="s">
        <v>459</v>
      </c>
      <c r="S55" s="1" t="s">
        <v>35</v>
      </c>
      <c r="T55" s="2">
        <v>17386195</v>
      </c>
      <c r="U55" s="2">
        <v>17391582</v>
      </c>
      <c r="V55" s="1" t="s">
        <v>460</v>
      </c>
      <c r="W55" s="2" t="s">
        <v>37</v>
      </c>
      <c r="X55" s="1" t="s">
        <v>461</v>
      </c>
      <c r="Y55" s="1" t="s">
        <v>462</v>
      </c>
      <c r="Z55" s="1" t="s">
        <v>40</v>
      </c>
      <c r="AA55" s="1" t="s">
        <v>40</v>
      </c>
      <c r="AB55" s="1" t="s">
        <v>40</v>
      </c>
      <c r="AC55" s="1" t="s">
        <v>40</v>
      </c>
      <c r="AD55" s="1" t="s">
        <v>463</v>
      </c>
      <c r="AE55" s="1" t="s">
        <v>464</v>
      </c>
      <c r="AF55" s="1" t="s">
        <v>465</v>
      </c>
    </row>
    <row r="56" spans="1:32" x14ac:dyDescent="0.2">
      <c r="A56" s="1" t="s">
        <v>418</v>
      </c>
      <c r="B56" s="1">
        <v>19735282</v>
      </c>
      <c r="C56" s="1">
        <v>19736094</v>
      </c>
      <c r="D56" s="1" t="s">
        <v>466</v>
      </c>
      <c r="E56" s="1">
        <v>4.0275279999999998E-3</v>
      </c>
      <c r="F56" s="1" t="s">
        <v>33</v>
      </c>
      <c r="G56" s="2">
        <v>812</v>
      </c>
      <c r="H56" s="2">
        <v>1</v>
      </c>
      <c r="I56" s="2">
        <v>812</v>
      </c>
      <c r="J56" s="2">
        <v>0</v>
      </c>
      <c r="K56" s="1">
        <v>3.8365356479999999</v>
      </c>
      <c r="L56" s="1">
        <v>1.4023607389999999</v>
      </c>
      <c r="M56" s="1">
        <v>-2.4341749090000002</v>
      </c>
      <c r="N56" s="1">
        <v>0.26186048299999998</v>
      </c>
      <c r="O56" s="1">
        <v>0.99721222300000001</v>
      </c>
      <c r="P56" s="1">
        <v>0.58193003499999996</v>
      </c>
      <c r="Q56" s="1">
        <v>1.212407E-3</v>
      </c>
      <c r="R56" s="2" t="s">
        <v>467</v>
      </c>
      <c r="S56" s="1" t="s">
        <v>35</v>
      </c>
      <c r="T56" s="2">
        <v>19735233</v>
      </c>
      <c r="U56" s="2">
        <v>19738693</v>
      </c>
      <c r="V56" s="1" t="s">
        <v>468</v>
      </c>
      <c r="W56" s="2" t="s">
        <v>37</v>
      </c>
      <c r="X56" s="1" t="s">
        <v>469</v>
      </c>
      <c r="Y56" s="1" t="s">
        <v>470</v>
      </c>
      <c r="Z56" s="1" t="s">
        <v>94</v>
      </c>
      <c r="AA56" s="1" t="s">
        <v>471</v>
      </c>
      <c r="AB56" s="1" t="s">
        <v>472</v>
      </c>
      <c r="AC56" s="1" t="s">
        <v>473</v>
      </c>
      <c r="AD56" s="1" t="s">
        <v>40</v>
      </c>
      <c r="AE56" s="1" t="s">
        <v>40</v>
      </c>
      <c r="AF56" s="1" t="s">
        <v>40</v>
      </c>
    </row>
    <row r="57" spans="1:32" x14ac:dyDescent="0.2">
      <c r="A57" s="1" t="s">
        <v>418</v>
      </c>
      <c r="B57" s="1">
        <v>20056227</v>
      </c>
      <c r="C57" s="1">
        <v>20056402</v>
      </c>
      <c r="D57" s="1" t="s">
        <v>474</v>
      </c>
      <c r="E57" s="1">
        <v>4.0275279999999998E-3</v>
      </c>
      <c r="F57" s="1" t="s">
        <v>33</v>
      </c>
      <c r="G57" s="2">
        <v>175</v>
      </c>
      <c r="H57" s="2">
        <v>1</v>
      </c>
      <c r="I57" s="2">
        <v>175</v>
      </c>
      <c r="J57" s="2">
        <v>0</v>
      </c>
      <c r="K57" s="1">
        <v>3.2630645149999999</v>
      </c>
      <c r="L57" s="1">
        <v>1.5498968820000001</v>
      </c>
      <c r="M57" s="1">
        <v>-1.7131676330000001</v>
      </c>
      <c r="N57" s="1">
        <v>0.231612549</v>
      </c>
      <c r="O57" s="1">
        <v>0.99721222300000001</v>
      </c>
      <c r="P57" s="1">
        <v>0.63523791399999996</v>
      </c>
      <c r="Q57" s="1">
        <v>1.212407E-3</v>
      </c>
      <c r="R57" s="2" t="s">
        <v>475</v>
      </c>
      <c r="S57" s="1" t="s">
        <v>40</v>
      </c>
      <c r="T57" s="2">
        <v>20056153</v>
      </c>
      <c r="U57" s="2">
        <v>20195032</v>
      </c>
      <c r="V57" s="1" t="s">
        <v>476</v>
      </c>
      <c r="W57" s="2" t="s">
        <v>37</v>
      </c>
      <c r="X57" s="1" t="s">
        <v>477</v>
      </c>
      <c r="Y57" s="1" t="s">
        <v>478</v>
      </c>
      <c r="Z57" s="1" t="s">
        <v>40</v>
      </c>
      <c r="AA57" s="1" t="s">
        <v>40</v>
      </c>
      <c r="AB57" s="1" t="s">
        <v>40</v>
      </c>
      <c r="AC57" s="1" t="s">
        <v>40</v>
      </c>
      <c r="AD57" s="1" t="s">
        <v>40</v>
      </c>
      <c r="AE57" s="1" t="s">
        <v>479</v>
      </c>
      <c r="AF57" s="1" t="s">
        <v>480</v>
      </c>
    </row>
    <row r="58" spans="1:32" x14ac:dyDescent="0.2">
      <c r="A58" s="1" t="s">
        <v>418</v>
      </c>
      <c r="B58" s="1">
        <v>20691730</v>
      </c>
      <c r="C58" s="1">
        <v>20691855</v>
      </c>
      <c r="D58" s="1" t="s">
        <v>481</v>
      </c>
      <c r="E58" s="1">
        <v>5.3563719000000003E-2</v>
      </c>
      <c r="F58" s="1" t="s">
        <v>33</v>
      </c>
      <c r="G58" s="2">
        <v>125</v>
      </c>
      <c r="H58" s="2">
        <v>1</v>
      </c>
      <c r="I58" s="2">
        <v>125</v>
      </c>
      <c r="J58" s="2">
        <v>0</v>
      </c>
      <c r="K58" s="1">
        <v>4.1539028709999997</v>
      </c>
      <c r="L58" s="1">
        <v>2.806610611</v>
      </c>
      <c r="M58" s="1">
        <v>-1.3472922599999999</v>
      </c>
      <c r="N58" s="1">
        <v>0.120697073</v>
      </c>
      <c r="O58" s="1">
        <v>0.96355323500000001</v>
      </c>
      <c r="P58" s="1">
        <v>0.91830326299999998</v>
      </c>
      <c r="Q58" s="1">
        <v>1.6124286000000002E-2</v>
      </c>
      <c r="R58" s="2" t="s">
        <v>482</v>
      </c>
      <c r="S58" s="1" t="s">
        <v>35</v>
      </c>
      <c r="T58" s="2">
        <v>20492886</v>
      </c>
      <c r="U58" s="2">
        <v>20691862</v>
      </c>
      <c r="V58" s="1" t="s">
        <v>483</v>
      </c>
      <c r="W58" s="2" t="s">
        <v>37</v>
      </c>
      <c r="X58" s="1" t="s">
        <v>484</v>
      </c>
      <c r="Y58" s="1" t="s">
        <v>485</v>
      </c>
      <c r="Z58" s="1" t="s">
        <v>40</v>
      </c>
      <c r="AA58" s="1" t="s">
        <v>40</v>
      </c>
      <c r="AB58" s="1" t="s">
        <v>40</v>
      </c>
      <c r="AC58" s="1" t="s">
        <v>40</v>
      </c>
      <c r="AD58" s="1" t="s">
        <v>486</v>
      </c>
      <c r="AE58" s="1" t="s">
        <v>487</v>
      </c>
      <c r="AF58" s="1" t="s">
        <v>488</v>
      </c>
    </row>
    <row r="59" spans="1:32" x14ac:dyDescent="0.2">
      <c r="A59" s="1" t="s">
        <v>418</v>
      </c>
      <c r="B59" s="1">
        <v>21805895</v>
      </c>
      <c r="C59" s="1">
        <v>21806045</v>
      </c>
      <c r="D59" s="1" t="s">
        <v>489</v>
      </c>
      <c r="E59" s="1">
        <v>4.0275279999999998E-3</v>
      </c>
      <c r="F59" s="1" t="s">
        <v>33</v>
      </c>
      <c r="G59" s="2">
        <v>150</v>
      </c>
      <c r="H59" s="2">
        <v>1</v>
      </c>
      <c r="I59" s="2">
        <v>150</v>
      </c>
      <c r="J59" s="2">
        <v>0</v>
      </c>
      <c r="K59" s="1">
        <v>3.135398168</v>
      </c>
      <c r="L59" s="1">
        <v>0.226873453</v>
      </c>
      <c r="M59" s="1">
        <v>-2.908524715</v>
      </c>
      <c r="N59" s="1">
        <v>0.19569948600000001</v>
      </c>
      <c r="O59" s="1">
        <v>0.99721222300000001</v>
      </c>
      <c r="P59" s="1">
        <v>0.70841031499999996</v>
      </c>
      <c r="Q59" s="1">
        <v>1.212407E-3</v>
      </c>
      <c r="R59" s="2" t="s">
        <v>490</v>
      </c>
      <c r="S59" s="1" t="s">
        <v>40</v>
      </c>
      <c r="T59" s="2">
        <v>21802996</v>
      </c>
      <c r="U59" s="2">
        <v>21819986</v>
      </c>
      <c r="V59" s="1" t="s">
        <v>491</v>
      </c>
      <c r="W59" s="2" t="s">
        <v>37</v>
      </c>
      <c r="X59" s="1" t="s">
        <v>492</v>
      </c>
      <c r="Y59" s="1" t="s">
        <v>493</v>
      </c>
      <c r="Z59" s="1" t="s">
        <v>40</v>
      </c>
      <c r="AA59" s="1" t="s">
        <v>40</v>
      </c>
      <c r="AB59" s="1" t="s">
        <v>40</v>
      </c>
      <c r="AC59" s="1" t="s">
        <v>40</v>
      </c>
      <c r="AD59" s="1" t="s">
        <v>494</v>
      </c>
      <c r="AE59" s="1" t="s">
        <v>495</v>
      </c>
      <c r="AF59" s="1" t="s">
        <v>496</v>
      </c>
    </row>
    <row r="60" spans="1:32" x14ac:dyDescent="0.2">
      <c r="A60" s="1" t="s">
        <v>418</v>
      </c>
      <c r="B60" s="1">
        <v>25852849</v>
      </c>
      <c r="C60" s="1">
        <v>25852999</v>
      </c>
      <c r="D60" s="1" t="s">
        <v>497</v>
      </c>
      <c r="E60" s="1">
        <v>0.127969215</v>
      </c>
      <c r="F60" s="1" t="s">
        <v>33</v>
      </c>
      <c r="G60" s="2">
        <v>150</v>
      </c>
      <c r="H60" s="2">
        <v>1</v>
      </c>
      <c r="I60" s="2">
        <v>150</v>
      </c>
      <c r="J60" s="2">
        <v>0</v>
      </c>
      <c r="K60" s="1">
        <v>1.8421038970000001</v>
      </c>
      <c r="L60" s="1">
        <v>0.31436085400000002</v>
      </c>
      <c r="M60" s="1">
        <v>-1.5277430430000001</v>
      </c>
      <c r="N60" s="1">
        <v>8.1617793999999994E-2</v>
      </c>
      <c r="O60" s="1">
        <v>0.91511869499999998</v>
      </c>
      <c r="P60" s="1">
        <v>1.0882151470000001</v>
      </c>
      <c r="Q60" s="1">
        <v>3.8522571999999998E-2</v>
      </c>
      <c r="R60" s="2" t="s">
        <v>498</v>
      </c>
      <c r="S60" s="1" t="s">
        <v>40</v>
      </c>
      <c r="T60" s="2">
        <v>25851875</v>
      </c>
      <c r="U60" s="2">
        <v>25998067</v>
      </c>
      <c r="V60" s="1" t="s">
        <v>499</v>
      </c>
      <c r="W60" s="2" t="s">
        <v>37</v>
      </c>
      <c r="X60" s="1" t="s">
        <v>500</v>
      </c>
      <c r="Y60" s="1" t="s">
        <v>501</v>
      </c>
      <c r="Z60" s="1" t="s">
        <v>365</v>
      </c>
      <c r="AA60" s="1" t="s">
        <v>502</v>
      </c>
      <c r="AB60" s="1" t="s">
        <v>503</v>
      </c>
      <c r="AC60" s="1" t="s">
        <v>504</v>
      </c>
      <c r="AD60" s="1" t="s">
        <v>505</v>
      </c>
      <c r="AE60" s="1" t="s">
        <v>506</v>
      </c>
      <c r="AF60" s="1" t="s">
        <v>507</v>
      </c>
    </row>
    <row r="61" spans="1:32" x14ac:dyDescent="0.2">
      <c r="A61" s="1" t="s">
        <v>418</v>
      </c>
      <c r="B61" s="1">
        <v>28556394</v>
      </c>
      <c r="C61" s="1">
        <v>28556569</v>
      </c>
      <c r="D61" s="1" t="s">
        <v>508</v>
      </c>
      <c r="E61" s="1">
        <v>4.0275279999999998E-3</v>
      </c>
      <c r="F61" s="1" t="s">
        <v>33</v>
      </c>
      <c r="G61" s="2">
        <v>175</v>
      </c>
      <c r="H61" s="2">
        <v>1</v>
      </c>
      <c r="I61" s="2">
        <v>175</v>
      </c>
      <c r="J61" s="2">
        <v>0</v>
      </c>
      <c r="K61" s="1">
        <v>4.0109372539999999</v>
      </c>
      <c r="L61" s="1">
        <v>2.9334852589999998</v>
      </c>
      <c r="M61" s="1">
        <v>-1.0774519950000001</v>
      </c>
      <c r="N61" s="1">
        <v>0.192312079</v>
      </c>
      <c r="O61" s="1">
        <v>0.99721222300000001</v>
      </c>
      <c r="P61" s="1">
        <v>0.71599343599999998</v>
      </c>
      <c r="Q61" s="1">
        <v>1.212407E-3</v>
      </c>
      <c r="R61" s="2" t="s">
        <v>509</v>
      </c>
      <c r="S61" s="1" t="s">
        <v>35</v>
      </c>
      <c r="T61" s="2">
        <v>28536539</v>
      </c>
      <c r="U61" s="2">
        <v>28556695</v>
      </c>
      <c r="V61" s="1" t="s">
        <v>510</v>
      </c>
      <c r="W61" s="2" t="s">
        <v>37</v>
      </c>
      <c r="X61" s="1" t="s">
        <v>511</v>
      </c>
      <c r="Y61" s="1" t="s">
        <v>512</v>
      </c>
      <c r="Z61" s="1" t="s">
        <v>40</v>
      </c>
      <c r="AA61" s="1" t="s">
        <v>40</v>
      </c>
      <c r="AB61" s="1" t="s">
        <v>40</v>
      </c>
      <c r="AC61" s="1" t="s">
        <v>40</v>
      </c>
      <c r="AD61" s="1" t="s">
        <v>40</v>
      </c>
      <c r="AE61" s="1" t="s">
        <v>40</v>
      </c>
      <c r="AF61" s="1" t="s">
        <v>40</v>
      </c>
    </row>
    <row r="62" spans="1:32" x14ac:dyDescent="0.2">
      <c r="A62" s="1" t="s">
        <v>418</v>
      </c>
      <c r="B62" s="1">
        <v>28574584</v>
      </c>
      <c r="C62" s="1">
        <v>28574684</v>
      </c>
      <c r="D62" s="1" t="s">
        <v>513</v>
      </c>
      <c r="E62" s="1">
        <v>0.23331302600000001</v>
      </c>
      <c r="F62" s="1" t="s">
        <v>33</v>
      </c>
      <c r="G62" s="2">
        <v>100</v>
      </c>
      <c r="H62" s="2">
        <v>1</v>
      </c>
      <c r="I62" s="2">
        <v>100</v>
      </c>
      <c r="J62" s="2">
        <v>0</v>
      </c>
      <c r="K62" s="1">
        <v>5.3394409170000001</v>
      </c>
      <c r="L62" s="1">
        <v>1.719336118</v>
      </c>
      <c r="M62" s="1">
        <v>-3.6201047989999999</v>
      </c>
      <c r="N62" s="1">
        <v>5.9003079999999999E-2</v>
      </c>
      <c r="O62" s="1">
        <v>0.85067913500000003</v>
      </c>
      <c r="P62" s="1">
        <v>1.229125314</v>
      </c>
      <c r="Q62" s="1">
        <v>7.0234219000000001E-2</v>
      </c>
      <c r="R62" s="2" t="s">
        <v>514</v>
      </c>
      <c r="S62" s="1" t="s">
        <v>40</v>
      </c>
      <c r="T62" s="2">
        <v>28574585</v>
      </c>
      <c r="U62" s="2">
        <v>28585538</v>
      </c>
      <c r="V62" s="1" t="s">
        <v>515</v>
      </c>
      <c r="W62" s="2" t="s">
        <v>37</v>
      </c>
      <c r="X62" s="1" t="s">
        <v>516</v>
      </c>
      <c r="Y62" s="1" t="s">
        <v>517</v>
      </c>
      <c r="Z62" s="1" t="s">
        <v>40</v>
      </c>
      <c r="AA62" s="1" t="s">
        <v>40</v>
      </c>
      <c r="AB62" s="1" t="s">
        <v>40</v>
      </c>
      <c r="AC62" s="1" t="s">
        <v>40</v>
      </c>
      <c r="AD62" s="1" t="s">
        <v>40</v>
      </c>
      <c r="AE62" s="1" t="s">
        <v>40</v>
      </c>
      <c r="AF62" s="1" t="s">
        <v>40</v>
      </c>
    </row>
    <row r="63" spans="1:32" x14ac:dyDescent="0.2">
      <c r="A63" s="1" t="s">
        <v>418</v>
      </c>
      <c r="B63" s="1">
        <v>37808244</v>
      </c>
      <c r="C63" s="1">
        <v>37808419</v>
      </c>
      <c r="D63" s="1" t="s">
        <v>518</v>
      </c>
      <c r="E63" s="1">
        <v>4.0275279999999998E-3</v>
      </c>
      <c r="F63" s="1" t="s">
        <v>33</v>
      </c>
      <c r="G63" s="2">
        <v>175</v>
      </c>
      <c r="H63" s="2">
        <v>1</v>
      </c>
      <c r="I63" s="2">
        <v>175</v>
      </c>
      <c r="J63" s="2">
        <v>0</v>
      </c>
      <c r="K63" s="1">
        <v>4.1506397440000002</v>
      </c>
      <c r="L63" s="1">
        <v>2.541349055</v>
      </c>
      <c r="M63" s="1">
        <v>-1.6092906890000001</v>
      </c>
      <c r="N63" s="1">
        <v>0.15681204400000001</v>
      </c>
      <c r="O63" s="1">
        <v>0.99721222300000001</v>
      </c>
      <c r="P63" s="1">
        <v>0.804620585</v>
      </c>
      <c r="Q63" s="1">
        <v>1.212407E-3</v>
      </c>
      <c r="R63" s="2" t="s">
        <v>519</v>
      </c>
      <c r="S63" s="1" t="s">
        <v>40</v>
      </c>
      <c r="T63" s="2">
        <v>37805995</v>
      </c>
      <c r="U63" s="2">
        <v>37997408</v>
      </c>
      <c r="V63" s="1" t="s">
        <v>520</v>
      </c>
      <c r="W63" s="2" t="s">
        <v>37</v>
      </c>
      <c r="X63" s="1" t="s">
        <v>521</v>
      </c>
      <c r="Y63" s="1" t="s">
        <v>522</v>
      </c>
      <c r="Z63" s="1" t="s">
        <v>40</v>
      </c>
      <c r="AA63" s="1" t="s">
        <v>40</v>
      </c>
      <c r="AB63" s="1" t="s">
        <v>40</v>
      </c>
      <c r="AC63" s="1" t="s">
        <v>40</v>
      </c>
      <c r="AD63" s="1" t="s">
        <v>523</v>
      </c>
      <c r="AE63" s="1" t="s">
        <v>524</v>
      </c>
      <c r="AF63" s="1" t="s">
        <v>525</v>
      </c>
    </row>
    <row r="64" spans="1:32" x14ac:dyDescent="0.2">
      <c r="A64" s="1" t="s">
        <v>418</v>
      </c>
      <c r="B64" s="1">
        <v>54461531</v>
      </c>
      <c r="C64" s="1">
        <v>54461606</v>
      </c>
      <c r="D64" s="1" t="s">
        <v>526</v>
      </c>
      <c r="E64" s="1">
        <v>0</v>
      </c>
      <c r="F64" s="1" t="s">
        <v>33</v>
      </c>
      <c r="G64" s="2">
        <v>75</v>
      </c>
      <c r="H64" s="2">
        <v>1</v>
      </c>
      <c r="I64" s="2">
        <v>75</v>
      </c>
      <c r="J64" s="2">
        <v>0</v>
      </c>
      <c r="K64" s="1">
        <v>2.1097452140000001</v>
      </c>
      <c r="L64" s="1">
        <v>0.38865050099999998</v>
      </c>
      <c r="M64" s="1">
        <v>-1.7210947130000001</v>
      </c>
      <c r="N64" s="1" t="s">
        <v>56</v>
      </c>
      <c r="O64" s="1" t="s">
        <v>56</v>
      </c>
      <c r="P64" s="1" t="s">
        <v>56</v>
      </c>
      <c r="Q64" s="1" t="s">
        <v>56</v>
      </c>
      <c r="R64" s="2" t="s">
        <v>527</v>
      </c>
      <c r="S64" s="1" t="s">
        <v>40</v>
      </c>
      <c r="T64" s="2">
        <v>54456075</v>
      </c>
      <c r="U64" s="2">
        <v>54490896</v>
      </c>
      <c r="V64" s="1" t="s">
        <v>528</v>
      </c>
      <c r="W64" s="2" t="s">
        <v>37</v>
      </c>
      <c r="X64" s="1" t="s">
        <v>529</v>
      </c>
      <c r="Y64" s="1" t="s">
        <v>530</v>
      </c>
      <c r="Z64" s="1" t="s">
        <v>40</v>
      </c>
      <c r="AA64" s="1" t="s">
        <v>40</v>
      </c>
      <c r="AB64" s="1" t="s">
        <v>40</v>
      </c>
      <c r="AC64" s="1" t="s">
        <v>40</v>
      </c>
      <c r="AD64" s="1" t="s">
        <v>531</v>
      </c>
      <c r="AE64" s="1" t="s">
        <v>532</v>
      </c>
      <c r="AF64" s="1" t="s">
        <v>533</v>
      </c>
    </row>
    <row r="65" spans="1:32" x14ac:dyDescent="0.2">
      <c r="A65" s="1" t="s">
        <v>418</v>
      </c>
      <c r="B65" s="1">
        <v>67274126</v>
      </c>
      <c r="C65" s="1">
        <v>67274176</v>
      </c>
      <c r="D65" s="1" t="s">
        <v>534</v>
      </c>
      <c r="E65" s="1">
        <v>0.63513013699999998</v>
      </c>
      <c r="F65" s="1" t="s">
        <v>33</v>
      </c>
      <c r="G65" s="2">
        <v>50</v>
      </c>
      <c r="H65" s="2">
        <v>1</v>
      </c>
      <c r="I65" s="2">
        <v>50</v>
      </c>
      <c r="J65" s="2">
        <v>0</v>
      </c>
      <c r="K65" s="1">
        <v>3.0270174980000002</v>
      </c>
      <c r="L65" s="1">
        <v>1.454747545</v>
      </c>
      <c r="M65" s="1">
        <v>-1.5722699529999999</v>
      </c>
      <c r="N65" s="1">
        <v>2.1564329E-2</v>
      </c>
      <c r="O65" s="1">
        <v>0.64388273100000004</v>
      </c>
      <c r="P65" s="1">
        <v>1.6662640550000001</v>
      </c>
      <c r="Q65" s="1">
        <v>0.191193222</v>
      </c>
      <c r="R65" s="2" t="s">
        <v>535</v>
      </c>
      <c r="S65" s="1" t="s">
        <v>35</v>
      </c>
      <c r="T65" s="2">
        <v>67142804</v>
      </c>
      <c r="U65" s="2">
        <v>67274420</v>
      </c>
      <c r="V65" s="1" t="s">
        <v>536</v>
      </c>
      <c r="W65" s="2" t="s">
        <v>37</v>
      </c>
      <c r="X65" s="1" t="s">
        <v>537</v>
      </c>
      <c r="Y65" s="1" t="s">
        <v>538</v>
      </c>
      <c r="Z65" s="1" t="s">
        <v>40</v>
      </c>
      <c r="AA65" s="1" t="s">
        <v>40</v>
      </c>
      <c r="AB65" s="1" t="s">
        <v>40</v>
      </c>
      <c r="AC65" s="1" t="s">
        <v>40</v>
      </c>
      <c r="AD65" s="1" t="s">
        <v>40</v>
      </c>
      <c r="AE65" s="1" t="s">
        <v>40</v>
      </c>
      <c r="AF65" s="1" t="s">
        <v>40</v>
      </c>
    </row>
    <row r="66" spans="1:32" x14ac:dyDescent="0.2">
      <c r="A66" s="1" t="s">
        <v>418</v>
      </c>
      <c r="B66" s="1">
        <v>78186646</v>
      </c>
      <c r="C66" s="1">
        <v>78186721</v>
      </c>
      <c r="D66" s="1" t="s">
        <v>539</v>
      </c>
      <c r="E66" s="1">
        <v>8.8185602000000002E-2</v>
      </c>
      <c r="F66" s="1" t="s">
        <v>33</v>
      </c>
      <c r="G66" s="2">
        <v>75</v>
      </c>
      <c r="H66" s="2">
        <v>1</v>
      </c>
      <c r="I66" s="2">
        <v>75</v>
      </c>
      <c r="J66" s="2">
        <v>0</v>
      </c>
      <c r="K66" s="1">
        <v>3.175088433</v>
      </c>
      <c r="L66" s="1">
        <v>1.986203062</v>
      </c>
      <c r="M66" s="1">
        <v>-1.188885371</v>
      </c>
      <c r="N66" s="1">
        <v>0.10085575500000001</v>
      </c>
      <c r="O66" s="1">
        <v>0.94070507800000003</v>
      </c>
      <c r="P66" s="1">
        <v>0.99629931599999999</v>
      </c>
      <c r="Q66" s="1">
        <v>2.6546510999999998E-2</v>
      </c>
      <c r="R66" s="2" t="s">
        <v>540</v>
      </c>
      <c r="S66" s="1" t="s">
        <v>35</v>
      </c>
      <c r="T66" s="2">
        <v>78094049</v>
      </c>
      <c r="U66" s="2">
        <v>78192851</v>
      </c>
      <c r="V66" s="1" t="s">
        <v>541</v>
      </c>
      <c r="W66" s="2" t="s">
        <v>37</v>
      </c>
      <c r="X66" s="1" t="s">
        <v>542</v>
      </c>
      <c r="Y66" s="1" t="s">
        <v>543</v>
      </c>
      <c r="Z66" s="1" t="s">
        <v>40</v>
      </c>
      <c r="AA66" s="1" t="s">
        <v>40</v>
      </c>
      <c r="AB66" s="1" t="s">
        <v>40</v>
      </c>
      <c r="AC66" s="1" t="s">
        <v>40</v>
      </c>
      <c r="AD66" s="1" t="s">
        <v>544</v>
      </c>
      <c r="AE66" s="1" t="s">
        <v>545</v>
      </c>
      <c r="AF66" s="1" t="s">
        <v>546</v>
      </c>
    </row>
    <row r="67" spans="1:32" x14ac:dyDescent="0.2">
      <c r="A67" s="1" t="s">
        <v>418</v>
      </c>
      <c r="B67" s="1">
        <v>85880384</v>
      </c>
      <c r="C67" s="1">
        <v>85880534</v>
      </c>
      <c r="D67" s="1" t="s">
        <v>547</v>
      </c>
      <c r="E67" s="1">
        <v>4.0275279999999998E-3</v>
      </c>
      <c r="F67" s="1" t="s">
        <v>33</v>
      </c>
      <c r="G67" s="2">
        <v>150</v>
      </c>
      <c r="H67" s="2">
        <v>1</v>
      </c>
      <c r="I67" s="2">
        <v>150</v>
      </c>
      <c r="J67" s="2">
        <v>0</v>
      </c>
      <c r="K67" s="1">
        <v>2.6338029409999999</v>
      </c>
      <c r="L67" s="1">
        <v>1.5977255379999999</v>
      </c>
      <c r="M67" s="1">
        <v>-1.036077403</v>
      </c>
      <c r="N67" s="1">
        <v>0.15886696</v>
      </c>
      <c r="O67" s="1">
        <v>0.99721222300000001</v>
      </c>
      <c r="P67" s="1">
        <v>0.79896641599999996</v>
      </c>
      <c r="Q67" s="1">
        <v>1.212407E-3</v>
      </c>
      <c r="R67" s="2" t="s">
        <v>548</v>
      </c>
      <c r="S67" s="1" t="s">
        <v>35</v>
      </c>
      <c r="T67" s="2">
        <v>85873054</v>
      </c>
      <c r="U67" s="2">
        <v>85881623</v>
      </c>
      <c r="V67" s="1" t="s">
        <v>549</v>
      </c>
      <c r="W67" s="2" t="s">
        <v>37</v>
      </c>
      <c r="X67" s="1" t="s">
        <v>550</v>
      </c>
      <c r="Y67" s="1" t="s">
        <v>551</v>
      </c>
      <c r="Z67" s="1" t="s">
        <v>128</v>
      </c>
      <c r="AA67" s="1" t="s">
        <v>444</v>
      </c>
      <c r="AB67" s="1" t="s">
        <v>445</v>
      </c>
      <c r="AC67" s="1" t="s">
        <v>552</v>
      </c>
      <c r="AD67" s="1" t="s">
        <v>40</v>
      </c>
      <c r="AE67" s="1" t="s">
        <v>40</v>
      </c>
      <c r="AF67" s="1" t="s">
        <v>40</v>
      </c>
    </row>
    <row r="68" spans="1:32" x14ac:dyDescent="0.2">
      <c r="A68" s="1" t="s">
        <v>418</v>
      </c>
      <c r="B68" s="1">
        <v>86503042</v>
      </c>
      <c r="C68" s="1">
        <v>86503092</v>
      </c>
      <c r="D68" s="1" t="s">
        <v>553</v>
      </c>
      <c r="E68" s="1">
        <v>4.0275279999999998E-3</v>
      </c>
      <c r="F68" s="1" t="s">
        <v>33</v>
      </c>
      <c r="G68" s="2">
        <v>50</v>
      </c>
      <c r="H68" s="2">
        <v>1</v>
      </c>
      <c r="I68" s="2">
        <v>50</v>
      </c>
      <c r="J68" s="2">
        <v>0</v>
      </c>
      <c r="K68" s="1">
        <v>2.5024487849999999</v>
      </c>
      <c r="L68" s="1">
        <v>1.374353218</v>
      </c>
      <c r="M68" s="1">
        <v>-1.128095566</v>
      </c>
      <c r="N68" s="1">
        <v>0.30956068199999998</v>
      </c>
      <c r="O68" s="1">
        <v>0.99721222300000001</v>
      </c>
      <c r="P68" s="1">
        <v>0.50925420600000004</v>
      </c>
      <c r="Q68" s="1">
        <v>1.212407E-3</v>
      </c>
      <c r="R68" s="2" t="s">
        <v>554</v>
      </c>
      <c r="S68" s="1" t="s">
        <v>40</v>
      </c>
      <c r="T68" s="2">
        <v>86502993</v>
      </c>
      <c r="U68" s="2">
        <v>86523826</v>
      </c>
      <c r="V68" s="1" t="s">
        <v>555</v>
      </c>
      <c r="W68" s="2" t="s">
        <v>37</v>
      </c>
      <c r="X68" s="1" t="s">
        <v>556</v>
      </c>
      <c r="Y68" s="1" t="s">
        <v>557</v>
      </c>
      <c r="Z68" s="1" t="s">
        <v>128</v>
      </c>
      <c r="AA68" s="1" t="s">
        <v>129</v>
      </c>
      <c r="AB68" s="1" t="s">
        <v>558</v>
      </c>
      <c r="AC68" s="1" t="s">
        <v>559</v>
      </c>
      <c r="AD68" s="1" t="s">
        <v>560</v>
      </c>
      <c r="AE68" s="1" t="s">
        <v>561</v>
      </c>
      <c r="AF68" s="1" t="s">
        <v>562</v>
      </c>
    </row>
    <row r="69" spans="1:32" x14ac:dyDescent="0.2">
      <c r="A69" s="1" t="s">
        <v>418</v>
      </c>
      <c r="B69" s="1">
        <v>91120268</v>
      </c>
      <c r="C69" s="1">
        <v>91120343</v>
      </c>
      <c r="D69" s="1" t="s">
        <v>563</v>
      </c>
      <c r="E69" s="1">
        <v>4.0275279999999998E-3</v>
      </c>
      <c r="F69" s="1" t="s">
        <v>33</v>
      </c>
      <c r="G69" s="2">
        <v>75</v>
      </c>
      <c r="H69" s="2">
        <v>1</v>
      </c>
      <c r="I69" s="2">
        <v>75</v>
      </c>
      <c r="J69" s="2">
        <v>0</v>
      </c>
      <c r="K69" s="1">
        <v>3.7399491419999999</v>
      </c>
      <c r="L69" s="1">
        <v>2.5183444869999998</v>
      </c>
      <c r="M69" s="1">
        <v>-1.2216046549999999</v>
      </c>
      <c r="N69" s="1">
        <v>0.45666068999999998</v>
      </c>
      <c r="O69" s="1">
        <v>0.99721222300000001</v>
      </c>
      <c r="P69" s="1">
        <v>0.34040637200000001</v>
      </c>
      <c r="Q69" s="1">
        <v>1.212407E-3</v>
      </c>
      <c r="R69" s="2" t="s">
        <v>564</v>
      </c>
      <c r="S69" s="1" t="s">
        <v>35</v>
      </c>
      <c r="T69" s="2">
        <v>91114071</v>
      </c>
      <c r="U69" s="2">
        <v>91122343</v>
      </c>
      <c r="V69" s="1" t="s">
        <v>565</v>
      </c>
      <c r="W69" s="2" t="s">
        <v>37</v>
      </c>
      <c r="X69" s="1" t="s">
        <v>566</v>
      </c>
      <c r="Y69" s="1" t="s">
        <v>567</v>
      </c>
      <c r="Z69" s="1" t="s">
        <v>40</v>
      </c>
      <c r="AA69" s="1" t="s">
        <v>40</v>
      </c>
      <c r="AB69" s="1" t="s">
        <v>40</v>
      </c>
      <c r="AC69" s="1" t="s">
        <v>40</v>
      </c>
      <c r="AD69" s="1" t="s">
        <v>568</v>
      </c>
      <c r="AE69" s="1" t="s">
        <v>569</v>
      </c>
      <c r="AF69" s="1" t="s">
        <v>570</v>
      </c>
    </row>
    <row r="70" spans="1:32" x14ac:dyDescent="0.2">
      <c r="A70" s="1" t="s">
        <v>418</v>
      </c>
      <c r="B70" s="1">
        <v>91203659</v>
      </c>
      <c r="C70" s="1">
        <v>91203709</v>
      </c>
      <c r="D70" s="1" t="s">
        <v>571</v>
      </c>
      <c r="E70" s="1">
        <v>4.0275279999999998E-3</v>
      </c>
      <c r="F70" s="1" t="s">
        <v>33</v>
      </c>
      <c r="G70" s="2">
        <v>50</v>
      </c>
      <c r="H70" s="2">
        <v>1</v>
      </c>
      <c r="I70" s="2">
        <v>50</v>
      </c>
      <c r="J70" s="2">
        <v>0</v>
      </c>
      <c r="K70" s="1">
        <v>3.4967616179999998</v>
      </c>
      <c r="L70" s="1">
        <v>2.2724690519999999</v>
      </c>
      <c r="M70" s="1">
        <v>-1.2242925659999999</v>
      </c>
      <c r="N70" s="1">
        <v>0.24851097799999999</v>
      </c>
      <c r="O70" s="1">
        <v>0.99721222300000001</v>
      </c>
      <c r="P70" s="1">
        <v>0.604654421</v>
      </c>
      <c r="Q70" s="1">
        <v>1.212407E-3</v>
      </c>
      <c r="R70" s="2" t="s">
        <v>572</v>
      </c>
      <c r="S70" s="1" t="s">
        <v>35</v>
      </c>
      <c r="T70" s="2">
        <v>91200646</v>
      </c>
      <c r="U70" s="2">
        <v>91203714</v>
      </c>
      <c r="V70" s="1" t="s">
        <v>573</v>
      </c>
      <c r="W70" s="2" t="s">
        <v>37</v>
      </c>
      <c r="X70" s="1" t="s">
        <v>574</v>
      </c>
      <c r="Y70" s="1" t="s">
        <v>575</v>
      </c>
      <c r="Z70" s="1" t="s">
        <v>40</v>
      </c>
      <c r="AA70" s="1" t="s">
        <v>40</v>
      </c>
      <c r="AB70" s="1" t="s">
        <v>40</v>
      </c>
      <c r="AC70" s="1" t="s">
        <v>40</v>
      </c>
      <c r="AD70" s="1" t="s">
        <v>576</v>
      </c>
      <c r="AE70" s="1" t="s">
        <v>40</v>
      </c>
      <c r="AF70" s="1" t="s">
        <v>577</v>
      </c>
    </row>
    <row r="71" spans="1:32" x14ac:dyDescent="0.2">
      <c r="A71" s="1" t="s">
        <v>418</v>
      </c>
      <c r="B71" s="1">
        <v>97974870</v>
      </c>
      <c r="C71" s="1">
        <v>97974920</v>
      </c>
      <c r="D71" s="1" t="s">
        <v>578</v>
      </c>
      <c r="E71" s="1">
        <v>0.27976356899999999</v>
      </c>
      <c r="F71" s="1" t="s">
        <v>33</v>
      </c>
      <c r="G71" s="2">
        <v>50</v>
      </c>
      <c r="H71" s="2">
        <v>1</v>
      </c>
      <c r="I71" s="2">
        <v>50</v>
      </c>
      <c r="J71" s="2">
        <v>0</v>
      </c>
      <c r="K71" s="1">
        <v>3.7103264089999999</v>
      </c>
      <c r="L71" s="1">
        <v>2.007166615</v>
      </c>
      <c r="M71" s="1">
        <v>-1.7031597940000001</v>
      </c>
      <c r="N71" s="1">
        <v>5.5174949000000001E-2</v>
      </c>
      <c r="O71" s="1">
        <v>0.82372599899999999</v>
      </c>
      <c r="P71" s="1">
        <v>1.2582580619999999</v>
      </c>
      <c r="Q71" s="1">
        <v>8.4217226000000006E-2</v>
      </c>
      <c r="R71" s="2" t="s">
        <v>579</v>
      </c>
      <c r="S71" s="1" t="s">
        <v>40</v>
      </c>
      <c r="T71" s="2">
        <v>97974871</v>
      </c>
      <c r="U71" s="2">
        <v>97991339</v>
      </c>
      <c r="V71" s="1" t="s">
        <v>580</v>
      </c>
      <c r="W71" s="2" t="s">
        <v>37</v>
      </c>
      <c r="X71" s="1" t="s">
        <v>581</v>
      </c>
      <c r="Y71" s="1" t="s">
        <v>582</v>
      </c>
      <c r="Z71" s="1" t="s">
        <v>195</v>
      </c>
      <c r="AA71" s="1" t="s">
        <v>583</v>
      </c>
      <c r="AB71" s="1" t="s">
        <v>584</v>
      </c>
      <c r="AC71" s="1" t="s">
        <v>585</v>
      </c>
      <c r="AD71" s="1" t="s">
        <v>586</v>
      </c>
      <c r="AE71" s="1" t="s">
        <v>587</v>
      </c>
      <c r="AF71" s="1" t="s">
        <v>588</v>
      </c>
    </row>
    <row r="72" spans="1:32" x14ac:dyDescent="0.2">
      <c r="A72" s="1" t="s">
        <v>418</v>
      </c>
      <c r="B72" s="1">
        <v>101220504</v>
      </c>
      <c r="C72" s="1">
        <v>101220704</v>
      </c>
      <c r="D72" s="1" t="s">
        <v>589</v>
      </c>
      <c r="E72" s="1">
        <v>4.0275279999999998E-3</v>
      </c>
      <c r="F72" s="1" t="s">
        <v>33</v>
      </c>
      <c r="G72" s="2">
        <v>200</v>
      </c>
      <c r="H72" s="2">
        <v>1</v>
      </c>
      <c r="I72" s="2">
        <v>200</v>
      </c>
      <c r="J72" s="2">
        <v>0</v>
      </c>
      <c r="K72" s="1">
        <v>5.9739989400000004</v>
      </c>
      <c r="L72" s="1">
        <v>7.0840833999999999</v>
      </c>
      <c r="M72" s="1">
        <v>1.1100844599999999</v>
      </c>
      <c r="N72" s="1">
        <v>0.39597039000000001</v>
      </c>
      <c r="O72" s="1">
        <v>0.99721222300000001</v>
      </c>
      <c r="P72" s="1">
        <v>0.40233728899999999</v>
      </c>
      <c r="Q72" s="1">
        <v>1.212407E-3</v>
      </c>
      <c r="R72" s="2" t="s">
        <v>590</v>
      </c>
      <c r="S72" s="1" t="s">
        <v>40</v>
      </c>
      <c r="T72" s="2">
        <v>101220405</v>
      </c>
      <c r="U72" s="2">
        <v>101222449</v>
      </c>
      <c r="V72" s="1" t="s">
        <v>591</v>
      </c>
      <c r="W72" s="2" t="s">
        <v>37</v>
      </c>
      <c r="X72" s="1" t="s">
        <v>592</v>
      </c>
      <c r="Y72" s="1" t="s">
        <v>593</v>
      </c>
      <c r="Z72" s="1" t="s">
        <v>40</v>
      </c>
      <c r="AA72" s="1" t="s">
        <v>40</v>
      </c>
      <c r="AB72" s="1" t="s">
        <v>40</v>
      </c>
      <c r="AC72" s="1" t="s">
        <v>40</v>
      </c>
      <c r="AD72" s="1" t="s">
        <v>40</v>
      </c>
      <c r="AE72" s="1" t="s">
        <v>40</v>
      </c>
      <c r="AF72" s="1" t="s">
        <v>40</v>
      </c>
    </row>
    <row r="73" spans="1:32" x14ac:dyDescent="0.2">
      <c r="A73" s="1" t="s">
        <v>418</v>
      </c>
      <c r="B73" s="1">
        <v>104972197</v>
      </c>
      <c r="C73" s="1">
        <v>104972372</v>
      </c>
      <c r="D73" s="1" t="s">
        <v>594</v>
      </c>
      <c r="E73" s="1">
        <v>4.0275279999999998E-3</v>
      </c>
      <c r="F73" s="1" t="s">
        <v>33</v>
      </c>
      <c r="G73" s="2">
        <v>175</v>
      </c>
      <c r="H73" s="2">
        <v>1</v>
      </c>
      <c r="I73" s="2">
        <v>175</v>
      </c>
      <c r="J73" s="2">
        <v>0</v>
      </c>
      <c r="K73" s="1">
        <v>5.1373731390000001</v>
      </c>
      <c r="L73" s="1">
        <v>2.8321304889999999</v>
      </c>
      <c r="M73" s="1">
        <v>-2.3052426499999998</v>
      </c>
      <c r="N73" s="1">
        <v>0.36872928100000002</v>
      </c>
      <c r="O73" s="1">
        <v>0.99721222300000001</v>
      </c>
      <c r="P73" s="1">
        <v>0.43329237300000001</v>
      </c>
      <c r="Q73" s="1">
        <v>1.212407E-3</v>
      </c>
      <c r="R73" s="2" t="s">
        <v>595</v>
      </c>
      <c r="S73" s="1" t="s">
        <v>40</v>
      </c>
      <c r="T73" s="2">
        <v>104826727</v>
      </c>
      <c r="U73" s="2">
        <v>105033305</v>
      </c>
      <c r="V73" s="1" t="s">
        <v>596</v>
      </c>
      <c r="W73" s="2" t="s">
        <v>37</v>
      </c>
      <c r="X73" s="1" t="s">
        <v>597</v>
      </c>
      <c r="Y73" s="1" t="s">
        <v>598</v>
      </c>
      <c r="Z73" s="1" t="s">
        <v>94</v>
      </c>
      <c r="AA73" s="1" t="s">
        <v>599</v>
      </c>
      <c r="AB73" s="1" t="s">
        <v>600</v>
      </c>
      <c r="AC73" s="1" t="s">
        <v>601</v>
      </c>
      <c r="AD73" s="1" t="s">
        <v>602</v>
      </c>
      <c r="AE73" s="1" t="s">
        <v>603</v>
      </c>
      <c r="AF73" s="1" t="s">
        <v>604</v>
      </c>
    </row>
    <row r="74" spans="1:32" x14ac:dyDescent="0.2">
      <c r="A74" s="1" t="s">
        <v>418</v>
      </c>
      <c r="B74" s="1">
        <v>110276860</v>
      </c>
      <c r="C74" s="1">
        <v>110277035</v>
      </c>
      <c r="D74" s="1" t="s">
        <v>605</v>
      </c>
      <c r="E74" s="1">
        <v>0.100713768</v>
      </c>
      <c r="F74" s="1" t="s">
        <v>33</v>
      </c>
      <c r="G74" s="2">
        <v>175</v>
      </c>
      <c r="H74" s="2">
        <v>1</v>
      </c>
      <c r="I74" s="2">
        <v>175</v>
      </c>
      <c r="J74" s="2">
        <v>0</v>
      </c>
      <c r="K74" s="1">
        <v>3.71860466</v>
      </c>
      <c r="L74" s="1">
        <v>2.5168850639999998</v>
      </c>
      <c r="M74" s="1">
        <v>-1.201719596</v>
      </c>
      <c r="N74" s="1">
        <v>9.4654704000000006E-2</v>
      </c>
      <c r="O74" s="1">
        <v>0.93257149100000003</v>
      </c>
      <c r="P74" s="1">
        <v>1.023857799</v>
      </c>
      <c r="Q74" s="1">
        <v>3.0317864999999999E-2</v>
      </c>
      <c r="R74" s="2" t="s">
        <v>606</v>
      </c>
      <c r="S74" s="1" t="s">
        <v>40</v>
      </c>
      <c r="T74" s="2">
        <v>110274936</v>
      </c>
      <c r="U74" s="2">
        <v>110278790</v>
      </c>
      <c r="V74" s="1" t="s">
        <v>607</v>
      </c>
      <c r="W74" s="2" t="s">
        <v>37</v>
      </c>
      <c r="X74" s="1" t="s">
        <v>608</v>
      </c>
      <c r="Y74" s="1" t="s">
        <v>609</v>
      </c>
      <c r="Z74" s="1" t="s">
        <v>94</v>
      </c>
      <c r="AA74" s="1" t="s">
        <v>610</v>
      </c>
      <c r="AB74" s="1" t="s">
        <v>611</v>
      </c>
      <c r="AC74" s="1" t="s">
        <v>612</v>
      </c>
      <c r="AD74" s="1" t="s">
        <v>613</v>
      </c>
      <c r="AE74" s="1" t="s">
        <v>614</v>
      </c>
      <c r="AF74" s="1" t="s">
        <v>615</v>
      </c>
    </row>
    <row r="75" spans="1:32" x14ac:dyDescent="0.2">
      <c r="A75" s="1" t="s">
        <v>418</v>
      </c>
      <c r="B75" s="1">
        <v>111749809</v>
      </c>
      <c r="C75" s="1">
        <v>111749884</v>
      </c>
      <c r="D75" s="1" t="s">
        <v>616</v>
      </c>
      <c r="E75" s="1">
        <v>4.0275279999999998E-3</v>
      </c>
      <c r="F75" s="1" t="s">
        <v>33</v>
      </c>
      <c r="G75" s="2">
        <v>75</v>
      </c>
      <c r="H75" s="2">
        <v>1</v>
      </c>
      <c r="I75" s="2">
        <v>75</v>
      </c>
      <c r="J75" s="2">
        <v>0</v>
      </c>
      <c r="K75" s="1">
        <v>4.1326748740000001</v>
      </c>
      <c r="L75" s="1">
        <v>2.7057874829999999</v>
      </c>
      <c r="M75" s="1">
        <v>-1.4268873900000001</v>
      </c>
      <c r="N75" s="1">
        <v>0.29648123799999998</v>
      </c>
      <c r="O75" s="1">
        <v>0.99721222300000001</v>
      </c>
      <c r="P75" s="1">
        <v>0.52800278499999997</v>
      </c>
      <c r="Q75" s="1">
        <v>1.212407E-3</v>
      </c>
      <c r="R75" s="2" t="s">
        <v>617</v>
      </c>
      <c r="S75" s="1" t="s">
        <v>40</v>
      </c>
      <c r="T75" s="2">
        <v>111738055</v>
      </c>
      <c r="U75" s="2">
        <v>111749927</v>
      </c>
      <c r="V75" s="1" t="s">
        <v>618</v>
      </c>
      <c r="W75" s="2" t="s">
        <v>37</v>
      </c>
      <c r="X75" s="1" t="s">
        <v>619</v>
      </c>
      <c r="Y75" s="1" t="s">
        <v>620</v>
      </c>
      <c r="Z75" s="1" t="s">
        <v>40</v>
      </c>
      <c r="AA75" s="1" t="s">
        <v>40</v>
      </c>
      <c r="AB75" s="1" t="s">
        <v>40</v>
      </c>
      <c r="AC75" s="1" t="s">
        <v>40</v>
      </c>
      <c r="AD75" s="1" t="s">
        <v>621</v>
      </c>
      <c r="AE75" s="1" t="s">
        <v>622</v>
      </c>
      <c r="AF75" s="1" t="s">
        <v>623</v>
      </c>
    </row>
    <row r="76" spans="1:32" x14ac:dyDescent="0.2">
      <c r="A76" s="1" t="s">
        <v>418</v>
      </c>
      <c r="B76" s="1">
        <v>112582112</v>
      </c>
      <c r="C76" s="1">
        <v>112582337</v>
      </c>
      <c r="D76" s="1" t="s">
        <v>624</v>
      </c>
      <c r="E76" s="1">
        <v>0.66690447900000005</v>
      </c>
      <c r="F76" s="1" t="s">
        <v>33</v>
      </c>
      <c r="G76" s="2">
        <v>225</v>
      </c>
      <c r="H76" s="2">
        <v>1</v>
      </c>
      <c r="I76" s="2">
        <v>225</v>
      </c>
      <c r="J76" s="2">
        <v>0</v>
      </c>
      <c r="K76" s="1">
        <v>2.851595831</v>
      </c>
      <c r="L76" s="1">
        <v>4.0035515840000002</v>
      </c>
      <c r="M76" s="1">
        <v>1.151955753</v>
      </c>
      <c r="N76" s="1">
        <v>1.8113825E-2</v>
      </c>
      <c r="O76" s="1">
        <v>0.62985669099999997</v>
      </c>
      <c r="P76" s="1">
        <v>1.741989821</v>
      </c>
      <c r="Q76" s="1">
        <v>0.200758252</v>
      </c>
      <c r="R76" s="2" t="s">
        <v>625</v>
      </c>
      <c r="S76" s="1" t="s">
        <v>40</v>
      </c>
      <c r="T76" s="2">
        <v>112581363</v>
      </c>
      <c r="U76" s="2">
        <v>112629906</v>
      </c>
      <c r="V76" s="1" t="s">
        <v>626</v>
      </c>
      <c r="W76" s="2" t="s">
        <v>37</v>
      </c>
      <c r="X76" s="1" t="s">
        <v>627</v>
      </c>
      <c r="Y76" s="1" t="s">
        <v>628</v>
      </c>
      <c r="Z76" s="1" t="s">
        <v>40</v>
      </c>
      <c r="AA76" s="1" t="s">
        <v>40</v>
      </c>
      <c r="AB76" s="1" t="s">
        <v>40</v>
      </c>
      <c r="AC76" s="1" t="s">
        <v>40</v>
      </c>
      <c r="AD76" s="1" t="s">
        <v>40</v>
      </c>
      <c r="AE76" s="1" t="s">
        <v>629</v>
      </c>
      <c r="AF76" s="1" t="s">
        <v>630</v>
      </c>
    </row>
    <row r="77" spans="1:32" x14ac:dyDescent="0.2">
      <c r="A77" s="1" t="s">
        <v>418</v>
      </c>
      <c r="B77" s="1">
        <v>119555824</v>
      </c>
      <c r="C77" s="1">
        <v>119555999</v>
      </c>
      <c r="D77" s="1" t="s">
        <v>631</v>
      </c>
      <c r="E77" s="1">
        <v>4.0275279999999998E-3</v>
      </c>
      <c r="F77" s="1" t="s">
        <v>33</v>
      </c>
      <c r="G77" s="2">
        <v>175</v>
      </c>
      <c r="H77" s="2">
        <v>1</v>
      </c>
      <c r="I77" s="2">
        <v>175</v>
      </c>
      <c r="J77" s="2">
        <v>0</v>
      </c>
      <c r="K77" s="1">
        <v>5.5174099500000002</v>
      </c>
      <c r="L77" s="1">
        <v>4.2061875960000004</v>
      </c>
      <c r="M77" s="1">
        <v>-1.311222355</v>
      </c>
      <c r="N77" s="1">
        <v>0.239055765</v>
      </c>
      <c r="O77" s="1">
        <v>0.99721222300000001</v>
      </c>
      <c r="P77" s="1">
        <v>0.62150077800000003</v>
      </c>
      <c r="Q77" s="1">
        <v>1.212407E-3</v>
      </c>
      <c r="R77" s="2" t="s">
        <v>632</v>
      </c>
      <c r="S77" s="1" t="s">
        <v>40</v>
      </c>
      <c r="T77" s="2">
        <v>119541032</v>
      </c>
      <c r="U77" s="2">
        <v>119601953</v>
      </c>
      <c r="V77" s="1" t="s">
        <v>633</v>
      </c>
      <c r="W77" s="2" t="s">
        <v>37</v>
      </c>
      <c r="X77" s="1" t="s">
        <v>634</v>
      </c>
      <c r="Y77" s="1" t="s">
        <v>635</v>
      </c>
      <c r="Z77" s="1" t="s">
        <v>636</v>
      </c>
      <c r="AA77" s="1" t="s">
        <v>637</v>
      </c>
      <c r="AB77" s="1" t="s">
        <v>638</v>
      </c>
      <c r="AC77" s="1" t="s">
        <v>639</v>
      </c>
      <c r="AD77" s="1" t="s">
        <v>640</v>
      </c>
      <c r="AE77" s="1" t="s">
        <v>641</v>
      </c>
      <c r="AF77" s="1" t="s">
        <v>642</v>
      </c>
    </row>
    <row r="78" spans="1:32" x14ac:dyDescent="0.2">
      <c r="A78" s="1" t="s">
        <v>643</v>
      </c>
      <c r="B78" s="1">
        <v>4837141</v>
      </c>
      <c r="C78" s="1">
        <v>4837266</v>
      </c>
      <c r="D78" s="1" t="s">
        <v>644</v>
      </c>
      <c r="E78" s="1">
        <v>4.0275279999999998E-3</v>
      </c>
      <c r="F78" s="1" t="s">
        <v>33</v>
      </c>
      <c r="G78" s="2">
        <v>125</v>
      </c>
      <c r="H78" s="2">
        <v>1</v>
      </c>
      <c r="I78" s="2">
        <v>125</v>
      </c>
      <c r="J78" s="2">
        <v>0</v>
      </c>
      <c r="K78" s="1">
        <v>2.9733515810000002</v>
      </c>
      <c r="L78" s="1">
        <v>1.831127567</v>
      </c>
      <c r="M78" s="1">
        <v>-1.142224014</v>
      </c>
      <c r="N78" s="1">
        <v>0.617450889</v>
      </c>
      <c r="O78" s="1">
        <v>0.99721222300000001</v>
      </c>
      <c r="P78" s="1">
        <v>0.20939758</v>
      </c>
      <c r="Q78" s="1">
        <v>1.212407E-3</v>
      </c>
      <c r="R78" s="2" t="s">
        <v>645</v>
      </c>
      <c r="S78" s="1" t="s">
        <v>35</v>
      </c>
      <c r="T78" s="2">
        <v>4815061</v>
      </c>
      <c r="U78" s="2">
        <v>4839362</v>
      </c>
      <c r="V78" s="1" t="s">
        <v>646</v>
      </c>
      <c r="W78" s="2" t="s">
        <v>37</v>
      </c>
      <c r="X78" s="1" t="s">
        <v>647</v>
      </c>
      <c r="Y78" s="1" t="s">
        <v>648</v>
      </c>
      <c r="Z78" s="1" t="s">
        <v>128</v>
      </c>
      <c r="AA78" s="1" t="s">
        <v>649</v>
      </c>
      <c r="AB78" s="1" t="s">
        <v>650</v>
      </c>
      <c r="AC78" s="1" t="s">
        <v>651</v>
      </c>
      <c r="AD78" s="1" t="s">
        <v>652</v>
      </c>
      <c r="AE78" s="1" t="s">
        <v>653</v>
      </c>
      <c r="AF78" s="1" t="s">
        <v>654</v>
      </c>
    </row>
    <row r="79" spans="1:32" x14ac:dyDescent="0.2">
      <c r="A79" s="1" t="s">
        <v>643</v>
      </c>
      <c r="B79" s="1">
        <v>8311762</v>
      </c>
      <c r="C79" s="1">
        <v>8311837</v>
      </c>
      <c r="D79" s="1" t="s">
        <v>655</v>
      </c>
      <c r="E79" s="1">
        <v>1.8938248000000001E-2</v>
      </c>
      <c r="F79" s="1" t="s">
        <v>33</v>
      </c>
      <c r="G79" s="2">
        <v>75</v>
      </c>
      <c r="H79" s="2">
        <v>1</v>
      </c>
      <c r="I79" s="2">
        <v>75</v>
      </c>
      <c r="J79" s="2">
        <v>0</v>
      </c>
      <c r="K79" s="1">
        <v>3.5991515449999998</v>
      </c>
      <c r="L79" s="1">
        <v>2.5856926769999999</v>
      </c>
      <c r="M79" s="1">
        <v>-1.013458867</v>
      </c>
      <c r="N79" s="1">
        <v>0.129342979</v>
      </c>
      <c r="O79" s="1">
        <v>0.98695878999999997</v>
      </c>
      <c r="P79" s="1">
        <v>0.88825713900000003</v>
      </c>
      <c r="Q79" s="1">
        <v>5.7009809999999999E-3</v>
      </c>
      <c r="R79" s="2" t="s">
        <v>656</v>
      </c>
      <c r="S79" s="1" t="s">
        <v>40</v>
      </c>
      <c r="T79" s="2">
        <v>8311713</v>
      </c>
      <c r="U79" s="2">
        <v>8327487</v>
      </c>
      <c r="V79" s="1" t="s">
        <v>657</v>
      </c>
      <c r="W79" s="2" t="s">
        <v>37</v>
      </c>
      <c r="X79" s="1" t="s">
        <v>658</v>
      </c>
      <c r="Y79" s="1" t="s">
        <v>659</v>
      </c>
      <c r="Z79" s="1" t="s">
        <v>40</v>
      </c>
      <c r="AA79" s="1" t="s">
        <v>40</v>
      </c>
      <c r="AB79" s="1" t="s">
        <v>40</v>
      </c>
      <c r="AC79" s="1" t="s">
        <v>40</v>
      </c>
      <c r="AD79" s="1" t="s">
        <v>40</v>
      </c>
      <c r="AE79" s="1" t="s">
        <v>40</v>
      </c>
      <c r="AF79" s="1" t="s">
        <v>40</v>
      </c>
    </row>
    <row r="80" spans="1:32" x14ac:dyDescent="0.2">
      <c r="A80" s="1" t="s">
        <v>643</v>
      </c>
      <c r="B80" s="1">
        <v>8482913</v>
      </c>
      <c r="C80" s="1">
        <v>8482963</v>
      </c>
      <c r="D80" s="1" t="s">
        <v>660</v>
      </c>
      <c r="E80" s="1">
        <v>0.72233408499999996</v>
      </c>
      <c r="F80" s="1" t="s">
        <v>33</v>
      </c>
      <c r="G80" s="2">
        <v>50</v>
      </c>
      <c r="H80" s="2">
        <v>1</v>
      </c>
      <c r="I80" s="2">
        <v>50</v>
      </c>
      <c r="J80" s="2">
        <v>0</v>
      </c>
      <c r="K80" s="1">
        <v>1.325873353</v>
      </c>
      <c r="L80" s="1">
        <v>1.3953678000000001E-2</v>
      </c>
      <c r="M80" s="1">
        <v>-1.311919676</v>
      </c>
      <c r="N80" s="1">
        <v>1.6548489999999999E-2</v>
      </c>
      <c r="O80" s="1">
        <v>0.606116035</v>
      </c>
      <c r="P80" s="1">
        <v>1.781241622</v>
      </c>
      <c r="Q80" s="1">
        <v>0.21744422599999999</v>
      </c>
      <c r="R80" s="2" t="s">
        <v>661</v>
      </c>
      <c r="S80" s="1" t="s">
        <v>35</v>
      </c>
      <c r="T80" s="2">
        <v>8465509</v>
      </c>
      <c r="U80" s="2">
        <v>8483328</v>
      </c>
      <c r="V80" s="1" t="s">
        <v>662</v>
      </c>
      <c r="W80" s="2" t="s">
        <v>37</v>
      </c>
      <c r="X80" s="1" t="s">
        <v>663</v>
      </c>
      <c r="Y80" s="1" t="s">
        <v>664</v>
      </c>
      <c r="Z80" s="1" t="s">
        <v>665</v>
      </c>
      <c r="AA80" s="1" t="s">
        <v>666</v>
      </c>
      <c r="AB80" s="1" t="s">
        <v>667</v>
      </c>
      <c r="AC80" s="1" t="s">
        <v>668</v>
      </c>
      <c r="AD80" s="1" t="s">
        <v>40</v>
      </c>
      <c r="AE80" s="1" t="s">
        <v>40</v>
      </c>
      <c r="AF80" s="1" t="s">
        <v>40</v>
      </c>
    </row>
    <row r="81" spans="1:32" x14ac:dyDescent="0.2">
      <c r="A81" s="1" t="s">
        <v>643</v>
      </c>
      <c r="B81" s="1">
        <v>17369332</v>
      </c>
      <c r="C81" s="1">
        <v>17369507</v>
      </c>
      <c r="D81" s="1" t="s">
        <v>669</v>
      </c>
      <c r="E81" s="1">
        <v>4.0275279999999998E-3</v>
      </c>
      <c r="F81" s="1" t="s">
        <v>33</v>
      </c>
      <c r="G81" s="2">
        <v>175</v>
      </c>
      <c r="H81" s="2">
        <v>1</v>
      </c>
      <c r="I81" s="2">
        <v>175</v>
      </c>
      <c r="J81" s="2">
        <v>0</v>
      </c>
      <c r="K81" s="1">
        <v>9.4421412450000002</v>
      </c>
      <c r="L81" s="1">
        <v>6.989682835</v>
      </c>
      <c r="M81" s="1">
        <v>-2.4524584100000002</v>
      </c>
      <c r="N81" s="1">
        <v>0.20739349100000001</v>
      </c>
      <c r="O81" s="1">
        <v>0.99721222300000001</v>
      </c>
      <c r="P81" s="1">
        <v>0.68320487900000004</v>
      </c>
      <c r="Q81" s="1">
        <v>1.212407E-3</v>
      </c>
      <c r="R81" s="2" t="s">
        <v>670</v>
      </c>
      <c r="S81" s="1" t="s">
        <v>35</v>
      </c>
      <c r="T81" s="2">
        <v>17174117</v>
      </c>
      <c r="U81" s="2">
        <v>17380850</v>
      </c>
      <c r="V81" s="1" t="s">
        <v>671</v>
      </c>
      <c r="W81" s="2" t="s">
        <v>37</v>
      </c>
      <c r="X81" s="1" t="s">
        <v>672</v>
      </c>
      <c r="Y81" s="1" t="s">
        <v>673</v>
      </c>
      <c r="Z81" s="1" t="s">
        <v>365</v>
      </c>
      <c r="AA81" s="1" t="s">
        <v>674</v>
      </c>
      <c r="AB81" s="1" t="s">
        <v>675</v>
      </c>
      <c r="AC81" s="1" t="s">
        <v>676</v>
      </c>
      <c r="AD81" s="1" t="s">
        <v>677</v>
      </c>
      <c r="AE81" s="1" t="s">
        <v>678</v>
      </c>
      <c r="AF81" s="1" t="s">
        <v>679</v>
      </c>
    </row>
    <row r="82" spans="1:32" x14ac:dyDescent="0.2">
      <c r="A82" s="1" t="s">
        <v>643</v>
      </c>
      <c r="B82" s="1">
        <v>17463935</v>
      </c>
      <c r="C82" s="1">
        <v>17464110</v>
      </c>
      <c r="D82" s="1" t="s">
        <v>680</v>
      </c>
      <c r="E82" s="1">
        <v>0.294823008</v>
      </c>
      <c r="F82" s="1" t="s">
        <v>33</v>
      </c>
      <c r="G82" s="2">
        <v>175</v>
      </c>
      <c r="H82" s="2">
        <v>1</v>
      </c>
      <c r="I82" s="2">
        <v>175</v>
      </c>
      <c r="J82" s="2">
        <v>0</v>
      </c>
      <c r="K82" s="1">
        <v>2.3784754750000001</v>
      </c>
      <c r="L82" s="1">
        <v>1.107260562</v>
      </c>
      <c r="M82" s="1">
        <v>-1.2712149129999999</v>
      </c>
      <c r="N82" s="1">
        <v>5.0921585999999998E-2</v>
      </c>
      <c r="O82" s="1">
        <v>0.81517233300000003</v>
      </c>
      <c r="P82" s="1">
        <v>1.293098082</v>
      </c>
      <c r="Q82" s="1">
        <v>8.8750569000000001E-2</v>
      </c>
      <c r="R82" s="2" t="s">
        <v>681</v>
      </c>
      <c r="S82" s="1" t="s">
        <v>40</v>
      </c>
      <c r="T82" s="2">
        <v>17463911</v>
      </c>
      <c r="U82" s="2">
        <v>17519652</v>
      </c>
      <c r="V82" s="1" t="s">
        <v>682</v>
      </c>
      <c r="W82" s="2" t="s">
        <v>37</v>
      </c>
      <c r="X82" s="1" t="s">
        <v>683</v>
      </c>
      <c r="Y82" s="1" t="s">
        <v>684</v>
      </c>
      <c r="Z82" s="1" t="s">
        <v>40</v>
      </c>
      <c r="AA82" s="1" t="s">
        <v>40</v>
      </c>
      <c r="AB82" s="1" t="s">
        <v>40</v>
      </c>
      <c r="AC82" s="1" t="s">
        <v>40</v>
      </c>
      <c r="AD82" s="1" t="s">
        <v>685</v>
      </c>
      <c r="AE82" s="1" t="s">
        <v>686</v>
      </c>
      <c r="AF82" s="1" t="s">
        <v>687</v>
      </c>
    </row>
    <row r="83" spans="1:32" x14ac:dyDescent="0.2">
      <c r="A83" s="1" t="s">
        <v>643</v>
      </c>
      <c r="B83" s="1">
        <v>22431293</v>
      </c>
      <c r="C83" s="1">
        <v>22431468</v>
      </c>
      <c r="D83" s="1" t="s">
        <v>688</v>
      </c>
      <c r="E83" s="1">
        <v>0.13040769899999999</v>
      </c>
      <c r="F83" s="1" t="s">
        <v>33</v>
      </c>
      <c r="G83" s="2">
        <v>175</v>
      </c>
      <c r="H83" s="2">
        <v>1</v>
      </c>
      <c r="I83" s="2">
        <v>175</v>
      </c>
      <c r="J83" s="2">
        <v>0</v>
      </c>
      <c r="K83" s="1">
        <v>5.9904413920000001</v>
      </c>
      <c r="L83" s="1">
        <v>4.5527576229999998</v>
      </c>
      <c r="M83" s="1">
        <v>-1.43768377</v>
      </c>
      <c r="N83" s="1">
        <v>8.0660636999999993E-2</v>
      </c>
      <c r="O83" s="1">
        <v>0.91357324200000001</v>
      </c>
      <c r="P83" s="1">
        <v>1.093338355</v>
      </c>
      <c r="Q83" s="1">
        <v>3.9256629000000001E-2</v>
      </c>
      <c r="R83" s="2" t="s">
        <v>689</v>
      </c>
      <c r="S83" s="1" t="s">
        <v>40</v>
      </c>
      <c r="T83" s="2">
        <v>22431294</v>
      </c>
      <c r="U83" s="2">
        <v>23248169</v>
      </c>
      <c r="V83" s="1" t="s">
        <v>690</v>
      </c>
      <c r="W83" s="2" t="s">
        <v>37</v>
      </c>
      <c r="X83" s="1" t="s">
        <v>691</v>
      </c>
      <c r="Y83" s="1" t="s">
        <v>692</v>
      </c>
      <c r="Z83" s="1" t="s">
        <v>40</v>
      </c>
      <c r="AA83" s="1" t="s">
        <v>40</v>
      </c>
      <c r="AB83" s="1" t="s">
        <v>40</v>
      </c>
      <c r="AC83" s="1" t="s">
        <v>40</v>
      </c>
      <c r="AD83" s="1" t="s">
        <v>693</v>
      </c>
      <c r="AE83" s="1" t="s">
        <v>694</v>
      </c>
      <c r="AF83" s="1" t="s">
        <v>695</v>
      </c>
    </row>
    <row r="84" spans="1:32" x14ac:dyDescent="0.2">
      <c r="A84" s="1" t="s">
        <v>643</v>
      </c>
      <c r="B84" s="1">
        <v>38879603</v>
      </c>
      <c r="C84" s="1">
        <v>38879778</v>
      </c>
      <c r="D84" s="1" t="s">
        <v>696</v>
      </c>
      <c r="E84" s="1">
        <v>1.2288934970000001</v>
      </c>
      <c r="F84" s="1" t="s">
        <v>33</v>
      </c>
      <c r="G84" s="2">
        <v>175</v>
      </c>
      <c r="H84" s="2">
        <v>1</v>
      </c>
      <c r="I84" s="2">
        <v>175</v>
      </c>
      <c r="J84" s="2">
        <v>0</v>
      </c>
      <c r="K84" s="1">
        <v>2.538405461</v>
      </c>
      <c r="L84" s="1">
        <v>0.69150683599999996</v>
      </c>
      <c r="M84" s="1">
        <v>-1.8468986249999999</v>
      </c>
      <c r="N84" s="1">
        <v>9.4384810000000003E-3</v>
      </c>
      <c r="O84" s="1">
        <v>0.42664454400000001</v>
      </c>
      <c r="P84" s="1">
        <v>2.025097916</v>
      </c>
      <c r="Q84" s="1">
        <v>0.36993380399999998</v>
      </c>
      <c r="R84" s="2" t="s">
        <v>697</v>
      </c>
      <c r="S84" s="1" t="s">
        <v>35</v>
      </c>
      <c r="T84" s="2">
        <v>38875893</v>
      </c>
      <c r="U84" s="2">
        <v>38882530</v>
      </c>
      <c r="V84" s="1" t="s">
        <v>698</v>
      </c>
      <c r="W84" s="2" t="s">
        <v>37</v>
      </c>
      <c r="X84" s="1" t="s">
        <v>699</v>
      </c>
      <c r="Y84" s="1" t="s">
        <v>700</v>
      </c>
      <c r="Z84" s="1" t="s">
        <v>40</v>
      </c>
      <c r="AA84" s="1" t="s">
        <v>40</v>
      </c>
      <c r="AB84" s="1" t="s">
        <v>40</v>
      </c>
      <c r="AC84" s="1" t="s">
        <v>40</v>
      </c>
      <c r="AD84" s="1" t="s">
        <v>40</v>
      </c>
      <c r="AE84" s="1" t="s">
        <v>40</v>
      </c>
      <c r="AF84" s="1" t="s">
        <v>40</v>
      </c>
    </row>
    <row r="85" spans="1:32" x14ac:dyDescent="0.2">
      <c r="A85" s="1" t="s">
        <v>643</v>
      </c>
      <c r="B85" s="1">
        <v>39216235</v>
      </c>
      <c r="C85" s="1">
        <v>39216310</v>
      </c>
      <c r="D85" s="1" t="s">
        <v>701</v>
      </c>
      <c r="E85" s="1">
        <v>5.3563719000000003E-2</v>
      </c>
      <c r="F85" s="1" t="s">
        <v>33</v>
      </c>
      <c r="G85" s="2">
        <v>75</v>
      </c>
      <c r="H85" s="2">
        <v>1</v>
      </c>
      <c r="I85" s="2">
        <v>75</v>
      </c>
      <c r="J85" s="2">
        <v>0</v>
      </c>
      <c r="K85" s="1">
        <v>2.0818552279999998</v>
      </c>
      <c r="L85" s="1">
        <v>0.51595963600000005</v>
      </c>
      <c r="M85" s="1">
        <v>-1.5658955919999999</v>
      </c>
      <c r="N85" s="1">
        <v>0.11770383600000001</v>
      </c>
      <c r="O85" s="1">
        <v>0.96355323500000001</v>
      </c>
      <c r="P85" s="1">
        <v>0.92920938500000005</v>
      </c>
      <c r="Q85" s="1">
        <v>1.6124286000000002E-2</v>
      </c>
      <c r="R85" s="2" t="s">
        <v>702</v>
      </c>
      <c r="S85" s="1" t="s">
        <v>35</v>
      </c>
      <c r="T85" s="2">
        <v>39089487</v>
      </c>
      <c r="U85" s="2">
        <v>39220198</v>
      </c>
      <c r="V85" s="1" t="s">
        <v>703</v>
      </c>
      <c r="W85" s="2" t="s">
        <v>37</v>
      </c>
      <c r="X85" s="1" t="s">
        <v>704</v>
      </c>
      <c r="Y85" s="1" t="s">
        <v>705</v>
      </c>
      <c r="Z85" s="1" t="s">
        <v>40</v>
      </c>
      <c r="AA85" s="1" t="s">
        <v>40</v>
      </c>
      <c r="AB85" s="1" t="s">
        <v>40</v>
      </c>
      <c r="AC85" s="1" t="s">
        <v>40</v>
      </c>
      <c r="AD85" s="1" t="s">
        <v>706</v>
      </c>
      <c r="AE85" s="1" t="s">
        <v>707</v>
      </c>
      <c r="AF85" s="1" t="s">
        <v>708</v>
      </c>
    </row>
    <row r="86" spans="1:32" x14ac:dyDescent="0.2">
      <c r="A86" s="1" t="s">
        <v>643</v>
      </c>
      <c r="B86" s="1">
        <v>54560572</v>
      </c>
      <c r="C86" s="1">
        <v>54560670</v>
      </c>
      <c r="D86" s="1" t="s">
        <v>709</v>
      </c>
      <c r="E86" s="1">
        <v>4.0275279999999998E-3</v>
      </c>
      <c r="F86" s="1" t="s">
        <v>33</v>
      </c>
      <c r="G86" s="2">
        <v>98</v>
      </c>
      <c r="H86" s="2">
        <v>1</v>
      </c>
      <c r="I86" s="2">
        <v>98</v>
      </c>
      <c r="J86" s="2">
        <v>0</v>
      </c>
      <c r="K86" s="1">
        <v>4.1489742879999998</v>
      </c>
      <c r="L86" s="1">
        <v>2.9796095079999998</v>
      </c>
      <c r="M86" s="1">
        <v>-1.1693647789999999</v>
      </c>
      <c r="N86" s="1">
        <v>0.25260146500000003</v>
      </c>
      <c r="O86" s="1">
        <v>0.99721222300000001</v>
      </c>
      <c r="P86" s="1">
        <v>0.59756413500000005</v>
      </c>
      <c r="Q86" s="1">
        <v>1.212407E-3</v>
      </c>
      <c r="R86" s="2" t="s">
        <v>710</v>
      </c>
      <c r="S86" s="1" t="s">
        <v>35</v>
      </c>
      <c r="T86" s="2">
        <v>54488541</v>
      </c>
      <c r="U86" s="2">
        <v>54560670</v>
      </c>
      <c r="V86" s="1" t="s">
        <v>711</v>
      </c>
      <c r="W86" s="2" t="s">
        <v>37</v>
      </c>
      <c r="X86" s="1" t="s">
        <v>712</v>
      </c>
      <c r="Y86" s="1" t="s">
        <v>713</v>
      </c>
      <c r="Z86" s="1" t="s">
        <v>128</v>
      </c>
      <c r="AA86" s="1" t="s">
        <v>179</v>
      </c>
      <c r="AB86" s="1" t="s">
        <v>714</v>
      </c>
      <c r="AC86" s="1" t="s">
        <v>715</v>
      </c>
      <c r="AD86" s="1" t="s">
        <v>40</v>
      </c>
      <c r="AE86" s="1" t="s">
        <v>40</v>
      </c>
      <c r="AF86" s="1" t="s">
        <v>40</v>
      </c>
    </row>
    <row r="87" spans="1:32" x14ac:dyDescent="0.2">
      <c r="A87" s="1" t="s">
        <v>643</v>
      </c>
      <c r="B87" s="1">
        <v>68690869</v>
      </c>
      <c r="C87" s="1">
        <v>68691044</v>
      </c>
      <c r="D87" s="1" t="s">
        <v>716</v>
      </c>
      <c r="E87" s="1">
        <v>4.0275279999999998E-3</v>
      </c>
      <c r="F87" s="1" t="s">
        <v>33</v>
      </c>
      <c r="G87" s="2">
        <v>175</v>
      </c>
      <c r="H87" s="2">
        <v>1</v>
      </c>
      <c r="I87" s="2">
        <v>175</v>
      </c>
      <c r="J87" s="2">
        <v>0</v>
      </c>
      <c r="K87" s="1">
        <v>5.0789004179999999</v>
      </c>
      <c r="L87" s="1">
        <v>4.0350480229999999</v>
      </c>
      <c r="M87" s="1">
        <v>-1.043852395</v>
      </c>
      <c r="N87" s="1">
        <v>0.22529281700000001</v>
      </c>
      <c r="O87" s="1">
        <v>0.99721222300000001</v>
      </c>
      <c r="P87" s="1">
        <v>0.64725265499999995</v>
      </c>
      <c r="Q87" s="1">
        <v>1.212407E-3</v>
      </c>
      <c r="R87" s="2" t="s">
        <v>717</v>
      </c>
      <c r="S87" s="1" t="s">
        <v>35</v>
      </c>
      <c r="T87" s="2">
        <v>68576573</v>
      </c>
      <c r="U87" s="2">
        <v>68691069</v>
      </c>
      <c r="V87" s="1" t="s">
        <v>718</v>
      </c>
      <c r="W87" s="2" t="s">
        <v>37</v>
      </c>
      <c r="X87" s="1" t="s">
        <v>719</v>
      </c>
      <c r="Y87" s="1" t="s">
        <v>720</v>
      </c>
      <c r="Z87" s="1" t="s">
        <v>721</v>
      </c>
      <c r="AA87" s="1" t="s">
        <v>722</v>
      </c>
      <c r="AB87" s="1" t="s">
        <v>723</v>
      </c>
      <c r="AC87" s="1" t="s">
        <v>724</v>
      </c>
      <c r="AD87" s="1" t="s">
        <v>725</v>
      </c>
      <c r="AE87" s="1" t="s">
        <v>726</v>
      </c>
      <c r="AF87" s="1" t="s">
        <v>727</v>
      </c>
    </row>
    <row r="88" spans="1:32" x14ac:dyDescent="0.2">
      <c r="A88" s="1" t="s">
        <v>643</v>
      </c>
      <c r="B88" s="1">
        <v>75878643</v>
      </c>
      <c r="C88" s="1">
        <v>75878743</v>
      </c>
      <c r="D88" s="1" t="s">
        <v>728</v>
      </c>
      <c r="E88" s="1">
        <v>4.0275279999999998E-3</v>
      </c>
      <c r="F88" s="1" t="s">
        <v>33</v>
      </c>
      <c r="G88" s="2">
        <v>100</v>
      </c>
      <c r="H88" s="2">
        <v>1</v>
      </c>
      <c r="I88" s="2">
        <v>100</v>
      </c>
      <c r="J88" s="2">
        <v>0</v>
      </c>
      <c r="K88" s="1">
        <v>1.4970993770000001</v>
      </c>
      <c r="L88" s="1">
        <v>-8.1484885000000007E-2</v>
      </c>
      <c r="M88" s="1">
        <v>-1.578584263</v>
      </c>
      <c r="N88" s="1">
        <v>0.42014787199999998</v>
      </c>
      <c r="O88" s="1">
        <v>0.99721222300000001</v>
      </c>
      <c r="P88" s="1">
        <v>0.37659783200000002</v>
      </c>
      <c r="Q88" s="1">
        <v>1.212407E-3</v>
      </c>
      <c r="R88" s="2" t="s">
        <v>729</v>
      </c>
      <c r="S88" s="1" t="s">
        <v>35</v>
      </c>
      <c r="T88" s="2">
        <v>75824257</v>
      </c>
      <c r="U88" s="2">
        <v>75881622</v>
      </c>
      <c r="V88" s="1" t="s">
        <v>730</v>
      </c>
      <c r="W88" s="2" t="s">
        <v>37</v>
      </c>
      <c r="X88" s="1" t="s">
        <v>731</v>
      </c>
      <c r="Y88" s="1" t="s">
        <v>732</v>
      </c>
      <c r="Z88" s="1" t="s">
        <v>167</v>
      </c>
      <c r="AA88" s="1" t="s">
        <v>733</v>
      </c>
      <c r="AB88" s="1" t="s">
        <v>734</v>
      </c>
      <c r="AC88" s="1" t="s">
        <v>735</v>
      </c>
      <c r="AD88" s="1" t="s">
        <v>736</v>
      </c>
      <c r="AE88" s="1" t="s">
        <v>737</v>
      </c>
      <c r="AF88" s="1" t="s">
        <v>738</v>
      </c>
    </row>
    <row r="89" spans="1:32" x14ac:dyDescent="0.2">
      <c r="A89" s="1" t="s">
        <v>643</v>
      </c>
      <c r="B89" s="1">
        <v>75878643</v>
      </c>
      <c r="C89" s="1">
        <v>75878743</v>
      </c>
      <c r="D89" s="1" t="s">
        <v>728</v>
      </c>
      <c r="E89" s="1">
        <v>4.0275279999999998E-3</v>
      </c>
      <c r="F89" s="1" t="s">
        <v>33</v>
      </c>
      <c r="G89" s="2">
        <v>100</v>
      </c>
      <c r="H89" s="2">
        <v>1</v>
      </c>
      <c r="I89" s="2">
        <v>100</v>
      </c>
      <c r="J89" s="2">
        <v>0</v>
      </c>
      <c r="K89" s="1">
        <v>1.4970993770000001</v>
      </c>
      <c r="L89" s="1">
        <v>-8.1484885000000007E-2</v>
      </c>
      <c r="M89" s="1">
        <v>-1.578584263</v>
      </c>
      <c r="N89" s="1">
        <v>0.42014787199999998</v>
      </c>
      <c r="O89" s="1">
        <v>0.99721222300000001</v>
      </c>
      <c r="P89" s="1">
        <v>0.37659783200000002</v>
      </c>
      <c r="Q89" s="1">
        <v>1.212407E-3</v>
      </c>
      <c r="R89" s="2" t="s">
        <v>739</v>
      </c>
      <c r="S89" s="1" t="s">
        <v>40</v>
      </c>
      <c r="T89" s="2">
        <v>75877794</v>
      </c>
      <c r="U89" s="2">
        <v>75944754</v>
      </c>
      <c r="V89" s="1" t="s">
        <v>740</v>
      </c>
      <c r="W89" s="2" t="s">
        <v>37</v>
      </c>
      <c r="X89" s="1" t="s">
        <v>741</v>
      </c>
      <c r="Y89" s="1" t="s">
        <v>742</v>
      </c>
      <c r="Z89" s="1" t="s">
        <v>40</v>
      </c>
      <c r="AA89" s="1" t="s">
        <v>40</v>
      </c>
      <c r="AB89" s="1" t="s">
        <v>40</v>
      </c>
      <c r="AC89" s="1" t="s">
        <v>40</v>
      </c>
      <c r="AD89" s="1" t="s">
        <v>40</v>
      </c>
      <c r="AE89" s="1" t="s">
        <v>40</v>
      </c>
      <c r="AF89" s="1" t="s">
        <v>40</v>
      </c>
    </row>
    <row r="90" spans="1:32" x14ac:dyDescent="0.2">
      <c r="A90" s="1" t="s">
        <v>643</v>
      </c>
      <c r="B90" s="1">
        <v>99785928</v>
      </c>
      <c r="C90" s="1">
        <v>99785978</v>
      </c>
      <c r="D90" s="1" t="s">
        <v>743</v>
      </c>
      <c r="E90" s="1">
        <v>4.0275279999999998E-3</v>
      </c>
      <c r="F90" s="1" t="s">
        <v>33</v>
      </c>
      <c r="G90" s="2">
        <v>50</v>
      </c>
      <c r="H90" s="2">
        <v>1</v>
      </c>
      <c r="I90" s="2">
        <v>50</v>
      </c>
      <c r="J90" s="2">
        <v>0</v>
      </c>
      <c r="K90" s="1">
        <v>1.884879355</v>
      </c>
      <c r="L90" s="1">
        <v>0.82053282100000002</v>
      </c>
      <c r="M90" s="1">
        <v>-1.0643465329999999</v>
      </c>
      <c r="N90" s="1">
        <v>0.168688805</v>
      </c>
      <c r="O90" s="1">
        <v>0.99721222300000001</v>
      </c>
      <c r="P90" s="1">
        <v>0.77291373900000004</v>
      </c>
      <c r="Q90" s="1">
        <v>1.212407E-3</v>
      </c>
      <c r="R90" s="2" t="s">
        <v>744</v>
      </c>
      <c r="S90" s="1" t="s">
        <v>40</v>
      </c>
      <c r="T90" s="2">
        <v>99785429</v>
      </c>
      <c r="U90" s="2">
        <v>99787761</v>
      </c>
      <c r="V90" s="1" t="s">
        <v>745</v>
      </c>
      <c r="W90" s="2" t="s">
        <v>37</v>
      </c>
      <c r="X90" s="1" t="s">
        <v>746</v>
      </c>
      <c r="Y90" s="1" t="s">
        <v>747</v>
      </c>
      <c r="Z90" s="1" t="s">
        <v>40</v>
      </c>
      <c r="AA90" s="1" t="s">
        <v>40</v>
      </c>
      <c r="AB90" s="1" t="s">
        <v>40</v>
      </c>
      <c r="AC90" s="1" t="s">
        <v>40</v>
      </c>
      <c r="AD90" s="1" t="s">
        <v>748</v>
      </c>
      <c r="AE90" s="1" t="s">
        <v>749</v>
      </c>
      <c r="AF90" s="1" t="s">
        <v>750</v>
      </c>
    </row>
    <row r="91" spans="1:32" x14ac:dyDescent="0.2">
      <c r="A91" s="1" t="s">
        <v>751</v>
      </c>
      <c r="B91" s="1">
        <v>25551453</v>
      </c>
      <c r="C91" s="1">
        <v>25551653</v>
      </c>
      <c r="D91" s="1" t="s">
        <v>752</v>
      </c>
      <c r="E91" s="1">
        <v>1.5311978669999999</v>
      </c>
      <c r="F91" s="1" t="s">
        <v>33</v>
      </c>
      <c r="G91" s="2">
        <v>200</v>
      </c>
      <c r="H91" s="2">
        <v>1</v>
      </c>
      <c r="I91" s="2">
        <v>200</v>
      </c>
      <c r="J91" s="2">
        <v>0</v>
      </c>
      <c r="K91" s="1">
        <v>4.8643250770000002</v>
      </c>
      <c r="L91" s="1">
        <v>3.1790913879999998</v>
      </c>
      <c r="M91" s="1">
        <v>-1.6852336889999999</v>
      </c>
      <c r="N91" s="1">
        <v>6.5495010000000001E-3</v>
      </c>
      <c r="O91" s="1">
        <v>0.34598997300000001</v>
      </c>
      <c r="P91" s="1">
        <v>2.1837918030000001</v>
      </c>
      <c r="Q91" s="1">
        <v>0.46093648700000001</v>
      </c>
      <c r="R91" s="2" t="s">
        <v>753</v>
      </c>
      <c r="S91" s="1" t="s">
        <v>35</v>
      </c>
      <c r="T91" s="2">
        <v>25525146</v>
      </c>
      <c r="U91" s="2">
        <v>25559745</v>
      </c>
      <c r="V91" s="1" t="s">
        <v>754</v>
      </c>
      <c r="W91" s="2" t="s">
        <v>37</v>
      </c>
      <c r="X91" s="1" t="s">
        <v>755</v>
      </c>
      <c r="Y91" s="1" t="s">
        <v>756</v>
      </c>
      <c r="Z91" s="1" t="s">
        <v>40</v>
      </c>
      <c r="AA91" s="1" t="s">
        <v>40</v>
      </c>
      <c r="AB91" s="1" t="s">
        <v>40</v>
      </c>
      <c r="AC91" s="1" t="s">
        <v>40</v>
      </c>
      <c r="AD91" s="1" t="s">
        <v>757</v>
      </c>
      <c r="AE91" s="1" t="s">
        <v>758</v>
      </c>
      <c r="AF91" s="1" t="s">
        <v>759</v>
      </c>
    </row>
    <row r="92" spans="1:32" x14ac:dyDescent="0.2">
      <c r="A92" s="1" t="s">
        <v>751</v>
      </c>
      <c r="B92" s="1">
        <v>25741256</v>
      </c>
      <c r="C92" s="1">
        <v>25741306</v>
      </c>
      <c r="D92" s="1" t="s">
        <v>760</v>
      </c>
      <c r="E92" s="1">
        <v>4.0275279999999998E-3</v>
      </c>
      <c r="F92" s="1" t="s">
        <v>33</v>
      </c>
      <c r="G92" s="2">
        <v>50</v>
      </c>
      <c r="H92" s="2">
        <v>1</v>
      </c>
      <c r="I92" s="2">
        <v>50</v>
      </c>
      <c r="J92" s="2">
        <v>0</v>
      </c>
      <c r="K92" s="1">
        <v>2.8459402790000001</v>
      </c>
      <c r="L92" s="1">
        <v>1.3418718549999999</v>
      </c>
      <c r="M92" s="1">
        <v>-1.504068424</v>
      </c>
      <c r="N92" s="1">
        <v>0.35730688900000002</v>
      </c>
      <c r="O92" s="1">
        <v>0.99721222300000001</v>
      </c>
      <c r="P92" s="1">
        <v>0.44695860999999998</v>
      </c>
      <c r="Q92" s="1">
        <v>1.212407E-3</v>
      </c>
      <c r="R92" s="2" t="s">
        <v>761</v>
      </c>
      <c r="S92" s="1" t="s">
        <v>40</v>
      </c>
      <c r="T92" s="2">
        <v>25740507</v>
      </c>
      <c r="U92" s="2">
        <v>25754220</v>
      </c>
      <c r="V92" s="1" t="s">
        <v>762</v>
      </c>
      <c r="W92" s="2" t="s">
        <v>37</v>
      </c>
      <c r="X92" s="1" t="s">
        <v>763</v>
      </c>
      <c r="Y92" s="1" t="s">
        <v>764</v>
      </c>
      <c r="Z92" s="1" t="s">
        <v>40</v>
      </c>
      <c r="AA92" s="1" t="s">
        <v>40</v>
      </c>
      <c r="AB92" s="1" t="s">
        <v>40</v>
      </c>
      <c r="AC92" s="1" t="s">
        <v>40</v>
      </c>
      <c r="AD92" s="1" t="s">
        <v>765</v>
      </c>
      <c r="AE92" s="1" t="s">
        <v>766</v>
      </c>
      <c r="AF92" s="1" t="s">
        <v>767</v>
      </c>
    </row>
    <row r="93" spans="1:32" x14ac:dyDescent="0.2">
      <c r="A93" s="1" t="s">
        <v>751</v>
      </c>
      <c r="B93" s="1">
        <v>26283730</v>
      </c>
      <c r="C93" s="1">
        <v>26283930</v>
      </c>
      <c r="D93" s="1" t="s">
        <v>768</v>
      </c>
      <c r="E93" s="1">
        <v>0.27976356899999999</v>
      </c>
      <c r="F93" s="1" t="s">
        <v>33</v>
      </c>
      <c r="G93" s="2">
        <v>200</v>
      </c>
      <c r="H93" s="2">
        <v>1</v>
      </c>
      <c r="I93" s="2">
        <v>200</v>
      </c>
      <c r="J93" s="2">
        <v>0</v>
      </c>
      <c r="K93" s="1">
        <v>7.2639833229999997</v>
      </c>
      <c r="L93" s="1">
        <v>5.6656472090000003</v>
      </c>
      <c r="M93" s="1">
        <v>-1.5983361140000001</v>
      </c>
      <c r="N93" s="1">
        <v>5.4994804000000001E-2</v>
      </c>
      <c r="O93" s="1">
        <v>0.82372599899999999</v>
      </c>
      <c r="P93" s="1">
        <v>1.2596783410000001</v>
      </c>
      <c r="Q93" s="1">
        <v>8.4217226000000006E-2</v>
      </c>
      <c r="R93" s="2" t="s">
        <v>769</v>
      </c>
      <c r="S93" s="1" t="s">
        <v>40</v>
      </c>
      <c r="T93" s="2">
        <v>26283757</v>
      </c>
      <c r="U93" s="2">
        <v>26305261</v>
      </c>
      <c r="V93" s="1" t="s">
        <v>770</v>
      </c>
      <c r="W93" s="2" t="s">
        <v>37</v>
      </c>
      <c r="X93" s="1" t="s">
        <v>771</v>
      </c>
      <c r="Y93" s="1" t="s">
        <v>772</v>
      </c>
      <c r="Z93" s="1" t="s">
        <v>365</v>
      </c>
      <c r="AA93" s="1" t="s">
        <v>674</v>
      </c>
      <c r="AB93" s="1" t="s">
        <v>773</v>
      </c>
      <c r="AC93" s="1" t="s">
        <v>774</v>
      </c>
      <c r="AD93" s="1" t="s">
        <v>775</v>
      </c>
      <c r="AE93" s="1" t="s">
        <v>776</v>
      </c>
      <c r="AF93" s="1" t="s">
        <v>777</v>
      </c>
    </row>
    <row r="94" spans="1:32" x14ac:dyDescent="0.2">
      <c r="A94" s="1" t="s">
        <v>751</v>
      </c>
      <c r="B94" s="1">
        <v>26283730</v>
      </c>
      <c r="C94" s="1">
        <v>26283930</v>
      </c>
      <c r="D94" s="1" t="s">
        <v>768</v>
      </c>
      <c r="E94" s="1">
        <v>0.27976356899999999</v>
      </c>
      <c r="F94" s="1" t="s">
        <v>33</v>
      </c>
      <c r="G94" s="2">
        <v>200</v>
      </c>
      <c r="H94" s="2">
        <v>1</v>
      </c>
      <c r="I94" s="2">
        <v>200</v>
      </c>
      <c r="J94" s="2">
        <v>0</v>
      </c>
      <c r="K94" s="1">
        <v>7.2639833229999997</v>
      </c>
      <c r="L94" s="1">
        <v>5.6656472090000003</v>
      </c>
      <c r="M94" s="1">
        <v>-1.5983361140000001</v>
      </c>
      <c r="N94" s="1">
        <v>5.4994804000000001E-2</v>
      </c>
      <c r="O94" s="1">
        <v>0.82372599899999999</v>
      </c>
      <c r="P94" s="1">
        <v>1.2596783410000001</v>
      </c>
      <c r="Q94" s="1">
        <v>8.4217226000000006E-2</v>
      </c>
      <c r="R94" s="2" t="s">
        <v>778</v>
      </c>
      <c r="S94" s="1" t="s">
        <v>35</v>
      </c>
      <c r="T94" s="2">
        <v>26268731</v>
      </c>
      <c r="U94" s="2">
        <v>26283943</v>
      </c>
      <c r="V94" s="1" t="s">
        <v>779</v>
      </c>
      <c r="W94" s="2" t="s">
        <v>37</v>
      </c>
      <c r="X94" s="1" t="s">
        <v>780</v>
      </c>
      <c r="Y94" s="1" t="s">
        <v>781</v>
      </c>
      <c r="Z94" s="1" t="s">
        <v>636</v>
      </c>
      <c r="AA94" s="1" t="s">
        <v>637</v>
      </c>
      <c r="AB94" s="1" t="s">
        <v>782</v>
      </c>
      <c r="AC94" s="1" t="s">
        <v>783</v>
      </c>
      <c r="AD94" s="1" t="s">
        <v>784</v>
      </c>
      <c r="AE94" s="1" t="s">
        <v>785</v>
      </c>
      <c r="AF94" s="1" t="s">
        <v>786</v>
      </c>
    </row>
    <row r="95" spans="1:32" x14ac:dyDescent="0.2">
      <c r="A95" s="1" t="s">
        <v>751</v>
      </c>
      <c r="B95" s="1">
        <v>28510330</v>
      </c>
      <c r="C95" s="1">
        <v>28510430</v>
      </c>
      <c r="D95" s="1" t="s">
        <v>787</v>
      </c>
      <c r="E95" s="1">
        <v>0.41581249300000001</v>
      </c>
      <c r="F95" s="1" t="s">
        <v>33</v>
      </c>
      <c r="G95" s="2">
        <v>100</v>
      </c>
      <c r="H95" s="2">
        <v>1</v>
      </c>
      <c r="I95" s="2">
        <v>100</v>
      </c>
      <c r="J95" s="2">
        <v>0</v>
      </c>
      <c r="K95" s="1">
        <v>4.864259326</v>
      </c>
      <c r="L95" s="1">
        <v>0.48989930300000001</v>
      </c>
      <c r="M95" s="1">
        <v>-4.3743600230000004</v>
      </c>
      <c r="N95" s="1">
        <v>3.3904027000000003E-2</v>
      </c>
      <c r="O95" s="1">
        <v>0.74959721999999995</v>
      </c>
      <c r="P95" s="1">
        <v>1.469748711</v>
      </c>
      <c r="Q95" s="1">
        <v>0.12517203299999999</v>
      </c>
      <c r="R95" s="2" t="s">
        <v>788</v>
      </c>
      <c r="S95" s="1" t="s">
        <v>35</v>
      </c>
      <c r="T95" s="2">
        <v>28488257</v>
      </c>
      <c r="U95" s="2">
        <v>28520379</v>
      </c>
      <c r="V95" s="1" t="s">
        <v>789</v>
      </c>
      <c r="W95" s="2" t="s">
        <v>37</v>
      </c>
      <c r="X95" s="1" t="s">
        <v>790</v>
      </c>
      <c r="Y95" s="1" t="s">
        <v>791</v>
      </c>
      <c r="Z95" s="1" t="s">
        <v>792</v>
      </c>
      <c r="AA95" s="1" t="s">
        <v>793</v>
      </c>
      <c r="AB95" s="1" t="s">
        <v>794</v>
      </c>
      <c r="AC95" s="1" t="s">
        <v>795</v>
      </c>
      <c r="AD95" s="1" t="s">
        <v>40</v>
      </c>
      <c r="AE95" s="1" t="s">
        <v>40</v>
      </c>
      <c r="AF95" s="1" t="s">
        <v>796</v>
      </c>
    </row>
    <row r="96" spans="1:32" x14ac:dyDescent="0.2">
      <c r="A96" s="1" t="s">
        <v>751</v>
      </c>
      <c r="B96" s="1">
        <v>30637133</v>
      </c>
      <c r="C96" s="1">
        <v>30637353</v>
      </c>
      <c r="D96" s="1" t="s">
        <v>797</v>
      </c>
      <c r="E96" s="1">
        <v>0.294823008</v>
      </c>
      <c r="F96" s="1" t="s">
        <v>33</v>
      </c>
      <c r="G96" s="2">
        <v>220</v>
      </c>
      <c r="H96" s="2">
        <v>1</v>
      </c>
      <c r="I96" s="2">
        <v>220</v>
      </c>
      <c r="J96" s="2">
        <v>0</v>
      </c>
      <c r="K96" s="1">
        <v>4.1699669979999996</v>
      </c>
      <c r="L96" s="1">
        <v>0.79937313399999999</v>
      </c>
      <c r="M96" s="1">
        <v>-3.3705938639999999</v>
      </c>
      <c r="N96" s="1">
        <v>5.2585020000000003E-2</v>
      </c>
      <c r="O96" s="1">
        <v>0.81517233300000003</v>
      </c>
      <c r="P96" s="1">
        <v>1.2791379549999999</v>
      </c>
      <c r="Q96" s="1">
        <v>8.8750569000000001E-2</v>
      </c>
      <c r="R96" s="2" t="s">
        <v>798</v>
      </c>
      <c r="S96" s="1" t="s">
        <v>35</v>
      </c>
      <c r="T96" s="2">
        <v>30627609</v>
      </c>
      <c r="U96" s="2">
        <v>30647530</v>
      </c>
      <c r="V96" s="1" t="s">
        <v>799</v>
      </c>
      <c r="W96" s="2" t="s">
        <v>37</v>
      </c>
      <c r="X96" s="1" t="s">
        <v>800</v>
      </c>
      <c r="Y96" s="1" t="s">
        <v>801</v>
      </c>
      <c r="Z96" s="1" t="s">
        <v>802</v>
      </c>
      <c r="AA96" s="1" t="s">
        <v>803</v>
      </c>
      <c r="AB96" s="1" t="s">
        <v>804</v>
      </c>
      <c r="AC96" s="1" t="s">
        <v>805</v>
      </c>
      <c r="AD96" s="1" t="s">
        <v>806</v>
      </c>
      <c r="AE96" s="1" t="s">
        <v>807</v>
      </c>
      <c r="AF96" s="1" t="s">
        <v>808</v>
      </c>
    </row>
    <row r="97" spans="1:32" x14ac:dyDescent="0.2">
      <c r="A97" s="1" t="s">
        <v>751</v>
      </c>
      <c r="B97" s="1">
        <v>31893270</v>
      </c>
      <c r="C97" s="1">
        <v>31893445</v>
      </c>
      <c r="D97" s="1" t="s">
        <v>809</v>
      </c>
      <c r="E97" s="1">
        <v>8.8185602000000002E-2</v>
      </c>
      <c r="F97" s="1" t="s">
        <v>33</v>
      </c>
      <c r="G97" s="2">
        <v>175</v>
      </c>
      <c r="H97" s="2">
        <v>1</v>
      </c>
      <c r="I97" s="2">
        <v>175</v>
      </c>
      <c r="J97" s="2">
        <v>0</v>
      </c>
      <c r="K97" s="1">
        <v>2.9355010049999999</v>
      </c>
      <c r="L97" s="1">
        <v>1.7906792389999999</v>
      </c>
      <c r="M97" s="1">
        <v>-1.144821766</v>
      </c>
      <c r="N97" s="1">
        <v>0.10222695</v>
      </c>
      <c r="O97" s="1">
        <v>0.94070507800000003</v>
      </c>
      <c r="P97" s="1">
        <v>0.99043459599999994</v>
      </c>
      <c r="Q97" s="1">
        <v>2.6546510999999998E-2</v>
      </c>
      <c r="R97" s="2" t="s">
        <v>810</v>
      </c>
      <c r="S97" s="1" t="s">
        <v>40</v>
      </c>
      <c r="T97" s="2">
        <v>31893071</v>
      </c>
      <c r="U97" s="2">
        <v>31898593</v>
      </c>
      <c r="V97" s="1" t="s">
        <v>811</v>
      </c>
      <c r="W97" s="2" t="s">
        <v>37</v>
      </c>
      <c r="X97" s="1" t="s">
        <v>812</v>
      </c>
      <c r="Y97" s="1" t="s">
        <v>813</v>
      </c>
      <c r="Z97" s="1" t="s">
        <v>40</v>
      </c>
      <c r="AA97" s="1" t="s">
        <v>40</v>
      </c>
      <c r="AB97" s="1" t="s">
        <v>40</v>
      </c>
      <c r="AC97" s="1" t="s">
        <v>40</v>
      </c>
      <c r="AD97" s="1" t="s">
        <v>814</v>
      </c>
      <c r="AE97" s="1" t="s">
        <v>40</v>
      </c>
      <c r="AF97" s="1" t="s">
        <v>40</v>
      </c>
    </row>
    <row r="98" spans="1:32" x14ac:dyDescent="0.2">
      <c r="A98" s="1" t="s">
        <v>751</v>
      </c>
      <c r="B98" s="1">
        <v>32533141</v>
      </c>
      <c r="C98" s="1">
        <v>32533291</v>
      </c>
      <c r="D98" s="1" t="s">
        <v>815</v>
      </c>
      <c r="E98" s="1">
        <v>4.0275279999999998E-3</v>
      </c>
      <c r="F98" s="1" t="s">
        <v>33</v>
      </c>
      <c r="G98" s="2">
        <v>150</v>
      </c>
      <c r="H98" s="2">
        <v>1</v>
      </c>
      <c r="I98" s="2">
        <v>150</v>
      </c>
      <c r="J98" s="2">
        <v>0</v>
      </c>
      <c r="K98" s="1">
        <v>3.8418307600000001</v>
      </c>
      <c r="L98" s="1">
        <v>5.7652856979999996</v>
      </c>
      <c r="M98" s="1">
        <v>1.923454939</v>
      </c>
      <c r="N98" s="1">
        <v>0.39086027699999998</v>
      </c>
      <c r="O98" s="1">
        <v>0.99721222300000001</v>
      </c>
      <c r="P98" s="1">
        <v>0.40797846500000001</v>
      </c>
      <c r="Q98" s="1">
        <v>1.212407E-3</v>
      </c>
      <c r="R98" s="2" t="s">
        <v>816</v>
      </c>
      <c r="S98" s="1" t="s">
        <v>40</v>
      </c>
      <c r="T98" s="2">
        <v>32530917</v>
      </c>
      <c r="U98" s="2">
        <v>32721069</v>
      </c>
      <c r="V98" s="1" t="s">
        <v>817</v>
      </c>
      <c r="W98" s="2" t="s">
        <v>37</v>
      </c>
      <c r="X98" s="1" t="s">
        <v>818</v>
      </c>
      <c r="Y98" s="1" t="s">
        <v>819</v>
      </c>
      <c r="Z98" s="1" t="s">
        <v>40</v>
      </c>
      <c r="AA98" s="1" t="s">
        <v>40</v>
      </c>
      <c r="AB98" s="1" t="s">
        <v>40</v>
      </c>
      <c r="AC98" s="1" t="s">
        <v>40</v>
      </c>
      <c r="AD98" s="1" t="s">
        <v>40</v>
      </c>
      <c r="AE98" s="1" t="s">
        <v>40</v>
      </c>
      <c r="AF98" s="1" t="s">
        <v>40</v>
      </c>
    </row>
    <row r="99" spans="1:32" x14ac:dyDescent="0.2">
      <c r="A99" s="1" t="s">
        <v>751</v>
      </c>
      <c r="B99" s="1">
        <v>33845028</v>
      </c>
      <c r="C99" s="1">
        <v>33845178</v>
      </c>
      <c r="D99" s="1" t="s">
        <v>820</v>
      </c>
      <c r="E99" s="1">
        <v>4.0275279999999998E-3</v>
      </c>
      <c r="F99" s="1" t="s">
        <v>33</v>
      </c>
      <c r="G99" s="2">
        <v>150</v>
      </c>
      <c r="H99" s="2">
        <v>1</v>
      </c>
      <c r="I99" s="2">
        <v>150</v>
      </c>
      <c r="J99" s="2">
        <v>0</v>
      </c>
      <c r="K99" s="1">
        <v>2.8589026460000002</v>
      </c>
      <c r="L99" s="1">
        <v>0.91673040699999997</v>
      </c>
      <c r="M99" s="1">
        <v>-1.942172239</v>
      </c>
      <c r="N99" s="1">
        <v>0.18647601699999999</v>
      </c>
      <c r="O99" s="1">
        <v>0.99721222300000001</v>
      </c>
      <c r="P99" s="1">
        <v>0.72937701600000004</v>
      </c>
      <c r="Q99" s="1">
        <v>1.212407E-3</v>
      </c>
      <c r="R99" s="2" t="s">
        <v>821</v>
      </c>
      <c r="S99" s="1" t="s">
        <v>35</v>
      </c>
      <c r="T99" s="2">
        <v>33753979</v>
      </c>
      <c r="U99" s="2">
        <v>33847460</v>
      </c>
      <c r="V99" s="1" t="s">
        <v>822</v>
      </c>
      <c r="W99" s="2" t="s">
        <v>37</v>
      </c>
      <c r="X99" s="1" t="s">
        <v>823</v>
      </c>
      <c r="Y99" s="1" t="s">
        <v>824</v>
      </c>
      <c r="Z99" s="1" t="s">
        <v>40</v>
      </c>
      <c r="AA99" s="1" t="s">
        <v>40</v>
      </c>
      <c r="AB99" s="1" t="s">
        <v>40</v>
      </c>
      <c r="AC99" s="1" t="s">
        <v>40</v>
      </c>
      <c r="AD99" s="1" t="s">
        <v>825</v>
      </c>
      <c r="AE99" s="1" t="s">
        <v>826</v>
      </c>
      <c r="AF99" s="1" t="s">
        <v>827</v>
      </c>
    </row>
    <row r="100" spans="1:32" x14ac:dyDescent="0.2">
      <c r="A100" s="1" t="s">
        <v>751</v>
      </c>
      <c r="B100" s="1">
        <v>36198272</v>
      </c>
      <c r="C100" s="1">
        <v>36198447</v>
      </c>
      <c r="D100" s="1" t="s">
        <v>828</v>
      </c>
      <c r="E100" s="1">
        <v>1.0938880799999999</v>
      </c>
      <c r="F100" s="1" t="s">
        <v>33</v>
      </c>
      <c r="G100" s="2">
        <v>175</v>
      </c>
      <c r="H100" s="2">
        <v>1</v>
      </c>
      <c r="I100" s="2">
        <v>175</v>
      </c>
      <c r="J100" s="2">
        <v>0</v>
      </c>
      <c r="K100" s="1">
        <v>3.7603073579999999</v>
      </c>
      <c r="L100" s="1">
        <v>2.2832590160000001</v>
      </c>
      <c r="M100" s="1">
        <v>-1.4770483430000001</v>
      </c>
      <c r="N100" s="1">
        <v>1.0915111999999999E-2</v>
      </c>
      <c r="O100" s="1">
        <v>0.46849706699999999</v>
      </c>
      <c r="P100" s="1">
        <v>1.961971809</v>
      </c>
      <c r="Q100" s="1">
        <v>0.32929312399999999</v>
      </c>
      <c r="R100" s="2" t="s">
        <v>829</v>
      </c>
      <c r="S100" s="1" t="s">
        <v>40</v>
      </c>
      <c r="T100" s="2">
        <v>36197573</v>
      </c>
      <c r="U100" s="2">
        <v>36225712</v>
      </c>
      <c r="V100" s="1" t="s">
        <v>830</v>
      </c>
      <c r="W100" s="2" t="s">
        <v>37</v>
      </c>
      <c r="X100" s="1" t="s">
        <v>831</v>
      </c>
      <c r="Y100" s="1" t="s">
        <v>832</v>
      </c>
      <c r="Z100" s="1" t="s">
        <v>833</v>
      </c>
      <c r="AA100" s="1" t="s">
        <v>834</v>
      </c>
      <c r="AB100" s="1" t="s">
        <v>835</v>
      </c>
      <c r="AC100" s="1" t="s">
        <v>836</v>
      </c>
      <c r="AD100" s="1" t="s">
        <v>40</v>
      </c>
      <c r="AE100" s="1" t="s">
        <v>40</v>
      </c>
      <c r="AF100" s="1" t="s">
        <v>40</v>
      </c>
    </row>
    <row r="101" spans="1:32" x14ac:dyDescent="0.2">
      <c r="A101" s="1" t="s">
        <v>751</v>
      </c>
      <c r="B101" s="1">
        <v>36246369</v>
      </c>
      <c r="C101" s="1">
        <v>36246444</v>
      </c>
      <c r="D101" s="1" t="s">
        <v>837</v>
      </c>
      <c r="E101" s="1">
        <v>4.0275279999999998E-3</v>
      </c>
      <c r="F101" s="1" t="s">
        <v>33</v>
      </c>
      <c r="G101" s="2">
        <v>75</v>
      </c>
      <c r="H101" s="2">
        <v>1</v>
      </c>
      <c r="I101" s="2">
        <v>75</v>
      </c>
      <c r="J101" s="2">
        <v>0</v>
      </c>
      <c r="K101" s="1">
        <v>2.955667568</v>
      </c>
      <c r="L101" s="1">
        <v>1.779160141</v>
      </c>
      <c r="M101" s="1">
        <v>-1.1765074259999999</v>
      </c>
      <c r="N101" s="1">
        <v>0.55733188700000003</v>
      </c>
      <c r="O101" s="1">
        <v>0.99721222300000001</v>
      </c>
      <c r="P101" s="1">
        <v>0.253886108</v>
      </c>
      <c r="Q101" s="1">
        <v>1.212407E-3</v>
      </c>
      <c r="R101" s="2" t="s">
        <v>838</v>
      </c>
      <c r="S101" s="1" t="s">
        <v>35</v>
      </c>
      <c r="T101" s="2">
        <v>36224524</v>
      </c>
      <c r="U101" s="2">
        <v>36246476</v>
      </c>
      <c r="V101" s="1" t="s">
        <v>839</v>
      </c>
      <c r="W101" s="2" t="s">
        <v>37</v>
      </c>
      <c r="X101" s="1" t="s">
        <v>840</v>
      </c>
      <c r="Y101" s="1" t="s">
        <v>841</v>
      </c>
      <c r="Z101" s="1" t="s">
        <v>40</v>
      </c>
      <c r="AA101" s="1" t="s">
        <v>40</v>
      </c>
      <c r="AB101" s="1" t="s">
        <v>40</v>
      </c>
      <c r="AC101" s="1" t="s">
        <v>40</v>
      </c>
      <c r="AD101" s="1" t="s">
        <v>40</v>
      </c>
      <c r="AE101" s="1" t="s">
        <v>842</v>
      </c>
      <c r="AF101" s="1" t="s">
        <v>843</v>
      </c>
    </row>
    <row r="102" spans="1:32" x14ac:dyDescent="0.2">
      <c r="A102" s="1" t="s">
        <v>751</v>
      </c>
      <c r="B102" s="1">
        <v>39282835</v>
      </c>
      <c r="C102" s="1">
        <v>39282960</v>
      </c>
      <c r="D102" s="1" t="s">
        <v>844</v>
      </c>
      <c r="E102" s="1">
        <v>4.0275279999999998E-3</v>
      </c>
      <c r="F102" s="1" t="s">
        <v>33</v>
      </c>
      <c r="G102" s="2">
        <v>125</v>
      </c>
      <c r="H102" s="2">
        <v>1</v>
      </c>
      <c r="I102" s="2">
        <v>125</v>
      </c>
      <c r="J102" s="2">
        <v>0</v>
      </c>
      <c r="K102" s="1">
        <v>3.7709990580000001</v>
      </c>
      <c r="L102" s="1">
        <v>2.170702114</v>
      </c>
      <c r="M102" s="1">
        <v>-1.600296943</v>
      </c>
      <c r="N102" s="1">
        <v>0.43836229900000001</v>
      </c>
      <c r="O102" s="1">
        <v>0.99721222300000001</v>
      </c>
      <c r="P102" s="1">
        <v>0.35816680499999998</v>
      </c>
      <c r="Q102" s="1">
        <v>1.212407E-3</v>
      </c>
      <c r="R102" s="2" t="s">
        <v>845</v>
      </c>
      <c r="S102" s="1" t="s">
        <v>40</v>
      </c>
      <c r="T102" s="2">
        <v>39282636</v>
      </c>
      <c r="U102" s="2">
        <v>39689002</v>
      </c>
      <c r="V102" s="1" t="s">
        <v>846</v>
      </c>
      <c r="W102" s="2" t="s">
        <v>37</v>
      </c>
      <c r="X102" s="1" t="s">
        <v>847</v>
      </c>
      <c r="Y102" s="1" t="s">
        <v>848</v>
      </c>
      <c r="Z102" s="1" t="s">
        <v>636</v>
      </c>
      <c r="AA102" s="1" t="s">
        <v>849</v>
      </c>
      <c r="AB102" s="1" t="s">
        <v>850</v>
      </c>
      <c r="AC102" s="1" t="s">
        <v>851</v>
      </c>
      <c r="AD102" s="1" t="s">
        <v>852</v>
      </c>
      <c r="AE102" s="1" t="s">
        <v>629</v>
      </c>
      <c r="AF102" s="1" t="s">
        <v>853</v>
      </c>
    </row>
    <row r="103" spans="1:32" x14ac:dyDescent="0.2">
      <c r="A103" s="1" t="s">
        <v>751</v>
      </c>
      <c r="B103" s="1">
        <v>43574034</v>
      </c>
      <c r="C103" s="1">
        <v>43574209</v>
      </c>
      <c r="D103" s="1" t="s">
        <v>854</v>
      </c>
      <c r="E103" s="1">
        <v>0</v>
      </c>
      <c r="F103" s="1" t="s">
        <v>33</v>
      </c>
      <c r="G103" s="2">
        <v>175</v>
      </c>
      <c r="H103" s="2">
        <v>1</v>
      </c>
      <c r="I103" s="2">
        <v>175</v>
      </c>
      <c r="J103" s="2">
        <v>0</v>
      </c>
      <c r="K103" s="1">
        <v>3.0779130619999999</v>
      </c>
      <c r="L103" s="1">
        <v>0.96547945000000002</v>
      </c>
      <c r="M103" s="1">
        <v>-2.1124336119999998</v>
      </c>
      <c r="N103" s="1" t="s">
        <v>56</v>
      </c>
      <c r="O103" s="1" t="s">
        <v>56</v>
      </c>
      <c r="P103" s="1" t="s">
        <v>56</v>
      </c>
      <c r="Q103" s="1" t="s">
        <v>56</v>
      </c>
      <c r="R103" s="2" t="s">
        <v>855</v>
      </c>
      <c r="S103" s="1" t="s">
        <v>40</v>
      </c>
      <c r="T103" s="2">
        <v>43573735</v>
      </c>
      <c r="U103" s="2">
        <v>43597007</v>
      </c>
      <c r="V103" s="1" t="s">
        <v>856</v>
      </c>
      <c r="W103" s="2" t="s">
        <v>37</v>
      </c>
      <c r="X103" s="1" t="s">
        <v>857</v>
      </c>
      <c r="Y103" s="1" t="s">
        <v>858</v>
      </c>
      <c r="Z103" s="1" t="s">
        <v>40</v>
      </c>
      <c r="AA103" s="1" t="s">
        <v>40</v>
      </c>
      <c r="AB103" s="1" t="s">
        <v>40</v>
      </c>
      <c r="AC103" s="1" t="s">
        <v>40</v>
      </c>
      <c r="AD103" s="1" t="s">
        <v>859</v>
      </c>
      <c r="AE103" s="1" t="s">
        <v>860</v>
      </c>
      <c r="AF103" s="1" t="s">
        <v>861</v>
      </c>
    </row>
    <row r="104" spans="1:32" x14ac:dyDescent="0.2">
      <c r="A104" s="1" t="s">
        <v>751</v>
      </c>
      <c r="B104" s="1">
        <v>48285777</v>
      </c>
      <c r="C104" s="1">
        <v>48285927</v>
      </c>
      <c r="D104" s="1" t="s">
        <v>862</v>
      </c>
      <c r="E104" s="1">
        <v>0.100713768</v>
      </c>
      <c r="F104" s="1" t="s">
        <v>33</v>
      </c>
      <c r="G104" s="2">
        <v>150</v>
      </c>
      <c r="H104" s="2">
        <v>1</v>
      </c>
      <c r="I104" s="2">
        <v>150</v>
      </c>
      <c r="J104" s="2">
        <v>0</v>
      </c>
      <c r="K104" s="1">
        <v>2.6760186579999998</v>
      </c>
      <c r="L104" s="1">
        <v>1.4884525930000001</v>
      </c>
      <c r="M104" s="1">
        <v>-1.1875660649999999</v>
      </c>
      <c r="N104" s="1">
        <v>9.5731249000000004E-2</v>
      </c>
      <c r="O104" s="1">
        <v>0.93257149100000003</v>
      </c>
      <c r="P104" s="1">
        <v>1.0189462730000001</v>
      </c>
      <c r="Q104" s="1">
        <v>3.0317864999999999E-2</v>
      </c>
      <c r="R104" s="2" t="s">
        <v>863</v>
      </c>
      <c r="S104" s="1" t="s">
        <v>40</v>
      </c>
      <c r="T104" s="2">
        <v>48285603</v>
      </c>
      <c r="U104" s="2">
        <v>48378024</v>
      </c>
      <c r="V104" s="1" t="s">
        <v>864</v>
      </c>
      <c r="W104" s="2" t="s">
        <v>37</v>
      </c>
      <c r="X104" s="1" t="s">
        <v>865</v>
      </c>
      <c r="Y104" s="1" t="s">
        <v>866</v>
      </c>
      <c r="Z104" s="1" t="s">
        <v>40</v>
      </c>
      <c r="AA104" s="1" t="s">
        <v>40</v>
      </c>
      <c r="AB104" s="1" t="s">
        <v>40</v>
      </c>
      <c r="AC104" s="1" t="s">
        <v>40</v>
      </c>
      <c r="AD104" s="1" t="s">
        <v>867</v>
      </c>
      <c r="AE104" s="1" t="s">
        <v>40</v>
      </c>
      <c r="AF104" s="1" t="s">
        <v>868</v>
      </c>
    </row>
    <row r="105" spans="1:32" x14ac:dyDescent="0.2">
      <c r="A105" s="1" t="s">
        <v>751</v>
      </c>
      <c r="B105" s="1">
        <v>53904968</v>
      </c>
      <c r="C105" s="1">
        <v>53905043</v>
      </c>
      <c r="D105" s="1" t="s">
        <v>869</v>
      </c>
      <c r="E105" s="1">
        <v>4.0275279999999998E-3</v>
      </c>
      <c r="F105" s="1" t="s">
        <v>33</v>
      </c>
      <c r="G105" s="2">
        <v>75</v>
      </c>
      <c r="H105" s="2">
        <v>1</v>
      </c>
      <c r="I105" s="2">
        <v>75</v>
      </c>
      <c r="J105" s="2">
        <v>0</v>
      </c>
      <c r="K105" s="1">
        <v>3.29799022</v>
      </c>
      <c r="L105" s="1">
        <v>2.0303692139999998</v>
      </c>
      <c r="M105" s="1">
        <v>-1.2676210059999999</v>
      </c>
      <c r="N105" s="1">
        <v>0.24475359099999999</v>
      </c>
      <c r="O105" s="1">
        <v>0.99721222300000001</v>
      </c>
      <c r="P105" s="1">
        <v>0.61127092800000005</v>
      </c>
      <c r="Q105" s="1">
        <v>1.212407E-3</v>
      </c>
      <c r="R105" s="2" t="s">
        <v>870</v>
      </c>
      <c r="S105" s="1" t="s">
        <v>35</v>
      </c>
      <c r="T105" s="2">
        <v>53854406</v>
      </c>
      <c r="U105" s="2">
        <v>53905944</v>
      </c>
      <c r="V105" s="1" t="s">
        <v>871</v>
      </c>
      <c r="W105" s="2" t="s">
        <v>37</v>
      </c>
      <c r="X105" s="1" t="s">
        <v>872</v>
      </c>
      <c r="Y105" s="1" t="s">
        <v>873</v>
      </c>
      <c r="Z105" s="1" t="s">
        <v>40</v>
      </c>
      <c r="AA105" s="1" t="s">
        <v>40</v>
      </c>
      <c r="AB105" s="1" t="s">
        <v>40</v>
      </c>
      <c r="AC105" s="1" t="s">
        <v>40</v>
      </c>
      <c r="AD105" s="1" t="s">
        <v>40</v>
      </c>
      <c r="AE105" s="1" t="s">
        <v>40</v>
      </c>
      <c r="AF105" s="1" t="s">
        <v>874</v>
      </c>
    </row>
    <row r="106" spans="1:32" x14ac:dyDescent="0.2">
      <c r="A106" s="1" t="s">
        <v>751</v>
      </c>
      <c r="B106" s="1">
        <v>66610292</v>
      </c>
      <c r="C106" s="1">
        <v>66610342</v>
      </c>
      <c r="D106" s="1" t="s">
        <v>875</v>
      </c>
      <c r="E106" s="1">
        <v>4.0275279999999998E-3</v>
      </c>
      <c r="F106" s="1" t="s">
        <v>33</v>
      </c>
      <c r="G106" s="2">
        <v>50</v>
      </c>
      <c r="H106" s="2">
        <v>1</v>
      </c>
      <c r="I106" s="2">
        <v>50</v>
      </c>
      <c r="J106" s="2">
        <v>0</v>
      </c>
      <c r="K106" s="1">
        <v>6.0422383970000002</v>
      </c>
      <c r="L106" s="1">
        <v>3.4820004409999998</v>
      </c>
      <c r="M106" s="1">
        <v>-2.5602379549999998</v>
      </c>
      <c r="N106" s="1">
        <v>0.23746234199999999</v>
      </c>
      <c r="O106" s="1">
        <v>0.99721222300000001</v>
      </c>
      <c r="P106" s="1">
        <v>0.62440525300000005</v>
      </c>
      <c r="Q106" s="1">
        <v>1.212407E-3</v>
      </c>
      <c r="R106" s="2" t="s">
        <v>876</v>
      </c>
      <c r="S106" s="1" t="s">
        <v>35</v>
      </c>
      <c r="T106" s="2">
        <v>66608318</v>
      </c>
      <c r="U106" s="2">
        <v>66611036</v>
      </c>
      <c r="V106" s="1" t="s">
        <v>877</v>
      </c>
      <c r="W106" s="2" t="s">
        <v>37</v>
      </c>
      <c r="X106" s="1" t="s">
        <v>878</v>
      </c>
      <c r="Y106" s="1" t="s">
        <v>879</v>
      </c>
      <c r="Z106" s="1" t="s">
        <v>40</v>
      </c>
      <c r="AA106" s="1" t="s">
        <v>40</v>
      </c>
      <c r="AB106" s="1" t="s">
        <v>40</v>
      </c>
      <c r="AC106" s="1" t="s">
        <v>40</v>
      </c>
      <c r="AD106" s="1" t="s">
        <v>880</v>
      </c>
      <c r="AE106" s="1" t="s">
        <v>40</v>
      </c>
      <c r="AF106" s="1" t="s">
        <v>881</v>
      </c>
    </row>
    <row r="107" spans="1:32" x14ac:dyDescent="0.2">
      <c r="A107" s="1" t="s">
        <v>751</v>
      </c>
      <c r="B107" s="1">
        <v>66610292</v>
      </c>
      <c r="C107" s="1">
        <v>66610342</v>
      </c>
      <c r="D107" s="1" t="s">
        <v>875</v>
      </c>
      <c r="E107" s="1">
        <v>4.0275279999999998E-3</v>
      </c>
      <c r="F107" s="1" t="s">
        <v>33</v>
      </c>
      <c r="G107" s="2">
        <v>50</v>
      </c>
      <c r="H107" s="2">
        <v>1</v>
      </c>
      <c r="I107" s="2">
        <v>50</v>
      </c>
      <c r="J107" s="2">
        <v>0</v>
      </c>
      <c r="K107" s="1">
        <v>6.0422383970000002</v>
      </c>
      <c r="L107" s="1">
        <v>3.4820004409999998</v>
      </c>
      <c r="M107" s="1">
        <v>-2.5602379549999998</v>
      </c>
      <c r="N107" s="1">
        <v>0.23746234199999999</v>
      </c>
      <c r="O107" s="1">
        <v>0.99721222300000001</v>
      </c>
      <c r="P107" s="1">
        <v>0.62440525300000005</v>
      </c>
      <c r="Q107" s="1">
        <v>1.212407E-3</v>
      </c>
      <c r="R107" s="2" t="s">
        <v>882</v>
      </c>
      <c r="S107" s="1" t="s">
        <v>35</v>
      </c>
      <c r="T107" s="2">
        <v>66561522</v>
      </c>
      <c r="U107" s="2">
        <v>66657568</v>
      </c>
      <c r="V107" s="1" t="s">
        <v>883</v>
      </c>
      <c r="W107" s="2" t="s">
        <v>37</v>
      </c>
      <c r="X107" s="1" t="s">
        <v>884</v>
      </c>
      <c r="Y107" s="1" t="s">
        <v>885</v>
      </c>
      <c r="Z107" s="1" t="s">
        <v>886</v>
      </c>
      <c r="AA107" s="1" t="s">
        <v>887</v>
      </c>
      <c r="AB107" s="1" t="s">
        <v>888</v>
      </c>
      <c r="AC107" s="1" t="s">
        <v>889</v>
      </c>
      <c r="AD107" s="1" t="s">
        <v>890</v>
      </c>
      <c r="AE107" s="1" t="s">
        <v>891</v>
      </c>
      <c r="AF107" s="1" t="s">
        <v>892</v>
      </c>
    </row>
    <row r="108" spans="1:32" x14ac:dyDescent="0.2">
      <c r="A108" s="1" t="s">
        <v>751</v>
      </c>
      <c r="B108" s="1">
        <v>68166906</v>
      </c>
      <c r="C108" s="1">
        <v>68167081</v>
      </c>
      <c r="D108" s="1" t="s">
        <v>893</v>
      </c>
      <c r="E108" s="1">
        <v>4.0275279999999998E-3</v>
      </c>
      <c r="F108" s="1" t="s">
        <v>33</v>
      </c>
      <c r="G108" s="2">
        <v>175</v>
      </c>
      <c r="H108" s="2">
        <v>1</v>
      </c>
      <c r="I108" s="2">
        <v>175</v>
      </c>
      <c r="J108" s="2">
        <v>0</v>
      </c>
      <c r="K108" s="1">
        <v>3.3974005059999999</v>
      </c>
      <c r="L108" s="1">
        <v>1.623869553</v>
      </c>
      <c r="M108" s="1">
        <v>-1.7735309530000001</v>
      </c>
      <c r="N108" s="1">
        <v>0.284464306</v>
      </c>
      <c r="O108" s="1">
        <v>0.99721222300000001</v>
      </c>
      <c r="P108" s="1">
        <v>0.54597222000000001</v>
      </c>
      <c r="Q108" s="1">
        <v>1.212407E-3</v>
      </c>
      <c r="R108" s="2" t="s">
        <v>894</v>
      </c>
      <c r="S108" s="1" t="s">
        <v>40</v>
      </c>
      <c r="T108" s="2">
        <v>68166557</v>
      </c>
      <c r="U108" s="2">
        <v>68240209</v>
      </c>
      <c r="V108" s="1" t="s">
        <v>895</v>
      </c>
      <c r="W108" s="2" t="s">
        <v>37</v>
      </c>
      <c r="X108" s="1" t="s">
        <v>896</v>
      </c>
      <c r="Y108" s="1" t="s">
        <v>897</v>
      </c>
      <c r="Z108" s="1" t="s">
        <v>40</v>
      </c>
      <c r="AA108" s="1" t="s">
        <v>40</v>
      </c>
      <c r="AB108" s="1" t="s">
        <v>40</v>
      </c>
      <c r="AC108" s="1" t="s">
        <v>40</v>
      </c>
      <c r="AD108" s="1" t="s">
        <v>40</v>
      </c>
      <c r="AE108" s="1" t="s">
        <v>40</v>
      </c>
      <c r="AF108" s="1" t="s">
        <v>40</v>
      </c>
    </row>
    <row r="109" spans="1:32" x14ac:dyDescent="0.2">
      <c r="A109" s="1" t="s">
        <v>751</v>
      </c>
      <c r="B109" s="1">
        <v>69650820</v>
      </c>
      <c r="C109" s="1">
        <v>69650970</v>
      </c>
      <c r="D109" s="1" t="s">
        <v>898</v>
      </c>
      <c r="E109" s="1">
        <v>5.3563719000000003E-2</v>
      </c>
      <c r="F109" s="1" t="s">
        <v>33</v>
      </c>
      <c r="G109" s="2">
        <v>150</v>
      </c>
      <c r="H109" s="2">
        <v>1</v>
      </c>
      <c r="I109" s="2">
        <v>150</v>
      </c>
      <c r="J109" s="2">
        <v>0</v>
      </c>
      <c r="K109" s="1">
        <v>2.3347174499999999</v>
      </c>
      <c r="L109" s="1">
        <v>0.95329297000000002</v>
      </c>
      <c r="M109" s="1">
        <v>-1.3814244790000001</v>
      </c>
      <c r="N109" s="1">
        <v>0.119622857</v>
      </c>
      <c r="O109" s="1">
        <v>0.96355323500000001</v>
      </c>
      <c r="P109" s="1">
        <v>0.92218582999999998</v>
      </c>
      <c r="Q109" s="1">
        <v>1.6124286000000002E-2</v>
      </c>
      <c r="R109" s="2" t="s">
        <v>899</v>
      </c>
      <c r="S109" s="1" t="s">
        <v>40</v>
      </c>
      <c r="T109" s="2">
        <v>69650821</v>
      </c>
      <c r="U109" s="2">
        <v>69675377</v>
      </c>
      <c r="V109" s="1" t="s">
        <v>900</v>
      </c>
      <c r="W109" s="2" t="s">
        <v>37</v>
      </c>
      <c r="X109" s="1" t="s">
        <v>901</v>
      </c>
      <c r="Y109" s="1" t="s">
        <v>902</v>
      </c>
      <c r="Z109" s="1" t="s">
        <v>167</v>
      </c>
      <c r="AA109" s="1" t="s">
        <v>733</v>
      </c>
      <c r="AB109" s="1" t="s">
        <v>903</v>
      </c>
      <c r="AC109" s="1" t="s">
        <v>904</v>
      </c>
      <c r="AD109" s="1" t="s">
        <v>905</v>
      </c>
      <c r="AE109" s="1" t="s">
        <v>906</v>
      </c>
      <c r="AF109" s="1" t="s">
        <v>907</v>
      </c>
    </row>
    <row r="110" spans="1:32" x14ac:dyDescent="0.2">
      <c r="A110" s="1" t="s">
        <v>751</v>
      </c>
      <c r="B110" s="1">
        <v>72574552</v>
      </c>
      <c r="C110" s="1">
        <v>72574602</v>
      </c>
      <c r="D110" s="1" t="s">
        <v>908</v>
      </c>
      <c r="E110" s="1">
        <v>4.0275279999999998E-3</v>
      </c>
      <c r="F110" s="1" t="s">
        <v>33</v>
      </c>
      <c r="G110" s="2">
        <v>50</v>
      </c>
      <c r="H110" s="2">
        <v>1</v>
      </c>
      <c r="I110" s="2">
        <v>50</v>
      </c>
      <c r="J110" s="2">
        <v>0</v>
      </c>
      <c r="K110" s="1">
        <v>4.0359482189999998</v>
      </c>
      <c r="L110" s="1">
        <v>2.4035635399999999</v>
      </c>
      <c r="M110" s="1">
        <v>-1.632384678</v>
      </c>
      <c r="N110" s="1">
        <v>0.39148458200000003</v>
      </c>
      <c r="O110" s="1">
        <v>0.99721222300000001</v>
      </c>
      <c r="P110" s="1">
        <v>0.40728533700000003</v>
      </c>
      <c r="Q110" s="1">
        <v>1.212407E-3</v>
      </c>
      <c r="R110" s="2" t="s">
        <v>909</v>
      </c>
      <c r="S110" s="1" t="s">
        <v>40</v>
      </c>
      <c r="T110" s="2">
        <v>72574453</v>
      </c>
      <c r="U110" s="2">
        <v>72867766</v>
      </c>
      <c r="V110" s="1" t="s">
        <v>910</v>
      </c>
      <c r="W110" s="2" t="s">
        <v>37</v>
      </c>
      <c r="X110" s="1" t="s">
        <v>911</v>
      </c>
      <c r="Y110" s="1" t="s">
        <v>912</v>
      </c>
      <c r="Z110" s="1" t="s">
        <v>40</v>
      </c>
      <c r="AA110" s="1" t="s">
        <v>40</v>
      </c>
      <c r="AB110" s="1" t="s">
        <v>40</v>
      </c>
      <c r="AC110" s="1" t="s">
        <v>40</v>
      </c>
      <c r="AD110" s="1" t="s">
        <v>913</v>
      </c>
      <c r="AE110" s="1" t="s">
        <v>914</v>
      </c>
      <c r="AF110" s="1" t="s">
        <v>915</v>
      </c>
    </row>
    <row r="111" spans="1:32" x14ac:dyDescent="0.2">
      <c r="A111" s="1" t="s">
        <v>751</v>
      </c>
      <c r="B111" s="1">
        <v>73407372</v>
      </c>
      <c r="C111" s="1">
        <v>73407422</v>
      </c>
      <c r="D111" s="1" t="s">
        <v>916</v>
      </c>
      <c r="E111" s="1">
        <v>4.0275279999999998E-3</v>
      </c>
      <c r="F111" s="1" t="s">
        <v>33</v>
      </c>
      <c r="G111" s="2">
        <v>50</v>
      </c>
      <c r="H111" s="2">
        <v>1</v>
      </c>
      <c r="I111" s="2">
        <v>50</v>
      </c>
      <c r="J111" s="2">
        <v>0</v>
      </c>
      <c r="K111" s="1">
        <v>1.4990673299999999</v>
      </c>
      <c r="L111" s="1">
        <v>0.42207203900000001</v>
      </c>
      <c r="M111" s="1">
        <v>-1.076995291</v>
      </c>
      <c r="N111" s="1">
        <v>0.48828508100000001</v>
      </c>
      <c r="O111" s="1">
        <v>0.99721222300000001</v>
      </c>
      <c r="P111" s="1">
        <v>0.31132654500000001</v>
      </c>
      <c r="Q111" s="1">
        <v>1.212407E-3</v>
      </c>
      <c r="R111" s="2" t="s">
        <v>917</v>
      </c>
      <c r="S111" s="1" t="s">
        <v>35</v>
      </c>
      <c r="T111" s="2">
        <v>73374615</v>
      </c>
      <c r="U111" s="2">
        <v>73407914</v>
      </c>
      <c r="V111" s="1" t="s">
        <v>918</v>
      </c>
      <c r="W111" s="2" t="s">
        <v>37</v>
      </c>
      <c r="X111" s="1" t="s">
        <v>919</v>
      </c>
      <c r="Y111" s="1" t="s">
        <v>920</v>
      </c>
      <c r="Z111" s="1" t="s">
        <v>66</v>
      </c>
      <c r="AA111" s="1" t="s">
        <v>83</v>
      </c>
      <c r="AB111" s="1" t="s">
        <v>921</v>
      </c>
      <c r="AC111" s="1" t="s">
        <v>922</v>
      </c>
      <c r="AD111" s="1" t="s">
        <v>40</v>
      </c>
      <c r="AE111" s="1" t="s">
        <v>629</v>
      </c>
      <c r="AF111" s="1" t="s">
        <v>923</v>
      </c>
    </row>
    <row r="112" spans="1:32" x14ac:dyDescent="0.2">
      <c r="A112" s="1" t="s">
        <v>751</v>
      </c>
      <c r="B112" s="1">
        <v>75702728</v>
      </c>
      <c r="C112" s="1">
        <v>75702878</v>
      </c>
      <c r="D112" s="1" t="s">
        <v>924</v>
      </c>
      <c r="E112" s="1">
        <v>2.2566997230000001</v>
      </c>
      <c r="F112" s="1" t="s">
        <v>33</v>
      </c>
      <c r="G112" s="2">
        <v>150</v>
      </c>
      <c r="H112" s="2">
        <v>1</v>
      </c>
      <c r="I112" s="2">
        <v>150</v>
      </c>
      <c r="J112" s="2">
        <v>0</v>
      </c>
      <c r="K112" s="1">
        <v>2.7326818240000001</v>
      </c>
      <c r="L112" s="1">
        <v>0.66753468500000002</v>
      </c>
      <c r="M112" s="1">
        <v>-2.065147139</v>
      </c>
      <c r="N112" s="1">
        <v>3.0469619999999998E-3</v>
      </c>
      <c r="O112" s="1">
        <v>0.20925010899999999</v>
      </c>
      <c r="P112" s="1">
        <v>2.5161329760000002</v>
      </c>
      <c r="Q112" s="1">
        <v>0.67933430800000005</v>
      </c>
      <c r="R112" s="2" t="s">
        <v>925</v>
      </c>
      <c r="S112" s="1" t="s">
        <v>40</v>
      </c>
      <c r="T112" s="2">
        <v>75702304</v>
      </c>
      <c r="U112" s="2">
        <v>75764731</v>
      </c>
      <c r="V112" s="1" t="s">
        <v>926</v>
      </c>
      <c r="W112" s="2" t="s">
        <v>37</v>
      </c>
      <c r="X112" s="1" t="s">
        <v>927</v>
      </c>
      <c r="Y112" s="1" t="s">
        <v>928</v>
      </c>
      <c r="Z112" s="1" t="s">
        <v>929</v>
      </c>
      <c r="AA112" s="1" t="s">
        <v>930</v>
      </c>
      <c r="AB112" s="1" t="s">
        <v>931</v>
      </c>
      <c r="AC112" s="1" t="s">
        <v>932</v>
      </c>
      <c r="AD112" s="1" t="s">
        <v>933</v>
      </c>
      <c r="AE112" s="1" t="s">
        <v>934</v>
      </c>
      <c r="AF112" s="1" t="s">
        <v>935</v>
      </c>
    </row>
    <row r="113" spans="1:32" x14ac:dyDescent="0.2">
      <c r="A113" s="1" t="s">
        <v>751</v>
      </c>
      <c r="B113" s="1">
        <v>98319333</v>
      </c>
      <c r="C113" s="1">
        <v>98319483</v>
      </c>
      <c r="D113" s="1" t="s">
        <v>936</v>
      </c>
      <c r="E113" s="1">
        <v>2.0743577999999999E-2</v>
      </c>
      <c r="F113" s="1" t="s">
        <v>33</v>
      </c>
      <c r="G113" s="2">
        <v>150</v>
      </c>
      <c r="H113" s="2">
        <v>1</v>
      </c>
      <c r="I113" s="2">
        <v>150</v>
      </c>
      <c r="J113" s="2">
        <v>0</v>
      </c>
      <c r="K113" s="1">
        <v>2.8659289650000002</v>
      </c>
      <c r="L113" s="1">
        <v>1.792161552</v>
      </c>
      <c r="M113" s="1">
        <v>-1.0737674129999999</v>
      </c>
      <c r="N113" s="1">
        <v>0.12748957299999999</v>
      </c>
      <c r="O113" s="1">
        <v>0.98572452300000002</v>
      </c>
      <c r="P113" s="1">
        <v>0.89452533400000001</v>
      </c>
      <c r="Q113" s="1">
        <v>6.2444390000000001E-3</v>
      </c>
      <c r="R113" s="2" t="s">
        <v>937</v>
      </c>
      <c r="S113" s="1" t="s">
        <v>35</v>
      </c>
      <c r="T113" s="2">
        <v>98299799</v>
      </c>
      <c r="U113" s="2">
        <v>98320305</v>
      </c>
      <c r="V113" s="1" t="s">
        <v>938</v>
      </c>
      <c r="W113" s="2" t="s">
        <v>37</v>
      </c>
      <c r="X113" s="1" t="s">
        <v>939</v>
      </c>
      <c r="Y113" s="1" t="s">
        <v>940</v>
      </c>
      <c r="Z113" s="1" t="s">
        <v>40</v>
      </c>
      <c r="AA113" s="1" t="s">
        <v>40</v>
      </c>
      <c r="AB113" s="1" t="s">
        <v>40</v>
      </c>
      <c r="AC113" s="1" t="s">
        <v>40</v>
      </c>
      <c r="AD113" s="1" t="s">
        <v>40</v>
      </c>
      <c r="AE113" s="1" t="s">
        <v>629</v>
      </c>
      <c r="AF113" s="1" t="s">
        <v>40</v>
      </c>
    </row>
    <row r="114" spans="1:32" x14ac:dyDescent="0.2">
      <c r="A114" s="1" t="s">
        <v>751</v>
      </c>
      <c r="B114" s="1">
        <v>100230688</v>
      </c>
      <c r="C114" s="1">
        <v>100231981</v>
      </c>
      <c r="D114" s="1" t="s">
        <v>941</v>
      </c>
      <c r="E114" s="1">
        <v>0.38636438200000001</v>
      </c>
      <c r="F114" s="1" t="s">
        <v>33</v>
      </c>
      <c r="G114" s="2">
        <v>1293</v>
      </c>
      <c r="H114" s="2">
        <v>1</v>
      </c>
      <c r="I114" s="2">
        <v>1293</v>
      </c>
      <c r="J114" s="2">
        <v>0</v>
      </c>
      <c r="K114" s="1">
        <v>3.4292552829999998</v>
      </c>
      <c r="L114" s="1">
        <v>-0.91959369400000002</v>
      </c>
      <c r="M114" s="1">
        <v>-4.3488489770000003</v>
      </c>
      <c r="N114" s="1">
        <v>3.9826314000000002E-2</v>
      </c>
      <c r="O114" s="1">
        <v>0.76505513000000003</v>
      </c>
      <c r="P114" s="1">
        <v>1.3998298899999999</v>
      </c>
      <c r="Q114" s="1">
        <v>0.11630726800000001</v>
      </c>
      <c r="R114" s="2" t="s">
        <v>942</v>
      </c>
      <c r="S114" s="1" t="s">
        <v>35</v>
      </c>
      <c r="T114" s="2">
        <v>100189712</v>
      </c>
      <c r="U114" s="2">
        <v>100240472</v>
      </c>
      <c r="V114" s="1" t="s">
        <v>943</v>
      </c>
      <c r="W114" s="2" t="s">
        <v>37</v>
      </c>
      <c r="X114" s="1" t="s">
        <v>944</v>
      </c>
      <c r="Y114" s="1" t="s">
        <v>945</v>
      </c>
      <c r="Z114" s="1" t="s">
        <v>40</v>
      </c>
      <c r="AA114" s="1" t="s">
        <v>40</v>
      </c>
      <c r="AB114" s="1" t="s">
        <v>40</v>
      </c>
      <c r="AC114" s="1" t="s">
        <v>40</v>
      </c>
      <c r="AD114" s="1" t="s">
        <v>946</v>
      </c>
      <c r="AE114" s="1" t="s">
        <v>947</v>
      </c>
      <c r="AF114" s="1" t="s">
        <v>948</v>
      </c>
    </row>
    <row r="115" spans="1:32" x14ac:dyDescent="0.2">
      <c r="A115" s="1" t="s">
        <v>751</v>
      </c>
      <c r="B115" s="1">
        <v>105768524</v>
      </c>
      <c r="C115" s="1">
        <v>105768674</v>
      </c>
      <c r="D115" s="1" t="s">
        <v>949</v>
      </c>
      <c r="E115" s="1">
        <v>4.0275279999999998E-3</v>
      </c>
      <c r="F115" s="1" t="s">
        <v>33</v>
      </c>
      <c r="G115" s="2">
        <v>150</v>
      </c>
      <c r="H115" s="2">
        <v>1</v>
      </c>
      <c r="I115" s="2">
        <v>150</v>
      </c>
      <c r="J115" s="2">
        <v>0</v>
      </c>
      <c r="K115" s="1">
        <v>2.0989264699999999</v>
      </c>
      <c r="L115" s="1">
        <v>0.31022011300000002</v>
      </c>
      <c r="M115" s="1">
        <v>-1.7887063569999999</v>
      </c>
      <c r="N115" s="1">
        <v>0.283211873</v>
      </c>
      <c r="O115" s="1">
        <v>0.99721222300000001</v>
      </c>
      <c r="P115" s="1">
        <v>0.54788854399999998</v>
      </c>
      <c r="Q115" s="1">
        <v>1.212407E-3</v>
      </c>
      <c r="R115" s="2" t="s">
        <v>950</v>
      </c>
      <c r="S115" s="1" t="s">
        <v>40</v>
      </c>
      <c r="T115" s="2">
        <v>105767750</v>
      </c>
      <c r="U115" s="2">
        <v>105798010</v>
      </c>
      <c r="V115" s="1" t="s">
        <v>951</v>
      </c>
      <c r="W115" s="2" t="s">
        <v>37</v>
      </c>
      <c r="X115" s="1" t="s">
        <v>952</v>
      </c>
      <c r="Y115" s="1" t="s">
        <v>953</v>
      </c>
      <c r="Z115" s="1" t="s">
        <v>40</v>
      </c>
      <c r="AA115" s="1" t="s">
        <v>40</v>
      </c>
      <c r="AB115" s="1" t="s">
        <v>40</v>
      </c>
      <c r="AC115" s="1" t="s">
        <v>40</v>
      </c>
      <c r="AD115" s="1" t="s">
        <v>954</v>
      </c>
      <c r="AE115" s="1" t="s">
        <v>955</v>
      </c>
      <c r="AF115" s="1" t="s">
        <v>956</v>
      </c>
    </row>
    <row r="116" spans="1:32" x14ac:dyDescent="0.2">
      <c r="A116" s="1" t="s">
        <v>751</v>
      </c>
      <c r="B116" s="1">
        <v>108379372</v>
      </c>
      <c r="C116" s="1">
        <v>108379547</v>
      </c>
      <c r="D116" s="1" t="s">
        <v>957</v>
      </c>
      <c r="E116" s="1">
        <v>0.21124008</v>
      </c>
      <c r="F116" s="1" t="s">
        <v>33</v>
      </c>
      <c r="G116" s="2">
        <v>175</v>
      </c>
      <c r="H116" s="2">
        <v>1</v>
      </c>
      <c r="I116" s="2">
        <v>175</v>
      </c>
      <c r="J116" s="2">
        <v>0</v>
      </c>
      <c r="K116" s="1">
        <v>5.1528139929999996</v>
      </c>
      <c r="L116" s="1">
        <v>6.6491760260000001</v>
      </c>
      <c r="M116" s="1">
        <v>1.496362032</v>
      </c>
      <c r="N116" s="1">
        <v>6.100332E-2</v>
      </c>
      <c r="O116" s="1">
        <v>0.86379443099999997</v>
      </c>
      <c r="P116" s="1">
        <v>1.21464653</v>
      </c>
      <c r="Q116" s="1">
        <v>6.3589599999999996E-2</v>
      </c>
      <c r="R116" s="2" t="s">
        <v>958</v>
      </c>
      <c r="S116" s="1" t="s">
        <v>35</v>
      </c>
      <c r="T116" s="2">
        <v>108378973</v>
      </c>
      <c r="U116" s="2">
        <v>108399692</v>
      </c>
      <c r="V116" s="1" t="s">
        <v>959</v>
      </c>
      <c r="W116" s="2" t="s">
        <v>37</v>
      </c>
      <c r="X116" s="1" t="s">
        <v>960</v>
      </c>
      <c r="Y116" s="1" t="s">
        <v>961</v>
      </c>
      <c r="Z116" s="1" t="s">
        <v>365</v>
      </c>
      <c r="AA116" s="1" t="s">
        <v>502</v>
      </c>
      <c r="AB116" s="1" t="s">
        <v>962</v>
      </c>
      <c r="AC116" s="1" t="s">
        <v>963</v>
      </c>
      <c r="AD116" s="1" t="s">
        <v>964</v>
      </c>
      <c r="AE116" s="1" t="s">
        <v>40</v>
      </c>
      <c r="AF116" s="1" t="s">
        <v>965</v>
      </c>
    </row>
    <row r="117" spans="1:32" x14ac:dyDescent="0.2">
      <c r="A117" s="1" t="s">
        <v>751</v>
      </c>
      <c r="B117" s="1">
        <v>108972701</v>
      </c>
      <c r="C117" s="1">
        <v>108974421</v>
      </c>
      <c r="D117" s="1" t="s">
        <v>966</v>
      </c>
      <c r="E117" s="1">
        <v>4.0275279999999998E-3</v>
      </c>
      <c r="F117" s="1" t="s">
        <v>33</v>
      </c>
      <c r="G117" s="2">
        <v>1720</v>
      </c>
      <c r="H117" s="2">
        <v>1</v>
      </c>
      <c r="I117" s="2">
        <v>1720</v>
      </c>
      <c r="J117" s="2">
        <v>0</v>
      </c>
      <c r="K117" s="1">
        <v>5.3525669650000003</v>
      </c>
      <c r="L117" s="1">
        <v>4.2083693130000004</v>
      </c>
      <c r="M117" s="1">
        <v>-1.1441976519999999</v>
      </c>
      <c r="N117" s="1">
        <v>0.42127027</v>
      </c>
      <c r="O117" s="1">
        <v>0.99721222300000001</v>
      </c>
      <c r="P117" s="1">
        <v>0.37543918900000001</v>
      </c>
      <c r="Q117" s="1">
        <v>1.212407E-3</v>
      </c>
      <c r="R117" s="2" t="s">
        <v>967</v>
      </c>
      <c r="S117" s="1" t="s">
        <v>40</v>
      </c>
      <c r="T117" s="2">
        <v>108969295</v>
      </c>
      <c r="U117" s="2">
        <v>109005998</v>
      </c>
      <c r="V117" s="1" t="s">
        <v>968</v>
      </c>
      <c r="W117" s="2" t="s">
        <v>37</v>
      </c>
      <c r="X117" s="1" t="s">
        <v>969</v>
      </c>
      <c r="Y117" s="1" t="s">
        <v>970</v>
      </c>
      <c r="Z117" s="1" t="s">
        <v>971</v>
      </c>
      <c r="AA117" s="1" t="s">
        <v>972</v>
      </c>
      <c r="AB117" s="1" t="s">
        <v>973</v>
      </c>
      <c r="AC117" s="1" t="s">
        <v>974</v>
      </c>
      <c r="AD117" s="1" t="s">
        <v>40</v>
      </c>
      <c r="AE117" s="1" t="s">
        <v>40</v>
      </c>
      <c r="AF117" s="1" t="s">
        <v>40</v>
      </c>
    </row>
    <row r="118" spans="1:32" x14ac:dyDescent="0.2">
      <c r="A118" s="1" t="s">
        <v>751</v>
      </c>
      <c r="B118" s="1">
        <v>111425498</v>
      </c>
      <c r="C118" s="1">
        <v>111425548</v>
      </c>
      <c r="D118" s="1" t="s">
        <v>975</v>
      </c>
      <c r="E118" s="1">
        <v>4.0275279999999998E-3</v>
      </c>
      <c r="F118" s="1" t="s">
        <v>33</v>
      </c>
      <c r="G118" s="2">
        <v>50</v>
      </c>
      <c r="H118" s="2">
        <v>1</v>
      </c>
      <c r="I118" s="2">
        <v>50</v>
      </c>
      <c r="J118" s="2">
        <v>0</v>
      </c>
      <c r="K118" s="1">
        <v>2.2809155639999998</v>
      </c>
      <c r="L118" s="1">
        <v>1.0573660300000001</v>
      </c>
      <c r="M118" s="1">
        <v>-1.223549534</v>
      </c>
      <c r="N118" s="1">
        <v>0.46987347600000001</v>
      </c>
      <c r="O118" s="1">
        <v>0.99721222300000001</v>
      </c>
      <c r="P118" s="1">
        <v>0.32801907000000002</v>
      </c>
      <c r="Q118" s="1">
        <v>1.212407E-3</v>
      </c>
      <c r="R118" s="2" t="s">
        <v>976</v>
      </c>
      <c r="S118" s="1" t="s">
        <v>35</v>
      </c>
      <c r="T118" s="2">
        <v>111371270</v>
      </c>
      <c r="U118" s="2">
        <v>111426140</v>
      </c>
      <c r="V118" s="1" t="s">
        <v>977</v>
      </c>
      <c r="W118" s="2" t="s">
        <v>37</v>
      </c>
      <c r="X118" s="1" t="s">
        <v>978</v>
      </c>
      <c r="Y118" s="1" t="s">
        <v>979</v>
      </c>
      <c r="Z118" s="1" t="s">
        <v>40</v>
      </c>
      <c r="AA118" s="1" t="s">
        <v>40</v>
      </c>
      <c r="AB118" s="1" t="s">
        <v>40</v>
      </c>
      <c r="AC118" s="1" t="s">
        <v>40</v>
      </c>
      <c r="AD118" s="1" t="s">
        <v>40</v>
      </c>
      <c r="AE118" s="1" t="s">
        <v>980</v>
      </c>
      <c r="AF118" s="1" t="s">
        <v>40</v>
      </c>
    </row>
    <row r="119" spans="1:32" x14ac:dyDescent="0.2">
      <c r="A119" s="1" t="s">
        <v>751</v>
      </c>
      <c r="B119" s="1">
        <v>111547036</v>
      </c>
      <c r="C119" s="1">
        <v>111547211</v>
      </c>
      <c r="D119" s="1" t="s">
        <v>981</v>
      </c>
      <c r="E119" s="1">
        <v>0.294823008</v>
      </c>
      <c r="F119" s="1" t="s">
        <v>33</v>
      </c>
      <c r="G119" s="2">
        <v>175</v>
      </c>
      <c r="H119" s="2">
        <v>1</v>
      </c>
      <c r="I119" s="2">
        <v>175</v>
      </c>
      <c r="J119" s="2">
        <v>0</v>
      </c>
      <c r="K119" s="1">
        <v>6.9792039340000001</v>
      </c>
      <c r="L119" s="1">
        <v>5.3467840129999997</v>
      </c>
      <c r="M119" s="1">
        <v>-1.6324199210000001</v>
      </c>
      <c r="N119" s="1">
        <v>4.8635153E-2</v>
      </c>
      <c r="O119" s="1">
        <v>0.81517233300000003</v>
      </c>
      <c r="P119" s="1">
        <v>1.3130497169999999</v>
      </c>
      <c r="Q119" s="1">
        <v>8.8750569000000001E-2</v>
      </c>
      <c r="R119" s="2" t="s">
        <v>982</v>
      </c>
      <c r="S119" s="1" t="s">
        <v>35</v>
      </c>
      <c r="T119" s="2">
        <v>111500379</v>
      </c>
      <c r="U119" s="2">
        <v>111547184</v>
      </c>
      <c r="V119" s="1" t="s">
        <v>983</v>
      </c>
      <c r="W119" s="2" t="s">
        <v>37</v>
      </c>
      <c r="X119" s="1" t="s">
        <v>984</v>
      </c>
      <c r="Y119" s="1" t="s">
        <v>985</v>
      </c>
      <c r="Z119" s="1" t="s">
        <v>94</v>
      </c>
      <c r="AA119" s="1" t="s">
        <v>986</v>
      </c>
      <c r="AB119" s="1" t="s">
        <v>987</v>
      </c>
      <c r="AC119" s="1" t="s">
        <v>988</v>
      </c>
      <c r="AD119" s="1" t="s">
        <v>989</v>
      </c>
      <c r="AE119" s="1" t="s">
        <v>990</v>
      </c>
      <c r="AF119" s="1" t="s">
        <v>991</v>
      </c>
    </row>
    <row r="120" spans="1:32" x14ac:dyDescent="0.2">
      <c r="A120" s="1" t="s">
        <v>751</v>
      </c>
      <c r="B120" s="1">
        <v>111547036</v>
      </c>
      <c r="C120" s="1">
        <v>111547211</v>
      </c>
      <c r="D120" s="1" t="s">
        <v>981</v>
      </c>
      <c r="E120" s="1">
        <v>0.294823008</v>
      </c>
      <c r="F120" s="1" t="s">
        <v>33</v>
      </c>
      <c r="G120" s="2">
        <v>175</v>
      </c>
      <c r="H120" s="2">
        <v>1</v>
      </c>
      <c r="I120" s="2">
        <v>175</v>
      </c>
      <c r="J120" s="2">
        <v>0</v>
      </c>
      <c r="K120" s="1">
        <v>6.9792039340000001</v>
      </c>
      <c r="L120" s="1">
        <v>5.3467840129999997</v>
      </c>
      <c r="M120" s="1">
        <v>-1.6324199210000001</v>
      </c>
      <c r="N120" s="1">
        <v>4.8635153E-2</v>
      </c>
      <c r="O120" s="1">
        <v>0.81517233300000003</v>
      </c>
      <c r="P120" s="1">
        <v>1.3130497169999999</v>
      </c>
      <c r="Q120" s="1">
        <v>8.8750569000000001E-2</v>
      </c>
      <c r="R120" s="2" t="s">
        <v>992</v>
      </c>
      <c r="S120" s="1" t="s">
        <v>40</v>
      </c>
      <c r="T120" s="2">
        <v>111547037</v>
      </c>
      <c r="U120" s="2">
        <v>111559557</v>
      </c>
      <c r="V120" s="1" t="s">
        <v>993</v>
      </c>
      <c r="W120" s="2" t="s">
        <v>37</v>
      </c>
      <c r="X120" s="1" t="s">
        <v>994</v>
      </c>
      <c r="Y120" s="1" t="s">
        <v>995</v>
      </c>
      <c r="Z120" s="1" t="s">
        <v>996</v>
      </c>
      <c r="AA120" s="1" t="s">
        <v>997</v>
      </c>
      <c r="AB120" s="1" t="s">
        <v>998</v>
      </c>
      <c r="AC120" s="1" t="s">
        <v>999</v>
      </c>
      <c r="AD120" s="1" t="s">
        <v>40</v>
      </c>
      <c r="AE120" s="1" t="s">
        <v>40</v>
      </c>
      <c r="AF120" s="1" t="s">
        <v>40</v>
      </c>
    </row>
    <row r="121" spans="1:32" x14ac:dyDescent="0.2">
      <c r="A121" s="1" t="s">
        <v>751</v>
      </c>
      <c r="B121" s="1">
        <v>111664357</v>
      </c>
      <c r="C121" s="1">
        <v>111664532</v>
      </c>
      <c r="D121" s="1" t="s">
        <v>1000</v>
      </c>
      <c r="E121" s="1">
        <v>0.425765334</v>
      </c>
      <c r="F121" s="1" t="s">
        <v>33</v>
      </c>
      <c r="G121" s="2">
        <v>175</v>
      </c>
      <c r="H121" s="2">
        <v>1</v>
      </c>
      <c r="I121" s="2">
        <v>175</v>
      </c>
      <c r="J121" s="2">
        <v>0</v>
      </c>
      <c r="K121" s="1">
        <v>2.1107440579999999</v>
      </c>
      <c r="L121" s="1">
        <v>0.77474465299999995</v>
      </c>
      <c r="M121" s="1">
        <v>-1.3359994049999999</v>
      </c>
      <c r="N121" s="1">
        <v>3.1414662000000003E-2</v>
      </c>
      <c r="O121" s="1">
        <v>0.74444370699999995</v>
      </c>
      <c r="P121" s="1">
        <v>1.502867604</v>
      </c>
      <c r="Q121" s="1">
        <v>0.12816813699999999</v>
      </c>
      <c r="R121" s="2" t="s">
        <v>1001</v>
      </c>
      <c r="S121" s="1" t="s">
        <v>40</v>
      </c>
      <c r="T121" s="2">
        <v>111664258</v>
      </c>
      <c r="U121" s="2">
        <v>111674978</v>
      </c>
      <c r="V121" s="1" t="s">
        <v>1002</v>
      </c>
      <c r="W121" s="2" t="s">
        <v>37</v>
      </c>
      <c r="X121" s="1" t="s">
        <v>1003</v>
      </c>
      <c r="Y121" s="1" t="s">
        <v>1004</v>
      </c>
      <c r="Z121" s="1" t="s">
        <v>128</v>
      </c>
      <c r="AA121" s="1" t="s">
        <v>1005</v>
      </c>
      <c r="AB121" s="1" t="s">
        <v>1006</v>
      </c>
      <c r="AC121" s="1" t="s">
        <v>1007</v>
      </c>
      <c r="AD121" s="1" t="s">
        <v>1008</v>
      </c>
      <c r="AE121" s="1" t="s">
        <v>1009</v>
      </c>
      <c r="AF121" s="1" t="s">
        <v>1010</v>
      </c>
    </row>
    <row r="122" spans="1:32" x14ac:dyDescent="0.2">
      <c r="A122" s="1" t="s">
        <v>751</v>
      </c>
      <c r="B122" s="1">
        <v>111984421</v>
      </c>
      <c r="C122" s="1">
        <v>111984621</v>
      </c>
      <c r="D122" s="1" t="s">
        <v>1011</v>
      </c>
      <c r="E122" s="1">
        <v>4.0275279999999998E-3</v>
      </c>
      <c r="F122" s="1" t="s">
        <v>33</v>
      </c>
      <c r="G122" s="2">
        <v>200</v>
      </c>
      <c r="H122" s="2">
        <v>1</v>
      </c>
      <c r="I122" s="2">
        <v>200</v>
      </c>
      <c r="J122" s="2">
        <v>0</v>
      </c>
      <c r="K122" s="1">
        <v>3.8972424179999998</v>
      </c>
      <c r="L122" s="1">
        <v>2.7687654469999998</v>
      </c>
      <c r="M122" s="1">
        <v>-1.1284769699999999</v>
      </c>
      <c r="N122" s="1">
        <v>0.23626116599999999</v>
      </c>
      <c r="O122" s="1">
        <v>0.99721222300000001</v>
      </c>
      <c r="P122" s="1">
        <v>0.62660765699999998</v>
      </c>
      <c r="Q122" s="1">
        <v>1.212407E-3</v>
      </c>
      <c r="R122" s="2" t="s">
        <v>1012</v>
      </c>
      <c r="S122" s="1" t="s">
        <v>40</v>
      </c>
      <c r="T122" s="2">
        <v>111982722</v>
      </c>
      <c r="U122" s="2">
        <v>111992752</v>
      </c>
      <c r="V122" s="1" t="s">
        <v>1013</v>
      </c>
      <c r="W122" s="2" t="s">
        <v>37</v>
      </c>
      <c r="X122" s="1" t="s">
        <v>1014</v>
      </c>
      <c r="Y122" s="1" t="s">
        <v>1015</v>
      </c>
      <c r="Z122" s="1" t="s">
        <v>1016</v>
      </c>
      <c r="AA122" s="1" t="s">
        <v>1017</v>
      </c>
      <c r="AB122" s="1" t="s">
        <v>1018</v>
      </c>
      <c r="AC122" s="1" t="s">
        <v>1019</v>
      </c>
      <c r="AD122" s="1" t="s">
        <v>40</v>
      </c>
      <c r="AE122" s="1" t="s">
        <v>40</v>
      </c>
      <c r="AF122" s="1" t="s">
        <v>40</v>
      </c>
    </row>
    <row r="123" spans="1:32" x14ac:dyDescent="0.2">
      <c r="A123" s="1" t="s">
        <v>751</v>
      </c>
      <c r="B123" s="1">
        <v>114528241</v>
      </c>
      <c r="C123" s="1">
        <v>114528416</v>
      </c>
      <c r="D123" s="1" t="s">
        <v>1020</v>
      </c>
      <c r="E123" s="1">
        <v>3.0292852319999999</v>
      </c>
      <c r="F123" s="1" t="s">
        <v>33</v>
      </c>
      <c r="G123" s="2">
        <v>175</v>
      </c>
      <c r="H123" s="2">
        <v>1</v>
      </c>
      <c r="I123" s="2">
        <v>175</v>
      </c>
      <c r="J123" s="2">
        <v>0</v>
      </c>
      <c r="K123" s="1">
        <v>2.6043444450000002</v>
      </c>
      <c r="L123" s="1">
        <v>-0.19088951100000001</v>
      </c>
      <c r="M123" s="1">
        <v>-2.7952339560000001</v>
      </c>
      <c r="N123" s="1">
        <v>1.430654E-3</v>
      </c>
      <c r="O123" s="1">
        <v>0.122488208</v>
      </c>
      <c r="P123" s="1">
        <v>2.8444654859999998</v>
      </c>
      <c r="Q123" s="1">
        <v>0.91190572000000003</v>
      </c>
      <c r="R123" s="2" t="s">
        <v>1021</v>
      </c>
      <c r="S123" s="1" t="s">
        <v>35</v>
      </c>
      <c r="T123" s="2">
        <v>114511882</v>
      </c>
      <c r="U123" s="2">
        <v>114531443</v>
      </c>
      <c r="V123" s="1" t="s">
        <v>1022</v>
      </c>
      <c r="W123" s="2" t="s">
        <v>37</v>
      </c>
      <c r="X123" s="1" t="s">
        <v>1023</v>
      </c>
      <c r="Y123" s="1" t="s">
        <v>1024</v>
      </c>
      <c r="Z123" s="1" t="s">
        <v>128</v>
      </c>
      <c r="AA123" s="1" t="s">
        <v>179</v>
      </c>
      <c r="AB123" s="1" t="s">
        <v>1025</v>
      </c>
      <c r="AC123" s="1" t="s">
        <v>1026</v>
      </c>
      <c r="AD123" s="1" t="s">
        <v>1027</v>
      </c>
      <c r="AE123" s="1" t="s">
        <v>40</v>
      </c>
      <c r="AF123" s="1" t="s">
        <v>1028</v>
      </c>
    </row>
    <row r="124" spans="1:32" x14ac:dyDescent="0.2">
      <c r="A124" s="1" t="s">
        <v>1029</v>
      </c>
      <c r="B124" s="1">
        <v>2359985</v>
      </c>
      <c r="C124" s="1">
        <v>2360035</v>
      </c>
      <c r="D124" s="1" t="s">
        <v>1030</v>
      </c>
      <c r="E124" s="1">
        <v>4.0275279999999998E-3</v>
      </c>
      <c r="F124" s="1" t="s">
        <v>33</v>
      </c>
      <c r="G124" s="2">
        <v>50</v>
      </c>
      <c r="H124" s="2">
        <v>1</v>
      </c>
      <c r="I124" s="2">
        <v>50</v>
      </c>
      <c r="J124" s="2">
        <v>0</v>
      </c>
      <c r="K124" s="1">
        <v>3.6730457649999999</v>
      </c>
      <c r="L124" s="1">
        <v>2.4783110420000001</v>
      </c>
      <c r="M124" s="1">
        <v>-1.1947347230000001</v>
      </c>
      <c r="N124" s="1">
        <v>0.319367285</v>
      </c>
      <c r="O124" s="1">
        <v>0.99721222300000001</v>
      </c>
      <c r="P124" s="1">
        <v>0.49570957399999999</v>
      </c>
      <c r="Q124" s="1">
        <v>1.212407E-3</v>
      </c>
      <c r="R124" s="2" t="s">
        <v>1031</v>
      </c>
      <c r="S124" s="1" t="s">
        <v>35</v>
      </c>
      <c r="T124" s="2">
        <v>1860030</v>
      </c>
      <c r="U124" s="2">
        <v>2361116</v>
      </c>
      <c r="V124" s="1" t="s">
        <v>1032</v>
      </c>
      <c r="W124" s="2" t="s">
        <v>37</v>
      </c>
      <c r="X124" s="4">
        <v>44621</v>
      </c>
      <c r="Y124" s="1" t="s">
        <v>1033</v>
      </c>
      <c r="Z124" s="1" t="s">
        <v>40</v>
      </c>
      <c r="AA124" s="1" t="s">
        <v>40</v>
      </c>
      <c r="AB124" s="1" t="s">
        <v>40</v>
      </c>
      <c r="AC124" s="1" t="s">
        <v>40</v>
      </c>
      <c r="AD124" s="1" t="s">
        <v>1034</v>
      </c>
      <c r="AE124" s="1" t="s">
        <v>1035</v>
      </c>
      <c r="AF124" s="1" t="s">
        <v>1036</v>
      </c>
    </row>
    <row r="125" spans="1:32" x14ac:dyDescent="0.2">
      <c r="A125" s="1" t="s">
        <v>1029</v>
      </c>
      <c r="B125" s="1">
        <v>11984961</v>
      </c>
      <c r="C125" s="1">
        <v>11985061</v>
      </c>
      <c r="D125" s="1" t="s">
        <v>1037</v>
      </c>
      <c r="E125" s="1">
        <v>4.0275279999999998E-3</v>
      </c>
      <c r="F125" s="1" t="s">
        <v>33</v>
      </c>
      <c r="G125" s="2">
        <v>100</v>
      </c>
      <c r="H125" s="2">
        <v>1</v>
      </c>
      <c r="I125" s="2">
        <v>100</v>
      </c>
      <c r="J125" s="2">
        <v>0</v>
      </c>
      <c r="K125" s="1">
        <v>4.5018214209999998</v>
      </c>
      <c r="L125" s="1">
        <v>5.8582639639999998</v>
      </c>
      <c r="M125" s="1">
        <v>1.356442543</v>
      </c>
      <c r="N125" s="1">
        <v>0.52075022100000001</v>
      </c>
      <c r="O125" s="1">
        <v>0.99721222300000001</v>
      </c>
      <c r="P125" s="1">
        <v>0.28337053699999998</v>
      </c>
      <c r="Q125" s="1">
        <v>1.212407E-3</v>
      </c>
      <c r="R125" s="2" t="s">
        <v>1038</v>
      </c>
      <c r="S125" s="1" t="s">
        <v>35</v>
      </c>
      <c r="T125" s="2">
        <v>11910598</v>
      </c>
      <c r="U125" s="2">
        <v>11986240</v>
      </c>
      <c r="V125" s="1" t="s">
        <v>1039</v>
      </c>
      <c r="W125" s="2" t="s">
        <v>37</v>
      </c>
      <c r="X125" s="1" t="s">
        <v>1040</v>
      </c>
      <c r="Y125" s="1" t="s">
        <v>1041</v>
      </c>
      <c r="Z125" s="1" t="s">
        <v>40</v>
      </c>
      <c r="AA125" s="1" t="s">
        <v>40</v>
      </c>
      <c r="AB125" s="1" t="s">
        <v>40</v>
      </c>
      <c r="AC125" s="1" t="s">
        <v>40</v>
      </c>
      <c r="AD125" s="1" t="s">
        <v>40</v>
      </c>
      <c r="AE125" s="1" t="s">
        <v>1042</v>
      </c>
      <c r="AF125" s="1" t="s">
        <v>40</v>
      </c>
    </row>
    <row r="126" spans="1:32" x14ac:dyDescent="0.2">
      <c r="A126" s="1" t="s">
        <v>1029</v>
      </c>
      <c r="B126" s="1">
        <v>11984961</v>
      </c>
      <c r="C126" s="1">
        <v>11985061</v>
      </c>
      <c r="D126" s="1" t="s">
        <v>1037</v>
      </c>
      <c r="E126" s="1">
        <v>4.0275279999999998E-3</v>
      </c>
      <c r="F126" s="1" t="s">
        <v>33</v>
      </c>
      <c r="G126" s="2">
        <v>100</v>
      </c>
      <c r="H126" s="2">
        <v>1</v>
      </c>
      <c r="I126" s="2">
        <v>100</v>
      </c>
      <c r="J126" s="2">
        <v>0</v>
      </c>
      <c r="K126" s="1">
        <v>4.5018214209999998</v>
      </c>
      <c r="L126" s="1">
        <v>5.8582639639999998</v>
      </c>
      <c r="M126" s="1">
        <v>1.356442543</v>
      </c>
      <c r="N126" s="1">
        <v>0.52075022100000001</v>
      </c>
      <c r="O126" s="1">
        <v>0.99721222300000001</v>
      </c>
      <c r="P126" s="1">
        <v>0.28337053699999998</v>
      </c>
      <c r="Q126" s="1">
        <v>1.212407E-3</v>
      </c>
      <c r="R126" s="2" t="s">
        <v>1043</v>
      </c>
      <c r="S126" s="1" t="s">
        <v>35</v>
      </c>
      <c r="T126" s="2">
        <v>11910494</v>
      </c>
      <c r="U126" s="2">
        <v>12031491</v>
      </c>
      <c r="V126" s="1" t="s">
        <v>1044</v>
      </c>
      <c r="W126" s="2" t="s">
        <v>1045</v>
      </c>
      <c r="X126" s="1" t="s">
        <v>1046</v>
      </c>
      <c r="Y126" s="1" t="s">
        <v>40</v>
      </c>
      <c r="Z126" s="1" t="s">
        <v>40</v>
      </c>
      <c r="AA126" s="1" t="s">
        <v>40</v>
      </c>
      <c r="AB126" s="1" t="s">
        <v>40</v>
      </c>
      <c r="AC126" s="1" t="s">
        <v>40</v>
      </c>
      <c r="AD126" s="1" t="s">
        <v>40</v>
      </c>
      <c r="AE126" s="1" t="s">
        <v>40</v>
      </c>
      <c r="AF126" s="1" t="s">
        <v>40</v>
      </c>
    </row>
    <row r="127" spans="1:32" x14ac:dyDescent="0.2">
      <c r="A127" s="1" t="s">
        <v>1029</v>
      </c>
      <c r="B127" s="1">
        <v>26039789</v>
      </c>
      <c r="C127" s="1">
        <v>26039964</v>
      </c>
      <c r="D127" s="1" t="s">
        <v>1047</v>
      </c>
      <c r="E127" s="1">
        <v>0.36127792399999997</v>
      </c>
      <c r="F127" s="1" t="s">
        <v>33</v>
      </c>
      <c r="G127" s="2">
        <v>175</v>
      </c>
      <c r="H127" s="2">
        <v>1</v>
      </c>
      <c r="I127" s="2">
        <v>175</v>
      </c>
      <c r="J127" s="2">
        <v>0</v>
      </c>
      <c r="K127" s="1">
        <v>3.700540245</v>
      </c>
      <c r="L127" s="1">
        <v>2.5825113210000001</v>
      </c>
      <c r="M127" s="1">
        <v>-1.1180289240000001</v>
      </c>
      <c r="N127" s="1">
        <v>4.2315871999999997E-2</v>
      </c>
      <c r="O127" s="1">
        <v>0.77847470900000004</v>
      </c>
      <c r="P127" s="1">
        <v>1.373496703</v>
      </c>
      <c r="Q127" s="1">
        <v>0.108755492</v>
      </c>
      <c r="R127" s="2" t="s">
        <v>1048</v>
      </c>
      <c r="S127" s="1" t="s">
        <v>40</v>
      </c>
      <c r="T127" s="2">
        <v>26036715</v>
      </c>
      <c r="U127" s="2">
        <v>26093472</v>
      </c>
      <c r="V127" s="1" t="s">
        <v>1049</v>
      </c>
      <c r="W127" s="2" t="s">
        <v>37</v>
      </c>
      <c r="X127" s="1" t="s">
        <v>1050</v>
      </c>
      <c r="Y127" s="1" t="s">
        <v>1051</v>
      </c>
      <c r="Z127" s="1" t="s">
        <v>40</v>
      </c>
      <c r="AA127" s="1" t="s">
        <v>40</v>
      </c>
      <c r="AB127" s="1" t="s">
        <v>40</v>
      </c>
      <c r="AC127" s="1" t="s">
        <v>40</v>
      </c>
      <c r="AD127" s="1" t="s">
        <v>1052</v>
      </c>
      <c r="AE127" s="1" t="s">
        <v>1053</v>
      </c>
      <c r="AF127" s="1" t="s">
        <v>1054</v>
      </c>
    </row>
    <row r="128" spans="1:32" x14ac:dyDescent="0.2">
      <c r="A128" s="1" t="s">
        <v>1029</v>
      </c>
      <c r="B128" s="1">
        <v>36205960</v>
      </c>
      <c r="C128" s="1">
        <v>36206110</v>
      </c>
      <c r="D128" s="1" t="s">
        <v>1055</v>
      </c>
      <c r="E128" s="1">
        <v>5.3563719000000003E-2</v>
      </c>
      <c r="F128" s="1" t="s">
        <v>33</v>
      </c>
      <c r="G128" s="2">
        <v>150</v>
      </c>
      <c r="H128" s="2">
        <v>1</v>
      </c>
      <c r="I128" s="2">
        <v>150</v>
      </c>
      <c r="J128" s="2">
        <v>0</v>
      </c>
      <c r="K128" s="1">
        <v>4.1678688419999999</v>
      </c>
      <c r="L128" s="1">
        <v>2.8354257889999999</v>
      </c>
      <c r="M128" s="1">
        <v>-1.332443053</v>
      </c>
      <c r="N128" s="1">
        <v>0.118692671</v>
      </c>
      <c r="O128" s="1">
        <v>0.96355323500000001</v>
      </c>
      <c r="P128" s="1">
        <v>0.92557609600000001</v>
      </c>
      <c r="Q128" s="1">
        <v>1.6124286000000002E-2</v>
      </c>
      <c r="R128" s="2" t="s">
        <v>1056</v>
      </c>
      <c r="S128" s="1" t="s">
        <v>40</v>
      </c>
      <c r="T128" s="2">
        <v>36205561</v>
      </c>
      <c r="U128" s="2">
        <v>36208881</v>
      </c>
      <c r="V128" s="1" t="s">
        <v>1057</v>
      </c>
      <c r="W128" s="2" t="s">
        <v>37</v>
      </c>
      <c r="X128" s="1" t="s">
        <v>1058</v>
      </c>
      <c r="Y128" s="1" t="s">
        <v>1059</v>
      </c>
      <c r="Z128" s="1" t="s">
        <v>40</v>
      </c>
      <c r="AA128" s="1" t="s">
        <v>40</v>
      </c>
      <c r="AB128" s="1" t="s">
        <v>40</v>
      </c>
      <c r="AC128" s="1" t="s">
        <v>40</v>
      </c>
      <c r="AD128" s="1" t="s">
        <v>40</v>
      </c>
      <c r="AE128" s="1" t="s">
        <v>1060</v>
      </c>
      <c r="AF128" s="1" t="s">
        <v>40</v>
      </c>
    </row>
    <row r="129" spans="1:32" x14ac:dyDescent="0.2">
      <c r="A129" s="1" t="s">
        <v>1029</v>
      </c>
      <c r="B129" s="1">
        <v>45382811</v>
      </c>
      <c r="C129" s="1">
        <v>45382949</v>
      </c>
      <c r="D129" s="1" t="s">
        <v>1061</v>
      </c>
      <c r="E129" s="1">
        <v>4.0275279999999998E-3</v>
      </c>
      <c r="F129" s="1" t="s">
        <v>33</v>
      </c>
      <c r="G129" s="2">
        <v>138</v>
      </c>
      <c r="H129" s="2">
        <v>1</v>
      </c>
      <c r="I129" s="2">
        <v>138</v>
      </c>
      <c r="J129" s="2">
        <v>0</v>
      </c>
      <c r="K129" s="1">
        <v>5.6984818009999998</v>
      </c>
      <c r="L129" s="1">
        <v>4.4103660089999996</v>
      </c>
      <c r="M129" s="1">
        <v>-1.2881157919999999</v>
      </c>
      <c r="N129" s="1">
        <v>0.17303219</v>
      </c>
      <c r="O129" s="1">
        <v>0.99721222300000001</v>
      </c>
      <c r="P129" s="1">
        <v>0.76187309599999997</v>
      </c>
      <c r="Q129" s="1">
        <v>1.212407E-3</v>
      </c>
      <c r="R129" s="2" t="s">
        <v>1062</v>
      </c>
      <c r="S129" s="1" t="s">
        <v>35</v>
      </c>
      <c r="T129" s="2">
        <v>45348290</v>
      </c>
      <c r="U129" s="2">
        <v>45382949</v>
      </c>
      <c r="V129" s="1" t="s">
        <v>1063</v>
      </c>
      <c r="W129" s="2" t="s">
        <v>37</v>
      </c>
      <c r="X129" s="1" t="s">
        <v>1064</v>
      </c>
      <c r="Y129" s="1" t="s">
        <v>1065</v>
      </c>
      <c r="Z129" s="1" t="s">
        <v>1066</v>
      </c>
      <c r="AA129" s="1" t="s">
        <v>1067</v>
      </c>
      <c r="AB129" s="1" t="s">
        <v>1068</v>
      </c>
      <c r="AC129" s="1" t="s">
        <v>1069</v>
      </c>
      <c r="AD129" s="1" t="s">
        <v>1070</v>
      </c>
      <c r="AE129" s="1" t="s">
        <v>1071</v>
      </c>
      <c r="AF129" s="1" t="s">
        <v>1072</v>
      </c>
    </row>
    <row r="130" spans="1:32" x14ac:dyDescent="0.2">
      <c r="A130" s="1" t="s">
        <v>1029</v>
      </c>
      <c r="B130" s="1">
        <v>46306969</v>
      </c>
      <c r="C130" s="1">
        <v>46307069</v>
      </c>
      <c r="D130" s="1" t="s">
        <v>1073</v>
      </c>
      <c r="E130" s="1">
        <v>0.100713768</v>
      </c>
      <c r="F130" s="1" t="s">
        <v>33</v>
      </c>
      <c r="G130" s="2">
        <v>100</v>
      </c>
      <c r="H130" s="2">
        <v>1</v>
      </c>
      <c r="I130" s="2">
        <v>100</v>
      </c>
      <c r="J130" s="2">
        <v>0</v>
      </c>
      <c r="K130" s="1">
        <v>2.706779654</v>
      </c>
      <c r="L130" s="1">
        <v>1.1457921499999999</v>
      </c>
      <c r="M130" s="1">
        <v>-1.560987503</v>
      </c>
      <c r="N130" s="1">
        <v>9.6257212999999994E-2</v>
      </c>
      <c r="O130" s="1">
        <v>0.93257149100000003</v>
      </c>
      <c r="P130" s="1">
        <v>1.0165667190000001</v>
      </c>
      <c r="Q130" s="1">
        <v>3.0317864999999999E-2</v>
      </c>
      <c r="R130" s="2" t="s">
        <v>1074</v>
      </c>
      <c r="S130" s="1" t="s">
        <v>35</v>
      </c>
      <c r="T130" s="2">
        <v>46191836</v>
      </c>
      <c r="U130" s="2">
        <v>46311029</v>
      </c>
      <c r="V130" s="1" t="s">
        <v>1075</v>
      </c>
      <c r="W130" s="2" t="s">
        <v>37</v>
      </c>
      <c r="X130" s="1" t="s">
        <v>1076</v>
      </c>
      <c r="Y130" s="1" t="s">
        <v>1077</v>
      </c>
      <c r="Z130" s="1" t="s">
        <v>1078</v>
      </c>
      <c r="AA130" s="1" t="s">
        <v>1079</v>
      </c>
      <c r="AB130" s="1" t="s">
        <v>1080</v>
      </c>
      <c r="AC130" s="1" t="s">
        <v>1081</v>
      </c>
      <c r="AD130" s="1" t="s">
        <v>1082</v>
      </c>
      <c r="AE130" s="1" t="s">
        <v>1083</v>
      </c>
      <c r="AF130" s="1" t="s">
        <v>1084</v>
      </c>
    </row>
    <row r="131" spans="1:32" x14ac:dyDescent="0.2">
      <c r="A131" s="1" t="s">
        <v>1029</v>
      </c>
      <c r="B131" s="1">
        <v>57754994</v>
      </c>
      <c r="C131" s="1">
        <v>57755169</v>
      </c>
      <c r="D131" s="1" t="s">
        <v>1085</v>
      </c>
      <c r="E131" s="1">
        <v>0.63513013699999998</v>
      </c>
      <c r="F131" s="1" t="s">
        <v>33</v>
      </c>
      <c r="G131" s="2">
        <v>175</v>
      </c>
      <c r="H131" s="2">
        <v>1</v>
      </c>
      <c r="I131" s="2">
        <v>175</v>
      </c>
      <c r="J131" s="2">
        <v>0</v>
      </c>
      <c r="K131" s="1">
        <v>1.651702652</v>
      </c>
      <c r="L131" s="1">
        <v>-1.2333273300000001</v>
      </c>
      <c r="M131" s="1">
        <v>-2.8850299810000002</v>
      </c>
      <c r="N131" s="1">
        <v>2.0727282E-2</v>
      </c>
      <c r="O131" s="1">
        <v>0.64388273100000004</v>
      </c>
      <c r="P131" s="1">
        <v>1.683457644</v>
      </c>
      <c r="Q131" s="1">
        <v>0.191193222</v>
      </c>
      <c r="R131" s="2" t="s">
        <v>1086</v>
      </c>
      <c r="S131" s="1" t="s">
        <v>35</v>
      </c>
      <c r="T131" s="2">
        <v>57717404</v>
      </c>
      <c r="U131" s="2">
        <v>57755306</v>
      </c>
      <c r="V131" s="1" t="s">
        <v>1087</v>
      </c>
      <c r="W131" s="2" t="s">
        <v>37</v>
      </c>
      <c r="X131" s="1" t="s">
        <v>1088</v>
      </c>
      <c r="Y131" s="1" t="s">
        <v>1089</v>
      </c>
      <c r="Z131" s="1" t="s">
        <v>94</v>
      </c>
      <c r="AA131" s="1" t="s">
        <v>1090</v>
      </c>
      <c r="AB131" s="1" t="s">
        <v>1091</v>
      </c>
      <c r="AC131" s="1" t="s">
        <v>1092</v>
      </c>
      <c r="AD131" s="1" t="s">
        <v>40</v>
      </c>
      <c r="AE131" s="1" t="s">
        <v>40</v>
      </c>
      <c r="AF131" s="1" t="s">
        <v>40</v>
      </c>
    </row>
    <row r="132" spans="1:32" x14ac:dyDescent="0.2">
      <c r="A132" s="1" t="s">
        <v>1029</v>
      </c>
      <c r="B132" s="1">
        <v>58921276</v>
      </c>
      <c r="C132" s="1">
        <v>58921326</v>
      </c>
      <c r="D132" s="1" t="s">
        <v>1093</v>
      </c>
      <c r="E132" s="1">
        <v>22.98739325</v>
      </c>
      <c r="F132" s="1" t="s">
        <v>33</v>
      </c>
      <c r="G132" s="2">
        <v>50</v>
      </c>
      <c r="H132" s="2">
        <v>1</v>
      </c>
      <c r="I132" s="2">
        <v>50</v>
      </c>
      <c r="J132" s="2">
        <v>0</v>
      </c>
      <c r="K132" s="1">
        <v>1.2961540069999999</v>
      </c>
      <c r="L132" s="1">
        <v>-7.648093405</v>
      </c>
      <c r="M132" s="1">
        <v>-8.9442474119999993</v>
      </c>
      <c r="N132" s="3">
        <v>6.4699999999999994E-11</v>
      </c>
      <c r="O132" s="3">
        <v>1.1999999999999999E-7</v>
      </c>
      <c r="P132" s="1">
        <v>10.18935527</v>
      </c>
      <c r="Q132" s="1">
        <v>6.919894889</v>
      </c>
      <c r="R132" s="2" t="s">
        <v>1094</v>
      </c>
      <c r="S132" s="1" t="s">
        <v>35</v>
      </c>
      <c r="T132" s="2">
        <v>58829376</v>
      </c>
      <c r="U132" s="2">
        <v>58921696</v>
      </c>
      <c r="V132" s="1" t="s">
        <v>1095</v>
      </c>
      <c r="W132" s="2" t="s">
        <v>37</v>
      </c>
      <c r="X132" s="1" t="s">
        <v>1096</v>
      </c>
      <c r="Y132" s="1" t="s">
        <v>1097</v>
      </c>
      <c r="Z132" s="1" t="s">
        <v>40</v>
      </c>
      <c r="AA132" s="1" t="s">
        <v>40</v>
      </c>
      <c r="AB132" s="1" t="s">
        <v>40</v>
      </c>
      <c r="AC132" s="1" t="s">
        <v>40</v>
      </c>
      <c r="AD132" s="1" t="s">
        <v>40</v>
      </c>
      <c r="AE132" s="1" t="s">
        <v>40</v>
      </c>
      <c r="AF132" s="1" t="s">
        <v>40</v>
      </c>
    </row>
    <row r="133" spans="1:32" x14ac:dyDescent="0.2">
      <c r="A133" s="1" t="s">
        <v>1029</v>
      </c>
      <c r="B133" s="1">
        <v>67372526</v>
      </c>
      <c r="C133" s="1">
        <v>67372676</v>
      </c>
      <c r="D133" s="1" t="s">
        <v>1098</v>
      </c>
      <c r="E133" s="1">
        <v>4.0275279999999998E-3</v>
      </c>
      <c r="F133" s="1" t="s">
        <v>33</v>
      </c>
      <c r="G133" s="2">
        <v>150</v>
      </c>
      <c r="H133" s="2">
        <v>1</v>
      </c>
      <c r="I133" s="2">
        <v>150</v>
      </c>
      <c r="J133" s="2">
        <v>0</v>
      </c>
      <c r="K133" s="1">
        <v>2.7387036189999998</v>
      </c>
      <c r="L133" s="1">
        <v>0.41906937599999999</v>
      </c>
      <c r="M133" s="1">
        <v>-2.3196342429999999</v>
      </c>
      <c r="N133" s="1">
        <v>0.195802956</v>
      </c>
      <c r="O133" s="1">
        <v>0.99721222300000001</v>
      </c>
      <c r="P133" s="1">
        <v>0.70818075700000005</v>
      </c>
      <c r="Q133" s="1">
        <v>1.212407E-3</v>
      </c>
      <c r="R133" s="2" t="s">
        <v>1099</v>
      </c>
      <c r="S133" s="1" t="s">
        <v>40</v>
      </c>
      <c r="T133" s="2">
        <v>67372127</v>
      </c>
      <c r="U133" s="2">
        <v>67527565</v>
      </c>
      <c r="V133" s="1" t="s">
        <v>1100</v>
      </c>
      <c r="W133" s="2" t="s">
        <v>37</v>
      </c>
      <c r="X133" s="1" t="s">
        <v>1101</v>
      </c>
      <c r="Y133" s="1" t="s">
        <v>1102</v>
      </c>
      <c r="Z133" s="1" t="s">
        <v>971</v>
      </c>
      <c r="AA133" s="1" t="s">
        <v>1103</v>
      </c>
      <c r="AB133" s="1" t="s">
        <v>1104</v>
      </c>
      <c r="AC133" s="1" t="s">
        <v>1105</v>
      </c>
      <c r="AD133" s="1" t="s">
        <v>40</v>
      </c>
      <c r="AE133" s="1" t="s">
        <v>40</v>
      </c>
      <c r="AF133" s="1" t="s">
        <v>40</v>
      </c>
    </row>
    <row r="134" spans="1:32" x14ac:dyDescent="0.2">
      <c r="A134" s="1" t="s">
        <v>1029</v>
      </c>
      <c r="B134" s="1">
        <v>67721800</v>
      </c>
      <c r="C134" s="1">
        <v>67721925</v>
      </c>
      <c r="D134" s="1" t="s">
        <v>1106</v>
      </c>
      <c r="E134" s="1">
        <v>4.0275279999999998E-3</v>
      </c>
      <c r="F134" s="1" t="s">
        <v>33</v>
      </c>
      <c r="G134" s="2">
        <v>125</v>
      </c>
      <c r="H134" s="2">
        <v>1</v>
      </c>
      <c r="I134" s="2">
        <v>125</v>
      </c>
      <c r="J134" s="2">
        <v>0</v>
      </c>
      <c r="K134" s="1">
        <v>2.7979290300000002</v>
      </c>
      <c r="L134" s="1">
        <v>1.7488416840000001</v>
      </c>
      <c r="M134" s="1">
        <v>-1.0490873460000001</v>
      </c>
      <c r="N134" s="1">
        <v>0.46985759799999999</v>
      </c>
      <c r="O134" s="1">
        <v>0.99721222300000001</v>
      </c>
      <c r="P134" s="1">
        <v>0.32803374600000001</v>
      </c>
      <c r="Q134" s="1">
        <v>1.212407E-3</v>
      </c>
      <c r="R134" s="2" t="s">
        <v>1107</v>
      </c>
      <c r="S134" s="1" t="s">
        <v>35</v>
      </c>
      <c r="T134" s="2">
        <v>67713659</v>
      </c>
      <c r="U134" s="2">
        <v>67730971</v>
      </c>
      <c r="V134" s="1" t="s">
        <v>1108</v>
      </c>
      <c r="W134" s="2" t="s">
        <v>37</v>
      </c>
      <c r="X134" s="1" t="s">
        <v>1109</v>
      </c>
      <c r="Y134" s="1" t="s">
        <v>1110</v>
      </c>
      <c r="Z134" s="1" t="s">
        <v>40</v>
      </c>
      <c r="AA134" s="1" t="s">
        <v>40</v>
      </c>
      <c r="AB134" s="1" t="s">
        <v>40</v>
      </c>
      <c r="AC134" s="1" t="s">
        <v>40</v>
      </c>
      <c r="AD134" s="1" t="s">
        <v>40</v>
      </c>
      <c r="AE134" s="1" t="s">
        <v>40</v>
      </c>
      <c r="AF134" s="1" t="s">
        <v>40</v>
      </c>
    </row>
    <row r="135" spans="1:32" x14ac:dyDescent="0.2">
      <c r="A135" s="1" t="s">
        <v>1029</v>
      </c>
      <c r="B135" s="1">
        <v>67721800</v>
      </c>
      <c r="C135" s="1">
        <v>67721925</v>
      </c>
      <c r="D135" s="1" t="s">
        <v>1106</v>
      </c>
      <c r="E135" s="1">
        <v>4.0275279999999998E-3</v>
      </c>
      <c r="F135" s="1" t="s">
        <v>33</v>
      </c>
      <c r="G135" s="2">
        <v>125</v>
      </c>
      <c r="H135" s="2">
        <v>1</v>
      </c>
      <c r="I135" s="2">
        <v>125</v>
      </c>
      <c r="J135" s="2">
        <v>0</v>
      </c>
      <c r="K135" s="1">
        <v>2.7979290300000002</v>
      </c>
      <c r="L135" s="1">
        <v>1.7488416840000001</v>
      </c>
      <c r="M135" s="1">
        <v>-1.0490873460000001</v>
      </c>
      <c r="N135" s="1">
        <v>0.46985759799999999</v>
      </c>
      <c r="O135" s="1">
        <v>0.99721222300000001</v>
      </c>
      <c r="P135" s="1">
        <v>0.32803374600000001</v>
      </c>
      <c r="Q135" s="1">
        <v>1.212407E-3</v>
      </c>
      <c r="R135" s="2" t="s">
        <v>1111</v>
      </c>
      <c r="S135" s="1" t="s">
        <v>40</v>
      </c>
      <c r="T135" s="2">
        <v>67720601</v>
      </c>
      <c r="U135" s="2">
        <v>67978332</v>
      </c>
      <c r="V135" s="1" t="s">
        <v>1112</v>
      </c>
      <c r="W135" s="2" t="s">
        <v>37</v>
      </c>
      <c r="X135" s="1" t="s">
        <v>1113</v>
      </c>
      <c r="Y135" s="1" t="s">
        <v>1114</v>
      </c>
      <c r="Z135" s="1" t="s">
        <v>40</v>
      </c>
      <c r="AA135" s="1" t="s">
        <v>40</v>
      </c>
      <c r="AB135" s="1" t="s">
        <v>40</v>
      </c>
      <c r="AC135" s="1" t="s">
        <v>40</v>
      </c>
      <c r="AD135" s="1" t="s">
        <v>40</v>
      </c>
      <c r="AE135" s="1" t="s">
        <v>40</v>
      </c>
      <c r="AF135" s="1" t="s">
        <v>40</v>
      </c>
    </row>
    <row r="136" spans="1:32" x14ac:dyDescent="0.2">
      <c r="A136" s="1" t="s">
        <v>1029</v>
      </c>
      <c r="B136" s="1">
        <v>72329507</v>
      </c>
      <c r="C136" s="1">
        <v>72329707</v>
      </c>
      <c r="D136" s="1" t="s">
        <v>1115</v>
      </c>
      <c r="E136" s="1">
        <v>4.0275279999999998E-3</v>
      </c>
      <c r="F136" s="1" t="s">
        <v>33</v>
      </c>
      <c r="G136" s="2">
        <v>200</v>
      </c>
      <c r="H136" s="2">
        <v>1</v>
      </c>
      <c r="I136" s="2">
        <v>200</v>
      </c>
      <c r="J136" s="2">
        <v>0</v>
      </c>
      <c r="K136" s="1">
        <v>3.6339339079999999</v>
      </c>
      <c r="L136" s="1">
        <v>2.0468515140000001</v>
      </c>
      <c r="M136" s="1">
        <v>-1.5870823940000001</v>
      </c>
      <c r="N136" s="1">
        <v>0.259393765</v>
      </c>
      <c r="O136" s="1">
        <v>0.99721222300000001</v>
      </c>
      <c r="P136" s="1">
        <v>0.58604046700000001</v>
      </c>
      <c r="Q136" s="1">
        <v>1.212407E-3</v>
      </c>
      <c r="R136" s="2" t="s">
        <v>1116</v>
      </c>
      <c r="S136" s="1" t="s">
        <v>40</v>
      </c>
      <c r="T136" s="2">
        <v>72329208</v>
      </c>
      <c r="U136" s="2">
        <v>72357484</v>
      </c>
      <c r="V136" s="1" t="s">
        <v>1117</v>
      </c>
      <c r="W136" s="2" t="s">
        <v>37</v>
      </c>
      <c r="X136" s="1" t="s">
        <v>1118</v>
      </c>
      <c r="Y136" s="1" t="s">
        <v>1119</v>
      </c>
      <c r="Z136" s="1" t="s">
        <v>40</v>
      </c>
      <c r="AA136" s="1" t="s">
        <v>40</v>
      </c>
      <c r="AB136" s="1" t="s">
        <v>40</v>
      </c>
      <c r="AC136" s="1" t="s">
        <v>40</v>
      </c>
      <c r="AD136" s="1" t="s">
        <v>40</v>
      </c>
      <c r="AE136" s="1" t="s">
        <v>40</v>
      </c>
      <c r="AF136" s="1" t="s">
        <v>40</v>
      </c>
    </row>
    <row r="137" spans="1:32" x14ac:dyDescent="0.2">
      <c r="A137" s="1" t="s">
        <v>1029</v>
      </c>
      <c r="B137" s="1">
        <v>91713962</v>
      </c>
      <c r="C137" s="1">
        <v>91714137</v>
      </c>
      <c r="D137" s="1" t="s">
        <v>1120</v>
      </c>
      <c r="E137" s="1">
        <v>4.0275279999999998E-3</v>
      </c>
      <c r="F137" s="1" t="s">
        <v>33</v>
      </c>
      <c r="G137" s="2">
        <v>175</v>
      </c>
      <c r="H137" s="2">
        <v>1</v>
      </c>
      <c r="I137" s="2">
        <v>175</v>
      </c>
      <c r="J137" s="2">
        <v>0</v>
      </c>
      <c r="K137" s="1">
        <v>4.8328014399999999</v>
      </c>
      <c r="L137" s="1">
        <v>3.65430652</v>
      </c>
      <c r="M137" s="1">
        <v>-1.1784949199999999</v>
      </c>
      <c r="N137" s="1">
        <v>0.30682685300000001</v>
      </c>
      <c r="O137" s="1">
        <v>0.99721222300000001</v>
      </c>
      <c r="P137" s="1">
        <v>0.51310663400000001</v>
      </c>
      <c r="Q137" s="1">
        <v>1.212407E-3</v>
      </c>
      <c r="R137" s="2" t="s">
        <v>1121</v>
      </c>
      <c r="S137" s="1" t="s">
        <v>35</v>
      </c>
      <c r="T137" s="2">
        <v>91710470</v>
      </c>
      <c r="U137" s="2">
        <v>91715383</v>
      </c>
      <c r="V137" s="1" t="s">
        <v>1122</v>
      </c>
      <c r="W137" s="2" t="s">
        <v>37</v>
      </c>
      <c r="X137" s="1" t="s">
        <v>1123</v>
      </c>
      <c r="Y137" s="1" t="s">
        <v>1124</v>
      </c>
      <c r="Z137" s="1" t="s">
        <v>40</v>
      </c>
      <c r="AA137" s="1" t="s">
        <v>40</v>
      </c>
      <c r="AB137" s="1" t="s">
        <v>40</v>
      </c>
      <c r="AC137" s="1" t="s">
        <v>40</v>
      </c>
      <c r="AD137" s="1" t="s">
        <v>40</v>
      </c>
      <c r="AE137" s="1" t="s">
        <v>40</v>
      </c>
      <c r="AF137" s="1" t="s">
        <v>40</v>
      </c>
    </row>
    <row r="138" spans="1:32" x14ac:dyDescent="0.2">
      <c r="A138" s="1" t="s">
        <v>1029</v>
      </c>
      <c r="B138" s="1">
        <v>94114489</v>
      </c>
      <c r="C138" s="1">
        <v>94120537</v>
      </c>
      <c r="D138" s="1" t="s">
        <v>1125</v>
      </c>
      <c r="E138" s="1">
        <v>4.0275279999999998E-3</v>
      </c>
      <c r="F138" s="1" t="s">
        <v>33</v>
      </c>
      <c r="G138" s="2">
        <v>6048</v>
      </c>
      <c r="H138" s="2">
        <v>1</v>
      </c>
      <c r="I138" s="2">
        <v>6048</v>
      </c>
      <c r="J138" s="2">
        <v>0</v>
      </c>
      <c r="K138" s="1">
        <v>6.9327870709999999</v>
      </c>
      <c r="L138" s="1">
        <v>5.5038867060000003</v>
      </c>
      <c r="M138" s="1">
        <v>-1.4289003650000001</v>
      </c>
      <c r="N138" s="1">
        <v>0.13384675700000001</v>
      </c>
      <c r="O138" s="1">
        <v>0.99721222300000001</v>
      </c>
      <c r="P138" s="1">
        <v>0.87339214700000001</v>
      </c>
      <c r="Q138" s="1">
        <v>1.212407E-3</v>
      </c>
      <c r="R138" s="2" t="s">
        <v>1126</v>
      </c>
      <c r="S138" s="1" t="s">
        <v>40</v>
      </c>
      <c r="T138" s="2">
        <v>94112490</v>
      </c>
      <c r="U138" s="2">
        <v>94144297</v>
      </c>
      <c r="V138" s="1" t="s">
        <v>1127</v>
      </c>
      <c r="W138" s="2" t="s">
        <v>37</v>
      </c>
      <c r="X138" s="1" t="s">
        <v>1128</v>
      </c>
      <c r="Y138" s="1" t="s">
        <v>1129</v>
      </c>
      <c r="Z138" s="1" t="s">
        <v>40</v>
      </c>
      <c r="AA138" s="1" t="s">
        <v>40</v>
      </c>
      <c r="AB138" s="1" t="s">
        <v>40</v>
      </c>
      <c r="AC138" s="1" t="s">
        <v>40</v>
      </c>
      <c r="AD138" s="1" t="s">
        <v>1130</v>
      </c>
      <c r="AE138" s="1" t="s">
        <v>40</v>
      </c>
      <c r="AF138" s="1" t="s">
        <v>1131</v>
      </c>
    </row>
    <row r="139" spans="1:32" x14ac:dyDescent="0.2">
      <c r="A139" s="1" t="s">
        <v>1029</v>
      </c>
      <c r="B139" s="1">
        <v>94114489</v>
      </c>
      <c r="C139" s="1">
        <v>94120537</v>
      </c>
      <c r="D139" s="1" t="s">
        <v>1125</v>
      </c>
      <c r="E139" s="1">
        <v>4.0275279999999998E-3</v>
      </c>
      <c r="F139" s="1" t="s">
        <v>33</v>
      </c>
      <c r="G139" s="2">
        <v>6048</v>
      </c>
      <c r="H139" s="2">
        <v>1</v>
      </c>
      <c r="I139" s="2">
        <v>6048</v>
      </c>
      <c r="J139" s="2">
        <v>0</v>
      </c>
      <c r="K139" s="1">
        <v>6.9327870709999999</v>
      </c>
      <c r="L139" s="1">
        <v>5.5038867060000003</v>
      </c>
      <c r="M139" s="1">
        <v>-1.4289003650000001</v>
      </c>
      <c r="N139" s="1">
        <v>0.13384675700000001</v>
      </c>
      <c r="O139" s="1">
        <v>0.99721222300000001</v>
      </c>
      <c r="P139" s="1">
        <v>0.87339214700000001</v>
      </c>
      <c r="Q139" s="1">
        <v>1.212407E-3</v>
      </c>
      <c r="R139" s="2" t="s">
        <v>1132</v>
      </c>
      <c r="S139" s="1" t="s">
        <v>35</v>
      </c>
      <c r="T139" s="2">
        <v>93998082</v>
      </c>
      <c r="U139" s="2">
        <v>94120365</v>
      </c>
      <c r="V139" s="1" t="s">
        <v>1133</v>
      </c>
      <c r="W139" s="2" t="s">
        <v>37</v>
      </c>
      <c r="X139" s="1" t="s">
        <v>1134</v>
      </c>
      <c r="Y139" s="1" t="s">
        <v>1135</v>
      </c>
      <c r="Z139" s="1" t="s">
        <v>66</v>
      </c>
      <c r="AA139" s="1" t="s">
        <v>354</v>
      </c>
      <c r="AB139" s="1" t="s">
        <v>1136</v>
      </c>
      <c r="AC139" s="1" t="s">
        <v>1137</v>
      </c>
      <c r="AD139" s="1" t="s">
        <v>1138</v>
      </c>
      <c r="AE139" s="1" t="s">
        <v>1139</v>
      </c>
      <c r="AF139" s="1" t="s">
        <v>1140</v>
      </c>
    </row>
    <row r="140" spans="1:32" x14ac:dyDescent="0.2">
      <c r="A140" s="1" t="s">
        <v>1029</v>
      </c>
      <c r="B140" s="1">
        <v>103254506</v>
      </c>
      <c r="C140" s="1">
        <v>103254656</v>
      </c>
      <c r="D140" s="1" t="s">
        <v>1141</v>
      </c>
      <c r="E140" s="1">
        <v>4.0275279999999998E-3</v>
      </c>
      <c r="F140" s="1" t="s">
        <v>33</v>
      </c>
      <c r="G140" s="2">
        <v>150</v>
      </c>
      <c r="H140" s="2">
        <v>1</v>
      </c>
      <c r="I140" s="2">
        <v>150</v>
      </c>
      <c r="J140" s="2">
        <v>0</v>
      </c>
      <c r="K140" s="1">
        <v>3.6842610499999999</v>
      </c>
      <c r="L140" s="1">
        <v>1.96083725</v>
      </c>
      <c r="M140" s="1">
        <v>-1.7234238</v>
      </c>
      <c r="N140" s="1">
        <v>0.43271355900000003</v>
      </c>
      <c r="O140" s="1">
        <v>0.99721222300000001</v>
      </c>
      <c r="P140" s="1">
        <v>0.363799496</v>
      </c>
      <c r="Q140" s="1">
        <v>1.212407E-3</v>
      </c>
      <c r="R140" s="2" t="s">
        <v>1142</v>
      </c>
      <c r="S140" s="1" t="s">
        <v>35</v>
      </c>
      <c r="T140" s="2">
        <v>103089845</v>
      </c>
      <c r="U140" s="2">
        <v>103254695</v>
      </c>
      <c r="V140" s="1" t="s">
        <v>1143</v>
      </c>
      <c r="W140" s="2" t="s">
        <v>37</v>
      </c>
      <c r="X140" s="1" t="s">
        <v>1144</v>
      </c>
      <c r="Y140" s="1" t="s">
        <v>1145</v>
      </c>
      <c r="Z140" s="1" t="s">
        <v>1146</v>
      </c>
      <c r="AA140" s="1" t="s">
        <v>1147</v>
      </c>
      <c r="AB140" s="1" t="s">
        <v>1148</v>
      </c>
      <c r="AC140" s="1" t="s">
        <v>1149</v>
      </c>
      <c r="AD140" s="1" t="s">
        <v>1150</v>
      </c>
      <c r="AE140" s="1" t="s">
        <v>1151</v>
      </c>
      <c r="AF140" s="1" t="s">
        <v>1152</v>
      </c>
    </row>
    <row r="141" spans="1:32" x14ac:dyDescent="0.2">
      <c r="A141" s="1" t="s">
        <v>1029</v>
      </c>
      <c r="B141" s="1">
        <v>109098201</v>
      </c>
      <c r="C141" s="1">
        <v>109098351</v>
      </c>
      <c r="D141" s="1" t="s">
        <v>1153</v>
      </c>
      <c r="E141" s="1">
        <v>4.0275279999999998E-3</v>
      </c>
      <c r="F141" s="1" t="s">
        <v>33</v>
      </c>
      <c r="G141" s="2">
        <v>150</v>
      </c>
      <c r="H141" s="2">
        <v>1</v>
      </c>
      <c r="I141" s="2">
        <v>150</v>
      </c>
      <c r="J141" s="2">
        <v>0</v>
      </c>
      <c r="K141" s="1">
        <v>4.7595080019999996</v>
      </c>
      <c r="L141" s="1">
        <v>2.7110860739999998</v>
      </c>
      <c r="M141" s="1">
        <v>-2.0484219279999998</v>
      </c>
      <c r="N141" s="1">
        <v>0.33688021600000001</v>
      </c>
      <c r="O141" s="1">
        <v>0.99721222300000001</v>
      </c>
      <c r="P141" s="1">
        <v>0.47252449299999999</v>
      </c>
      <c r="Q141" s="1">
        <v>1.212407E-3</v>
      </c>
      <c r="R141" s="2" t="s">
        <v>1154</v>
      </c>
      <c r="S141" s="1" t="s">
        <v>40</v>
      </c>
      <c r="T141" s="2">
        <v>109055598</v>
      </c>
      <c r="U141" s="2">
        <v>109110594</v>
      </c>
      <c r="V141" s="1" t="s">
        <v>1155</v>
      </c>
      <c r="W141" s="2" t="s">
        <v>37</v>
      </c>
      <c r="X141" s="1" t="s">
        <v>1156</v>
      </c>
      <c r="Y141" s="1" t="s">
        <v>1157</v>
      </c>
      <c r="Z141" s="1" t="s">
        <v>40</v>
      </c>
      <c r="AA141" s="1" t="s">
        <v>40</v>
      </c>
      <c r="AB141" s="1" t="s">
        <v>40</v>
      </c>
      <c r="AC141" s="1" t="s">
        <v>40</v>
      </c>
      <c r="AD141" s="1" t="s">
        <v>1158</v>
      </c>
      <c r="AE141" s="1" t="s">
        <v>40</v>
      </c>
      <c r="AF141" s="1" t="s">
        <v>40</v>
      </c>
    </row>
    <row r="142" spans="1:32" x14ac:dyDescent="0.2">
      <c r="A142" s="1" t="s">
        <v>1029</v>
      </c>
      <c r="B142" s="1">
        <v>111433317</v>
      </c>
      <c r="C142" s="1">
        <v>111433467</v>
      </c>
      <c r="D142" s="1" t="s">
        <v>1159</v>
      </c>
      <c r="E142" s="1">
        <v>4.0275279999999998E-3</v>
      </c>
      <c r="F142" s="1" t="s">
        <v>33</v>
      </c>
      <c r="G142" s="2">
        <v>150</v>
      </c>
      <c r="H142" s="2">
        <v>1</v>
      </c>
      <c r="I142" s="2">
        <v>150</v>
      </c>
      <c r="J142" s="2">
        <v>0</v>
      </c>
      <c r="K142" s="1">
        <v>2.8561039770000001</v>
      </c>
      <c r="L142" s="1">
        <v>0.83028416900000002</v>
      </c>
      <c r="M142" s="1">
        <v>-2.0258198080000001</v>
      </c>
      <c r="N142" s="1">
        <v>0.21759858200000001</v>
      </c>
      <c r="O142" s="1">
        <v>0.99721222300000001</v>
      </c>
      <c r="P142" s="1">
        <v>0.66234393899999999</v>
      </c>
      <c r="Q142" s="1">
        <v>1.212407E-3</v>
      </c>
      <c r="R142" s="2" t="s">
        <v>1160</v>
      </c>
      <c r="S142" s="1" t="s">
        <v>40</v>
      </c>
      <c r="T142" s="2">
        <v>111433168</v>
      </c>
      <c r="U142" s="2">
        <v>111560028</v>
      </c>
      <c r="V142" s="1" t="s">
        <v>1161</v>
      </c>
      <c r="W142" s="2" t="s">
        <v>37</v>
      </c>
      <c r="X142" s="1" t="s">
        <v>1162</v>
      </c>
      <c r="Y142" s="1" t="s">
        <v>1163</v>
      </c>
      <c r="Z142" s="1" t="s">
        <v>66</v>
      </c>
      <c r="AA142" s="1" t="s">
        <v>354</v>
      </c>
      <c r="AB142" s="1" t="s">
        <v>1136</v>
      </c>
      <c r="AC142" s="1" t="s">
        <v>1164</v>
      </c>
      <c r="AD142" s="1" t="s">
        <v>1165</v>
      </c>
      <c r="AE142" s="1" t="s">
        <v>1166</v>
      </c>
      <c r="AF142" s="1" t="s">
        <v>1167</v>
      </c>
    </row>
    <row r="143" spans="1:32" x14ac:dyDescent="0.2">
      <c r="A143" s="1" t="s">
        <v>1029</v>
      </c>
      <c r="B143" s="1">
        <v>114818076</v>
      </c>
      <c r="C143" s="1">
        <v>114818251</v>
      </c>
      <c r="D143" s="1" t="s">
        <v>1168</v>
      </c>
      <c r="E143" s="1">
        <v>0.1775775</v>
      </c>
      <c r="F143" s="1" t="s">
        <v>33</v>
      </c>
      <c r="G143" s="2">
        <v>175</v>
      </c>
      <c r="H143" s="2">
        <v>1</v>
      </c>
      <c r="I143" s="2">
        <v>175</v>
      </c>
      <c r="J143" s="2">
        <v>0</v>
      </c>
      <c r="K143" s="1">
        <v>6.7742369099999999</v>
      </c>
      <c r="L143" s="1">
        <v>5.5164598700000003</v>
      </c>
      <c r="M143" s="1">
        <v>-1.257777039</v>
      </c>
      <c r="N143" s="1">
        <v>6.7532012000000002E-2</v>
      </c>
      <c r="O143" s="1">
        <v>0.88418643100000005</v>
      </c>
      <c r="P143" s="1">
        <v>1.170490311</v>
      </c>
      <c r="Q143" s="1">
        <v>5.3456153999999999E-2</v>
      </c>
      <c r="R143" s="2" t="s">
        <v>1169</v>
      </c>
      <c r="S143" s="1" t="s">
        <v>40</v>
      </c>
      <c r="T143" s="2">
        <v>114818077</v>
      </c>
      <c r="U143" s="2">
        <v>114870662</v>
      </c>
      <c r="V143" s="1" t="s">
        <v>1170</v>
      </c>
      <c r="W143" s="2" t="s">
        <v>37</v>
      </c>
      <c r="X143" s="1" t="s">
        <v>1171</v>
      </c>
      <c r="Y143" s="1" t="s">
        <v>1172</v>
      </c>
      <c r="Z143" s="1" t="s">
        <v>1173</v>
      </c>
      <c r="AA143" s="1" t="s">
        <v>1174</v>
      </c>
      <c r="AB143" s="1" t="s">
        <v>1175</v>
      </c>
      <c r="AC143" s="1" t="s">
        <v>1176</v>
      </c>
      <c r="AD143" s="1" t="s">
        <v>1177</v>
      </c>
      <c r="AE143" s="1" t="s">
        <v>1178</v>
      </c>
      <c r="AF143" s="1" t="s">
        <v>1179</v>
      </c>
    </row>
    <row r="144" spans="1:32" x14ac:dyDescent="0.2">
      <c r="A144" s="1" t="s">
        <v>1029</v>
      </c>
      <c r="B144" s="1">
        <v>114915667</v>
      </c>
      <c r="C144" s="1">
        <v>114915792</v>
      </c>
      <c r="D144" s="1" t="s">
        <v>1180</v>
      </c>
      <c r="E144" s="1">
        <v>4.0275279999999998E-3</v>
      </c>
      <c r="F144" s="1" t="s">
        <v>33</v>
      </c>
      <c r="G144" s="2">
        <v>125</v>
      </c>
      <c r="H144" s="2">
        <v>1</v>
      </c>
      <c r="I144" s="2">
        <v>125</v>
      </c>
      <c r="J144" s="2">
        <v>0</v>
      </c>
      <c r="K144" s="1">
        <v>6.4460745480000003</v>
      </c>
      <c r="L144" s="1">
        <v>5.1037530369999997</v>
      </c>
      <c r="M144" s="1">
        <v>-1.342321511</v>
      </c>
      <c r="N144" s="1">
        <v>0.26008878000000002</v>
      </c>
      <c r="O144" s="1">
        <v>0.99721222300000001</v>
      </c>
      <c r="P144" s="1">
        <v>0.58487838199999997</v>
      </c>
      <c r="Q144" s="1">
        <v>1.212407E-3</v>
      </c>
      <c r="R144" s="2" t="s">
        <v>1181</v>
      </c>
      <c r="S144" s="1" t="s">
        <v>35</v>
      </c>
      <c r="T144" s="2">
        <v>114888249</v>
      </c>
      <c r="U144" s="2">
        <v>114915797</v>
      </c>
      <c r="V144" s="1" t="s">
        <v>1182</v>
      </c>
      <c r="W144" s="2" t="s">
        <v>37</v>
      </c>
      <c r="X144" s="1" t="s">
        <v>1183</v>
      </c>
      <c r="Y144" s="1" t="s">
        <v>1184</v>
      </c>
      <c r="Z144" s="1" t="s">
        <v>40</v>
      </c>
      <c r="AA144" s="1" t="s">
        <v>40</v>
      </c>
      <c r="AB144" s="1" t="s">
        <v>40</v>
      </c>
      <c r="AC144" s="1" t="s">
        <v>40</v>
      </c>
      <c r="AD144" s="1" t="s">
        <v>40</v>
      </c>
      <c r="AE144" s="1" t="s">
        <v>1185</v>
      </c>
      <c r="AF144" s="1" t="s">
        <v>1186</v>
      </c>
    </row>
    <row r="145" spans="1:32" x14ac:dyDescent="0.2">
      <c r="A145" s="1" t="s">
        <v>1029</v>
      </c>
      <c r="B145" s="1">
        <v>115931795</v>
      </c>
      <c r="C145" s="1">
        <v>115931895</v>
      </c>
      <c r="D145" s="1" t="s">
        <v>1187</v>
      </c>
      <c r="E145" s="1">
        <v>4.0275279999999998E-3</v>
      </c>
      <c r="F145" s="1" t="s">
        <v>33</v>
      </c>
      <c r="G145" s="2">
        <v>100</v>
      </c>
      <c r="H145" s="2">
        <v>1</v>
      </c>
      <c r="I145" s="2">
        <v>100</v>
      </c>
      <c r="J145" s="2">
        <v>0</v>
      </c>
      <c r="K145" s="1">
        <v>6.1914640140000001</v>
      </c>
      <c r="L145" s="1">
        <v>4.02642028</v>
      </c>
      <c r="M145" s="1">
        <v>-2.1650437340000002</v>
      </c>
      <c r="N145" s="1">
        <v>0.31686572400000002</v>
      </c>
      <c r="O145" s="1">
        <v>0.99721222300000001</v>
      </c>
      <c r="P145" s="1">
        <v>0.49912473600000001</v>
      </c>
      <c r="Q145" s="1">
        <v>1.212407E-3</v>
      </c>
      <c r="R145" s="2" t="s">
        <v>1188</v>
      </c>
      <c r="S145" s="1" t="s">
        <v>35</v>
      </c>
      <c r="T145" s="2">
        <v>115868822</v>
      </c>
      <c r="U145" s="2">
        <v>115945704</v>
      </c>
      <c r="V145" s="1" t="s">
        <v>1189</v>
      </c>
      <c r="W145" s="2" t="s">
        <v>37</v>
      </c>
      <c r="X145" s="1" t="s">
        <v>1190</v>
      </c>
      <c r="Y145" s="1" t="s">
        <v>1191</v>
      </c>
      <c r="Z145" s="1" t="s">
        <v>886</v>
      </c>
      <c r="AA145" s="1" t="s">
        <v>1192</v>
      </c>
      <c r="AB145" s="1" t="s">
        <v>1193</v>
      </c>
      <c r="AC145" s="1" t="s">
        <v>1194</v>
      </c>
      <c r="AD145" s="1" t="s">
        <v>1195</v>
      </c>
      <c r="AE145" s="1" t="s">
        <v>1196</v>
      </c>
      <c r="AF145" s="1" t="s">
        <v>1197</v>
      </c>
    </row>
    <row r="146" spans="1:32" x14ac:dyDescent="0.2">
      <c r="A146" s="1" t="s">
        <v>1198</v>
      </c>
      <c r="B146" s="1">
        <v>14434211</v>
      </c>
      <c r="C146" s="1">
        <v>14434286</v>
      </c>
      <c r="D146" s="1" t="s">
        <v>1199</v>
      </c>
      <c r="E146" s="1">
        <v>0.1775775</v>
      </c>
      <c r="F146" s="1" t="s">
        <v>33</v>
      </c>
      <c r="G146" s="2">
        <v>75</v>
      </c>
      <c r="H146" s="2">
        <v>1</v>
      </c>
      <c r="I146" s="2">
        <v>75</v>
      </c>
      <c r="J146" s="2">
        <v>0</v>
      </c>
      <c r="K146" s="1">
        <v>3.3801824150000002</v>
      </c>
      <c r="L146" s="1">
        <v>1.480948224</v>
      </c>
      <c r="M146" s="1">
        <v>-1.8992341909999999</v>
      </c>
      <c r="N146" s="1">
        <v>6.6867104999999996E-2</v>
      </c>
      <c r="O146" s="1">
        <v>0.88418643100000005</v>
      </c>
      <c r="P146" s="1">
        <v>1.174787477</v>
      </c>
      <c r="Q146" s="1">
        <v>5.3456153999999999E-2</v>
      </c>
      <c r="R146" s="2" t="s">
        <v>1200</v>
      </c>
      <c r="S146" s="1" t="s">
        <v>40</v>
      </c>
      <c r="T146" s="2">
        <v>14434087</v>
      </c>
      <c r="U146" s="2">
        <v>14568155</v>
      </c>
      <c r="V146" s="1" t="s">
        <v>1201</v>
      </c>
      <c r="W146" s="2" t="s">
        <v>37</v>
      </c>
      <c r="X146" s="1" t="s">
        <v>1202</v>
      </c>
      <c r="Y146" s="1" t="s">
        <v>1203</v>
      </c>
      <c r="Z146" s="1" t="s">
        <v>40</v>
      </c>
      <c r="AA146" s="1" t="s">
        <v>40</v>
      </c>
      <c r="AB146" s="1" t="s">
        <v>40</v>
      </c>
      <c r="AC146" s="1" t="s">
        <v>40</v>
      </c>
      <c r="AD146" s="1" t="s">
        <v>1204</v>
      </c>
      <c r="AE146" s="1" t="s">
        <v>1205</v>
      </c>
      <c r="AF146" s="1" t="s">
        <v>1206</v>
      </c>
    </row>
    <row r="147" spans="1:32" x14ac:dyDescent="0.2">
      <c r="A147" s="1" t="s">
        <v>1198</v>
      </c>
      <c r="B147" s="1">
        <v>17491648</v>
      </c>
      <c r="C147" s="1">
        <v>17491698</v>
      </c>
      <c r="D147" s="1" t="s">
        <v>1207</v>
      </c>
      <c r="E147" s="1">
        <v>0.100713768</v>
      </c>
      <c r="F147" s="1" t="s">
        <v>33</v>
      </c>
      <c r="G147" s="2">
        <v>50</v>
      </c>
      <c r="H147" s="2">
        <v>1</v>
      </c>
      <c r="I147" s="2">
        <v>50</v>
      </c>
      <c r="J147" s="2">
        <v>0</v>
      </c>
      <c r="K147" s="1">
        <v>4.8886584979999999</v>
      </c>
      <c r="L147" s="1">
        <v>3.065453116</v>
      </c>
      <c r="M147" s="1">
        <v>-1.823205382</v>
      </c>
      <c r="N147" s="1">
        <v>9.3209749999999994E-2</v>
      </c>
      <c r="O147" s="1">
        <v>0.93257149100000003</v>
      </c>
      <c r="P147" s="1">
        <v>1.030538658</v>
      </c>
      <c r="Q147" s="1">
        <v>3.0317864999999999E-2</v>
      </c>
      <c r="R147" s="2" t="s">
        <v>1208</v>
      </c>
      <c r="S147" s="1" t="s">
        <v>40</v>
      </c>
      <c r="T147" s="2">
        <v>17491199</v>
      </c>
      <c r="U147" s="2">
        <v>17503042</v>
      </c>
      <c r="V147" s="1" t="s">
        <v>1209</v>
      </c>
      <c r="W147" s="2" t="s">
        <v>37</v>
      </c>
      <c r="X147" s="1" t="s">
        <v>1210</v>
      </c>
      <c r="Y147" s="1" t="s">
        <v>1211</v>
      </c>
      <c r="Z147" s="1" t="s">
        <v>40</v>
      </c>
      <c r="AA147" s="1" t="s">
        <v>40</v>
      </c>
      <c r="AB147" s="1" t="s">
        <v>40</v>
      </c>
      <c r="AC147" s="1" t="s">
        <v>40</v>
      </c>
      <c r="AD147" s="1" t="s">
        <v>1212</v>
      </c>
      <c r="AE147" s="1" t="s">
        <v>1213</v>
      </c>
      <c r="AF147" s="1" t="s">
        <v>1214</v>
      </c>
    </row>
    <row r="148" spans="1:32" x14ac:dyDescent="0.2">
      <c r="A148" s="1" t="s">
        <v>1198</v>
      </c>
      <c r="B148" s="1">
        <v>39708924</v>
      </c>
      <c r="C148" s="1">
        <v>39708974</v>
      </c>
      <c r="D148" s="1" t="s">
        <v>1215</v>
      </c>
      <c r="E148" s="1">
        <v>0.36127792399999997</v>
      </c>
      <c r="F148" s="1" t="s">
        <v>33</v>
      </c>
      <c r="G148" s="2">
        <v>50</v>
      </c>
      <c r="H148" s="2">
        <v>1</v>
      </c>
      <c r="I148" s="2">
        <v>50</v>
      </c>
      <c r="J148" s="2">
        <v>0</v>
      </c>
      <c r="K148" s="1">
        <v>2.8226609809999998</v>
      </c>
      <c r="L148" s="1">
        <v>1.3220408269999999</v>
      </c>
      <c r="M148" s="1">
        <v>-1.5006201530000001</v>
      </c>
      <c r="N148" s="1">
        <v>4.2670012E-2</v>
      </c>
      <c r="O148" s="1">
        <v>0.77847470900000004</v>
      </c>
      <c r="P148" s="1">
        <v>1.3698772319999999</v>
      </c>
      <c r="Q148" s="1">
        <v>0.108755492</v>
      </c>
      <c r="R148" s="2" t="s">
        <v>1216</v>
      </c>
      <c r="S148" s="1" t="s">
        <v>40</v>
      </c>
      <c r="T148" s="2">
        <v>39708525</v>
      </c>
      <c r="U148" s="2">
        <v>39729128</v>
      </c>
      <c r="V148" s="1" t="s">
        <v>1217</v>
      </c>
      <c r="W148" s="2" t="s">
        <v>37</v>
      </c>
      <c r="X148" s="1" t="s">
        <v>1218</v>
      </c>
      <c r="Y148" s="1" t="s">
        <v>1219</v>
      </c>
      <c r="Z148" s="1" t="s">
        <v>40</v>
      </c>
      <c r="AA148" s="1" t="s">
        <v>40</v>
      </c>
      <c r="AB148" s="1" t="s">
        <v>40</v>
      </c>
      <c r="AC148" s="1" t="s">
        <v>40</v>
      </c>
      <c r="AD148" s="1" t="s">
        <v>1220</v>
      </c>
      <c r="AE148" s="1" t="s">
        <v>1221</v>
      </c>
      <c r="AF148" s="1" t="s">
        <v>1222</v>
      </c>
    </row>
    <row r="149" spans="1:32" x14ac:dyDescent="0.2">
      <c r="A149" s="1" t="s">
        <v>1198</v>
      </c>
      <c r="B149" s="1">
        <v>44313468</v>
      </c>
      <c r="C149" s="1">
        <v>44313618</v>
      </c>
      <c r="D149" s="1" t="s">
        <v>1223</v>
      </c>
      <c r="E149" s="1">
        <v>4.0275279999999998E-3</v>
      </c>
      <c r="F149" s="1" t="s">
        <v>33</v>
      </c>
      <c r="G149" s="2">
        <v>150</v>
      </c>
      <c r="H149" s="2">
        <v>1</v>
      </c>
      <c r="I149" s="2">
        <v>150</v>
      </c>
      <c r="J149" s="2">
        <v>0</v>
      </c>
      <c r="K149" s="1">
        <v>3.9667814909999999</v>
      </c>
      <c r="L149" s="1">
        <v>2.7470850379999998</v>
      </c>
      <c r="M149" s="1">
        <v>-1.2196964539999999</v>
      </c>
      <c r="N149" s="1">
        <v>0.38661522199999998</v>
      </c>
      <c r="O149" s="1">
        <v>0.99721222300000001</v>
      </c>
      <c r="P149" s="1">
        <v>0.41272105100000001</v>
      </c>
      <c r="Q149" s="1">
        <v>1.212407E-3</v>
      </c>
      <c r="R149" s="2" t="s">
        <v>1224</v>
      </c>
      <c r="S149" s="1" t="s">
        <v>35</v>
      </c>
      <c r="T149" s="2">
        <v>44277999</v>
      </c>
      <c r="U149" s="2">
        <v>44316878</v>
      </c>
      <c r="V149" s="1" t="s">
        <v>1225</v>
      </c>
      <c r="W149" s="2" t="s">
        <v>37</v>
      </c>
      <c r="X149" s="1" t="s">
        <v>1226</v>
      </c>
      <c r="Y149" s="1" t="s">
        <v>1227</v>
      </c>
      <c r="Z149" s="1" t="s">
        <v>128</v>
      </c>
      <c r="AA149" s="1" t="s">
        <v>179</v>
      </c>
      <c r="AB149" s="1" t="s">
        <v>1025</v>
      </c>
      <c r="AC149" s="1" t="s">
        <v>1228</v>
      </c>
      <c r="AD149" s="1" t="s">
        <v>1229</v>
      </c>
      <c r="AE149" s="1" t="s">
        <v>1230</v>
      </c>
      <c r="AF149" s="1" t="s">
        <v>40</v>
      </c>
    </row>
    <row r="150" spans="1:32" x14ac:dyDescent="0.2">
      <c r="A150" s="1" t="s">
        <v>1198</v>
      </c>
      <c r="B150" s="1">
        <v>56237013</v>
      </c>
      <c r="C150" s="1">
        <v>56237063</v>
      </c>
      <c r="D150" s="1" t="s">
        <v>1231</v>
      </c>
      <c r="E150" s="1">
        <v>4.0275279999999998E-3</v>
      </c>
      <c r="F150" s="1" t="s">
        <v>33</v>
      </c>
      <c r="G150" s="2">
        <v>50</v>
      </c>
      <c r="H150" s="2">
        <v>1</v>
      </c>
      <c r="I150" s="2">
        <v>50</v>
      </c>
      <c r="J150" s="2">
        <v>0</v>
      </c>
      <c r="K150" s="1">
        <v>3.7458110329999998</v>
      </c>
      <c r="L150" s="1">
        <v>1.886295455</v>
      </c>
      <c r="M150" s="1">
        <v>-1.859515579</v>
      </c>
      <c r="N150" s="1">
        <v>0.262927093</v>
      </c>
      <c r="O150" s="1">
        <v>0.99721222300000001</v>
      </c>
      <c r="P150" s="1">
        <v>0.58016466</v>
      </c>
      <c r="Q150" s="1">
        <v>1.212407E-3</v>
      </c>
      <c r="R150" s="2" t="s">
        <v>1232</v>
      </c>
      <c r="S150" s="1" t="s">
        <v>40</v>
      </c>
      <c r="T150" s="2">
        <v>56232839</v>
      </c>
      <c r="U150" s="2">
        <v>56713995</v>
      </c>
      <c r="V150" s="1" t="s">
        <v>1233</v>
      </c>
      <c r="W150" s="2" t="s">
        <v>37</v>
      </c>
      <c r="X150" s="1" t="s">
        <v>1234</v>
      </c>
      <c r="Y150" s="1" t="s">
        <v>1235</v>
      </c>
      <c r="Z150" s="1" t="s">
        <v>40</v>
      </c>
      <c r="AA150" s="1" t="s">
        <v>40</v>
      </c>
      <c r="AB150" s="1" t="s">
        <v>40</v>
      </c>
      <c r="AC150" s="1" t="s">
        <v>40</v>
      </c>
      <c r="AD150" s="1" t="s">
        <v>1236</v>
      </c>
      <c r="AE150" s="1" t="s">
        <v>1237</v>
      </c>
      <c r="AF150" s="1" t="s">
        <v>1238</v>
      </c>
    </row>
    <row r="151" spans="1:32" x14ac:dyDescent="0.2">
      <c r="A151" s="1" t="s">
        <v>1198</v>
      </c>
      <c r="B151" s="1">
        <v>58793200</v>
      </c>
      <c r="C151" s="1">
        <v>58794052</v>
      </c>
      <c r="D151" s="1" t="s">
        <v>1239</v>
      </c>
      <c r="E151" s="1">
        <v>0.78942852699999999</v>
      </c>
      <c r="F151" s="1" t="s">
        <v>33</v>
      </c>
      <c r="G151" s="2">
        <v>852</v>
      </c>
      <c r="H151" s="2">
        <v>1</v>
      </c>
      <c r="I151" s="2">
        <v>852</v>
      </c>
      <c r="J151" s="2">
        <v>0</v>
      </c>
      <c r="K151" s="1">
        <v>3.4925707680000002</v>
      </c>
      <c r="L151" s="1">
        <v>-1.217808394</v>
      </c>
      <c r="M151" s="1">
        <v>-4.7103791619999997</v>
      </c>
      <c r="N151" s="1">
        <v>1.5164642000000001E-2</v>
      </c>
      <c r="O151" s="1">
        <v>0.57857322799999999</v>
      </c>
      <c r="P151" s="1">
        <v>1.819167829</v>
      </c>
      <c r="Q151" s="1">
        <v>0.237641666</v>
      </c>
      <c r="R151" s="2" t="s">
        <v>1240</v>
      </c>
      <c r="S151" s="1" t="s">
        <v>40</v>
      </c>
      <c r="T151" s="2">
        <v>58782040</v>
      </c>
      <c r="U151" s="2">
        <v>58889744</v>
      </c>
      <c r="V151" s="1" t="s">
        <v>1241</v>
      </c>
      <c r="W151" s="2" t="s">
        <v>37</v>
      </c>
      <c r="X151" s="1" t="s">
        <v>1242</v>
      </c>
      <c r="Y151" s="1" t="s">
        <v>1243</v>
      </c>
      <c r="Z151" s="1" t="s">
        <v>40</v>
      </c>
      <c r="AA151" s="1" t="s">
        <v>40</v>
      </c>
      <c r="AB151" s="1" t="s">
        <v>40</v>
      </c>
      <c r="AC151" s="1" t="s">
        <v>40</v>
      </c>
      <c r="AD151" s="1" t="s">
        <v>40</v>
      </c>
      <c r="AE151" s="1" t="s">
        <v>1244</v>
      </c>
      <c r="AF151" s="1" t="s">
        <v>1245</v>
      </c>
    </row>
    <row r="152" spans="1:32" x14ac:dyDescent="0.2">
      <c r="A152" s="1" t="s">
        <v>1198</v>
      </c>
      <c r="B152" s="1">
        <v>64104265</v>
      </c>
      <c r="C152" s="1">
        <v>64104315</v>
      </c>
      <c r="D152" s="1" t="s">
        <v>1246</v>
      </c>
      <c r="E152" s="1">
        <v>2.0743577999999999E-2</v>
      </c>
      <c r="F152" s="1" t="s">
        <v>33</v>
      </c>
      <c r="G152" s="2">
        <v>50</v>
      </c>
      <c r="H152" s="2">
        <v>1</v>
      </c>
      <c r="I152" s="2">
        <v>50</v>
      </c>
      <c r="J152" s="2">
        <v>0</v>
      </c>
      <c r="K152" s="1">
        <v>2.437239376</v>
      </c>
      <c r="L152" s="1">
        <v>0.92108051999999996</v>
      </c>
      <c r="M152" s="1">
        <v>-1.516158857</v>
      </c>
      <c r="N152" s="1">
        <v>0.12701839200000001</v>
      </c>
      <c r="O152" s="1">
        <v>0.98572452300000002</v>
      </c>
      <c r="P152" s="1">
        <v>0.89613338899999995</v>
      </c>
      <c r="Q152" s="1">
        <v>6.2444390000000001E-3</v>
      </c>
      <c r="R152" s="2" t="s">
        <v>1247</v>
      </c>
      <c r="S152" s="1" t="s">
        <v>40</v>
      </c>
      <c r="T152" s="2">
        <v>64104266</v>
      </c>
      <c r="U152" s="2">
        <v>64147286</v>
      </c>
      <c r="V152" s="1" t="s">
        <v>1248</v>
      </c>
      <c r="W152" s="2" t="s">
        <v>37</v>
      </c>
      <c r="X152" s="1" t="s">
        <v>1249</v>
      </c>
      <c r="Y152" s="1" t="s">
        <v>1250</v>
      </c>
      <c r="Z152" s="1" t="s">
        <v>94</v>
      </c>
      <c r="AA152" s="1" t="s">
        <v>471</v>
      </c>
      <c r="AB152" s="1" t="s">
        <v>1251</v>
      </c>
      <c r="AC152" s="1" t="s">
        <v>1252</v>
      </c>
      <c r="AD152" s="1" t="s">
        <v>1253</v>
      </c>
      <c r="AE152" s="1" t="s">
        <v>1254</v>
      </c>
      <c r="AF152" s="1" t="s">
        <v>1255</v>
      </c>
    </row>
    <row r="153" spans="1:32" x14ac:dyDescent="0.2">
      <c r="A153" s="1" t="s">
        <v>1198</v>
      </c>
      <c r="B153" s="1">
        <v>64278017</v>
      </c>
      <c r="C153" s="1">
        <v>64278192</v>
      </c>
      <c r="D153" s="1" t="s">
        <v>1256</v>
      </c>
      <c r="E153" s="1">
        <v>4.0275279999999998E-3</v>
      </c>
      <c r="F153" s="1" t="s">
        <v>33</v>
      </c>
      <c r="G153" s="2">
        <v>175</v>
      </c>
      <c r="H153" s="2">
        <v>1</v>
      </c>
      <c r="I153" s="2">
        <v>175</v>
      </c>
      <c r="J153" s="2">
        <v>0</v>
      </c>
      <c r="K153" s="1">
        <v>3.372804205</v>
      </c>
      <c r="L153" s="1">
        <v>1.425735389</v>
      </c>
      <c r="M153" s="1">
        <v>-1.947068816</v>
      </c>
      <c r="N153" s="1">
        <v>0.19479157</v>
      </c>
      <c r="O153" s="1">
        <v>0.99721222300000001</v>
      </c>
      <c r="P153" s="1">
        <v>0.71042984200000003</v>
      </c>
      <c r="Q153" s="1">
        <v>1.212407E-3</v>
      </c>
      <c r="R153" s="2" t="s">
        <v>1257</v>
      </c>
      <c r="S153" s="1" t="s">
        <v>40</v>
      </c>
      <c r="T153" s="2">
        <v>64275443</v>
      </c>
      <c r="U153" s="2">
        <v>64352760</v>
      </c>
      <c r="V153" s="1" t="s">
        <v>1258</v>
      </c>
      <c r="W153" s="2" t="s">
        <v>37</v>
      </c>
      <c r="X153" s="1" t="s">
        <v>1259</v>
      </c>
      <c r="Y153" s="1" t="s">
        <v>1260</v>
      </c>
      <c r="Z153" s="1" t="s">
        <v>128</v>
      </c>
      <c r="AA153" s="1" t="s">
        <v>129</v>
      </c>
      <c r="AB153" s="1" t="s">
        <v>1261</v>
      </c>
      <c r="AC153" s="1" t="s">
        <v>1262</v>
      </c>
      <c r="AD153" s="1" t="s">
        <v>1263</v>
      </c>
      <c r="AE153" s="1" t="s">
        <v>1264</v>
      </c>
      <c r="AF153" s="1" t="s">
        <v>1265</v>
      </c>
    </row>
    <row r="154" spans="1:32" x14ac:dyDescent="0.2">
      <c r="A154" s="1" t="s">
        <v>1198</v>
      </c>
      <c r="B154" s="1">
        <v>66785679</v>
      </c>
      <c r="C154" s="1">
        <v>66785779</v>
      </c>
      <c r="D154" s="1" t="s">
        <v>1266</v>
      </c>
      <c r="E154" s="1">
        <v>4.0275279999999998E-3</v>
      </c>
      <c r="F154" s="1" t="s">
        <v>33</v>
      </c>
      <c r="G154" s="2">
        <v>100</v>
      </c>
      <c r="H154" s="2">
        <v>1</v>
      </c>
      <c r="I154" s="2">
        <v>100</v>
      </c>
      <c r="J154" s="2">
        <v>0</v>
      </c>
      <c r="K154" s="1">
        <v>4.8884662060000004</v>
      </c>
      <c r="L154" s="1">
        <v>3.8121671789999998</v>
      </c>
      <c r="M154" s="1">
        <v>-1.0762990269999999</v>
      </c>
      <c r="N154" s="1">
        <v>0.37636378100000001</v>
      </c>
      <c r="O154" s="1">
        <v>0.99721222300000001</v>
      </c>
      <c r="P154" s="1">
        <v>0.42439217699999998</v>
      </c>
      <c r="Q154" s="1">
        <v>1.212407E-3</v>
      </c>
      <c r="R154" s="2" t="s">
        <v>1267</v>
      </c>
      <c r="S154" s="1" t="s">
        <v>40</v>
      </c>
      <c r="T154" s="2">
        <v>66785455</v>
      </c>
      <c r="U154" s="2">
        <v>66795088</v>
      </c>
      <c r="V154" s="1" t="s">
        <v>1268</v>
      </c>
      <c r="W154" s="2" t="s">
        <v>37</v>
      </c>
      <c r="X154" s="1" t="s">
        <v>1269</v>
      </c>
      <c r="Y154" s="1" t="s">
        <v>1270</v>
      </c>
      <c r="Z154" s="1" t="s">
        <v>40</v>
      </c>
      <c r="AA154" s="1" t="s">
        <v>40</v>
      </c>
      <c r="AB154" s="1" t="s">
        <v>40</v>
      </c>
      <c r="AC154" s="1" t="s">
        <v>40</v>
      </c>
      <c r="AD154" s="1" t="s">
        <v>1271</v>
      </c>
      <c r="AE154" s="1" t="s">
        <v>40</v>
      </c>
      <c r="AF154" s="1" t="s">
        <v>40</v>
      </c>
    </row>
    <row r="155" spans="1:32" x14ac:dyDescent="0.2">
      <c r="A155" s="1" t="s">
        <v>1198</v>
      </c>
      <c r="B155" s="1">
        <v>66811422</v>
      </c>
      <c r="C155" s="1">
        <v>66811622</v>
      </c>
      <c r="D155" s="1" t="s">
        <v>1272</v>
      </c>
      <c r="E155" s="1">
        <v>4.0275279999999998E-3</v>
      </c>
      <c r="F155" s="1" t="s">
        <v>33</v>
      </c>
      <c r="G155" s="2">
        <v>200</v>
      </c>
      <c r="H155" s="2">
        <v>1</v>
      </c>
      <c r="I155" s="2">
        <v>200</v>
      </c>
      <c r="J155" s="2">
        <v>0</v>
      </c>
      <c r="K155" s="1">
        <v>3.8766850599999998</v>
      </c>
      <c r="L155" s="1">
        <v>2.4516157540000001</v>
      </c>
      <c r="M155" s="1">
        <v>-1.4250693059999999</v>
      </c>
      <c r="N155" s="1">
        <v>0.13123689399999999</v>
      </c>
      <c r="O155" s="1">
        <v>0.99721222300000001</v>
      </c>
      <c r="P155" s="1">
        <v>0.88194405499999995</v>
      </c>
      <c r="Q155" s="1">
        <v>1.212407E-3</v>
      </c>
      <c r="R155" s="2" t="s">
        <v>1273</v>
      </c>
      <c r="S155" s="1" t="s">
        <v>35</v>
      </c>
      <c r="T155" s="2">
        <v>66800809</v>
      </c>
      <c r="U155" s="2">
        <v>66811917</v>
      </c>
      <c r="V155" s="1" t="s">
        <v>1274</v>
      </c>
      <c r="W155" s="2" t="s">
        <v>37</v>
      </c>
      <c r="X155" s="1" t="s">
        <v>1275</v>
      </c>
      <c r="Y155" s="1" t="s">
        <v>1276</v>
      </c>
      <c r="Z155" s="1" t="s">
        <v>40</v>
      </c>
      <c r="AA155" s="1" t="s">
        <v>40</v>
      </c>
      <c r="AB155" s="1" t="s">
        <v>40</v>
      </c>
      <c r="AC155" s="1" t="s">
        <v>40</v>
      </c>
      <c r="AD155" s="1" t="s">
        <v>40</v>
      </c>
      <c r="AE155" s="1" t="s">
        <v>40</v>
      </c>
      <c r="AF155" s="1" t="s">
        <v>40</v>
      </c>
    </row>
    <row r="156" spans="1:32" x14ac:dyDescent="0.2">
      <c r="A156" s="1" t="s">
        <v>1198</v>
      </c>
      <c r="B156" s="1">
        <v>67104316</v>
      </c>
      <c r="C156" s="1">
        <v>67104466</v>
      </c>
      <c r="D156" s="1" t="s">
        <v>1277</v>
      </c>
      <c r="E156" s="1">
        <v>4.0275279999999998E-3</v>
      </c>
      <c r="F156" s="1" t="s">
        <v>33</v>
      </c>
      <c r="G156" s="2">
        <v>150</v>
      </c>
      <c r="H156" s="2">
        <v>1</v>
      </c>
      <c r="I156" s="2">
        <v>150</v>
      </c>
      <c r="J156" s="2">
        <v>0</v>
      </c>
      <c r="K156" s="1">
        <v>4.4302229689999999</v>
      </c>
      <c r="L156" s="1">
        <v>3.0927389820000002</v>
      </c>
      <c r="M156" s="1">
        <v>-1.3374839860000001</v>
      </c>
      <c r="N156" s="1">
        <v>0.34129445000000003</v>
      </c>
      <c r="O156" s="1">
        <v>0.99721222300000001</v>
      </c>
      <c r="P156" s="1">
        <v>0.46687077399999999</v>
      </c>
      <c r="Q156" s="1">
        <v>1.212407E-3</v>
      </c>
      <c r="R156" s="2" t="s">
        <v>1278</v>
      </c>
      <c r="S156" s="1" t="s">
        <v>35</v>
      </c>
      <c r="T156" s="2">
        <v>67095655</v>
      </c>
      <c r="U156" s="2">
        <v>67104803</v>
      </c>
      <c r="V156" s="1" t="s">
        <v>1279</v>
      </c>
      <c r="W156" s="2" t="s">
        <v>37</v>
      </c>
      <c r="X156" s="1" t="s">
        <v>1280</v>
      </c>
      <c r="Y156" s="1" t="s">
        <v>1281</v>
      </c>
      <c r="Z156" s="1" t="s">
        <v>40</v>
      </c>
      <c r="AA156" s="1" t="s">
        <v>40</v>
      </c>
      <c r="AB156" s="1" t="s">
        <v>40</v>
      </c>
      <c r="AC156" s="1" t="s">
        <v>40</v>
      </c>
      <c r="AD156" s="1" t="s">
        <v>40</v>
      </c>
      <c r="AE156" s="1" t="s">
        <v>40</v>
      </c>
      <c r="AF156" s="1" t="s">
        <v>40</v>
      </c>
    </row>
    <row r="157" spans="1:32" x14ac:dyDescent="0.2">
      <c r="A157" s="1" t="s">
        <v>1198</v>
      </c>
      <c r="B157" s="1">
        <v>67104316</v>
      </c>
      <c r="C157" s="1">
        <v>67104466</v>
      </c>
      <c r="D157" s="1" t="s">
        <v>1277</v>
      </c>
      <c r="E157" s="1">
        <v>4.0275279999999998E-3</v>
      </c>
      <c r="F157" s="1" t="s">
        <v>33</v>
      </c>
      <c r="G157" s="2">
        <v>150</v>
      </c>
      <c r="H157" s="2">
        <v>1</v>
      </c>
      <c r="I157" s="2">
        <v>150</v>
      </c>
      <c r="J157" s="2">
        <v>0</v>
      </c>
      <c r="K157" s="1">
        <v>4.4302229689999999</v>
      </c>
      <c r="L157" s="1">
        <v>3.0927389820000002</v>
      </c>
      <c r="M157" s="1">
        <v>-1.3374839860000001</v>
      </c>
      <c r="N157" s="1">
        <v>0.34129445000000003</v>
      </c>
      <c r="O157" s="1">
        <v>0.99721222300000001</v>
      </c>
      <c r="P157" s="1">
        <v>0.46687077399999999</v>
      </c>
      <c r="Q157" s="1">
        <v>1.212407E-3</v>
      </c>
      <c r="R157" s="2" t="s">
        <v>1282</v>
      </c>
      <c r="S157" s="1" t="s">
        <v>40</v>
      </c>
      <c r="T157" s="2">
        <v>67104340</v>
      </c>
      <c r="U157" s="2">
        <v>67115127</v>
      </c>
      <c r="V157" s="1" t="s">
        <v>1283</v>
      </c>
      <c r="W157" s="2" t="s">
        <v>37</v>
      </c>
      <c r="X157" s="1" t="s">
        <v>1284</v>
      </c>
      <c r="Y157" s="1" t="s">
        <v>1285</v>
      </c>
      <c r="Z157" s="1" t="s">
        <v>40</v>
      </c>
      <c r="AA157" s="1" t="s">
        <v>40</v>
      </c>
      <c r="AB157" s="1" t="s">
        <v>40</v>
      </c>
      <c r="AC157" s="1" t="s">
        <v>40</v>
      </c>
      <c r="AD157" s="1" t="s">
        <v>1286</v>
      </c>
      <c r="AE157" s="1" t="s">
        <v>1287</v>
      </c>
      <c r="AF157" s="1" t="s">
        <v>1288</v>
      </c>
    </row>
    <row r="158" spans="1:32" x14ac:dyDescent="0.2">
      <c r="A158" s="1" t="s">
        <v>1198</v>
      </c>
      <c r="B158" s="1">
        <v>71377895</v>
      </c>
      <c r="C158" s="1">
        <v>71377945</v>
      </c>
      <c r="D158" s="1" t="s">
        <v>1289</v>
      </c>
      <c r="E158" s="1">
        <v>0.124606888</v>
      </c>
      <c r="F158" s="1" t="s">
        <v>33</v>
      </c>
      <c r="G158" s="2">
        <v>50</v>
      </c>
      <c r="H158" s="2">
        <v>1</v>
      </c>
      <c r="I158" s="2">
        <v>50</v>
      </c>
      <c r="J158" s="2">
        <v>0</v>
      </c>
      <c r="K158" s="1">
        <v>1.9126891660000001</v>
      </c>
      <c r="L158" s="1">
        <v>-6.8441536999999997E-2</v>
      </c>
      <c r="M158" s="1">
        <v>-1.981130702</v>
      </c>
      <c r="N158" s="1">
        <v>8.4174247999999993E-2</v>
      </c>
      <c r="O158" s="1">
        <v>0.91725394699999996</v>
      </c>
      <c r="P158" s="1">
        <v>1.0748207569999999</v>
      </c>
      <c r="Q158" s="1">
        <v>3.7510411E-2</v>
      </c>
      <c r="R158" s="2" t="s">
        <v>1290</v>
      </c>
      <c r="S158" s="1" t="s">
        <v>40</v>
      </c>
      <c r="T158" s="2">
        <v>71377696</v>
      </c>
      <c r="U158" s="2">
        <v>71395488</v>
      </c>
      <c r="V158" s="1" t="s">
        <v>1291</v>
      </c>
      <c r="W158" s="2" t="s">
        <v>37</v>
      </c>
      <c r="X158" s="1" t="s">
        <v>1292</v>
      </c>
      <c r="Y158" s="1" t="s">
        <v>1293</v>
      </c>
      <c r="Z158" s="1" t="s">
        <v>40</v>
      </c>
      <c r="AA158" s="1" t="s">
        <v>40</v>
      </c>
      <c r="AB158" s="1" t="s">
        <v>40</v>
      </c>
      <c r="AC158" s="1" t="s">
        <v>40</v>
      </c>
      <c r="AD158" s="1" t="s">
        <v>40</v>
      </c>
      <c r="AE158" s="1" t="s">
        <v>40</v>
      </c>
      <c r="AF158" s="1" t="s">
        <v>40</v>
      </c>
    </row>
    <row r="159" spans="1:32" x14ac:dyDescent="0.2">
      <c r="A159" s="1" t="s">
        <v>1198</v>
      </c>
      <c r="B159" s="1">
        <v>71402481</v>
      </c>
      <c r="C159" s="1">
        <v>71402531</v>
      </c>
      <c r="D159" s="1" t="s">
        <v>1294</v>
      </c>
      <c r="E159" s="1">
        <v>4.0275279999999998E-3</v>
      </c>
      <c r="F159" s="1" t="s">
        <v>33</v>
      </c>
      <c r="G159" s="2">
        <v>50</v>
      </c>
      <c r="H159" s="2">
        <v>1</v>
      </c>
      <c r="I159" s="2">
        <v>50</v>
      </c>
      <c r="J159" s="2">
        <v>0</v>
      </c>
      <c r="K159" s="1">
        <v>4.1550674179999998</v>
      </c>
      <c r="L159" s="1">
        <v>2.5518343899999998</v>
      </c>
      <c r="M159" s="1">
        <v>-1.6032330269999999</v>
      </c>
      <c r="N159" s="1">
        <v>0.32691294799999998</v>
      </c>
      <c r="O159" s="1">
        <v>0.99721222300000001</v>
      </c>
      <c r="P159" s="1">
        <v>0.48556787800000001</v>
      </c>
      <c r="Q159" s="1">
        <v>1.212407E-3</v>
      </c>
      <c r="R159" s="2" t="s">
        <v>1295</v>
      </c>
      <c r="S159" s="1" t="s">
        <v>40</v>
      </c>
      <c r="T159" s="2">
        <v>71398257</v>
      </c>
      <c r="U159" s="2">
        <v>71410893</v>
      </c>
      <c r="V159" s="1" t="s">
        <v>1296</v>
      </c>
      <c r="W159" s="2" t="s">
        <v>37</v>
      </c>
      <c r="X159" s="1" t="s">
        <v>1297</v>
      </c>
      <c r="Y159" s="1" t="s">
        <v>1298</v>
      </c>
      <c r="Z159" s="1" t="s">
        <v>40</v>
      </c>
      <c r="AA159" s="1" t="s">
        <v>40</v>
      </c>
      <c r="AB159" s="1" t="s">
        <v>40</v>
      </c>
      <c r="AC159" s="1" t="s">
        <v>40</v>
      </c>
      <c r="AD159" s="1" t="s">
        <v>40</v>
      </c>
      <c r="AE159" s="1" t="s">
        <v>40</v>
      </c>
      <c r="AF159" s="1" t="s">
        <v>40</v>
      </c>
    </row>
    <row r="160" spans="1:32" x14ac:dyDescent="0.2">
      <c r="A160" s="1" t="s">
        <v>1198</v>
      </c>
      <c r="B160" s="1">
        <v>84225957</v>
      </c>
      <c r="C160" s="1">
        <v>84226082</v>
      </c>
      <c r="D160" s="1" t="s">
        <v>1299</v>
      </c>
      <c r="E160" s="1">
        <v>0.452940273</v>
      </c>
      <c r="F160" s="1" t="s">
        <v>33</v>
      </c>
      <c r="G160" s="2">
        <v>125</v>
      </c>
      <c r="H160" s="2">
        <v>1</v>
      </c>
      <c r="I160" s="2">
        <v>125</v>
      </c>
      <c r="J160" s="2">
        <v>0</v>
      </c>
      <c r="K160" s="1">
        <v>3.525858285</v>
      </c>
      <c r="L160" s="1">
        <v>2.019258496</v>
      </c>
      <c r="M160" s="1">
        <v>-1.506599789</v>
      </c>
      <c r="N160" s="1">
        <v>2.9254011E-2</v>
      </c>
      <c r="O160" s="1">
        <v>0.73055243299999995</v>
      </c>
      <c r="P160" s="1">
        <v>1.5338145830000001</v>
      </c>
      <c r="Q160" s="1">
        <v>0.13634860800000001</v>
      </c>
      <c r="R160" s="2" t="s">
        <v>1300</v>
      </c>
      <c r="S160" s="1" t="s">
        <v>35</v>
      </c>
      <c r="T160" s="2">
        <v>84179842</v>
      </c>
      <c r="U160" s="2">
        <v>84226087</v>
      </c>
      <c r="V160" s="1" t="s">
        <v>1301</v>
      </c>
      <c r="W160" s="2" t="s">
        <v>37</v>
      </c>
      <c r="X160" s="1" t="s">
        <v>1302</v>
      </c>
      <c r="Y160" s="1" t="s">
        <v>1303</v>
      </c>
      <c r="Z160" s="1" t="s">
        <v>40</v>
      </c>
      <c r="AA160" s="1" t="s">
        <v>40</v>
      </c>
      <c r="AB160" s="1" t="s">
        <v>40</v>
      </c>
      <c r="AC160" s="1" t="s">
        <v>40</v>
      </c>
      <c r="AD160" s="1" t="s">
        <v>40</v>
      </c>
      <c r="AE160" s="1" t="s">
        <v>40</v>
      </c>
      <c r="AF160" s="1" t="s">
        <v>40</v>
      </c>
    </row>
    <row r="161" spans="1:32" x14ac:dyDescent="0.2">
      <c r="A161" s="1" t="s">
        <v>1198</v>
      </c>
      <c r="B161" s="1">
        <v>88168773</v>
      </c>
      <c r="C161" s="1">
        <v>88168898</v>
      </c>
      <c r="D161" s="1" t="s">
        <v>1304</v>
      </c>
      <c r="E161" s="1">
        <v>0</v>
      </c>
      <c r="F161" s="1" t="s">
        <v>33</v>
      </c>
      <c r="G161" s="2">
        <v>125</v>
      </c>
      <c r="H161" s="2">
        <v>1</v>
      </c>
      <c r="I161" s="2">
        <v>125</v>
      </c>
      <c r="J161" s="2">
        <v>0</v>
      </c>
      <c r="K161" s="1">
        <v>4.6577932300000002</v>
      </c>
      <c r="L161" s="1">
        <v>3.5838625620000002</v>
      </c>
      <c r="M161" s="1">
        <v>-1.073930668</v>
      </c>
      <c r="N161" s="1" t="s">
        <v>56</v>
      </c>
      <c r="O161" s="1" t="s">
        <v>56</v>
      </c>
      <c r="P161" s="1" t="s">
        <v>56</v>
      </c>
      <c r="Q161" s="1" t="s">
        <v>56</v>
      </c>
      <c r="R161" s="2" t="s">
        <v>1305</v>
      </c>
      <c r="S161" s="1" t="s">
        <v>35</v>
      </c>
      <c r="T161" s="2">
        <v>88166964</v>
      </c>
      <c r="U161" s="2">
        <v>88168905</v>
      </c>
      <c r="V161" s="1" t="s">
        <v>1306</v>
      </c>
      <c r="W161" s="2" t="s">
        <v>37</v>
      </c>
      <c r="X161" s="1" t="s">
        <v>1307</v>
      </c>
      <c r="Y161" s="1" t="s">
        <v>1308</v>
      </c>
      <c r="Z161" s="1" t="s">
        <v>1078</v>
      </c>
      <c r="AA161" s="1" t="s">
        <v>1309</v>
      </c>
      <c r="AB161" s="1" t="s">
        <v>1310</v>
      </c>
      <c r="AC161" s="1" t="s">
        <v>1311</v>
      </c>
      <c r="AD161" s="1" t="s">
        <v>40</v>
      </c>
      <c r="AE161" s="1" t="s">
        <v>40</v>
      </c>
      <c r="AF161" s="1" t="s">
        <v>40</v>
      </c>
    </row>
    <row r="162" spans="1:32" x14ac:dyDescent="0.2">
      <c r="A162" s="1" t="s">
        <v>1198</v>
      </c>
      <c r="B162" s="1">
        <v>88487030</v>
      </c>
      <c r="C162" s="1">
        <v>88487123</v>
      </c>
      <c r="D162" s="1" t="s">
        <v>1312</v>
      </c>
      <c r="E162" s="1">
        <v>4.0275279999999998E-3</v>
      </c>
      <c r="F162" s="1" t="s">
        <v>33</v>
      </c>
      <c r="G162" s="2">
        <v>93</v>
      </c>
      <c r="H162" s="2">
        <v>1</v>
      </c>
      <c r="I162" s="2">
        <v>93</v>
      </c>
      <c r="J162" s="2">
        <v>0</v>
      </c>
      <c r="K162" s="1">
        <v>4.7346579520000001</v>
      </c>
      <c r="L162" s="1">
        <v>3.13601726</v>
      </c>
      <c r="M162" s="1">
        <v>-1.598640692</v>
      </c>
      <c r="N162" s="1">
        <v>0.44691328000000002</v>
      </c>
      <c r="O162" s="1">
        <v>0.99721222300000001</v>
      </c>
      <c r="P162" s="1">
        <v>0.34977673999999997</v>
      </c>
      <c r="Q162" s="1">
        <v>1.212407E-3</v>
      </c>
      <c r="R162" s="2" t="s">
        <v>1313</v>
      </c>
      <c r="S162" s="1" t="s">
        <v>35</v>
      </c>
      <c r="T162" s="2">
        <v>88444408</v>
      </c>
      <c r="U162" s="2">
        <v>88487123</v>
      </c>
      <c r="V162" s="1" t="s">
        <v>1314</v>
      </c>
      <c r="W162" s="2" t="s">
        <v>37</v>
      </c>
      <c r="X162" s="1" t="s">
        <v>1315</v>
      </c>
      <c r="Y162" s="1" t="s">
        <v>1316</v>
      </c>
      <c r="Z162" s="1" t="s">
        <v>66</v>
      </c>
      <c r="AA162" s="1" t="s">
        <v>354</v>
      </c>
      <c r="AB162" s="1" t="s">
        <v>1317</v>
      </c>
      <c r="AC162" s="1" t="s">
        <v>1318</v>
      </c>
      <c r="AD162" s="1" t="s">
        <v>1319</v>
      </c>
      <c r="AE162" s="1" t="s">
        <v>1320</v>
      </c>
      <c r="AF162" s="1" t="s">
        <v>1321</v>
      </c>
    </row>
    <row r="163" spans="1:32" x14ac:dyDescent="0.2">
      <c r="A163" s="1" t="s">
        <v>1198</v>
      </c>
      <c r="B163" s="1">
        <v>90583721</v>
      </c>
      <c r="C163" s="1">
        <v>90583796</v>
      </c>
      <c r="D163" s="1" t="s">
        <v>1322</v>
      </c>
      <c r="E163" s="1">
        <v>4.0275279999999998E-3</v>
      </c>
      <c r="F163" s="1" t="s">
        <v>33</v>
      </c>
      <c r="G163" s="2">
        <v>75</v>
      </c>
      <c r="H163" s="2">
        <v>1</v>
      </c>
      <c r="I163" s="2">
        <v>75</v>
      </c>
      <c r="J163" s="2">
        <v>0</v>
      </c>
      <c r="K163" s="1">
        <v>6.5073247529999998</v>
      </c>
      <c r="L163" s="1">
        <v>5.1252731789999997</v>
      </c>
      <c r="M163" s="1">
        <v>-1.3820515739999999</v>
      </c>
      <c r="N163" s="1">
        <v>0.49040163199999998</v>
      </c>
      <c r="O163" s="1">
        <v>0.99721222300000001</v>
      </c>
      <c r="P163" s="1">
        <v>0.30944809299999998</v>
      </c>
      <c r="Q163" s="1">
        <v>1.212407E-3</v>
      </c>
      <c r="R163" s="2" t="s">
        <v>1323</v>
      </c>
      <c r="S163" s="1" t="s">
        <v>40</v>
      </c>
      <c r="T163" s="2">
        <v>90579097</v>
      </c>
      <c r="U163" s="2">
        <v>90599740</v>
      </c>
      <c r="V163" s="1" t="s">
        <v>1324</v>
      </c>
      <c r="W163" s="2" t="s">
        <v>37</v>
      </c>
      <c r="X163" s="1" t="s">
        <v>1325</v>
      </c>
      <c r="Y163" s="1" t="s">
        <v>1326</v>
      </c>
      <c r="Z163" s="1" t="s">
        <v>40</v>
      </c>
      <c r="AA163" s="1" t="s">
        <v>40</v>
      </c>
      <c r="AB163" s="1" t="s">
        <v>40</v>
      </c>
      <c r="AC163" s="1" t="s">
        <v>40</v>
      </c>
      <c r="AD163" s="1" t="s">
        <v>1327</v>
      </c>
      <c r="AE163" s="1" t="s">
        <v>1328</v>
      </c>
      <c r="AF163" s="1" t="s">
        <v>1329</v>
      </c>
    </row>
    <row r="164" spans="1:32" x14ac:dyDescent="0.2">
      <c r="A164" s="1" t="s">
        <v>1198</v>
      </c>
      <c r="B164" s="1">
        <v>90964334</v>
      </c>
      <c r="C164" s="1">
        <v>90964509</v>
      </c>
      <c r="D164" s="1" t="s">
        <v>1330</v>
      </c>
      <c r="E164" s="1">
        <v>0.58913260300000003</v>
      </c>
      <c r="F164" s="1" t="s">
        <v>33</v>
      </c>
      <c r="G164" s="2">
        <v>175</v>
      </c>
      <c r="H164" s="2">
        <v>1</v>
      </c>
      <c r="I164" s="2">
        <v>175</v>
      </c>
      <c r="J164" s="2">
        <v>0</v>
      </c>
      <c r="K164" s="1">
        <v>3.4723573820000002</v>
      </c>
      <c r="L164" s="1">
        <v>1.0498245829999999</v>
      </c>
      <c r="M164" s="1">
        <v>-2.4225327989999998</v>
      </c>
      <c r="N164" s="1">
        <v>2.3138260000000001E-2</v>
      </c>
      <c r="O164" s="1">
        <v>0.66474245300000001</v>
      </c>
      <c r="P164" s="1">
        <v>1.6356693040000001</v>
      </c>
      <c r="Q164" s="1">
        <v>0.177346585</v>
      </c>
      <c r="R164" s="2" t="s">
        <v>1331</v>
      </c>
      <c r="S164" s="1" t="s">
        <v>40</v>
      </c>
      <c r="T164" s="2">
        <v>90963685</v>
      </c>
      <c r="U164" s="2">
        <v>90992323</v>
      </c>
      <c r="V164" s="1" t="s">
        <v>1332</v>
      </c>
      <c r="W164" s="2" t="s">
        <v>37</v>
      </c>
      <c r="X164" s="1" t="s">
        <v>1333</v>
      </c>
      <c r="Y164" s="1" t="s">
        <v>1334</v>
      </c>
      <c r="Z164" s="1" t="s">
        <v>167</v>
      </c>
      <c r="AA164" s="1" t="s">
        <v>319</v>
      </c>
      <c r="AB164" s="1" t="s">
        <v>320</v>
      </c>
      <c r="AC164" s="1" t="s">
        <v>1335</v>
      </c>
      <c r="AD164" s="1" t="s">
        <v>806</v>
      </c>
      <c r="AE164" s="1" t="s">
        <v>1336</v>
      </c>
      <c r="AF164" s="1" t="s">
        <v>1337</v>
      </c>
    </row>
    <row r="165" spans="1:32" x14ac:dyDescent="0.2">
      <c r="A165" s="1" t="s">
        <v>1198</v>
      </c>
      <c r="B165" s="1">
        <v>91208469</v>
      </c>
      <c r="C165" s="1">
        <v>91208819</v>
      </c>
      <c r="D165" s="1" t="s">
        <v>1338</v>
      </c>
      <c r="E165" s="1">
        <v>2.9660439150000002</v>
      </c>
      <c r="F165" s="1" t="s">
        <v>33</v>
      </c>
      <c r="G165" s="2">
        <v>350</v>
      </c>
      <c r="H165" s="2">
        <v>1</v>
      </c>
      <c r="I165" s="2">
        <v>350</v>
      </c>
      <c r="J165" s="2">
        <v>0</v>
      </c>
      <c r="K165" s="1">
        <v>4.2650298119999999</v>
      </c>
      <c r="L165" s="1">
        <v>1.9179250960000001</v>
      </c>
      <c r="M165" s="1">
        <v>-2.347104716</v>
      </c>
      <c r="N165" s="1">
        <v>1.630577E-3</v>
      </c>
      <c r="O165" s="1">
        <v>0.127976967</v>
      </c>
      <c r="P165" s="1">
        <v>2.7876588020000002</v>
      </c>
      <c r="Q165" s="1">
        <v>0.89286818700000004</v>
      </c>
      <c r="R165" s="2" t="s">
        <v>1339</v>
      </c>
      <c r="S165" s="1" t="s">
        <v>40</v>
      </c>
      <c r="T165" s="2">
        <v>91208370</v>
      </c>
      <c r="U165" s="2">
        <v>91224955</v>
      </c>
      <c r="V165" s="1" t="s">
        <v>1340</v>
      </c>
      <c r="W165" s="2" t="s">
        <v>37</v>
      </c>
      <c r="X165" s="1" t="s">
        <v>1341</v>
      </c>
      <c r="Y165" s="1" t="s">
        <v>1342</v>
      </c>
      <c r="Z165" s="1" t="s">
        <v>1343</v>
      </c>
      <c r="AA165" s="1" t="s">
        <v>1344</v>
      </c>
      <c r="AB165" s="1" t="s">
        <v>1345</v>
      </c>
      <c r="AC165" s="1" t="s">
        <v>1346</v>
      </c>
      <c r="AD165" s="1" t="s">
        <v>1347</v>
      </c>
      <c r="AE165" s="1" t="s">
        <v>1348</v>
      </c>
      <c r="AF165" s="1" t="s">
        <v>1349</v>
      </c>
    </row>
    <row r="166" spans="1:32" x14ac:dyDescent="0.2">
      <c r="A166" s="1" t="s">
        <v>1198</v>
      </c>
      <c r="B166" s="1">
        <v>91974107</v>
      </c>
      <c r="C166" s="1">
        <v>91974282</v>
      </c>
      <c r="D166" s="1" t="s">
        <v>1350</v>
      </c>
      <c r="E166" s="1">
        <v>4.0275279999999998E-3</v>
      </c>
      <c r="F166" s="1" t="s">
        <v>33</v>
      </c>
      <c r="G166" s="2">
        <v>175</v>
      </c>
      <c r="H166" s="2">
        <v>1</v>
      </c>
      <c r="I166" s="2">
        <v>175</v>
      </c>
      <c r="J166" s="2">
        <v>0</v>
      </c>
      <c r="K166" s="1">
        <v>5.1997754650000001</v>
      </c>
      <c r="L166" s="1">
        <v>3.5963662589999998</v>
      </c>
      <c r="M166" s="1">
        <v>-1.6034092069999999</v>
      </c>
      <c r="N166" s="1">
        <v>0.31564898000000002</v>
      </c>
      <c r="O166" s="1">
        <v>0.99721222300000001</v>
      </c>
      <c r="P166" s="1">
        <v>0.50079560999999995</v>
      </c>
      <c r="Q166" s="1">
        <v>1.212407E-3</v>
      </c>
      <c r="R166" s="2" t="s">
        <v>1351</v>
      </c>
      <c r="S166" s="1" t="s">
        <v>40</v>
      </c>
      <c r="T166" s="2">
        <v>91973983</v>
      </c>
      <c r="U166" s="2">
        <v>91976214</v>
      </c>
      <c r="V166" s="1" t="s">
        <v>1352</v>
      </c>
      <c r="W166" s="2" t="s">
        <v>37</v>
      </c>
      <c r="X166" s="1" t="s">
        <v>1353</v>
      </c>
      <c r="Y166" s="1" t="s">
        <v>1354</v>
      </c>
      <c r="Z166" s="1" t="s">
        <v>40</v>
      </c>
      <c r="AA166" s="1" t="s">
        <v>40</v>
      </c>
      <c r="AB166" s="1" t="s">
        <v>40</v>
      </c>
      <c r="AC166" s="1" t="s">
        <v>40</v>
      </c>
      <c r="AD166" s="1" t="s">
        <v>40</v>
      </c>
      <c r="AE166" s="1" t="s">
        <v>40</v>
      </c>
      <c r="AF166" s="1" t="s">
        <v>40</v>
      </c>
    </row>
    <row r="167" spans="1:32" x14ac:dyDescent="0.2">
      <c r="A167" s="1" t="s">
        <v>1198</v>
      </c>
      <c r="B167" s="1">
        <v>92488349</v>
      </c>
      <c r="C167" s="1">
        <v>92488424</v>
      </c>
      <c r="D167" s="1" t="s">
        <v>1355</v>
      </c>
      <c r="E167" s="1">
        <v>0.425765334</v>
      </c>
      <c r="F167" s="1" t="s">
        <v>33</v>
      </c>
      <c r="G167" s="2">
        <v>75</v>
      </c>
      <c r="H167" s="2">
        <v>1</v>
      </c>
      <c r="I167" s="2">
        <v>75</v>
      </c>
      <c r="J167" s="2">
        <v>0</v>
      </c>
      <c r="K167" s="1">
        <v>4.0646744110000004</v>
      </c>
      <c r="L167" s="1">
        <v>1.2223364880000001</v>
      </c>
      <c r="M167" s="1">
        <v>-2.8423379240000002</v>
      </c>
      <c r="N167" s="1">
        <v>3.1654909000000002E-2</v>
      </c>
      <c r="O167" s="1">
        <v>0.74444370699999995</v>
      </c>
      <c r="P167" s="1">
        <v>1.499558927</v>
      </c>
      <c r="Q167" s="1">
        <v>0.12816813699999999</v>
      </c>
      <c r="R167" s="2" t="s">
        <v>1356</v>
      </c>
      <c r="S167" s="1" t="s">
        <v>40</v>
      </c>
      <c r="T167" s="2">
        <v>92488350</v>
      </c>
      <c r="U167" s="2">
        <v>92498025</v>
      </c>
      <c r="V167" s="1" t="s">
        <v>1357</v>
      </c>
      <c r="W167" s="2" t="s">
        <v>37</v>
      </c>
      <c r="X167" s="1" t="s">
        <v>1358</v>
      </c>
      <c r="Y167" s="1" t="s">
        <v>1359</v>
      </c>
      <c r="Z167" s="1" t="s">
        <v>40</v>
      </c>
      <c r="AA167" s="1" t="s">
        <v>40</v>
      </c>
      <c r="AB167" s="1" t="s">
        <v>40</v>
      </c>
      <c r="AC167" s="1" t="s">
        <v>40</v>
      </c>
      <c r="AD167" s="1" t="s">
        <v>40</v>
      </c>
      <c r="AE167" s="1" t="s">
        <v>40</v>
      </c>
      <c r="AF167" s="1" t="s">
        <v>1360</v>
      </c>
    </row>
    <row r="168" spans="1:32" x14ac:dyDescent="0.2">
      <c r="A168" s="1" t="s">
        <v>1198</v>
      </c>
      <c r="B168" s="1">
        <v>92488349</v>
      </c>
      <c r="C168" s="1">
        <v>92488424</v>
      </c>
      <c r="D168" s="1" t="s">
        <v>1355</v>
      </c>
      <c r="E168" s="1">
        <v>0.425765334</v>
      </c>
      <c r="F168" s="1" t="s">
        <v>33</v>
      </c>
      <c r="G168" s="2">
        <v>75</v>
      </c>
      <c r="H168" s="2">
        <v>1</v>
      </c>
      <c r="I168" s="2">
        <v>75</v>
      </c>
      <c r="J168" s="2">
        <v>0</v>
      </c>
      <c r="K168" s="1">
        <v>4.0646744110000004</v>
      </c>
      <c r="L168" s="1">
        <v>1.2223364880000001</v>
      </c>
      <c r="M168" s="1">
        <v>-2.8423379240000002</v>
      </c>
      <c r="N168" s="1">
        <v>3.1654909000000002E-2</v>
      </c>
      <c r="O168" s="1">
        <v>0.74444370699999995</v>
      </c>
      <c r="P168" s="1">
        <v>1.499558927</v>
      </c>
      <c r="Q168" s="1">
        <v>0.12816813699999999</v>
      </c>
      <c r="R168" s="2" t="s">
        <v>1361</v>
      </c>
      <c r="S168" s="1" t="s">
        <v>35</v>
      </c>
      <c r="T168" s="2">
        <v>92485336</v>
      </c>
      <c r="U168" s="2">
        <v>92488361</v>
      </c>
      <c r="V168" s="1" t="s">
        <v>1362</v>
      </c>
      <c r="W168" s="2" t="s">
        <v>37</v>
      </c>
      <c r="X168" s="1" t="s">
        <v>1363</v>
      </c>
      <c r="Y168" s="1" t="s">
        <v>1364</v>
      </c>
      <c r="Z168" s="1" t="s">
        <v>1365</v>
      </c>
      <c r="AA168" s="1" t="s">
        <v>1366</v>
      </c>
      <c r="AB168" s="1" t="s">
        <v>1367</v>
      </c>
      <c r="AC168" s="1" t="s">
        <v>1368</v>
      </c>
      <c r="AD168" s="1" t="s">
        <v>1369</v>
      </c>
      <c r="AE168" s="1" t="s">
        <v>432</v>
      </c>
      <c r="AF168" s="1" t="s">
        <v>1370</v>
      </c>
    </row>
    <row r="169" spans="1:32" x14ac:dyDescent="0.2">
      <c r="A169" s="1" t="s">
        <v>1198</v>
      </c>
      <c r="B169" s="1">
        <v>93715041</v>
      </c>
      <c r="C169" s="1">
        <v>93715091</v>
      </c>
      <c r="D169" s="1" t="s">
        <v>1371</v>
      </c>
      <c r="E169" s="1">
        <v>4.0275279999999998E-3</v>
      </c>
      <c r="F169" s="1" t="s">
        <v>33</v>
      </c>
      <c r="G169" s="2">
        <v>50</v>
      </c>
      <c r="H169" s="2">
        <v>1</v>
      </c>
      <c r="I169" s="2">
        <v>50</v>
      </c>
      <c r="J169" s="2">
        <v>0</v>
      </c>
      <c r="K169" s="1">
        <v>3.030131291</v>
      </c>
      <c r="L169" s="1">
        <v>1.652344518</v>
      </c>
      <c r="M169" s="1">
        <v>-1.377786773</v>
      </c>
      <c r="N169" s="1">
        <v>0.20176154199999999</v>
      </c>
      <c r="O169" s="1">
        <v>0.99721222300000001</v>
      </c>
      <c r="P169" s="1">
        <v>0.69516161099999996</v>
      </c>
      <c r="Q169" s="1">
        <v>1.212407E-3</v>
      </c>
      <c r="R169" s="2" t="s">
        <v>1372</v>
      </c>
      <c r="S169" s="1" t="s">
        <v>35</v>
      </c>
      <c r="T169" s="2">
        <v>93679745</v>
      </c>
      <c r="U169" s="2">
        <v>93716323</v>
      </c>
      <c r="V169" s="1" t="s">
        <v>1373</v>
      </c>
      <c r="W169" s="2" t="s">
        <v>37</v>
      </c>
      <c r="X169" s="1" t="s">
        <v>1374</v>
      </c>
      <c r="Y169" s="1" t="s">
        <v>1375</v>
      </c>
      <c r="Z169" s="1" t="s">
        <v>1376</v>
      </c>
      <c r="AA169" s="1" t="s">
        <v>1377</v>
      </c>
      <c r="AB169" s="1" t="s">
        <v>1378</v>
      </c>
      <c r="AC169" s="1" t="s">
        <v>1379</v>
      </c>
      <c r="AD169" s="1" t="s">
        <v>1380</v>
      </c>
      <c r="AE169" s="1" t="s">
        <v>1381</v>
      </c>
      <c r="AF169" s="1" t="s">
        <v>1382</v>
      </c>
    </row>
    <row r="170" spans="1:32" x14ac:dyDescent="0.2">
      <c r="A170" s="1" t="s">
        <v>1198</v>
      </c>
      <c r="B170" s="1">
        <v>94216226</v>
      </c>
      <c r="C170" s="1">
        <v>94216376</v>
      </c>
      <c r="D170" s="1" t="s">
        <v>1383</v>
      </c>
      <c r="E170" s="1">
        <v>4.0275279999999998E-3</v>
      </c>
      <c r="F170" s="1" t="s">
        <v>33</v>
      </c>
      <c r="G170" s="2">
        <v>150</v>
      </c>
      <c r="H170" s="2">
        <v>1</v>
      </c>
      <c r="I170" s="2">
        <v>150</v>
      </c>
      <c r="J170" s="2">
        <v>0</v>
      </c>
      <c r="K170" s="1">
        <v>5.6080421549999997</v>
      </c>
      <c r="L170" s="1">
        <v>3.4928442089999998</v>
      </c>
      <c r="M170" s="1">
        <v>-2.1151979449999998</v>
      </c>
      <c r="N170" s="1">
        <v>0.20936006500000001</v>
      </c>
      <c r="O170" s="1">
        <v>0.99721222300000001</v>
      </c>
      <c r="P170" s="1">
        <v>0.67910615500000004</v>
      </c>
      <c r="Q170" s="1">
        <v>1.212407E-3</v>
      </c>
      <c r="R170" s="2" t="s">
        <v>1384</v>
      </c>
      <c r="S170" s="1" t="s">
        <v>35</v>
      </c>
      <c r="T170" s="2">
        <v>94195146</v>
      </c>
      <c r="U170" s="2">
        <v>94217504</v>
      </c>
      <c r="V170" s="1" t="s">
        <v>1385</v>
      </c>
      <c r="W170" s="2" t="s">
        <v>37</v>
      </c>
      <c r="X170" s="1" t="s">
        <v>1386</v>
      </c>
      <c r="Y170" s="1" t="s">
        <v>1387</v>
      </c>
      <c r="Z170" s="1" t="s">
        <v>40</v>
      </c>
      <c r="AA170" s="1" t="s">
        <v>40</v>
      </c>
      <c r="AB170" s="1" t="s">
        <v>40</v>
      </c>
      <c r="AC170" s="1" t="s">
        <v>40</v>
      </c>
      <c r="AD170" s="1" t="s">
        <v>40</v>
      </c>
      <c r="AE170" s="1" t="s">
        <v>40</v>
      </c>
      <c r="AF170" s="1" t="s">
        <v>40</v>
      </c>
    </row>
    <row r="171" spans="1:32" x14ac:dyDescent="0.2">
      <c r="A171" s="1" t="s">
        <v>1198</v>
      </c>
      <c r="B171" s="1">
        <v>94245680</v>
      </c>
      <c r="C171" s="1">
        <v>94245830</v>
      </c>
      <c r="D171" s="1" t="s">
        <v>1388</v>
      </c>
      <c r="E171" s="1">
        <v>4.0275279999999998E-3</v>
      </c>
      <c r="F171" s="1" t="s">
        <v>33</v>
      </c>
      <c r="G171" s="2">
        <v>150</v>
      </c>
      <c r="H171" s="2">
        <v>1</v>
      </c>
      <c r="I171" s="2">
        <v>150</v>
      </c>
      <c r="J171" s="2">
        <v>0</v>
      </c>
      <c r="K171" s="1">
        <v>3.7572118959999998</v>
      </c>
      <c r="L171" s="1">
        <v>2.1612444630000001</v>
      </c>
      <c r="M171" s="1">
        <v>-1.595967433</v>
      </c>
      <c r="N171" s="1">
        <v>0.32276599299999997</v>
      </c>
      <c r="O171" s="1">
        <v>0.99721222300000001</v>
      </c>
      <c r="P171" s="1">
        <v>0.49111222900000001</v>
      </c>
      <c r="Q171" s="1">
        <v>1.212407E-3</v>
      </c>
      <c r="R171" s="2" t="s">
        <v>1389</v>
      </c>
      <c r="S171" s="1" t="s">
        <v>35</v>
      </c>
      <c r="T171" s="2">
        <v>94229898</v>
      </c>
      <c r="U171" s="2">
        <v>94247973</v>
      </c>
      <c r="V171" s="1" t="s">
        <v>1390</v>
      </c>
      <c r="W171" s="2" t="s">
        <v>37</v>
      </c>
      <c r="X171" s="1" t="s">
        <v>1391</v>
      </c>
      <c r="Y171" s="1" t="s">
        <v>1392</v>
      </c>
      <c r="Z171" s="1" t="s">
        <v>40</v>
      </c>
      <c r="AA171" s="1" t="s">
        <v>40</v>
      </c>
      <c r="AB171" s="1" t="s">
        <v>40</v>
      </c>
      <c r="AC171" s="1" t="s">
        <v>40</v>
      </c>
      <c r="AD171" s="1" t="s">
        <v>40</v>
      </c>
      <c r="AE171" s="1" t="s">
        <v>40</v>
      </c>
      <c r="AF171" s="1" t="s">
        <v>40</v>
      </c>
    </row>
    <row r="172" spans="1:32" x14ac:dyDescent="0.2">
      <c r="A172" s="1" t="s">
        <v>1198</v>
      </c>
      <c r="B172" s="1">
        <v>94940606</v>
      </c>
      <c r="C172" s="1">
        <v>94940781</v>
      </c>
      <c r="D172" s="1" t="s">
        <v>1393</v>
      </c>
      <c r="E172" s="1">
        <v>0.1775775</v>
      </c>
      <c r="F172" s="1" t="s">
        <v>33</v>
      </c>
      <c r="G172" s="2">
        <v>175</v>
      </c>
      <c r="H172" s="2">
        <v>1</v>
      </c>
      <c r="I172" s="2">
        <v>175</v>
      </c>
      <c r="J172" s="2">
        <v>0</v>
      </c>
      <c r="K172" s="1">
        <v>2.9643437449999999</v>
      </c>
      <c r="L172" s="1">
        <v>1.427918636</v>
      </c>
      <c r="M172" s="1">
        <v>-1.5364251099999999</v>
      </c>
      <c r="N172" s="1">
        <v>6.5227251E-2</v>
      </c>
      <c r="O172" s="1">
        <v>0.88418643100000005</v>
      </c>
      <c r="P172" s="1">
        <v>1.185570926</v>
      </c>
      <c r="Q172" s="1">
        <v>5.3456153999999999E-2</v>
      </c>
      <c r="R172" s="2" t="s">
        <v>1394</v>
      </c>
      <c r="S172" s="1" t="s">
        <v>40</v>
      </c>
      <c r="T172" s="2">
        <v>94940257</v>
      </c>
      <c r="U172" s="2">
        <v>94949719</v>
      </c>
      <c r="V172" s="1" t="s">
        <v>1395</v>
      </c>
      <c r="W172" s="2" t="s">
        <v>37</v>
      </c>
      <c r="X172" s="1" t="s">
        <v>1396</v>
      </c>
      <c r="Y172" s="1" t="s">
        <v>1397</v>
      </c>
      <c r="Z172" s="1" t="s">
        <v>40</v>
      </c>
      <c r="AA172" s="1" t="s">
        <v>40</v>
      </c>
      <c r="AB172" s="1" t="s">
        <v>40</v>
      </c>
      <c r="AC172" s="1" t="s">
        <v>40</v>
      </c>
      <c r="AD172" s="1" t="s">
        <v>40</v>
      </c>
      <c r="AE172" s="1" t="s">
        <v>1230</v>
      </c>
      <c r="AF172" s="1" t="s">
        <v>40</v>
      </c>
    </row>
    <row r="173" spans="1:32" x14ac:dyDescent="0.2">
      <c r="A173" s="1" t="s">
        <v>1198</v>
      </c>
      <c r="B173" s="1">
        <v>95043401</v>
      </c>
      <c r="C173" s="1">
        <v>95043551</v>
      </c>
      <c r="D173" s="1" t="s">
        <v>1398</v>
      </c>
      <c r="E173" s="1">
        <v>4.0275279999999998E-3</v>
      </c>
      <c r="F173" s="1" t="s">
        <v>33</v>
      </c>
      <c r="G173" s="2">
        <v>150</v>
      </c>
      <c r="H173" s="2">
        <v>1</v>
      </c>
      <c r="I173" s="2">
        <v>150</v>
      </c>
      <c r="J173" s="2">
        <v>0</v>
      </c>
      <c r="K173" s="1">
        <v>2.0380694340000001</v>
      </c>
      <c r="L173" s="1">
        <v>0.96733543799999999</v>
      </c>
      <c r="M173" s="1">
        <v>-1.070733996</v>
      </c>
      <c r="N173" s="1">
        <v>0.211208275</v>
      </c>
      <c r="O173" s="1">
        <v>0.99721222300000001</v>
      </c>
      <c r="P173" s="1">
        <v>0.67528907100000002</v>
      </c>
      <c r="Q173" s="1">
        <v>1.212407E-3</v>
      </c>
      <c r="R173" s="2" t="s">
        <v>1399</v>
      </c>
      <c r="S173" s="1" t="s">
        <v>35</v>
      </c>
      <c r="T173" s="2">
        <v>95014010</v>
      </c>
      <c r="U173" s="2">
        <v>95043834</v>
      </c>
      <c r="V173" s="1" t="s">
        <v>1400</v>
      </c>
      <c r="W173" s="2" t="s">
        <v>37</v>
      </c>
      <c r="X173" s="1" t="s">
        <v>1401</v>
      </c>
      <c r="Y173" s="1" t="s">
        <v>1402</v>
      </c>
      <c r="Z173" s="1" t="s">
        <v>40</v>
      </c>
      <c r="AA173" s="1" t="s">
        <v>40</v>
      </c>
      <c r="AB173" s="1" t="s">
        <v>40</v>
      </c>
      <c r="AC173" s="1" t="s">
        <v>40</v>
      </c>
      <c r="AD173" s="1" t="s">
        <v>1403</v>
      </c>
      <c r="AE173" s="1" t="s">
        <v>1404</v>
      </c>
      <c r="AF173" s="1" t="s">
        <v>1405</v>
      </c>
    </row>
    <row r="174" spans="1:32" x14ac:dyDescent="0.2">
      <c r="A174" s="1" t="s">
        <v>1198</v>
      </c>
      <c r="B174" s="1">
        <v>95924815</v>
      </c>
      <c r="C174" s="1">
        <v>95924965</v>
      </c>
      <c r="D174" s="1" t="s">
        <v>1406</v>
      </c>
      <c r="E174" s="1">
        <v>4.0275279999999998E-3</v>
      </c>
      <c r="F174" s="1" t="s">
        <v>33</v>
      </c>
      <c r="G174" s="2">
        <v>150</v>
      </c>
      <c r="H174" s="2">
        <v>1</v>
      </c>
      <c r="I174" s="2">
        <v>150</v>
      </c>
      <c r="J174" s="2">
        <v>0</v>
      </c>
      <c r="K174" s="1">
        <v>4.2858003550000001</v>
      </c>
      <c r="L174" s="1">
        <v>3.2314542660000001</v>
      </c>
      <c r="M174" s="1">
        <v>-1.0543460899999999</v>
      </c>
      <c r="N174" s="1">
        <v>0.24515900500000001</v>
      </c>
      <c r="O174" s="1">
        <v>0.99721222300000001</v>
      </c>
      <c r="P174" s="1">
        <v>0.61055214999999996</v>
      </c>
      <c r="Q174" s="1">
        <v>1.212407E-3</v>
      </c>
      <c r="R174" s="2" t="s">
        <v>1407</v>
      </c>
      <c r="S174" s="1" t="s">
        <v>40</v>
      </c>
      <c r="T174" s="2">
        <v>95922066</v>
      </c>
      <c r="U174" s="2">
        <v>96070755</v>
      </c>
      <c r="V174" s="1" t="s">
        <v>1408</v>
      </c>
      <c r="W174" s="2" t="s">
        <v>37</v>
      </c>
      <c r="X174" s="1" t="s">
        <v>1409</v>
      </c>
      <c r="Y174" s="1" t="s">
        <v>1410</v>
      </c>
      <c r="Z174" s="1" t="s">
        <v>1411</v>
      </c>
      <c r="AA174" s="1" t="s">
        <v>1412</v>
      </c>
      <c r="AB174" s="1" t="s">
        <v>1413</v>
      </c>
      <c r="AC174" s="1" t="s">
        <v>1414</v>
      </c>
      <c r="AD174" s="1" t="s">
        <v>1415</v>
      </c>
      <c r="AE174" s="1" t="s">
        <v>1416</v>
      </c>
      <c r="AF174" s="1" t="s">
        <v>1417</v>
      </c>
    </row>
    <row r="175" spans="1:32" x14ac:dyDescent="0.2">
      <c r="A175" s="1" t="s">
        <v>1198</v>
      </c>
      <c r="B175" s="1">
        <v>96663271</v>
      </c>
      <c r="C175" s="1">
        <v>96663346</v>
      </c>
      <c r="D175" s="1" t="s">
        <v>1418</v>
      </c>
      <c r="E175" s="1">
        <v>4.0275279999999998E-3</v>
      </c>
      <c r="F175" s="1" t="s">
        <v>33</v>
      </c>
      <c r="G175" s="2">
        <v>75</v>
      </c>
      <c r="H175" s="2">
        <v>1</v>
      </c>
      <c r="I175" s="2">
        <v>75</v>
      </c>
      <c r="J175" s="2">
        <v>0</v>
      </c>
      <c r="K175" s="1">
        <v>3.2453265060000001</v>
      </c>
      <c r="L175" s="1">
        <v>1.650349917</v>
      </c>
      <c r="M175" s="1">
        <v>-1.5949765890000001</v>
      </c>
      <c r="N175" s="1">
        <v>0.52099539500000003</v>
      </c>
      <c r="O175" s="1">
        <v>0.99721222300000001</v>
      </c>
      <c r="P175" s="1">
        <v>0.283166115</v>
      </c>
      <c r="Q175" s="1">
        <v>1.212407E-3</v>
      </c>
      <c r="R175" s="2" t="s">
        <v>1419</v>
      </c>
      <c r="S175" s="1" t="s">
        <v>35</v>
      </c>
      <c r="T175" s="2">
        <v>96663097</v>
      </c>
      <c r="U175" s="2">
        <v>96666923</v>
      </c>
      <c r="V175" s="1" t="s">
        <v>1420</v>
      </c>
      <c r="W175" s="2" t="s">
        <v>37</v>
      </c>
      <c r="X175" s="1" t="s">
        <v>1421</v>
      </c>
      <c r="Y175" s="1" t="s">
        <v>1422</v>
      </c>
      <c r="Z175" s="1" t="s">
        <v>1423</v>
      </c>
      <c r="AA175" s="1" t="s">
        <v>1424</v>
      </c>
      <c r="AB175" s="1" t="s">
        <v>1425</v>
      </c>
      <c r="AC175" s="1" t="s">
        <v>1426</v>
      </c>
      <c r="AD175" s="1" t="s">
        <v>1427</v>
      </c>
      <c r="AE175" s="1" t="s">
        <v>1428</v>
      </c>
      <c r="AF175" s="1" t="s">
        <v>1429</v>
      </c>
    </row>
    <row r="176" spans="1:32" x14ac:dyDescent="0.2">
      <c r="A176" s="1" t="s">
        <v>1198</v>
      </c>
      <c r="B176" s="1">
        <v>97029373</v>
      </c>
      <c r="C176" s="1">
        <v>97029548</v>
      </c>
      <c r="D176" s="1" t="s">
        <v>1430</v>
      </c>
      <c r="E176" s="1">
        <v>0.58913260300000003</v>
      </c>
      <c r="F176" s="1" t="s">
        <v>33</v>
      </c>
      <c r="G176" s="2">
        <v>175</v>
      </c>
      <c r="H176" s="2">
        <v>1</v>
      </c>
      <c r="I176" s="2">
        <v>175</v>
      </c>
      <c r="J176" s="2">
        <v>0</v>
      </c>
      <c r="K176" s="1">
        <v>3.6049689699999998</v>
      </c>
      <c r="L176" s="1">
        <v>1.8179834349999999</v>
      </c>
      <c r="M176" s="1">
        <v>-1.7869855349999999</v>
      </c>
      <c r="N176" s="1">
        <v>2.3835795999999999E-2</v>
      </c>
      <c r="O176" s="1">
        <v>0.66474245300000001</v>
      </c>
      <c r="P176" s="1">
        <v>1.622770348</v>
      </c>
      <c r="Q176" s="1">
        <v>0.177346585</v>
      </c>
      <c r="R176" s="2" t="s">
        <v>1431</v>
      </c>
      <c r="S176" s="1" t="s">
        <v>35</v>
      </c>
      <c r="T176" s="2">
        <v>97021381</v>
      </c>
      <c r="U176" s="2">
        <v>97030626</v>
      </c>
      <c r="V176" s="1" t="s">
        <v>1432</v>
      </c>
      <c r="W176" s="2" t="s">
        <v>37</v>
      </c>
      <c r="X176" s="1" t="s">
        <v>1433</v>
      </c>
      <c r="Y176" s="1" t="s">
        <v>1434</v>
      </c>
      <c r="Z176" s="1" t="s">
        <v>40</v>
      </c>
      <c r="AA176" s="1" t="s">
        <v>40</v>
      </c>
      <c r="AB176" s="1" t="s">
        <v>40</v>
      </c>
      <c r="AC176" s="1" t="s">
        <v>40</v>
      </c>
      <c r="AD176" s="1" t="s">
        <v>40</v>
      </c>
      <c r="AE176" s="1" t="s">
        <v>40</v>
      </c>
      <c r="AF176" s="1" t="s">
        <v>1435</v>
      </c>
    </row>
    <row r="177" spans="1:32" x14ac:dyDescent="0.2">
      <c r="A177" s="1" t="s">
        <v>1198</v>
      </c>
      <c r="B177" s="1">
        <v>97029373</v>
      </c>
      <c r="C177" s="1">
        <v>97029548</v>
      </c>
      <c r="D177" s="1" t="s">
        <v>1430</v>
      </c>
      <c r="E177" s="1">
        <v>0.58913260300000003</v>
      </c>
      <c r="F177" s="1" t="s">
        <v>33</v>
      </c>
      <c r="G177" s="2">
        <v>175</v>
      </c>
      <c r="H177" s="2">
        <v>1</v>
      </c>
      <c r="I177" s="2">
        <v>175</v>
      </c>
      <c r="J177" s="2">
        <v>0</v>
      </c>
      <c r="K177" s="1">
        <v>3.6049689699999998</v>
      </c>
      <c r="L177" s="1">
        <v>1.8179834349999999</v>
      </c>
      <c r="M177" s="1">
        <v>-1.7869855349999999</v>
      </c>
      <c r="N177" s="1">
        <v>2.3835795999999999E-2</v>
      </c>
      <c r="O177" s="1">
        <v>0.66474245300000001</v>
      </c>
      <c r="P177" s="1">
        <v>1.622770348</v>
      </c>
      <c r="Q177" s="1">
        <v>0.177346585</v>
      </c>
      <c r="R177" s="2" t="s">
        <v>1436</v>
      </c>
      <c r="S177" s="1" t="s">
        <v>40</v>
      </c>
      <c r="T177" s="2">
        <v>97017381</v>
      </c>
      <c r="U177" s="2">
        <v>97053439</v>
      </c>
      <c r="V177" s="1" t="s">
        <v>1437</v>
      </c>
      <c r="W177" s="2" t="s">
        <v>37</v>
      </c>
      <c r="X177" s="1" t="s">
        <v>1438</v>
      </c>
      <c r="Y177" s="1" t="s">
        <v>1439</v>
      </c>
      <c r="Z177" s="1" t="s">
        <v>1376</v>
      </c>
      <c r="AA177" s="1" t="s">
        <v>1440</v>
      </c>
      <c r="AB177" s="1" t="s">
        <v>1441</v>
      </c>
      <c r="AC177" s="1" t="s">
        <v>1442</v>
      </c>
      <c r="AD177" s="1" t="s">
        <v>40</v>
      </c>
      <c r="AE177" s="1" t="s">
        <v>1443</v>
      </c>
      <c r="AF177" s="1" t="s">
        <v>1444</v>
      </c>
    </row>
    <row r="178" spans="1:32" x14ac:dyDescent="0.2">
      <c r="A178" s="1" t="s">
        <v>1198</v>
      </c>
      <c r="B178" s="1">
        <v>97771421</v>
      </c>
      <c r="C178" s="1">
        <v>97771546</v>
      </c>
      <c r="D178" s="1" t="s">
        <v>1445</v>
      </c>
      <c r="E178" s="1">
        <v>4.0275279999999998E-3</v>
      </c>
      <c r="F178" s="1" t="s">
        <v>33</v>
      </c>
      <c r="G178" s="2">
        <v>125</v>
      </c>
      <c r="H178" s="2">
        <v>1</v>
      </c>
      <c r="I178" s="2">
        <v>125</v>
      </c>
      <c r="J178" s="2">
        <v>0</v>
      </c>
      <c r="K178" s="1">
        <v>9.5706387100000008</v>
      </c>
      <c r="L178" s="1">
        <v>7.5289874860000001</v>
      </c>
      <c r="M178" s="1">
        <v>-2.0416512240000002</v>
      </c>
      <c r="N178" s="1">
        <v>0.18054688899999999</v>
      </c>
      <c r="O178" s="1">
        <v>0.99721222300000001</v>
      </c>
      <c r="P178" s="1">
        <v>0.74340999100000005</v>
      </c>
      <c r="Q178" s="1">
        <v>1.212407E-3</v>
      </c>
      <c r="R178" s="2" t="s">
        <v>1446</v>
      </c>
      <c r="S178" s="1" t="s">
        <v>35</v>
      </c>
      <c r="T178" s="2">
        <v>97520576</v>
      </c>
      <c r="U178" s="2">
        <v>97771550</v>
      </c>
      <c r="V178" s="1" t="s">
        <v>1447</v>
      </c>
      <c r="W178" s="2" t="s">
        <v>37</v>
      </c>
      <c r="X178" s="1" t="s">
        <v>1448</v>
      </c>
      <c r="Y178" s="1" t="s">
        <v>1449</v>
      </c>
      <c r="Z178" s="1" t="s">
        <v>1078</v>
      </c>
      <c r="AA178" s="1" t="s">
        <v>1450</v>
      </c>
      <c r="AB178" s="1" t="s">
        <v>1451</v>
      </c>
      <c r="AC178" s="1" t="s">
        <v>1452</v>
      </c>
      <c r="AD178" s="1" t="s">
        <v>1453</v>
      </c>
      <c r="AE178" s="1" t="s">
        <v>1454</v>
      </c>
      <c r="AF178" s="1" t="s">
        <v>1455</v>
      </c>
    </row>
    <row r="179" spans="1:32" x14ac:dyDescent="0.2">
      <c r="A179" s="1" t="s">
        <v>1198</v>
      </c>
      <c r="B179" s="1">
        <v>102979966</v>
      </c>
      <c r="C179" s="1">
        <v>102980016</v>
      </c>
      <c r="D179" s="1" t="s">
        <v>1456</v>
      </c>
      <c r="E179" s="1">
        <v>0.100713768</v>
      </c>
      <c r="F179" s="1" t="s">
        <v>33</v>
      </c>
      <c r="G179" s="2">
        <v>50</v>
      </c>
      <c r="H179" s="2">
        <v>1</v>
      </c>
      <c r="I179" s="2">
        <v>50</v>
      </c>
      <c r="J179" s="2">
        <v>0</v>
      </c>
      <c r="K179" s="1">
        <v>4.837467073</v>
      </c>
      <c r="L179" s="1">
        <v>7.7247530519999996</v>
      </c>
      <c r="M179" s="1">
        <v>2.887285978</v>
      </c>
      <c r="N179" s="1">
        <v>9.0814827000000001E-2</v>
      </c>
      <c r="O179" s="1">
        <v>0.93257149100000003</v>
      </c>
      <c r="P179" s="1">
        <v>1.041843241</v>
      </c>
      <c r="Q179" s="1">
        <v>3.0317864999999999E-2</v>
      </c>
      <c r="R179" s="2" t="s">
        <v>1457</v>
      </c>
      <c r="S179" s="1" t="s">
        <v>40</v>
      </c>
      <c r="T179" s="2">
        <v>102978610</v>
      </c>
      <c r="U179" s="2">
        <v>102989569</v>
      </c>
      <c r="V179" s="1" t="s">
        <v>1458</v>
      </c>
      <c r="W179" s="2" t="s">
        <v>37</v>
      </c>
      <c r="X179" s="1" t="s">
        <v>1459</v>
      </c>
      <c r="Y179" s="1" t="s">
        <v>1460</v>
      </c>
      <c r="Z179" s="1" t="s">
        <v>40</v>
      </c>
      <c r="AA179" s="1" t="s">
        <v>40</v>
      </c>
      <c r="AB179" s="1" t="s">
        <v>40</v>
      </c>
      <c r="AC179" s="1" t="s">
        <v>40</v>
      </c>
      <c r="AD179" s="1" t="s">
        <v>1461</v>
      </c>
      <c r="AE179" s="1" t="s">
        <v>40</v>
      </c>
      <c r="AF179" s="1" t="s">
        <v>1462</v>
      </c>
    </row>
    <row r="180" spans="1:32" x14ac:dyDescent="0.2">
      <c r="A180" s="1" t="s">
        <v>1198</v>
      </c>
      <c r="B180" s="1">
        <v>104223351</v>
      </c>
      <c r="C180" s="1">
        <v>104223401</v>
      </c>
      <c r="D180" s="1" t="s">
        <v>1463</v>
      </c>
      <c r="E180" s="1">
        <v>4.0275279999999998E-3</v>
      </c>
      <c r="F180" s="1" t="s">
        <v>33</v>
      </c>
      <c r="G180" s="2">
        <v>50</v>
      </c>
      <c r="H180" s="2">
        <v>1</v>
      </c>
      <c r="I180" s="2">
        <v>50</v>
      </c>
      <c r="J180" s="2">
        <v>0</v>
      </c>
      <c r="K180" s="1">
        <v>5.8042767130000001</v>
      </c>
      <c r="L180" s="1">
        <v>4.804188914</v>
      </c>
      <c r="M180" s="1">
        <v>-1.0000877990000001</v>
      </c>
      <c r="N180" s="1">
        <v>0.52998257599999998</v>
      </c>
      <c r="O180" s="1">
        <v>0.99721222300000001</v>
      </c>
      <c r="P180" s="1">
        <v>0.27573840900000002</v>
      </c>
      <c r="Q180" s="1">
        <v>1.212407E-3</v>
      </c>
      <c r="R180" s="2" t="s">
        <v>1464</v>
      </c>
      <c r="S180" s="1" t="s">
        <v>35</v>
      </c>
      <c r="T180" s="2">
        <v>104196679</v>
      </c>
      <c r="U180" s="2">
        <v>104223427</v>
      </c>
      <c r="V180" s="1" t="s">
        <v>1465</v>
      </c>
      <c r="W180" s="2" t="s">
        <v>37</v>
      </c>
      <c r="X180" s="1" t="s">
        <v>1466</v>
      </c>
      <c r="Y180" s="1" t="s">
        <v>1467</v>
      </c>
      <c r="Z180" s="1" t="s">
        <v>40</v>
      </c>
      <c r="AA180" s="1" t="s">
        <v>40</v>
      </c>
      <c r="AB180" s="1" t="s">
        <v>40</v>
      </c>
      <c r="AC180" s="1" t="s">
        <v>40</v>
      </c>
      <c r="AD180" s="1" t="s">
        <v>40</v>
      </c>
      <c r="AE180" s="1" t="s">
        <v>40</v>
      </c>
      <c r="AF180" s="1" t="s">
        <v>40</v>
      </c>
    </row>
    <row r="181" spans="1:32" x14ac:dyDescent="0.2">
      <c r="A181" s="1" t="s">
        <v>1198</v>
      </c>
      <c r="B181" s="1">
        <v>104317004</v>
      </c>
      <c r="C181" s="1">
        <v>104317054</v>
      </c>
      <c r="D181" s="1" t="s">
        <v>1468</v>
      </c>
      <c r="E181" s="1">
        <v>4.0275279999999998E-3</v>
      </c>
      <c r="F181" s="1" t="s">
        <v>33</v>
      </c>
      <c r="G181" s="2">
        <v>50</v>
      </c>
      <c r="H181" s="2">
        <v>1</v>
      </c>
      <c r="I181" s="2">
        <v>50</v>
      </c>
      <c r="J181" s="2">
        <v>0</v>
      </c>
      <c r="K181" s="1">
        <v>4.6272085990000003</v>
      </c>
      <c r="L181" s="1">
        <v>2.71454643</v>
      </c>
      <c r="M181" s="1">
        <v>-1.9126621690000001</v>
      </c>
      <c r="N181" s="1">
        <v>0.16465126499999999</v>
      </c>
      <c r="O181" s="1">
        <v>0.99721222300000001</v>
      </c>
      <c r="P181" s="1">
        <v>0.78343492699999995</v>
      </c>
      <c r="Q181" s="1">
        <v>1.212407E-3</v>
      </c>
      <c r="R181" s="2" t="s">
        <v>1469</v>
      </c>
      <c r="S181" s="1" t="s">
        <v>35</v>
      </c>
      <c r="T181" s="2">
        <v>104235949</v>
      </c>
      <c r="U181" s="2">
        <v>104321553</v>
      </c>
      <c r="V181" s="1" t="s">
        <v>1470</v>
      </c>
      <c r="W181" s="2" t="s">
        <v>37</v>
      </c>
      <c r="X181" s="1" t="s">
        <v>1471</v>
      </c>
      <c r="Y181" s="1" t="s">
        <v>1472</v>
      </c>
      <c r="Z181" s="1" t="s">
        <v>66</v>
      </c>
      <c r="AA181" s="1" t="s">
        <v>83</v>
      </c>
      <c r="AB181" s="1" t="s">
        <v>1473</v>
      </c>
      <c r="AC181" s="1" t="s">
        <v>1474</v>
      </c>
      <c r="AD181" s="1" t="s">
        <v>1475</v>
      </c>
      <c r="AE181" s="1" t="s">
        <v>1476</v>
      </c>
      <c r="AF181" s="1" t="s">
        <v>1477</v>
      </c>
    </row>
    <row r="182" spans="1:32" x14ac:dyDescent="0.2">
      <c r="A182" s="1" t="s">
        <v>1198</v>
      </c>
      <c r="B182" s="1">
        <v>105863675</v>
      </c>
      <c r="C182" s="1">
        <v>105863825</v>
      </c>
      <c r="D182" s="1" t="s">
        <v>1478</v>
      </c>
      <c r="E182" s="1">
        <v>0.43408078300000003</v>
      </c>
      <c r="F182" s="1" t="s">
        <v>33</v>
      </c>
      <c r="G182" s="2">
        <v>150</v>
      </c>
      <c r="H182" s="2">
        <v>1</v>
      </c>
      <c r="I182" s="2">
        <v>150</v>
      </c>
      <c r="J182" s="2">
        <v>0</v>
      </c>
      <c r="K182" s="1">
        <v>2.0107453180000001</v>
      </c>
      <c r="L182" s="1">
        <v>0.84937222300000004</v>
      </c>
      <c r="M182" s="1">
        <v>-1.1613730950000001</v>
      </c>
      <c r="N182" s="1">
        <v>3.0716720999999999E-2</v>
      </c>
      <c r="O182" s="1">
        <v>0.74016520299999999</v>
      </c>
      <c r="P182" s="1">
        <v>1.512625144</v>
      </c>
      <c r="Q182" s="1">
        <v>0.130671336</v>
      </c>
      <c r="R182" s="2" t="s">
        <v>1479</v>
      </c>
      <c r="S182" s="1" t="s">
        <v>35</v>
      </c>
      <c r="T182" s="2">
        <v>105853632</v>
      </c>
      <c r="U182" s="2">
        <v>105864197</v>
      </c>
      <c r="V182" s="1" t="s">
        <v>1480</v>
      </c>
      <c r="W182" s="2" t="s">
        <v>37</v>
      </c>
      <c r="X182" s="1" t="s">
        <v>1481</v>
      </c>
      <c r="Y182" s="1" t="s">
        <v>1482</v>
      </c>
      <c r="Z182" s="1" t="s">
        <v>40</v>
      </c>
      <c r="AA182" s="1" t="s">
        <v>40</v>
      </c>
      <c r="AB182" s="1" t="s">
        <v>40</v>
      </c>
      <c r="AC182" s="1" t="s">
        <v>40</v>
      </c>
      <c r="AD182" s="1" t="s">
        <v>40</v>
      </c>
      <c r="AE182" s="1" t="s">
        <v>40</v>
      </c>
      <c r="AF182" s="1" t="s">
        <v>40</v>
      </c>
    </row>
    <row r="183" spans="1:32" x14ac:dyDescent="0.2">
      <c r="A183" s="1" t="s">
        <v>1483</v>
      </c>
      <c r="B183" s="1">
        <v>9461039</v>
      </c>
      <c r="C183" s="1">
        <v>9461164</v>
      </c>
      <c r="D183" s="1" t="s">
        <v>1484</v>
      </c>
      <c r="E183" s="1">
        <v>4.0275279999999998E-3</v>
      </c>
      <c r="F183" s="1" t="s">
        <v>33</v>
      </c>
      <c r="G183" s="2">
        <v>125</v>
      </c>
      <c r="H183" s="2">
        <v>1</v>
      </c>
      <c r="I183" s="2">
        <v>125</v>
      </c>
      <c r="J183" s="2">
        <v>0</v>
      </c>
      <c r="K183" s="1">
        <v>2.1055124429999998</v>
      </c>
      <c r="L183" s="1">
        <v>0.64981001000000005</v>
      </c>
      <c r="M183" s="1">
        <v>-1.4557024329999999</v>
      </c>
      <c r="N183" s="1">
        <v>0.461030045</v>
      </c>
      <c r="O183" s="1">
        <v>0.99721222300000001</v>
      </c>
      <c r="P183" s="1">
        <v>0.33627077100000002</v>
      </c>
      <c r="Q183" s="1">
        <v>1.212407E-3</v>
      </c>
      <c r="R183" s="2" t="s">
        <v>1485</v>
      </c>
      <c r="S183" s="1" t="s">
        <v>35</v>
      </c>
      <c r="T183" s="2">
        <v>9255923</v>
      </c>
      <c r="U183" s="2">
        <v>9461649</v>
      </c>
      <c r="V183" s="1" t="s">
        <v>1486</v>
      </c>
      <c r="W183" s="2" t="s">
        <v>37</v>
      </c>
      <c r="X183" s="1" t="s">
        <v>1487</v>
      </c>
      <c r="Y183" s="1" t="s">
        <v>1488</v>
      </c>
      <c r="Z183" s="1" t="s">
        <v>40</v>
      </c>
      <c r="AA183" s="1" t="s">
        <v>40</v>
      </c>
      <c r="AB183" s="1" t="s">
        <v>40</v>
      </c>
      <c r="AC183" s="1" t="s">
        <v>40</v>
      </c>
      <c r="AD183" s="1" t="s">
        <v>40</v>
      </c>
      <c r="AE183" s="1" t="s">
        <v>40</v>
      </c>
      <c r="AF183" s="1" t="s">
        <v>40</v>
      </c>
    </row>
    <row r="184" spans="1:32" x14ac:dyDescent="0.2">
      <c r="A184" s="1" t="s">
        <v>1483</v>
      </c>
      <c r="B184" s="1">
        <v>10446768</v>
      </c>
      <c r="C184" s="1">
        <v>10447018</v>
      </c>
      <c r="D184" s="1" t="s">
        <v>1489</v>
      </c>
      <c r="E184" s="1">
        <v>3.0292852319999999</v>
      </c>
      <c r="F184" s="1" t="s">
        <v>33</v>
      </c>
      <c r="G184" s="2">
        <v>250</v>
      </c>
      <c r="H184" s="2">
        <v>1</v>
      </c>
      <c r="I184" s="2">
        <v>250</v>
      </c>
      <c r="J184" s="2">
        <v>0</v>
      </c>
      <c r="K184" s="1">
        <v>4.0104558289999996</v>
      </c>
      <c r="L184" s="1">
        <v>2.6530886819999999</v>
      </c>
      <c r="M184" s="1">
        <v>-1.3573671469999999</v>
      </c>
      <c r="N184" s="1">
        <v>1.471464E-3</v>
      </c>
      <c r="O184" s="1">
        <v>0.122488208</v>
      </c>
      <c r="P184" s="1">
        <v>2.8322504400000001</v>
      </c>
      <c r="Q184" s="1">
        <v>0.91190572000000003</v>
      </c>
      <c r="R184" s="2" t="s">
        <v>1490</v>
      </c>
      <c r="S184" s="1" t="s">
        <v>40</v>
      </c>
      <c r="T184" s="2">
        <v>10444894</v>
      </c>
      <c r="U184" s="2">
        <v>10570017</v>
      </c>
      <c r="V184" s="1" t="s">
        <v>1491</v>
      </c>
      <c r="W184" s="2" t="s">
        <v>37</v>
      </c>
      <c r="X184" s="1" t="s">
        <v>1492</v>
      </c>
      <c r="Y184" s="1" t="s">
        <v>1493</v>
      </c>
      <c r="Z184" s="1" t="s">
        <v>40</v>
      </c>
      <c r="AA184" s="1" t="s">
        <v>40</v>
      </c>
      <c r="AB184" s="1" t="s">
        <v>40</v>
      </c>
      <c r="AC184" s="1" t="s">
        <v>40</v>
      </c>
      <c r="AD184" s="1" t="s">
        <v>40</v>
      </c>
      <c r="AE184" s="1" t="s">
        <v>40</v>
      </c>
      <c r="AF184" s="1" t="s">
        <v>40</v>
      </c>
    </row>
    <row r="185" spans="1:32" x14ac:dyDescent="0.2">
      <c r="A185" s="1" t="s">
        <v>1483</v>
      </c>
      <c r="B185" s="1">
        <v>17272917</v>
      </c>
      <c r="C185" s="1">
        <v>17273067</v>
      </c>
      <c r="D185" s="1" t="s">
        <v>1494</v>
      </c>
      <c r="E185" s="1">
        <v>4.0275279999999998E-3</v>
      </c>
      <c r="F185" s="1" t="s">
        <v>33</v>
      </c>
      <c r="G185" s="2">
        <v>150</v>
      </c>
      <c r="H185" s="2">
        <v>1</v>
      </c>
      <c r="I185" s="2">
        <v>150</v>
      </c>
      <c r="J185" s="2">
        <v>0</v>
      </c>
      <c r="K185" s="1">
        <v>1.3447371699999999</v>
      </c>
      <c r="L185" s="1">
        <v>0.14413289600000001</v>
      </c>
      <c r="M185" s="1">
        <v>-1.200604274</v>
      </c>
      <c r="N185" s="1">
        <v>0.5544424</v>
      </c>
      <c r="O185" s="1">
        <v>0.99721222300000001</v>
      </c>
      <c r="P185" s="1">
        <v>0.25614356500000002</v>
      </c>
      <c r="Q185" s="1">
        <v>1.212407E-3</v>
      </c>
      <c r="R185" s="2" t="s">
        <v>1495</v>
      </c>
      <c r="S185" s="1" t="s">
        <v>35</v>
      </c>
      <c r="T185" s="2">
        <v>17235602</v>
      </c>
      <c r="U185" s="2">
        <v>17274728</v>
      </c>
      <c r="V185" s="1" t="s">
        <v>1496</v>
      </c>
      <c r="W185" s="2" t="s">
        <v>37</v>
      </c>
      <c r="X185" s="1" t="s">
        <v>1497</v>
      </c>
      <c r="Y185" s="1" t="s">
        <v>1498</v>
      </c>
      <c r="Z185" s="1" t="s">
        <v>128</v>
      </c>
      <c r="AA185" s="1" t="s">
        <v>129</v>
      </c>
      <c r="AB185" s="1" t="s">
        <v>1261</v>
      </c>
      <c r="AC185" s="1" t="s">
        <v>1499</v>
      </c>
      <c r="AD185" s="1" t="s">
        <v>1500</v>
      </c>
      <c r="AE185" s="1" t="s">
        <v>1501</v>
      </c>
      <c r="AF185" s="1" t="s">
        <v>1502</v>
      </c>
    </row>
    <row r="186" spans="1:32" x14ac:dyDescent="0.2">
      <c r="A186" s="1" t="s">
        <v>1483</v>
      </c>
      <c r="B186" s="1">
        <v>39520395</v>
      </c>
      <c r="C186" s="1">
        <v>39520570</v>
      </c>
      <c r="D186" s="1" t="s">
        <v>1503</v>
      </c>
      <c r="E186" s="1">
        <v>4.0275279999999998E-3</v>
      </c>
      <c r="F186" s="1" t="s">
        <v>33</v>
      </c>
      <c r="G186" s="2">
        <v>175</v>
      </c>
      <c r="H186" s="2">
        <v>1</v>
      </c>
      <c r="I186" s="2">
        <v>175</v>
      </c>
      <c r="J186" s="2">
        <v>0</v>
      </c>
      <c r="K186" s="1">
        <v>2.7181663500000002</v>
      </c>
      <c r="L186" s="1">
        <v>1.043703297</v>
      </c>
      <c r="M186" s="1">
        <v>-1.674463053</v>
      </c>
      <c r="N186" s="1">
        <v>0.23668287199999999</v>
      </c>
      <c r="O186" s="1">
        <v>0.99721222300000001</v>
      </c>
      <c r="P186" s="1">
        <v>0.62583317000000005</v>
      </c>
      <c r="Q186" s="1">
        <v>1.212407E-3</v>
      </c>
      <c r="R186" s="2" t="s">
        <v>1504</v>
      </c>
      <c r="S186" s="1" t="s">
        <v>40</v>
      </c>
      <c r="T186" s="2">
        <v>39520371</v>
      </c>
      <c r="U186" s="2">
        <v>39583801</v>
      </c>
      <c r="V186" s="1" t="s">
        <v>1505</v>
      </c>
      <c r="W186" s="2" t="s">
        <v>37</v>
      </c>
      <c r="X186" s="1" t="s">
        <v>1506</v>
      </c>
      <c r="Y186" s="1" t="s">
        <v>1507</v>
      </c>
      <c r="Z186" s="1" t="s">
        <v>128</v>
      </c>
      <c r="AA186" s="1" t="s">
        <v>179</v>
      </c>
      <c r="AB186" s="1" t="s">
        <v>180</v>
      </c>
      <c r="AC186" s="1" t="s">
        <v>1508</v>
      </c>
      <c r="AD186" s="1" t="s">
        <v>40</v>
      </c>
      <c r="AE186" s="1" t="s">
        <v>40</v>
      </c>
      <c r="AF186" s="1" t="s">
        <v>40</v>
      </c>
    </row>
    <row r="187" spans="1:32" x14ac:dyDescent="0.2">
      <c r="A187" s="1" t="s">
        <v>1483</v>
      </c>
      <c r="B187" s="1">
        <v>41671834</v>
      </c>
      <c r="C187" s="1">
        <v>41671959</v>
      </c>
      <c r="D187" s="1" t="s">
        <v>1509</v>
      </c>
      <c r="E187" s="1">
        <v>4.0833757479999999</v>
      </c>
      <c r="F187" s="1" t="s">
        <v>33</v>
      </c>
      <c r="G187" s="2">
        <v>125</v>
      </c>
      <c r="H187" s="2">
        <v>1</v>
      </c>
      <c r="I187" s="2">
        <v>125</v>
      </c>
      <c r="J187" s="2">
        <v>0</v>
      </c>
      <c r="K187" s="1">
        <v>4.3919875040000003</v>
      </c>
      <c r="L187" s="1">
        <v>1.5019536520000001</v>
      </c>
      <c r="M187" s="1">
        <v>-2.8900338520000002</v>
      </c>
      <c r="N187" s="1">
        <v>5.58337E-4</v>
      </c>
      <c r="O187" s="1">
        <v>5.899041E-2</v>
      </c>
      <c r="P187" s="1">
        <v>3.2531038950000002</v>
      </c>
      <c r="Q187" s="1">
        <v>1.2292185840000001</v>
      </c>
      <c r="R187" s="2" t="s">
        <v>1510</v>
      </c>
      <c r="S187" s="1" t="s">
        <v>40</v>
      </c>
      <c r="T187" s="2">
        <v>41671685</v>
      </c>
      <c r="U187" s="2">
        <v>41706988</v>
      </c>
      <c r="V187" s="1" t="s">
        <v>1511</v>
      </c>
      <c r="W187" s="2" t="s">
        <v>37</v>
      </c>
      <c r="X187" s="1" t="s">
        <v>1512</v>
      </c>
      <c r="Y187" s="1" t="s">
        <v>1513</v>
      </c>
      <c r="Z187" s="1" t="s">
        <v>40</v>
      </c>
      <c r="AA187" s="1" t="s">
        <v>40</v>
      </c>
      <c r="AB187" s="1" t="s">
        <v>40</v>
      </c>
      <c r="AC187" s="1" t="s">
        <v>40</v>
      </c>
      <c r="AD187" s="1" t="s">
        <v>1514</v>
      </c>
      <c r="AE187" s="1" t="s">
        <v>1515</v>
      </c>
      <c r="AF187" s="1" t="s">
        <v>1516</v>
      </c>
    </row>
    <row r="188" spans="1:32" x14ac:dyDescent="0.2">
      <c r="A188" s="1" t="s">
        <v>1483</v>
      </c>
      <c r="B188" s="1">
        <v>55534915</v>
      </c>
      <c r="C188" s="1">
        <v>55535040</v>
      </c>
      <c r="D188" s="1" t="s">
        <v>1517</v>
      </c>
      <c r="E188" s="1">
        <v>17.989412229999999</v>
      </c>
      <c r="F188" s="1" t="s">
        <v>33</v>
      </c>
      <c r="G188" s="2">
        <v>125</v>
      </c>
      <c r="H188" s="2">
        <v>1</v>
      </c>
      <c r="I188" s="2">
        <v>125</v>
      </c>
      <c r="J188" s="2">
        <v>0</v>
      </c>
      <c r="K188" s="1">
        <v>2.424217901</v>
      </c>
      <c r="L188" s="1">
        <v>-6.2764886119999996</v>
      </c>
      <c r="M188" s="1">
        <v>-8.7007065130000001</v>
      </c>
      <c r="N188" s="3">
        <v>8.02E-9</v>
      </c>
      <c r="O188" s="3">
        <v>3.8399999999999997E-6</v>
      </c>
      <c r="P188" s="1">
        <v>8.0960218340000001</v>
      </c>
      <c r="Q188" s="1">
        <v>5.4153526860000003</v>
      </c>
      <c r="R188" s="2" t="s">
        <v>1518</v>
      </c>
      <c r="S188" s="1" t="s">
        <v>35</v>
      </c>
      <c r="T188" s="2">
        <v>55375642</v>
      </c>
      <c r="U188" s="2">
        <v>55535181</v>
      </c>
      <c r="V188" s="1" t="s">
        <v>1519</v>
      </c>
      <c r="W188" s="2" t="s">
        <v>37</v>
      </c>
      <c r="X188" s="1" t="s">
        <v>1520</v>
      </c>
      <c r="Y188" s="1" t="s">
        <v>1521</v>
      </c>
      <c r="Z188" s="1" t="s">
        <v>40</v>
      </c>
      <c r="AA188" s="1" t="s">
        <v>40</v>
      </c>
      <c r="AB188" s="1" t="s">
        <v>40</v>
      </c>
      <c r="AC188" s="1" t="s">
        <v>40</v>
      </c>
      <c r="AD188" s="1" t="s">
        <v>1522</v>
      </c>
      <c r="AE188" s="1" t="s">
        <v>1523</v>
      </c>
      <c r="AF188" s="1" t="s">
        <v>1524</v>
      </c>
    </row>
    <row r="189" spans="1:32" x14ac:dyDescent="0.2">
      <c r="A189" s="1" t="s">
        <v>1483</v>
      </c>
      <c r="B189" s="1">
        <v>62472661</v>
      </c>
      <c r="C189" s="1">
        <v>62472761</v>
      </c>
      <c r="D189" s="1" t="s">
        <v>1525</v>
      </c>
      <c r="E189" s="1">
        <v>17.475984860000001</v>
      </c>
      <c r="F189" s="1" t="s">
        <v>33</v>
      </c>
      <c r="G189" s="2">
        <v>100</v>
      </c>
      <c r="H189" s="2">
        <v>1</v>
      </c>
      <c r="I189" s="2">
        <v>100</v>
      </c>
      <c r="J189" s="2">
        <v>0</v>
      </c>
      <c r="K189" s="1">
        <v>2.4283011019999998</v>
      </c>
      <c r="L189" s="1">
        <v>-7.6078851969999999</v>
      </c>
      <c r="M189" s="1">
        <v>-10.036186300000001</v>
      </c>
      <c r="N189" s="3">
        <v>1.4E-8</v>
      </c>
      <c r="O189" s="3">
        <v>5.49E-6</v>
      </c>
      <c r="P189" s="1">
        <v>7.8545562660000003</v>
      </c>
      <c r="Q189" s="1">
        <v>5.2607956470000001</v>
      </c>
      <c r="R189" s="2" t="s">
        <v>1526</v>
      </c>
      <c r="S189" s="1" t="s">
        <v>35</v>
      </c>
      <c r="T189" s="2">
        <v>62384739</v>
      </c>
      <c r="U189" s="2">
        <v>62473720</v>
      </c>
      <c r="V189" s="1" t="s">
        <v>1527</v>
      </c>
      <c r="W189" s="2" t="s">
        <v>37</v>
      </c>
      <c r="X189" s="1" t="s">
        <v>1528</v>
      </c>
      <c r="Y189" s="1" t="s">
        <v>1529</v>
      </c>
      <c r="Z189" s="1" t="s">
        <v>40</v>
      </c>
      <c r="AA189" s="1" t="s">
        <v>40</v>
      </c>
      <c r="AB189" s="1" t="s">
        <v>40</v>
      </c>
      <c r="AC189" s="1" t="s">
        <v>40</v>
      </c>
      <c r="AD189" s="1" t="s">
        <v>1530</v>
      </c>
      <c r="AE189" s="1" t="s">
        <v>1531</v>
      </c>
      <c r="AF189" s="1" t="s">
        <v>1532</v>
      </c>
    </row>
    <row r="190" spans="1:32" x14ac:dyDescent="0.2">
      <c r="A190" s="1" t="s">
        <v>1483</v>
      </c>
      <c r="B190" s="1">
        <v>62472661</v>
      </c>
      <c r="C190" s="1">
        <v>62472761</v>
      </c>
      <c r="D190" s="1" t="s">
        <v>1525</v>
      </c>
      <c r="E190" s="1">
        <v>17.475984860000001</v>
      </c>
      <c r="F190" s="1" t="s">
        <v>33</v>
      </c>
      <c r="G190" s="2">
        <v>100</v>
      </c>
      <c r="H190" s="2">
        <v>1</v>
      </c>
      <c r="I190" s="2">
        <v>100</v>
      </c>
      <c r="J190" s="2">
        <v>0</v>
      </c>
      <c r="K190" s="1">
        <v>2.4283011019999998</v>
      </c>
      <c r="L190" s="1">
        <v>-7.6078851969999999</v>
      </c>
      <c r="M190" s="1">
        <v>-10.036186300000001</v>
      </c>
      <c r="N190" s="3">
        <v>1.4E-8</v>
      </c>
      <c r="O190" s="3">
        <v>5.49E-6</v>
      </c>
      <c r="P190" s="1">
        <v>7.8545562660000003</v>
      </c>
      <c r="Q190" s="1">
        <v>5.2607956470000001</v>
      </c>
      <c r="R190" s="2" t="s">
        <v>1533</v>
      </c>
      <c r="S190" s="1" t="s">
        <v>40</v>
      </c>
      <c r="T190" s="2">
        <v>62472728</v>
      </c>
      <c r="U190" s="2">
        <v>62500756</v>
      </c>
      <c r="V190" s="1" t="s">
        <v>1534</v>
      </c>
      <c r="W190" s="2" t="s">
        <v>37</v>
      </c>
      <c r="X190" s="1" t="s">
        <v>1535</v>
      </c>
      <c r="Y190" s="1" t="s">
        <v>1536</v>
      </c>
      <c r="Z190" s="1" t="s">
        <v>40</v>
      </c>
      <c r="AA190" s="1" t="s">
        <v>40</v>
      </c>
      <c r="AB190" s="1" t="s">
        <v>40</v>
      </c>
      <c r="AC190" s="1" t="s">
        <v>40</v>
      </c>
      <c r="AD190" s="1" t="s">
        <v>40</v>
      </c>
      <c r="AE190" s="1" t="s">
        <v>40</v>
      </c>
      <c r="AF190" s="1" t="s">
        <v>40</v>
      </c>
    </row>
    <row r="191" spans="1:32" x14ac:dyDescent="0.2">
      <c r="A191" s="1" t="s">
        <v>1483</v>
      </c>
      <c r="B191" s="1">
        <v>64675974</v>
      </c>
      <c r="C191" s="1">
        <v>64676049</v>
      </c>
      <c r="D191" s="1" t="s">
        <v>1537</v>
      </c>
      <c r="E191" s="1">
        <v>0.297736432</v>
      </c>
      <c r="F191" s="1" t="s">
        <v>33</v>
      </c>
      <c r="G191" s="2">
        <v>75</v>
      </c>
      <c r="H191" s="2">
        <v>1</v>
      </c>
      <c r="I191" s="2">
        <v>75</v>
      </c>
      <c r="J191" s="2">
        <v>0</v>
      </c>
      <c r="K191" s="1">
        <v>3.3472249349999998</v>
      </c>
      <c r="L191" s="1">
        <v>-0.371352933</v>
      </c>
      <c r="M191" s="1">
        <v>-3.7185778690000002</v>
      </c>
      <c r="N191" s="1">
        <v>4.7352894999999999E-2</v>
      </c>
      <c r="O191" s="1">
        <v>0.81352780899999999</v>
      </c>
      <c r="P191" s="1">
        <v>1.3246534619999999</v>
      </c>
      <c r="Q191" s="1">
        <v>8.9627597000000003E-2</v>
      </c>
      <c r="R191" s="2" t="s">
        <v>1538</v>
      </c>
      <c r="S191" s="1" t="s">
        <v>35</v>
      </c>
      <c r="T191" s="2">
        <v>64610180</v>
      </c>
      <c r="U191" s="2">
        <v>64682120</v>
      </c>
      <c r="V191" s="1" t="s">
        <v>1539</v>
      </c>
      <c r="W191" s="2" t="s">
        <v>37</v>
      </c>
      <c r="X191" s="1" t="s">
        <v>1540</v>
      </c>
      <c r="Y191" s="1" t="s">
        <v>1541</v>
      </c>
      <c r="Z191" s="1" t="s">
        <v>1542</v>
      </c>
      <c r="AA191" s="1" t="s">
        <v>1543</v>
      </c>
      <c r="AB191" s="1" t="s">
        <v>1544</v>
      </c>
      <c r="AC191" s="1" t="s">
        <v>1545</v>
      </c>
      <c r="AD191" s="1" t="s">
        <v>40</v>
      </c>
      <c r="AE191" s="1" t="s">
        <v>40</v>
      </c>
      <c r="AF191" s="1" t="s">
        <v>40</v>
      </c>
    </row>
    <row r="192" spans="1:32" x14ac:dyDescent="0.2">
      <c r="A192" s="1" t="s">
        <v>1483</v>
      </c>
      <c r="B192" s="1">
        <v>69959025</v>
      </c>
      <c r="C192" s="1">
        <v>69959075</v>
      </c>
      <c r="D192" s="1" t="s">
        <v>1546</v>
      </c>
      <c r="E192" s="1">
        <v>5.8514647929999999</v>
      </c>
      <c r="F192" s="1" t="s">
        <v>33</v>
      </c>
      <c r="G192" s="2">
        <v>50</v>
      </c>
      <c r="H192" s="2">
        <v>1</v>
      </c>
      <c r="I192" s="2">
        <v>50</v>
      </c>
      <c r="J192" s="2">
        <v>0</v>
      </c>
      <c r="K192" s="1">
        <v>5.5581450920000002</v>
      </c>
      <c r="L192" s="1">
        <v>-4.9646715529999996</v>
      </c>
      <c r="M192" s="1">
        <v>-10.52281664</v>
      </c>
      <c r="N192" s="1">
        <v>1.1979199999999999E-4</v>
      </c>
      <c r="O192" s="1">
        <v>1.7319429000000001E-2</v>
      </c>
      <c r="P192" s="1">
        <v>3.9215714799999999</v>
      </c>
      <c r="Q192" s="1">
        <v>1.7614664209999999</v>
      </c>
      <c r="R192" s="2" t="s">
        <v>1547</v>
      </c>
      <c r="S192" s="1" t="s">
        <v>35</v>
      </c>
      <c r="T192" s="2">
        <v>69940421</v>
      </c>
      <c r="U192" s="2">
        <v>69960505</v>
      </c>
      <c r="V192" s="1" t="s">
        <v>1548</v>
      </c>
      <c r="W192" s="2" t="s">
        <v>37</v>
      </c>
      <c r="X192" s="1" t="s">
        <v>1549</v>
      </c>
      <c r="Y192" s="1" t="s">
        <v>1550</v>
      </c>
      <c r="Z192" s="1" t="s">
        <v>128</v>
      </c>
      <c r="AA192" s="1" t="s">
        <v>129</v>
      </c>
      <c r="AB192" s="1" t="s">
        <v>1551</v>
      </c>
      <c r="AC192" s="1" t="s">
        <v>1552</v>
      </c>
      <c r="AD192" s="1" t="s">
        <v>1553</v>
      </c>
      <c r="AE192" s="1" t="s">
        <v>1554</v>
      </c>
      <c r="AF192" s="1" t="s">
        <v>1555</v>
      </c>
    </row>
    <row r="193" spans="1:32" x14ac:dyDescent="0.2">
      <c r="A193" s="1" t="s">
        <v>1483</v>
      </c>
      <c r="B193" s="1">
        <v>73413563</v>
      </c>
      <c r="C193" s="1">
        <v>73413738</v>
      </c>
      <c r="D193" s="1" t="s">
        <v>1556</v>
      </c>
      <c r="E193" s="1">
        <v>5.3563719000000003E-2</v>
      </c>
      <c r="F193" s="1" t="s">
        <v>33</v>
      </c>
      <c r="G193" s="2">
        <v>175</v>
      </c>
      <c r="H193" s="2">
        <v>1</v>
      </c>
      <c r="I193" s="2">
        <v>175</v>
      </c>
      <c r="J193" s="2">
        <v>0</v>
      </c>
      <c r="K193" s="1">
        <v>2.6811023010000001</v>
      </c>
      <c r="L193" s="1">
        <v>1.5806647599999999</v>
      </c>
      <c r="M193" s="1">
        <v>-1.100437541</v>
      </c>
      <c r="N193" s="1">
        <v>0.115243042</v>
      </c>
      <c r="O193" s="1">
        <v>0.96355323500000001</v>
      </c>
      <c r="P193" s="1">
        <v>0.93838528700000001</v>
      </c>
      <c r="Q193" s="1">
        <v>1.6124286000000002E-2</v>
      </c>
      <c r="R193" s="2" t="s">
        <v>1557</v>
      </c>
      <c r="S193" s="1" t="s">
        <v>35</v>
      </c>
      <c r="T193" s="2">
        <v>73327985</v>
      </c>
      <c r="U193" s="2">
        <v>73414082</v>
      </c>
      <c r="V193" s="1" t="s">
        <v>1558</v>
      </c>
      <c r="W193" s="2" t="s">
        <v>37</v>
      </c>
      <c r="X193" s="1" t="s">
        <v>1559</v>
      </c>
      <c r="Y193" s="1" t="s">
        <v>1560</v>
      </c>
      <c r="Z193" s="1" t="s">
        <v>1146</v>
      </c>
      <c r="AA193" s="1" t="s">
        <v>1561</v>
      </c>
      <c r="AB193" s="1" t="s">
        <v>1148</v>
      </c>
      <c r="AC193" s="1" t="s">
        <v>1149</v>
      </c>
      <c r="AD193" s="1" t="s">
        <v>40</v>
      </c>
      <c r="AE193" s="1" t="s">
        <v>1562</v>
      </c>
      <c r="AF193" s="1" t="s">
        <v>1563</v>
      </c>
    </row>
    <row r="194" spans="1:32" x14ac:dyDescent="0.2">
      <c r="A194" s="1" t="s">
        <v>1483</v>
      </c>
      <c r="B194" s="1">
        <v>74131152</v>
      </c>
      <c r="C194" s="1">
        <v>74131202</v>
      </c>
      <c r="D194" s="1" t="s">
        <v>1564</v>
      </c>
      <c r="E194" s="1">
        <v>0.294823008</v>
      </c>
      <c r="F194" s="1" t="s">
        <v>33</v>
      </c>
      <c r="G194" s="2">
        <v>50</v>
      </c>
      <c r="H194" s="2">
        <v>1</v>
      </c>
      <c r="I194" s="2">
        <v>50</v>
      </c>
      <c r="J194" s="2">
        <v>0</v>
      </c>
      <c r="K194" s="1">
        <v>5.3617809630000002</v>
      </c>
      <c r="L194" s="1">
        <v>1.3511793110000001</v>
      </c>
      <c r="M194" s="1">
        <v>-4.0106016520000001</v>
      </c>
      <c r="N194" s="1">
        <v>5.3118255000000003E-2</v>
      </c>
      <c r="O194" s="1">
        <v>0.81517233300000003</v>
      </c>
      <c r="P194" s="1">
        <v>1.2747561970000001</v>
      </c>
      <c r="Q194" s="1">
        <v>8.8750569000000001E-2</v>
      </c>
      <c r="R194" s="2" t="s">
        <v>1565</v>
      </c>
      <c r="S194" s="1" t="s">
        <v>40</v>
      </c>
      <c r="T194" s="2">
        <v>74131103</v>
      </c>
      <c r="U194" s="2">
        <v>74154810</v>
      </c>
      <c r="V194" s="1" t="s">
        <v>1566</v>
      </c>
      <c r="W194" s="2" t="s">
        <v>37</v>
      </c>
      <c r="X194" s="1" t="s">
        <v>1567</v>
      </c>
      <c r="Y194" s="1" t="s">
        <v>1568</v>
      </c>
      <c r="Z194" s="1" t="s">
        <v>40</v>
      </c>
      <c r="AA194" s="1" t="s">
        <v>40</v>
      </c>
      <c r="AB194" s="1" t="s">
        <v>40</v>
      </c>
      <c r="AC194" s="1" t="s">
        <v>40</v>
      </c>
      <c r="AD194" s="1" t="s">
        <v>40</v>
      </c>
      <c r="AE194" s="1" t="s">
        <v>40</v>
      </c>
      <c r="AF194" s="1" t="s">
        <v>1569</v>
      </c>
    </row>
    <row r="195" spans="1:32" x14ac:dyDescent="0.2">
      <c r="A195" s="1" t="s">
        <v>1483</v>
      </c>
      <c r="B195" s="1">
        <v>77280779</v>
      </c>
      <c r="C195" s="1">
        <v>77280954</v>
      </c>
      <c r="D195" s="1" t="s">
        <v>1570</v>
      </c>
      <c r="E195" s="1">
        <v>8.8185602000000002E-2</v>
      </c>
      <c r="F195" s="1" t="s">
        <v>33</v>
      </c>
      <c r="G195" s="2">
        <v>175</v>
      </c>
      <c r="H195" s="2">
        <v>1</v>
      </c>
      <c r="I195" s="2">
        <v>175</v>
      </c>
      <c r="J195" s="2">
        <v>0</v>
      </c>
      <c r="K195" s="1">
        <v>1.441366479</v>
      </c>
      <c r="L195" s="1">
        <v>0.30241973900000002</v>
      </c>
      <c r="M195" s="1">
        <v>-1.13894674</v>
      </c>
      <c r="N195" s="1">
        <v>9.9821415999999996E-2</v>
      </c>
      <c r="O195" s="1">
        <v>0.94070507800000003</v>
      </c>
      <c r="P195" s="1">
        <v>1.0007762739999999</v>
      </c>
      <c r="Q195" s="1">
        <v>2.6546510999999998E-2</v>
      </c>
      <c r="R195" s="2" t="s">
        <v>1571</v>
      </c>
      <c r="S195" s="1" t="s">
        <v>40</v>
      </c>
      <c r="T195" s="2">
        <v>77279655</v>
      </c>
      <c r="U195" s="2">
        <v>77345734</v>
      </c>
      <c r="V195" s="1" t="s">
        <v>1572</v>
      </c>
      <c r="W195" s="2" t="s">
        <v>37</v>
      </c>
      <c r="X195" s="1" t="s">
        <v>1573</v>
      </c>
      <c r="Y195" s="1" t="s">
        <v>1574</v>
      </c>
      <c r="Z195" s="1" t="s">
        <v>40</v>
      </c>
      <c r="AA195" s="1" t="s">
        <v>40</v>
      </c>
      <c r="AB195" s="1" t="s">
        <v>40</v>
      </c>
      <c r="AC195" s="1" t="s">
        <v>40</v>
      </c>
      <c r="AD195" s="1" t="s">
        <v>1575</v>
      </c>
      <c r="AE195" s="1" t="s">
        <v>1576</v>
      </c>
      <c r="AF195" s="1" t="s">
        <v>1577</v>
      </c>
    </row>
    <row r="196" spans="1:32" x14ac:dyDescent="0.2">
      <c r="A196" s="1" t="s">
        <v>1483</v>
      </c>
      <c r="B196" s="1">
        <v>79873398</v>
      </c>
      <c r="C196" s="1">
        <v>79873598</v>
      </c>
      <c r="D196" s="1" t="s">
        <v>1578</v>
      </c>
      <c r="E196" s="1">
        <v>4.0275279999999998E-3</v>
      </c>
      <c r="F196" s="1" t="s">
        <v>33</v>
      </c>
      <c r="G196" s="2">
        <v>200</v>
      </c>
      <c r="H196" s="2">
        <v>1</v>
      </c>
      <c r="I196" s="2">
        <v>200</v>
      </c>
      <c r="J196" s="2">
        <v>0</v>
      </c>
      <c r="K196" s="1">
        <v>5.2919647889999997</v>
      </c>
      <c r="L196" s="1">
        <v>6.8090477829999996</v>
      </c>
      <c r="M196" s="1">
        <v>1.517082993</v>
      </c>
      <c r="N196" s="1">
        <v>0.169582657</v>
      </c>
      <c r="O196" s="1">
        <v>0.99721222300000001</v>
      </c>
      <c r="P196" s="1">
        <v>0.77061856399999995</v>
      </c>
      <c r="Q196" s="1">
        <v>1.212407E-3</v>
      </c>
      <c r="R196" s="2" t="s">
        <v>1579</v>
      </c>
      <c r="S196" s="1" t="s">
        <v>40</v>
      </c>
      <c r="T196" s="2">
        <v>79871524</v>
      </c>
      <c r="U196" s="2">
        <v>79875249</v>
      </c>
      <c r="V196" s="1" t="s">
        <v>1580</v>
      </c>
      <c r="W196" s="2" t="s">
        <v>37</v>
      </c>
      <c r="X196" s="1" t="s">
        <v>1581</v>
      </c>
      <c r="Y196" s="1" t="s">
        <v>1582</v>
      </c>
      <c r="Z196" s="1" t="s">
        <v>636</v>
      </c>
      <c r="AA196" s="1" t="s">
        <v>637</v>
      </c>
      <c r="AB196" s="1" t="s">
        <v>638</v>
      </c>
      <c r="AC196" s="1" t="s">
        <v>1583</v>
      </c>
      <c r="AD196" s="1" t="s">
        <v>1584</v>
      </c>
      <c r="AE196" s="1" t="s">
        <v>629</v>
      </c>
      <c r="AF196" s="1" t="s">
        <v>1585</v>
      </c>
    </row>
    <row r="197" spans="1:32" x14ac:dyDescent="0.2">
      <c r="A197" s="1" t="s">
        <v>1483</v>
      </c>
      <c r="B197" s="1">
        <v>88267895</v>
      </c>
      <c r="C197" s="1">
        <v>88268070</v>
      </c>
      <c r="D197" s="1" t="s">
        <v>1586</v>
      </c>
      <c r="E197" s="1">
        <v>4.0275279999999998E-3</v>
      </c>
      <c r="F197" s="1" t="s">
        <v>33</v>
      </c>
      <c r="G197" s="2">
        <v>175</v>
      </c>
      <c r="H197" s="2">
        <v>1</v>
      </c>
      <c r="I197" s="2">
        <v>175</v>
      </c>
      <c r="J197" s="2">
        <v>0</v>
      </c>
      <c r="K197" s="1">
        <v>6.3940963860000002</v>
      </c>
      <c r="L197" s="1">
        <v>5.3585946680000003</v>
      </c>
      <c r="M197" s="1">
        <v>-1.0355017179999999</v>
      </c>
      <c r="N197" s="1">
        <v>0.38251923999999998</v>
      </c>
      <c r="O197" s="1">
        <v>0.99721222300000001</v>
      </c>
      <c r="P197" s="1">
        <v>0.41734671499999998</v>
      </c>
      <c r="Q197" s="1">
        <v>1.212407E-3</v>
      </c>
      <c r="R197" s="2" t="s">
        <v>1587</v>
      </c>
      <c r="S197" s="1" t="s">
        <v>40</v>
      </c>
      <c r="T197" s="2">
        <v>88267896</v>
      </c>
      <c r="U197" s="2">
        <v>88269528</v>
      </c>
      <c r="V197" s="1" t="s">
        <v>1588</v>
      </c>
      <c r="W197" s="2" t="s">
        <v>37</v>
      </c>
      <c r="X197" s="1" t="s">
        <v>1589</v>
      </c>
      <c r="Y197" s="1" t="s">
        <v>1590</v>
      </c>
      <c r="Z197" s="1" t="s">
        <v>1591</v>
      </c>
      <c r="AA197" s="1" t="s">
        <v>1592</v>
      </c>
      <c r="AB197" s="1" t="s">
        <v>1593</v>
      </c>
      <c r="AC197" s="1" t="s">
        <v>1594</v>
      </c>
      <c r="AD197" s="1" t="s">
        <v>1595</v>
      </c>
      <c r="AE197" s="1" t="s">
        <v>40</v>
      </c>
      <c r="AF197" s="1" t="s">
        <v>1596</v>
      </c>
    </row>
    <row r="198" spans="1:32" x14ac:dyDescent="0.2">
      <c r="A198" s="1" t="s">
        <v>1483</v>
      </c>
      <c r="B198" s="1">
        <v>88494470</v>
      </c>
      <c r="C198" s="1">
        <v>88494620</v>
      </c>
      <c r="D198" s="1" t="s">
        <v>1597</v>
      </c>
      <c r="E198" s="1">
        <v>4.0275279999999998E-3</v>
      </c>
      <c r="F198" s="1" t="s">
        <v>33</v>
      </c>
      <c r="G198" s="2">
        <v>150</v>
      </c>
      <c r="H198" s="2">
        <v>1</v>
      </c>
      <c r="I198" s="2">
        <v>150</v>
      </c>
      <c r="J198" s="2">
        <v>0</v>
      </c>
      <c r="K198" s="1">
        <v>4.0939209779999999</v>
      </c>
      <c r="L198" s="1">
        <v>2.7849287409999999</v>
      </c>
      <c r="M198" s="1">
        <v>-1.308992237</v>
      </c>
      <c r="N198" s="1">
        <v>0.14865166499999999</v>
      </c>
      <c r="O198" s="1">
        <v>0.99721222300000001</v>
      </c>
      <c r="P198" s="1">
        <v>0.827830222</v>
      </c>
      <c r="Q198" s="1">
        <v>1.212407E-3</v>
      </c>
      <c r="R198" s="2" t="s">
        <v>1598</v>
      </c>
      <c r="S198" s="1" t="s">
        <v>35</v>
      </c>
      <c r="T198" s="2">
        <v>88382018</v>
      </c>
      <c r="U198" s="2">
        <v>88511803</v>
      </c>
      <c r="V198" s="1" t="s">
        <v>1599</v>
      </c>
      <c r="W198" s="2" t="s">
        <v>37</v>
      </c>
      <c r="X198" s="1" t="s">
        <v>1600</v>
      </c>
      <c r="Y198" s="1" t="s">
        <v>1601</v>
      </c>
      <c r="Z198" s="1" t="s">
        <v>167</v>
      </c>
      <c r="AA198" s="1" t="s">
        <v>319</v>
      </c>
      <c r="AB198" s="1" t="s">
        <v>320</v>
      </c>
      <c r="AC198" s="1" t="s">
        <v>1602</v>
      </c>
      <c r="AD198" s="1" t="s">
        <v>1603</v>
      </c>
      <c r="AE198" s="1" t="s">
        <v>1604</v>
      </c>
      <c r="AF198" s="1" t="s">
        <v>1605</v>
      </c>
    </row>
    <row r="199" spans="1:32" x14ac:dyDescent="0.2">
      <c r="A199" s="1" t="s">
        <v>1483</v>
      </c>
      <c r="B199" s="1">
        <v>99474194</v>
      </c>
      <c r="C199" s="1">
        <v>99474369</v>
      </c>
      <c r="D199" s="1" t="s">
        <v>1606</v>
      </c>
      <c r="E199" s="1">
        <v>4.0275279999999998E-3</v>
      </c>
      <c r="F199" s="1" t="s">
        <v>33</v>
      </c>
      <c r="G199" s="2">
        <v>175</v>
      </c>
      <c r="H199" s="2">
        <v>1</v>
      </c>
      <c r="I199" s="2">
        <v>175</v>
      </c>
      <c r="J199" s="2">
        <v>0</v>
      </c>
      <c r="K199" s="1">
        <v>4.348962491</v>
      </c>
      <c r="L199" s="1">
        <v>5.7141450999999996</v>
      </c>
      <c r="M199" s="1">
        <v>1.3651826090000001</v>
      </c>
      <c r="N199" s="1">
        <v>0.29916875999999998</v>
      </c>
      <c r="O199" s="1">
        <v>0.99721222300000001</v>
      </c>
      <c r="P199" s="1">
        <v>0.52408375900000004</v>
      </c>
      <c r="Q199" s="1">
        <v>1.212407E-3</v>
      </c>
      <c r="R199" s="2" t="s">
        <v>1607</v>
      </c>
      <c r="S199" s="1" t="s">
        <v>35</v>
      </c>
      <c r="T199" s="2">
        <v>99107091</v>
      </c>
      <c r="U199" s="2">
        <v>99477897</v>
      </c>
      <c r="V199" s="1" t="s">
        <v>1608</v>
      </c>
      <c r="W199" s="2" t="s">
        <v>37</v>
      </c>
      <c r="X199" s="1" t="s">
        <v>1609</v>
      </c>
      <c r="Y199" s="1" t="s">
        <v>1610</v>
      </c>
      <c r="Z199" s="1" t="s">
        <v>40</v>
      </c>
      <c r="AA199" s="1" t="s">
        <v>40</v>
      </c>
      <c r="AB199" s="1" t="s">
        <v>40</v>
      </c>
      <c r="AC199" s="1" t="s">
        <v>40</v>
      </c>
      <c r="AD199" s="1" t="s">
        <v>40</v>
      </c>
      <c r="AE199" s="1" t="s">
        <v>40</v>
      </c>
      <c r="AF199" s="1" t="s">
        <v>40</v>
      </c>
    </row>
    <row r="200" spans="1:32" x14ac:dyDescent="0.2">
      <c r="A200" s="1" t="s">
        <v>1483</v>
      </c>
      <c r="B200" s="1">
        <v>100107928</v>
      </c>
      <c r="C200" s="1">
        <v>100108153</v>
      </c>
      <c r="D200" s="1" t="s">
        <v>1611</v>
      </c>
      <c r="E200" s="1">
        <v>4.0275279999999998E-3</v>
      </c>
      <c r="F200" s="1" t="s">
        <v>33</v>
      </c>
      <c r="G200" s="2">
        <v>225</v>
      </c>
      <c r="H200" s="2">
        <v>1</v>
      </c>
      <c r="I200" s="2">
        <v>225</v>
      </c>
      <c r="J200" s="2">
        <v>0</v>
      </c>
      <c r="K200" s="1">
        <v>4.018102614</v>
      </c>
      <c r="L200" s="1">
        <v>2.7991889859999999</v>
      </c>
      <c r="M200" s="1">
        <v>-1.2189136279999999</v>
      </c>
      <c r="N200" s="1">
        <v>0.153099979</v>
      </c>
      <c r="O200" s="1">
        <v>0.99721222300000001</v>
      </c>
      <c r="P200" s="1">
        <v>0.81502486799999996</v>
      </c>
      <c r="Q200" s="1">
        <v>1.212407E-3</v>
      </c>
      <c r="R200" s="2" t="s">
        <v>1612</v>
      </c>
      <c r="S200" s="1" t="s">
        <v>40</v>
      </c>
      <c r="T200" s="2">
        <v>100107679</v>
      </c>
      <c r="U200" s="2">
        <v>100272778</v>
      </c>
      <c r="V200" s="1" t="s">
        <v>1613</v>
      </c>
      <c r="W200" s="2" t="s">
        <v>37</v>
      </c>
      <c r="X200" s="1" t="s">
        <v>1614</v>
      </c>
      <c r="Y200" s="1" t="s">
        <v>1615</v>
      </c>
      <c r="Z200" s="1" t="s">
        <v>1616</v>
      </c>
      <c r="AA200" s="1" t="s">
        <v>1617</v>
      </c>
      <c r="AB200" s="1" t="s">
        <v>1618</v>
      </c>
      <c r="AC200" s="1" t="s">
        <v>1619</v>
      </c>
      <c r="AD200" s="1" t="s">
        <v>1620</v>
      </c>
      <c r="AE200" s="1" t="s">
        <v>1621</v>
      </c>
      <c r="AF200" s="1" t="s">
        <v>1622</v>
      </c>
    </row>
    <row r="201" spans="1:32" x14ac:dyDescent="0.2">
      <c r="A201" s="1" t="s">
        <v>1483</v>
      </c>
      <c r="B201" s="1">
        <v>103493855</v>
      </c>
      <c r="C201" s="1">
        <v>103493954</v>
      </c>
      <c r="D201" s="1" t="s">
        <v>1623</v>
      </c>
      <c r="E201" s="1">
        <v>0.41581249300000001</v>
      </c>
      <c r="F201" s="1" t="s">
        <v>33</v>
      </c>
      <c r="G201" s="2">
        <v>99</v>
      </c>
      <c r="H201" s="2">
        <v>1</v>
      </c>
      <c r="I201" s="2">
        <v>99</v>
      </c>
      <c r="J201" s="2">
        <v>0</v>
      </c>
      <c r="K201" s="1">
        <v>2.9238520640000001</v>
      </c>
      <c r="L201" s="1">
        <v>1.6341309079999999</v>
      </c>
      <c r="M201" s="1">
        <v>-1.2897211559999999</v>
      </c>
      <c r="N201" s="1">
        <v>3.4109812000000003E-2</v>
      </c>
      <c r="O201" s="1">
        <v>0.74959721999999995</v>
      </c>
      <c r="P201" s="1">
        <v>1.467120679</v>
      </c>
      <c r="Q201" s="1">
        <v>0.12517203299999999</v>
      </c>
      <c r="R201" s="2" t="s">
        <v>1624</v>
      </c>
      <c r="S201" s="1" t="s">
        <v>35</v>
      </c>
      <c r="T201" s="2">
        <v>103484863</v>
      </c>
      <c r="U201" s="2">
        <v>103493954</v>
      </c>
      <c r="V201" s="1" t="s">
        <v>1625</v>
      </c>
      <c r="W201" s="2" t="s">
        <v>37</v>
      </c>
      <c r="X201" s="1" t="s">
        <v>1626</v>
      </c>
      <c r="Y201" s="1" t="s">
        <v>1627</v>
      </c>
      <c r="Z201" s="1" t="s">
        <v>1628</v>
      </c>
      <c r="AA201" s="1" t="s">
        <v>1629</v>
      </c>
      <c r="AB201" s="1" t="s">
        <v>1630</v>
      </c>
      <c r="AC201" s="1" t="s">
        <v>1631</v>
      </c>
      <c r="AD201" s="1" t="s">
        <v>1632</v>
      </c>
      <c r="AE201" s="1" t="s">
        <v>1633</v>
      </c>
      <c r="AF201" s="1" t="s">
        <v>1634</v>
      </c>
    </row>
    <row r="202" spans="1:32" x14ac:dyDescent="0.2">
      <c r="A202" s="1" t="s">
        <v>1635</v>
      </c>
      <c r="B202" s="1">
        <v>13362233</v>
      </c>
      <c r="C202" s="1">
        <v>13363679</v>
      </c>
      <c r="D202" s="1" t="s">
        <v>1636</v>
      </c>
      <c r="E202" s="1">
        <v>4.0275279999999998E-3</v>
      </c>
      <c r="F202" s="1" t="s">
        <v>33</v>
      </c>
      <c r="G202" s="2">
        <v>1446</v>
      </c>
      <c r="H202" s="2">
        <v>1</v>
      </c>
      <c r="I202" s="2">
        <v>1446</v>
      </c>
      <c r="J202" s="2">
        <v>0</v>
      </c>
      <c r="K202" s="1">
        <v>3.7264757190000002</v>
      </c>
      <c r="L202" s="1">
        <v>4.846212543</v>
      </c>
      <c r="M202" s="1">
        <v>1.1197368240000001</v>
      </c>
      <c r="N202" s="1">
        <v>0.37282500800000001</v>
      </c>
      <c r="O202" s="1">
        <v>0.99721222300000001</v>
      </c>
      <c r="P202" s="1">
        <v>0.42849496399999998</v>
      </c>
      <c r="Q202" s="1">
        <v>1.212407E-3</v>
      </c>
      <c r="R202" s="2" t="s">
        <v>1637</v>
      </c>
      <c r="S202" s="1" t="s">
        <v>40</v>
      </c>
      <c r="T202" s="2">
        <v>13360759</v>
      </c>
      <c r="U202" s="2">
        <v>13479546</v>
      </c>
      <c r="V202" s="1" t="s">
        <v>1638</v>
      </c>
      <c r="W202" s="2" t="s">
        <v>37</v>
      </c>
      <c r="X202" s="1" t="s">
        <v>1639</v>
      </c>
      <c r="Y202" s="1" t="s">
        <v>1640</v>
      </c>
      <c r="Z202" s="1" t="s">
        <v>40</v>
      </c>
      <c r="AA202" s="1" t="s">
        <v>40</v>
      </c>
      <c r="AB202" s="1" t="s">
        <v>40</v>
      </c>
      <c r="AC202" s="1" t="s">
        <v>40</v>
      </c>
      <c r="AD202" s="1" t="s">
        <v>1641</v>
      </c>
      <c r="AE202" s="1" t="s">
        <v>1642</v>
      </c>
      <c r="AF202" s="1" t="s">
        <v>1643</v>
      </c>
    </row>
    <row r="203" spans="1:32" x14ac:dyDescent="0.2">
      <c r="A203" s="1" t="s">
        <v>1635</v>
      </c>
      <c r="B203" s="1">
        <v>20322024</v>
      </c>
      <c r="C203" s="1">
        <v>20322074</v>
      </c>
      <c r="D203" s="1" t="s">
        <v>1644</v>
      </c>
      <c r="E203" s="1">
        <v>8.8185602000000002E-2</v>
      </c>
      <c r="F203" s="1" t="s">
        <v>33</v>
      </c>
      <c r="G203" s="2">
        <v>50</v>
      </c>
      <c r="H203" s="2">
        <v>1</v>
      </c>
      <c r="I203" s="2">
        <v>50</v>
      </c>
      <c r="J203" s="2">
        <v>0</v>
      </c>
      <c r="K203" s="1">
        <v>4.2308355520000003</v>
      </c>
      <c r="L203" s="1">
        <v>1.4397383260000001</v>
      </c>
      <c r="M203" s="1">
        <v>-2.7910972260000002</v>
      </c>
      <c r="N203" s="1">
        <v>0.103890182</v>
      </c>
      <c r="O203" s="1">
        <v>0.94070507800000003</v>
      </c>
      <c r="P203" s="1">
        <v>0.98342549300000004</v>
      </c>
      <c r="Q203" s="1">
        <v>2.6546510999999998E-2</v>
      </c>
      <c r="R203" s="2" t="s">
        <v>1645</v>
      </c>
      <c r="S203" s="1" t="s">
        <v>40</v>
      </c>
      <c r="T203" s="2">
        <v>20321400</v>
      </c>
      <c r="U203" s="2">
        <v>20346358</v>
      </c>
      <c r="V203" s="1" t="s">
        <v>1646</v>
      </c>
      <c r="W203" s="2" t="s">
        <v>37</v>
      </c>
      <c r="X203" s="1" t="s">
        <v>1647</v>
      </c>
      <c r="Y203" s="1" t="s">
        <v>1648</v>
      </c>
      <c r="Z203" s="1" t="s">
        <v>94</v>
      </c>
      <c r="AA203" s="1" t="s">
        <v>254</v>
      </c>
      <c r="AB203" s="1" t="s">
        <v>255</v>
      </c>
      <c r="AC203" s="1" t="s">
        <v>1649</v>
      </c>
      <c r="AD203" s="1" t="s">
        <v>40</v>
      </c>
      <c r="AE203" s="1" t="s">
        <v>257</v>
      </c>
      <c r="AF203" s="1" t="s">
        <v>1650</v>
      </c>
    </row>
    <row r="204" spans="1:32" x14ac:dyDescent="0.2">
      <c r="A204" s="1" t="s">
        <v>1635</v>
      </c>
      <c r="B204" s="1">
        <v>26971859</v>
      </c>
      <c r="C204" s="1">
        <v>26972034</v>
      </c>
      <c r="D204" s="1" t="s">
        <v>1651</v>
      </c>
      <c r="E204" s="1">
        <v>0.27976356899999999</v>
      </c>
      <c r="F204" s="1" t="s">
        <v>33</v>
      </c>
      <c r="G204" s="2">
        <v>175</v>
      </c>
      <c r="H204" s="2">
        <v>1</v>
      </c>
      <c r="I204" s="2">
        <v>175</v>
      </c>
      <c r="J204" s="2">
        <v>0</v>
      </c>
      <c r="K204" s="1">
        <v>3.5129663359999999</v>
      </c>
      <c r="L204" s="1">
        <v>2.2642537759999999</v>
      </c>
      <c r="M204" s="1">
        <v>-1.24871256</v>
      </c>
      <c r="N204" s="1">
        <v>5.4693599000000002E-2</v>
      </c>
      <c r="O204" s="1">
        <v>0.82372599899999999</v>
      </c>
      <c r="P204" s="1">
        <v>1.262063494</v>
      </c>
      <c r="Q204" s="1">
        <v>8.4217226000000006E-2</v>
      </c>
      <c r="R204" s="2" t="s">
        <v>1652</v>
      </c>
      <c r="S204" s="1" t="s">
        <v>35</v>
      </c>
      <c r="T204" s="2">
        <v>26802920</v>
      </c>
      <c r="U204" s="2">
        <v>26972150</v>
      </c>
      <c r="V204" s="1" t="s">
        <v>1653</v>
      </c>
      <c r="W204" s="2" t="s">
        <v>37</v>
      </c>
      <c r="X204" s="1" t="s">
        <v>1654</v>
      </c>
      <c r="Y204" s="1" t="s">
        <v>1655</v>
      </c>
      <c r="Z204" s="1" t="s">
        <v>40</v>
      </c>
      <c r="AA204" s="1" t="s">
        <v>40</v>
      </c>
      <c r="AB204" s="1" t="s">
        <v>40</v>
      </c>
      <c r="AC204" s="1" t="s">
        <v>40</v>
      </c>
      <c r="AD204" s="1" t="s">
        <v>40</v>
      </c>
      <c r="AE204" s="1" t="s">
        <v>1656</v>
      </c>
      <c r="AF204" s="1" t="s">
        <v>1657</v>
      </c>
    </row>
    <row r="205" spans="1:32" x14ac:dyDescent="0.2">
      <c r="A205" s="1" t="s">
        <v>1635</v>
      </c>
      <c r="B205" s="1">
        <v>30258535</v>
      </c>
      <c r="C205" s="1">
        <v>30258735</v>
      </c>
      <c r="D205" s="1" t="s">
        <v>1658</v>
      </c>
      <c r="E205" s="1">
        <v>0.56470192699999999</v>
      </c>
      <c r="F205" s="1" t="s">
        <v>33</v>
      </c>
      <c r="G205" s="2">
        <v>200</v>
      </c>
      <c r="H205" s="2">
        <v>1</v>
      </c>
      <c r="I205" s="2">
        <v>200</v>
      </c>
      <c r="J205" s="2">
        <v>0</v>
      </c>
      <c r="K205" s="1">
        <v>6.2134925570000004</v>
      </c>
      <c r="L205" s="1">
        <v>5.0530992980000002</v>
      </c>
      <c r="M205" s="1">
        <v>-1.1603932589999999</v>
      </c>
      <c r="N205" s="1">
        <v>2.5842732E-2</v>
      </c>
      <c r="O205" s="1">
        <v>0.67609508900000004</v>
      </c>
      <c r="P205" s="1">
        <v>1.5876615789999999</v>
      </c>
      <c r="Q205" s="1">
        <v>0.169992219</v>
      </c>
      <c r="R205" s="2" t="s">
        <v>1659</v>
      </c>
      <c r="S205" s="1" t="s">
        <v>40</v>
      </c>
      <c r="T205" s="2">
        <v>30258536</v>
      </c>
      <c r="U205" s="2">
        <v>30267976</v>
      </c>
      <c r="V205" s="1" t="s">
        <v>1660</v>
      </c>
      <c r="W205" s="2" t="s">
        <v>37</v>
      </c>
      <c r="X205" s="1" t="s">
        <v>1661</v>
      </c>
      <c r="Y205" s="1" t="s">
        <v>1662</v>
      </c>
      <c r="Z205" s="1" t="s">
        <v>40</v>
      </c>
      <c r="AA205" s="1" t="s">
        <v>40</v>
      </c>
      <c r="AB205" s="1" t="s">
        <v>40</v>
      </c>
      <c r="AC205" s="1" t="s">
        <v>40</v>
      </c>
      <c r="AD205" s="1" t="s">
        <v>40</v>
      </c>
      <c r="AE205" s="1" t="s">
        <v>40</v>
      </c>
      <c r="AF205" s="1" t="s">
        <v>40</v>
      </c>
    </row>
    <row r="206" spans="1:32" x14ac:dyDescent="0.2">
      <c r="A206" s="1" t="s">
        <v>1635</v>
      </c>
      <c r="B206" s="1">
        <v>30661953</v>
      </c>
      <c r="C206" s="1">
        <v>30662128</v>
      </c>
      <c r="D206" s="1" t="s">
        <v>1663</v>
      </c>
      <c r="E206" s="1">
        <v>5.3563719000000003E-2</v>
      </c>
      <c r="F206" s="1" t="s">
        <v>33</v>
      </c>
      <c r="G206" s="2">
        <v>175</v>
      </c>
      <c r="H206" s="2">
        <v>1</v>
      </c>
      <c r="I206" s="2">
        <v>175</v>
      </c>
      <c r="J206" s="2">
        <v>0</v>
      </c>
      <c r="K206" s="1">
        <v>2.707082142</v>
      </c>
      <c r="L206" s="1">
        <v>1.2898830779999999</v>
      </c>
      <c r="M206" s="1">
        <v>-1.4171990640000001</v>
      </c>
      <c r="N206" s="1">
        <v>0.116774605</v>
      </c>
      <c r="O206" s="1">
        <v>0.96355323500000001</v>
      </c>
      <c r="P206" s="1">
        <v>0.93265159399999997</v>
      </c>
      <c r="Q206" s="1">
        <v>1.6124286000000002E-2</v>
      </c>
      <c r="R206" s="2" t="s">
        <v>1664</v>
      </c>
      <c r="S206" s="1" t="s">
        <v>40</v>
      </c>
      <c r="T206" s="2">
        <v>30661179</v>
      </c>
      <c r="U206" s="2">
        <v>30888606</v>
      </c>
      <c r="V206" s="1" t="s">
        <v>1665</v>
      </c>
      <c r="W206" s="2" t="s">
        <v>37</v>
      </c>
      <c r="X206" s="1" t="s">
        <v>1666</v>
      </c>
      <c r="Y206" s="1" t="s">
        <v>1667</v>
      </c>
      <c r="Z206" s="1" t="s">
        <v>40</v>
      </c>
      <c r="AA206" s="1" t="s">
        <v>40</v>
      </c>
      <c r="AB206" s="1" t="s">
        <v>40</v>
      </c>
      <c r="AC206" s="1" t="s">
        <v>40</v>
      </c>
      <c r="AD206" s="1" t="s">
        <v>40</v>
      </c>
      <c r="AE206" s="1" t="s">
        <v>40</v>
      </c>
      <c r="AF206" s="1" t="s">
        <v>40</v>
      </c>
    </row>
    <row r="207" spans="1:32" x14ac:dyDescent="0.2">
      <c r="A207" s="1" t="s">
        <v>1635</v>
      </c>
      <c r="B207" s="1">
        <v>38144765</v>
      </c>
      <c r="C207" s="1">
        <v>38144865</v>
      </c>
      <c r="D207" s="1" t="s">
        <v>1668</v>
      </c>
      <c r="E207" s="1">
        <v>4.0275279999999998E-3</v>
      </c>
      <c r="F207" s="1" t="s">
        <v>33</v>
      </c>
      <c r="G207" s="2">
        <v>100</v>
      </c>
      <c r="H207" s="2">
        <v>1</v>
      </c>
      <c r="I207" s="2">
        <v>100</v>
      </c>
      <c r="J207" s="2">
        <v>0</v>
      </c>
      <c r="K207" s="1">
        <v>2.7664819779999998</v>
      </c>
      <c r="L207" s="1">
        <v>0.43531256299999999</v>
      </c>
      <c r="M207" s="1">
        <v>-2.3311694150000002</v>
      </c>
      <c r="N207" s="1">
        <v>0.28290638299999998</v>
      </c>
      <c r="O207" s="1">
        <v>0.99721222300000001</v>
      </c>
      <c r="P207" s="1">
        <v>0.54835725400000002</v>
      </c>
      <c r="Q207" s="1">
        <v>1.212407E-3</v>
      </c>
      <c r="R207" s="2" t="s">
        <v>1669</v>
      </c>
      <c r="S207" s="1" t="s">
        <v>35</v>
      </c>
      <c r="T207" s="2">
        <v>38078040</v>
      </c>
      <c r="U207" s="2">
        <v>38150923</v>
      </c>
      <c r="V207" s="1" t="s">
        <v>1670</v>
      </c>
      <c r="W207" s="2" t="s">
        <v>37</v>
      </c>
      <c r="X207" s="1" t="s">
        <v>1671</v>
      </c>
      <c r="Y207" s="1" t="s">
        <v>1672</v>
      </c>
      <c r="Z207" s="1" t="s">
        <v>40</v>
      </c>
      <c r="AA207" s="1" t="s">
        <v>40</v>
      </c>
      <c r="AB207" s="1" t="s">
        <v>40</v>
      </c>
      <c r="AC207" s="1" t="s">
        <v>40</v>
      </c>
      <c r="AD207" s="1" t="s">
        <v>1673</v>
      </c>
      <c r="AE207" s="1" t="s">
        <v>40</v>
      </c>
      <c r="AF207" s="1" t="s">
        <v>40</v>
      </c>
    </row>
    <row r="208" spans="1:32" x14ac:dyDescent="0.2">
      <c r="A208" s="1" t="s">
        <v>1635</v>
      </c>
      <c r="B208" s="1">
        <v>49757658</v>
      </c>
      <c r="C208" s="1">
        <v>49757783</v>
      </c>
      <c r="D208" s="1" t="s">
        <v>1674</v>
      </c>
      <c r="E208" s="1">
        <v>14.46942621</v>
      </c>
      <c r="F208" s="1" t="s">
        <v>33</v>
      </c>
      <c r="G208" s="2">
        <v>125</v>
      </c>
      <c r="H208" s="2">
        <v>1</v>
      </c>
      <c r="I208" s="2">
        <v>125</v>
      </c>
      <c r="J208" s="2">
        <v>0</v>
      </c>
      <c r="K208" s="1">
        <v>2.8226319719999999</v>
      </c>
      <c r="L208" s="1">
        <v>-6.5107734319999997</v>
      </c>
      <c r="M208" s="1">
        <v>-9.3334054030000004</v>
      </c>
      <c r="N208" s="3">
        <v>1.91E-7</v>
      </c>
      <c r="O208" s="3">
        <v>4.4100000000000001E-5</v>
      </c>
      <c r="P208" s="1">
        <v>6.718531005</v>
      </c>
      <c r="Q208" s="1">
        <v>4.3557313080000002</v>
      </c>
      <c r="R208" s="2" t="s">
        <v>1675</v>
      </c>
      <c r="S208" s="1" t="s">
        <v>40</v>
      </c>
      <c r="T208" s="2">
        <v>49751112</v>
      </c>
      <c r="U208" s="2">
        <v>49794753</v>
      </c>
      <c r="V208" s="1" t="s">
        <v>1676</v>
      </c>
      <c r="W208" s="2" t="s">
        <v>37</v>
      </c>
      <c r="X208" s="1" t="s">
        <v>1677</v>
      </c>
      <c r="Y208" s="1" t="s">
        <v>1678</v>
      </c>
      <c r="Z208" s="1" t="s">
        <v>40</v>
      </c>
      <c r="AA208" s="1" t="s">
        <v>40</v>
      </c>
      <c r="AB208" s="1" t="s">
        <v>40</v>
      </c>
      <c r="AC208" s="1" t="s">
        <v>40</v>
      </c>
      <c r="AD208" s="1" t="s">
        <v>40</v>
      </c>
      <c r="AE208" s="1" t="s">
        <v>40</v>
      </c>
      <c r="AF208" s="1" t="s">
        <v>40</v>
      </c>
    </row>
    <row r="209" spans="1:32" x14ac:dyDescent="0.2">
      <c r="A209" s="1" t="s">
        <v>1635</v>
      </c>
      <c r="B209" s="1">
        <v>61470861</v>
      </c>
      <c r="C209" s="1">
        <v>61470936</v>
      </c>
      <c r="D209" s="1" t="s">
        <v>1679</v>
      </c>
      <c r="E209" s="1">
        <v>4.0275279999999998E-3</v>
      </c>
      <c r="F209" s="1" t="s">
        <v>33</v>
      </c>
      <c r="G209" s="2">
        <v>75</v>
      </c>
      <c r="H209" s="2">
        <v>1</v>
      </c>
      <c r="I209" s="2">
        <v>75</v>
      </c>
      <c r="J209" s="2">
        <v>0</v>
      </c>
      <c r="K209" s="1">
        <v>2.2807343219999998</v>
      </c>
      <c r="L209" s="1">
        <v>0.93858454499999999</v>
      </c>
      <c r="M209" s="1">
        <v>-1.3421497769999999</v>
      </c>
      <c r="N209" s="1">
        <v>0.35155166900000001</v>
      </c>
      <c r="O209" s="1">
        <v>0.99721222300000001</v>
      </c>
      <c r="P209" s="1">
        <v>0.45401083599999997</v>
      </c>
      <c r="Q209" s="1">
        <v>1.212407E-3</v>
      </c>
      <c r="R209" s="2" t="s">
        <v>1680</v>
      </c>
      <c r="S209" s="1" t="s">
        <v>40</v>
      </c>
      <c r="T209" s="2">
        <v>61470612</v>
      </c>
      <c r="U209" s="2">
        <v>61651960</v>
      </c>
      <c r="V209" s="1" t="s">
        <v>1681</v>
      </c>
      <c r="W209" s="2" t="s">
        <v>37</v>
      </c>
      <c r="X209" s="1" t="s">
        <v>1682</v>
      </c>
      <c r="Y209" s="1" t="s">
        <v>1683</v>
      </c>
      <c r="Z209" s="1" t="s">
        <v>40</v>
      </c>
      <c r="AA209" s="1" t="s">
        <v>40</v>
      </c>
      <c r="AB209" s="1" t="s">
        <v>40</v>
      </c>
      <c r="AC209" s="1" t="s">
        <v>40</v>
      </c>
      <c r="AD209" s="1" t="s">
        <v>1684</v>
      </c>
      <c r="AE209" s="1" t="s">
        <v>40</v>
      </c>
      <c r="AF209" s="1" t="s">
        <v>1685</v>
      </c>
    </row>
    <row r="210" spans="1:32" x14ac:dyDescent="0.2">
      <c r="A210" s="1" t="s">
        <v>1635</v>
      </c>
      <c r="B210" s="1">
        <v>67988989</v>
      </c>
      <c r="C210" s="1">
        <v>67989164</v>
      </c>
      <c r="D210" s="1" t="s">
        <v>1686</v>
      </c>
      <c r="E210" s="1">
        <v>4.0275279999999998E-3</v>
      </c>
      <c r="F210" s="1" t="s">
        <v>33</v>
      </c>
      <c r="G210" s="2">
        <v>175</v>
      </c>
      <c r="H210" s="2">
        <v>1</v>
      </c>
      <c r="I210" s="2">
        <v>175</v>
      </c>
      <c r="J210" s="2">
        <v>0</v>
      </c>
      <c r="K210" s="1">
        <v>4.3960897000000001</v>
      </c>
      <c r="L210" s="1">
        <v>3.1284048489999998</v>
      </c>
      <c r="M210" s="1">
        <v>-1.2676848510000001</v>
      </c>
      <c r="N210" s="1">
        <v>0.16706733600000001</v>
      </c>
      <c r="O210" s="1">
        <v>0.99721222300000001</v>
      </c>
      <c r="P210" s="1">
        <v>0.77710845299999998</v>
      </c>
      <c r="Q210" s="1">
        <v>1.212407E-3</v>
      </c>
      <c r="R210" s="2" t="s">
        <v>1687</v>
      </c>
      <c r="S210" s="1" t="s">
        <v>40</v>
      </c>
      <c r="T210" s="2">
        <v>67988990</v>
      </c>
      <c r="U210" s="2">
        <v>68011758</v>
      </c>
      <c r="V210" s="1" t="s">
        <v>1688</v>
      </c>
      <c r="W210" s="2" t="s">
        <v>37</v>
      </c>
      <c r="X210" s="1" t="s">
        <v>1689</v>
      </c>
      <c r="Y210" s="1" t="s">
        <v>1690</v>
      </c>
      <c r="Z210" s="1" t="s">
        <v>1691</v>
      </c>
      <c r="AA210" s="1" t="s">
        <v>1692</v>
      </c>
      <c r="AB210" s="1" t="s">
        <v>1693</v>
      </c>
      <c r="AC210" s="1" t="s">
        <v>1694</v>
      </c>
      <c r="AD210" s="1" t="s">
        <v>1695</v>
      </c>
      <c r="AE210" s="1" t="s">
        <v>1696</v>
      </c>
      <c r="AF210" s="1" t="s">
        <v>1697</v>
      </c>
    </row>
    <row r="211" spans="1:32" x14ac:dyDescent="0.2">
      <c r="A211" s="1" t="s">
        <v>1635</v>
      </c>
      <c r="B211" s="1">
        <v>75263821</v>
      </c>
      <c r="C211" s="1">
        <v>75263996</v>
      </c>
      <c r="D211" s="1" t="s">
        <v>1698</v>
      </c>
      <c r="E211" s="1">
        <v>4.0275279999999998E-3</v>
      </c>
      <c r="F211" s="1" t="s">
        <v>33</v>
      </c>
      <c r="G211" s="2">
        <v>175</v>
      </c>
      <c r="H211" s="2">
        <v>1</v>
      </c>
      <c r="I211" s="2">
        <v>175</v>
      </c>
      <c r="J211" s="2">
        <v>0</v>
      </c>
      <c r="K211" s="1">
        <v>2.6321290610000001</v>
      </c>
      <c r="L211" s="1">
        <v>4.1042082259999999</v>
      </c>
      <c r="M211" s="1">
        <v>1.472079165</v>
      </c>
      <c r="N211" s="1">
        <v>0.16737481100000001</v>
      </c>
      <c r="O211" s="1">
        <v>0.99721222300000001</v>
      </c>
      <c r="P211" s="1">
        <v>0.77630990099999997</v>
      </c>
      <c r="Q211" s="1">
        <v>1.212407E-3</v>
      </c>
      <c r="R211" s="2" t="s">
        <v>1699</v>
      </c>
      <c r="S211" s="1" t="s">
        <v>35</v>
      </c>
      <c r="T211" s="2">
        <v>75010472</v>
      </c>
      <c r="U211" s="2">
        <v>75266457</v>
      </c>
      <c r="V211" s="1" t="s">
        <v>1700</v>
      </c>
      <c r="W211" s="2" t="s">
        <v>37</v>
      </c>
      <c r="X211" s="1" t="s">
        <v>1701</v>
      </c>
      <c r="Y211" s="1" t="s">
        <v>1702</v>
      </c>
      <c r="Z211" s="1" t="s">
        <v>40</v>
      </c>
      <c r="AA211" s="1" t="s">
        <v>40</v>
      </c>
      <c r="AB211" s="1" t="s">
        <v>40</v>
      </c>
      <c r="AC211" s="1" t="s">
        <v>40</v>
      </c>
      <c r="AD211" s="1" t="s">
        <v>40</v>
      </c>
      <c r="AE211" s="1" t="s">
        <v>40</v>
      </c>
      <c r="AF211" s="1" t="s">
        <v>1703</v>
      </c>
    </row>
    <row r="212" spans="1:32" x14ac:dyDescent="0.2">
      <c r="A212" s="1" t="s">
        <v>1635</v>
      </c>
      <c r="B212" s="1">
        <v>76696360</v>
      </c>
      <c r="C212" s="1">
        <v>76699517</v>
      </c>
      <c r="D212" s="1" t="s">
        <v>1704</v>
      </c>
      <c r="E212" s="1">
        <v>4.0275279999999998E-3</v>
      </c>
      <c r="F212" s="1" t="s">
        <v>33</v>
      </c>
      <c r="G212" s="2">
        <v>3157</v>
      </c>
      <c r="H212" s="2">
        <v>1</v>
      </c>
      <c r="I212" s="2">
        <v>3157</v>
      </c>
      <c r="J212" s="2">
        <v>0</v>
      </c>
      <c r="K212" s="1">
        <v>4.6869274289999998</v>
      </c>
      <c r="L212" s="1">
        <v>2.555741533</v>
      </c>
      <c r="M212" s="1">
        <v>-2.1311858950000002</v>
      </c>
      <c r="N212" s="1">
        <v>0.44246308400000001</v>
      </c>
      <c r="O212" s="1">
        <v>0.99721222300000001</v>
      </c>
      <c r="P212" s="1">
        <v>0.35412295799999999</v>
      </c>
      <c r="Q212" s="1">
        <v>1.212407E-3</v>
      </c>
      <c r="R212" s="2" t="s">
        <v>1705</v>
      </c>
      <c r="S212" s="1" t="s">
        <v>40</v>
      </c>
      <c r="T212" s="2">
        <v>76397902</v>
      </c>
      <c r="U212" s="2">
        <v>76890238</v>
      </c>
      <c r="V212" s="1" t="s">
        <v>1706</v>
      </c>
      <c r="W212" s="2" t="s">
        <v>37</v>
      </c>
      <c r="X212" s="1" t="s">
        <v>1707</v>
      </c>
      <c r="Y212" s="1" t="s">
        <v>1708</v>
      </c>
      <c r="Z212" s="1" t="s">
        <v>40</v>
      </c>
      <c r="AA212" s="1" t="s">
        <v>40</v>
      </c>
      <c r="AB212" s="1" t="s">
        <v>40</v>
      </c>
      <c r="AC212" s="1" t="s">
        <v>40</v>
      </c>
      <c r="AD212" s="1" t="s">
        <v>1709</v>
      </c>
      <c r="AE212" s="1" t="s">
        <v>1710</v>
      </c>
      <c r="AF212" s="1" t="s">
        <v>1711</v>
      </c>
    </row>
    <row r="213" spans="1:32" x14ac:dyDescent="0.2">
      <c r="A213" s="1" t="s">
        <v>1635</v>
      </c>
      <c r="B213" s="1">
        <v>78855836</v>
      </c>
      <c r="C213" s="1">
        <v>78855886</v>
      </c>
      <c r="D213" s="1" t="s">
        <v>1712</v>
      </c>
      <c r="E213" s="1">
        <v>0.294823008</v>
      </c>
      <c r="F213" s="1" t="s">
        <v>33</v>
      </c>
      <c r="G213" s="2">
        <v>50</v>
      </c>
      <c r="H213" s="2">
        <v>1</v>
      </c>
      <c r="I213" s="2">
        <v>50</v>
      </c>
      <c r="J213" s="2">
        <v>0</v>
      </c>
      <c r="K213" s="1">
        <v>4.0125321979999997</v>
      </c>
      <c r="L213" s="1">
        <v>1.205730577</v>
      </c>
      <c r="M213" s="1">
        <v>-2.806801621</v>
      </c>
      <c r="N213" s="1">
        <v>5.1557296000000002E-2</v>
      </c>
      <c r="O213" s="1">
        <v>0.81517233300000003</v>
      </c>
      <c r="P213" s="1">
        <v>1.287709869</v>
      </c>
      <c r="Q213" s="1">
        <v>8.8750569000000001E-2</v>
      </c>
      <c r="R213" s="2" t="s">
        <v>1713</v>
      </c>
      <c r="S213" s="1" t="s">
        <v>35</v>
      </c>
      <c r="T213" s="2">
        <v>78704612</v>
      </c>
      <c r="U213" s="2">
        <v>78923189</v>
      </c>
      <c r="V213" s="1" t="s">
        <v>1714</v>
      </c>
      <c r="W213" s="2" t="s">
        <v>37</v>
      </c>
      <c r="X213" s="1" t="s">
        <v>1715</v>
      </c>
      <c r="Y213" s="1" t="s">
        <v>1716</v>
      </c>
      <c r="Z213" s="1" t="s">
        <v>40</v>
      </c>
      <c r="AA213" s="1" t="s">
        <v>40</v>
      </c>
      <c r="AB213" s="1" t="s">
        <v>40</v>
      </c>
      <c r="AC213" s="1" t="s">
        <v>40</v>
      </c>
      <c r="AD213" s="1" t="s">
        <v>1717</v>
      </c>
      <c r="AE213" s="1" t="s">
        <v>1718</v>
      </c>
      <c r="AF213" s="1" t="s">
        <v>40</v>
      </c>
    </row>
    <row r="214" spans="1:32" x14ac:dyDescent="0.2">
      <c r="A214" s="1" t="s">
        <v>1635</v>
      </c>
      <c r="B214" s="1">
        <v>82455201</v>
      </c>
      <c r="C214" s="1">
        <v>82455376</v>
      </c>
      <c r="D214" s="1" t="s">
        <v>1719</v>
      </c>
      <c r="E214" s="1">
        <v>0.36127792399999997</v>
      </c>
      <c r="F214" s="1" t="s">
        <v>33</v>
      </c>
      <c r="G214" s="2">
        <v>175</v>
      </c>
      <c r="H214" s="2">
        <v>1</v>
      </c>
      <c r="I214" s="2">
        <v>175</v>
      </c>
      <c r="J214" s="2">
        <v>0</v>
      </c>
      <c r="K214" s="1">
        <v>0.21911878800000001</v>
      </c>
      <c r="L214" s="1">
        <v>-0.88073358300000004</v>
      </c>
      <c r="M214" s="1">
        <v>-1.099852372</v>
      </c>
      <c r="N214" s="1">
        <v>4.3020419999999997E-2</v>
      </c>
      <c r="O214" s="1">
        <v>0.77847470900000004</v>
      </c>
      <c r="P214" s="1">
        <v>1.366325352</v>
      </c>
      <c r="Q214" s="1">
        <v>0.108755492</v>
      </c>
      <c r="R214" s="2" t="s">
        <v>1720</v>
      </c>
      <c r="S214" s="1" t="s">
        <v>35</v>
      </c>
      <c r="T214" s="2">
        <v>82361999</v>
      </c>
      <c r="U214" s="2">
        <v>82455712</v>
      </c>
      <c r="V214" s="1" t="s">
        <v>1721</v>
      </c>
      <c r="W214" s="2" t="s">
        <v>37</v>
      </c>
      <c r="X214" s="1" t="s">
        <v>1722</v>
      </c>
      <c r="Y214" s="1" t="s">
        <v>1723</v>
      </c>
      <c r="Z214" s="1" t="s">
        <v>40</v>
      </c>
      <c r="AA214" s="1" t="s">
        <v>40</v>
      </c>
      <c r="AB214" s="1" t="s">
        <v>40</v>
      </c>
      <c r="AC214" s="1" t="s">
        <v>40</v>
      </c>
      <c r="AD214" s="1" t="s">
        <v>40</v>
      </c>
      <c r="AE214" s="1" t="s">
        <v>40</v>
      </c>
      <c r="AF214" s="1" t="s">
        <v>40</v>
      </c>
    </row>
    <row r="215" spans="1:32" x14ac:dyDescent="0.2">
      <c r="A215" s="1" t="s">
        <v>1635</v>
      </c>
      <c r="B215" s="1">
        <v>82455201</v>
      </c>
      <c r="C215" s="1">
        <v>82455376</v>
      </c>
      <c r="D215" s="1" t="s">
        <v>1719</v>
      </c>
      <c r="E215" s="1">
        <v>0.36127792399999997</v>
      </c>
      <c r="F215" s="1" t="s">
        <v>33</v>
      </c>
      <c r="G215" s="2">
        <v>175</v>
      </c>
      <c r="H215" s="2">
        <v>1</v>
      </c>
      <c r="I215" s="2">
        <v>175</v>
      </c>
      <c r="J215" s="2">
        <v>0</v>
      </c>
      <c r="K215" s="1">
        <v>0.21911878800000001</v>
      </c>
      <c r="L215" s="1">
        <v>-0.88073358300000004</v>
      </c>
      <c r="M215" s="1">
        <v>-1.099852372</v>
      </c>
      <c r="N215" s="1">
        <v>4.3020419999999997E-2</v>
      </c>
      <c r="O215" s="1">
        <v>0.77847470900000004</v>
      </c>
      <c r="P215" s="1">
        <v>1.366325352</v>
      </c>
      <c r="Q215" s="1">
        <v>0.108755492</v>
      </c>
      <c r="R215" s="2" t="s">
        <v>1724</v>
      </c>
      <c r="S215" s="1" t="s">
        <v>40</v>
      </c>
      <c r="T215" s="2">
        <v>82455137</v>
      </c>
      <c r="U215" s="2">
        <v>82500665</v>
      </c>
      <c r="V215" s="1" t="s">
        <v>1725</v>
      </c>
      <c r="W215" s="2" t="s">
        <v>37</v>
      </c>
      <c r="X215" s="1" t="s">
        <v>1726</v>
      </c>
      <c r="Y215" s="1" t="s">
        <v>1727</v>
      </c>
      <c r="Z215" s="1" t="s">
        <v>1728</v>
      </c>
      <c r="AA215" s="1" t="s">
        <v>1729</v>
      </c>
      <c r="AB215" s="1" t="s">
        <v>1730</v>
      </c>
      <c r="AC215" s="1" t="s">
        <v>1731</v>
      </c>
      <c r="AD215" s="1" t="s">
        <v>1732</v>
      </c>
      <c r="AE215" s="1" t="s">
        <v>1733</v>
      </c>
      <c r="AF215" s="1" t="s">
        <v>1734</v>
      </c>
    </row>
    <row r="216" spans="1:32" x14ac:dyDescent="0.2">
      <c r="A216" s="1" t="s">
        <v>1635</v>
      </c>
      <c r="B216" s="1">
        <v>89298021</v>
      </c>
      <c r="C216" s="1">
        <v>89298196</v>
      </c>
      <c r="D216" s="1" t="s">
        <v>1735</v>
      </c>
      <c r="E216" s="1">
        <v>0.146139993</v>
      </c>
      <c r="F216" s="1" t="s">
        <v>33</v>
      </c>
      <c r="G216" s="2">
        <v>175</v>
      </c>
      <c r="H216" s="2">
        <v>1</v>
      </c>
      <c r="I216" s="2">
        <v>175</v>
      </c>
      <c r="J216" s="2">
        <v>0</v>
      </c>
      <c r="K216" s="1">
        <v>3.9310225750000001</v>
      </c>
      <c r="L216" s="1">
        <v>2.4441346429999999</v>
      </c>
      <c r="M216" s="1">
        <v>-1.4868879319999999</v>
      </c>
      <c r="N216" s="1">
        <v>7.0719156000000005E-2</v>
      </c>
      <c r="O216" s="1">
        <v>0.90366503499999995</v>
      </c>
      <c r="P216" s="1">
        <v>1.1504629310000001</v>
      </c>
      <c r="Q216" s="1">
        <v>4.3992521E-2</v>
      </c>
      <c r="R216" s="2" t="s">
        <v>1736</v>
      </c>
      <c r="S216" s="1" t="s">
        <v>35</v>
      </c>
      <c r="T216" s="2">
        <v>89270637</v>
      </c>
      <c r="U216" s="2">
        <v>89299162</v>
      </c>
      <c r="V216" s="1" t="s">
        <v>1737</v>
      </c>
      <c r="W216" s="2" t="s">
        <v>37</v>
      </c>
      <c r="X216" s="1" t="s">
        <v>1738</v>
      </c>
      <c r="Y216" s="1" t="s">
        <v>1739</v>
      </c>
      <c r="Z216" s="1" t="s">
        <v>40</v>
      </c>
      <c r="AA216" s="1" t="s">
        <v>40</v>
      </c>
      <c r="AB216" s="1" t="s">
        <v>40</v>
      </c>
      <c r="AC216" s="1" t="s">
        <v>40</v>
      </c>
      <c r="AD216" s="1" t="s">
        <v>1740</v>
      </c>
      <c r="AE216" s="1" t="s">
        <v>1741</v>
      </c>
      <c r="AF216" s="1" t="s">
        <v>1742</v>
      </c>
    </row>
    <row r="217" spans="1:32" x14ac:dyDescent="0.2">
      <c r="A217" s="1" t="s">
        <v>1635</v>
      </c>
      <c r="B217" s="1">
        <v>91551780</v>
      </c>
      <c r="C217" s="1">
        <v>91551905</v>
      </c>
      <c r="D217" s="1" t="s">
        <v>1743</v>
      </c>
      <c r="E217" s="1">
        <v>6.2732873280000003</v>
      </c>
      <c r="F217" s="1" t="s">
        <v>33</v>
      </c>
      <c r="G217" s="2">
        <v>125</v>
      </c>
      <c r="H217" s="2">
        <v>1</v>
      </c>
      <c r="I217" s="2">
        <v>125</v>
      </c>
      <c r="J217" s="2">
        <v>0</v>
      </c>
      <c r="K217" s="1">
        <v>3.7581659009999999</v>
      </c>
      <c r="L217" s="1">
        <v>-1.976995174</v>
      </c>
      <c r="M217" s="1">
        <v>-5.7351610749999997</v>
      </c>
      <c r="N217" s="3">
        <v>8.4699999999999999E-5</v>
      </c>
      <c r="O217" s="1">
        <v>1.2928624999999999E-2</v>
      </c>
      <c r="P217" s="1">
        <v>4.0720338109999998</v>
      </c>
      <c r="Q217" s="1">
        <v>1.8884476569999999</v>
      </c>
      <c r="R217" s="2" t="s">
        <v>1744</v>
      </c>
      <c r="S217" s="1" t="s">
        <v>40</v>
      </c>
      <c r="T217" s="2">
        <v>91549331</v>
      </c>
      <c r="U217" s="2">
        <v>91558722</v>
      </c>
      <c r="V217" s="1" t="s">
        <v>1745</v>
      </c>
      <c r="W217" s="2" t="s">
        <v>37</v>
      </c>
      <c r="X217" s="1" t="s">
        <v>1746</v>
      </c>
      <c r="Y217" s="1" t="s">
        <v>1747</v>
      </c>
      <c r="Z217" s="1" t="s">
        <v>40</v>
      </c>
      <c r="AA217" s="1" t="s">
        <v>40</v>
      </c>
      <c r="AB217" s="1" t="s">
        <v>40</v>
      </c>
      <c r="AC217" s="1" t="s">
        <v>40</v>
      </c>
      <c r="AD217" s="1" t="s">
        <v>1748</v>
      </c>
      <c r="AE217" s="1" t="s">
        <v>1749</v>
      </c>
      <c r="AF217" s="1" t="s">
        <v>1750</v>
      </c>
    </row>
    <row r="218" spans="1:32" x14ac:dyDescent="0.2">
      <c r="A218" s="1" t="s">
        <v>1751</v>
      </c>
      <c r="B218" s="1">
        <v>3439929</v>
      </c>
      <c r="C218" s="1">
        <v>3440104</v>
      </c>
      <c r="D218" s="1" t="s">
        <v>1752</v>
      </c>
      <c r="E218" s="1">
        <v>0.14559797699999999</v>
      </c>
      <c r="F218" s="1" t="s">
        <v>33</v>
      </c>
      <c r="G218" s="2">
        <v>175</v>
      </c>
      <c r="H218" s="2">
        <v>1</v>
      </c>
      <c r="I218" s="2">
        <v>175</v>
      </c>
      <c r="J218" s="2">
        <v>0</v>
      </c>
      <c r="K218" s="1">
        <v>5.8280188470000001</v>
      </c>
      <c r="L218" s="1">
        <v>4.1184391040000001</v>
      </c>
      <c r="M218" s="1">
        <v>-1.7095797429999999</v>
      </c>
      <c r="N218" s="1">
        <v>7.7993844000000007E-2</v>
      </c>
      <c r="O218" s="1">
        <v>0.90400460299999996</v>
      </c>
      <c r="P218" s="1">
        <v>1.1079396720000001</v>
      </c>
      <c r="Q218" s="1">
        <v>4.3829357999999999E-2</v>
      </c>
      <c r="R218" s="2" t="s">
        <v>1753</v>
      </c>
      <c r="S218" s="1" t="s">
        <v>40</v>
      </c>
      <c r="T218" s="2">
        <v>3439405</v>
      </c>
      <c r="U218" s="2">
        <v>3448075</v>
      </c>
      <c r="V218" s="1" t="s">
        <v>1754</v>
      </c>
      <c r="W218" s="2" t="s">
        <v>37</v>
      </c>
      <c r="X218" s="1" t="s">
        <v>1755</v>
      </c>
      <c r="Y218" s="1" t="s">
        <v>1756</v>
      </c>
      <c r="Z218" s="1" t="s">
        <v>40</v>
      </c>
      <c r="AA218" s="1" t="s">
        <v>40</v>
      </c>
      <c r="AB218" s="1" t="s">
        <v>40</v>
      </c>
      <c r="AC218" s="1" t="s">
        <v>40</v>
      </c>
      <c r="AD218" s="1" t="s">
        <v>725</v>
      </c>
      <c r="AE218" s="1" t="s">
        <v>1757</v>
      </c>
      <c r="AF218" s="1" t="s">
        <v>1758</v>
      </c>
    </row>
    <row r="219" spans="1:32" x14ac:dyDescent="0.2">
      <c r="A219" s="1" t="s">
        <v>1751</v>
      </c>
      <c r="B219" s="1">
        <v>5893334</v>
      </c>
      <c r="C219" s="1">
        <v>5893509</v>
      </c>
      <c r="D219" s="1" t="s">
        <v>1759</v>
      </c>
      <c r="E219" s="1">
        <v>4.0275279999999998E-3</v>
      </c>
      <c r="F219" s="1" t="s">
        <v>33</v>
      </c>
      <c r="G219" s="2">
        <v>175</v>
      </c>
      <c r="H219" s="2">
        <v>1</v>
      </c>
      <c r="I219" s="2">
        <v>175</v>
      </c>
      <c r="J219" s="2">
        <v>0</v>
      </c>
      <c r="K219" s="1">
        <v>4.1982844730000002</v>
      </c>
      <c r="L219" s="1">
        <v>3.0575809060000001</v>
      </c>
      <c r="M219" s="1">
        <v>-1.1407035670000001</v>
      </c>
      <c r="N219" s="1">
        <v>0.219679667</v>
      </c>
      <c r="O219" s="1">
        <v>0.99721222300000001</v>
      </c>
      <c r="P219" s="1">
        <v>0.65821013900000003</v>
      </c>
      <c r="Q219" s="1">
        <v>1.212407E-3</v>
      </c>
      <c r="R219" s="2" t="s">
        <v>1760</v>
      </c>
      <c r="S219" s="1" t="s">
        <v>40</v>
      </c>
      <c r="T219" s="2">
        <v>5888985</v>
      </c>
      <c r="U219" s="2">
        <v>5895736</v>
      </c>
      <c r="V219" s="1" t="s">
        <v>1761</v>
      </c>
      <c r="W219" s="2" t="s">
        <v>37</v>
      </c>
      <c r="X219" s="1" t="s">
        <v>1762</v>
      </c>
      <c r="Y219" s="1" t="s">
        <v>1763</v>
      </c>
      <c r="Z219" s="1" t="s">
        <v>40</v>
      </c>
      <c r="AA219" s="1" t="s">
        <v>40</v>
      </c>
      <c r="AB219" s="1" t="s">
        <v>40</v>
      </c>
      <c r="AC219" s="1" t="s">
        <v>40</v>
      </c>
      <c r="AD219" s="1" t="s">
        <v>1764</v>
      </c>
      <c r="AE219" s="1" t="s">
        <v>432</v>
      </c>
      <c r="AF219" s="1" t="s">
        <v>1765</v>
      </c>
    </row>
    <row r="220" spans="1:32" x14ac:dyDescent="0.2">
      <c r="A220" s="1" t="s">
        <v>1751</v>
      </c>
      <c r="B220" s="1">
        <v>15029439</v>
      </c>
      <c r="C220" s="1">
        <v>15029564</v>
      </c>
      <c r="D220" s="1" t="s">
        <v>1766</v>
      </c>
      <c r="E220" s="1">
        <v>4.0275279999999998E-3</v>
      </c>
      <c r="F220" s="1" t="s">
        <v>33</v>
      </c>
      <c r="G220" s="2">
        <v>125</v>
      </c>
      <c r="H220" s="2">
        <v>1</v>
      </c>
      <c r="I220" s="2">
        <v>125</v>
      </c>
      <c r="J220" s="2">
        <v>0</v>
      </c>
      <c r="K220" s="1">
        <v>2.080498795</v>
      </c>
      <c r="L220" s="1">
        <v>0.47906325</v>
      </c>
      <c r="M220" s="1">
        <v>-1.601435545</v>
      </c>
      <c r="N220" s="1">
        <v>0.47542490199999998</v>
      </c>
      <c r="O220" s="1">
        <v>0.99721222300000001</v>
      </c>
      <c r="P220" s="1">
        <v>0.322918074</v>
      </c>
      <c r="Q220" s="1">
        <v>1.212407E-3</v>
      </c>
      <c r="R220" s="2" t="s">
        <v>1767</v>
      </c>
      <c r="S220" s="1" t="s">
        <v>35</v>
      </c>
      <c r="T220" s="2">
        <v>15009404</v>
      </c>
      <c r="U220" s="2">
        <v>15031229</v>
      </c>
      <c r="V220" s="1" t="s">
        <v>1768</v>
      </c>
      <c r="W220" s="2" t="s">
        <v>37</v>
      </c>
      <c r="X220" s="1" t="s">
        <v>1769</v>
      </c>
      <c r="Y220" s="1" t="s">
        <v>1770</v>
      </c>
      <c r="Z220" s="1" t="s">
        <v>40</v>
      </c>
      <c r="AA220" s="1" t="s">
        <v>40</v>
      </c>
      <c r="AB220" s="1" t="s">
        <v>40</v>
      </c>
      <c r="AC220" s="1" t="s">
        <v>40</v>
      </c>
      <c r="AD220" s="1" t="s">
        <v>40</v>
      </c>
      <c r="AE220" s="1" t="s">
        <v>40</v>
      </c>
      <c r="AF220" s="1" t="s">
        <v>40</v>
      </c>
    </row>
    <row r="221" spans="1:32" x14ac:dyDescent="0.2">
      <c r="A221" s="1" t="s">
        <v>1751</v>
      </c>
      <c r="B221" s="1">
        <v>18173266</v>
      </c>
      <c r="C221" s="1">
        <v>18173391</v>
      </c>
      <c r="D221" s="1" t="s">
        <v>1771</v>
      </c>
      <c r="E221" s="1">
        <v>4.0275279999999998E-3</v>
      </c>
      <c r="F221" s="1" t="s">
        <v>33</v>
      </c>
      <c r="G221" s="2">
        <v>125</v>
      </c>
      <c r="H221" s="2">
        <v>1</v>
      </c>
      <c r="I221" s="2">
        <v>125</v>
      </c>
      <c r="J221" s="2">
        <v>0</v>
      </c>
      <c r="K221" s="1">
        <v>3.4334177829999999</v>
      </c>
      <c r="L221" s="1">
        <v>2.1961163610000001</v>
      </c>
      <c r="M221" s="1">
        <v>-1.2373014229999999</v>
      </c>
      <c r="N221" s="1">
        <v>0.178205261</v>
      </c>
      <c r="O221" s="1">
        <v>0.99721222300000001</v>
      </c>
      <c r="P221" s="1">
        <v>0.74907948000000002</v>
      </c>
      <c r="Q221" s="1">
        <v>1.212407E-3</v>
      </c>
      <c r="R221" s="2" t="s">
        <v>1772</v>
      </c>
      <c r="S221" s="1" t="s">
        <v>40</v>
      </c>
      <c r="T221" s="2">
        <v>18173192</v>
      </c>
      <c r="U221" s="2">
        <v>18175744</v>
      </c>
      <c r="V221" s="1" t="s">
        <v>1773</v>
      </c>
      <c r="W221" s="2" t="s">
        <v>37</v>
      </c>
      <c r="X221" s="1" t="s">
        <v>1774</v>
      </c>
      <c r="Y221" s="1" t="s">
        <v>1775</v>
      </c>
      <c r="Z221" s="1" t="s">
        <v>40</v>
      </c>
      <c r="AA221" s="1" t="s">
        <v>40</v>
      </c>
      <c r="AB221" s="1" t="s">
        <v>40</v>
      </c>
      <c r="AC221" s="1" t="s">
        <v>40</v>
      </c>
      <c r="AD221" s="1" t="s">
        <v>40</v>
      </c>
      <c r="AE221" s="1" t="s">
        <v>40</v>
      </c>
      <c r="AF221" s="1" t="s">
        <v>40</v>
      </c>
    </row>
    <row r="222" spans="1:32" x14ac:dyDescent="0.2">
      <c r="A222" s="1" t="s">
        <v>1751</v>
      </c>
      <c r="B222" s="1">
        <v>18173266</v>
      </c>
      <c r="C222" s="1">
        <v>18173391</v>
      </c>
      <c r="D222" s="1" t="s">
        <v>1771</v>
      </c>
      <c r="E222" s="1">
        <v>4.0275279999999998E-3</v>
      </c>
      <c r="F222" s="1" t="s">
        <v>33</v>
      </c>
      <c r="G222" s="2">
        <v>125</v>
      </c>
      <c r="H222" s="2">
        <v>1</v>
      </c>
      <c r="I222" s="2">
        <v>125</v>
      </c>
      <c r="J222" s="2">
        <v>0</v>
      </c>
      <c r="K222" s="1">
        <v>3.4334177829999999</v>
      </c>
      <c r="L222" s="1">
        <v>2.1961163610000001</v>
      </c>
      <c r="M222" s="1">
        <v>-1.2373014229999999</v>
      </c>
      <c r="N222" s="1">
        <v>0.178205261</v>
      </c>
      <c r="O222" s="1">
        <v>0.99721222300000001</v>
      </c>
      <c r="P222" s="1">
        <v>0.74907948000000002</v>
      </c>
      <c r="Q222" s="1">
        <v>1.212407E-3</v>
      </c>
      <c r="R222" s="2" t="s">
        <v>1776</v>
      </c>
      <c r="S222" s="1" t="s">
        <v>35</v>
      </c>
      <c r="T222" s="2">
        <v>18150712</v>
      </c>
      <c r="U222" s="2">
        <v>18188441</v>
      </c>
      <c r="V222" s="1" t="s">
        <v>1777</v>
      </c>
      <c r="W222" s="2" t="s">
        <v>37</v>
      </c>
      <c r="X222" s="1" t="s">
        <v>1778</v>
      </c>
      <c r="Y222" s="1" t="s">
        <v>1779</v>
      </c>
      <c r="Z222" s="1" t="s">
        <v>40</v>
      </c>
      <c r="AA222" s="1" t="s">
        <v>40</v>
      </c>
      <c r="AB222" s="1" t="s">
        <v>40</v>
      </c>
      <c r="AC222" s="1" t="s">
        <v>40</v>
      </c>
      <c r="AD222" s="1" t="s">
        <v>40</v>
      </c>
      <c r="AE222" s="1" t="s">
        <v>40</v>
      </c>
      <c r="AF222" s="1" t="s">
        <v>40</v>
      </c>
    </row>
    <row r="223" spans="1:32" x14ac:dyDescent="0.2">
      <c r="A223" s="1" t="s">
        <v>1751</v>
      </c>
      <c r="B223" s="1">
        <v>18427311</v>
      </c>
      <c r="C223" s="1">
        <v>18427411</v>
      </c>
      <c r="D223" s="1" t="s">
        <v>1780</v>
      </c>
      <c r="E223" s="1">
        <v>4.0275279999999998E-3</v>
      </c>
      <c r="F223" s="1" t="s">
        <v>33</v>
      </c>
      <c r="G223" s="2">
        <v>100</v>
      </c>
      <c r="H223" s="2">
        <v>1</v>
      </c>
      <c r="I223" s="2">
        <v>100</v>
      </c>
      <c r="J223" s="2">
        <v>0</v>
      </c>
      <c r="K223" s="1">
        <v>4.5314223690000004</v>
      </c>
      <c r="L223" s="1">
        <v>3.3131671549999999</v>
      </c>
      <c r="M223" s="1">
        <v>-1.218255214</v>
      </c>
      <c r="N223" s="1">
        <v>0.13156843900000001</v>
      </c>
      <c r="O223" s="1">
        <v>0.99721222300000001</v>
      </c>
      <c r="P223" s="1">
        <v>0.88084827899999996</v>
      </c>
      <c r="Q223" s="1">
        <v>1.212407E-3</v>
      </c>
      <c r="R223" s="2" t="s">
        <v>1781</v>
      </c>
      <c r="S223" s="1" t="s">
        <v>40</v>
      </c>
      <c r="T223" s="2">
        <v>18427312</v>
      </c>
      <c r="U223" s="2">
        <v>18497252</v>
      </c>
      <c r="V223" s="1" t="s">
        <v>1782</v>
      </c>
      <c r="W223" s="2" t="s">
        <v>37</v>
      </c>
      <c r="X223" s="1" t="s">
        <v>1783</v>
      </c>
      <c r="Y223" s="1" t="s">
        <v>1784</v>
      </c>
      <c r="Z223" s="1" t="s">
        <v>1785</v>
      </c>
      <c r="AA223" s="1" t="s">
        <v>1786</v>
      </c>
      <c r="AB223" s="1" t="s">
        <v>1787</v>
      </c>
      <c r="AC223" s="1" t="s">
        <v>1788</v>
      </c>
      <c r="AD223" s="1" t="s">
        <v>40</v>
      </c>
      <c r="AE223" s="1" t="s">
        <v>40</v>
      </c>
      <c r="AF223" s="1" t="s">
        <v>40</v>
      </c>
    </row>
    <row r="224" spans="1:32" x14ac:dyDescent="0.2">
      <c r="A224" s="1" t="s">
        <v>1751</v>
      </c>
      <c r="B224" s="1">
        <v>20394528</v>
      </c>
      <c r="C224" s="1">
        <v>20394703</v>
      </c>
      <c r="D224" s="1" t="s">
        <v>1789</v>
      </c>
      <c r="E224" s="1">
        <v>0.41581249300000001</v>
      </c>
      <c r="F224" s="1" t="s">
        <v>33</v>
      </c>
      <c r="G224" s="2">
        <v>175</v>
      </c>
      <c r="H224" s="2">
        <v>1</v>
      </c>
      <c r="I224" s="2">
        <v>175</v>
      </c>
      <c r="J224" s="2">
        <v>0</v>
      </c>
      <c r="K224" s="1">
        <v>3.9206610839999998</v>
      </c>
      <c r="L224" s="1">
        <v>2.4340149809999998</v>
      </c>
      <c r="M224" s="1">
        <v>-1.4866461040000001</v>
      </c>
      <c r="N224" s="1">
        <v>3.3609657000000001E-2</v>
      </c>
      <c r="O224" s="1">
        <v>0.74959721999999995</v>
      </c>
      <c r="P224" s="1">
        <v>1.4735359219999999</v>
      </c>
      <c r="Q224" s="1">
        <v>0.12517203299999999</v>
      </c>
      <c r="R224" s="2" t="s">
        <v>1790</v>
      </c>
      <c r="S224" s="1" t="s">
        <v>40</v>
      </c>
      <c r="T224" s="2">
        <v>20389704</v>
      </c>
      <c r="U224" s="2">
        <v>20570866</v>
      </c>
      <c r="V224" s="1" t="s">
        <v>1791</v>
      </c>
      <c r="W224" s="2" t="s">
        <v>37</v>
      </c>
      <c r="X224" s="1" t="s">
        <v>1792</v>
      </c>
      <c r="Y224" s="1" t="s">
        <v>1793</v>
      </c>
      <c r="Z224" s="1" t="s">
        <v>40</v>
      </c>
      <c r="AA224" s="1" t="s">
        <v>40</v>
      </c>
      <c r="AB224" s="1" t="s">
        <v>40</v>
      </c>
      <c r="AC224" s="1" t="s">
        <v>40</v>
      </c>
      <c r="AD224" s="1" t="s">
        <v>40</v>
      </c>
      <c r="AE224" s="1" t="s">
        <v>40</v>
      </c>
      <c r="AF224" s="1" t="s">
        <v>40</v>
      </c>
    </row>
    <row r="225" spans="1:32" x14ac:dyDescent="0.2">
      <c r="A225" s="1" t="s">
        <v>1751</v>
      </c>
      <c r="B225" s="1">
        <v>21381094</v>
      </c>
      <c r="C225" s="1">
        <v>21381269</v>
      </c>
      <c r="D225" s="1" t="s">
        <v>1794</v>
      </c>
      <c r="E225" s="1">
        <v>0.923883762</v>
      </c>
      <c r="F225" s="1" t="s">
        <v>33</v>
      </c>
      <c r="G225" s="2">
        <v>175</v>
      </c>
      <c r="H225" s="2">
        <v>1</v>
      </c>
      <c r="I225" s="2">
        <v>175</v>
      </c>
      <c r="J225" s="2">
        <v>0</v>
      </c>
      <c r="K225" s="1">
        <v>2.9817165409999999</v>
      </c>
      <c r="L225" s="1">
        <v>0.95552895599999998</v>
      </c>
      <c r="M225" s="1">
        <v>-2.0261875850000002</v>
      </c>
      <c r="N225" s="1">
        <v>1.3431442E-2</v>
      </c>
      <c r="O225" s="1">
        <v>0.52708817699999999</v>
      </c>
      <c r="P225" s="1">
        <v>1.8718773440000001</v>
      </c>
      <c r="Q225" s="1">
        <v>0.27811672500000001</v>
      </c>
      <c r="R225" s="2" t="s">
        <v>1795</v>
      </c>
      <c r="S225" s="1" t="s">
        <v>40</v>
      </c>
      <c r="T225" s="2">
        <v>21381095</v>
      </c>
      <c r="U225" s="2">
        <v>21524601</v>
      </c>
      <c r="V225" s="1" t="s">
        <v>1796</v>
      </c>
      <c r="W225" s="2" t="s">
        <v>37</v>
      </c>
      <c r="X225" s="1" t="s">
        <v>1797</v>
      </c>
      <c r="Y225" s="1" t="s">
        <v>1798</v>
      </c>
      <c r="Z225" s="1" t="s">
        <v>40</v>
      </c>
      <c r="AA225" s="1" t="s">
        <v>40</v>
      </c>
      <c r="AB225" s="1" t="s">
        <v>40</v>
      </c>
      <c r="AC225" s="1" t="s">
        <v>40</v>
      </c>
      <c r="AD225" s="1" t="s">
        <v>1799</v>
      </c>
      <c r="AE225" s="1" t="s">
        <v>1800</v>
      </c>
      <c r="AF225" s="1" t="s">
        <v>1801</v>
      </c>
    </row>
    <row r="226" spans="1:32" x14ac:dyDescent="0.2">
      <c r="A226" s="1" t="s">
        <v>1751</v>
      </c>
      <c r="B226" s="1">
        <v>21973656</v>
      </c>
      <c r="C226" s="1">
        <v>21973706</v>
      </c>
      <c r="D226" s="1" t="s">
        <v>1802</v>
      </c>
      <c r="E226" s="1">
        <v>0.13040769899999999</v>
      </c>
      <c r="F226" s="1" t="s">
        <v>33</v>
      </c>
      <c r="G226" s="2">
        <v>50</v>
      </c>
      <c r="H226" s="2">
        <v>1</v>
      </c>
      <c r="I226" s="2">
        <v>50</v>
      </c>
      <c r="J226" s="2">
        <v>0</v>
      </c>
      <c r="K226" s="1">
        <v>4.6236835919999999</v>
      </c>
      <c r="L226" s="1">
        <v>2.2481250629999998</v>
      </c>
      <c r="M226" s="1">
        <v>-2.3755585290000001</v>
      </c>
      <c r="N226" s="1">
        <v>8.0814814999999998E-2</v>
      </c>
      <c r="O226" s="1">
        <v>0.91357324200000001</v>
      </c>
      <c r="P226" s="1">
        <v>1.0925090150000001</v>
      </c>
      <c r="Q226" s="1">
        <v>3.9256629000000001E-2</v>
      </c>
      <c r="R226" s="2" t="s">
        <v>1803</v>
      </c>
      <c r="S226" s="1" t="s">
        <v>40</v>
      </c>
      <c r="T226" s="2">
        <v>21972282</v>
      </c>
      <c r="U226" s="2">
        <v>22082043</v>
      </c>
      <c r="V226" s="1" t="s">
        <v>1804</v>
      </c>
      <c r="W226" s="2" t="s">
        <v>37</v>
      </c>
      <c r="X226" s="1" t="s">
        <v>1805</v>
      </c>
      <c r="Y226" s="1" t="s">
        <v>1806</v>
      </c>
      <c r="Z226" s="1" t="s">
        <v>94</v>
      </c>
      <c r="AA226" s="1" t="s">
        <v>610</v>
      </c>
      <c r="AB226" s="1" t="s">
        <v>1807</v>
      </c>
      <c r="AC226" s="1" t="s">
        <v>1808</v>
      </c>
      <c r="AD226" s="1" t="s">
        <v>1809</v>
      </c>
      <c r="AE226" s="1" t="s">
        <v>1810</v>
      </c>
      <c r="AF226" s="1" t="s">
        <v>1811</v>
      </c>
    </row>
    <row r="227" spans="1:32" x14ac:dyDescent="0.2">
      <c r="A227" s="1" t="s">
        <v>1751</v>
      </c>
      <c r="B227" s="1">
        <v>22528754</v>
      </c>
      <c r="C227" s="1">
        <v>22528904</v>
      </c>
      <c r="D227" s="1" t="s">
        <v>1812</v>
      </c>
      <c r="E227" s="1">
        <v>4.0275279999999998E-3</v>
      </c>
      <c r="F227" s="1" t="s">
        <v>33</v>
      </c>
      <c r="G227" s="2">
        <v>150</v>
      </c>
      <c r="H227" s="2">
        <v>1</v>
      </c>
      <c r="I227" s="2">
        <v>150</v>
      </c>
      <c r="J227" s="2">
        <v>0</v>
      </c>
      <c r="K227" s="1">
        <v>2.7305784000000002</v>
      </c>
      <c r="L227" s="1">
        <v>1.658963263</v>
      </c>
      <c r="M227" s="1">
        <v>-1.0716151359999999</v>
      </c>
      <c r="N227" s="1">
        <v>0.17074003300000001</v>
      </c>
      <c r="O227" s="1">
        <v>0.99721222300000001</v>
      </c>
      <c r="P227" s="1">
        <v>0.76766463900000004</v>
      </c>
      <c r="Q227" s="1">
        <v>1.212407E-3</v>
      </c>
      <c r="R227" s="2" t="s">
        <v>1813</v>
      </c>
      <c r="S227" s="1" t="s">
        <v>35</v>
      </c>
      <c r="T227" s="2">
        <v>22523517</v>
      </c>
      <c r="U227" s="2">
        <v>22529156</v>
      </c>
      <c r="V227" s="1" t="s">
        <v>1814</v>
      </c>
      <c r="W227" s="2" t="s">
        <v>37</v>
      </c>
      <c r="X227" s="1" t="s">
        <v>1815</v>
      </c>
      <c r="Y227" s="1" t="s">
        <v>1816</v>
      </c>
      <c r="Z227" s="1" t="s">
        <v>365</v>
      </c>
      <c r="AA227" s="1" t="s">
        <v>674</v>
      </c>
      <c r="AB227" s="1" t="s">
        <v>675</v>
      </c>
      <c r="AC227" s="1" t="s">
        <v>1817</v>
      </c>
      <c r="AD227" s="1" t="s">
        <v>1818</v>
      </c>
      <c r="AE227" s="1" t="s">
        <v>1819</v>
      </c>
      <c r="AF227" s="1" t="s">
        <v>1820</v>
      </c>
    </row>
    <row r="228" spans="1:32" x14ac:dyDescent="0.2">
      <c r="A228" s="1" t="s">
        <v>1751</v>
      </c>
      <c r="B228" s="1">
        <v>27477383</v>
      </c>
      <c r="C228" s="1">
        <v>27477583</v>
      </c>
      <c r="D228" s="1" t="s">
        <v>1821</v>
      </c>
      <c r="E228" s="1">
        <v>4.0275279999999998E-3</v>
      </c>
      <c r="F228" s="1" t="s">
        <v>33</v>
      </c>
      <c r="G228" s="2">
        <v>200</v>
      </c>
      <c r="H228" s="2">
        <v>1</v>
      </c>
      <c r="I228" s="2">
        <v>200</v>
      </c>
      <c r="J228" s="2">
        <v>0</v>
      </c>
      <c r="K228" s="1">
        <v>3.2898299049999999</v>
      </c>
      <c r="L228" s="1">
        <v>2.2607035830000002</v>
      </c>
      <c r="M228" s="1">
        <v>-1.029126322</v>
      </c>
      <c r="N228" s="1">
        <v>0.20433132400000001</v>
      </c>
      <c r="O228" s="1">
        <v>0.99721222300000001</v>
      </c>
      <c r="P228" s="1">
        <v>0.68966505</v>
      </c>
      <c r="Q228" s="1">
        <v>1.212407E-3</v>
      </c>
      <c r="R228" s="2" t="s">
        <v>1822</v>
      </c>
      <c r="S228" s="1" t="s">
        <v>35</v>
      </c>
      <c r="T228" s="2">
        <v>27321023</v>
      </c>
      <c r="U228" s="2">
        <v>27477743</v>
      </c>
      <c r="V228" s="1" t="s">
        <v>1823</v>
      </c>
      <c r="W228" s="2" t="s">
        <v>37</v>
      </c>
      <c r="X228" s="1" t="s">
        <v>1824</v>
      </c>
      <c r="Y228" s="1" t="s">
        <v>1825</v>
      </c>
      <c r="Z228" s="1" t="s">
        <v>1826</v>
      </c>
      <c r="AA228" s="1" t="s">
        <v>1827</v>
      </c>
      <c r="AB228" s="1" t="s">
        <v>1828</v>
      </c>
      <c r="AC228" s="1" t="s">
        <v>1829</v>
      </c>
      <c r="AD228" s="1" t="s">
        <v>1830</v>
      </c>
      <c r="AE228" s="1" t="s">
        <v>1831</v>
      </c>
      <c r="AF228" s="1" t="s">
        <v>1832</v>
      </c>
    </row>
    <row r="229" spans="1:32" x14ac:dyDescent="0.2">
      <c r="A229" s="1" t="s">
        <v>1751</v>
      </c>
      <c r="B229" s="1">
        <v>41806189</v>
      </c>
      <c r="C229" s="1">
        <v>41806489</v>
      </c>
      <c r="D229" s="1" t="s">
        <v>1833</v>
      </c>
      <c r="E229" s="1">
        <v>4.0275279999999998E-3</v>
      </c>
      <c r="F229" s="1" t="s">
        <v>33</v>
      </c>
      <c r="G229" s="2">
        <v>300</v>
      </c>
      <c r="H229" s="2">
        <v>1</v>
      </c>
      <c r="I229" s="2">
        <v>300</v>
      </c>
      <c r="J229" s="2">
        <v>0</v>
      </c>
      <c r="K229" s="1">
        <v>3.8212679920000001</v>
      </c>
      <c r="L229" s="1">
        <v>2.7901093430000001</v>
      </c>
      <c r="M229" s="1">
        <v>-1.031158649</v>
      </c>
      <c r="N229" s="1">
        <v>0.15196538500000001</v>
      </c>
      <c r="O229" s="1">
        <v>0.99721222300000001</v>
      </c>
      <c r="P229" s="1">
        <v>0.81825532499999998</v>
      </c>
      <c r="Q229" s="1">
        <v>1.212407E-3</v>
      </c>
      <c r="R229" s="2" t="s">
        <v>1834</v>
      </c>
      <c r="S229" s="1" t="s">
        <v>35</v>
      </c>
      <c r="T229" s="2">
        <v>41804815</v>
      </c>
      <c r="U229" s="2">
        <v>41806594</v>
      </c>
      <c r="V229" s="1" t="s">
        <v>1835</v>
      </c>
      <c r="W229" s="2" t="s">
        <v>37</v>
      </c>
      <c r="X229" s="1" t="s">
        <v>1836</v>
      </c>
      <c r="Y229" s="1" t="s">
        <v>1837</v>
      </c>
      <c r="Z229" s="1" t="s">
        <v>40</v>
      </c>
      <c r="AA229" s="1" t="s">
        <v>40</v>
      </c>
      <c r="AB229" s="1" t="s">
        <v>40</v>
      </c>
      <c r="AC229" s="1" t="s">
        <v>40</v>
      </c>
      <c r="AD229" s="1" t="s">
        <v>1838</v>
      </c>
      <c r="AE229" s="1" t="s">
        <v>1839</v>
      </c>
      <c r="AF229" s="1" t="s">
        <v>1840</v>
      </c>
    </row>
    <row r="230" spans="1:32" x14ac:dyDescent="0.2">
      <c r="A230" s="1" t="s">
        <v>1751</v>
      </c>
      <c r="B230" s="1">
        <v>41806189</v>
      </c>
      <c r="C230" s="1">
        <v>41806489</v>
      </c>
      <c r="D230" s="1" t="s">
        <v>1833</v>
      </c>
      <c r="E230" s="1">
        <v>4.0275279999999998E-3</v>
      </c>
      <c r="F230" s="1" t="s">
        <v>33</v>
      </c>
      <c r="G230" s="2">
        <v>300</v>
      </c>
      <c r="H230" s="2">
        <v>1</v>
      </c>
      <c r="I230" s="2">
        <v>300</v>
      </c>
      <c r="J230" s="2">
        <v>0</v>
      </c>
      <c r="K230" s="1">
        <v>3.8212679920000001</v>
      </c>
      <c r="L230" s="1">
        <v>2.7901093430000001</v>
      </c>
      <c r="M230" s="1">
        <v>-1.031158649</v>
      </c>
      <c r="N230" s="1">
        <v>0.15196538500000001</v>
      </c>
      <c r="O230" s="1">
        <v>0.99721222300000001</v>
      </c>
      <c r="P230" s="1">
        <v>0.81825532499999998</v>
      </c>
      <c r="Q230" s="1">
        <v>1.212407E-3</v>
      </c>
      <c r="R230" s="2" t="s">
        <v>1841</v>
      </c>
      <c r="S230" s="1" t="s">
        <v>40</v>
      </c>
      <c r="T230" s="2">
        <v>41759892</v>
      </c>
      <c r="U230" s="2">
        <v>41891151</v>
      </c>
      <c r="V230" s="1" t="s">
        <v>1842</v>
      </c>
      <c r="W230" s="2" t="s">
        <v>37</v>
      </c>
      <c r="X230" s="1" t="s">
        <v>1843</v>
      </c>
      <c r="Y230" s="1" t="s">
        <v>1844</v>
      </c>
      <c r="Z230" s="1" t="s">
        <v>1845</v>
      </c>
      <c r="AA230" s="1" t="s">
        <v>1846</v>
      </c>
      <c r="AB230" s="1" t="s">
        <v>1847</v>
      </c>
      <c r="AC230" s="1" t="s">
        <v>1848</v>
      </c>
      <c r="AD230" s="1" t="s">
        <v>40</v>
      </c>
      <c r="AE230" s="1" t="s">
        <v>40</v>
      </c>
      <c r="AF230" s="1" t="s">
        <v>40</v>
      </c>
    </row>
    <row r="231" spans="1:32" x14ac:dyDescent="0.2">
      <c r="A231" s="1" t="s">
        <v>1751</v>
      </c>
      <c r="B231" s="1">
        <v>42478756</v>
      </c>
      <c r="C231" s="1">
        <v>42478931</v>
      </c>
      <c r="D231" s="1" t="s">
        <v>1849</v>
      </c>
      <c r="E231" s="1">
        <v>4.0275279999999998E-3</v>
      </c>
      <c r="F231" s="1" t="s">
        <v>33</v>
      </c>
      <c r="G231" s="2">
        <v>175</v>
      </c>
      <c r="H231" s="2">
        <v>1</v>
      </c>
      <c r="I231" s="2">
        <v>175</v>
      </c>
      <c r="J231" s="2">
        <v>0</v>
      </c>
      <c r="K231" s="1">
        <v>2.2812651169999998</v>
      </c>
      <c r="L231" s="1">
        <v>0.96765144700000005</v>
      </c>
      <c r="M231" s="1">
        <v>-1.3136136700000001</v>
      </c>
      <c r="N231" s="1">
        <v>0.41469555600000002</v>
      </c>
      <c r="O231" s="1">
        <v>0.99721222300000001</v>
      </c>
      <c r="P231" s="1">
        <v>0.38227061899999998</v>
      </c>
      <c r="Q231" s="1">
        <v>1.212407E-3</v>
      </c>
      <c r="R231" s="2" t="s">
        <v>1850</v>
      </c>
      <c r="S231" s="1" t="s">
        <v>35</v>
      </c>
      <c r="T231" s="2">
        <v>42460427</v>
      </c>
      <c r="U231" s="2">
        <v>42480496</v>
      </c>
      <c r="V231" s="1" t="s">
        <v>1851</v>
      </c>
      <c r="W231" s="2" t="s">
        <v>37</v>
      </c>
      <c r="X231" s="1" t="s">
        <v>1852</v>
      </c>
      <c r="Y231" s="1" t="s">
        <v>1853</v>
      </c>
      <c r="Z231" s="1" t="s">
        <v>40</v>
      </c>
      <c r="AA231" s="1" t="s">
        <v>40</v>
      </c>
      <c r="AB231" s="1" t="s">
        <v>40</v>
      </c>
      <c r="AC231" s="1" t="s">
        <v>40</v>
      </c>
      <c r="AD231" s="1" t="s">
        <v>40</v>
      </c>
      <c r="AE231" s="1" t="s">
        <v>40</v>
      </c>
      <c r="AF231" s="1" t="s">
        <v>40</v>
      </c>
    </row>
    <row r="232" spans="1:32" x14ac:dyDescent="0.2">
      <c r="A232" s="1" t="s">
        <v>1751</v>
      </c>
      <c r="B232" s="1">
        <v>60371861</v>
      </c>
      <c r="C232" s="1">
        <v>60372011</v>
      </c>
      <c r="D232" s="1" t="s">
        <v>1854</v>
      </c>
      <c r="E232" s="1">
        <v>20.205056590000002</v>
      </c>
      <c r="F232" s="1" t="s">
        <v>33</v>
      </c>
      <c r="G232" s="2">
        <v>150</v>
      </c>
      <c r="H232" s="2">
        <v>1</v>
      </c>
      <c r="I232" s="2">
        <v>150</v>
      </c>
      <c r="J232" s="2">
        <v>0</v>
      </c>
      <c r="K232" s="1">
        <v>4.0405599390000004</v>
      </c>
      <c r="L232" s="1">
        <v>-5.9104279550000003</v>
      </c>
      <c r="M232" s="1">
        <v>-9.9509878940000007</v>
      </c>
      <c r="N232" s="3">
        <v>1.09E-9</v>
      </c>
      <c r="O232" s="3">
        <v>8.2699999999999998E-7</v>
      </c>
      <c r="P232" s="1">
        <v>8.9638942620000002</v>
      </c>
      <c r="Q232" s="1">
        <v>6.0823280970000004</v>
      </c>
      <c r="R232" s="2" t="s">
        <v>1855</v>
      </c>
      <c r="S232" s="1" t="s">
        <v>35</v>
      </c>
      <c r="T232" s="2">
        <v>60362975</v>
      </c>
      <c r="U232" s="2">
        <v>60373391</v>
      </c>
      <c r="V232" s="1" t="s">
        <v>1856</v>
      </c>
      <c r="W232" s="2" t="s">
        <v>37</v>
      </c>
      <c r="X232" s="1" t="s">
        <v>1857</v>
      </c>
      <c r="Y232" s="1" t="s">
        <v>1858</v>
      </c>
      <c r="Z232" s="1" t="s">
        <v>40</v>
      </c>
      <c r="AA232" s="1" t="s">
        <v>40</v>
      </c>
      <c r="AB232" s="1" t="s">
        <v>40</v>
      </c>
      <c r="AC232" s="1" t="s">
        <v>40</v>
      </c>
      <c r="AD232" s="1" t="s">
        <v>1859</v>
      </c>
      <c r="AE232" s="1" t="s">
        <v>40</v>
      </c>
      <c r="AF232" s="1" t="s">
        <v>1860</v>
      </c>
    </row>
    <row r="233" spans="1:32" x14ac:dyDescent="0.2">
      <c r="A233" s="1" t="s">
        <v>1751</v>
      </c>
      <c r="B233" s="1">
        <v>65177934</v>
      </c>
      <c r="C233" s="1">
        <v>65178059</v>
      </c>
      <c r="D233" s="1" t="s">
        <v>1861</v>
      </c>
      <c r="E233" s="1">
        <v>4.0275279999999998E-3</v>
      </c>
      <c r="F233" s="1" t="s">
        <v>33</v>
      </c>
      <c r="G233" s="2">
        <v>125</v>
      </c>
      <c r="H233" s="2">
        <v>1</v>
      </c>
      <c r="I233" s="2">
        <v>125</v>
      </c>
      <c r="J233" s="2">
        <v>0</v>
      </c>
      <c r="K233" s="1">
        <v>2.0516683750000002</v>
      </c>
      <c r="L233" s="1">
        <v>-0.140813471</v>
      </c>
      <c r="M233" s="1">
        <v>-2.1924818460000002</v>
      </c>
      <c r="N233" s="1">
        <v>0.26713231799999998</v>
      </c>
      <c r="O233" s="1">
        <v>0.99721222300000001</v>
      </c>
      <c r="P233" s="1">
        <v>0.57327356699999998</v>
      </c>
      <c r="Q233" s="1">
        <v>1.212407E-3</v>
      </c>
      <c r="R233" s="2" t="s">
        <v>1862</v>
      </c>
      <c r="S233" s="1" t="s">
        <v>35</v>
      </c>
      <c r="T233" s="2">
        <v>65174022</v>
      </c>
      <c r="U233" s="2">
        <v>65179488</v>
      </c>
      <c r="V233" s="1" t="s">
        <v>1863</v>
      </c>
      <c r="W233" s="2" t="s">
        <v>37</v>
      </c>
      <c r="X233" s="1" t="s">
        <v>1864</v>
      </c>
      <c r="Y233" s="1" t="s">
        <v>1865</v>
      </c>
      <c r="Z233" s="1" t="s">
        <v>40</v>
      </c>
      <c r="AA233" s="1" t="s">
        <v>40</v>
      </c>
      <c r="AB233" s="1" t="s">
        <v>40</v>
      </c>
      <c r="AC233" s="1" t="s">
        <v>40</v>
      </c>
      <c r="AD233" s="1" t="s">
        <v>40</v>
      </c>
      <c r="AE233" s="1" t="s">
        <v>40</v>
      </c>
      <c r="AF233" s="1" t="s">
        <v>40</v>
      </c>
    </row>
    <row r="234" spans="1:32" x14ac:dyDescent="0.2">
      <c r="A234" s="1" t="s">
        <v>1751</v>
      </c>
      <c r="B234" s="1">
        <v>65842672</v>
      </c>
      <c r="C234" s="1">
        <v>65842772</v>
      </c>
      <c r="D234" s="1" t="s">
        <v>1866</v>
      </c>
      <c r="E234" s="1">
        <v>4.0275279999999998E-3</v>
      </c>
      <c r="F234" s="1" t="s">
        <v>33</v>
      </c>
      <c r="G234" s="2">
        <v>100</v>
      </c>
      <c r="H234" s="2">
        <v>1</v>
      </c>
      <c r="I234" s="2">
        <v>100</v>
      </c>
      <c r="J234" s="2">
        <v>0</v>
      </c>
      <c r="K234" s="1">
        <v>3.0108253679999999</v>
      </c>
      <c r="L234" s="1">
        <v>1.648694316</v>
      </c>
      <c r="M234" s="1">
        <v>-1.3621310520000001</v>
      </c>
      <c r="N234" s="1">
        <v>0.40164958299999998</v>
      </c>
      <c r="O234" s="1">
        <v>0.99721222300000001</v>
      </c>
      <c r="P234" s="1">
        <v>0.39615267900000001</v>
      </c>
      <c r="Q234" s="1">
        <v>1.212407E-3</v>
      </c>
      <c r="R234" s="2" t="s">
        <v>1867</v>
      </c>
      <c r="S234" s="1" t="s">
        <v>40</v>
      </c>
      <c r="T234" s="2">
        <v>65840698</v>
      </c>
      <c r="U234" s="2">
        <v>65892104</v>
      </c>
      <c r="V234" s="1" t="s">
        <v>1868</v>
      </c>
      <c r="W234" s="2" t="s">
        <v>37</v>
      </c>
      <c r="X234" s="1" t="s">
        <v>1869</v>
      </c>
      <c r="Y234" s="1" t="s">
        <v>1870</v>
      </c>
      <c r="Z234" s="1" t="s">
        <v>40</v>
      </c>
      <c r="AA234" s="1" t="s">
        <v>40</v>
      </c>
      <c r="AB234" s="1" t="s">
        <v>40</v>
      </c>
      <c r="AC234" s="1" t="s">
        <v>40</v>
      </c>
      <c r="AD234" s="1" t="s">
        <v>40</v>
      </c>
      <c r="AE234" s="1" t="s">
        <v>40</v>
      </c>
      <c r="AF234" s="1" t="s">
        <v>40</v>
      </c>
    </row>
    <row r="235" spans="1:32" x14ac:dyDescent="0.2">
      <c r="A235" s="1" t="s">
        <v>1751</v>
      </c>
      <c r="B235" s="1">
        <v>66778066</v>
      </c>
      <c r="C235" s="1">
        <v>66778182</v>
      </c>
      <c r="D235" s="1" t="s">
        <v>1871</v>
      </c>
      <c r="E235" s="1">
        <v>0.1775775</v>
      </c>
      <c r="F235" s="1" t="s">
        <v>33</v>
      </c>
      <c r="G235" s="2">
        <v>116</v>
      </c>
      <c r="H235" s="2">
        <v>1</v>
      </c>
      <c r="I235" s="2">
        <v>116</v>
      </c>
      <c r="J235" s="2">
        <v>0</v>
      </c>
      <c r="K235" s="1">
        <v>4.0906650100000004</v>
      </c>
      <c r="L235" s="1">
        <v>0.77120014100000001</v>
      </c>
      <c r="M235" s="1">
        <v>-3.3194648679999998</v>
      </c>
      <c r="N235" s="1">
        <v>6.4274076999999999E-2</v>
      </c>
      <c r="O235" s="1">
        <v>0.88418643100000005</v>
      </c>
      <c r="P235" s="1">
        <v>1.19196415</v>
      </c>
      <c r="Q235" s="1">
        <v>5.3456153999999999E-2</v>
      </c>
      <c r="R235" s="2" t="s">
        <v>1872</v>
      </c>
      <c r="S235" s="1" t="s">
        <v>35</v>
      </c>
      <c r="T235" s="2">
        <v>66763108</v>
      </c>
      <c r="U235" s="2">
        <v>66778182</v>
      </c>
      <c r="V235" s="1" t="s">
        <v>1873</v>
      </c>
      <c r="W235" s="2" t="s">
        <v>37</v>
      </c>
      <c r="X235" s="1" t="s">
        <v>1874</v>
      </c>
      <c r="Y235" s="1" t="s">
        <v>1875</v>
      </c>
      <c r="Z235" s="1" t="s">
        <v>40</v>
      </c>
      <c r="AA235" s="1" t="s">
        <v>40</v>
      </c>
      <c r="AB235" s="1" t="s">
        <v>40</v>
      </c>
      <c r="AC235" s="1" t="s">
        <v>40</v>
      </c>
      <c r="AD235" s="1" t="s">
        <v>1876</v>
      </c>
      <c r="AE235" s="1" t="s">
        <v>40</v>
      </c>
      <c r="AF235" s="1" t="s">
        <v>1877</v>
      </c>
    </row>
    <row r="236" spans="1:32" x14ac:dyDescent="0.2">
      <c r="A236" s="1" t="s">
        <v>1751</v>
      </c>
      <c r="B236" s="1">
        <v>70489366</v>
      </c>
      <c r="C236" s="1">
        <v>70489466</v>
      </c>
      <c r="D236" s="1" t="s">
        <v>1878</v>
      </c>
      <c r="E236" s="1">
        <v>0.41526736800000003</v>
      </c>
      <c r="F236" s="1" t="s">
        <v>33</v>
      </c>
      <c r="G236" s="2">
        <v>100</v>
      </c>
      <c r="H236" s="2">
        <v>1</v>
      </c>
      <c r="I236" s="2">
        <v>100</v>
      </c>
      <c r="J236" s="2">
        <v>0</v>
      </c>
      <c r="K236" s="1">
        <v>3.6211617939999998</v>
      </c>
      <c r="L236" s="1">
        <v>1.530137777</v>
      </c>
      <c r="M236" s="1">
        <v>-2.0910240180000002</v>
      </c>
      <c r="N236" s="1">
        <v>3.4668666000000001E-2</v>
      </c>
      <c r="O236" s="1">
        <v>0.74988051</v>
      </c>
      <c r="P236" s="1">
        <v>1.460062872</v>
      </c>
      <c r="Q236" s="1">
        <v>0.12500793399999999</v>
      </c>
      <c r="R236" s="2" t="s">
        <v>1879</v>
      </c>
      <c r="S236" s="1" t="s">
        <v>35</v>
      </c>
      <c r="T236" s="2">
        <v>70267134</v>
      </c>
      <c r="U236" s="2">
        <v>70489714</v>
      </c>
      <c r="V236" s="1" t="s">
        <v>1880</v>
      </c>
      <c r="W236" s="2" t="s">
        <v>37</v>
      </c>
      <c r="X236" s="1" t="s">
        <v>1881</v>
      </c>
      <c r="Y236" s="1" t="s">
        <v>1882</v>
      </c>
      <c r="Z236" s="1" t="s">
        <v>40</v>
      </c>
      <c r="AA236" s="1" t="s">
        <v>40</v>
      </c>
      <c r="AB236" s="1" t="s">
        <v>40</v>
      </c>
      <c r="AC236" s="1" t="s">
        <v>40</v>
      </c>
      <c r="AD236" s="1" t="s">
        <v>1883</v>
      </c>
      <c r="AE236" s="1" t="s">
        <v>1884</v>
      </c>
      <c r="AF236" s="1" t="s">
        <v>1885</v>
      </c>
    </row>
    <row r="237" spans="1:32" x14ac:dyDescent="0.2">
      <c r="A237" s="1" t="s">
        <v>1751</v>
      </c>
      <c r="B237" s="1">
        <v>74542942</v>
      </c>
      <c r="C237" s="1">
        <v>74542992</v>
      </c>
      <c r="D237" s="1" t="s">
        <v>1886</v>
      </c>
      <c r="E237" s="1">
        <v>4.0275279999999998E-3</v>
      </c>
      <c r="F237" s="1" t="s">
        <v>33</v>
      </c>
      <c r="G237" s="2">
        <v>50</v>
      </c>
      <c r="H237" s="2">
        <v>1</v>
      </c>
      <c r="I237" s="2">
        <v>50</v>
      </c>
      <c r="J237" s="2">
        <v>0</v>
      </c>
      <c r="K237" s="1">
        <v>4.5132485109999996</v>
      </c>
      <c r="L237" s="1">
        <v>5.723812401</v>
      </c>
      <c r="M237" s="1">
        <v>1.2105638910000001</v>
      </c>
      <c r="N237" s="1">
        <v>0.42311216400000001</v>
      </c>
      <c r="O237" s="1">
        <v>0.99721222300000001</v>
      </c>
      <c r="P237" s="1">
        <v>0.37354448899999998</v>
      </c>
      <c r="Q237" s="1">
        <v>1.212407E-3</v>
      </c>
      <c r="R237" s="2" t="s">
        <v>1887</v>
      </c>
      <c r="S237" s="1" t="s">
        <v>40</v>
      </c>
      <c r="T237" s="2">
        <v>74527219</v>
      </c>
      <c r="U237" s="2">
        <v>74543077</v>
      </c>
      <c r="V237" s="1" t="s">
        <v>1888</v>
      </c>
      <c r="W237" s="2" t="s">
        <v>37</v>
      </c>
      <c r="X237" s="1" t="s">
        <v>1889</v>
      </c>
      <c r="Y237" s="1" t="s">
        <v>1890</v>
      </c>
      <c r="Z237" s="1" t="s">
        <v>40</v>
      </c>
      <c r="AA237" s="1" t="s">
        <v>40</v>
      </c>
      <c r="AB237" s="1" t="s">
        <v>40</v>
      </c>
      <c r="AC237" s="1" t="s">
        <v>40</v>
      </c>
      <c r="AD237" s="1" t="s">
        <v>1891</v>
      </c>
      <c r="AE237" s="1" t="s">
        <v>629</v>
      </c>
      <c r="AF237" s="1" t="s">
        <v>40</v>
      </c>
    </row>
    <row r="238" spans="1:32" x14ac:dyDescent="0.2">
      <c r="A238" s="1" t="s">
        <v>1751</v>
      </c>
      <c r="B238" s="1">
        <v>77146662</v>
      </c>
      <c r="C238" s="1">
        <v>77146837</v>
      </c>
      <c r="D238" s="1" t="s">
        <v>1892</v>
      </c>
      <c r="E238" s="1">
        <v>6.8016383E-2</v>
      </c>
      <c r="F238" s="1" t="s">
        <v>33</v>
      </c>
      <c r="G238" s="2">
        <v>175</v>
      </c>
      <c r="H238" s="2">
        <v>1</v>
      </c>
      <c r="I238" s="2">
        <v>175</v>
      </c>
      <c r="J238" s="2">
        <v>0</v>
      </c>
      <c r="K238" s="1">
        <v>2.3632421529999998</v>
      </c>
      <c r="L238" s="1">
        <v>1.320885007</v>
      </c>
      <c r="M238" s="1">
        <v>-1.0423571460000001</v>
      </c>
      <c r="N238" s="1">
        <v>0.10944298199999999</v>
      </c>
      <c r="O238" s="1">
        <v>0.95394871800000003</v>
      </c>
      <c r="P238" s="1">
        <v>0.96081208299999998</v>
      </c>
      <c r="Q238" s="1">
        <v>2.0474971000000002E-2</v>
      </c>
      <c r="R238" s="2" t="s">
        <v>1893</v>
      </c>
      <c r="S238" s="1" t="s">
        <v>40</v>
      </c>
      <c r="T238" s="2">
        <v>77146238</v>
      </c>
      <c r="U238" s="2">
        <v>77203142</v>
      </c>
      <c r="V238" s="1" t="s">
        <v>1894</v>
      </c>
      <c r="W238" s="2" t="s">
        <v>37</v>
      </c>
      <c r="X238" s="1" t="s">
        <v>1895</v>
      </c>
      <c r="Y238" s="1" t="s">
        <v>1896</v>
      </c>
      <c r="Z238" s="1" t="s">
        <v>636</v>
      </c>
      <c r="AA238" s="1" t="s">
        <v>637</v>
      </c>
      <c r="AB238" s="1" t="s">
        <v>1897</v>
      </c>
      <c r="AC238" s="1" t="s">
        <v>1898</v>
      </c>
      <c r="AD238" s="1" t="s">
        <v>1899</v>
      </c>
      <c r="AE238" s="1" t="s">
        <v>1900</v>
      </c>
      <c r="AF238" s="1" t="s">
        <v>1901</v>
      </c>
    </row>
    <row r="239" spans="1:32" x14ac:dyDescent="0.2">
      <c r="A239" s="1" t="s">
        <v>1751</v>
      </c>
      <c r="B239" s="1">
        <v>77146662</v>
      </c>
      <c r="C239" s="1">
        <v>77146837</v>
      </c>
      <c r="D239" s="1" t="s">
        <v>1892</v>
      </c>
      <c r="E239" s="1">
        <v>6.8016383E-2</v>
      </c>
      <c r="F239" s="1" t="s">
        <v>33</v>
      </c>
      <c r="G239" s="2">
        <v>175</v>
      </c>
      <c r="H239" s="2">
        <v>1</v>
      </c>
      <c r="I239" s="2">
        <v>175</v>
      </c>
      <c r="J239" s="2">
        <v>0</v>
      </c>
      <c r="K239" s="1">
        <v>2.3632421529999998</v>
      </c>
      <c r="L239" s="1">
        <v>1.320885007</v>
      </c>
      <c r="M239" s="1">
        <v>-1.0423571460000001</v>
      </c>
      <c r="N239" s="1">
        <v>0.10944298199999999</v>
      </c>
      <c r="O239" s="1">
        <v>0.95394871800000003</v>
      </c>
      <c r="P239" s="1">
        <v>0.96081208299999998</v>
      </c>
      <c r="Q239" s="1">
        <v>2.0474971000000002E-2</v>
      </c>
      <c r="R239" s="2" t="s">
        <v>1902</v>
      </c>
      <c r="S239" s="1" t="s">
        <v>35</v>
      </c>
      <c r="T239" s="2">
        <v>77144284</v>
      </c>
      <c r="U239" s="2">
        <v>77150151</v>
      </c>
      <c r="V239" s="1" t="s">
        <v>1903</v>
      </c>
      <c r="W239" s="2" t="s">
        <v>1045</v>
      </c>
      <c r="X239" s="1" t="s">
        <v>1904</v>
      </c>
      <c r="Y239" s="1" t="s">
        <v>40</v>
      </c>
      <c r="Z239" s="1" t="s">
        <v>40</v>
      </c>
      <c r="AA239" s="1" t="s">
        <v>40</v>
      </c>
      <c r="AB239" s="1" t="s">
        <v>40</v>
      </c>
      <c r="AC239" s="1" t="s">
        <v>40</v>
      </c>
      <c r="AD239" s="1" t="s">
        <v>40</v>
      </c>
      <c r="AE239" s="1" t="s">
        <v>40</v>
      </c>
      <c r="AF239" s="1" t="s">
        <v>40</v>
      </c>
    </row>
    <row r="240" spans="1:32" x14ac:dyDescent="0.2">
      <c r="A240" s="1" t="s">
        <v>1751</v>
      </c>
      <c r="B240" s="1">
        <v>79253457</v>
      </c>
      <c r="C240" s="1">
        <v>79253557</v>
      </c>
      <c r="D240" s="1" t="s">
        <v>1905</v>
      </c>
      <c r="E240" s="1">
        <v>4.0275279999999998E-3</v>
      </c>
      <c r="F240" s="1" t="s">
        <v>33</v>
      </c>
      <c r="G240" s="2">
        <v>100</v>
      </c>
      <c r="H240" s="2">
        <v>1</v>
      </c>
      <c r="I240" s="2">
        <v>100</v>
      </c>
      <c r="J240" s="2">
        <v>0</v>
      </c>
      <c r="K240" s="1">
        <v>2.80780859</v>
      </c>
      <c r="L240" s="1">
        <v>1.711635327</v>
      </c>
      <c r="M240" s="1">
        <v>-1.0961732630000001</v>
      </c>
      <c r="N240" s="1">
        <v>0.34550883500000001</v>
      </c>
      <c r="O240" s="1">
        <v>0.99721222300000001</v>
      </c>
      <c r="P240" s="1">
        <v>0.46154084299999998</v>
      </c>
      <c r="Q240" s="1">
        <v>1.212407E-3</v>
      </c>
      <c r="R240" s="2" t="s">
        <v>1906</v>
      </c>
      <c r="S240" s="1" t="s">
        <v>40</v>
      </c>
      <c r="T240" s="2">
        <v>79231157</v>
      </c>
      <c r="U240" s="2">
        <v>79253686</v>
      </c>
      <c r="V240" s="1" t="s">
        <v>1907</v>
      </c>
      <c r="W240" s="2" t="s">
        <v>37</v>
      </c>
      <c r="X240" s="1" t="s">
        <v>1908</v>
      </c>
      <c r="Y240" s="1" t="s">
        <v>1909</v>
      </c>
      <c r="Z240" s="1" t="s">
        <v>1910</v>
      </c>
      <c r="AA240" s="1" t="s">
        <v>1911</v>
      </c>
      <c r="AB240" s="1" t="s">
        <v>1912</v>
      </c>
      <c r="AC240" s="1" t="s">
        <v>1913</v>
      </c>
      <c r="AD240" s="1" t="s">
        <v>1914</v>
      </c>
      <c r="AE240" s="1" t="s">
        <v>1915</v>
      </c>
      <c r="AF240" s="1" t="s">
        <v>1916</v>
      </c>
    </row>
    <row r="241" spans="1:32" x14ac:dyDescent="0.2">
      <c r="A241" s="1" t="s">
        <v>1751</v>
      </c>
      <c r="B241" s="1">
        <v>79482081</v>
      </c>
      <c r="C241" s="1">
        <v>79482206</v>
      </c>
      <c r="D241" s="1" t="s">
        <v>1917</v>
      </c>
      <c r="E241" s="1">
        <v>14.46942621</v>
      </c>
      <c r="F241" s="1" t="s">
        <v>33</v>
      </c>
      <c r="G241" s="2">
        <v>125</v>
      </c>
      <c r="H241" s="2">
        <v>1</v>
      </c>
      <c r="I241" s="2">
        <v>125</v>
      </c>
      <c r="J241" s="2">
        <v>0</v>
      </c>
      <c r="K241" s="1">
        <v>4.8233773759999998</v>
      </c>
      <c r="L241" s="1">
        <v>-4.9670344310000001</v>
      </c>
      <c r="M241" s="1">
        <v>-9.7904118069999999</v>
      </c>
      <c r="N241" s="3">
        <v>1.9299999999999999E-7</v>
      </c>
      <c r="O241" s="3">
        <v>4.4100000000000001E-5</v>
      </c>
      <c r="P241" s="1">
        <v>6.7154087220000003</v>
      </c>
      <c r="Q241" s="1">
        <v>4.3557313080000002</v>
      </c>
      <c r="R241" s="2" t="s">
        <v>1918</v>
      </c>
      <c r="S241" s="1" t="s">
        <v>35</v>
      </c>
      <c r="T241" s="2">
        <v>79474839</v>
      </c>
      <c r="U241" s="2">
        <v>79482329</v>
      </c>
      <c r="V241" s="1" t="s">
        <v>1919</v>
      </c>
      <c r="W241" s="2" t="s">
        <v>37</v>
      </c>
      <c r="X241" s="1" t="s">
        <v>1920</v>
      </c>
      <c r="Y241" s="1" t="s">
        <v>1921</v>
      </c>
      <c r="Z241" s="1" t="s">
        <v>40</v>
      </c>
      <c r="AA241" s="1" t="s">
        <v>40</v>
      </c>
      <c r="AB241" s="1" t="s">
        <v>40</v>
      </c>
      <c r="AC241" s="1" t="s">
        <v>40</v>
      </c>
      <c r="AD241" s="1" t="s">
        <v>1922</v>
      </c>
      <c r="AE241" s="1" t="s">
        <v>1923</v>
      </c>
      <c r="AF241" s="1" t="s">
        <v>1924</v>
      </c>
    </row>
    <row r="242" spans="1:32" x14ac:dyDescent="0.2">
      <c r="A242" s="1" t="s">
        <v>1751</v>
      </c>
      <c r="B242" s="1">
        <v>79530623</v>
      </c>
      <c r="C242" s="1">
        <v>79530748</v>
      </c>
      <c r="D242" s="1" t="s">
        <v>1925</v>
      </c>
      <c r="E242" s="1">
        <v>0.297736432</v>
      </c>
      <c r="F242" s="1" t="s">
        <v>33</v>
      </c>
      <c r="G242" s="2">
        <v>125</v>
      </c>
      <c r="H242" s="2">
        <v>1</v>
      </c>
      <c r="I242" s="2">
        <v>125</v>
      </c>
      <c r="J242" s="2">
        <v>0</v>
      </c>
      <c r="K242" s="1">
        <v>4.2826732969999997</v>
      </c>
      <c r="L242" s="1">
        <v>2.2088858939999998</v>
      </c>
      <c r="M242" s="1">
        <v>-2.0737874029999999</v>
      </c>
      <c r="N242" s="1">
        <v>4.6412182000000003E-2</v>
      </c>
      <c r="O242" s="1">
        <v>0.81352780899999999</v>
      </c>
      <c r="P242" s="1">
        <v>1.333368015</v>
      </c>
      <c r="Q242" s="1">
        <v>8.9627597000000003E-2</v>
      </c>
      <c r="R242" s="2" t="s">
        <v>1926</v>
      </c>
      <c r="S242" s="1" t="s">
        <v>40</v>
      </c>
      <c r="T242" s="2">
        <v>79530624</v>
      </c>
      <c r="U242" s="2">
        <v>79538227</v>
      </c>
      <c r="V242" s="1" t="s">
        <v>1927</v>
      </c>
      <c r="W242" s="2" t="s">
        <v>37</v>
      </c>
      <c r="X242" s="1" t="s">
        <v>1928</v>
      </c>
      <c r="Y242" s="1" t="s">
        <v>1929</v>
      </c>
      <c r="Z242" s="1" t="s">
        <v>40</v>
      </c>
      <c r="AA242" s="1" t="s">
        <v>40</v>
      </c>
      <c r="AB242" s="1" t="s">
        <v>40</v>
      </c>
      <c r="AC242" s="1" t="s">
        <v>40</v>
      </c>
      <c r="AD242" s="1" t="s">
        <v>1930</v>
      </c>
      <c r="AE242" s="1" t="s">
        <v>1931</v>
      </c>
      <c r="AF242" s="1" t="s">
        <v>1932</v>
      </c>
    </row>
    <row r="243" spans="1:32" x14ac:dyDescent="0.2">
      <c r="A243" s="1" t="s">
        <v>1751</v>
      </c>
      <c r="B243" s="1">
        <v>79831741</v>
      </c>
      <c r="C243" s="1">
        <v>79831916</v>
      </c>
      <c r="D243" s="1" t="s">
        <v>1933</v>
      </c>
      <c r="E243" s="1">
        <v>4.0275279999999998E-3</v>
      </c>
      <c r="F243" s="1" t="s">
        <v>33</v>
      </c>
      <c r="G243" s="2">
        <v>175</v>
      </c>
      <c r="H243" s="2">
        <v>1</v>
      </c>
      <c r="I243" s="2">
        <v>175</v>
      </c>
      <c r="J243" s="2">
        <v>0</v>
      </c>
      <c r="K243" s="1">
        <v>4.246012264</v>
      </c>
      <c r="L243" s="1">
        <v>2.8849697550000002</v>
      </c>
      <c r="M243" s="1">
        <v>-1.3610425079999999</v>
      </c>
      <c r="N243" s="1">
        <v>0.49620149600000002</v>
      </c>
      <c r="O243" s="1">
        <v>0.99721222300000001</v>
      </c>
      <c r="P243" s="1">
        <v>0.30434193100000001</v>
      </c>
      <c r="Q243" s="1">
        <v>1.212407E-3</v>
      </c>
      <c r="R243" s="2" t="s">
        <v>1934</v>
      </c>
      <c r="S243" s="1" t="s">
        <v>40</v>
      </c>
      <c r="T243" s="2">
        <v>79827817</v>
      </c>
      <c r="U243" s="2">
        <v>79836311</v>
      </c>
      <c r="V243" s="1" t="s">
        <v>1935</v>
      </c>
      <c r="W243" s="2" t="s">
        <v>37</v>
      </c>
      <c r="X243" s="1" t="s">
        <v>1936</v>
      </c>
      <c r="Y243" s="1" t="s">
        <v>1937</v>
      </c>
      <c r="Z243" s="1" t="s">
        <v>1938</v>
      </c>
      <c r="AA243" s="1" t="s">
        <v>1939</v>
      </c>
      <c r="AB243" s="1" t="s">
        <v>1940</v>
      </c>
      <c r="AC243" s="1" t="s">
        <v>1941</v>
      </c>
      <c r="AD243" s="1" t="s">
        <v>1942</v>
      </c>
      <c r="AE243" s="1" t="s">
        <v>40</v>
      </c>
      <c r="AF243" s="1" t="s">
        <v>1943</v>
      </c>
    </row>
    <row r="244" spans="1:32" x14ac:dyDescent="0.2">
      <c r="A244" s="1" t="s">
        <v>1751</v>
      </c>
      <c r="B244" s="1">
        <v>80596353</v>
      </c>
      <c r="C244" s="1">
        <v>80596403</v>
      </c>
      <c r="D244" s="1" t="s">
        <v>1944</v>
      </c>
      <c r="E244" s="1">
        <v>4.0275279999999998E-3</v>
      </c>
      <c r="F244" s="1" t="s">
        <v>33</v>
      </c>
      <c r="G244" s="2">
        <v>50</v>
      </c>
      <c r="H244" s="2">
        <v>1</v>
      </c>
      <c r="I244" s="2">
        <v>50</v>
      </c>
      <c r="J244" s="2">
        <v>0</v>
      </c>
      <c r="K244" s="1">
        <v>3.449672176</v>
      </c>
      <c r="L244" s="1">
        <v>2.2430145609999999</v>
      </c>
      <c r="M244" s="1">
        <v>-1.206657616</v>
      </c>
      <c r="N244" s="1">
        <v>0.32124598500000001</v>
      </c>
      <c r="O244" s="1">
        <v>0.99721222300000001</v>
      </c>
      <c r="P244" s="1">
        <v>0.49316229099999997</v>
      </c>
      <c r="Q244" s="1">
        <v>1.212407E-3</v>
      </c>
      <c r="R244" s="2" t="s">
        <v>1945</v>
      </c>
      <c r="S244" s="1" t="s">
        <v>40</v>
      </c>
      <c r="T244" s="2">
        <v>80596354</v>
      </c>
      <c r="U244" s="2">
        <v>80600577</v>
      </c>
      <c r="V244" s="1" t="s">
        <v>1946</v>
      </c>
      <c r="W244" s="2" t="s">
        <v>37</v>
      </c>
      <c r="X244" s="1" t="s">
        <v>1947</v>
      </c>
      <c r="Y244" s="1" t="s">
        <v>1948</v>
      </c>
      <c r="Z244" s="1" t="s">
        <v>929</v>
      </c>
      <c r="AA244" s="1" t="s">
        <v>1949</v>
      </c>
      <c r="AB244" s="1" t="s">
        <v>1950</v>
      </c>
      <c r="AC244" s="1" t="s">
        <v>1951</v>
      </c>
      <c r="AD244" s="1" t="s">
        <v>1952</v>
      </c>
      <c r="AE244" s="1" t="s">
        <v>1953</v>
      </c>
      <c r="AF244" s="1" t="s">
        <v>1954</v>
      </c>
    </row>
    <row r="245" spans="1:32" x14ac:dyDescent="0.2">
      <c r="A245" s="1" t="s">
        <v>1751</v>
      </c>
      <c r="B245" s="1">
        <v>80911807</v>
      </c>
      <c r="C245" s="1">
        <v>80911957</v>
      </c>
      <c r="D245" s="1" t="s">
        <v>1955</v>
      </c>
      <c r="E245" s="1">
        <v>0</v>
      </c>
      <c r="F245" s="1" t="s">
        <v>33</v>
      </c>
      <c r="G245" s="2">
        <v>150</v>
      </c>
      <c r="H245" s="2">
        <v>1</v>
      </c>
      <c r="I245" s="2">
        <v>150</v>
      </c>
      <c r="J245" s="2">
        <v>0</v>
      </c>
      <c r="K245" s="1">
        <v>4.7316843049999999</v>
      </c>
      <c r="L245" s="1">
        <v>3.456560536</v>
      </c>
      <c r="M245" s="1">
        <v>-1.2751237689999999</v>
      </c>
      <c r="N245" s="1" t="s">
        <v>56</v>
      </c>
      <c r="O245" s="1" t="s">
        <v>56</v>
      </c>
      <c r="P245" s="1" t="s">
        <v>56</v>
      </c>
      <c r="Q245" s="1" t="s">
        <v>56</v>
      </c>
      <c r="R245" s="2" t="s">
        <v>1956</v>
      </c>
      <c r="S245" s="1" t="s">
        <v>40</v>
      </c>
      <c r="T245" s="2">
        <v>80911808</v>
      </c>
      <c r="U245" s="2">
        <v>80946803</v>
      </c>
      <c r="V245" s="1" t="s">
        <v>1957</v>
      </c>
      <c r="W245" s="2" t="s">
        <v>37</v>
      </c>
      <c r="X245" s="1" t="s">
        <v>1958</v>
      </c>
      <c r="Y245" s="1" t="s">
        <v>1959</v>
      </c>
      <c r="Z245" s="1" t="s">
        <v>636</v>
      </c>
      <c r="AA245" s="1" t="s">
        <v>849</v>
      </c>
      <c r="AB245" s="1" t="s">
        <v>850</v>
      </c>
      <c r="AC245" s="1" t="s">
        <v>1960</v>
      </c>
      <c r="AD245" s="1" t="s">
        <v>1961</v>
      </c>
      <c r="AE245" s="1" t="s">
        <v>40</v>
      </c>
      <c r="AF245" s="1" t="s">
        <v>1962</v>
      </c>
    </row>
    <row r="246" spans="1:32" x14ac:dyDescent="0.2">
      <c r="A246" s="1" t="s">
        <v>1751</v>
      </c>
      <c r="B246" s="1">
        <v>86172997</v>
      </c>
      <c r="C246" s="1">
        <v>86173122</v>
      </c>
      <c r="D246" s="1" t="s">
        <v>1963</v>
      </c>
      <c r="E246" s="1">
        <v>0.44081221700000001</v>
      </c>
      <c r="F246" s="1" t="s">
        <v>33</v>
      </c>
      <c r="G246" s="2">
        <v>125</v>
      </c>
      <c r="H246" s="2">
        <v>1</v>
      </c>
      <c r="I246" s="2">
        <v>125</v>
      </c>
      <c r="J246" s="2">
        <v>0</v>
      </c>
      <c r="K246" s="1">
        <v>2.9688618569999998</v>
      </c>
      <c r="L246" s="1">
        <v>-0.101587338</v>
      </c>
      <c r="M246" s="1">
        <v>-3.0704491950000001</v>
      </c>
      <c r="N246" s="1">
        <v>3.0284638999999999E-2</v>
      </c>
      <c r="O246" s="1">
        <v>0.73671972900000005</v>
      </c>
      <c r="P246" s="1">
        <v>1.5187775939999999</v>
      </c>
      <c r="Q246" s="1">
        <v>0.1326977</v>
      </c>
      <c r="R246" s="2" t="s">
        <v>1964</v>
      </c>
      <c r="S246" s="1" t="s">
        <v>40</v>
      </c>
      <c r="T246" s="2">
        <v>86168498</v>
      </c>
      <c r="U246" s="2">
        <v>86184511</v>
      </c>
      <c r="V246" s="1" t="s">
        <v>1965</v>
      </c>
      <c r="W246" s="2" t="s">
        <v>37</v>
      </c>
      <c r="X246" s="1" t="s">
        <v>1966</v>
      </c>
      <c r="Y246" s="1" t="s">
        <v>1967</v>
      </c>
      <c r="Z246" s="1" t="s">
        <v>40</v>
      </c>
      <c r="AA246" s="1" t="s">
        <v>40</v>
      </c>
      <c r="AB246" s="1" t="s">
        <v>40</v>
      </c>
      <c r="AC246" s="1" t="s">
        <v>40</v>
      </c>
      <c r="AD246" s="1" t="s">
        <v>1968</v>
      </c>
      <c r="AE246" s="1" t="s">
        <v>1969</v>
      </c>
      <c r="AF246" s="1" t="s">
        <v>1970</v>
      </c>
    </row>
    <row r="247" spans="1:32" x14ac:dyDescent="0.2">
      <c r="A247" s="1" t="s">
        <v>1751</v>
      </c>
      <c r="B247" s="1">
        <v>88037245</v>
      </c>
      <c r="C247" s="1">
        <v>88037420</v>
      </c>
      <c r="D247" s="1" t="s">
        <v>1971</v>
      </c>
      <c r="E247" s="1">
        <v>0.425765334</v>
      </c>
      <c r="F247" s="1" t="s">
        <v>33</v>
      </c>
      <c r="G247" s="2">
        <v>175</v>
      </c>
      <c r="H247" s="2">
        <v>1</v>
      </c>
      <c r="I247" s="2">
        <v>175</v>
      </c>
      <c r="J247" s="2">
        <v>0</v>
      </c>
      <c r="K247" s="1">
        <v>2.640552118</v>
      </c>
      <c r="L247" s="1">
        <v>0.71370796800000003</v>
      </c>
      <c r="M247" s="1">
        <v>-1.92684415</v>
      </c>
      <c r="N247" s="1">
        <v>3.2504682E-2</v>
      </c>
      <c r="O247" s="1">
        <v>0.74444370699999995</v>
      </c>
      <c r="P247" s="1">
        <v>1.488054081</v>
      </c>
      <c r="Q247" s="1">
        <v>0.12816813699999999</v>
      </c>
      <c r="R247" s="2" t="s">
        <v>1972</v>
      </c>
      <c r="S247" s="1" t="s">
        <v>40</v>
      </c>
      <c r="T247" s="2">
        <v>88037096</v>
      </c>
      <c r="U247" s="2">
        <v>88069137</v>
      </c>
      <c r="V247" s="1" t="s">
        <v>1973</v>
      </c>
      <c r="W247" s="2" t="s">
        <v>37</v>
      </c>
      <c r="X247" s="1" t="s">
        <v>1974</v>
      </c>
      <c r="Y247" s="1" t="s">
        <v>1975</v>
      </c>
      <c r="Z247" s="1" t="s">
        <v>128</v>
      </c>
      <c r="AA247" s="1" t="s">
        <v>129</v>
      </c>
      <c r="AB247" s="1" t="s">
        <v>1976</v>
      </c>
      <c r="AC247" s="1" t="s">
        <v>1977</v>
      </c>
      <c r="AD247" s="1" t="s">
        <v>40</v>
      </c>
      <c r="AE247" s="1" t="s">
        <v>40</v>
      </c>
      <c r="AF247" s="1" t="s">
        <v>40</v>
      </c>
    </row>
    <row r="248" spans="1:32" x14ac:dyDescent="0.2">
      <c r="A248" s="1" t="s">
        <v>1751</v>
      </c>
      <c r="B248" s="1">
        <v>89181371</v>
      </c>
      <c r="C248" s="1">
        <v>89181571</v>
      </c>
      <c r="D248" s="1" t="s">
        <v>1978</v>
      </c>
      <c r="E248" s="1">
        <v>0.39248416800000002</v>
      </c>
      <c r="F248" s="1" t="s">
        <v>33</v>
      </c>
      <c r="G248" s="2">
        <v>200</v>
      </c>
      <c r="H248" s="2">
        <v>1</v>
      </c>
      <c r="I248" s="2">
        <v>200</v>
      </c>
      <c r="J248" s="2">
        <v>0</v>
      </c>
      <c r="K248" s="1">
        <v>4.6886217859999997</v>
      </c>
      <c r="L248" s="1">
        <v>3.388891165</v>
      </c>
      <c r="M248" s="1">
        <v>-1.2997306209999999</v>
      </c>
      <c r="N248" s="1">
        <v>3.8486142000000001E-2</v>
      </c>
      <c r="O248" s="1">
        <v>0.76181670700000004</v>
      </c>
      <c r="P248" s="1">
        <v>1.4146956239999999</v>
      </c>
      <c r="Q248" s="1">
        <v>0.118149507</v>
      </c>
      <c r="R248" s="2" t="s">
        <v>1979</v>
      </c>
      <c r="S248" s="1" t="s">
        <v>35</v>
      </c>
      <c r="T248" s="2">
        <v>89140031</v>
      </c>
      <c r="U248" s="2">
        <v>89182893</v>
      </c>
      <c r="V248" s="1" t="s">
        <v>1980</v>
      </c>
      <c r="W248" s="2" t="s">
        <v>37</v>
      </c>
      <c r="X248" s="1" t="s">
        <v>1981</v>
      </c>
      <c r="Y248" s="1" t="s">
        <v>1982</v>
      </c>
      <c r="Z248" s="1" t="s">
        <v>40</v>
      </c>
      <c r="AA248" s="1" t="s">
        <v>40</v>
      </c>
      <c r="AB248" s="1" t="s">
        <v>40</v>
      </c>
      <c r="AC248" s="1" t="s">
        <v>40</v>
      </c>
      <c r="AD248" s="1" t="s">
        <v>1983</v>
      </c>
      <c r="AE248" s="1" t="s">
        <v>1984</v>
      </c>
      <c r="AF248" s="1" t="s">
        <v>1985</v>
      </c>
    </row>
    <row r="249" spans="1:32" x14ac:dyDescent="0.2">
      <c r="A249" s="1" t="s">
        <v>1751</v>
      </c>
      <c r="B249" s="1">
        <v>92995833</v>
      </c>
      <c r="C249" s="1">
        <v>92996008</v>
      </c>
      <c r="D249" s="1" t="s">
        <v>1986</v>
      </c>
      <c r="E249" s="1">
        <v>0.12654316800000001</v>
      </c>
      <c r="F249" s="1" t="s">
        <v>33</v>
      </c>
      <c r="G249" s="2">
        <v>175</v>
      </c>
      <c r="H249" s="2">
        <v>1</v>
      </c>
      <c r="I249" s="2">
        <v>175</v>
      </c>
      <c r="J249" s="2">
        <v>0</v>
      </c>
      <c r="K249" s="1">
        <v>2.628779524</v>
      </c>
      <c r="L249" s="1">
        <v>1.4947007619999999</v>
      </c>
      <c r="M249" s="1">
        <v>-1.1340787619999999</v>
      </c>
      <c r="N249" s="1">
        <v>8.2031972999999994E-2</v>
      </c>
      <c r="O249" s="1">
        <v>0.91602370099999997</v>
      </c>
      <c r="P249" s="1">
        <v>1.086016842</v>
      </c>
      <c r="Q249" s="1">
        <v>3.8093289000000002E-2</v>
      </c>
      <c r="R249" s="2" t="s">
        <v>1987</v>
      </c>
      <c r="S249" s="1" t="s">
        <v>40</v>
      </c>
      <c r="T249" s="2">
        <v>92992934</v>
      </c>
      <c r="U249" s="2">
        <v>93037065</v>
      </c>
      <c r="V249" s="1" t="s">
        <v>1988</v>
      </c>
      <c r="W249" s="2" t="s">
        <v>37</v>
      </c>
      <c r="X249" s="1" t="s">
        <v>1989</v>
      </c>
      <c r="Y249" s="1" t="s">
        <v>1990</v>
      </c>
      <c r="Z249" s="1" t="s">
        <v>40</v>
      </c>
      <c r="AA249" s="1" t="s">
        <v>40</v>
      </c>
      <c r="AB249" s="1" t="s">
        <v>40</v>
      </c>
      <c r="AC249" s="1" t="s">
        <v>40</v>
      </c>
      <c r="AD249" s="1" t="s">
        <v>1991</v>
      </c>
      <c r="AE249" s="1" t="s">
        <v>1992</v>
      </c>
      <c r="AF249" s="1" t="s">
        <v>1993</v>
      </c>
    </row>
    <row r="250" spans="1:32" x14ac:dyDescent="0.2">
      <c r="A250" s="1" t="s">
        <v>1751</v>
      </c>
      <c r="B250" s="1">
        <v>93184643</v>
      </c>
      <c r="C250" s="1">
        <v>93184818</v>
      </c>
      <c r="D250" s="1" t="s">
        <v>1994</v>
      </c>
      <c r="E250" s="1">
        <v>4.0275279999999998E-3</v>
      </c>
      <c r="F250" s="1" t="s">
        <v>33</v>
      </c>
      <c r="G250" s="2">
        <v>175</v>
      </c>
      <c r="H250" s="2">
        <v>1</v>
      </c>
      <c r="I250" s="2">
        <v>175</v>
      </c>
      <c r="J250" s="2">
        <v>0</v>
      </c>
      <c r="K250" s="1">
        <v>2.917740996</v>
      </c>
      <c r="L250" s="1">
        <v>1.1500047630000001</v>
      </c>
      <c r="M250" s="1">
        <v>-1.767736234</v>
      </c>
      <c r="N250" s="1">
        <v>0.33611084000000002</v>
      </c>
      <c r="O250" s="1">
        <v>0.99721222300000001</v>
      </c>
      <c r="P250" s="1">
        <v>0.47351748100000002</v>
      </c>
      <c r="Q250" s="1">
        <v>1.212407E-3</v>
      </c>
      <c r="R250" s="2" t="s">
        <v>1995</v>
      </c>
      <c r="S250" s="1" t="s">
        <v>40</v>
      </c>
      <c r="T250" s="2">
        <v>93184594</v>
      </c>
      <c r="U250" s="2">
        <v>93195351</v>
      </c>
      <c r="V250" s="1" t="s">
        <v>1996</v>
      </c>
      <c r="W250" s="2" t="s">
        <v>37</v>
      </c>
      <c r="X250" s="1" t="s">
        <v>1997</v>
      </c>
      <c r="Y250" s="1" t="s">
        <v>1998</v>
      </c>
      <c r="Z250" s="1" t="s">
        <v>1078</v>
      </c>
      <c r="AA250" s="1" t="s">
        <v>1999</v>
      </c>
      <c r="AB250" s="1" t="s">
        <v>2000</v>
      </c>
      <c r="AC250" s="1" t="s">
        <v>2001</v>
      </c>
      <c r="AD250" s="1" t="s">
        <v>2002</v>
      </c>
      <c r="AE250" s="1" t="s">
        <v>2003</v>
      </c>
      <c r="AF250" s="1" t="s">
        <v>2004</v>
      </c>
    </row>
    <row r="251" spans="1:32" x14ac:dyDescent="0.2">
      <c r="A251" s="1" t="s">
        <v>2005</v>
      </c>
      <c r="B251" s="1">
        <v>191417</v>
      </c>
      <c r="C251" s="1">
        <v>191567</v>
      </c>
      <c r="D251" s="1" t="s">
        <v>2006</v>
      </c>
      <c r="E251" s="1">
        <v>0.36127792399999997</v>
      </c>
      <c r="F251" s="1" t="s">
        <v>33</v>
      </c>
      <c r="G251" s="2">
        <v>150</v>
      </c>
      <c r="H251" s="2">
        <v>1</v>
      </c>
      <c r="I251" s="2">
        <v>150</v>
      </c>
      <c r="J251" s="2">
        <v>0</v>
      </c>
      <c r="K251" s="1">
        <v>1.9491602180000001</v>
      </c>
      <c r="L251" s="1">
        <v>0.57374965700000002</v>
      </c>
      <c r="M251" s="1">
        <v>-1.375410561</v>
      </c>
      <c r="N251" s="1">
        <v>4.2738493000000002E-2</v>
      </c>
      <c r="O251" s="1">
        <v>0.77847470900000004</v>
      </c>
      <c r="P251" s="1">
        <v>1.3691807970000001</v>
      </c>
      <c r="Q251" s="1">
        <v>0.108755492</v>
      </c>
      <c r="R251" s="2" t="s">
        <v>2007</v>
      </c>
      <c r="S251" s="1" t="s">
        <v>40</v>
      </c>
      <c r="T251" s="2">
        <v>191293</v>
      </c>
      <c r="U251" s="2">
        <v>241641</v>
      </c>
      <c r="V251" s="1" t="s">
        <v>2008</v>
      </c>
      <c r="W251" s="2" t="s">
        <v>37</v>
      </c>
      <c r="X251" s="1" t="s">
        <v>2009</v>
      </c>
      <c r="Y251" s="1" t="s">
        <v>2010</v>
      </c>
      <c r="Z251" s="1" t="s">
        <v>40</v>
      </c>
      <c r="AA251" s="1" t="s">
        <v>40</v>
      </c>
      <c r="AB251" s="1" t="s">
        <v>40</v>
      </c>
      <c r="AC251" s="1" t="s">
        <v>40</v>
      </c>
      <c r="AD251" s="1" t="s">
        <v>40</v>
      </c>
      <c r="AE251" s="1" t="s">
        <v>40</v>
      </c>
      <c r="AF251" s="1" t="s">
        <v>40</v>
      </c>
    </row>
    <row r="252" spans="1:32" x14ac:dyDescent="0.2">
      <c r="A252" s="1" t="s">
        <v>2005</v>
      </c>
      <c r="B252" s="1">
        <v>2739914</v>
      </c>
      <c r="C252" s="1">
        <v>2740064</v>
      </c>
      <c r="D252" s="1" t="s">
        <v>2011</v>
      </c>
      <c r="E252" s="1">
        <v>0.294823008</v>
      </c>
      <c r="F252" s="1" t="s">
        <v>33</v>
      </c>
      <c r="G252" s="2">
        <v>150</v>
      </c>
      <c r="H252" s="2">
        <v>1</v>
      </c>
      <c r="I252" s="2">
        <v>150</v>
      </c>
      <c r="J252" s="2">
        <v>0</v>
      </c>
      <c r="K252" s="1">
        <v>2.5426319589999999</v>
      </c>
      <c r="L252" s="1">
        <v>0.80071395700000003</v>
      </c>
      <c r="M252" s="1">
        <v>-1.741918002</v>
      </c>
      <c r="N252" s="1">
        <v>4.9307521E-2</v>
      </c>
      <c r="O252" s="1">
        <v>0.81517233300000003</v>
      </c>
      <c r="P252" s="1">
        <v>1.307086829</v>
      </c>
      <c r="Q252" s="1">
        <v>8.8750569000000001E-2</v>
      </c>
      <c r="R252" s="2" t="s">
        <v>2012</v>
      </c>
      <c r="S252" s="1" t="s">
        <v>40</v>
      </c>
      <c r="T252" s="2">
        <v>2738790</v>
      </c>
      <c r="U252" s="2">
        <v>2748593</v>
      </c>
      <c r="V252" s="1" t="s">
        <v>2013</v>
      </c>
      <c r="W252" s="2" t="s">
        <v>37</v>
      </c>
      <c r="X252" s="1" t="s">
        <v>2014</v>
      </c>
      <c r="Y252" s="1" t="s">
        <v>2015</v>
      </c>
      <c r="Z252" s="1" t="s">
        <v>167</v>
      </c>
      <c r="AA252" s="1" t="s">
        <v>319</v>
      </c>
      <c r="AB252" s="1" t="s">
        <v>320</v>
      </c>
      <c r="AC252" s="1" t="s">
        <v>1602</v>
      </c>
      <c r="AD252" s="1" t="s">
        <v>2016</v>
      </c>
      <c r="AE252" s="1" t="s">
        <v>2017</v>
      </c>
      <c r="AF252" s="1" t="s">
        <v>2018</v>
      </c>
    </row>
    <row r="253" spans="1:32" x14ac:dyDescent="0.2">
      <c r="A253" s="1" t="s">
        <v>2005</v>
      </c>
      <c r="B253" s="1">
        <v>3732380</v>
      </c>
      <c r="C253" s="1">
        <v>3732480</v>
      </c>
      <c r="D253" s="1" t="s">
        <v>2019</v>
      </c>
      <c r="E253" s="1">
        <v>1.0119485130000001</v>
      </c>
      <c r="F253" s="1" t="s">
        <v>33</v>
      </c>
      <c r="G253" s="2">
        <v>100</v>
      </c>
      <c r="H253" s="2">
        <v>1</v>
      </c>
      <c r="I253" s="2">
        <v>100</v>
      </c>
      <c r="J253" s="2">
        <v>0</v>
      </c>
      <c r="K253" s="1">
        <v>2.0362704389999999</v>
      </c>
      <c r="L253" s="1">
        <v>0.498375864</v>
      </c>
      <c r="M253" s="1">
        <v>-1.537894576</v>
      </c>
      <c r="N253" s="1">
        <v>1.2094538E-2</v>
      </c>
      <c r="O253" s="1">
        <v>0.49587606200000001</v>
      </c>
      <c r="P253" s="1">
        <v>1.917410713</v>
      </c>
      <c r="Q253" s="1">
        <v>0.304626856</v>
      </c>
      <c r="R253" s="2" t="s">
        <v>2020</v>
      </c>
      <c r="S253" s="1" t="s">
        <v>40</v>
      </c>
      <c r="T253" s="2">
        <v>3732156</v>
      </c>
      <c r="U253" s="2">
        <v>3763751</v>
      </c>
      <c r="V253" s="1" t="s">
        <v>2021</v>
      </c>
      <c r="W253" s="2" t="s">
        <v>37</v>
      </c>
      <c r="X253" s="1" t="s">
        <v>2022</v>
      </c>
      <c r="Y253" s="1" t="s">
        <v>2023</v>
      </c>
      <c r="Z253" s="1" t="s">
        <v>167</v>
      </c>
      <c r="AA253" s="1" t="s">
        <v>2024</v>
      </c>
      <c r="AB253" s="1" t="s">
        <v>2025</v>
      </c>
      <c r="AC253" s="1" t="s">
        <v>2026</v>
      </c>
      <c r="AD253" s="1" t="s">
        <v>40</v>
      </c>
      <c r="AE253" s="1" t="s">
        <v>40</v>
      </c>
      <c r="AF253" s="1" t="s">
        <v>40</v>
      </c>
    </row>
    <row r="254" spans="1:32" x14ac:dyDescent="0.2">
      <c r="A254" s="1" t="s">
        <v>2005</v>
      </c>
      <c r="B254" s="1">
        <v>4404285</v>
      </c>
      <c r="C254" s="1">
        <v>4404435</v>
      </c>
      <c r="D254" s="1" t="s">
        <v>2027</v>
      </c>
      <c r="E254" s="1">
        <v>0.41526736800000003</v>
      </c>
      <c r="F254" s="1" t="s">
        <v>33</v>
      </c>
      <c r="G254" s="2">
        <v>150</v>
      </c>
      <c r="H254" s="2">
        <v>1</v>
      </c>
      <c r="I254" s="2">
        <v>150</v>
      </c>
      <c r="J254" s="2">
        <v>0</v>
      </c>
      <c r="K254" s="1">
        <v>2.2436705039999998</v>
      </c>
      <c r="L254" s="1">
        <v>0.61023617600000002</v>
      </c>
      <c r="M254" s="1">
        <v>-1.633434327</v>
      </c>
      <c r="N254" s="1">
        <v>3.459603E-2</v>
      </c>
      <c r="O254" s="1">
        <v>0.74988051</v>
      </c>
      <c r="P254" s="1">
        <v>1.460973729</v>
      </c>
      <c r="Q254" s="1">
        <v>0.12500793399999999</v>
      </c>
      <c r="R254" s="2" t="s">
        <v>2028</v>
      </c>
      <c r="S254" s="1" t="s">
        <v>35</v>
      </c>
      <c r="T254" s="2">
        <v>4378166</v>
      </c>
      <c r="U254" s="2">
        <v>4451879</v>
      </c>
      <c r="V254" s="1" t="s">
        <v>2029</v>
      </c>
      <c r="W254" s="2" t="s">
        <v>37</v>
      </c>
      <c r="X254" s="1" t="s">
        <v>2030</v>
      </c>
      <c r="Y254" s="1" t="s">
        <v>2031</v>
      </c>
      <c r="Z254" s="1" t="s">
        <v>128</v>
      </c>
      <c r="AA254" s="1" t="s">
        <v>179</v>
      </c>
      <c r="AB254" s="1" t="s">
        <v>1025</v>
      </c>
      <c r="AC254" s="1" t="s">
        <v>2032</v>
      </c>
      <c r="AD254" s="1" t="s">
        <v>40</v>
      </c>
      <c r="AE254" s="1" t="s">
        <v>2033</v>
      </c>
      <c r="AF254" s="1" t="s">
        <v>2034</v>
      </c>
    </row>
    <row r="255" spans="1:32" x14ac:dyDescent="0.2">
      <c r="A255" s="1" t="s">
        <v>2005</v>
      </c>
      <c r="B255" s="1">
        <v>7300560</v>
      </c>
      <c r="C255" s="1">
        <v>7300735</v>
      </c>
      <c r="D255" s="1" t="s">
        <v>2035</v>
      </c>
      <c r="E255" s="1">
        <v>0.100713768</v>
      </c>
      <c r="F255" s="1" t="s">
        <v>33</v>
      </c>
      <c r="G255" s="2">
        <v>175</v>
      </c>
      <c r="H255" s="2">
        <v>1</v>
      </c>
      <c r="I255" s="2">
        <v>175</v>
      </c>
      <c r="J255" s="2">
        <v>0</v>
      </c>
      <c r="K255" s="1">
        <v>4.3108720700000003</v>
      </c>
      <c r="L255" s="1">
        <v>2.4866343940000002</v>
      </c>
      <c r="M255" s="1">
        <v>-1.8242376760000001</v>
      </c>
      <c r="N255" s="1">
        <v>8.7449046000000002E-2</v>
      </c>
      <c r="O255" s="1">
        <v>0.93257149100000003</v>
      </c>
      <c r="P255" s="1">
        <v>1.058244926</v>
      </c>
      <c r="Q255" s="1">
        <v>3.0317864999999999E-2</v>
      </c>
      <c r="R255" s="2" t="s">
        <v>2036</v>
      </c>
      <c r="S255" s="1" t="s">
        <v>40</v>
      </c>
      <c r="T255" s="2">
        <v>7298586</v>
      </c>
      <c r="U255" s="2">
        <v>7312872</v>
      </c>
      <c r="V255" s="1" t="s">
        <v>2037</v>
      </c>
      <c r="W255" s="2" t="s">
        <v>37</v>
      </c>
      <c r="X255" s="1" t="s">
        <v>2038</v>
      </c>
      <c r="Y255" s="1" t="s">
        <v>2039</v>
      </c>
      <c r="Z255" s="1" t="s">
        <v>40</v>
      </c>
      <c r="AA255" s="1" t="s">
        <v>40</v>
      </c>
      <c r="AB255" s="1" t="s">
        <v>40</v>
      </c>
      <c r="AC255" s="1" t="s">
        <v>40</v>
      </c>
      <c r="AD255" s="1" t="s">
        <v>2040</v>
      </c>
      <c r="AE255" s="1" t="s">
        <v>40</v>
      </c>
      <c r="AF255" s="1" t="s">
        <v>2041</v>
      </c>
    </row>
    <row r="256" spans="1:32" x14ac:dyDescent="0.2">
      <c r="A256" s="1" t="s">
        <v>2005</v>
      </c>
      <c r="B256" s="1">
        <v>10425870</v>
      </c>
      <c r="C256" s="1">
        <v>10426045</v>
      </c>
      <c r="D256" s="1" t="s">
        <v>2042</v>
      </c>
      <c r="E256" s="1">
        <v>4.0275279999999998E-3</v>
      </c>
      <c r="F256" s="1" t="s">
        <v>33</v>
      </c>
      <c r="G256" s="2">
        <v>175</v>
      </c>
      <c r="H256" s="2">
        <v>1</v>
      </c>
      <c r="I256" s="2">
        <v>175</v>
      </c>
      <c r="J256" s="2">
        <v>0</v>
      </c>
      <c r="K256" s="1">
        <v>2.8872712979999999</v>
      </c>
      <c r="L256" s="1">
        <v>1.4568105149999999</v>
      </c>
      <c r="M256" s="1">
        <v>-1.430460783</v>
      </c>
      <c r="N256" s="1">
        <v>0.26094421400000001</v>
      </c>
      <c r="O256" s="1">
        <v>0.99721222300000001</v>
      </c>
      <c r="P256" s="1">
        <v>0.58345232899999999</v>
      </c>
      <c r="Q256" s="1">
        <v>1.212407E-3</v>
      </c>
      <c r="R256" s="2" t="s">
        <v>2043</v>
      </c>
      <c r="S256" s="1" t="s">
        <v>40</v>
      </c>
      <c r="T256" s="2">
        <v>10425571</v>
      </c>
      <c r="U256" s="2">
        <v>10535489</v>
      </c>
      <c r="V256" s="1" t="s">
        <v>2044</v>
      </c>
      <c r="W256" s="2" t="s">
        <v>37</v>
      </c>
      <c r="X256" s="1" t="s">
        <v>2045</v>
      </c>
      <c r="Y256" s="1" t="s">
        <v>2046</v>
      </c>
      <c r="Z256" s="1" t="s">
        <v>40</v>
      </c>
      <c r="AA256" s="1" t="s">
        <v>40</v>
      </c>
      <c r="AB256" s="1" t="s">
        <v>40</v>
      </c>
      <c r="AC256" s="1" t="s">
        <v>40</v>
      </c>
      <c r="AD256" s="1" t="s">
        <v>2047</v>
      </c>
      <c r="AE256" s="1" t="s">
        <v>2048</v>
      </c>
      <c r="AF256" s="1" t="s">
        <v>2049</v>
      </c>
    </row>
    <row r="257" spans="1:32" x14ac:dyDescent="0.2">
      <c r="A257" s="1" t="s">
        <v>2005</v>
      </c>
      <c r="B257" s="1">
        <v>14166509</v>
      </c>
      <c r="C257" s="1">
        <v>14166609</v>
      </c>
      <c r="D257" s="1" t="s">
        <v>2050</v>
      </c>
      <c r="E257" s="1">
        <v>0.39248416800000002</v>
      </c>
      <c r="F257" s="1" t="s">
        <v>33</v>
      </c>
      <c r="G257" s="2">
        <v>100</v>
      </c>
      <c r="H257" s="2">
        <v>1</v>
      </c>
      <c r="I257" s="2">
        <v>100</v>
      </c>
      <c r="J257" s="2">
        <v>0</v>
      </c>
      <c r="K257" s="1">
        <v>3.9158767160000001</v>
      </c>
      <c r="L257" s="1">
        <v>-0.82801722600000005</v>
      </c>
      <c r="M257" s="1">
        <v>-4.7438939419999997</v>
      </c>
      <c r="N257" s="1">
        <v>3.6979298000000001E-2</v>
      </c>
      <c r="O257" s="1">
        <v>0.76181670700000004</v>
      </c>
      <c r="P257" s="1">
        <v>1.4320413329999999</v>
      </c>
      <c r="Q257" s="1">
        <v>0.118149507</v>
      </c>
      <c r="R257" s="2" t="s">
        <v>2051</v>
      </c>
      <c r="S257" s="1" t="s">
        <v>40</v>
      </c>
      <c r="T257" s="2">
        <v>14166235</v>
      </c>
      <c r="U257" s="2">
        <v>14215747</v>
      </c>
      <c r="V257" s="1" t="s">
        <v>2052</v>
      </c>
      <c r="W257" s="2" t="s">
        <v>37</v>
      </c>
      <c r="X257" s="1" t="s">
        <v>2053</v>
      </c>
      <c r="Y257" s="1" t="s">
        <v>2054</v>
      </c>
      <c r="Z257" s="1" t="s">
        <v>886</v>
      </c>
      <c r="AA257" s="1" t="s">
        <v>2055</v>
      </c>
      <c r="AB257" s="1" t="s">
        <v>2056</v>
      </c>
      <c r="AC257" s="1" t="s">
        <v>2057</v>
      </c>
      <c r="AD257" s="1" t="s">
        <v>2058</v>
      </c>
      <c r="AE257" s="1" t="s">
        <v>2059</v>
      </c>
      <c r="AF257" s="1" t="s">
        <v>2060</v>
      </c>
    </row>
    <row r="258" spans="1:32" x14ac:dyDescent="0.2">
      <c r="A258" s="1" t="s">
        <v>2005</v>
      </c>
      <c r="B258" s="1">
        <v>19946738</v>
      </c>
      <c r="C258" s="1">
        <v>19946888</v>
      </c>
      <c r="D258" s="1" t="s">
        <v>2061</v>
      </c>
      <c r="E258" s="1">
        <v>4.0275279999999998E-3</v>
      </c>
      <c r="F258" s="1" t="s">
        <v>33</v>
      </c>
      <c r="G258" s="2">
        <v>150</v>
      </c>
      <c r="H258" s="2">
        <v>1</v>
      </c>
      <c r="I258" s="2">
        <v>150</v>
      </c>
      <c r="J258" s="2">
        <v>0</v>
      </c>
      <c r="K258" s="1">
        <v>4.8094821630000002</v>
      </c>
      <c r="L258" s="1">
        <v>3.6629341979999999</v>
      </c>
      <c r="M258" s="1">
        <v>-1.1465479649999999</v>
      </c>
      <c r="N258" s="1">
        <v>0.34026535400000002</v>
      </c>
      <c r="O258" s="1">
        <v>0.99721222300000001</v>
      </c>
      <c r="P258" s="1">
        <v>0.46818226800000001</v>
      </c>
      <c r="Q258" s="1">
        <v>1.212407E-3</v>
      </c>
      <c r="R258" s="2" t="s">
        <v>2062</v>
      </c>
      <c r="S258" s="1" t="s">
        <v>40</v>
      </c>
      <c r="T258" s="2">
        <v>19946739</v>
      </c>
      <c r="U258" s="2">
        <v>19972212</v>
      </c>
      <c r="V258" s="1" t="s">
        <v>2063</v>
      </c>
      <c r="W258" s="2" t="s">
        <v>37</v>
      </c>
      <c r="X258" s="1" t="s">
        <v>2064</v>
      </c>
      <c r="Y258" s="1" t="s">
        <v>2065</v>
      </c>
      <c r="Z258" s="1" t="s">
        <v>40</v>
      </c>
      <c r="AA258" s="1" t="s">
        <v>40</v>
      </c>
      <c r="AB258" s="1" t="s">
        <v>40</v>
      </c>
      <c r="AC258" s="1" t="s">
        <v>40</v>
      </c>
      <c r="AD258" s="1" t="s">
        <v>2066</v>
      </c>
      <c r="AE258" s="1" t="s">
        <v>40</v>
      </c>
      <c r="AF258" s="1" t="s">
        <v>2067</v>
      </c>
    </row>
    <row r="259" spans="1:32" x14ac:dyDescent="0.2">
      <c r="A259" s="1" t="s">
        <v>2005</v>
      </c>
      <c r="B259" s="1">
        <v>28555077</v>
      </c>
      <c r="C259" s="1">
        <v>28555252</v>
      </c>
      <c r="D259" s="1" t="s">
        <v>2068</v>
      </c>
      <c r="E259" s="1">
        <v>4.0275279999999998E-3</v>
      </c>
      <c r="F259" s="1" t="s">
        <v>33</v>
      </c>
      <c r="G259" s="2">
        <v>175</v>
      </c>
      <c r="H259" s="2">
        <v>1</v>
      </c>
      <c r="I259" s="2">
        <v>175</v>
      </c>
      <c r="J259" s="2">
        <v>0</v>
      </c>
      <c r="K259" s="1">
        <v>5.1497435400000002</v>
      </c>
      <c r="L259" s="1">
        <v>3.862042872</v>
      </c>
      <c r="M259" s="1">
        <v>-1.287700668</v>
      </c>
      <c r="N259" s="1">
        <v>0.42485053900000003</v>
      </c>
      <c r="O259" s="1">
        <v>0.99721222300000001</v>
      </c>
      <c r="P259" s="1">
        <v>0.37176382600000002</v>
      </c>
      <c r="Q259" s="1">
        <v>1.212407E-3</v>
      </c>
      <c r="R259" s="2" t="s">
        <v>2069</v>
      </c>
      <c r="S259" s="1" t="s">
        <v>40</v>
      </c>
      <c r="T259" s="2">
        <v>28554928</v>
      </c>
      <c r="U259" s="2">
        <v>28579604</v>
      </c>
      <c r="V259" s="1" t="s">
        <v>2070</v>
      </c>
      <c r="W259" s="2" t="s">
        <v>37</v>
      </c>
      <c r="X259" s="1" t="s">
        <v>2071</v>
      </c>
      <c r="Y259" s="1" t="s">
        <v>2072</v>
      </c>
      <c r="Z259" s="1" t="s">
        <v>2073</v>
      </c>
      <c r="AA259" s="1" t="s">
        <v>2074</v>
      </c>
      <c r="AB259" s="1" t="s">
        <v>1630</v>
      </c>
      <c r="AC259" s="1" t="s">
        <v>2075</v>
      </c>
      <c r="AD259" s="1" t="s">
        <v>2076</v>
      </c>
      <c r="AE259" s="1" t="s">
        <v>2077</v>
      </c>
      <c r="AF259" s="1" t="s">
        <v>2078</v>
      </c>
    </row>
    <row r="260" spans="1:32" x14ac:dyDescent="0.2">
      <c r="A260" s="1" t="s">
        <v>2005</v>
      </c>
      <c r="B260" s="1">
        <v>29710929</v>
      </c>
      <c r="C260" s="1">
        <v>29711104</v>
      </c>
      <c r="D260" s="1" t="s">
        <v>2079</v>
      </c>
      <c r="E260" s="1">
        <v>4.0275279999999998E-3</v>
      </c>
      <c r="F260" s="1" t="s">
        <v>33</v>
      </c>
      <c r="G260" s="2">
        <v>175</v>
      </c>
      <c r="H260" s="2">
        <v>1</v>
      </c>
      <c r="I260" s="2">
        <v>175</v>
      </c>
      <c r="J260" s="2">
        <v>0</v>
      </c>
      <c r="K260" s="1">
        <v>3.58874257</v>
      </c>
      <c r="L260" s="1">
        <v>4.6027634849999997</v>
      </c>
      <c r="M260" s="1">
        <v>1.0140209149999999</v>
      </c>
      <c r="N260" s="1">
        <v>0.254729647</v>
      </c>
      <c r="O260" s="1">
        <v>0.99721222300000001</v>
      </c>
      <c r="P260" s="1">
        <v>0.59392050600000001</v>
      </c>
      <c r="Q260" s="1">
        <v>1.212407E-3</v>
      </c>
      <c r="R260" s="2" t="s">
        <v>2080</v>
      </c>
      <c r="S260" s="1" t="s">
        <v>35</v>
      </c>
      <c r="T260" s="2">
        <v>29692614</v>
      </c>
      <c r="U260" s="2">
        <v>29714965</v>
      </c>
      <c r="V260" s="1" t="s">
        <v>2081</v>
      </c>
      <c r="W260" s="2" t="s">
        <v>37</v>
      </c>
      <c r="X260" s="1" t="s">
        <v>2082</v>
      </c>
      <c r="Y260" s="1" t="s">
        <v>2083</v>
      </c>
      <c r="Z260" s="1" t="s">
        <v>2084</v>
      </c>
      <c r="AA260" s="1" t="s">
        <v>2085</v>
      </c>
      <c r="AB260" s="1" t="s">
        <v>2086</v>
      </c>
      <c r="AC260" s="1" t="s">
        <v>2087</v>
      </c>
      <c r="AD260" s="1" t="s">
        <v>2088</v>
      </c>
      <c r="AE260" s="1" t="s">
        <v>2089</v>
      </c>
      <c r="AF260" s="1" t="s">
        <v>2090</v>
      </c>
    </row>
    <row r="261" spans="1:32" x14ac:dyDescent="0.2">
      <c r="A261" s="1" t="s">
        <v>2005</v>
      </c>
      <c r="B261" s="1">
        <v>37594490</v>
      </c>
      <c r="C261" s="1">
        <v>37595990</v>
      </c>
      <c r="D261" s="1" t="s">
        <v>2091</v>
      </c>
      <c r="E261" s="1">
        <v>4.0275279999999998E-3</v>
      </c>
      <c r="F261" s="1" t="s">
        <v>33</v>
      </c>
      <c r="G261" s="2">
        <v>1500</v>
      </c>
      <c r="H261" s="2">
        <v>1</v>
      </c>
      <c r="I261" s="2">
        <v>1500</v>
      </c>
      <c r="J261" s="2">
        <v>0</v>
      </c>
      <c r="K261" s="1">
        <v>4.3465615130000002</v>
      </c>
      <c r="L261" s="1">
        <v>2.6121733109999998</v>
      </c>
      <c r="M261" s="1">
        <v>-1.7343882020000001</v>
      </c>
      <c r="N261" s="1">
        <v>0.44337752600000002</v>
      </c>
      <c r="O261" s="1">
        <v>0.99721222300000001</v>
      </c>
      <c r="P261" s="1">
        <v>0.35322632399999998</v>
      </c>
      <c r="Q261" s="1">
        <v>1.212407E-3</v>
      </c>
      <c r="R261" s="2" t="s">
        <v>2092</v>
      </c>
      <c r="S261" s="1" t="s">
        <v>40</v>
      </c>
      <c r="T261" s="2">
        <v>37573117</v>
      </c>
      <c r="U261" s="2">
        <v>37597163</v>
      </c>
      <c r="V261" s="1" t="s">
        <v>2093</v>
      </c>
      <c r="W261" s="2" t="s">
        <v>37</v>
      </c>
      <c r="X261" s="1" t="s">
        <v>2094</v>
      </c>
      <c r="Y261" s="1" t="s">
        <v>2095</v>
      </c>
      <c r="Z261" s="1" t="s">
        <v>40</v>
      </c>
      <c r="AA261" s="1" t="s">
        <v>40</v>
      </c>
      <c r="AB261" s="1" t="s">
        <v>40</v>
      </c>
      <c r="AC261" s="1" t="s">
        <v>40</v>
      </c>
      <c r="AD261" s="1" t="s">
        <v>2096</v>
      </c>
      <c r="AE261" s="1" t="s">
        <v>2097</v>
      </c>
      <c r="AF261" s="1" t="s">
        <v>2098</v>
      </c>
    </row>
    <row r="262" spans="1:32" x14ac:dyDescent="0.2">
      <c r="A262" s="1" t="s">
        <v>2005</v>
      </c>
      <c r="B262" s="1">
        <v>43939878</v>
      </c>
      <c r="C262" s="1">
        <v>43940028</v>
      </c>
      <c r="D262" s="1" t="s">
        <v>2099</v>
      </c>
      <c r="E262" s="1">
        <v>4.0275279999999998E-3</v>
      </c>
      <c r="F262" s="1" t="s">
        <v>33</v>
      </c>
      <c r="G262" s="2">
        <v>150</v>
      </c>
      <c r="H262" s="2">
        <v>1</v>
      </c>
      <c r="I262" s="2">
        <v>150</v>
      </c>
      <c r="J262" s="2">
        <v>0</v>
      </c>
      <c r="K262" s="1">
        <v>6.925323412</v>
      </c>
      <c r="L262" s="1">
        <v>5.7764066569999999</v>
      </c>
      <c r="M262" s="1">
        <v>-1.1489167549999999</v>
      </c>
      <c r="N262" s="1">
        <v>0.25795171300000003</v>
      </c>
      <c r="O262" s="1">
        <v>0.99721222300000001</v>
      </c>
      <c r="P262" s="1">
        <v>0.58846158400000004</v>
      </c>
      <c r="Q262" s="1">
        <v>1.212407E-3</v>
      </c>
      <c r="R262" s="2" t="s">
        <v>2100</v>
      </c>
      <c r="S262" s="1" t="s">
        <v>40</v>
      </c>
      <c r="T262" s="2">
        <v>43939879</v>
      </c>
      <c r="U262" s="2">
        <v>44099311</v>
      </c>
      <c r="V262" s="1" t="s">
        <v>2101</v>
      </c>
      <c r="W262" s="2" t="s">
        <v>37</v>
      </c>
      <c r="X262" s="1" t="s">
        <v>2102</v>
      </c>
      <c r="Y262" s="1" t="s">
        <v>2103</v>
      </c>
      <c r="Z262" s="1" t="s">
        <v>40</v>
      </c>
      <c r="AA262" s="1" t="s">
        <v>40</v>
      </c>
      <c r="AB262" s="1" t="s">
        <v>40</v>
      </c>
      <c r="AC262" s="1" t="s">
        <v>40</v>
      </c>
      <c r="AD262" s="1" t="s">
        <v>40</v>
      </c>
      <c r="AE262" s="1" t="s">
        <v>2104</v>
      </c>
      <c r="AF262" s="1" t="s">
        <v>40</v>
      </c>
    </row>
    <row r="263" spans="1:32" x14ac:dyDescent="0.2">
      <c r="A263" s="1" t="s">
        <v>2005</v>
      </c>
      <c r="B263" s="1">
        <v>45911036</v>
      </c>
      <c r="C263" s="1">
        <v>45911211</v>
      </c>
      <c r="D263" s="1" t="s">
        <v>2105</v>
      </c>
      <c r="E263" s="1">
        <v>0.39248416800000002</v>
      </c>
      <c r="F263" s="1" t="s">
        <v>33</v>
      </c>
      <c r="G263" s="2">
        <v>175</v>
      </c>
      <c r="H263" s="2">
        <v>1</v>
      </c>
      <c r="I263" s="2">
        <v>175</v>
      </c>
      <c r="J263" s="2">
        <v>0</v>
      </c>
      <c r="K263" s="1">
        <v>2.2840829010000001</v>
      </c>
      <c r="L263" s="1">
        <v>0.75259849300000004</v>
      </c>
      <c r="M263" s="1">
        <v>-1.5314844089999999</v>
      </c>
      <c r="N263" s="1">
        <v>3.7953720000000003E-2</v>
      </c>
      <c r="O263" s="1">
        <v>0.76181670700000004</v>
      </c>
      <c r="P263" s="1">
        <v>1.420745653</v>
      </c>
      <c r="Q263" s="1">
        <v>0.118149507</v>
      </c>
      <c r="R263" s="2" t="s">
        <v>2106</v>
      </c>
      <c r="S263" s="1" t="s">
        <v>35</v>
      </c>
      <c r="T263" s="2">
        <v>45890534</v>
      </c>
      <c r="U263" s="2">
        <v>45911620</v>
      </c>
      <c r="V263" s="1" t="s">
        <v>2107</v>
      </c>
      <c r="W263" s="2" t="s">
        <v>37</v>
      </c>
      <c r="X263" s="1" t="s">
        <v>2108</v>
      </c>
      <c r="Y263" s="1" t="s">
        <v>2109</v>
      </c>
      <c r="Z263" s="1" t="s">
        <v>1910</v>
      </c>
      <c r="AA263" s="1" t="s">
        <v>2110</v>
      </c>
      <c r="AB263" s="1" t="s">
        <v>2111</v>
      </c>
      <c r="AC263" s="1" t="s">
        <v>2112</v>
      </c>
      <c r="AD263" s="1" t="s">
        <v>40</v>
      </c>
      <c r="AE263" s="1" t="s">
        <v>40</v>
      </c>
      <c r="AF263" s="1" t="s">
        <v>40</v>
      </c>
    </row>
    <row r="264" spans="1:32" x14ac:dyDescent="0.2">
      <c r="A264" s="1" t="s">
        <v>2005</v>
      </c>
      <c r="B264" s="1">
        <v>48684450</v>
      </c>
      <c r="C264" s="1">
        <v>48684625</v>
      </c>
      <c r="D264" s="1" t="s">
        <v>2113</v>
      </c>
      <c r="E264" s="1">
        <v>4.0275279999999998E-3</v>
      </c>
      <c r="F264" s="1" t="s">
        <v>33</v>
      </c>
      <c r="G264" s="2">
        <v>175</v>
      </c>
      <c r="H264" s="2">
        <v>1</v>
      </c>
      <c r="I264" s="2">
        <v>175</v>
      </c>
      <c r="J264" s="2">
        <v>0</v>
      </c>
      <c r="K264" s="1">
        <v>2.876820843</v>
      </c>
      <c r="L264" s="1">
        <v>1.463431884</v>
      </c>
      <c r="M264" s="1">
        <v>-1.4133889589999999</v>
      </c>
      <c r="N264" s="1">
        <v>0.200403251</v>
      </c>
      <c r="O264" s="1">
        <v>0.99721222300000001</v>
      </c>
      <c r="P264" s="1">
        <v>0.69809523799999995</v>
      </c>
      <c r="Q264" s="1">
        <v>1.212407E-3</v>
      </c>
      <c r="R264" s="2" t="s">
        <v>2114</v>
      </c>
      <c r="S264" s="1" t="s">
        <v>40</v>
      </c>
      <c r="T264" s="2">
        <v>48683976</v>
      </c>
      <c r="U264" s="2">
        <v>48725280</v>
      </c>
      <c r="V264" s="1" t="s">
        <v>2115</v>
      </c>
      <c r="W264" s="2" t="s">
        <v>37</v>
      </c>
      <c r="X264" s="1" t="s">
        <v>2116</v>
      </c>
      <c r="Y264" s="1" t="s">
        <v>2117</v>
      </c>
      <c r="Z264" s="1" t="s">
        <v>40</v>
      </c>
      <c r="AA264" s="1" t="s">
        <v>40</v>
      </c>
      <c r="AB264" s="1" t="s">
        <v>40</v>
      </c>
      <c r="AC264" s="1" t="s">
        <v>40</v>
      </c>
      <c r="AD264" s="1" t="s">
        <v>40</v>
      </c>
      <c r="AE264" s="1" t="s">
        <v>40</v>
      </c>
      <c r="AF264" s="1" t="s">
        <v>40</v>
      </c>
    </row>
    <row r="265" spans="1:32" x14ac:dyDescent="0.2">
      <c r="A265" s="1" t="s">
        <v>2005</v>
      </c>
      <c r="B265" s="1">
        <v>48878106</v>
      </c>
      <c r="C265" s="1">
        <v>48878231</v>
      </c>
      <c r="D265" s="1" t="s">
        <v>2118</v>
      </c>
      <c r="E265" s="1">
        <v>4.0275279999999998E-3</v>
      </c>
      <c r="F265" s="1" t="s">
        <v>33</v>
      </c>
      <c r="G265" s="2">
        <v>125</v>
      </c>
      <c r="H265" s="2">
        <v>1</v>
      </c>
      <c r="I265" s="2">
        <v>125</v>
      </c>
      <c r="J265" s="2">
        <v>0</v>
      </c>
      <c r="K265" s="1">
        <v>2.5612988419999998</v>
      </c>
      <c r="L265" s="1">
        <v>1.3917720170000001</v>
      </c>
      <c r="M265" s="1">
        <v>-1.1695268249999999</v>
      </c>
      <c r="N265" s="1">
        <v>0.182112054</v>
      </c>
      <c r="O265" s="1">
        <v>0.99721222300000001</v>
      </c>
      <c r="P265" s="1">
        <v>0.73966130699999999</v>
      </c>
      <c r="Q265" s="1">
        <v>1.212407E-3</v>
      </c>
      <c r="R265" s="2" t="s">
        <v>2119</v>
      </c>
      <c r="S265" s="1" t="s">
        <v>40</v>
      </c>
      <c r="T265" s="2">
        <v>48878107</v>
      </c>
      <c r="U265" s="2">
        <v>48915123</v>
      </c>
      <c r="V265" s="1" t="s">
        <v>2120</v>
      </c>
      <c r="W265" s="2" t="s">
        <v>37</v>
      </c>
      <c r="X265" s="1" t="s">
        <v>2121</v>
      </c>
      <c r="Y265" s="1" t="s">
        <v>2122</v>
      </c>
      <c r="Z265" s="1" t="s">
        <v>128</v>
      </c>
      <c r="AA265" s="1" t="s">
        <v>444</v>
      </c>
      <c r="AB265" s="1" t="s">
        <v>445</v>
      </c>
      <c r="AC265" s="1" t="s">
        <v>2123</v>
      </c>
      <c r="AD265" s="1" t="s">
        <v>40</v>
      </c>
      <c r="AE265" s="1" t="s">
        <v>2124</v>
      </c>
      <c r="AF265" s="1" t="s">
        <v>40</v>
      </c>
    </row>
    <row r="266" spans="1:32" x14ac:dyDescent="0.2">
      <c r="A266" s="1" t="s">
        <v>2005</v>
      </c>
      <c r="B266" s="1">
        <v>71072177</v>
      </c>
      <c r="C266" s="1">
        <v>71072277</v>
      </c>
      <c r="D266" s="1" t="s">
        <v>2125</v>
      </c>
      <c r="E266" s="1">
        <v>4.0275279999999998E-3</v>
      </c>
      <c r="F266" s="1" t="s">
        <v>33</v>
      </c>
      <c r="G266" s="2">
        <v>100</v>
      </c>
      <c r="H266" s="2">
        <v>1</v>
      </c>
      <c r="I266" s="2">
        <v>100</v>
      </c>
      <c r="J266" s="2">
        <v>0</v>
      </c>
      <c r="K266" s="1">
        <v>2.1973061970000001</v>
      </c>
      <c r="L266" s="1">
        <v>0.56811534299999999</v>
      </c>
      <c r="M266" s="1">
        <v>-1.629190854</v>
      </c>
      <c r="N266" s="1">
        <v>0.30087916599999998</v>
      </c>
      <c r="O266" s="1">
        <v>0.99721222300000001</v>
      </c>
      <c r="P266" s="1">
        <v>0.52160788400000002</v>
      </c>
      <c r="Q266" s="1">
        <v>1.212407E-3</v>
      </c>
      <c r="R266" s="2" t="s">
        <v>2126</v>
      </c>
      <c r="S266" s="1" t="s">
        <v>40</v>
      </c>
      <c r="T266" s="2">
        <v>71072128</v>
      </c>
      <c r="U266" s="2">
        <v>71095051</v>
      </c>
      <c r="V266" s="1" t="s">
        <v>2127</v>
      </c>
      <c r="W266" s="2" t="s">
        <v>37</v>
      </c>
      <c r="X266" s="1" t="s">
        <v>2128</v>
      </c>
      <c r="Y266" s="1" t="s">
        <v>2129</v>
      </c>
      <c r="Z266" s="1" t="s">
        <v>167</v>
      </c>
      <c r="AA266" s="1" t="s">
        <v>319</v>
      </c>
      <c r="AB266" s="1" t="s">
        <v>2130</v>
      </c>
      <c r="AC266" s="1" t="s">
        <v>2131</v>
      </c>
      <c r="AD266" s="1" t="s">
        <v>2132</v>
      </c>
      <c r="AE266" s="1" t="s">
        <v>2133</v>
      </c>
      <c r="AF266" s="1" t="s">
        <v>2134</v>
      </c>
    </row>
    <row r="267" spans="1:32" x14ac:dyDescent="0.2">
      <c r="A267" s="1" t="s">
        <v>2005</v>
      </c>
      <c r="B267" s="1">
        <v>72056313</v>
      </c>
      <c r="C267" s="1">
        <v>72056409</v>
      </c>
      <c r="D267" s="1" t="s">
        <v>2135</v>
      </c>
      <c r="E267" s="1">
        <v>0.18704696800000001</v>
      </c>
      <c r="F267" s="1" t="s">
        <v>33</v>
      </c>
      <c r="G267" s="2">
        <v>96</v>
      </c>
      <c r="H267" s="2">
        <v>1</v>
      </c>
      <c r="I267" s="2">
        <v>96</v>
      </c>
      <c r="J267" s="2">
        <v>0</v>
      </c>
      <c r="K267" s="1">
        <v>3.4656685139999999</v>
      </c>
      <c r="L267" s="1">
        <v>1.7084034320000001</v>
      </c>
      <c r="M267" s="1">
        <v>-1.757265082</v>
      </c>
      <c r="N267" s="1">
        <v>6.2354700999999998E-2</v>
      </c>
      <c r="O267" s="1">
        <v>0.878401871</v>
      </c>
      <c r="P267" s="1">
        <v>1.2051307959999999</v>
      </c>
      <c r="Q267" s="1">
        <v>5.6306747999999997E-2</v>
      </c>
      <c r="R267" s="2" t="s">
        <v>2136</v>
      </c>
      <c r="S267" s="1" t="s">
        <v>35</v>
      </c>
      <c r="T267" s="2">
        <v>72046504</v>
      </c>
      <c r="U267" s="2">
        <v>72056409</v>
      </c>
      <c r="V267" s="1" t="s">
        <v>2137</v>
      </c>
      <c r="W267" s="2" t="s">
        <v>37</v>
      </c>
      <c r="X267" s="1" t="s">
        <v>2138</v>
      </c>
      <c r="Y267" s="1" t="s">
        <v>2139</v>
      </c>
      <c r="Z267" s="1" t="s">
        <v>365</v>
      </c>
      <c r="AA267" s="1" t="s">
        <v>502</v>
      </c>
      <c r="AB267" s="1" t="s">
        <v>2140</v>
      </c>
      <c r="AC267" s="1" t="s">
        <v>2141</v>
      </c>
      <c r="AD267" s="1" t="s">
        <v>2142</v>
      </c>
      <c r="AE267" s="1" t="s">
        <v>40</v>
      </c>
      <c r="AF267" s="1" t="s">
        <v>2143</v>
      </c>
    </row>
    <row r="268" spans="1:32" x14ac:dyDescent="0.2">
      <c r="A268" s="1" t="s">
        <v>2005</v>
      </c>
      <c r="B268" s="1">
        <v>73206965</v>
      </c>
      <c r="C268" s="1">
        <v>73207065</v>
      </c>
      <c r="D268" s="1" t="s">
        <v>2144</v>
      </c>
      <c r="E268" s="1">
        <v>4.0275279999999998E-3</v>
      </c>
      <c r="F268" s="1" t="s">
        <v>33</v>
      </c>
      <c r="G268" s="2">
        <v>100</v>
      </c>
      <c r="H268" s="2">
        <v>1</v>
      </c>
      <c r="I268" s="2">
        <v>100</v>
      </c>
      <c r="J268" s="2">
        <v>0</v>
      </c>
      <c r="K268" s="1">
        <v>3.9941316809999998</v>
      </c>
      <c r="L268" s="1">
        <v>2.8693261329999999</v>
      </c>
      <c r="M268" s="1">
        <v>-1.1248055480000001</v>
      </c>
      <c r="N268" s="1">
        <v>0.36991495099999999</v>
      </c>
      <c r="O268" s="1">
        <v>0.99721222300000001</v>
      </c>
      <c r="P268" s="1">
        <v>0.43189811500000003</v>
      </c>
      <c r="Q268" s="1">
        <v>1.212407E-3</v>
      </c>
      <c r="R268" s="2" t="s">
        <v>2145</v>
      </c>
      <c r="S268" s="1" t="s">
        <v>35</v>
      </c>
      <c r="T268" s="2">
        <v>73172726</v>
      </c>
      <c r="U268" s="2">
        <v>73208668</v>
      </c>
      <c r="V268" s="1" t="s">
        <v>2146</v>
      </c>
      <c r="W268" s="2" t="s">
        <v>37</v>
      </c>
      <c r="X268" s="1" t="s">
        <v>2147</v>
      </c>
      <c r="Y268" s="1" t="s">
        <v>2148</v>
      </c>
      <c r="Z268" s="1" t="s">
        <v>40</v>
      </c>
      <c r="AA268" s="1" t="s">
        <v>40</v>
      </c>
      <c r="AB268" s="1" t="s">
        <v>40</v>
      </c>
      <c r="AC268" s="1" t="s">
        <v>40</v>
      </c>
      <c r="AD268" s="1" t="s">
        <v>40</v>
      </c>
      <c r="AE268" s="1" t="s">
        <v>40</v>
      </c>
      <c r="AF268" s="1" t="s">
        <v>40</v>
      </c>
    </row>
    <row r="269" spans="1:32" x14ac:dyDescent="0.2">
      <c r="A269" s="1" t="s">
        <v>2005</v>
      </c>
      <c r="B269" s="1">
        <v>74155379</v>
      </c>
      <c r="C269" s="1">
        <v>74155554</v>
      </c>
      <c r="D269" s="1" t="s">
        <v>2149</v>
      </c>
      <c r="E269" s="1">
        <v>4.0275279999999998E-3</v>
      </c>
      <c r="F269" s="1" t="s">
        <v>33</v>
      </c>
      <c r="G269" s="2">
        <v>175</v>
      </c>
      <c r="H269" s="2">
        <v>1</v>
      </c>
      <c r="I269" s="2">
        <v>175</v>
      </c>
      <c r="J269" s="2">
        <v>0</v>
      </c>
      <c r="K269" s="1">
        <v>2.4439349149999998</v>
      </c>
      <c r="L269" s="1">
        <v>1.0865099540000001</v>
      </c>
      <c r="M269" s="1">
        <v>-1.357424961</v>
      </c>
      <c r="N269" s="1">
        <v>0.351679083</v>
      </c>
      <c r="O269" s="1">
        <v>0.99721222300000001</v>
      </c>
      <c r="P269" s="1">
        <v>0.45385346199999999</v>
      </c>
      <c r="Q269" s="1">
        <v>1.212407E-3</v>
      </c>
      <c r="R269" s="2" t="s">
        <v>2150</v>
      </c>
      <c r="S269" s="1" t="s">
        <v>40</v>
      </c>
      <c r="T269" s="2">
        <v>74153980</v>
      </c>
      <c r="U269" s="2">
        <v>74372125</v>
      </c>
      <c r="V269" s="1" t="s">
        <v>2151</v>
      </c>
      <c r="W269" s="2" t="s">
        <v>37</v>
      </c>
      <c r="X269" s="1" t="s">
        <v>2152</v>
      </c>
      <c r="Y269" s="1" t="s">
        <v>2153</v>
      </c>
      <c r="Z269" s="1" t="s">
        <v>1938</v>
      </c>
      <c r="AA269" s="1" t="s">
        <v>2154</v>
      </c>
      <c r="AB269" s="1" t="s">
        <v>2155</v>
      </c>
      <c r="AC269" s="1" t="s">
        <v>2156</v>
      </c>
      <c r="AD269" s="1" t="s">
        <v>40</v>
      </c>
      <c r="AE269" s="1" t="s">
        <v>40</v>
      </c>
      <c r="AF269" s="1" t="s">
        <v>40</v>
      </c>
    </row>
    <row r="270" spans="1:32" x14ac:dyDescent="0.2">
      <c r="A270" s="1" t="s">
        <v>2005</v>
      </c>
      <c r="B270" s="1">
        <v>84819140</v>
      </c>
      <c r="C270" s="1">
        <v>84819190</v>
      </c>
      <c r="D270" s="1" t="s">
        <v>2157</v>
      </c>
      <c r="E270" s="1">
        <v>4.0275279999999998E-3</v>
      </c>
      <c r="F270" s="1" t="s">
        <v>33</v>
      </c>
      <c r="G270" s="2">
        <v>50</v>
      </c>
      <c r="H270" s="2">
        <v>1</v>
      </c>
      <c r="I270" s="2">
        <v>50</v>
      </c>
      <c r="J270" s="2">
        <v>0</v>
      </c>
      <c r="K270" s="1">
        <v>2.634031722</v>
      </c>
      <c r="L270" s="1">
        <v>1.538386582</v>
      </c>
      <c r="M270" s="1">
        <v>-1.0956451389999999</v>
      </c>
      <c r="N270" s="1">
        <v>0.46861570699999999</v>
      </c>
      <c r="O270" s="1">
        <v>0.99721222300000001</v>
      </c>
      <c r="P270" s="1">
        <v>0.329183159</v>
      </c>
      <c r="Q270" s="1">
        <v>1.212407E-3</v>
      </c>
      <c r="R270" s="2" t="s">
        <v>2158</v>
      </c>
      <c r="S270" s="1" t="s">
        <v>40</v>
      </c>
      <c r="T270" s="2">
        <v>84817216</v>
      </c>
      <c r="U270" s="2">
        <v>84846595</v>
      </c>
      <c r="V270" s="1" t="s">
        <v>2159</v>
      </c>
      <c r="W270" s="2" t="s">
        <v>37</v>
      </c>
      <c r="X270" s="1" t="s">
        <v>2160</v>
      </c>
      <c r="Y270" s="1" t="s">
        <v>2161</v>
      </c>
      <c r="Z270" s="1" t="s">
        <v>40</v>
      </c>
      <c r="AA270" s="1" t="s">
        <v>40</v>
      </c>
      <c r="AB270" s="1" t="s">
        <v>40</v>
      </c>
      <c r="AC270" s="1" t="s">
        <v>40</v>
      </c>
      <c r="AD270" s="1" t="s">
        <v>40</v>
      </c>
      <c r="AE270" s="1" t="s">
        <v>40</v>
      </c>
      <c r="AF270" s="1" t="s">
        <v>40</v>
      </c>
    </row>
    <row r="271" spans="1:32" x14ac:dyDescent="0.2">
      <c r="A271" s="1" t="s">
        <v>2005</v>
      </c>
      <c r="B271" s="1">
        <v>92281771</v>
      </c>
      <c r="C271" s="1">
        <v>92281871</v>
      </c>
      <c r="D271" s="1" t="s">
        <v>2162</v>
      </c>
      <c r="E271" s="1">
        <v>4.0275279999999998E-3</v>
      </c>
      <c r="F271" s="1" t="s">
        <v>33</v>
      </c>
      <c r="G271" s="2">
        <v>100</v>
      </c>
      <c r="H271" s="2">
        <v>1</v>
      </c>
      <c r="I271" s="2">
        <v>100</v>
      </c>
      <c r="J271" s="2">
        <v>0</v>
      </c>
      <c r="K271" s="1">
        <v>4.4022363420000001</v>
      </c>
      <c r="L271" s="1">
        <v>2.93834865</v>
      </c>
      <c r="M271" s="1">
        <v>-1.4638876919999999</v>
      </c>
      <c r="N271" s="1">
        <v>0.177149477</v>
      </c>
      <c r="O271" s="1">
        <v>0.99721222300000001</v>
      </c>
      <c r="P271" s="1">
        <v>0.75166012500000001</v>
      </c>
      <c r="Q271" s="1">
        <v>1.212407E-3</v>
      </c>
      <c r="R271" s="2" t="s">
        <v>2163</v>
      </c>
      <c r="S271" s="1" t="s">
        <v>35</v>
      </c>
      <c r="T271" s="2">
        <v>92071778</v>
      </c>
      <c r="U271" s="2">
        <v>92281879</v>
      </c>
      <c r="V271" s="1" t="s">
        <v>2164</v>
      </c>
      <c r="W271" s="2" t="s">
        <v>37</v>
      </c>
      <c r="X271" s="1" t="s">
        <v>2165</v>
      </c>
      <c r="Y271" s="1" t="s">
        <v>2166</v>
      </c>
      <c r="Z271" s="1" t="s">
        <v>224</v>
      </c>
      <c r="AA271" s="1" t="s">
        <v>2167</v>
      </c>
      <c r="AB271" s="1" t="s">
        <v>2168</v>
      </c>
      <c r="AC271" s="1" t="s">
        <v>2169</v>
      </c>
      <c r="AD271" s="1" t="s">
        <v>2170</v>
      </c>
      <c r="AE271" s="1" t="s">
        <v>2171</v>
      </c>
      <c r="AF271" s="1" t="s">
        <v>2172</v>
      </c>
    </row>
    <row r="272" spans="1:32" x14ac:dyDescent="0.2">
      <c r="A272" s="1" t="s">
        <v>2005</v>
      </c>
      <c r="B272" s="1">
        <v>95556710</v>
      </c>
      <c r="C272" s="1">
        <v>95556885</v>
      </c>
      <c r="D272" s="1" t="s">
        <v>2173</v>
      </c>
      <c r="E272" s="1">
        <v>1.0547106879999999</v>
      </c>
      <c r="F272" s="1" t="s">
        <v>33</v>
      </c>
      <c r="G272" s="2">
        <v>175</v>
      </c>
      <c r="H272" s="2">
        <v>1</v>
      </c>
      <c r="I272" s="2">
        <v>175</v>
      </c>
      <c r="J272" s="2">
        <v>0</v>
      </c>
      <c r="K272" s="1">
        <v>3.2339874150000001</v>
      </c>
      <c r="L272" s="1">
        <v>1.7592525240000001</v>
      </c>
      <c r="M272" s="1">
        <v>-1.474734891</v>
      </c>
      <c r="N272" s="1">
        <v>1.1390824000000001E-2</v>
      </c>
      <c r="O272" s="1">
        <v>0.48139374800000001</v>
      </c>
      <c r="P272" s="1">
        <v>1.943444857</v>
      </c>
      <c r="Q272" s="1">
        <v>0.31749955400000002</v>
      </c>
      <c r="R272" s="2" t="s">
        <v>2174</v>
      </c>
      <c r="S272" s="1" t="s">
        <v>40</v>
      </c>
      <c r="T272" s="2">
        <v>95554136</v>
      </c>
      <c r="U272" s="2">
        <v>95594730</v>
      </c>
      <c r="V272" s="1" t="s">
        <v>2175</v>
      </c>
      <c r="W272" s="2" t="s">
        <v>37</v>
      </c>
      <c r="X272" s="1" t="s">
        <v>2176</v>
      </c>
      <c r="Y272" s="1" t="s">
        <v>2177</v>
      </c>
      <c r="Z272" s="1" t="s">
        <v>40</v>
      </c>
      <c r="AA272" s="1" t="s">
        <v>40</v>
      </c>
      <c r="AB272" s="1" t="s">
        <v>40</v>
      </c>
      <c r="AC272" s="1" t="s">
        <v>40</v>
      </c>
      <c r="AD272" s="1" t="s">
        <v>2178</v>
      </c>
      <c r="AE272" s="1" t="s">
        <v>2179</v>
      </c>
      <c r="AF272" s="1" t="s">
        <v>2180</v>
      </c>
    </row>
    <row r="273" spans="1:32" x14ac:dyDescent="0.2">
      <c r="A273" s="1" t="s">
        <v>2005</v>
      </c>
      <c r="B273" s="1">
        <v>97703417</v>
      </c>
      <c r="C273" s="1">
        <v>97703517</v>
      </c>
      <c r="D273" s="1" t="s">
        <v>2181</v>
      </c>
      <c r="E273" s="1">
        <v>4.0275279999999998E-3</v>
      </c>
      <c r="F273" s="1" t="s">
        <v>33</v>
      </c>
      <c r="G273" s="2">
        <v>100</v>
      </c>
      <c r="H273" s="2">
        <v>1</v>
      </c>
      <c r="I273" s="2">
        <v>100</v>
      </c>
      <c r="J273" s="2">
        <v>0</v>
      </c>
      <c r="K273" s="1">
        <v>3.1658624839999998</v>
      </c>
      <c r="L273" s="1">
        <v>2.084237924</v>
      </c>
      <c r="M273" s="1">
        <v>-1.081624559</v>
      </c>
      <c r="N273" s="1">
        <v>0.31251368499999999</v>
      </c>
      <c r="O273" s="1">
        <v>0.99721222300000001</v>
      </c>
      <c r="P273" s="1">
        <v>0.50513096000000002</v>
      </c>
      <c r="Q273" s="1">
        <v>1.212407E-3</v>
      </c>
      <c r="R273" s="2" t="s">
        <v>2182</v>
      </c>
      <c r="S273" s="1" t="s">
        <v>35</v>
      </c>
      <c r="T273" s="2">
        <v>97694312</v>
      </c>
      <c r="U273" s="2">
        <v>97703520</v>
      </c>
      <c r="V273" s="1" t="s">
        <v>2183</v>
      </c>
      <c r="W273" s="2" t="s">
        <v>37</v>
      </c>
      <c r="X273" s="1" t="s">
        <v>2184</v>
      </c>
      <c r="Y273" s="1" t="s">
        <v>2185</v>
      </c>
      <c r="Z273" s="1" t="s">
        <v>40</v>
      </c>
      <c r="AA273" s="1" t="s">
        <v>40</v>
      </c>
      <c r="AB273" s="1" t="s">
        <v>40</v>
      </c>
      <c r="AC273" s="1" t="s">
        <v>40</v>
      </c>
      <c r="AD273" s="1" t="s">
        <v>2186</v>
      </c>
      <c r="AE273" s="1" t="s">
        <v>2187</v>
      </c>
      <c r="AF273" s="1" t="s">
        <v>2188</v>
      </c>
    </row>
    <row r="274" spans="1:32" x14ac:dyDescent="0.2">
      <c r="A274" s="1" t="s">
        <v>2005</v>
      </c>
      <c r="B274" s="1">
        <v>98337858</v>
      </c>
      <c r="C274" s="1">
        <v>98337933</v>
      </c>
      <c r="D274" s="1" t="s">
        <v>2189</v>
      </c>
      <c r="E274" s="1">
        <v>4.0275279999999998E-3</v>
      </c>
      <c r="F274" s="1" t="s">
        <v>33</v>
      </c>
      <c r="G274" s="2">
        <v>75</v>
      </c>
      <c r="H274" s="2">
        <v>1</v>
      </c>
      <c r="I274" s="2">
        <v>75</v>
      </c>
      <c r="J274" s="2">
        <v>0</v>
      </c>
      <c r="K274" s="1">
        <v>2.7674357650000001</v>
      </c>
      <c r="L274" s="1">
        <v>1.6010621629999999</v>
      </c>
      <c r="M274" s="1">
        <v>-1.166373602</v>
      </c>
      <c r="N274" s="1">
        <v>0.183130986</v>
      </c>
      <c r="O274" s="1">
        <v>0.99721222300000001</v>
      </c>
      <c r="P274" s="1">
        <v>0.737238167</v>
      </c>
      <c r="Q274" s="1">
        <v>1.212407E-3</v>
      </c>
      <c r="R274" s="2" t="s">
        <v>2190</v>
      </c>
      <c r="S274" s="1" t="s">
        <v>40</v>
      </c>
      <c r="T274" s="2">
        <v>98337859</v>
      </c>
      <c r="U274" s="2">
        <v>98356188</v>
      </c>
      <c r="V274" s="1" t="s">
        <v>2191</v>
      </c>
      <c r="W274" s="2" t="s">
        <v>37</v>
      </c>
      <c r="X274" s="1" t="s">
        <v>2192</v>
      </c>
      <c r="Y274" s="1" t="s">
        <v>2193</v>
      </c>
      <c r="Z274" s="1" t="s">
        <v>40</v>
      </c>
      <c r="AA274" s="1" t="s">
        <v>40</v>
      </c>
      <c r="AB274" s="1" t="s">
        <v>40</v>
      </c>
      <c r="AC274" s="1" t="s">
        <v>40</v>
      </c>
      <c r="AD274" s="1" t="s">
        <v>2194</v>
      </c>
      <c r="AE274" s="1" t="s">
        <v>2195</v>
      </c>
      <c r="AF274" s="1" t="s">
        <v>2196</v>
      </c>
    </row>
    <row r="275" spans="1:32" x14ac:dyDescent="0.2">
      <c r="A275" s="1" t="s">
        <v>2005</v>
      </c>
      <c r="B275" s="1">
        <v>98624815</v>
      </c>
      <c r="C275" s="1">
        <v>98624965</v>
      </c>
      <c r="D275" s="1" t="s">
        <v>2197</v>
      </c>
      <c r="E275" s="1">
        <v>4.0275279999999998E-3</v>
      </c>
      <c r="F275" s="1" t="s">
        <v>33</v>
      </c>
      <c r="G275" s="2">
        <v>150</v>
      </c>
      <c r="H275" s="2">
        <v>1</v>
      </c>
      <c r="I275" s="2">
        <v>150</v>
      </c>
      <c r="J275" s="2">
        <v>0</v>
      </c>
      <c r="K275" s="1">
        <v>2.2125085109999998</v>
      </c>
      <c r="L275" s="1">
        <v>-0.240150588</v>
      </c>
      <c r="M275" s="1">
        <v>-2.4526591</v>
      </c>
      <c r="N275" s="1">
        <v>0.137254443</v>
      </c>
      <c r="O275" s="1">
        <v>0.99721222300000001</v>
      </c>
      <c r="P275" s="1">
        <v>0.86247358699999999</v>
      </c>
      <c r="Q275" s="1">
        <v>1.212407E-3</v>
      </c>
      <c r="R275" s="2" t="s">
        <v>2198</v>
      </c>
      <c r="S275" s="1" t="s">
        <v>35</v>
      </c>
      <c r="T275" s="2">
        <v>98598603</v>
      </c>
      <c r="U275" s="2">
        <v>98625794</v>
      </c>
      <c r="V275" s="1" t="s">
        <v>2199</v>
      </c>
      <c r="W275" s="2" t="s">
        <v>37</v>
      </c>
      <c r="X275" s="1" t="s">
        <v>2200</v>
      </c>
      <c r="Y275" s="1" t="s">
        <v>2201</v>
      </c>
      <c r="Z275" s="1" t="s">
        <v>40</v>
      </c>
      <c r="AA275" s="1" t="s">
        <v>40</v>
      </c>
      <c r="AB275" s="1" t="s">
        <v>40</v>
      </c>
      <c r="AC275" s="1" t="s">
        <v>40</v>
      </c>
      <c r="AD275" s="1" t="s">
        <v>2202</v>
      </c>
      <c r="AE275" s="1" t="s">
        <v>432</v>
      </c>
      <c r="AF275" s="1" t="s">
        <v>2203</v>
      </c>
    </row>
    <row r="276" spans="1:32" x14ac:dyDescent="0.2">
      <c r="A276" s="1" t="s">
        <v>2005</v>
      </c>
      <c r="B276" s="1">
        <v>99505334</v>
      </c>
      <c r="C276" s="1">
        <v>99505409</v>
      </c>
      <c r="D276" s="1" t="s">
        <v>2204</v>
      </c>
      <c r="E276" s="1">
        <v>4.0275279999999998E-3</v>
      </c>
      <c r="F276" s="1" t="s">
        <v>33</v>
      </c>
      <c r="G276" s="2">
        <v>75</v>
      </c>
      <c r="H276" s="2">
        <v>1</v>
      </c>
      <c r="I276" s="2">
        <v>75</v>
      </c>
      <c r="J276" s="2">
        <v>0</v>
      </c>
      <c r="K276" s="1">
        <v>1.997948542</v>
      </c>
      <c r="L276" s="1">
        <v>0.36376196399999999</v>
      </c>
      <c r="M276" s="1">
        <v>-1.6341865790000001</v>
      </c>
      <c r="N276" s="1">
        <v>0.29902805500000001</v>
      </c>
      <c r="O276" s="1">
        <v>0.99721222300000001</v>
      </c>
      <c r="P276" s="1">
        <v>0.52428806400000005</v>
      </c>
      <c r="Q276" s="1">
        <v>1.212407E-3</v>
      </c>
      <c r="R276" s="2" t="s">
        <v>2205</v>
      </c>
      <c r="S276" s="1" t="s">
        <v>40</v>
      </c>
      <c r="T276" s="2">
        <v>99505135</v>
      </c>
      <c r="U276" s="2">
        <v>99510767</v>
      </c>
      <c r="V276" s="1" t="s">
        <v>2206</v>
      </c>
      <c r="W276" s="2" t="s">
        <v>37</v>
      </c>
      <c r="X276" s="1" t="s">
        <v>2207</v>
      </c>
      <c r="Y276" s="1" t="s">
        <v>2208</v>
      </c>
      <c r="Z276" s="1" t="s">
        <v>40</v>
      </c>
      <c r="AA276" s="1" t="s">
        <v>40</v>
      </c>
      <c r="AB276" s="1" t="s">
        <v>40</v>
      </c>
      <c r="AC276" s="1" t="s">
        <v>40</v>
      </c>
      <c r="AD276" s="1" t="s">
        <v>40</v>
      </c>
      <c r="AE276" s="1" t="s">
        <v>40</v>
      </c>
      <c r="AF276" s="1" t="s">
        <v>2209</v>
      </c>
    </row>
    <row r="277" spans="1:32" x14ac:dyDescent="0.2">
      <c r="A277" s="1" t="s">
        <v>2005</v>
      </c>
      <c r="B277" s="1">
        <v>101064212</v>
      </c>
      <c r="C277" s="1">
        <v>101064387</v>
      </c>
      <c r="D277" s="1" t="s">
        <v>2210</v>
      </c>
      <c r="E277" s="1">
        <v>0.100713768</v>
      </c>
      <c r="F277" s="1" t="s">
        <v>33</v>
      </c>
      <c r="G277" s="2">
        <v>175</v>
      </c>
      <c r="H277" s="2">
        <v>1</v>
      </c>
      <c r="I277" s="2">
        <v>175</v>
      </c>
      <c r="J277" s="2">
        <v>0</v>
      </c>
      <c r="K277" s="1">
        <v>3.64933825</v>
      </c>
      <c r="L277" s="1">
        <v>2.0407909320000002</v>
      </c>
      <c r="M277" s="1">
        <v>-1.6085473180000001</v>
      </c>
      <c r="N277" s="1">
        <v>9.6705493000000003E-2</v>
      </c>
      <c r="O277" s="1">
        <v>0.93257149100000003</v>
      </c>
      <c r="P277" s="1">
        <v>1.0145488570000001</v>
      </c>
      <c r="Q277" s="1">
        <v>3.0317864999999999E-2</v>
      </c>
      <c r="R277" s="2" t="s">
        <v>2211</v>
      </c>
      <c r="S277" s="1" t="s">
        <v>35</v>
      </c>
      <c r="T277" s="2">
        <v>101003156</v>
      </c>
      <c r="U277" s="2">
        <v>101087579</v>
      </c>
      <c r="V277" s="1" t="s">
        <v>2212</v>
      </c>
      <c r="W277" s="2" t="s">
        <v>37</v>
      </c>
      <c r="X277" s="1" t="s">
        <v>2213</v>
      </c>
      <c r="Y277" s="1" t="s">
        <v>2214</v>
      </c>
      <c r="Z277" s="1" t="s">
        <v>40</v>
      </c>
      <c r="AA277" s="1" t="s">
        <v>40</v>
      </c>
      <c r="AB277" s="1" t="s">
        <v>40</v>
      </c>
      <c r="AC277" s="1" t="s">
        <v>40</v>
      </c>
      <c r="AD277" s="1" t="s">
        <v>40</v>
      </c>
      <c r="AE277" s="1" t="s">
        <v>40</v>
      </c>
      <c r="AF277" s="1" t="s">
        <v>40</v>
      </c>
    </row>
    <row r="278" spans="1:32" x14ac:dyDescent="0.2">
      <c r="A278" s="1" t="s">
        <v>2005</v>
      </c>
      <c r="B278" s="1">
        <v>101166298</v>
      </c>
      <c r="C278" s="1">
        <v>101166473</v>
      </c>
      <c r="D278" s="1" t="s">
        <v>2215</v>
      </c>
      <c r="E278" s="1">
        <v>4.0275279999999998E-3</v>
      </c>
      <c r="F278" s="1" t="s">
        <v>33</v>
      </c>
      <c r="G278" s="2">
        <v>175</v>
      </c>
      <c r="H278" s="2">
        <v>1</v>
      </c>
      <c r="I278" s="2">
        <v>175</v>
      </c>
      <c r="J278" s="2">
        <v>0</v>
      </c>
      <c r="K278" s="1">
        <v>4.6384153359999996</v>
      </c>
      <c r="L278" s="1">
        <v>3.4649043380000002</v>
      </c>
      <c r="M278" s="1">
        <v>-1.1735109969999999</v>
      </c>
      <c r="N278" s="1">
        <v>0.189871543</v>
      </c>
      <c r="O278" s="1">
        <v>0.99721222300000001</v>
      </c>
      <c r="P278" s="1">
        <v>0.72154012000000001</v>
      </c>
      <c r="Q278" s="1">
        <v>1.212407E-3</v>
      </c>
      <c r="R278" s="2" t="s">
        <v>2216</v>
      </c>
      <c r="S278" s="1" t="s">
        <v>40</v>
      </c>
      <c r="T278" s="2">
        <v>101166299</v>
      </c>
      <c r="U278" s="2">
        <v>101302669</v>
      </c>
      <c r="V278" s="1" t="s">
        <v>2217</v>
      </c>
      <c r="W278" s="2" t="s">
        <v>37</v>
      </c>
      <c r="X278" s="1" t="s">
        <v>2218</v>
      </c>
      <c r="Y278" s="1" t="s">
        <v>2219</v>
      </c>
      <c r="Z278" s="1" t="s">
        <v>195</v>
      </c>
      <c r="AA278" s="1" t="s">
        <v>2220</v>
      </c>
      <c r="AB278" s="1" t="s">
        <v>2221</v>
      </c>
      <c r="AC278" s="1" t="s">
        <v>2222</v>
      </c>
      <c r="AD278" s="1" t="s">
        <v>2223</v>
      </c>
      <c r="AE278" s="1" t="s">
        <v>2224</v>
      </c>
      <c r="AF278" s="1" t="s">
        <v>2225</v>
      </c>
    </row>
    <row r="279" spans="1:32" x14ac:dyDescent="0.2">
      <c r="A279" s="1" t="s">
        <v>2005</v>
      </c>
      <c r="B279" s="1">
        <v>102503479</v>
      </c>
      <c r="C279" s="1">
        <v>102503529</v>
      </c>
      <c r="D279" s="1" t="s">
        <v>2226</v>
      </c>
      <c r="E279" s="1">
        <v>4.0275279999999998E-3</v>
      </c>
      <c r="F279" s="1" t="s">
        <v>33</v>
      </c>
      <c r="G279" s="2">
        <v>50</v>
      </c>
      <c r="H279" s="2">
        <v>1</v>
      </c>
      <c r="I279" s="2">
        <v>50</v>
      </c>
      <c r="J279" s="2">
        <v>0</v>
      </c>
      <c r="K279" s="1">
        <v>2.2197298060000001</v>
      </c>
      <c r="L279" s="1">
        <v>0.425767911</v>
      </c>
      <c r="M279" s="1">
        <v>-1.793961895</v>
      </c>
      <c r="N279" s="1">
        <v>0.29734311600000002</v>
      </c>
      <c r="O279" s="1">
        <v>0.99721222300000001</v>
      </c>
      <c r="P279" s="1">
        <v>0.52674211199999998</v>
      </c>
      <c r="Q279" s="1">
        <v>1.212407E-3</v>
      </c>
      <c r="R279" s="2" t="s">
        <v>2227</v>
      </c>
      <c r="S279" s="1" t="s">
        <v>35</v>
      </c>
      <c r="T279" s="2">
        <v>102483408</v>
      </c>
      <c r="U279" s="2">
        <v>102503866</v>
      </c>
      <c r="V279" s="1" t="s">
        <v>2228</v>
      </c>
      <c r="W279" s="2" t="s">
        <v>37</v>
      </c>
      <c r="X279" s="1" t="s">
        <v>2229</v>
      </c>
      <c r="Y279" s="1" t="s">
        <v>2230</v>
      </c>
      <c r="Z279" s="1" t="s">
        <v>40</v>
      </c>
      <c r="AA279" s="1" t="s">
        <v>40</v>
      </c>
      <c r="AB279" s="1" t="s">
        <v>40</v>
      </c>
      <c r="AC279" s="1" t="s">
        <v>40</v>
      </c>
      <c r="AD279" s="1" t="s">
        <v>40</v>
      </c>
      <c r="AE279" s="1" t="s">
        <v>40</v>
      </c>
      <c r="AF279" s="1" t="s">
        <v>2231</v>
      </c>
    </row>
    <row r="280" spans="1:32" x14ac:dyDescent="0.2">
      <c r="A280" s="1" t="s">
        <v>2005</v>
      </c>
      <c r="B280" s="1">
        <v>106206300</v>
      </c>
      <c r="C280" s="1">
        <v>106206425</v>
      </c>
      <c r="D280" s="1" t="s">
        <v>2232</v>
      </c>
      <c r="E280" s="1">
        <v>4.0275279999999998E-3</v>
      </c>
      <c r="F280" s="1" t="s">
        <v>33</v>
      </c>
      <c r="G280" s="2">
        <v>125</v>
      </c>
      <c r="H280" s="2">
        <v>1</v>
      </c>
      <c r="I280" s="2">
        <v>125</v>
      </c>
      <c r="J280" s="2">
        <v>0</v>
      </c>
      <c r="K280" s="1">
        <v>4.7483986500000004</v>
      </c>
      <c r="L280" s="1">
        <v>2.6972957050000002</v>
      </c>
      <c r="M280" s="1">
        <v>-2.0511029449999998</v>
      </c>
      <c r="N280" s="1">
        <v>0.30854276200000003</v>
      </c>
      <c r="O280" s="1">
        <v>0.99721222300000001</v>
      </c>
      <c r="P280" s="1">
        <v>0.510684637</v>
      </c>
      <c r="Q280" s="1">
        <v>1.212407E-3</v>
      </c>
      <c r="R280" s="2" t="s">
        <v>2233</v>
      </c>
      <c r="S280" s="1" t="s">
        <v>35</v>
      </c>
      <c r="T280" s="2">
        <v>106204784</v>
      </c>
      <c r="U280" s="2">
        <v>106206781</v>
      </c>
      <c r="V280" s="1" t="s">
        <v>2234</v>
      </c>
      <c r="W280" s="2" t="s">
        <v>37</v>
      </c>
      <c r="X280" s="1" t="s">
        <v>2235</v>
      </c>
      <c r="Y280" s="1" t="s">
        <v>2236</v>
      </c>
      <c r="Z280" s="1" t="s">
        <v>94</v>
      </c>
      <c r="AA280" s="1" t="s">
        <v>610</v>
      </c>
      <c r="AB280" s="1" t="s">
        <v>2237</v>
      </c>
      <c r="AC280" s="1" t="s">
        <v>2238</v>
      </c>
      <c r="AD280" s="1" t="s">
        <v>2239</v>
      </c>
      <c r="AE280" s="1" t="s">
        <v>2240</v>
      </c>
      <c r="AF280" s="1" t="s">
        <v>2241</v>
      </c>
    </row>
    <row r="281" spans="1:32" x14ac:dyDescent="0.2">
      <c r="A281" s="1" t="s">
        <v>2242</v>
      </c>
      <c r="B281" s="1">
        <v>9713878</v>
      </c>
      <c r="C281" s="1">
        <v>9756386</v>
      </c>
      <c r="D281" s="1" t="s">
        <v>2243</v>
      </c>
      <c r="E281" s="1">
        <v>4.0275279999999998E-3</v>
      </c>
      <c r="F281" s="1" t="s">
        <v>33</v>
      </c>
      <c r="G281" s="2">
        <v>42508</v>
      </c>
      <c r="H281" s="2">
        <v>1</v>
      </c>
      <c r="I281" s="2">
        <v>42508</v>
      </c>
      <c r="J281" s="2">
        <v>0</v>
      </c>
      <c r="K281" s="1">
        <v>4.0517313550000003</v>
      </c>
      <c r="L281" s="1">
        <v>2.9198049859999999</v>
      </c>
      <c r="M281" s="1">
        <v>-1.1319263690000001</v>
      </c>
      <c r="N281" s="1">
        <v>0.30144965899999998</v>
      </c>
      <c r="O281" s="1">
        <v>0.99721222300000001</v>
      </c>
      <c r="P281" s="1">
        <v>0.52078520299999997</v>
      </c>
      <c r="Q281" s="1">
        <v>1.212407E-3</v>
      </c>
      <c r="R281" s="2" t="s">
        <v>2244</v>
      </c>
      <c r="S281" s="1" t="s">
        <v>40</v>
      </c>
      <c r="T281" s="2">
        <v>9645150</v>
      </c>
      <c r="U281" s="2">
        <v>9878794</v>
      </c>
      <c r="V281" s="1" t="s">
        <v>2245</v>
      </c>
      <c r="W281" s="2" t="s">
        <v>37</v>
      </c>
      <c r="X281" s="1" t="s">
        <v>2246</v>
      </c>
      <c r="Y281" s="1" t="s">
        <v>2247</v>
      </c>
      <c r="Z281" s="1" t="s">
        <v>40</v>
      </c>
      <c r="AA281" s="1" t="s">
        <v>40</v>
      </c>
      <c r="AB281" s="1" t="s">
        <v>40</v>
      </c>
      <c r="AC281" s="1" t="s">
        <v>40</v>
      </c>
      <c r="AD281" s="1" t="s">
        <v>2248</v>
      </c>
      <c r="AE281" s="1" t="s">
        <v>2249</v>
      </c>
      <c r="AF281" s="1" t="s">
        <v>40</v>
      </c>
    </row>
    <row r="282" spans="1:32" x14ac:dyDescent="0.2">
      <c r="A282" s="1" t="s">
        <v>2242</v>
      </c>
      <c r="B282" s="1">
        <v>31629217</v>
      </c>
      <c r="C282" s="1">
        <v>31629392</v>
      </c>
      <c r="D282" s="1" t="s">
        <v>2250</v>
      </c>
      <c r="E282" s="1">
        <v>9.5991014999999999E-2</v>
      </c>
      <c r="F282" s="1" t="s">
        <v>33</v>
      </c>
      <c r="G282" s="2">
        <v>175</v>
      </c>
      <c r="H282" s="2">
        <v>1</v>
      </c>
      <c r="I282" s="2">
        <v>175</v>
      </c>
      <c r="J282" s="2">
        <v>0</v>
      </c>
      <c r="K282" s="1">
        <v>2.8343023070000002</v>
      </c>
      <c r="L282" s="1">
        <v>0.65997813500000002</v>
      </c>
      <c r="M282" s="1">
        <v>-2.1743241719999999</v>
      </c>
      <c r="N282" s="1">
        <v>9.8774118999999994E-2</v>
      </c>
      <c r="O282" s="1">
        <v>0.93562932499999996</v>
      </c>
      <c r="P282" s="1">
        <v>1.005356836</v>
      </c>
      <c r="Q282" s="1">
        <v>2.8896175E-2</v>
      </c>
      <c r="R282" s="2" t="s">
        <v>2251</v>
      </c>
      <c r="S282" s="1" t="s">
        <v>35</v>
      </c>
      <c r="T282" s="2">
        <v>31552771</v>
      </c>
      <c r="U282" s="2">
        <v>31637868</v>
      </c>
      <c r="V282" s="1" t="s">
        <v>2252</v>
      </c>
      <c r="W282" s="2" t="s">
        <v>37</v>
      </c>
      <c r="X282" s="1" t="s">
        <v>2253</v>
      </c>
      <c r="Y282" s="1" t="s">
        <v>2254</v>
      </c>
      <c r="Z282" s="1" t="s">
        <v>40</v>
      </c>
      <c r="AA282" s="1" t="s">
        <v>40</v>
      </c>
      <c r="AB282" s="1" t="s">
        <v>40</v>
      </c>
      <c r="AC282" s="1" t="s">
        <v>40</v>
      </c>
      <c r="AD282" s="1" t="s">
        <v>40</v>
      </c>
      <c r="AE282" s="1" t="s">
        <v>2255</v>
      </c>
      <c r="AF282" s="1" t="s">
        <v>2256</v>
      </c>
    </row>
    <row r="283" spans="1:32" x14ac:dyDescent="0.2">
      <c r="A283" s="1" t="s">
        <v>2242</v>
      </c>
      <c r="B283" s="1">
        <v>33885243</v>
      </c>
      <c r="C283" s="1">
        <v>33885368</v>
      </c>
      <c r="D283" s="1" t="s">
        <v>2257</v>
      </c>
      <c r="E283" s="1">
        <v>0.294823008</v>
      </c>
      <c r="F283" s="1" t="s">
        <v>33</v>
      </c>
      <c r="G283" s="2">
        <v>125</v>
      </c>
      <c r="H283" s="2">
        <v>1</v>
      </c>
      <c r="I283" s="2">
        <v>125</v>
      </c>
      <c r="J283" s="2">
        <v>0</v>
      </c>
      <c r="K283" s="1">
        <v>1.3020339409999999</v>
      </c>
      <c r="L283" s="1">
        <v>-0.64277007900000005</v>
      </c>
      <c r="M283" s="1">
        <v>-1.9448040200000001</v>
      </c>
      <c r="N283" s="1">
        <v>5.0868923000000003E-2</v>
      </c>
      <c r="O283" s="1">
        <v>0.81517233300000003</v>
      </c>
      <c r="P283" s="1">
        <v>1.293547459</v>
      </c>
      <c r="Q283" s="1">
        <v>8.8750569000000001E-2</v>
      </c>
      <c r="R283" s="2" t="s">
        <v>2258</v>
      </c>
      <c r="S283" s="1" t="s">
        <v>35</v>
      </c>
      <c r="T283" s="2">
        <v>33616605</v>
      </c>
      <c r="U283" s="2">
        <v>33885679</v>
      </c>
      <c r="V283" s="1" t="s">
        <v>2259</v>
      </c>
      <c r="W283" s="2" t="s">
        <v>37</v>
      </c>
      <c r="X283" s="1" t="s">
        <v>2260</v>
      </c>
      <c r="Y283" s="1" t="s">
        <v>2261</v>
      </c>
      <c r="Z283" s="1" t="s">
        <v>40</v>
      </c>
      <c r="AA283" s="1" t="s">
        <v>40</v>
      </c>
      <c r="AB283" s="1" t="s">
        <v>40</v>
      </c>
      <c r="AC283" s="1" t="s">
        <v>40</v>
      </c>
      <c r="AD283" s="1" t="s">
        <v>40</v>
      </c>
      <c r="AE283" s="1" t="s">
        <v>2262</v>
      </c>
      <c r="AF283" s="1" t="s">
        <v>2263</v>
      </c>
    </row>
    <row r="284" spans="1:32" x14ac:dyDescent="0.2">
      <c r="A284" s="1" t="s">
        <v>2242</v>
      </c>
      <c r="B284" s="1">
        <v>33922723</v>
      </c>
      <c r="C284" s="1">
        <v>33922898</v>
      </c>
      <c r="D284" s="1" t="s">
        <v>2264</v>
      </c>
      <c r="E284" s="1">
        <v>4.0275279999999998E-3</v>
      </c>
      <c r="F284" s="1" t="s">
        <v>33</v>
      </c>
      <c r="G284" s="2">
        <v>175</v>
      </c>
      <c r="H284" s="2">
        <v>1</v>
      </c>
      <c r="I284" s="2">
        <v>175</v>
      </c>
      <c r="J284" s="2">
        <v>0</v>
      </c>
      <c r="K284" s="1">
        <v>4.8820757260000001</v>
      </c>
      <c r="L284" s="1">
        <v>3.6578705770000002</v>
      </c>
      <c r="M284" s="1">
        <v>-1.224205148</v>
      </c>
      <c r="N284" s="1">
        <v>0.153463451</v>
      </c>
      <c r="O284" s="1">
        <v>0.99721222300000001</v>
      </c>
      <c r="P284" s="1">
        <v>0.81399503900000003</v>
      </c>
      <c r="Q284" s="1">
        <v>1.212407E-3</v>
      </c>
      <c r="R284" s="2" t="s">
        <v>2265</v>
      </c>
      <c r="S284" s="1" t="s">
        <v>40</v>
      </c>
      <c r="T284" s="2">
        <v>33920524</v>
      </c>
      <c r="U284" s="2">
        <v>33931904</v>
      </c>
      <c r="V284" s="1" t="s">
        <v>2266</v>
      </c>
      <c r="W284" s="2" t="s">
        <v>37</v>
      </c>
      <c r="X284" s="1" t="s">
        <v>2267</v>
      </c>
      <c r="Y284" s="1" t="s">
        <v>2268</v>
      </c>
      <c r="Z284" s="1" t="s">
        <v>365</v>
      </c>
      <c r="AA284" s="1" t="s">
        <v>502</v>
      </c>
      <c r="AB284" s="1" t="s">
        <v>962</v>
      </c>
      <c r="AC284" s="1" t="s">
        <v>2269</v>
      </c>
      <c r="AD284" s="1" t="s">
        <v>2270</v>
      </c>
      <c r="AE284" s="1" t="s">
        <v>2271</v>
      </c>
      <c r="AF284" s="1" t="s">
        <v>2272</v>
      </c>
    </row>
    <row r="285" spans="1:32" x14ac:dyDescent="0.2">
      <c r="A285" s="1" t="s">
        <v>2242</v>
      </c>
      <c r="B285" s="1">
        <v>35826048</v>
      </c>
      <c r="C285" s="1">
        <v>35826223</v>
      </c>
      <c r="D285" s="1" t="s">
        <v>2273</v>
      </c>
      <c r="E285" s="1">
        <v>1.5887682540000001</v>
      </c>
      <c r="F285" s="1" t="s">
        <v>33</v>
      </c>
      <c r="G285" s="2">
        <v>175</v>
      </c>
      <c r="H285" s="2">
        <v>1</v>
      </c>
      <c r="I285" s="2">
        <v>175</v>
      </c>
      <c r="J285" s="2">
        <v>0</v>
      </c>
      <c r="K285" s="1">
        <v>3.9777733369999999</v>
      </c>
      <c r="L285" s="1">
        <v>2.734966349</v>
      </c>
      <c r="M285" s="1">
        <v>-1.2428069879999999</v>
      </c>
      <c r="N285" s="1">
        <v>5.6386839999999997E-3</v>
      </c>
      <c r="O285" s="1">
        <v>0.33245517600000002</v>
      </c>
      <c r="P285" s="1">
        <v>2.248822256</v>
      </c>
      <c r="Q285" s="1">
        <v>0.47826690100000002</v>
      </c>
      <c r="R285" s="2" t="s">
        <v>2274</v>
      </c>
      <c r="S285" s="1" t="s">
        <v>35</v>
      </c>
      <c r="T285" s="2">
        <v>35807769</v>
      </c>
      <c r="U285" s="2">
        <v>35828460</v>
      </c>
      <c r="V285" s="1" t="s">
        <v>2275</v>
      </c>
      <c r="W285" s="2" t="s">
        <v>37</v>
      </c>
      <c r="X285" s="1" t="s">
        <v>2276</v>
      </c>
      <c r="Y285" s="1" t="s">
        <v>2277</v>
      </c>
      <c r="Z285" s="1" t="s">
        <v>40</v>
      </c>
      <c r="AA285" s="1" t="s">
        <v>40</v>
      </c>
      <c r="AB285" s="1" t="s">
        <v>40</v>
      </c>
      <c r="AC285" s="1" t="s">
        <v>40</v>
      </c>
      <c r="AD285" s="1" t="s">
        <v>2278</v>
      </c>
      <c r="AE285" s="1" t="s">
        <v>2279</v>
      </c>
      <c r="AF285" s="1" t="s">
        <v>2280</v>
      </c>
    </row>
    <row r="286" spans="1:32" x14ac:dyDescent="0.2">
      <c r="A286" s="1" t="s">
        <v>2242</v>
      </c>
      <c r="B286" s="1">
        <v>52348415</v>
      </c>
      <c r="C286" s="1">
        <v>52348690</v>
      </c>
      <c r="D286" s="1" t="s">
        <v>2281</v>
      </c>
      <c r="E286" s="1">
        <v>4.0275279999999998E-3</v>
      </c>
      <c r="F286" s="1" t="s">
        <v>33</v>
      </c>
      <c r="G286" s="2">
        <v>275</v>
      </c>
      <c r="H286" s="2">
        <v>1</v>
      </c>
      <c r="I286" s="2">
        <v>275</v>
      </c>
      <c r="J286" s="2">
        <v>0</v>
      </c>
      <c r="K286" s="1">
        <v>3.9905301500000001</v>
      </c>
      <c r="L286" s="1">
        <v>2.4559406949999998</v>
      </c>
      <c r="M286" s="1">
        <v>-1.5345894550000001</v>
      </c>
      <c r="N286" s="1">
        <v>0.198516154</v>
      </c>
      <c r="O286" s="1">
        <v>0.99721222300000001</v>
      </c>
      <c r="P286" s="1">
        <v>0.70220414799999997</v>
      </c>
      <c r="Q286" s="1">
        <v>1.212407E-3</v>
      </c>
      <c r="R286" s="2" t="s">
        <v>2282</v>
      </c>
      <c r="S286" s="1" t="s">
        <v>35</v>
      </c>
      <c r="T286" s="2">
        <v>52252542</v>
      </c>
      <c r="U286" s="2">
        <v>52348993</v>
      </c>
      <c r="V286" s="1" t="s">
        <v>2283</v>
      </c>
      <c r="W286" s="2" t="s">
        <v>37</v>
      </c>
      <c r="X286" s="1" t="s">
        <v>2284</v>
      </c>
      <c r="Y286" s="1" t="s">
        <v>2285</v>
      </c>
      <c r="Z286" s="1" t="s">
        <v>636</v>
      </c>
      <c r="AA286" s="1" t="s">
        <v>849</v>
      </c>
      <c r="AB286" s="1" t="s">
        <v>2286</v>
      </c>
      <c r="AC286" s="1" t="s">
        <v>2287</v>
      </c>
      <c r="AD286" s="1" t="s">
        <v>40</v>
      </c>
      <c r="AE286" s="1" t="s">
        <v>40</v>
      </c>
      <c r="AF286" s="1" t="s">
        <v>2288</v>
      </c>
    </row>
    <row r="287" spans="1:32" x14ac:dyDescent="0.2">
      <c r="A287" s="1" t="s">
        <v>2242</v>
      </c>
      <c r="B287" s="1">
        <v>57071260</v>
      </c>
      <c r="C287" s="1">
        <v>57071335</v>
      </c>
      <c r="D287" s="1" t="s">
        <v>2289</v>
      </c>
      <c r="E287" s="1">
        <v>4.0275279999999998E-3</v>
      </c>
      <c r="F287" s="1" t="s">
        <v>33</v>
      </c>
      <c r="G287" s="2">
        <v>75</v>
      </c>
      <c r="H287" s="2">
        <v>1</v>
      </c>
      <c r="I287" s="2">
        <v>75</v>
      </c>
      <c r="J287" s="2">
        <v>0</v>
      </c>
      <c r="K287" s="1">
        <v>4.588462131</v>
      </c>
      <c r="L287" s="1">
        <v>3.1398483800000001</v>
      </c>
      <c r="M287" s="1">
        <v>-1.4486137509999999</v>
      </c>
      <c r="N287" s="1">
        <v>0.15603267200000001</v>
      </c>
      <c r="O287" s="1">
        <v>0.99721222300000001</v>
      </c>
      <c r="P287" s="1">
        <v>0.80678445499999996</v>
      </c>
      <c r="Q287" s="1">
        <v>1.212407E-3</v>
      </c>
      <c r="R287" s="2" t="s">
        <v>2290</v>
      </c>
      <c r="S287" s="1" t="s">
        <v>35</v>
      </c>
      <c r="T287" s="2">
        <v>56961185</v>
      </c>
      <c r="U287" s="2">
        <v>57071683</v>
      </c>
      <c r="V287" s="1" t="s">
        <v>2291</v>
      </c>
      <c r="W287" s="2" t="s">
        <v>37</v>
      </c>
      <c r="X287" s="1" t="s">
        <v>2292</v>
      </c>
      <c r="Y287" s="1" t="s">
        <v>2293</v>
      </c>
      <c r="Z287" s="1" t="s">
        <v>94</v>
      </c>
      <c r="AA287" s="1" t="s">
        <v>2294</v>
      </c>
      <c r="AB287" s="1" t="s">
        <v>2295</v>
      </c>
      <c r="AC287" s="1" t="s">
        <v>2296</v>
      </c>
      <c r="AD287" s="1" t="s">
        <v>40</v>
      </c>
      <c r="AE287" s="1" t="s">
        <v>2297</v>
      </c>
      <c r="AF287" s="1" t="s">
        <v>40</v>
      </c>
    </row>
    <row r="288" spans="1:32" x14ac:dyDescent="0.2">
      <c r="A288" s="1" t="s">
        <v>2242</v>
      </c>
      <c r="B288" s="1">
        <v>58085716</v>
      </c>
      <c r="C288" s="1">
        <v>58085916</v>
      </c>
      <c r="D288" s="1" t="s">
        <v>2298</v>
      </c>
      <c r="E288" s="1">
        <v>0.63513013699999998</v>
      </c>
      <c r="F288" s="1" t="s">
        <v>33</v>
      </c>
      <c r="G288" s="2">
        <v>200</v>
      </c>
      <c r="H288" s="2">
        <v>1</v>
      </c>
      <c r="I288" s="2">
        <v>200</v>
      </c>
      <c r="J288" s="2">
        <v>0</v>
      </c>
      <c r="K288" s="1">
        <v>3.578007398</v>
      </c>
      <c r="L288" s="1">
        <v>1.893653451</v>
      </c>
      <c r="M288" s="1">
        <v>-1.684353947</v>
      </c>
      <c r="N288" s="1">
        <v>1.9444031000000001E-2</v>
      </c>
      <c r="O288" s="1">
        <v>0.64388273100000004</v>
      </c>
      <c r="P288" s="1">
        <v>1.7112137039999999</v>
      </c>
      <c r="Q288" s="1">
        <v>0.191193222</v>
      </c>
      <c r="R288" s="2" t="s">
        <v>2299</v>
      </c>
      <c r="S288" s="1" t="s">
        <v>40</v>
      </c>
      <c r="T288" s="2">
        <v>58085117</v>
      </c>
      <c r="U288" s="2">
        <v>58107638</v>
      </c>
      <c r="V288" s="1" t="s">
        <v>2300</v>
      </c>
      <c r="W288" s="2" t="s">
        <v>37</v>
      </c>
      <c r="X288" s="1" t="s">
        <v>2301</v>
      </c>
      <c r="Y288" s="1" t="s">
        <v>2302</v>
      </c>
      <c r="Z288" s="1" t="s">
        <v>40</v>
      </c>
      <c r="AA288" s="1" t="s">
        <v>40</v>
      </c>
      <c r="AB288" s="1" t="s">
        <v>40</v>
      </c>
      <c r="AC288" s="1" t="s">
        <v>40</v>
      </c>
      <c r="AD288" s="1" t="s">
        <v>40</v>
      </c>
      <c r="AE288" s="1" t="s">
        <v>40</v>
      </c>
      <c r="AF288" s="1" t="s">
        <v>40</v>
      </c>
    </row>
    <row r="289" spans="1:32" x14ac:dyDescent="0.2">
      <c r="A289" s="1" t="s">
        <v>2242</v>
      </c>
      <c r="B289" s="1">
        <v>67709113</v>
      </c>
      <c r="C289" s="1">
        <v>67709213</v>
      </c>
      <c r="D289" s="1" t="s">
        <v>2303</v>
      </c>
      <c r="E289" s="1">
        <v>4.0275279999999998E-3</v>
      </c>
      <c r="F289" s="1" t="s">
        <v>33</v>
      </c>
      <c r="G289" s="2">
        <v>100</v>
      </c>
      <c r="H289" s="2">
        <v>1</v>
      </c>
      <c r="I289" s="2">
        <v>100</v>
      </c>
      <c r="J289" s="2">
        <v>0</v>
      </c>
      <c r="K289" s="1">
        <v>3.549086306</v>
      </c>
      <c r="L289" s="1">
        <v>2.479758817</v>
      </c>
      <c r="M289" s="1">
        <v>-1.06932749</v>
      </c>
      <c r="N289" s="1">
        <v>0.17730578899999999</v>
      </c>
      <c r="O289" s="1">
        <v>0.99721222300000001</v>
      </c>
      <c r="P289" s="1">
        <v>0.75127708400000004</v>
      </c>
      <c r="Q289" s="1">
        <v>1.212407E-3</v>
      </c>
      <c r="R289" s="2" t="s">
        <v>2304</v>
      </c>
      <c r="S289" s="1" t="s">
        <v>40</v>
      </c>
      <c r="T289" s="2">
        <v>67690963</v>
      </c>
      <c r="U289" s="2">
        <v>67721806</v>
      </c>
      <c r="V289" s="1" t="s">
        <v>2305</v>
      </c>
      <c r="W289" s="2" t="s">
        <v>37</v>
      </c>
      <c r="X289" s="1" t="s">
        <v>2306</v>
      </c>
      <c r="Y289" s="1" t="s">
        <v>2307</v>
      </c>
      <c r="Z289" s="1" t="s">
        <v>40</v>
      </c>
      <c r="AA289" s="1" t="s">
        <v>40</v>
      </c>
      <c r="AB289" s="1" t="s">
        <v>40</v>
      </c>
      <c r="AC289" s="1" t="s">
        <v>40</v>
      </c>
      <c r="AD289" s="1" t="s">
        <v>40</v>
      </c>
      <c r="AE289" s="1" t="s">
        <v>2308</v>
      </c>
      <c r="AF289" s="1" t="s">
        <v>40</v>
      </c>
    </row>
    <row r="290" spans="1:32" x14ac:dyDescent="0.2">
      <c r="A290" s="1" t="s">
        <v>2242</v>
      </c>
      <c r="B290" s="1">
        <v>68366836</v>
      </c>
      <c r="C290" s="1">
        <v>68367061</v>
      </c>
      <c r="D290" s="1" t="s">
        <v>2309</v>
      </c>
      <c r="E290" s="1">
        <v>4.0275279999999998E-3</v>
      </c>
      <c r="F290" s="1" t="s">
        <v>33</v>
      </c>
      <c r="G290" s="2">
        <v>225</v>
      </c>
      <c r="H290" s="2">
        <v>1</v>
      </c>
      <c r="I290" s="2">
        <v>225</v>
      </c>
      <c r="J290" s="2">
        <v>0</v>
      </c>
      <c r="K290" s="1">
        <v>4.2268911740000004</v>
      </c>
      <c r="L290" s="1">
        <v>5.2274944950000002</v>
      </c>
      <c r="M290" s="1">
        <v>1.000603321</v>
      </c>
      <c r="N290" s="1">
        <v>0.30027826200000002</v>
      </c>
      <c r="O290" s="1">
        <v>0.99721222300000001</v>
      </c>
      <c r="P290" s="1">
        <v>0.52247610700000002</v>
      </c>
      <c r="Q290" s="1">
        <v>1.212407E-3</v>
      </c>
      <c r="R290" s="2" t="s">
        <v>2310</v>
      </c>
      <c r="S290" s="1" t="s">
        <v>40</v>
      </c>
      <c r="T290" s="2">
        <v>68333512</v>
      </c>
      <c r="U290" s="2">
        <v>68451167</v>
      </c>
      <c r="V290" s="1" t="s">
        <v>2311</v>
      </c>
      <c r="W290" s="2" t="s">
        <v>37</v>
      </c>
      <c r="X290" s="1" t="s">
        <v>2312</v>
      </c>
      <c r="Y290" s="1" t="s">
        <v>2313</v>
      </c>
      <c r="Z290" s="1" t="s">
        <v>1365</v>
      </c>
      <c r="AA290" s="1" t="s">
        <v>2314</v>
      </c>
      <c r="AB290" s="1" t="s">
        <v>2315</v>
      </c>
      <c r="AC290" s="1" t="s">
        <v>2316</v>
      </c>
      <c r="AD290" s="1" t="s">
        <v>2317</v>
      </c>
      <c r="AE290" s="1" t="s">
        <v>2318</v>
      </c>
      <c r="AF290" s="1" t="s">
        <v>2319</v>
      </c>
    </row>
    <row r="291" spans="1:32" x14ac:dyDescent="0.2">
      <c r="A291" s="1" t="s">
        <v>2242</v>
      </c>
      <c r="B291" s="1">
        <v>68367536</v>
      </c>
      <c r="C291" s="1">
        <v>68367711</v>
      </c>
      <c r="D291" s="1" t="s">
        <v>2320</v>
      </c>
      <c r="E291" s="1">
        <v>0.63513013699999998</v>
      </c>
      <c r="F291" s="1" t="s">
        <v>33</v>
      </c>
      <c r="G291" s="2">
        <v>175</v>
      </c>
      <c r="H291" s="2">
        <v>1</v>
      </c>
      <c r="I291" s="2">
        <v>175</v>
      </c>
      <c r="J291" s="2">
        <v>0</v>
      </c>
      <c r="K291" s="1">
        <v>2.9713149620000001</v>
      </c>
      <c r="L291" s="1">
        <v>1.2606248390000001</v>
      </c>
      <c r="M291" s="1">
        <v>-1.7106901219999999</v>
      </c>
      <c r="N291" s="1">
        <v>2.1554190000000001E-2</v>
      </c>
      <c r="O291" s="1">
        <v>0.64388273100000004</v>
      </c>
      <c r="P291" s="1">
        <v>1.666468287</v>
      </c>
      <c r="Q291" s="1">
        <v>0.191193222</v>
      </c>
      <c r="R291" s="2" t="s">
        <v>2321</v>
      </c>
      <c r="S291" s="1" t="s">
        <v>35</v>
      </c>
      <c r="T291" s="2">
        <v>68366187</v>
      </c>
      <c r="U291" s="2">
        <v>68370469</v>
      </c>
      <c r="V291" s="1" t="s">
        <v>2322</v>
      </c>
      <c r="W291" s="2" t="s">
        <v>37</v>
      </c>
      <c r="X291" s="1" t="s">
        <v>2323</v>
      </c>
      <c r="Y291" s="1" t="s">
        <v>2324</v>
      </c>
      <c r="Z291" s="1" t="s">
        <v>116</v>
      </c>
      <c r="AA291" s="1" t="s">
        <v>2325</v>
      </c>
      <c r="AB291" s="1" t="s">
        <v>2326</v>
      </c>
      <c r="AC291" s="1" t="s">
        <v>2327</v>
      </c>
      <c r="AD291" s="1" t="s">
        <v>725</v>
      </c>
      <c r="AE291" s="1" t="s">
        <v>2328</v>
      </c>
      <c r="AF291" s="1" t="s">
        <v>2329</v>
      </c>
    </row>
    <row r="292" spans="1:32" x14ac:dyDescent="0.2">
      <c r="A292" s="1" t="s">
        <v>2242</v>
      </c>
      <c r="B292" s="1">
        <v>74854216</v>
      </c>
      <c r="C292" s="1">
        <v>74854391</v>
      </c>
      <c r="D292" s="1" t="s">
        <v>2330</v>
      </c>
      <c r="E292" s="1">
        <v>4.0275279999999998E-3</v>
      </c>
      <c r="F292" s="1" t="s">
        <v>33</v>
      </c>
      <c r="G292" s="2">
        <v>175</v>
      </c>
      <c r="H292" s="2">
        <v>1</v>
      </c>
      <c r="I292" s="2">
        <v>175</v>
      </c>
      <c r="J292" s="2">
        <v>0</v>
      </c>
      <c r="K292" s="1">
        <v>4.8869232939999998</v>
      </c>
      <c r="L292" s="1">
        <v>3.696112319</v>
      </c>
      <c r="M292" s="1">
        <v>-1.190810975</v>
      </c>
      <c r="N292" s="1">
        <v>0.45189729000000001</v>
      </c>
      <c r="O292" s="1">
        <v>0.99721222300000001</v>
      </c>
      <c r="P292" s="1">
        <v>0.34496026299999999</v>
      </c>
      <c r="Q292" s="1">
        <v>1.212407E-3</v>
      </c>
      <c r="R292" s="2" t="s">
        <v>2331</v>
      </c>
      <c r="S292" s="1" t="s">
        <v>35</v>
      </c>
      <c r="T292" s="2">
        <v>74478494</v>
      </c>
      <c r="U292" s="2">
        <v>74854538</v>
      </c>
      <c r="V292" s="1" t="s">
        <v>2332</v>
      </c>
      <c r="W292" s="2" t="s">
        <v>37</v>
      </c>
      <c r="X292" s="1" t="s">
        <v>2333</v>
      </c>
      <c r="Y292" s="1" t="s">
        <v>2334</v>
      </c>
      <c r="Z292" s="1" t="s">
        <v>40</v>
      </c>
      <c r="AA292" s="1" t="s">
        <v>40</v>
      </c>
      <c r="AB292" s="1" t="s">
        <v>40</v>
      </c>
      <c r="AC292" s="1" t="s">
        <v>40</v>
      </c>
      <c r="AD292" s="1" t="s">
        <v>2335</v>
      </c>
      <c r="AE292" s="1" t="s">
        <v>2336</v>
      </c>
      <c r="AF292" s="1" t="s">
        <v>40</v>
      </c>
    </row>
    <row r="293" spans="1:32" x14ac:dyDescent="0.2">
      <c r="A293" s="1" t="s">
        <v>2242</v>
      </c>
      <c r="B293" s="1">
        <v>75239523</v>
      </c>
      <c r="C293" s="1">
        <v>75239598</v>
      </c>
      <c r="D293" s="1" t="s">
        <v>2337</v>
      </c>
      <c r="E293" s="1">
        <v>4.0275279999999998E-3</v>
      </c>
      <c r="F293" s="1" t="s">
        <v>33</v>
      </c>
      <c r="G293" s="2">
        <v>75</v>
      </c>
      <c r="H293" s="2">
        <v>1</v>
      </c>
      <c r="I293" s="2">
        <v>75</v>
      </c>
      <c r="J293" s="2">
        <v>0</v>
      </c>
      <c r="K293" s="1">
        <v>3.1241908170000001</v>
      </c>
      <c r="L293" s="1">
        <v>2.0709982830000002</v>
      </c>
      <c r="M293" s="1">
        <v>-1.0531925339999999</v>
      </c>
      <c r="N293" s="1">
        <v>0.33155949899999998</v>
      </c>
      <c r="O293" s="1">
        <v>0.99721222300000001</v>
      </c>
      <c r="P293" s="1">
        <v>0.479438525</v>
      </c>
      <c r="Q293" s="1">
        <v>1.212407E-3</v>
      </c>
      <c r="R293" s="2" t="s">
        <v>2338</v>
      </c>
      <c r="S293" s="1" t="s">
        <v>40</v>
      </c>
      <c r="T293" s="2">
        <v>75238299</v>
      </c>
      <c r="U293" s="2">
        <v>75261375</v>
      </c>
      <c r="V293" s="1" t="s">
        <v>2339</v>
      </c>
      <c r="W293" s="2" t="s">
        <v>37</v>
      </c>
      <c r="X293" s="1" t="s">
        <v>2340</v>
      </c>
      <c r="Y293" s="1" t="s">
        <v>2341</v>
      </c>
      <c r="Z293" s="1" t="s">
        <v>40</v>
      </c>
      <c r="AA293" s="1" t="s">
        <v>40</v>
      </c>
      <c r="AB293" s="1" t="s">
        <v>40</v>
      </c>
      <c r="AC293" s="1" t="s">
        <v>40</v>
      </c>
      <c r="AD293" s="1" t="s">
        <v>2342</v>
      </c>
      <c r="AE293" s="1" t="s">
        <v>2343</v>
      </c>
      <c r="AF293" s="1" t="s">
        <v>2344</v>
      </c>
    </row>
    <row r="294" spans="1:32" x14ac:dyDescent="0.2">
      <c r="A294" s="1" t="s">
        <v>2345</v>
      </c>
      <c r="B294" s="1">
        <v>3491547</v>
      </c>
      <c r="C294" s="1">
        <v>3491772</v>
      </c>
      <c r="D294" s="1" t="s">
        <v>2346</v>
      </c>
      <c r="E294" s="1">
        <v>1.269798837</v>
      </c>
      <c r="F294" s="1" t="s">
        <v>33</v>
      </c>
      <c r="G294" s="2">
        <v>225</v>
      </c>
      <c r="H294" s="2">
        <v>1</v>
      </c>
      <c r="I294" s="2">
        <v>225</v>
      </c>
      <c r="J294" s="2">
        <v>0</v>
      </c>
      <c r="K294" s="1">
        <v>5.6909738900000004</v>
      </c>
      <c r="L294" s="1">
        <v>4.6516366570000001</v>
      </c>
      <c r="M294" s="1">
        <v>-1.0393372329999999</v>
      </c>
      <c r="N294" s="1">
        <v>8.8313909999999992E-3</v>
      </c>
      <c r="O294" s="1">
        <v>0.41471759499999999</v>
      </c>
      <c r="P294" s="1">
        <v>2.0539708810000001</v>
      </c>
      <c r="Q294" s="1">
        <v>0.38224753900000003</v>
      </c>
      <c r="R294" s="2" t="s">
        <v>2347</v>
      </c>
      <c r="S294" s="1" t="s">
        <v>40</v>
      </c>
      <c r="T294" s="2">
        <v>3483782</v>
      </c>
      <c r="U294" s="2">
        <v>3514407</v>
      </c>
      <c r="V294" s="1" t="s">
        <v>2348</v>
      </c>
      <c r="W294" s="2" t="s">
        <v>37</v>
      </c>
      <c r="X294" s="1" t="s">
        <v>2349</v>
      </c>
      <c r="Y294" s="1" t="s">
        <v>2350</v>
      </c>
      <c r="Z294" s="1" t="s">
        <v>40</v>
      </c>
      <c r="AA294" s="1" t="s">
        <v>40</v>
      </c>
      <c r="AB294" s="1" t="s">
        <v>40</v>
      </c>
      <c r="AC294" s="1" t="s">
        <v>40</v>
      </c>
      <c r="AD294" s="1" t="s">
        <v>2351</v>
      </c>
      <c r="AE294" s="1" t="s">
        <v>2352</v>
      </c>
      <c r="AF294" s="1" t="s">
        <v>2353</v>
      </c>
    </row>
    <row r="295" spans="1:32" x14ac:dyDescent="0.2">
      <c r="A295" s="1" t="s">
        <v>2345</v>
      </c>
      <c r="B295" s="1">
        <v>9978270</v>
      </c>
      <c r="C295" s="1">
        <v>9978395</v>
      </c>
      <c r="D295" s="1" t="s">
        <v>2354</v>
      </c>
      <c r="E295" s="1">
        <v>4.0275279999999998E-3</v>
      </c>
      <c r="F295" s="1" t="s">
        <v>33</v>
      </c>
      <c r="G295" s="2">
        <v>125</v>
      </c>
      <c r="H295" s="2">
        <v>1</v>
      </c>
      <c r="I295" s="2">
        <v>125</v>
      </c>
      <c r="J295" s="2">
        <v>0</v>
      </c>
      <c r="K295" s="1">
        <v>6.2399294249999997</v>
      </c>
      <c r="L295" s="1">
        <v>3.8027111690000002</v>
      </c>
      <c r="M295" s="1">
        <v>-2.437218256</v>
      </c>
      <c r="N295" s="1">
        <v>0.30995190299999997</v>
      </c>
      <c r="O295" s="1">
        <v>0.99721222300000001</v>
      </c>
      <c r="P295" s="1">
        <v>0.50870569200000004</v>
      </c>
      <c r="Q295" s="1">
        <v>1.212407E-3</v>
      </c>
      <c r="R295" s="2" t="s">
        <v>2355</v>
      </c>
      <c r="S295" s="1" t="s">
        <v>40</v>
      </c>
      <c r="T295" s="2">
        <v>9888985</v>
      </c>
      <c r="U295" s="2">
        <v>10190291</v>
      </c>
      <c r="V295" s="1" t="s">
        <v>2356</v>
      </c>
      <c r="W295" s="2" t="s">
        <v>37</v>
      </c>
      <c r="X295" s="1" t="s">
        <v>2357</v>
      </c>
      <c r="Y295" s="1" t="s">
        <v>2358</v>
      </c>
      <c r="Z295" s="1" t="s">
        <v>40</v>
      </c>
      <c r="AA295" s="1" t="s">
        <v>40</v>
      </c>
      <c r="AB295" s="1" t="s">
        <v>40</v>
      </c>
      <c r="AC295" s="1" t="s">
        <v>40</v>
      </c>
      <c r="AD295" s="1" t="s">
        <v>40</v>
      </c>
      <c r="AE295" s="1" t="s">
        <v>40</v>
      </c>
      <c r="AF295" s="1" t="s">
        <v>40</v>
      </c>
    </row>
    <row r="296" spans="1:32" x14ac:dyDescent="0.2">
      <c r="A296" s="1" t="s">
        <v>2345</v>
      </c>
      <c r="B296" s="1">
        <v>10887615</v>
      </c>
      <c r="C296" s="1">
        <v>10887765</v>
      </c>
      <c r="D296" s="1" t="s">
        <v>2359</v>
      </c>
      <c r="E296" s="1">
        <v>4.5306149580000001</v>
      </c>
      <c r="F296" s="1" t="s">
        <v>33</v>
      </c>
      <c r="G296" s="2">
        <v>150</v>
      </c>
      <c r="H296" s="2">
        <v>1</v>
      </c>
      <c r="I296" s="2">
        <v>150</v>
      </c>
      <c r="J296" s="2">
        <v>0</v>
      </c>
      <c r="K296" s="1">
        <v>1.63529503</v>
      </c>
      <c r="L296" s="1">
        <v>-3.1951677759999999</v>
      </c>
      <c r="M296" s="1">
        <v>-4.8304628059999999</v>
      </c>
      <c r="N296" s="1">
        <v>3.6225800000000001E-4</v>
      </c>
      <c r="O296" s="1">
        <v>4.3266223999999999E-2</v>
      </c>
      <c r="P296" s="1">
        <v>3.4409818250000002</v>
      </c>
      <c r="Q296" s="1">
        <v>1.363851001</v>
      </c>
      <c r="R296" s="2" t="s">
        <v>2360</v>
      </c>
      <c r="S296" s="1" t="s">
        <v>35</v>
      </c>
      <c r="T296" s="2">
        <v>10866090</v>
      </c>
      <c r="U296" s="2">
        <v>10888756</v>
      </c>
      <c r="V296" s="1" t="s">
        <v>2361</v>
      </c>
      <c r="W296" s="2" t="s">
        <v>37</v>
      </c>
      <c r="X296" s="1" t="s">
        <v>2362</v>
      </c>
      <c r="Y296" s="1" t="s">
        <v>2363</v>
      </c>
      <c r="Z296" s="1" t="s">
        <v>128</v>
      </c>
      <c r="AA296" s="1" t="s">
        <v>444</v>
      </c>
      <c r="AB296" s="1" t="s">
        <v>445</v>
      </c>
      <c r="AC296" s="1" t="s">
        <v>2364</v>
      </c>
      <c r="AD296" s="1" t="s">
        <v>2365</v>
      </c>
      <c r="AE296" s="1" t="s">
        <v>2366</v>
      </c>
      <c r="AF296" s="1" t="s">
        <v>2367</v>
      </c>
    </row>
    <row r="297" spans="1:32" x14ac:dyDescent="0.2">
      <c r="A297" s="1" t="s">
        <v>2345</v>
      </c>
      <c r="B297" s="1">
        <v>11200610</v>
      </c>
      <c r="C297" s="1">
        <v>11200685</v>
      </c>
      <c r="D297" s="1" t="s">
        <v>2368</v>
      </c>
      <c r="E297" s="1">
        <v>4.0275279999999998E-3</v>
      </c>
      <c r="F297" s="1" t="s">
        <v>33</v>
      </c>
      <c r="G297" s="2">
        <v>75</v>
      </c>
      <c r="H297" s="2">
        <v>1</v>
      </c>
      <c r="I297" s="2">
        <v>75</v>
      </c>
      <c r="J297" s="2">
        <v>0</v>
      </c>
      <c r="K297" s="1">
        <v>4.5891133149999996</v>
      </c>
      <c r="L297" s="1">
        <v>3.5359250929999999</v>
      </c>
      <c r="M297" s="1">
        <v>-1.053188223</v>
      </c>
      <c r="N297" s="1">
        <v>0.50074702500000001</v>
      </c>
      <c r="O297" s="1">
        <v>0.99721222300000001</v>
      </c>
      <c r="P297" s="1">
        <v>0.30038162299999999</v>
      </c>
      <c r="Q297" s="1">
        <v>1.212407E-3</v>
      </c>
      <c r="R297" s="2" t="s">
        <v>2369</v>
      </c>
      <c r="S297" s="1" t="s">
        <v>40</v>
      </c>
      <c r="T297" s="2">
        <v>11199836</v>
      </c>
      <c r="U297" s="2">
        <v>11293360</v>
      </c>
      <c r="V297" s="1" t="s">
        <v>2370</v>
      </c>
      <c r="W297" s="2" t="s">
        <v>37</v>
      </c>
      <c r="X297" s="1" t="s">
        <v>2371</v>
      </c>
      <c r="Y297" s="1" t="s">
        <v>2372</v>
      </c>
      <c r="Z297" s="1" t="s">
        <v>2373</v>
      </c>
      <c r="AA297" s="1" t="s">
        <v>2374</v>
      </c>
      <c r="AB297" s="1" t="s">
        <v>2375</v>
      </c>
      <c r="AC297" s="1" t="s">
        <v>2376</v>
      </c>
      <c r="AD297" s="1" t="s">
        <v>2377</v>
      </c>
      <c r="AE297" s="1" t="s">
        <v>2378</v>
      </c>
      <c r="AF297" s="1" t="s">
        <v>2379</v>
      </c>
    </row>
    <row r="298" spans="1:32" x14ac:dyDescent="0.2">
      <c r="A298" s="1" t="s">
        <v>2345</v>
      </c>
      <c r="B298" s="1">
        <v>29011073</v>
      </c>
      <c r="C298" s="1">
        <v>29011223</v>
      </c>
      <c r="D298" s="1" t="s">
        <v>2380</v>
      </c>
      <c r="E298" s="1">
        <v>4.0275279999999998E-3</v>
      </c>
      <c r="F298" s="1" t="s">
        <v>33</v>
      </c>
      <c r="G298" s="2">
        <v>150</v>
      </c>
      <c r="H298" s="2">
        <v>1</v>
      </c>
      <c r="I298" s="2">
        <v>150</v>
      </c>
      <c r="J298" s="2">
        <v>0</v>
      </c>
      <c r="K298" s="1">
        <v>3.5416641630000001</v>
      </c>
      <c r="L298" s="1">
        <v>1.8865216929999999</v>
      </c>
      <c r="M298" s="1">
        <v>-1.6551424699999999</v>
      </c>
      <c r="N298" s="1">
        <v>0.43383139799999998</v>
      </c>
      <c r="O298" s="1">
        <v>0.99721222300000001</v>
      </c>
      <c r="P298" s="1">
        <v>0.36267902000000002</v>
      </c>
      <c r="Q298" s="1">
        <v>1.212407E-3</v>
      </c>
      <c r="R298" s="2" t="s">
        <v>2381</v>
      </c>
      <c r="S298" s="1" t="s">
        <v>40</v>
      </c>
      <c r="T298" s="2">
        <v>29009024</v>
      </c>
      <c r="U298" s="2">
        <v>29066525</v>
      </c>
      <c r="V298" s="1" t="s">
        <v>2382</v>
      </c>
      <c r="W298" s="2" t="s">
        <v>37</v>
      </c>
      <c r="X298" s="1" t="s">
        <v>2383</v>
      </c>
      <c r="Y298" s="1" t="s">
        <v>2384</v>
      </c>
      <c r="Z298" s="1" t="s">
        <v>40</v>
      </c>
      <c r="AA298" s="1" t="s">
        <v>40</v>
      </c>
      <c r="AB298" s="1" t="s">
        <v>40</v>
      </c>
      <c r="AC298" s="1" t="s">
        <v>40</v>
      </c>
      <c r="AD298" s="1" t="s">
        <v>2385</v>
      </c>
      <c r="AE298" s="1" t="s">
        <v>2386</v>
      </c>
      <c r="AF298" s="1" t="s">
        <v>2387</v>
      </c>
    </row>
    <row r="299" spans="1:32" x14ac:dyDescent="0.2">
      <c r="A299" s="1" t="s">
        <v>2345</v>
      </c>
      <c r="B299" s="1">
        <v>37780741</v>
      </c>
      <c r="C299" s="1">
        <v>37780866</v>
      </c>
      <c r="D299" s="1" t="s">
        <v>2388</v>
      </c>
      <c r="E299" s="1">
        <v>0.100713768</v>
      </c>
      <c r="F299" s="1" t="s">
        <v>33</v>
      </c>
      <c r="G299" s="2">
        <v>125</v>
      </c>
      <c r="H299" s="2">
        <v>1</v>
      </c>
      <c r="I299" s="2">
        <v>125</v>
      </c>
      <c r="J299" s="2">
        <v>0</v>
      </c>
      <c r="K299" s="1">
        <v>3.673362354</v>
      </c>
      <c r="L299" s="1">
        <v>2.473683496</v>
      </c>
      <c r="M299" s="1">
        <v>-1.1996788570000001</v>
      </c>
      <c r="N299" s="1">
        <v>8.9760080000000006E-2</v>
      </c>
      <c r="O299" s="1">
        <v>0.93257149100000003</v>
      </c>
      <c r="P299" s="1">
        <v>1.046916768</v>
      </c>
      <c r="Q299" s="1">
        <v>3.0317864999999999E-2</v>
      </c>
      <c r="R299" s="2" t="s">
        <v>2389</v>
      </c>
      <c r="S299" s="1" t="s">
        <v>35</v>
      </c>
      <c r="T299" s="2">
        <v>37777082</v>
      </c>
      <c r="U299" s="2">
        <v>37780867</v>
      </c>
      <c r="V299" s="1" t="s">
        <v>2390</v>
      </c>
      <c r="W299" s="2" t="s">
        <v>37</v>
      </c>
      <c r="X299" s="1" t="s">
        <v>2391</v>
      </c>
      <c r="Y299" s="1" t="s">
        <v>2392</v>
      </c>
      <c r="Z299" s="1" t="s">
        <v>40</v>
      </c>
      <c r="AA299" s="1" t="s">
        <v>40</v>
      </c>
      <c r="AB299" s="1" t="s">
        <v>40</v>
      </c>
      <c r="AC299" s="1" t="s">
        <v>40</v>
      </c>
      <c r="AD299" s="1" t="s">
        <v>2393</v>
      </c>
      <c r="AE299" s="1" t="s">
        <v>2394</v>
      </c>
      <c r="AF299" s="1" t="s">
        <v>2395</v>
      </c>
    </row>
    <row r="300" spans="1:32" x14ac:dyDescent="0.2">
      <c r="A300" s="1" t="s">
        <v>2345</v>
      </c>
      <c r="B300" s="1">
        <v>38967330</v>
      </c>
      <c r="C300" s="1">
        <v>38967405</v>
      </c>
      <c r="D300" s="1" t="s">
        <v>2396</v>
      </c>
      <c r="E300" s="1">
        <v>4.0275279999999998E-3</v>
      </c>
      <c r="F300" s="1" t="s">
        <v>33</v>
      </c>
      <c r="G300" s="2">
        <v>75</v>
      </c>
      <c r="H300" s="2">
        <v>1</v>
      </c>
      <c r="I300" s="2">
        <v>75</v>
      </c>
      <c r="J300" s="2">
        <v>0</v>
      </c>
      <c r="K300" s="1">
        <v>2.7214014880000001</v>
      </c>
      <c r="L300" s="1">
        <v>1.292232775</v>
      </c>
      <c r="M300" s="1">
        <v>-1.4291687129999999</v>
      </c>
      <c r="N300" s="1">
        <v>0.17840784400000001</v>
      </c>
      <c r="O300" s="1">
        <v>0.99721222300000001</v>
      </c>
      <c r="P300" s="1">
        <v>0.74858605499999997</v>
      </c>
      <c r="Q300" s="1">
        <v>1.212407E-3</v>
      </c>
      <c r="R300" s="2" t="s">
        <v>2397</v>
      </c>
      <c r="S300" s="1" t="s">
        <v>40</v>
      </c>
      <c r="T300" s="2">
        <v>38966556</v>
      </c>
      <c r="U300" s="2">
        <v>38988934</v>
      </c>
      <c r="V300" s="1" t="s">
        <v>2398</v>
      </c>
      <c r="W300" s="2" t="s">
        <v>37</v>
      </c>
      <c r="X300" s="1" t="s">
        <v>2399</v>
      </c>
      <c r="Y300" s="1" t="s">
        <v>2400</v>
      </c>
      <c r="Z300" s="1" t="s">
        <v>128</v>
      </c>
      <c r="AA300" s="1" t="s">
        <v>444</v>
      </c>
      <c r="AB300" s="1" t="s">
        <v>445</v>
      </c>
      <c r="AC300" s="1" t="s">
        <v>2401</v>
      </c>
      <c r="AD300" s="1" t="s">
        <v>2402</v>
      </c>
      <c r="AE300" s="1" t="s">
        <v>2403</v>
      </c>
      <c r="AF300" s="1" t="s">
        <v>2404</v>
      </c>
    </row>
    <row r="301" spans="1:32" x14ac:dyDescent="0.2">
      <c r="A301" s="1" t="s">
        <v>2345</v>
      </c>
      <c r="B301" s="1">
        <v>56791655</v>
      </c>
      <c r="C301" s="1">
        <v>56791705</v>
      </c>
      <c r="D301" s="1" t="s">
        <v>2405</v>
      </c>
      <c r="E301" s="1">
        <v>4.0275279999999998E-3</v>
      </c>
      <c r="F301" s="1" t="s">
        <v>33</v>
      </c>
      <c r="G301" s="2">
        <v>50</v>
      </c>
      <c r="H301" s="2">
        <v>1</v>
      </c>
      <c r="I301" s="2">
        <v>50</v>
      </c>
      <c r="J301" s="2">
        <v>0</v>
      </c>
      <c r="K301" s="1">
        <v>2.4555715299999998</v>
      </c>
      <c r="L301" s="1">
        <v>1.3210991759999999</v>
      </c>
      <c r="M301" s="1">
        <v>-1.1344723539999999</v>
      </c>
      <c r="N301" s="1">
        <v>0.26674006099999997</v>
      </c>
      <c r="O301" s="1">
        <v>0.99721222300000001</v>
      </c>
      <c r="P301" s="1">
        <v>0.57391175400000005</v>
      </c>
      <c r="Q301" s="1">
        <v>1.212407E-3</v>
      </c>
      <c r="R301" s="2" t="s">
        <v>2406</v>
      </c>
      <c r="S301" s="1" t="s">
        <v>40</v>
      </c>
      <c r="T301" s="2">
        <v>56781629</v>
      </c>
      <c r="U301" s="2">
        <v>56848563</v>
      </c>
      <c r="V301" s="1" t="s">
        <v>2407</v>
      </c>
      <c r="W301" s="2" t="s">
        <v>37</v>
      </c>
      <c r="X301" s="1" t="s">
        <v>2408</v>
      </c>
      <c r="Y301" s="1" t="s">
        <v>2409</v>
      </c>
      <c r="Z301" s="1" t="s">
        <v>1343</v>
      </c>
      <c r="AA301" s="1" t="s">
        <v>2410</v>
      </c>
      <c r="AB301" s="1" t="s">
        <v>2411</v>
      </c>
      <c r="AC301" s="1" t="s">
        <v>2412</v>
      </c>
      <c r="AD301" s="1" t="s">
        <v>40</v>
      </c>
      <c r="AE301" s="1" t="s">
        <v>40</v>
      </c>
      <c r="AF301" s="1" t="s">
        <v>40</v>
      </c>
    </row>
    <row r="302" spans="1:32" x14ac:dyDescent="0.2">
      <c r="A302" s="1" t="s">
        <v>2345</v>
      </c>
      <c r="B302" s="1">
        <v>56791655</v>
      </c>
      <c r="C302" s="1">
        <v>56791705</v>
      </c>
      <c r="D302" s="1" t="s">
        <v>2405</v>
      </c>
      <c r="E302" s="1">
        <v>4.0275279999999998E-3</v>
      </c>
      <c r="F302" s="1" t="s">
        <v>33</v>
      </c>
      <c r="G302" s="2">
        <v>50</v>
      </c>
      <c r="H302" s="2">
        <v>1</v>
      </c>
      <c r="I302" s="2">
        <v>50</v>
      </c>
      <c r="J302" s="2">
        <v>0</v>
      </c>
      <c r="K302" s="1">
        <v>2.4555715299999998</v>
      </c>
      <c r="L302" s="1">
        <v>1.3210991759999999</v>
      </c>
      <c r="M302" s="1">
        <v>-1.1344723539999999</v>
      </c>
      <c r="N302" s="1">
        <v>0.26674006099999997</v>
      </c>
      <c r="O302" s="1">
        <v>0.99721222300000001</v>
      </c>
      <c r="P302" s="1">
        <v>0.57391175400000005</v>
      </c>
      <c r="Q302" s="1">
        <v>1.212407E-3</v>
      </c>
      <c r="R302" s="2" t="s">
        <v>2413</v>
      </c>
      <c r="S302" s="1" t="s">
        <v>40</v>
      </c>
      <c r="T302" s="2">
        <v>56791579</v>
      </c>
      <c r="U302" s="2">
        <v>56848201</v>
      </c>
      <c r="V302" s="1" t="s">
        <v>2414</v>
      </c>
      <c r="W302" s="2" t="s">
        <v>37</v>
      </c>
      <c r="X302" s="1" t="s">
        <v>2415</v>
      </c>
      <c r="Y302" s="1" t="s">
        <v>2416</v>
      </c>
      <c r="Z302" s="1" t="s">
        <v>40</v>
      </c>
      <c r="AA302" s="1" t="s">
        <v>40</v>
      </c>
      <c r="AB302" s="1" t="s">
        <v>40</v>
      </c>
      <c r="AC302" s="1" t="s">
        <v>40</v>
      </c>
      <c r="AD302" s="1" t="s">
        <v>40</v>
      </c>
      <c r="AE302" s="1" t="s">
        <v>40</v>
      </c>
      <c r="AF302" s="1" t="s">
        <v>40</v>
      </c>
    </row>
    <row r="303" spans="1:32" x14ac:dyDescent="0.2">
      <c r="A303" s="1" t="s">
        <v>2345</v>
      </c>
      <c r="B303" s="1">
        <v>58990670</v>
      </c>
      <c r="C303" s="1">
        <v>58990845</v>
      </c>
      <c r="D303" s="1" t="s">
        <v>2417</v>
      </c>
      <c r="E303" s="1">
        <v>0.100713768</v>
      </c>
      <c r="F303" s="1" t="s">
        <v>33</v>
      </c>
      <c r="G303" s="2">
        <v>175</v>
      </c>
      <c r="H303" s="2">
        <v>1</v>
      </c>
      <c r="I303" s="2">
        <v>175</v>
      </c>
      <c r="J303" s="2">
        <v>0</v>
      </c>
      <c r="K303" s="1">
        <v>5.2786811580000004</v>
      </c>
      <c r="L303" s="1">
        <v>3.4610099459999999</v>
      </c>
      <c r="M303" s="1">
        <v>-1.817671212</v>
      </c>
      <c r="N303" s="1">
        <v>9.5301790999999997E-2</v>
      </c>
      <c r="O303" s="1">
        <v>0.93257149100000003</v>
      </c>
      <c r="P303" s="1">
        <v>1.020898938</v>
      </c>
      <c r="Q303" s="1">
        <v>3.0317864999999999E-2</v>
      </c>
      <c r="R303" s="2" t="s">
        <v>2418</v>
      </c>
      <c r="S303" s="1" t="s">
        <v>35</v>
      </c>
      <c r="T303" s="2">
        <v>58980392</v>
      </c>
      <c r="U303" s="2">
        <v>58991467</v>
      </c>
      <c r="V303" s="1" t="s">
        <v>2419</v>
      </c>
      <c r="W303" s="2" t="s">
        <v>37</v>
      </c>
      <c r="X303" s="1" t="s">
        <v>2420</v>
      </c>
      <c r="Y303" s="1" t="s">
        <v>2421</v>
      </c>
      <c r="Z303" s="1" t="s">
        <v>40</v>
      </c>
      <c r="AA303" s="1" t="s">
        <v>40</v>
      </c>
      <c r="AB303" s="1" t="s">
        <v>40</v>
      </c>
      <c r="AC303" s="1" t="s">
        <v>40</v>
      </c>
      <c r="AD303" s="1" t="s">
        <v>40</v>
      </c>
      <c r="AE303" s="1" t="s">
        <v>40</v>
      </c>
      <c r="AF303" s="1" t="s">
        <v>40</v>
      </c>
    </row>
    <row r="304" spans="1:32" x14ac:dyDescent="0.2">
      <c r="A304" s="1" t="s">
        <v>2345</v>
      </c>
      <c r="B304" s="1">
        <v>59262718</v>
      </c>
      <c r="C304" s="1">
        <v>59262768</v>
      </c>
      <c r="D304" s="1" t="s">
        <v>2422</v>
      </c>
      <c r="E304" s="1">
        <v>4.0275279999999998E-3</v>
      </c>
      <c r="F304" s="1" t="s">
        <v>33</v>
      </c>
      <c r="G304" s="2">
        <v>50</v>
      </c>
      <c r="H304" s="2">
        <v>1</v>
      </c>
      <c r="I304" s="2">
        <v>50</v>
      </c>
      <c r="J304" s="2">
        <v>0</v>
      </c>
      <c r="K304" s="1">
        <v>2.5889927840000002</v>
      </c>
      <c r="L304" s="1">
        <v>1.486676194</v>
      </c>
      <c r="M304" s="1">
        <v>-1.10231659</v>
      </c>
      <c r="N304" s="1">
        <v>0.43653556399999999</v>
      </c>
      <c r="O304" s="1">
        <v>0.99721222300000001</v>
      </c>
      <c r="P304" s="1">
        <v>0.35998036900000002</v>
      </c>
      <c r="Q304" s="1">
        <v>1.212407E-3</v>
      </c>
      <c r="R304" s="2" t="s">
        <v>2423</v>
      </c>
      <c r="S304" s="1" t="s">
        <v>40</v>
      </c>
      <c r="T304" s="2">
        <v>59259919</v>
      </c>
      <c r="U304" s="2">
        <v>59302429</v>
      </c>
      <c r="V304" s="1" t="s">
        <v>2424</v>
      </c>
      <c r="W304" s="2" t="s">
        <v>37</v>
      </c>
      <c r="X304" s="1" t="s">
        <v>2425</v>
      </c>
      <c r="Y304" s="1" t="s">
        <v>2426</v>
      </c>
      <c r="Z304" s="1" t="s">
        <v>128</v>
      </c>
      <c r="AA304" s="1" t="s">
        <v>129</v>
      </c>
      <c r="AB304" s="1" t="s">
        <v>558</v>
      </c>
      <c r="AC304" s="1" t="s">
        <v>2427</v>
      </c>
      <c r="AD304" s="1" t="s">
        <v>2428</v>
      </c>
      <c r="AE304" s="1" t="s">
        <v>2429</v>
      </c>
      <c r="AF304" s="1" t="s">
        <v>2430</v>
      </c>
    </row>
    <row r="305" spans="1:32" x14ac:dyDescent="0.2">
      <c r="A305" s="1" t="s">
        <v>2345</v>
      </c>
      <c r="B305" s="1">
        <v>60852021</v>
      </c>
      <c r="C305" s="1">
        <v>60852071</v>
      </c>
      <c r="D305" s="1" t="s">
        <v>2431</v>
      </c>
      <c r="E305" s="1">
        <v>0.146139993</v>
      </c>
      <c r="F305" s="1" t="s">
        <v>33</v>
      </c>
      <c r="G305" s="2">
        <v>50</v>
      </c>
      <c r="H305" s="2">
        <v>1</v>
      </c>
      <c r="I305" s="2">
        <v>50</v>
      </c>
      <c r="J305" s="2">
        <v>0</v>
      </c>
      <c r="K305" s="1">
        <v>3.9182104739999999</v>
      </c>
      <c r="L305" s="1">
        <v>0.17125853299999999</v>
      </c>
      <c r="M305" s="1">
        <v>-3.7469519409999998</v>
      </c>
      <c r="N305" s="1">
        <v>7.1920252000000004E-2</v>
      </c>
      <c r="O305" s="1">
        <v>0.90366503499999995</v>
      </c>
      <c r="P305" s="1">
        <v>1.1431488009999999</v>
      </c>
      <c r="Q305" s="1">
        <v>4.3992521E-2</v>
      </c>
      <c r="R305" s="2" t="s">
        <v>2432</v>
      </c>
      <c r="S305" s="1" t="s">
        <v>35</v>
      </c>
      <c r="T305" s="2">
        <v>60834690</v>
      </c>
      <c r="U305" s="2">
        <v>60852363</v>
      </c>
      <c r="V305" s="1" t="s">
        <v>2433</v>
      </c>
      <c r="W305" s="2" t="s">
        <v>37</v>
      </c>
      <c r="X305" s="1" t="s">
        <v>2434</v>
      </c>
      <c r="Y305" s="1" t="s">
        <v>2435</v>
      </c>
      <c r="Z305" s="1" t="s">
        <v>40</v>
      </c>
      <c r="AA305" s="1" t="s">
        <v>40</v>
      </c>
      <c r="AB305" s="1" t="s">
        <v>40</v>
      </c>
      <c r="AC305" s="1" t="s">
        <v>40</v>
      </c>
      <c r="AD305" s="1" t="s">
        <v>40</v>
      </c>
      <c r="AE305" s="1" t="s">
        <v>40</v>
      </c>
      <c r="AF305" s="1" t="s">
        <v>2436</v>
      </c>
    </row>
    <row r="306" spans="1:32" x14ac:dyDescent="0.2">
      <c r="A306" s="1" t="s">
        <v>2345</v>
      </c>
      <c r="B306" s="1">
        <v>64476073</v>
      </c>
      <c r="C306" s="1">
        <v>64476412</v>
      </c>
      <c r="D306" s="1" t="s">
        <v>2437</v>
      </c>
      <c r="E306" s="1">
        <v>4.0275279999999998E-3</v>
      </c>
      <c r="F306" s="1" t="s">
        <v>33</v>
      </c>
      <c r="G306" s="2">
        <v>339</v>
      </c>
      <c r="H306" s="2">
        <v>1</v>
      </c>
      <c r="I306" s="2">
        <v>339</v>
      </c>
      <c r="J306" s="2">
        <v>0</v>
      </c>
      <c r="K306" s="1">
        <v>2.8480903930000001</v>
      </c>
      <c r="L306" s="1">
        <v>1.6884074060000001</v>
      </c>
      <c r="M306" s="1">
        <v>-1.1596829870000001</v>
      </c>
      <c r="N306" s="1">
        <v>0.186679973</v>
      </c>
      <c r="O306" s="1">
        <v>0.99721222300000001</v>
      </c>
      <c r="P306" s="1">
        <v>0.72890227100000005</v>
      </c>
      <c r="Q306" s="1">
        <v>1.212407E-3</v>
      </c>
      <c r="R306" s="2" t="s">
        <v>2438</v>
      </c>
      <c r="S306" s="1" t="s">
        <v>35</v>
      </c>
      <c r="T306" s="2">
        <v>64475924</v>
      </c>
      <c r="U306" s="2">
        <v>64477584</v>
      </c>
      <c r="V306" s="1" t="s">
        <v>2439</v>
      </c>
      <c r="W306" s="2" t="s">
        <v>37</v>
      </c>
      <c r="X306" s="1" t="s">
        <v>2440</v>
      </c>
      <c r="Y306" s="1" t="s">
        <v>2441</v>
      </c>
      <c r="Z306" s="1" t="s">
        <v>40</v>
      </c>
      <c r="AA306" s="1" t="s">
        <v>40</v>
      </c>
      <c r="AB306" s="1" t="s">
        <v>40</v>
      </c>
      <c r="AC306" s="1" t="s">
        <v>40</v>
      </c>
      <c r="AD306" s="1" t="s">
        <v>2442</v>
      </c>
      <c r="AE306" s="1" t="s">
        <v>40</v>
      </c>
      <c r="AF306" s="1" t="s">
        <v>2443</v>
      </c>
    </row>
    <row r="307" spans="1:32" x14ac:dyDescent="0.2">
      <c r="A307" s="1" t="s">
        <v>2345</v>
      </c>
      <c r="B307" s="1">
        <v>76998106</v>
      </c>
      <c r="C307" s="1">
        <v>76998281</v>
      </c>
      <c r="D307" s="1" t="s">
        <v>2444</v>
      </c>
      <c r="E307" s="1">
        <v>4.0275279999999998E-3</v>
      </c>
      <c r="F307" s="1" t="s">
        <v>33</v>
      </c>
      <c r="G307" s="2">
        <v>175</v>
      </c>
      <c r="H307" s="2">
        <v>1</v>
      </c>
      <c r="I307" s="2">
        <v>175</v>
      </c>
      <c r="J307" s="2">
        <v>0</v>
      </c>
      <c r="K307" s="1">
        <v>4.2341150780000003</v>
      </c>
      <c r="L307" s="1">
        <v>2.5807148560000002</v>
      </c>
      <c r="M307" s="1">
        <v>-1.6534002219999999</v>
      </c>
      <c r="N307" s="1">
        <v>0.47198190400000001</v>
      </c>
      <c r="O307" s="1">
        <v>0.99721222300000001</v>
      </c>
      <c r="P307" s="1">
        <v>0.32607465200000002</v>
      </c>
      <c r="Q307" s="1">
        <v>1.212407E-3</v>
      </c>
      <c r="R307" s="2" t="s">
        <v>2445</v>
      </c>
      <c r="S307" s="1" t="s">
        <v>40</v>
      </c>
      <c r="T307" s="2">
        <v>76989982</v>
      </c>
      <c r="U307" s="2">
        <v>77106429</v>
      </c>
      <c r="V307" s="1" t="s">
        <v>2446</v>
      </c>
      <c r="W307" s="2" t="s">
        <v>37</v>
      </c>
      <c r="X307" s="1" t="s">
        <v>2447</v>
      </c>
      <c r="Y307" s="1" t="s">
        <v>2448</v>
      </c>
      <c r="Z307" s="1" t="s">
        <v>40</v>
      </c>
      <c r="AA307" s="1" t="s">
        <v>40</v>
      </c>
      <c r="AB307" s="1" t="s">
        <v>40</v>
      </c>
      <c r="AC307" s="1" t="s">
        <v>40</v>
      </c>
      <c r="AD307" s="1" t="s">
        <v>40</v>
      </c>
      <c r="AE307" s="1" t="s">
        <v>40</v>
      </c>
      <c r="AF307" s="1" t="s">
        <v>40</v>
      </c>
    </row>
    <row r="308" spans="1:32" x14ac:dyDescent="0.2">
      <c r="A308" s="1" t="s">
        <v>2449</v>
      </c>
      <c r="B308" s="1">
        <v>11666815</v>
      </c>
      <c r="C308" s="1">
        <v>11666990</v>
      </c>
      <c r="D308" s="1" t="s">
        <v>2450</v>
      </c>
      <c r="E308" s="1">
        <v>5.3563719000000003E-2</v>
      </c>
      <c r="F308" s="1" t="s">
        <v>33</v>
      </c>
      <c r="G308" s="2">
        <v>175</v>
      </c>
      <c r="H308" s="2">
        <v>1</v>
      </c>
      <c r="I308" s="2">
        <v>175</v>
      </c>
      <c r="J308" s="2">
        <v>0</v>
      </c>
      <c r="K308" s="1">
        <v>3.2838728879999999</v>
      </c>
      <c r="L308" s="1">
        <v>1.852318044</v>
      </c>
      <c r="M308" s="1">
        <v>-1.431554845</v>
      </c>
      <c r="N308" s="1">
        <v>0.11828298499999999</v>
      </c>
      <c r="O308" s="1">
        <v>0.96355323500000001</v>
      </c>
      <c r="P308" s="1">
        <v>0.92707772499999996</v>
      </c>
      <c r="Q308" s="1">
        <v>1.6124286000000002E-2</v>
      </c>
      <c r="R308" s="2" t="s">
        <v>2451</v>
      </c>
      <c r="S308" s="1" t="s">
        <v>40</v>
      </c>
      <c r="T308" s="2">
        <v>11666491</v>
      </c>
      <c r="U308" s="2">
        <v>11674628</v>
      </c>
      <c r="V308" s="1" t="s">
        <v>2452</v>
      </c>
      <c r="W308" s="2" t="s">
        <v>37</v>
      </c>
      <c r="X308" s="1" t="s">
        <v>2453</v>
      </c>
      <c r="Y308" s="1" t="s">
        <v>2454</v>
      </c>
      <c r="Z308" s="1" t="s">
        <v>40</v>
      </c>
      <c r="AA308" s="1" t="s">
        <v>40</v>
      </c>
      <c r="AB308" s="1" t="s">
        <v>40</v>
      </c>
      <c r="AC308" s="1" t="s">
        <v>40</v>
      </c>
      <c r="AD308" s="1" t="s">
        <v>40</v>
      </c>
      <c r="AE308" s="1" t="s">
        <v>2455</v>
      </c>
      <c r="AF308" s="1" t="s">
        <v>40</v>
      </c>
    </row>
    <row r="309" spans="1:32" x14ac:dyDescent="0.2">
      <c r="A309" s="1" t="s">
        <v>2449</v>
      </c>
      <c r="B309" s="1">
        <v>14327381</v>
      </c>
      <c r="C309" s="1">
        <v>14327531</v>
      </c>
      <c r="D309" s="1" t="s">
        <v>2456</v>
      </c>
      <c r="E309" s="1">
        <v>0.27976356899999999</v>
      </c>
      <c r="F309" s="1" t="s">
        <v>33</v>
      </c>
      <c r="G309" s="2">
        <v>150</v>
      </c>
      <c r="H309" s="2">
        <v>1</v>
      </c>
      <c r="I309" s="2">
        <v>150</v>
      </c>
      <c r="J309" s="2">
        <v>0</v>
      </c>
      <c r="K309" s="1">
        <v>2.1780828329999999</v>
      </c>
      <c r="L309" s="1">
        <v>3.413232281</v>
      </c>
      <c r="M309" s="1">
        <v>1.235149448</v>
      </c>
      <c r="N309" s="1">
        <v>5.4521567E-2</v>
      </c>
      <c r="O309" s="1">
        <v>0.82372599899999999</v>
      </c>
      <c r="P309" s="1">
        <v>1.2634316729999999</v>
      </c>
      <c r="Q309" s="1">
        <v>8.4217226000000006E-2</v>
      </c>
      <c r="R309" s="2" t="s">
        <v>2457</v>
      </c>
      <c r="S309" s="1" t="s">
        <v>35</v>
      </c>
      <c r="T309" s="2">
        <v>14255983</v>
      </c>
      <c r="U309" s="2">
        <v>14328150</v>
      </c>
      <c r="V309" s="1" t="s">
        <v>2458</v>
      </c>
      <c r="W309" s="2" t="s">
        <v>37</v>
      </c>
      <c r="X309" s="1" t="s">
        <v>2459</v>
      </c>
      <c r="Y309" s="1" t="s">
        <v>2460</v>
      </c>
      <c r="Z309" s="1" t="s">
        <v>94</v>
      </c>
      <c r="AA309" s="1" t="s">
        <v>95</v>
      </c>
      <c r="AB309" s="1" t="s">
        <v>2461</v>
      </c>
      <c r="AC309" s="1" t="s">
        <v>2462</v>
      </c>
      <c r="AD309" s="1" t="s">
        <v>2463</v>
      </c>
      <c r="AE309" s="1" t="s">
        <v>240</v>
      </c>
      <c r="AF309" s="1" t="s">
        <v>2464</v>
      </c>
    </row>
    <row r="310" spans="1:32" x14ac:dyDescent="0.2">
      <c r="A310" s="1" t="s">
        <v>2449</v>
      </c>
      <c r="B310" s="1">
        <v>24887024</v>
      </c>
      <c r="C310" s="1">
        <v>24887149</v>
      </c>
      <c r="D310" s="1" t="s">
        <v>2465</v>
      </c>
      <c r="E310" s="1">
        <v>4.0275279999999998E-3</v>
      </c>
      <c r="F310" s="1" t="s">
        <v>33</v>
      </c>
      <c r="G310" s="2">
        <v>125</v>
      </c>
      <c r="H310" s="2">
        <v>1</v>
      </c>
      <c r="I310" s="2">
        <v>125</v>
      </c>
      <c r="J310" s="2">
        <v>0</v>
      </c>
      <c r="K310" s="1">
        <v>5.586937399</v>
      </c>
      <c r="L310" s="1">
        <v>4.464818578</v>
      </c>
      <c r="M310" s="1">
        <v>-1.1221188209999999</v>
      </c>
      <c r="N310" s="1">
        <v>0.29536308700000002</v>
      </c>
      <c r="O310" s="1">
        <v>0.99721222300000001</v>
      </c>
      <c r="P310" s="1">
        <v>0.52964378099999998</v>
      </c>
      <c r="Q310" s="1">
        <v>1.212407E-3</v>
      </c>
      <c r="R310" s="2" t="s">
        <v>2466</v>
      </c>
      <c r="S310" s="1" t="s">
        <v>40</v>
      </c>
      <c r="T310" s="2">
        <v>24886975</v>
      </c>
      <c r="U310" s="2">
        <v>25192742</v>
      </c>
      <c r="V310" s="1" t="s">
        <v>2467</v>
      </c>
      <c r="W310" s="2" t="s">
        <v>37</v>
      </c>
      <c r="X310" s="1" t="s">
        <v>2468</v>
      </c>
      <c r="Y310" s="1" t="s">
        <v>2469</v>
      </c>
      <c r="Z310" s="1" t="s">
        <v>2470</v>
      </c>
      <c r="AA310" s="1" t="s">
        <v>2471</v>
      </c>
      <c r="AB310" s="1" t="s">
        <v>2472</v>
      </c>
      <c r="AC310" s="1" t="s">
        <v>2473</v>
      </c>
      <c r="AD310" s="1" t="s">
        <v>2474</v>
      </c>
      <c r="AE310" s="1" t="s">
        <v>1336</v>
      </c>
      <c r="AF310" s="1" t="s">
        <v>2475</v>
      </c>
    </row>
    <row r="311" spans="1:32" x14ac:dyDescent="0.2">
      <c r="A311" s="1" t="s">
        <v>2449</v>
      </c>
      <c r="B311" s="1">
        <v>37083633</v>
      </c>
      <c r="C311" s="1">
        <v>37083708</v>
      </c>
      <c r="D311" s="1" t="s">
        <v>2476</v>
      </c>
      <c r="E311" s="1">
        <v>4.0275279999999998E-3</v>
      </c>
      <c r="F311" s="1" t="s">
        <v>33</v>
      </c>
      <c r="G311" s="2">
        <v>75</v>
      </c>
      <c r="H311" s="2">
        <v>1</v>
      </c>
      <c r="I311" s="2">
        <v>75</v>
      </c>
      <c r="J311" s="2">
        <v>0</v>
      </c>
      <c r="K311" s="1">
        <v>3.7676659360000002</v>
      </c>
      <c r="L311" s="1">
        <v>2.335423757</v>
      </c>
      <c r="M311" s="1">
        <v>-1.4322421780000001</v>
      </c>
      <c r="N311" s="1">
        <v>0.205599224</v>
      </c>
      <c r="O311" s="1">
        <v>0.99721222300000001</v>
      </c>
      <c r="P311" s="1">
        <v>0.68697852800000003</v>
      </c>
      <c r="Q311" s="1">
        <v>1.212407E-3</v>
      </c>
      <c r="R311" s="2" t="s">
        <v>2477</v>
      </c>
      <c r="S311" s="1" t="s">
        <v>35</v>
      </c>
      <c r="T311" s="2">
        <v>37054286</v>
      </c>
      <c r="U311" s="2">
        <v>37083765</v>
      </c>
      <c r="V311" s="1" t="s">
        <v>2478</v>
      </c>
      <c r="W311" s="2" t="s">
        <v>37</v>
      </c>
      <c r="X311" s="1" t="s">
        <v>2479</v>
      </c>
      <c r="Y311" s="1" t="s">
        <v>2480</v>
      </c>
      <c r="Z311" s="1" t="s">
        <v>40</v>
      </c>
      <c r="AA311" s="1" t="s">
        <v>40</v>
      </c>
      <c r="AB311" s="1" t="s">
        <v>40</v>
      </c>
      <c r="AC311" s="1" t="s">
        <v>40</v>
      </c>
      <c r="AD311" s="1" t="s">
        <v>2481</v>
      </c>
      <c r="AE311" s="1" t="s">
        <v>629</v>
      </c>
      <c r="AF311" s="1" t="s">
        <v>40</v>
      </c>
    </row>
    <row r="312" spans="1:32" x14ac:dyDescent="0.2">
      <c r="A312" s="1" t="s">
        <v>2449</v>
      </c>
      <c r="B312" s="1">
        <v>41911151</v>
      </c>
      <c r="C312" s="1">
        <v>41911275</v>
      </c>
      <c r="D312" s="1" t="s">
        <v>2482</v>
      </c>
      <c r="E312" s="1">
        <v>5.3563719000000003E-2</v>
      </c>
      <c r="F312" s="1" t="s">
        <v>33</v>
      </c>
      <c r="G312" s="2">
        <v>124</v>
      </c>
      <c r="H312" s="2">
        <v>1</v>
      </c>
      <c r="I312" s="2">
        <v>124</v>
      </c>
      <c r="J312" s="2">
        <v>0</v>
      </c>
      <c r="K312" s="1">
        <v>7.130054232</v>
      </c>
      <c r="L312" s="1">
        <v>5.766841865</v>
      </c>
      <c r="M312" s="1">
        <v>-1.363212367</v>
      </c>
      <c r="N312" s="1">
        <v>0.11825387699999999</v>
      </c>
      <c r="O312" s="1">
        <v>0.96355323500000001</v>
      </c>
      <c r="P312" s="1">
        <v>0.92718461399999996</v>
      </c>
      <c r="Q312" s="1">
        <v>1.6124286000000002E-2</v>
      </c>
      <c r="R312" s="2" t="s">
        <v>2483</v>
      </c>
      <c r="S312" s="1" t="s">
        <v>35</v>
      </c>
      <c r="T312" s="2">
        <v>41894807</v>
      </c>
      <c r="U312" s="2">
        <v>41911275</v>
      </c>
      <c r="V312" s="1" t="s">
        <v>2484</v>
      </c>
      <c r="W312" s="2" t="s">
        <v>37</v>
      </c>
      <c r="X312" s="1" t="s">
        <v>2485</v>
      </c>
      <c r="Y312" s="1" t="s">
        <v>2486</v>
      </c>
      <c r="Z312" s="1" t="s">
        <v>365</v>
      </c>
      <c r="AA312" s="1" t="s">
        <v>502</v>
      </c>
      <c r="AB312" s="1" t="s">
        <v>2140</v>
      </c>
      <c r="AC312" s="1" t="s">
        <v>2487</v>
      </c>
      <c r="AD312" s="1" t="s">
        <v>2488</v>
      </c>
      <c r="AE312" s="1" t="s">
        <v>2489</v>
      </c>
      <c r="AF312" s="1" t="s">
        <v>2490</v>
      </c>
    </row>
    <row r="313" spans="1:32" x14ac:dyDescent="0.2">
      <c r="A313" s="1" t="s">
        <v>2449</v>
      </c>
      <c r="B313" s="1">
        <v>50930837</v>
      </c>
      <c r="C313" s="1">
        <v>50930910</v>
      </c>
      <c r="D313" s="1" t="s">
        <v>2491</v>
      </c>
      <c r="E313" s="1">
        <v>8.8185602000000002E-2</v>
      </c>
      <c r="F313" s="1" t="s">
        <v>33</v>
      </c>
      <c r="G313" s="2">
        <v>73</v>
      </c>
      <c r="H313" s="2">
        <v>1</v>
      </c>
      <c r="I313" s="2">
        <v>73</v>
      </c>
      <c r="J313" s="2">
        <v>0</v>
      </c>
      <c r="K313" s="1">
        <v>2.330293685</v>
      </c>
      <c r="L313" s="1">
        <v>1.320696589</v>
      </c>
      <c r="M313" s="1">
        <v>-1.009597096</v>
      </c>
      <c r="N313" s="1">
        <v>0.100411789</v>
      </c>
      <c r="O313" s="1">
        <v>0.94070507800000003</v>
      </c>
      <c r="P313" s="1">
        <v>0.99821529600000003</v>
      </c>
      <c r="Q313" s="1">
        <v>2.6546510999999998E-2</v>
      </c>
      <c r="R313" s="2" t="s">
        <v>2492</v>
      </c>
      <c r="S313" s="1" t="s">
        <v>35</v>
      </c>
      <c r="T313" s="2">
        <v>50914655</v>
      </c>
      <c r="U313" s="2">
        <v>50930910</v>
      </c>
      <c r="V313" s="1" t="s">
        <v>2493</v>
      </c>
      <c r="W313" s="2" t="s">
        <v>37</v>
      </c>
      <c r="X313" s="1" t="s">
        <v>2494</v>
      </c>
      <c r="Y313" s="1" t="s">
        <v>2495</v>
      </c>
      <c r="Z313" s="1" t="s">
        <v>40</v>
      </c>
      <c r="AA313" s="1" t="s">
        <v>40</v>
      </c>
      <c r="AB313" s="1" t="s">
        <v>40</v>
      </c>
      <c r="AC313" s="1" t="s">
        <v>40</v>
      </c>
      <c r="AD313" s="1" t="s">
        <v>2496</v>
      </c>
      <c r="AE313" s="1" t="s">
        <v>2497</v>
      </c>
      <c r="AF313" s="1" t="s">
        <v>2498</v>
      </c>
    </row>
    <row r="314" spans="1:32" x14ac:dyDescent="0.2">
      <c r="A314" s="1" t="s">
        <v>2449</v>
      </c>
      <c r="B314" s="1">
        <v>57633943</v>
      </c>
      <c r="C314" s="1">
        <v>57634143</v>
      </c>
      <c r="D314" s="1" t="s">
        <v>2499</v>
      </c>
      <c r="E314" s="1">
        <v>4.0275279999999998E-3</v>
      </c>
      <c r="F314" s="1" t="s">
        <v>33</v>
      </c>
      <c r="G314" s="2">
        <v>200</v>
      </c>
      <c r="H314" s="2">
        <v>1</v>
      </c>
      <c r="I314" s="2">
        <v>200</v>
      </c>
      <c r="J314" s="2">
        <v>0</v>
      </c>
      <c r="K314" s="1">
        <v>6.4406977660000004</v>
      </c>
      <c r="L314" s="1">
        <v>5.3529692249999998</v>
      </c>
      <c r="M314" s="1">
        <v>-1.0877285409999999</v>
      </c>
      <c r="N314" s="1">
        <v>0.52776225399999999</v>
      </c>
      <c r="O314" s="1">
        <v>0.99721222300000001</v>
      </c>
      <c r="P314" s="1">
        <v>0.27756167399999998</v>
      </c>
      <c r="Q314" s="1">
        <v>1.212407E-3</v>
      </c>
      <c r="R314" s="2" t="s">
        <v>2500</v>
      </c>
      <c r="S314" s="1" t="s">
        <v>40</v>
      </c>
      <c r="T314" s="2">
        <v>57631544</v>
      </c>
      <c r="U314" s="2">
        <v>57776493</v>
      </c>
      <c r="V314" s="1" t="s">
        <v>2501</v>
      </c>
      <c r="W314" s="2" t="s">
        <v>37</v>
      </c>
      <c r="X314" s="1" t="s">
        <v>2502</v>
      </c>
      <c r="Y314" s="1" t="s">
        <v>2503</v>
      </c>
      <c r="Z314" s="1" t="s">
        <v>40</v>
      </c>
      <c r="AA314" s="1" t="s">
        <v>40</v>
      </c>
      <c r="AB314" s="1" t="s">
        <v>40</v>
      </c>
      <c r="AC314" s="1" t="s">
        <v>40</v>
      </c>
      <c r="AD314" s="1" t="s">
        <v>2504</v>
      </c>
      <c r="AE314" s="1" t="s">
        <v>40</v>
      </c>
      <c r="AF314" s="1" t="s">
        <v>40</v>
      </c>
    </row>
    <row r="315" spans="1:32" x14ac:dyDescent="0.2">
      <c r="A315" s="1" t="s">
        <v>2449</v>
      </c>
      <c r="B315" s="1">
        <v>60064992</v>
      </c>
      <c r="C315" s="1">
        <v>60065067</v>
      </c>
      <c r="D315" s="1" t="s">
        <v>2505</v>
      </c>
      <c r="E315" s="1">
        <v>4.0275279999999998E-3</v>
      </c>
      <c r="F315" s="1" t="s">
        <v>33</v>
      </c>
      <c r="G315" s="2">
        <v>75</v>
      </c>
      <c r="H315" s="2">
        <v>1</v>
      </c>
      <c r="I315" s="2">
        <v>75</v>
      </c>
      <c r="J315" s="2">
        <v>0</v>
      </c>
      <c r="K315" s="1">
        <v>1.9206186199999999</v>
      </c>
      <c r="L315" s="1">
        <v>0.23824005600000001</v>
      </c>
      <c r="M315" s="1">
        <v>-1.682378565</v>
      </c>
      <c r="N315" s="1">
        <v>0.18181387700000001</v>
      </c>
      <c r="O315" s="1">
        <v>0.99721222300000001</v>
      </c>
      <c r="P315" s="1">
        <v>0.74037297199999996</v>
      </c>
      <c r="Q315" s="1">
        <v>1.212407E-3</v>
      </c>
      <c r="R315" s="2" t="s">
        <v>2506</v>
      </c>
      <c r="S315" s="1" t="s">
        <v>35</v>
      </c>
      <c r="T315" s="2">
        <v>60047541</v>
      </c>
      <c r="U315" s="2">
        <v>60065277</v>
      </c>
      <c r="V315" s="1" t="s">
        <v>2507</v>
      </c>
      <c r="W315" s="2" t="s">
        <v>37</v>
      </c>
      <c r="X315" s="1" t="s">
        <v>2508</v>
      </c>
      <c r="Y315" s="1" t="s">
        <v>2509</v>
      </c>
      <c r="Z315" s="1" t="s">
        <v>886</v>
      </c>
      <c r="AA315" s="1" t="s">
        <v>2510</v>
      </c>
      <c r="AB315" s="1" t="s">
        <v>2511</v>
      </c>
      <c r="AC315" s="1" t="s">
        <v>2512</v>
      </c>
      <c r="AD315" s="1" t="s">
        <v>2513</v>
      </c>
      <c r="AE315" s="1" t="s">
        <v>2514</v>
      </c>
      <c r="AF315" s="1" t="s">
        <v>2515</v>
      </c>
    </row>
    <row r="316" spans="1:32" x14ac:dyDescent="0.2">
      <c r="A316" s="1" t="s">
        <v>2449</v>
      </c>
      <c r="B316" s="1">
        <v>62468206</v>
      </c>
      <c r="C316" s="1">
        <v>62468381</v>
      </c>
      <c r="D316" s="1" t="s">
        <v>2516</v>
      </c>
      <c r="E316" s="1">
        <v>4.0275279999999998E-3</v>
      </c>
      <c r="F316" s="1" t="s">
        <v>33</v>
      </c>
      <c r="G316" s="2">
        <v>175</v>
      </c>
      <c r="H316" s="2">
        <v>1</v>
      </c>
      <c r="I316" s="2">
        <v>175</v>
      </c>
      <c r="J316" s="2">
        <v>0</v>
      </c>
      <c r="K316" s="1">
        <v>3.6715851989999999</v>
      </c>
      <c r="L316" s="1">
        <v>2.6290170310000001</v>
      </c>
      <c r="M316" s="1">
        <v>-1.0425681680000001</v>
      </c>
      <c r="N316" s="1">
        <v>0.25064818500000002</v>
      </c>
      <c r="O316" s="1">
        <v>0.99721222300000001</v>
      </c>
      <c r="P316" s="1">
        <v>0.60093543500000002</v>
      </c>
      <c r="Q316" s="1">
        <v>1.212407E-3</v>
      </c>
      <c r="R316" s="2" t="s">
        <v>2517</v>
      </c>
      <c r="S316" s="1" t="s">
        <v>40</v>
      </c>
      <c r="T316" s="2">
        <v>62467957</v>
      </c>
      <c r="U316" s="2">
        <v>62480048</v>
      </c>
      <c r="V316" s="1" t="s">
        <v>2518</v>
      </c>
      <c r="W316" s="2" t="s">
        <v>37</v>
      </c>
      <c r="X316" s="1" t="s">
        <v>2519</v>
      </c>
      <c r="Y316" s="1" t="s">
        <v>2520</v>
      </c>
      <c r="Z316" s="1" t="s">
        <v>2521</v>
      </c>
      <c r="AA316" s="1" t="s">
        <v>2522</v>
      </c>
      <c r="AB316" s="1" t="s">
        <v>2523</v>
      </c>
      <c r="AC316" s="1" t="s">
        <v>2524</v>
      </c>
      <c r="AD316" s="1" t="s">
        <v>2525</v>
      </c>
      <c r="AE316" s="1" t="s">
        <v>2526</v>
      </c>
      <c r="AF316" s="1" t="s">
        <v>2527</v>
      </c>
    </row>
    <row r="317" spans="1:32" x14ac:dyDescent="0.2">
      <c r="A317" s="1" t="s">
        <v>2449</v>
      </c>
      <c r="B317" s="1">
        <v>62920902</v>
      </c>
      <c r="C317" s="1">
        <v>62921202</v>
      </c>
      <c r="D317" s="1" t="s">
        <v>2528</v>
      </c>
      <c r="E317" s="1">
        <v>0.27976356899999999</v>
      </c>
      <c r="F317" s="1" t="s">
        <v>33</v>
      </c>
      <c r="G317" s="2">
        <v>300</v>
      </c>
      <c r="H317" s="2">
        <v>1</v>
      </c>
      <c r="I317" s="2">
        <v>300</v>
      </c>
      <c r="J317" s="2">
        <v>0</v>
      </c>
      <c r="K317" s="1">
        <v>8.3937876070000002</v>
      </c>
      <c r="L317" s="1">
        <v>7.099754076</v>
      </c>
      <c r="M317" s="1">
        <v>-1.294033531</v>
      </c>
      <c r="N317" s="1">
        <v>5.440851E-2</v>
      </c>
      <c r="O317" s="1">
        <v>0.82372599899999999</v>
      </c>
      <c r="P317" s="1">
        <v>1.2643331680000001</v>
      </c>
      <c r="Q317" s="1">
        <v>8.4217226000000006E-2</v>
      </c>
      <c r="R317" s="2" t="s">
        <v>2529</v>
      </c>
      <c r="S317" s="1" t="s">
        <v>40</v>
      </c>
      <c r="T317" s="2">
        <v>62920428</v>
      </c>
      <c r="U317" s="2">
        <v>62922029</v>
      </c>
      <c r="V317" s="1" t="s">
        <v>2530</v>
      </c>
      <c r="W317" s="2" t="s">
        <v>37</v>
      </c>
      <c r="X317" s="1" t="s">
        <v>2531</v>
      </c>
      <c r="Y317" s="1" t="s">
        <v>2532</v>
      </c>
      <c r="Z317" s="1" t="s">
        <v>40</v>
      </c>
      <c r="AA317" s="1" t="s">
        <v>40</v>
      </c>
      <c r="AB317" s="1" t="s">
        <v>40</v>
      </c>
      <c r="AC317" s="1" t="s">
        <v>40</v>
      </c>
      <c r="AD317" s="1" t="s">
        <v>2533</v>
      </c>
      <c r="AE317" s="1" t="s">
        <v>2534</v>
      </c>
      <c r="AF317" s="1" t="s">
        <v>2535</v>
      </c>
    </row>
    <row r="318" spans="1:32" x14ac:dyDescent="0.2">
      <c r="A318" s="1" t="s">
        <v>2449</v>
      </c>
      <c r="B318" s="1">
        <v>66850303</v>
      </c>
      <c r="C318" s="1">
        <v>66850478</v>
      </c>
      <c r="D318" s="1" t="s">
        <v>2536</v>
      </c>
      <c r="E318" s="1">
        <v>4.0275279999999998E-3</v>
      </c>
      <c r="F318" s="1" t="s">
        <v>33</v>
      </c>
      <c r="G318" s="2">
        <v>175</v>
      </c>
      <c r="H318" s="2">
        <v>1</v>
      </c>
      <c r="I318" s="2">
        <v>175</v>
      </c>
      <c r="J318" s="2">
        <v>0</v>
      </c>
      <c r="K318" s="1">
        <v>3.0623633200000002</v>
      </c>
      <c r="L318" s="1">
        <v>0.62004396799999995</v>
      </c>
      <c r="M318" s="1">
        <v>-2.4423193520000002</v>
      </c>
      <c r="N318" s="1">
        <v>0.18301977</v>
      </c>
      <c r="O318" s="1">
        <v>0.99721222300000001</v>
      </c>
      <c r="P318" s="1">
        <v>0.73750199500000002</v>
      </c>
      <c r="Q318" s="1">
        <v>1.212407E-3</v>
      </c>
      <c r="R318" s="2" t="s">
        <v>2537</v>
      </c>
      <c r="S318" s="1" t="s">
        <v>35</v>
      </c>
      <c r="T318" s="2">
        <v>66845908</v>
      </c>
      <c r="U318" s="2">
        <v>66853214</v>
      </c>
      <c r="V318" s="1" t="s">
        <v>2538</v>
      </c>
      <c r="W318" s="2" t="s">
        <v>37</v>
      </c>
      <c r="X318" s="1" t="s">
        <v>2539</v>
      </c>
      <c r="Y318" s="1" t="s">
        <v>2540</v>
      </c>
      <c r="Z318" s="1" t="s">
        <v>40</v>
      </c>
      <c r="AA318" s="1" t="s">
        <v>40</v>
      </c>
      <c r="AB318" s="1" t="s">
        <v>40</v>
      </c>
      <c r="AC318" s="1" t="s">
        <v>40</v>
      </c>
      <c r="AD318" s="1" t="s">
        <v>2541</v>
      </c>
      <c r="AE318" s="1" t="s">
        <v>2542</v>
      </c>
      <c r="AF318" s="1" t="s">
        <v>2543</v>
      </c>
    </row>
    <row r="319" spans="1:32" x14ac:dyDescent="0.2">
      <c r="A319" s="1" t="s">
        <v>2449</v>
      </c>
      <c r="B319" s="1">
        <v>79406343</v>
      </c>
      <c r="C319" s="1">
        <v>79406443</v>
      </c>
      <c r="D319" s="1" t="s">
        <v>2544</v>
      </c>
      <c r="E319" s="1">
        <v>4.0275279999999998E-3</v>
      </c>
      <c r="F319" s="1" t="s">
        <v>33</v>
      </c>
      <c r="G319" s="2">
        <v>100</v>
      </c>
      <c r="H319" s="2">
        <v>1</v>
      </c>
      <c r="I319" s="2">
        <v>100</v>
      </c>
      <c r="J319" s="2">
        <v>0</v>
      </c>
      <c r="K319" s="1">
        <v>3.5281315179999999</v>
      </c>
      <c r="L319" s="1">
        <v>1.5077779</v>
      </c>
      <c r="M319" s="1">
        <v>-2.0203536190000002</v>
      </c>
      <c r="N319" s="1">
        <v>0.20421565799999999</v>
      </c>
      <c r="O319" s="1">
        <v>0.99721222300000001</v>
      </c>
      <c r="P319" s="1">
        <v>0.68991096100000004</v>
      </c>
      <c r="Q319" s="1">
        <v>1.212407E-3</v>
      </c>
      <c r="R319" s="2" t="s">
        <v>2545</v>
      </c>
      <c r="S319" s="1" t="s">
        <v>40</v>
      </c>
      <c r="T319" s="2">
        <v>79405969</v>
      </c>
      <c r="U319" s="2">
        <v>79476712</v>
      </c>
      <c r="V319" s="1" t="s">
        <v>2546</v>
      </c>
      <c r="W319" s="2" t="s">
        <v>37</v>
      </c>
      <c r="X319" s="1" t="s">
        <v>2547</v>
      </c>
      <c r="Y319" s="1" t="s">
        <v>2548</v>
      </c>
      <c r="Z319" s="1" t="s">
        <v>40</v>
      </c>
      <c r="AA319" s="1" t="s">
        <v>40</v>
      </c>
      <c r="AB319" s="1" t="s">
        <v>40</v>
      </c>
      <c r="AC319" s="1" t="s">
        <v>40</v>
      </c>
      <c r="AD319" s="1" t="s">
        <v>40</v>
      </c>
      <c r="AE319" s="1" t="s">
        <v>40</v>
      </c>
      <c r="AF319" s="1" t="s">
        <v>40</v>
      </c>
    </row>
    <row r="320" spans="1:32" x14ac:dyDescent="0.2">
      <c r="A320" s="1" t="s">
        <v>2449</v>
      </c>
      <c r="B320" s="1">
        <v>81291157</v>
      </c>
      <c r="C320" s="1">
        <v>81291207</v>
      </c>
      <c r="D320" s="1" t="s">
        <v>2549</v>
      </c>
      <c r="E320" s="1">
        <v>4.0275279999999998E-3</v>
      </c>
      <c r="F320" s="1" t="s">
        <v>33</v>
      </c>
      <c r="G320" s="2">
        <v>50</v>
      </c>
      <c r="H320" s="2">
        <v>1</v>
      </c>
      <c r="I320" s="2">
        <v>50</v>
      </c>
      <c r="J320" s="2">
        <v>0</v>
      </c>
      <c r="K320" s="1">
        <v>3.7712866799999998</v>
      </c>
      <c r="L320" s="1">
        <v>2.4558654249999998</v>
      </c>
      <c r="M320" s="1">
        <v>-1.315421255</v>
      </c>
      <c r="N320" s="1">
        <v>0.15804312600000001</v>
      </c>
      <c r="O320" s="1">
        <v>0.99721222300000001</v>
      </c>
      <c r="P320" s="1">
        <v>0.80122438900000004</v>
      </c>
      <c r="Q320" s="1">
        <v>1.212407E-3</v>
      </c>
      <c r="R320" s="2" t="s">
        <v>2550</v>
      </c>
      <c r="S320" s="1" t="s">
        <v>40</v>
      </c>
      <c r="T320" s="2">
        <v>81291158</v>
      </c>
      <c r="U320" s="2">
        <v>81310006</v>
      </c>
      <c r="V320" s="1" t="s">
        <v>2551</v>
      </c>
      <c r="W320" s="2" t="s">
        <v>37</v>
      </c>
      <c r="X320" s="1" t="s">
        <v>2552</v>
      </c>
      <c r="Y320" s="1" t="s">
        <v>2553</v>
      </c>
      <c r="Z320" s="1" t="s">
        <v>40</v>
      </c>
      <c r="AA320" s="1" t="s">
        <v>40</v>
      </c>
      <c r="AB320" s="1" t="s">
        <v>40</v>
      </c>
      <c r="AC320" s="1" t="s">
        <v>40</v>
      </c>
      <c r="AD320" s="1" t="s">
        <v>2554</v>
      </c>
      <c r="AE320" s="1" t="s">
        <v>2555</v>
      </c>
      <c r="AF320" s="1" t="s">
        <v>2556</v>
      </c>
    </row>
    <row r="321" spans="1:32" x14ac:dyDescent="0.2">
      <c r="A321" s="1" t="s">
        <v>2449</v>
      </c>
      <c r="B321" s="1">
        <v>81386188</v>
      </c>
      <c r="C321" s="1">
        <v>81386288</v>
      </c>
      <c r="D321" s="1" t="s">
        <v>2557</v>
      </c>
      <c r="E321" s="1">
        <v>4.0275279999999998E-3</v>
      </c>
      <c r="F321" s="1" t="s">
        <v>33</v>
      </c>
      <c r="G321" s="2">
        <v>100</v>
      </c>
      <c r="H321" s="2">
        <v>1</v>
      </c>
      <c r="I321" s="2">
        <v>100</v>
      </c>
      <c r="J321" s="2">
        <v>0</v>
      </c>
      <c r="K321" s="1">
        <v>3.7130760519999999</v>
      </c>
      <c r="L321" s="1">
        <v>2.6970116210000001</v>
      </c>
      <c r="M321" s="1">
        <v>-1.016064431</v>
      </c>
      <c r="N321" s="1">
        <v>0.25290534199999998</v>
      </c>
      <c r="O321" s="1">
        <v>0.99721222300000001</v>
      </c>
      <c r="P321" s="1">
        <v>0.59704199700000005</v>
      </c>
      <c r="Q321" s="1">
        <v>1.212407E-3</v>
      </c>
      <c r="R321" s="2" t="s">
        <v>2558</v>
      </c>
      <c r="S321" s="1" t="s">
        <v>40</v>
      </c>
      <c r="T321" s="2">
        <v>81386288</v>
      </c>
      <c r="U321" s="2">
        <v>81400707</v>
      </c>
      <c r="V321" s="1" t="s">
        <v>2559</v>
      </c>
      <c r="W321" s="2" t="s">
        <v>37</v>
      </c>
      <c r="X321" s="1" t="s">
        <v>2560</v>
      </c>
      <c r="Y321" s="1" t="s">
        <v>2561</v>
      </c>
      <c r="Z321" s="1" t="s">
        <v>128</v>
      </c>
      <c r="AA321" s="1" t="s">
        <v>179</v>
      </c>
      <c r="AB321" s="1" t="s">
        <v>2562</v>
      </c>
      <c r="AC321" s="1" t="s">
        <v>2563</v>
      </c>
      <c r="AD321" s="1" t="s">
        <v>40</v>
      </c>
      <c r="AE321" s="1" t="s">
        <v>40</v>
      </c>
      <c r="AF321" s="1" t="s">
        <v>40</v>
      </c>
    </row>
    <row r="322" spans="1:32" x14ac:dyDescent="0.2">
      <c r="A322" s="1" t="s">
        <v>2449</v>
      </c>
      <c r="B322" s="1">
        <v>81386188</v>
      </c>
      <c r="C322" s="1">
        <v>81386288</v>
      </c>
      <c r="D322" s="1" t="s">
        <v>2557</v>
      </c>
      <c r="E322" s="1">
        <v>4.0275279999999998E-3</v>
      </c>
      <c r="F322" s="1" t="s">
        <v>33</v>
      </c>
      <c r="G322" s="2">
        <v>100</v>
      </c>
      <c r="H322" s="2">
        <v>1</v>
      </c>
      <c r="I322" s="2">
        <v>100</v>
      </c>
      <c r="J322" s="2">
        <v>0</v>
      </c>
      <c r="K322" s="1">
        <v>3.7130760519999999</v>
      </c>
      <c r="L322" s="1">
        <v>2.6970116210000001</v>
      </c>
      <c r="M322" s="1">
        <v>-1.016064431</v>
      </c>
      <c r="N322" s="1">
        <v>0.25290534199999998</v>
      </c>
      <c r="O322" s="1">
        <v>0.99721222300000001</v>
      </c>
      <c r="P322" s="1">
        <v>0.59704199700000005</v>
      </c>
      <c r="Q322" s="1">
        <v>1.212407E-3</v>
      </c>
      <c r="R322" s="2" t="s">
        <v>2564</v>
      </c>
      <c r="S322" s="1" t="s">
        <v>35</v>
      </c>
      <c r="T322" s="2">
        <v>81372718</v>
      </c>
      <c r="U322" s="2">
        <v>81386296</v>
      </c>
      <c r="V322" s="1" t="s">
        <v>2565</v>
      </c>
      <c r="W322" s="2" t="s">
        <v>37</v>
      </c>
      <c r="X322" s="1" t="s">
        <v>2566</v>
      </c>
      <c r="Y322" s="1" t="s">
        <v>2567</v>
      </c>
      <c r="Z322" s="1" t="s">
        <v>40</v>
      </c>
      <c r="AA322" s="1" t="s">
        <v>40</v>
      </c>
      <c r="AB322" s="1" t="s">
        <v>40</v>
      </c>
      <c r="AC322" s="1" t="s">
        <v>40</v>
      </c>
      <c r="AD322" s="1" t="s">
        <v>40</v>
      </c>
      <c r="AE322" s="1" t="s">
        <v>2297</v>
      </c>
      <c r="AF322" s="1" t="s">
        <v>40</v>
      </c>
    </row>
    <row r="323" spans="1:32" x14ac:dyDescent="0.2">
      <c r="A323" s="1" t="s">
        <v>2449</v>
      </c>
      <c r="B323" s="1">
        <v>81492040</v>
      </c>
      <c r="C323" s="1">
        <v>81492134</v>
      </c>
      <c r="D323" s="1" t="s">
        <v>2568</v>
      </c>
      <c r="E323" s="1">
        <v>1.2288934970000001</v>
      </c>
      <c r="F323" s="1" t="s">
        <v>33</v>
      </c>
      <c r="G323" s="2">
        <v>94</v>
      </c>
      <c r="H323" s="2">
        <v>1</v>
      </c>
      <c r="I323" s="2">
        <v>94</v>
      </c>
      <c r="J323" s="2">
        <v>0</v>
      </c>
      <c r="K323" s="1">
        <v>3.9090566619999998</v>
      </c>
      <c r="L323" s="1">
        <v>1.64244236</v>
      </c>
      <c r="M323" s="1">
        <v>-2.2666143019999998</v>
      </c>
      <c r="N323" s="1">
        <v>9.6872009999999995E-3</v>
      </c>
      <c r="O323" s="1">
        <v>0.42664454400000001</v>
      </c>
      <c r="P323" s="1">
        <v>2.0138016950000002</v>
      </c>
      <c r="Q323" s="1">
        <v>0.36993380399999998</v>
      </c>
      <c r="R323" s="2" t="s">
        <v>2569</v>
      </c>
      <c r="S323" s="1" t="s">
        <v>35</v>
      </c>
      <c r="T323" s="2">
        <v>81468633</v>
      </c>
      <c r="U323" s="2">
        <v>81492134</v>
      </c>
      <c r="V323" s="1" t="s">
        <v>2570</v>
      </c>
      <c r="W323" s="2" t="s">
        <v>37</v>
      </c>
      <c r="X323" s="1" t="s">
        <v>2571</v>
      </c>
      <c r="Y323" s="1" t="s">
        <v>2572</v>
      </c>
      <c r="Z323" s="1" t="s">
        <v>40</v>
      </c>
      <c r="AA323" s="1" t="s">
        <v>40</v>
      </c>
      <c r="AB323" s="1" t="s">
        <v>40</v>
      </c>
      <c r="AC323" s="1" t="s">
        <v>40</v>
      </c>
      <c r="AD323" s="1" t="s">
        <v>40</v>
      </c>
      <c r="AE323" s="1" t="s">
        <v>40</v>
      </c>
      <c r="AF323" s="1" t="s">
        <v>40</v>
      </c>
    </row>
    <row r="324" spans="1:32" x14ac:dyDescent="0.2">
      <c r="A324" s="1" t="s">
        <v>2449</v>
      </c>
      <c r="B324" s="1">
        <v>81510939</v>
      </c>
      <c r="C324" s="1">
        <v>81511014</v>
      </c>
      <c r="D324" s="1" t="s">
        <v>2573</v>
      </c>
      <c r="E324" s="1">
        <v>0</v>
      </c>
      <c r="F324" s="1" t="s">
        <v>33</v>
      </c>
      <c r="G324" s="2">
        <v>75</v>
      </c>
      <c r="H324" s="2">
        <v>1</v>
      </c>
      <c r="I324" s="2">
        <v>75</v>
      </c>
      <c r="J324" s="2">
        <v>0</v>
      </c>
      <c r="K324" s="1">
        <v>4.6883696060000002</v>
      </c>
      <c r="L324" s="1">
        <v>0.240793637</v>
      </c>
      <c r="M324" s="1">
        <v>-4.4475759689999999</v>
      </c>
      <c r="N324" s="1" t="s">
        <v>56</v>
      </c>
      <c r="O324" s="1" t="s">
        <v>56</v>
      </c>
      <c r="P324" s="1" t="s">
        <v>56</v>
      </c>
      <c r="Q324" s="1" t="s">
        <v>56</v>
      </c>
      <c r="R324" s="2" t="s">
        <v>2574</v>
      </c>
      <c r="S324" s="1" t="s">
        <v>35</v>
      </c>
      <c r="T324" s="2">
        <v>81507008</v>
      </c>
      <c r="U324" s="2">
        <v>81511021</v>
      </c>
      <c r="V324" s="1" t="s">
        <v>2575</v>
      </c>
      <c r="W324" s="2" t="s">
        <v>37</v>
      </c>
      <c r="X324" s="1" t="s">
        <v>2576</v>
      </c>
      <c r="Y324" s="1" t="s">
        <v>2577</v>
      </c>
      <c r="Z324" s="1" t="s">
        <v>40</v>
      </c>
      <c r="AA324" s="1" t="s">
        <v>40</v>
      </c>
      <c r="AB324" s="1" t="s">
        <v>40</v>
      </c>
      <c r="AC324" s="1" t="s">
        <v>40</v>
      </c>
      <c r="AD324" s="1" t="s">
        <v>40</v>
      </c>
      <c r="AE324" s="1" t="s">
        <v>40</v>
      </c>
      <c r="AF324" s="1" t="s">
        <v>40</v>
      </c>
    </row>
    <row r="325" spans="1:32" x14ac:dyDescent="0.2">
      <c r="A325" s="1" t="s">
        <v>2449</v>
      </c>
      <c r="B325" s="1">
        <v>81518724</v>
      </c>
      <c r="C325" s="1">
        <v>81518849</v>
      </c>
      <c r="D325" s="1" t="s">
        <v>2578</v>
      </c>
      <c r="E325" s="1">
        <v>0.100713768</v>
      </c>
      <c r="F325" s="1" t="s">
        <v>33</v>
      </c>
      <c r="G325" s="2">
        <v>125</v>
      </c>
      <c r="H325" s="2">
        <v>1</v>
      </c>
      <c r="I325" s="2">
        <v>125</v>
      </c>
      <c r="J325" s="2">
        <v>0</v>
      </c>
      <c r="K325" s="1">
        <v>8.384170245</v>
      </c>
      <c r="L325" s="1">
        <v>6.9653829570000001</v>
      </c>
      <c r="M325" s="1">
        <v>-1.4187872880000001</v>
      </c>
      <c r="N325" s="1">
        <v>9.1601221999999996E-2</v>
      </c>
      <c r="O325" s="1">
        <v>0.93257149100000003</v>
      </c>
      <c r="P325" s="1">
        <v>1.038098733</v>
      </c>
      <c r="Q325" s="1">
        <v>3.0317864999999999E-2</v>
      </c>
      <c r="R325" s="2" t="s">
        <v>2579</v>
      </c>
      <c r="S325" s="1" t="s">
        <v>40</v>
      </c>
      <c r="T325" s="2">
        <v>81518725</v>
      </c>
      <c r="U325" s="2">
        <v>81572576</v>
      </c>
      <c r="V325" s="1" t="s">
        <v>2580</v>
      </c>
      <c r="W325" s="2" t="s">
        <v>37</v>
      </c>
      <c r="X325" s="1" t="s">
        <v>2581</v>
      </c>
      <c r="Y325" s="1" t="s">
        <v>2582</v>
      </c>
      <c r="Z325" s="1" t="s">
        <v>40</v>
      </c>
      <c r="AA325" s="1" t="s">
        <v>40</v>
      </c>
      <c r="AB325" s="1" t="s">
        <v>40</v>
      </c>
      <c r="AC325" s="1" t="s">
        <v>40</v>
      </c>
      <c r="AD325" s="1" t="s">
        <v>2583</v>
      </c>
      <c r="AE325" s="1" t="s">
        <v>40</v>
      </c>
      <c r="AF325" s="1" t="s">
        <v>2584</v>
      </c>
    </row>
    <row r="326" spans="1:32" x14ac:dyDescent="0.2">
      <c r="A326" s="1" t="s">
        <v>2449</v>
      </c>
      <c r="B326" s="1">
        <v>87809475</v>
      </c>
      <c r="C326" s="1">
        <v>87809575</v>
      </c>
      <c r="D326" s="1" t="s">
        <v>2585</v>
      </c>
      <c r="E326" s="1">
        <v>4.0275279999999998E-3</v>
      </c>
      <c r="F326" s="1" t="s">
        <v>33</v>
      </c>
      <c r="G326" s="2">
        <v>100</v>
      </c>
      <c r="H326" s="2">
        <v>1</v>
      </c>
      <c r="I326" s="2">
        <v>100</v>
      </c>
      <c r="J326" s="2">
        <v>0</v>
      </c>
      <c r="K326" s="1">
        <v>6.552152371</v>
      </c>
      <c r="L326" s="1">
        <v>4.7732580789999997</v>
      </c>
      <c r="M326" s="1">
        <v>-1.7788942919999999</v>
      </c>
      <c r="N326" s="1">
        <v>0.33163183000000002</v>
      </c>
      <c r="O326" s="1">
        <v>0.99721222300000001</v>
      </c>
      <c r="P326" s="1">
        <v>0.47934379300000002</v>
      </c>
      <c r="Q326" s="1">
        <v>1.212407E-3</v>
      </c>
      <c r="R326" s="2" t="s">
        <v>2586</v>
      </c>
      <c r="S326" s="1" t="s">
        <v>40</v>
      </c>
      <c r="T326" s="2">
        <v>87809476</v>
      </c>
      <c r="U326" s="2">
        <v>87811707</v>
      </c>
      <c r="V326" s="1" t="s">
        <v>2587</v>
      </c>
      <c r="W326" s="2" t="s">
        <v>37</v>
      </c>
      <c r="X326" s="1" t="s">
        <v>2588</v>
      </c>
      <c r="Y326" s="1" t="s">
        <v>2589</v>
      </c>
      <c r="Z326" s="1" t="s">
        <v>40</v>
      </c>
      <c r="AA326" s="1" t="s">
        <v>40</v>
      </c>
      <c r="AB326" s="1" t="s">
        <v>40</v>
      </c>
      <c r="AC326" s="1" t="s">
        <v>40</v>
      </c>
      <c r="AD326" s="1" t="s">
        <v>2590</v>
      </c>
      <c r="AE326" s="1" t="s">
        <v>2591</v>
      </c>
      <c r="AF326" s="1" t="s">
        <v>2592</v>
      </c>
    </row>
    <row r="327" spans="1:32" x14ac:dyDescent="0.2">
      <c r="A327" s="1" t="s">
        <v>2449</v>
      </c>
      <c r="B327" s="1">
        <v>92078680</v>
      </c>
      <c r="C327" s="1">
        <v>92078930</v>
      </c>
      <c r="D327" s="1" t="s">
        <v>2593</v>
      </c>
      <c r="E327" s="1">
        <v>8.8185602000000002E-2</v>
      </c>
      <c r="F327" s="1" t="s">
        <v>33</v>
      </c>
      <c r="G327" s="2">
        <v>250</v>
      </c>
      <c r="H327" s="2">
        <v>1</v>
      </c>
      <c r="I327" s="2">
        <v>250</v>
      </c>
      <c r="J327" s="2">
        <v>0</v>
      </c>
      <c r="K327" s="1">
        <v>4.499938824</v>
      </c>
      <c r="L327" s="1">
        <v>3.345579356</v>
      </c>
      <c r="M327" s="1">
        <v>-1.1543594690000001</v>
      </c>
      <c r="N327" s="1">
        <v>0.103478579</v>
      </c>
      <c r="O327" s="1">
        <v>0.94070507800000003</v>
      </c>
      <c r="P327" s="1">
        <v>0.98514954200000004</v>
      </c>
      <c r="Q327" s="1">
        <v>2.6546510999999998E-2</v>
      </c>
      <c r="R327" s="2" t="s">
        <v>2594</v>
      </c>
      <c r="S327" s="1" t="s">
        <v>35</v>
      </c>
      <c r="T327" s="2">
        <v>92065055</v>
      </c>
      <c r="U327" s="2">
        <v>92084742</v>
      </c>
      <c r="V327" s="1" t="s">
        <v>2595</v>
      </c>
      <c r="W327" s="2" t="s">
        <v>37</v>
      </c>
      <c r="X327" s="1" t="s">
        <v>2596</v>
      </c>
      <c r="Y327" s="1" t="s">
        <v>2597</v>
      </c>
      <c r="Z327" s="1" t="s">
        <v>40</v>
      </c>
      <c r="AA327" s="1" t="s">
        <v>40</v>
      </c>
      <c r="AB327" s="1" t="s">
        <v>40</v>
      </c>
      <c r="AC327" s="1" t="s">
        <v>40</v>
      </c>
      <c r="AD327" s="1" t="s">
        <v>40</v>
      </c>
      <c r="AE327" s="1" t="s">
        <v>2017</v>
      </c>
      <c r="AF327" s="1" t="s">
        <v>40</v>
      </c>
    </row>
    <row r="328" spans="1:32" x14ac:dyDescent="0.2">
      <c r="A328" s="1" t="s">
        <v>2598</v>
      </c>
      <c r="B328" s="1">
        <v>500863</v>
      </c>
      <c r="C328" s="1">
        <v>501008</v>
      </c>
      <c r="D328" s="1" t="s">
        <v>2599</v>
      </c>
      <c r="E328" s="1">
        <v>0.58913260300000003</v>
      </c>
      <c r="F328" s="1" t="s">
        <v>33</v>
      </c>
      <c r="G328" s="2">
        <v>145</v>
      </c>
      <c r="H328" s="2">
        <v>1</v>
      </c>
      <c r="I328" s="2">
        <v>145</v>
      </c>
      <c r="J328" s="2">
        <v>0</v>
      </c>
      <c r="K328" s="1">
        <v>4.5849404700000003</v>
      </c>
      <c r="L328" s="1">
        <v>3.443997226</v>
      </c>
      <c r="M328" s="1">
        <v>-1.1409432429999999</v>
      </c>
      <c r="N328" s="1">
        <v>2.4065837999999999E-2</v>
      </c>
      <c r="O328" s="1">
        <v>0.66474245300000001</v>
      </c>
      <c r="P328" s="1">
        <v>1.6185990139999999</v>
      </c>
      <c r="Q328" s="1">
        <v>0.177346585</v>
      </c>
      <c r="R328" s="2" t="s">
        <v>2600</v>
      </c>
      <c r="S328" s="1" t="s">
        <v>35</v>
      </c>
      <c r="T328" s="2">
        <v>496901</v>
      </c>
      <c r="U328" s="2">
        <v>501008</v>
      </c>
      <c r="V328" s="1" t="s">
        <v>2601</v>
      </c>
      <c r="W328" s="2" t="s">
        <v>37</v>
      </c>
      <c r="X328" s="1" t="s">
        <v>2602</v>
      </c>
      <c r="Y328" s="1" t="s">
        <v>2603</v>
      </c>
      <c r="Z328" s="1" t="s">
        <v>128</v>
      </c>
      <c r="AA328" s="1" t="s">
        <v>179</v>
      </c>
      <c r="AB328" s="1" t="s">
        <v>2604</v>
      </c>
      <c r="AC328" s="1" t="s">
        <v>2605</v>
      </c>
      <c r="AD328" s="1" t="s">
        <v>40</v>
      </c>
      <c r="AE328" s="1" t="s">
        <v>40</v>
      </c>
      <c r="AF328" s="1" t="s">
        <v>40</v>
      </c>
    </row>
    <row r="329" spans="1:32" x14ac:dyDescent="0.2">
      <c r="A329" s="1" t="s">
        <v>2598</v>
      </c>
      <c r="B329" s="1">
        <v>5849824</v>
      </c>
      <c r="C329" s="1">
        <v>5849924</v>
      </c>
      <c r="D329" s="1" t="s">
        <v>2606</v>
      </c>
      <c r="E329" s="1">
        <v>4.0275279999999998E-3</v>
      </c>
      <c r="F329" s="1" t="s">
        <v>33</v>
      </c>
      <c r="G329" s="2">
        <v>100</v>
      </c>
      <c r="H329" s="2">
        <v>1</v>
      </c>
      <c r="I329" s="2">
        <v>100</v>
      </c>
      <c r="J329" s="2">
        <v>0</v>
      </c>
      <c r="K329" s="1">
        <v>2.994141071</v>
      </c>
      <c r="L329" s="1">
        <v>1.616934849</v>
      </c>
      <c r="M329" s="1">
        <v>-1.3772062220000001</v>
      </c>
      <c r="N329" s="1">
        <v>0.16808221100000001</v>
      </c>
      <c r="O329" s="1">
        <v>0.99721222300000001</v>
      </c>
      <c r="P329" s="1">
        <v>0.77447824799999998</v>
      </c>
      <c r="Q329" s="1">
        <v>1.212407E-3</v>
      </c>
      <c r="R329" s="2" t="s">
        <v>2607</v>
      </c>
      <c r="S329" s="1" t="s">
        <v>40</v>
      </c>
      <c r="T329" s="2">
        <v>5849800</v>
      </c>
      <c r="U329" s="2">
        <v>5856969</v>
      </c>
      <c r="V329" s="1" t="s">
        <v>2608</v>
      </c>
      <c r="W329" s="2" t="s">
        <v>37</v>
      </c>
      <c r="X329" s="1" t="s">
        <v>2609</v>
      </c>
      <c r="Y329" s="1" t="s">
        <v>2610</v>
      </c>
      <c r="Z329" s="1" t="s">
        <v>1938</v>
      </c>
      <c r="AA329" s="1" t="s">
        <v>2611</v>
      </c>
      <c r="AB329" s="1" t="s">
        <v>2612</v>
      </c>
      <c r="AC329" s="1" t="s">
        <v>2613</v>
      </c>
      <c r="AD329" s="1" t="s">
        <v>2614</v>
      </c>
      <c r="AE329" s="1" t="s">
        <v>2615</v>
      </c>
      <c r="AF329" s="1" t="s">
        <v>2616</v>
      </c>
    </row>
    <row r="330" spans="1:32" x14ac:dyDescent="0.2">
      <c r="A330" s="1" t="s">
        <v>2598</v>
      </c>
      <c r="B330" s="1">
        <v>5923866</v>
      </c>
      <c r="C330" s="1">
        <v>5924016</v>
      </c>
      <c r="D330" s="1" t="s">
        <v>2617</v>
      </c>
      <c r="E330" s="1">
        <v>0.146139993</v>
      </c>
      <c r="F330" s="1" t="s">
        <v>33</v>
      </c>
      <c r="G330" s="2">
        <v>150</v>
      </c>
      <c r="H330" s="2">
        <v>1</v>
      </c>
      <c r="I330" s="2">
        <v>150</v>
      </c>
      <c r="J330" s="2">
        <v>0</v>
      </c>
      <c r="K330" s="1">
        <v>8.1056765760000005</v>
      </c>
      <c r="L330" s="1">
        <v>7.0243790720000003</v>
      </c>
      <c r="M330" s="1">
        <v>-1.0812975039999999</v>
      </c>
      <c r="N330" s="1">
        <v>7.4688492999999995E-2</v>
      </c>
      <c r="O330" s="1">
        <v>0.90366503499999995</v>
      </c>
      <c r="P330" s="1">
        <v>1.1267463040000001</v>
      </c>
      <c r="Q330" s="1">
        <v>4.3992521E-2</v>
      </c>
      <c r="R330" s="2" t="s">
        <v>2618</v>
      </c>
      <c r="S330" s="1" t="s">
        <v>35</v>
      </c>
      <c r="T330" s="2">
        <v>5913363</v>
      </c>
      <c r="U330" s="2">
        <v>5924020</v>
      </c>
      <c r="V330" s="1" t="s">
        <v>2619</v>
      </c>
      <c r="W330" s="2" t="s">
        <v>37</v>
      </c>
      <c r="X330" s="1" t="s">
        <v>2620</v>
      </c>
      <c r="Y330" s="1" t="s">
        <v>2621</v>
      </c>
      <c r="Z330" s="1" t="s">
        <v>365</v>
      </c>
      <c r="AA330" s="1" t="s">
        <v>502</v>
      </c>
      <c r="AB330" s="1" t="s">
        <v>503</v>
      </c>
      <c r="AC330" s="1" t="s">
        <v>2622</v>
      </c>
      <c r="AD330" s="1" t="s">
        <v>2623</v>
      </c>
      <c r="AE330" s="1" t="s">
        <v>2624</v>
      </c>
      <c r="AF330" s="1" t="s">
        <v>2625</v>
      </c>
    </row>
    <row r="331" spans="1:32" x14ac:dyDescent="0.2">
      <c r="A331" s="1" t="s">
        <v>2598</v>
      </c>
      <c r="B331" s="1">
        <v>5923866</v>
      </c>
      <c r="C331" s="1">
        <v>5924016</v>
      </c>
      <c r="D331" s="1" t="s">
        <v>2617</v>
      </c>
      <c r="E331" s="1">
        <v>0.146139993</v>
      </c>
      <c r="F331" s="1" t="s">
        <v>33</v>
      </c>
      <c r="G331" s="2">
        <v>150</v>
      </c>
      <c r="H331" s="2">
        <v>1</v>
      </c>
      <c r="I331" s="2">
        <v>150</v>
      </c>
      <c r="J331" s="2">
        <v>0</v>
      </c>
      <c r="K331" s="1">
        <v>8.1056765760000005</v>
      </c>
      <c r="L331" s="1">
        <v>7.0243790720000003</v>
      </c>
      <c r="M331" s="1">
        <v>-1.0812975039999999</v>
      </c>
      <c r="N331" s="1">
        <v>7.4688492999999995E-2</v>
      </c>
      <c r="O331" s="1">
        <v>0.90366503499999995</v>
      </c>
      <c r="P331" s="1">
        <v>1.1267463040000001</v>
      </c>
      <c r="Q331" s="1">
        <v>4.3992521E-2</v>
      </c>
      <c r="R331" s="2" t="s">
        <v>2626</v>
      </c>
      <c r="S331" s="1" t="s">
        <v>40</v>
      </c>
      <c r="T331" s="2">
        <v>5923952</v>
      </c>
      <c r="U331" s="2">
        <v>6135206</v>
      </c>
      <c r="V331" s="1" t="s">
        <v>2627</v>
      </c>
      <c r="W331" s="2" t="s">
        <v>37</v>
      </c>
      <c r="X331" s="1" t="s">
        <v>2628</v>
      </c>
      <c r="Y331" s="1" t="s">
        <v>2629</v>
      </c>
      <c r="Z331" s="1" t="s">
        <v>40</v>
      </c>
      <c r="AA331" s="1" t="s">
        <v>40</v>
      </c>
      <c r="AB331" s="1" t="s">
        <v>40</v>
      </c>
      <c r="AC331" s="1" t="s">
        <v>40</v>
      </c>
      <c r="AD331" s="1" t="s">
        <v>40</v>
      </c>
      <c r="AE331" s="1" t="s">
        <v>40</v>
      </c>
      <c r="AF331" s="1" t="s">
        <v>40</v>
      </c>
    </row>
    <row r="332" spans="1:32" x14ac:dyDescent="0.2">
      <c r="A332" s="1" t="s">
        <v>2598</v>
      </c>
      <c r="B332" s="1">
        <v>8656989</v>
      </c>
      <c r="C332" s="1">
        <v>8657089</v>
      </c>
      <c r="D332" s="1" t="s">
        <v>2630</v>
      </c>
      <c r="E332" s="1">
        <v>4.0275279999999998E-3</v>
      </c>
      <c r="F332" s="1" t="s">
        <v>33</v>
      </c>
      <c r="G332" s="2">
        <v>100</v>
      </c>
      <c r="H332" s="2">
        <v>1</v>
      </c>
      <c r="I332" s="2">
        <v>100</v>
      </c>
      <c r="J332" s="2">
        <v>0</v>
      </c>
      <c r="K332" s="1">
        <v>3.4135003400000001</v>
      </c>
      <c r="L332" s="1">
        <v>2.2289527599999999</v>
      </c>
      <c r="M332" s="1">
        <v>-1.18454758</v>
      </c>
      <c r="N332" s="1">
        <v>0.19176131499999999</v>
      </c>
      <c r="O332" s="1">
        <v>0.99721222300000001</v>
      </c>
      <c r="P332" s="1">
        <v>0.71723899999999996</v>
      </c>
      <c r="Q332" s="1">
        <v>1.212407E-3</v>
      </c>
      <c r="R332" s="2" t="s">
        <v>2631</v>
      </c>
      <c r="S332" s="1" t="s">
        <v>40</v>
      </c>
      <c r="T332" s="2">
        <v>8656765</v>
      </c>
      <c r="U332" s="2">
        <v>8798787</v>
      </c>
      <c r="V332" s="1" t="s">
        <v>2632</v>
      </c>
      <c r="W332" s="2" t="s">
        <v>37</v>
      </c>
      <c r="X332" s="1" t="s">
        <v>2633</v>
      </c>
      <c r="Y332" s="1" t="s">
        <v>2634</v>
      </c>
      <c r="Z332" s="1" t="s">
        <v>94</v>
      </c>
      <c r="AA332" s="1" t="s">
        <v>2635</v>
      </c>
      <c r="AB332" s="1" t="s">
        <v>2636</v>
      </c>
      <c r="AC332" s="1" t="s">
        <v>2637</v>
      </c>
      <c r="AD332" s="1" t="s">
        <v>2638</v>
      </c>
      <c r="AE332" s="1" t="s">
        <v>2639</v>
      </c>
      <c r="AF332" s="1" t="s">
        <v>2640</v>
      </c>
    </row>
    <row r="333" spans="1:32" x14ac:dyDescent="0.2">
      <c r="A333" s="1" t="s">
        <v>2598</v>
      </c>
      <c r="B333" s="1">
        <v>12595125</v>
      </c>
      <c r="C333" s="1">
        <v>12595300</v>
      </c>
      <c r="D333" s="1" t="s">
        <v>2641</v>
      </c>
      <c r="E333" s="1">
        <v>4.0275279999999998E-3</v>
      </c>
      <c r="F333" s="1" t="s">
        <v>33</v>
      </c>
      <c r="G333" s="2">
        <v>175</v>
      </c>
      <c r="H333" s="2">
        <v>1</v>
      </c>
      <c r="I333" s="2">
        <v>175</v>
      </c>
      <c r="J333" s="2">
        <v>0</v>
      </c>
      <c r="K333" s="1">
        <v>5.9105481099999997</v>
      </c>
      <c r="L333" s="1">
        <v>4.5235230230000001</v>
      </c>
      <c r="M333" s="1">
        <v>-1.387025087</v>
      </c>
      <c r="N333" s="1">
        <v>0.47033961600000002</v>
      </c>
      <c r="O333" s="1">
        <v>0.99721222300000001</v>
      </c>
      <c r="P333" s="1">
        <v>0.32758843999999998</v>
      </c>
      <c r="Q333" s="1">
        <v>1.212407E-3</v>
      </c>
      <c r="R333" s="2" t="s">
        <v>2642</v>
      </c>
      <c r="S333" s="1" t="s">
        <v>35</v>
      </c>
      <c r="T333" s="2">
        <v>12403545</v>
      </c>
      <c r="U333" s="2">
        <v>12595929</v>
      </c>
      <c r="V333" s="1" t="s">
        <v>2643</v>
      </c>
      <c r="W333" s="2" t="s">
        <v>37</v>
      </c>
      <c r="X333" s="1" t="s">
        <v>2644</v>
      </c>
      <c r="Y333" s="1" t="s">
        <v>2645</v>
      </c>
      <c r="Z333" s="1" t="s">
        <v>1376</v>
      </c>
      <c r="AA333" s="1" t="s">
        <v>2646</v>
      </c>
      <c r="AB333" s="1" t="s">
        <v>2647</v>
      </c>
      <c r="AC333" s="1" t="s">
        <v>2648</v>
      </c>
      <c r="AD333" s="1" t="s">
        <v>2649</v>
      </c>
      <c r="AE333" s="1" t="s">
        <v>629</v>
      </c>
      <c r="AF333" s="1" t="s">
        <v>2650</v>
      </c>
    </row>
    <row r="334" spans="1:32" x14ac:dyDescent="0.2">
      <c r="A334" s="1" t="s">
        <v>2598</v>
      </c>
      <c r="B334" s="1">
        <v>29087905</v>
      </c>
      <c r="C334" s="1">
        <v>29088080</v>
      </c>
      <c r="D334" s="1" t="s">
        <v>2651</v>
      </c>
      <c r="E334" s="1">
        <v>0.1775775</v>
      </c>
      <c r="F334" s="1" t="s">
        <v>33</v>
      </c>
      <c r="G334" s="2">
        <v>175</v>
      </c>
      <c r="H334" s="2">
        <v>1</v>
      </c>
      <c r="I334" s="2">
        <v>175</v>
      </c>
      <c r="J334" s="2">
        <v>0</v>
      </c>
      <c r="K334" s="1">
        <v>3.2302412010000001</v>
      </c>
      <c r="L334" s="1">
        <v>1.1676968299999999</v>
      </c>
      <c r="M334" s="1">
        <v>-2.062544371</v>
      </c>
      <c r="N334" s="1">
        <v>6.6656609000000006E-2</v>
      </c>
      <c r="O334" s="1">
        <v>0.88418643100000005</v>
      </c>
      <c r="P334" s="1">
        <v>1.1761567829999999</v>
      </c>
      <c r="Q334" s="1">
        <v>5.3456153999999999E-2</v>
      </c>
      <c r="R334" s="2" t="s">
        <v>2652</v>
      </c>
      <c r="S334" s="1" t="s">
        <v>40</v>
      </c>
      <c r="T334" s="2">
        <v>29086131</v>
      </c>
      <c r="U334" s="2">
        <v>29129121</v>
      </c>
      <c r="V334" s="1" t="s">
        <v>2653</v>
      </c>
      <c r="W334" s="2" t="s">
        <v>37</v>
      </c>
      <c r="X334" s="1" t="s">
        <v>2654</v>
      </c>
      <c r="Y334" s="1" t="s">
        <v>2655</v>
      </c>
      <c r="Z334" s="1" t="s">
        <v>409</v>
      </c>
      <c r="AA334" s="1" t="s">
        <v>2656</v>
      </c>
      <c r="AB334" s="1" t="s">
        <v>2657</v>
      </c>
      <c r="AC334" s="1" t="s">
        <v>2658</v>
      </c>
      <c r="AD334" s="1" t="s">
        <v>2659</v>
      </c>
      <c r="AE334" s="1" t="s">
        <v>2660</v>
      </c>
      <c r="AF334" s="1" t="s">
        <v>2661</v>
      </c>
    </row>
    <row r="335" spans="1:32" x14ac:dyDescent="0.2">
      <c r="A335" s="1" t="s">
        <v>2598</v>
      </c>
      <c r="B335" s="1">
        <v>29646477</v>
      </c>
      <c r="C335" s="1">
        <v>29646652</v>
      </c>
      <c r="D335" s="1" t="s">
        <v>2662</v>
      </c>
      <c r="E335" s="1">
        <v>8.8185602000000002E-2</v>
      </c>
      <c r="F335" s="1" t="s">
        <v>33</v>
      </c>
      <c r="G335" s="2">
        <v>175</v>
      </c>
      <c r="H335" s="2">
        <v>1</v>
      </c>
      <c r="I335" s="2">
        <v>175</v>
      </c>
      <c r="J335" s="2">
        <v>0</v>
      </c>
      <c r="K335" s="1">
        <v>2.8709865470000002</v>
      </c>
      <c r="L335" s="1">
        <v>1.6238512430000001</v>
      </c>
      <c r="M335" s="1">
        <v>-1.2471353039999999</v>
      </c>
      <c r="N335" s="1">
        <v>0.102401838</v>
      </c>
      <c r="O335" s="1">
        <v>0.94070507800000003</v>
      </c>
      <c r="P335" s="1">
        <v>0.98969224899999997</v>
      </c>
      <c r="Q335" s="1">
        <v>2.6546510999999998E-2</v>
      </c>
      <c r="R335" s="2" t="s">
        <v>2663</v>
      </c>
      <c r="S335" s="1" t="s">
        <v>40</v>
      </c>
      <c r="T335" s="2">
        <v>29645728</v>
      </c>
      <c r="U335" s="2">
        <v>29686562</v>
      </c>
      <c r="V335" s="1" t="s">
        <v>2664</v>
      </c>
      <c r="W335" s="2" t="s">
        <v>37</v>
      </c>
      <c r="X335" s="1" t="s">
        <v>2665</v>
      </c>
      <c r="Y335" s="1" t="s">
        <v>2666</v>
      </c>
      <c r="Z335" s="1" t="s">
        <v>40</v>
      </c>
      <c r="AA335" s="1" t="s">
        <v>40</v>
      </c>
      <c r="AB335" s="1" t="s">
        <v>40</v>
      </c>
      <c r="AC335" s="1" t="s">
        <v>40</v>
      </c>
      <c r="AD335" s="1" t="s">
        <v>40</v>
      </c>
      <c r="AE335" s="1" t="s">
        <v>40</v>
      </c>
      <c r="AF335" s="1" t="s">
        <v>40</v>
      </c>
    </row>
    <row r="336" spans="1:32" x14ac:dyDescent="0.2">
      <c r="A336" s="1" t="s">
        <v>2598</v>
      </c>
      <c r="B336" s="1">
        <v>30778559</v>
      </c>
      <c r="C336" s="1">
        <v>30778659</v>
      </c>
      <c r="D336" s="1" t="s">
        <v>2667</v>
      </c>
      <c r="E336" s="1">
        <v>4.0275279999999998E-3</v>
      </c>
      <c r="F336" s="1" t="s">
        <v>33</v>
      </c>
      <c r="G336" s="2">
        <v>100</v>
      </c>
      <c r="H336" s="2">
        <v>1</v>
      </c>
      <c r="I336" s="2">
        <v>100</v>
      </c>
      <c r="J336" s="2">
        <v>0</v>
      </c>
      <c r="K336" s="1">
        <v>2.8393855119999998</v>
      </c>
      <c r="L336" s="1">
        <v>1.7511831710000001</v>
      </c>
      <c r="M336" s="1">
        <v>-1.088202342</v>
      </c>
      <c r="N336" s="1">
        <v>0.26944052299999999</v>
      </c>
      <c r="O336" s="1">
        <v>0.99721222300000001</v>
      </c>
      <c r="P336" s="1">
        <v>0.56953708700000005</v>
      </c>
      <c r="Q336" s="1">
        <v>1.212407E-3</v>
      </c>
      <c r="R336" s="2" t="s">
        <v>2668</v>
      </c>
      <c r="S336" s="1" t="s">
        <v>35</v>
      </c>
      <c r="T336" s="2">
        <v>30716770</v>
      </c>
      <c r="U336" s="2">
        <v>30778676</v>
      </c>
      <c r="V336" s="1" t="s">
        <v>2669</v>
      </c>
      <c r="W336" s="2" t="s">
        <v>37</v>
      </c>
      <c r="X336" s="1" t="s">
        <v>2670</v>
      </c>
      <c r="Y336" s="1" t="s">
        <v>2671</v>
      </c>
      <c r="Z336" s="1" t="s">
        <v>365</v>
      </c>
      <c r="AA336" s="1" t="s">
        <v>502</v>
      </c>
      <c r="AB336" s="1" t="s">
        <v>503</v>
      </c>
      <c r="AC336" s="1" t="s">
        <v>2672</v>
      </c>
      <c r="AD336" s="1" t="s">
        <v>2673</v>
      </c>
      <c r="AE336" s="1" t="s">
        <v>2674</v>
      </c>
      <c r="AF336" s="1" t="s">
        <v>2675</v>
      </c>
    </row>
    <row r="337" spans="1:32" x14ac:dyDescent="0.2">
      <c r="A337" s="1" t="s">
        <v>2598</v>
      </c>
      <c r="B337" s="1">
        <v>35957272</v>
      </c>
      <c r="C337" s="1">
        <v>35957347</v>
      </c>
      <c r="D337" s="1" t="s">
        <v>2676</v>
      </c>
      <c r="E337" s="1">
        <v>0.297736432</v>
      </c>
      <c r="F337" s="1" t="s">
        <v>33</v>
      </c>
      <c r="G337" s="2">
        <v>75</v>
      </c>
      <c r="H337" s="2">
        <v>1</v>
      </c>
      <c r="I337" s="2">
        <v>75</v>
      </c>
      <c r="J337" s="2">
        <v>0</v>
      </c>
      <c r="K337" s="1">
        <v>2.7307994240000002</v>
      </c>
      <c r="L337" s="1">
        <v>1.589919455</v>
      </c>
      <c r="M337" s="1">
        <v>-1.1408799679999999</v>
      </c>
      <c r="N337" s="1">
        <v>4.7384218999999998E-2</v>
      </c>
      <c r="O337" s="1">
        <v>0.81352780899999999</v>
      </c>
      <c r="P337" s="1">
        <v>1.324366274</v>
      </c>
      <c r="Q337" s="1">
        <v>8.9627597000000003E-2</v>
      </c>
      <c r="R337" s="2" t="s">
        <v>2677</v>
      </c>
      <c r="S337" s="1" t="s">
        <v>40</v>
      </c>
      <c r="T337" s="2">
        <v>35957273</v>
      </c>
      <c r="U337" s="2">
        <v>35958845</v>
      </c>
      <c r="V337" s="1" t="s">
        <v>2678</v>
      </c>
      <c r="W337" s="2" t="s">
        <v>37</v>
      </c>
      <c r="X337" s="1" t="s">
        <v>2679</v>
      </c>
      <c r="Y337" s="1" t="s">
        <v>2680</v>
      </c>
      <c r="Z337" s="1" t="s">
        <v>128</v>
      </c>
      <c r="AA337" s="1" t="s">
        <v>179</v>
      </c>
      <c r="AB337" s="1" t="s">
        <v>2604</v>
      </c>
      <c r="AC337" s="1" t="s">
        <v>2681</v>
      </c>
      <c r="AD337" s="1" t="s">
        <v>2682</v>
      </c>
      <c r="AE337" s="1" t="s">
        <v>622</v>
      </c>
      <c r="AF337" s="1" t="s">
        <v>2683</v>
      </c>
    </row>
    <row r="338" spans="1:32" x14ac:dyDescent="0.2">
      <c r="A338" s="1" t="s">
        <v>2598</v>
      </c>
      <c r="B338" s="1">
        <v>42563528</v>
      </c>
      <c r="C338" s="1">
        <v>42563578</v>
      </c>
      <c r="D338" s="1" t="s">
        <v>2684</v>
      </c>
      <c r="E338" s="1">
        <v>0.242632026</v>
      </c>
      <c r="F338" s="1" t="s">
        <v>33</v>
      </c>
      <c r="G338" s="2">
        <v>50</v>
      </c>
      <c r="H338" s="2">
        <v>1</v>
      </c>
      <c r="I338" s="2">
        <v>50</v>
      </c>
      <c r="J338" s="2">
        <v>0</v>
      </c>
      <c r="K338" s="1">
        <v>5.1968199520000002</v>
      </c>
      <c r="L338" s="1">
        <v>1.4050812660000001</v>
      </c>
      <c r="M338" s="1">
        <v>-3.7917386870000001</v>
      </c>
      <c r="N338" s="1">
        <v>5.6921134999999998E-2</v>
      </c>
      <c r="O338" s="1">
        <v>0.84520193399999999</v>
      </c>
      <c r="P338" s="1">
        <v>1.2447264490000001</v>
      </c>
      <c r="Q338" s="1">
        <v>7.3039517999999998E-2</v>
      </c>
      <c r="R338" s="2" t="s">
        <v>2685</v>
      </c>
      <c r="S338" s="1" t="s">
        <v>35</v>
      </c>
      <c r="T338" s="2">
        <v>42301834</v>
      </c>
      <c r="U338" s="2">
        <v>42571328</v>
      </c>
      <c r="V338" s="1" t="s">
        <v>2686</v>
      </c>
      <c r="W338" s="2" t="s">
        <v>37</v>
      </c>
      <c r="X338" s="1" t="s">
        <v>2687</v>
      </c>
      <c r="Y338" s="1" t="s">
        <v>2688</v>
      </c>
      <c r="Z338" s="1" t="s">
        <v>636</v>
      </c>
      <c r="AA338" s="1" t="s">
        <v>637</v>
      </c>
      <c r="AB338" s="1" t="s">
        <v>2689</v>
      </c>
      <c r="AC338" s="1" t="s">
        <v>2690</v>
      </c>
      <c r="AD338" s="1" t="s">
        <v>2691</v>
      </c>
      <c r="AE338" s="1" t="s">
        <v>2692</v>
      </c>
      <c r="AF338" s="1" t="s">
        <v>2693</v>
      </c>
    </row>
    <row r="339" spans="1:32" x14ac:dyDescent="0.2">
      <c r="A339" s="1" t="s">
        <v>2598</v>
      </c>
      <c r="B339" s="1">
        <v>48100404</v>
      </c>
      <c r="C339" s="1">
        <v>48100579</v>
      </c>
      <c r="D339" s="1" t="s">
        <v>2694</v>
      </c>
      <c r="E339" s="1">
        <v>4.0275279999999998E-3</v>
      </c>
      <c r="F339" s="1" t="s">
        <v>33</v>
      </c>
      <c r="G339" s="2">
        <v>175</v>
      </c>
      <c r="H339" s="2">
        <v>1</v>
      </c>
      <c r="I339" s="2">
        <v>175</v>
      </c>
      <c r="J339" s="2">
        <v>0</v>
      </c>
      <c r="K339" s="1">
        <v>3.5883174050000002</v>
      </c>
      <c r="L339" s="1">
        <v>2.4742779430000001</v>
      </c>
      <c r="M339" s="1">
        <v>-1.114039461</v>
      </c>
      <c r="N339" s="1">
        <v>0.32988497900000002</v>
      </c>
      <c r="O339" s="1">
        <v>0.99721222300000001</v>
      </c>
      <c r="P339" s="1">
        <v>0.48163745899999999</v>
      </c>
      <c r="Q339" s="1">
        <v>1.212407E-3</v>
      </c>
      <c r="R339" s="2" t="s">
        <v>2695</v>
      </c>
      <c r="S339" s="1" t="s">
        <v>35</v>
      </c>
      <c r="T339" s="2">
        <v>48073867</v>
      </c>
      <c r="U339" s="2">
        <v>48100667</v>
      </c>
      <c r="V339" s="1" t="s">
        <v>2696</v>
      </c>
      <c r="W339" s="2" t="s">
        <v>37</v>
      </c>
      <c r="X339" s="1" t="s">
        <v>2697</v>
      </c>
      <c r="Y339" s="1" t="s">
        <v>2698</v>
      </c>
      <c r="Z339" s="1" t="s">
        <v>40</v>
      </c>
      <c r="AA339" s="1" t="s">
        <v>40</v>
      </c>
      <c r="AB339" s="1" t="s">
        <v>40</v>
      </c>
      <c r="AC339" s="1" t="s">
        <v>40</v>
      </c>
      <c r="AD339" s="1" t="s">
        <v>2699</v>
      </c>
      <c r="AE339" s="1" t="s">
        <v>2700</v>
      </c>
      <c r="AF339" s="1" t="s">
        <v>2701</v>
      </c>
    </row>
    <row r="340" spans="1:32" x14ac:dyDescent="0.2">
      <c r="A340" s="1" t="s">
        <v>2598</v>
      </c>
      <c r="B340" s="1">
        <v>53422568</v>
      </c>
      <c r="C340" s="1">
        <v>53422686</v>
      </c>
      <c r="D340" s="1" t="s">
        <v>2702</v>
      </c>
      <c r="E340" s="1">
        <v>4.0275279999999998E-3</v>
      </c>
      <c r="F340" s="1" t="s">
        <v>33</v>
      </c>
      <c r="G340" s="2">
        <v>118</v>
      </c>
      <c r="H340" s="2">
        <v>1</v>
      </c>
      <c r="I340" s="2">
        <v>118</v>
      </c>
      <c r="J340" s="2">
        <v>0</v>
      </c>
      <c r="K340" s="1">
        <v>4.4737418089999998</v>
      </c>
      <c r="L340" s="1">
        <v>3.3076503100000001</v>
      </c>
      <c r="M340" s="1">
        <v>-1.166091499</v>
      </c>
      <c r="N340" s="1">
        <v>0.32739684600000002</v>
      </c>
      <c r="O340" s="1">
        <v>0.99721222300000001</v>
      </c>
      <c r="P340" s="1">
        <v>0.48492550899999998</v>
      </c>
      <c r="Q340" s="1">
        <v>1.212407E-3</v>
      </c>
      <c r="R340" s="2" t="s">
        <v>2703</v>
      </c>
      <c r="S340" s="1" t="s">
        <v>35</v>
      </c>
      <c r="T340" s="2">
        <v>53397124</v>
      </c>
      <c r="U340" s="2">
        <v>53422686</v>
      </c>
      <c r="V340" s="1" t="s">
        <v>2704</v>
      </c>
      <c r="W340" s="2" t="s">
        <v>37</v>
      </c>
      <c r="X340" s="1" t="s">
        <v>2705</v>
      </c>
      <c r="Y340" s="1" t="s">
        <v>2706</v>
      </c>
      <c r="Z340" s="1" t="s">
        <v>40</v>
      </c>
      <c r="AA340" s="1" t="s">
        <v>40</v>
      </c>
      <c r="AB340" s="1" t="s">
        <v>40</v>
      </c>
      <c r="AC340" s="1" t="s">
        <v>40</v>
      </c>
      <c r="AD340" s="1" t="s">
        <v>120</v>
      </c>
      <c r="AE340" s="1" t="s">
        <v>40</v>
      </c>
      <c r="AF340" s="1" t="s">
        <v>2707</v>
      </c>
    </row>
    <row r="341" spans="1:32" x14ac:dyDescent="0.2">
      <c r="A341" s="1" t="s">
        <v>2598</v>
      </c>
      <c r="B341" s="1">
        <v>54373370</v>
      </c>
      <c r="C341" s="1">
        <v>54373495</v>
      </c>
      <c r="D341" s="1" t="s">
        <v>2708</v>
      </c>
      <c r="E341" s="1">
        <v>0.58913260300000003</v>
      </c>
      <c r="F341" s="1" t="s">
        <v>33</v>
      </c>
      <c r="G341" s="2">
        <v>125</v>
      </c>
      <c r="H341" s="2">
        <v>1</v>
      </c>
      <c r="I341" s="2">
        <v>125</v>
      </c>
      <c r="J341" s="2">
        <v>0</v>
      </c>
      <c r="K341" s="1">
        <v>2.304274886</v>
      </c>
      <c r="L341" s="1">
        <v>0.412326105</v>
      </c>
      <c r="M341" s="1">
        <v>-1.891948781</v>
      </c>
      <c r="N341" s="1">
        <v>2.4198852E-2</v>
      </c>
      <c r="O341" s="1">
        <v>0.66474245300000001</v>
      </c>
      <c r="P341" s="1">
        <v>1.6162052440000001</v>
      </c>
      <c r="Q341" s="1">
        <v>0.177346585</v>
      </c>
      <c r="R341" s="2" t="s">
        <v>2709</v>
      </c>
      <c r="S341" s="1" t="s">
        <v>35</v>
      </c>
      <c r="T341" s="2">
        <v>54352205</v>
      </c>
      <c r="U341" s="2">
        <v>54373787</v>
      </c>
      <c r="V341" s="1" t="s">
        <v>2710</v>
      </c>
      <c r="W341" s="2" t="s">
        <v>37</v>
      </c>
      <c r="X341" s="1" t="s">
        <v>2711</v>
      </c>
      <c r="Y341" s="1" t="s">
        <v>2712</v>
      </c>
      <c r="Z341" s="1" t="s">
        <v>66</v>
      </c>
      <c r="AA341" s="1" t="s">
        <v>2713</v>
      </c>
      <c r="AB341" s="1" t="s">
        <v>2714</v>
      </c>
      <c r="AC341" s="1" t="s">
        <v>2715</v>
      </c>
      <c r="AD341" s="1" t="s">
        <v>2716</v>
      </c>
      <c r="AE341" s="1" t="s">
        <v>2717</v>
      </c>
      <c r="AF341" s="1" t="s">
        <v>2718</v>
      </c>
    </row>
    <row r="342" spans="1:32" x14ac:dyDescent="0.2">
      <c r="A342" s="1" t="s">
        <v>2598</v>
      </c>
      <c r="B342" s="1">
        <v>54830307</v>
      </c>
      <c r="C342" s="1">
        <v>54830357</v>
      </c>
      <c r="D342" s="1" t="s">
        <v>2719</v>
      </c>
      <c r="E342" s="1">
        <v>4.0275279999999998E-3</v>
      </c>
      <c r="F342" s="1" t="s">
        <v>33</v>
      </c>
      <c r="G342" s="2">
        <v>50</v>
      </c>
      <c r="H342" s="2">
        <v>1</v>
      </c>
      <c r="I342" s="2">
        <v>50</v>
      </c>
      <c r="J342" s="2">
        <v>0</v>
      </c>
      <c r="K342" s="1">
        <v>3.2536202439999999</v>
      </c>
      <c r="L342" s="1">
        <v>1.9389218020000001</v>
      </c>
      <c r="M342" s="1">
        <v>-1.314698441</v>
      </c>
      <c r="N342" s="1">
        <v>0.38508157599999998</v>
      </c>
      <c r="O342" s="1">
        <v>0.99721222300000001</v>
      </c>
      <c r="P342" s="1">
        <v>0.41444725999999998</v>
      </c>
      <c r="Q342" s="1">
        <v>1.212407E-3</v>
      </c>
      <c r="R342" s="2" t="s">
        <v>2720</v>
      </c>
      <c r="S342" s="1" t="s">
        <v>35</v>
      </c>
      <c r="T342" s="2">
        <v>54568169</v>
      </c>
      <c r="U342" s="2">
        <v>54832335</v>
      </c>
      <c r="V342" s="1" t="s">
        <v>2721</v>
      </c>
      <c r="W342" s="2" t="s">
        <v>37</v>
      </c>
      <c r="X342" s="1" t="s">
        <v>2722</v>
      </c>
      <c r="Y342" s="1" t="s">
        <v>2723</v>
      </c>
      <c r="Z342" s="1" t="s">
        <v>40</v>
      </c>
      <c r="AA342" s="1" t="s">
        <v>40</v>
      </c>
      <c r="AB342" s="1" t="s">
        <v>40</v>
      </c>
      <c r="AC342" s="1" t="s">
        <v>40</v>
      </c>
      <c r="AD342" s="1" t="s">
        <v>2724</v>
      </c>
      <c r="AE342" s="1" t="s">
        <v>2725</v>
      </c>
      <c r="AF342" s="1" t="s">
        <v>2726</v>
      </c>
    </row>
    <row r="343" spans="1:32" x14ac:dyDescent="0.2">
      <c r="A343" s="1" t="s">
        <v>2598</v>
      </c>
      <c r="B343" s="1">
        <v>59980940</v>
      </c>
      <c r="C343" s="1">
        <v>59981115</v>
      </c>
      <c r="D343" s="1" t="s">
        <v>2727</v>
      </c>
      <c r="E343" s="1">
        <v>0.100713768</v>
      </c>
      <c r="F343" s="1" t="s">
        <v>33</v>
      </c>
      <c r="G343" s="2">
        <v>175</v>
      </c>
      <c r="H343" s="2">
        <v>1</v>
      </c>
      <c r="I343" s="2">
        <v>175</v>
      </c>
      <c r="J343" s="2">
        <v>0</v>
      </c>
      <c r="K343" s="1">
        <v>3.2599283579999998</v>
      </c>
      <c r="L343" s="1">
        <v>0.93471116399999998</v>
      </c>
      <c r="M343" s="1">
        <v>-2.3252171939999999</v>
      </c>
      <c r="N343" s="1">
        <v>9.7679799999999997E-2</v>
      </c>
      <c r="O343" s="1">
        <v>0.93257149100000003</v>
      </c>
      <c r="P343" s="1">
        <v>1.010195239</v>
      </c>
      <c r="Q343" s="1">
        <v>3.0317864999999999E-2</v>
      </c>
      <c r="R343" s="2" t="s">
        <v>2728</v>
      </c>
      <c r="S343" s="1" t="s">
        <v>40</v>
      </c>
      <c r="T343" s="2">
        <v>59980416</v>
      </c>
      <c r="U343" s="2">
        <v>59992829</v>
      </c>
      <c r="V343" s="1" t="s">
        <v>2729</v>
      </c>
      <c r="W343" s="2" t="s">
        <v>37</v>
      </c>
      <c r="X343" s="1" t="s">
        <v>2730</v>
      </c>
      <c r="Y343" s="1" t="s">
        <v>2731</v>
      </c>
      <c r="Z343" s="1" t="s">
        <v>40</v>
      </c>
      <c r="AA343" s="1" t="s">
        <v>40</v>
      </c>
      <c r="AB343" s="1" t="s">
        <v>40</v>
      </c>
      <c r="AC343" s="1" t="s">
        <v>40</v>
      </c>
      <c r="AD343" s="1" t="s">
        <v>40</v>
      </c>
      <c r="AE343" s="1" t="s">
        <v>40</v>
      </c>
      <c r="AF343" s="1" t="s">
        <v>40</v>
      </c>
    </row>
    <row r="344" spans="1:32" x14ac:dyDescent="0.2">
      <c r="A344" s="1" t="s">
        <v>2598</v>
      </c>
      <c r="B344" s="1">
        <v>62054865</v>
      </c>
      <c r="C344" s="1">
        <v>62070639</v>
      </c>
      <c r="D344" s="1" t="s">
        <v>2732</v>
      </c>
      <c r="E344" s="1">
        <v>0</v>
      </c>
      <c r="F344" s="1" t="s">
        <v>33</v>
      </c>
      <c r="G344" s="2">
        <v>15774</v>
      </c>
      <c r="H344" s="2">
        <v>1</v>
      </c>
      <c r="I344" s="2">
        <v>15774</v>
      </c>
      <c r="J344" s="2">
        <v>0</v>
      </c>
      <c r="K344" s="1">
        <v>2.847961781</v>
      </c>
      <c r="L344" s="1">
        <v>-0.50001388700000005</v>
      </c>
      <c r="M344" s="1">
        <v>-3.3479756680000001</v>
      </c>
      <c r="N344" s="1" t="s">
        <v>56</v>
      </c>
      <c r="O344" s="1" t="s">
        <v>56</v>
      </c>
      <c r="P344" s="1" t="s">
        <v>56</v>
      </c>
      <c r="Q344" s="1" t="s">
        <v>56</v>
      </c>
      <c r="R344" s="2" t="s">
        <v>2733</v>
      </c>
      <c r="S344" s="1" t="s">
        <v>35</v>
      </c>
      <c r="T344" s="2">
        <v>62001034</v>
      </c>
      <c r="U344" s="2">
        <v>62105025</v>
      </c>
      <c r="V344" s="1" t="s">
        <v>2734</v>
      </c>
      <c r="W344" s="2" t="s">
        <v>37</v>
      </c>
      <c r="X344" s="1" t="s">
        <v>2735</v>
      </c>
      <c r="Y344" s="1" t="s">
        <v>2736</v>
      </c>
      <c r="Z344" s="1" t="s">
        <v>1365</v>
      </c>
      <c r="AA344" s="1" t="s">
        <v>2737</v>
      </c>
      <c r="AB344" s="1" t="s">
        <v>2738</v>
      </c>
      <c r="AC344" s="1" t="s">
        <v>2739</v>
      </c>
      <c r="AD344" s="1" t="s">
        <v>2740</v>
      </c>
      <c r="AE344" s="1" t="s">
        <v>2741</v>
      </c>
      <c r="AF344" s="1" t="s">
        <v>2742</v>
      </c>
    </row>
    <row r="345" spans="1:32" x14ac:dyDescent="0.2">
      <c r="A345" s="1" t="s">
        <v>2598</v>
      </c>
      <c r="B345" s="1">
        <v>68514214</v>
      </c>
      <c r="C345" s="1">
        <v>68514264</v>
      </c>
      <c r="D345" s="1" t="s">
        <v>2743</v>
      </c>
      <c r="E345" s="1">
        <v>0</v>
      </c>
      <c r="F345" s="1" t="s">
        <v>33</v>
      </c>
      <c r="G345" s="2">
        <v>50</v>
      </c>
      <c r="H345" s="2">
        <v>1</v>
      </c>
      <c r="I345" s="2">
        <v>50</v>
      </c>
      <c r="J345" s="2">
        <v>0</v>
      </c>
      <c r="K345" s="1">
        <v>4.1800081960000002</v>
      </c>
      <c r="L345" s="1">
        <v>1.7679264379999999</v>
      </c>
      <c r="M345" s="1">
        <v>-2.4120817579999998</v>
      </c>
      <c r="N345" s="1" t="s">
        <v>56</v>
      </c>
      <c r="O345" s="1" t="s">
        <v>56</v>
      </c>
      <c r="P345" s="1" t="s">
        <v>56</v>
      </c>
      <c r="Q345" s="1" t="s">
        <v>56</v>
      </c>
      <c r="R345" s="2" t="s">
        <v>2744</v>
      </c>
      <c r="S345" s="1" t="s">
        <v>35</v>
      </c>
      <c r="T345" s="2">
        <v>68512040</v>
      </c>
      <c r="U345" s="2">
        <v>68515982</v>
      </c>
      <c r="V345" s="1" t="s">
        <v>2745</v>
      </c>
      <c r="W345" s="2" t="s">
        <v>37</v>
      </c>
      <c r="X345" s="1" t="s">
        <v>2746</v>
      </c>
      <c r="Y345" s="1" t="s">
        <v>2747</v>
      </c>
      <c r="Z345" s="1" t="s">
        <v>40</v>
      </c>
      <c r="AA345" s="1" t="s">
        <v>40</v>
      </c>
      <c r="AB345" s="1" t="s">
        <v>40</v>
      </c>
      <c r="AC345" s="1" t="s">
        <v>40</v>
      </c>
      <c r="AD345" s="1" t="s">
        <v>40</v>
      </c>
      <c r="AE345" s="1" t="s">
        <v>2748</v>
      </c>
      <c r="AF345" s="1" t="s">
        <v>40</v>
      </c>
    </row>
    <row r="346" spans="1:32" x14ac:dyDescent="0.2">
      <c r="A346" s="1" t="s">
        <v>2598</v>
      </c>
      <c r="B346" s="1">
        <v>76507470</v>
      </c>
      <c r="C346" s="1">
        <v>76507645</v>
      </c>
      <c r="D346" s="1" t="s">
        <v>2749</v>
      </c>
      <c r="E346" s="1">
        <v>4.0275279999999998E-3</v>
      </c>
      <c r="F346" s="1" t="s">
        <v>33</v>
      </c>
      <c r="G346" s="2">
        <v>175</v>
      </c>
      <c r="H346" s="2">
        <v>1</v>
      </c>
      <c r="I346" s="2">
        <v>175</v>
      </c>
      <c r="J346" s="2">
        <v>0</v>
      </c>
      <c r="K346" s="1">
        <v>4.4824201759999998</v>
      </c>
      <c r="L346" s="1">
        <v>1.7278709480000001</v>
      </c>
      <c r="M346" s="1">
        <v>-2.754549227</v>
      </c>
      <c r="N346" s="1">
        <v>0.13587492300000001</v>
      </c>
      <c r="O346" s="1">
        <v>0.99721222300000001</v>
      </c>
      <c r="P346" s="1">
        <v>0.86686068999999999</v>
      </c>
      <c r="Q346" s="1">
        <v>1.212407E-3</v>
      </c>
      <c r="R346" s="2" t="s">
        <v>2750</v>
      </c>
      <c r="S346" s="1" t="s">
        <v>40</v>
      </c>
      <c r="T346" s="2">
        <v>76507121</v>
      </c>
      <c r="U346" s="2">
        <v>76520935</v>
      </c>
      <c r="V346" s="1" t="s">
        <v>2751</v>
      </c>
      <c r="W346" s="2" t="s">
        <v>37</v>
      </c>
      <c r="X346" s="1" t="s">
        <v>2752</v>
      </c>
      <c r="Y346" s="1" t="s">
        <v>2753</v>
      </c>
      <c r="Z346" s="1" t="s">
        <v>40</v>
      </c>
      <c r="AA346" s="1" t="s">
        <v>40</v>
      </c>
      <c r="AB346" s="1" t="s">
        <v>40</v>
      </c>
      <c r="AC346" s="1" t="s">
        <v>40</v>
      </c>
      <c r="AD346" s="1" t="s">
        <v>2754</v>
      </c>
      <c r="AE346" s="1" t="s">
        <v>2755</v>
      </c>
      <c r="AF346" s="1" t="s">
        <v>2756</v>
      </c>
    </row>
    <row r="347" spans="1:32" x14ac:dyDescent="0.2">
      <c r="A347" s="1" t="s">
        <v>2757</v>
      </c>
      <c r="B347" s="1">
        <v>343307</v>
      </c>
      <c r="C347" s="1">
        <v>343407</v>
      </c>
      <c r="D347" s="1" t="s">
        <v>2758</v>
      </c>
      <c r="E347" s="1">
        <v>4.0275279999999998E-3</v>
      </c>
      <c r="F347" s="1" t="s">
        <v>33</v>
      </c>
      <c r="G347" s="2">
        <v>100</v>
      </c>
      <c r="H347" s="2">
        <v>1</v>
      </c>
      <c r="I347" s="2">
        <v>100</v>
      </c>
      <c r="J347" s="2">
        <v>0</v>
      </c>
      <c r="K347" s="1">
        <v>5.3695028880000004</v>
      </c>
      <c r="L347" s="1">
        <v>4.0113269740000002</v>
      </c>
      <c r="M347" s="1">
        <v>-1.358175914</v>
      </c>
      <c r="N347" s="1">
        <v>0.41573976200000001</v>
      </c>
      <c r="O347" s="1">
        <v>0.99721222300000001</v>
      </c>
      <c r="P347" s="1">
        <v>0.38117843600000001</v>
      </c>
      <c r="Q347" s="1">
        <v>1.212407E-3</v>
      </c>
      <c r="R347" s="2" t="s">
        <v>2759</v>
      </c>
      <c r="S347" s="1" t="s">
        <v>40</v>
      </c>
      <c r="T347" s="2">
        <v>343308</v>
      </c>
      <c r="U347" s="2">
        <v>355619</v>
      </c>
      <c r="V347" s="1" t="s">
        <v>2760</v>
      </c>
      <c r="W347" s="2" t="s">
        <v>37</v>
      </c>
      <c r="X347" s="1" t="s">
        <v>2761</v>
      </c>
      <c r="Y347" s="1" t="s">
        <v>2762</v>
      </c>
      <c r="Z347" s="1" t="s">
        <v>40</v>
      </c>
      <c r="AA347" s="1" t="s">
        <v>40</v>
      </c>
      <c r="AB347" s="1" t="s">
        <v>40</v>
      </c>
      <c r="AC347" s="1" t="s">
        <v>40</v>
      </c>
      <c r="AD347" s="1" t="s">
        <v>40</v>
      </c>
      <c r="AE347" s="1" t="s">
        <v>40</v>
      </c>
      <c r="AF347" s="1" t="s">
        <v>40</v>
      </c>
    </row>
    <row r="348" spans="1:32" x14ac:dyDescent="0.2">
      <c r="A348" s="1" t="s">
        <v>2757</v>
      </c>
      <c r="B348" s="1">
        <v>2444392</v>
      </c>
      <c r="C348" s="1">
        <v>2444492</v>
      </c>
      <c r="D348" s="1" t="s">
        <v>2763</v>
      </c>
      <c r="E348" s="1">
        <v>4.0275279999999998E-3</v>
      </c>
      <c r="F348" s="1" t="s">
        <v>33</v>
      </c>
      <c r="G348" s="2">
        <v>100</v>
      </c>
      <c r="H348" s="2">
        <v>1</v>
      </c>
      <c r="I348" s="2">
        <v>100</v>
      </c>
      <c r="J348" s="2">
        <v>0</v>
      </c>
      <c r="K348" s="1">
        <v>3.141172327</v>
      </c>
      <c r="L348" s="1">
        <v>2.1052379760000002</v>
      </c>
      <c r="M348" s="1">
        <v>-1.0359343510000001</v>
      </c>
      <c r="N348" s="1">
        <v>0.58029559900000005</v>
      </c>
      <c r="O348" s="1">
        <v>0.99721222300000001</v>
      </c>
      <c r="P348" s="1">
        <v>0.23635072300000001</v>
      </c>
      <c r="Q348" s="1">
        <v>1.212407E-3</v>
      </c>
      <c r="R348" s="2" t="s">
        <v>2764</v>
      </c>
      <c r="S348" s="1" t="s">
        <v>35</v>
      </c>
      <c r="T348" s="2">
        <v>2407126</v>
      </c>
      <c r="U348" s="2">
        <v>2445247</v>
      </c>
      <c r="V348" s="1" t="s">
        <v>2765</v>
      </c>
      <c r="W348" s="2" t="s">
        <v>37</v>
      </c>
      <c r="X348" s="1" t="s">
        <v>2766</v>
      </c>
      <c r="Y348" s="1" t="s">
        <v>2767</v>
      </c>
      <c r="Z348" s="1" t="s">
        <v>40</v>
      </c>
      <c r="AA348" s="1" t="s">
        <v>40</v>
      </c>
      <c r="AB348" s="1" t="s">
        <v>40</v>
      </c>
      <c r="AC348" s="1" t="s">
        <v>40</v>
      </c>
      <c r="AD348" s="1" t="s">
        <v>40</v>
      </c>
      <c r="AE348" s="1" t="s">
        <v>40</v>
      </c>
      <c r="AF348" s="1" t="s">
        <v>40</v>
      </c>
    </row>
    <row r="349" spans="1:32" x14ac:dyDescent="0.2">
      <c r="A349" s="1" t="s">
        <v>2757</v>
      </c>
      <c r="B349" s="1">
        <v>3606747</v>
      </c>
      <c r="C349" s="1">
        <v>3606847</v>
      </c>
      <c r="D349" s="1" t="s">
        <v>2768</v>
      </c>
      <c r="E349" s="1">
        <v>4.0275279999999998E-3</v>
      </c>
      <c r="F349" s="1" t="s">
        <v>33</v>
      </c>
      <c r="G349" s="2">
        <v>100</v>
      </c>
      <c r="H349" s="2">
        <v>1</v>
      </c>
      <c r="I349" s="2">
        <v>100</v>
      </c>
      <c r="J349" s="2">
        <v>0</v>
      </c>
      <c r="K349" s="1">
        <v>4.1705428089999996</v>
      </c>
      <c r="L349" s="1">
        <v>2.7690939210000001</v>
      </c>
      <c r="M349" s="1">
        <v>-1.4014488890000001</v>
      </c>
      <c r="N349" s="1">
        <v>0.49104385900000003</v>
      </c>
      <c r="O349" s="1">
        <v>0.99721222300000001</v>
      </c>
      <c r="P349" s="1">
        <v>0.30887971600000003</v>
      </c>
      <c r="Q349" s="1">
        <v>1.212407E-3</v>
      </c>
      <c r="R349" s="2" t="s">
        <v>2769</v>
      </c>
      <c r="S349" s="1" t="s">
        <v>35</v>
      </c>
      <c r="T349" s="2">
        <v>3353784</v>
      </c>
      <c r="U349" s="2">
        <v>3609771</v>
      </c>
      <c r="V349" s="1" t="s">
        <v>2770</v>
      </c>
      <c r="W349" s="2" t="s">
        <v>37</v>
      </c>
      <c r="X349" s="1" t="s">
        <v>2771</v>
      </c>
      <c r="Y349" s="1" t="s">
        <v>2772</v>
      </c>
      <c r="Z349" s="1" t="s">
        <v>167</v>
      </c>
      <c r="AA349" s="1" t="s">
        <v>319</v>
      </c>
      <c r="AB349" s="1" t="s">
        <v>320</v>
      </c>
      <c r="AC349" s="1" t="s">
        <v>2773</v>
      </c>
      <c r="AD349" s="1" t="s">
        <v>2774</v>
      </c>
      <c r="AE349" s="1" t="s">
        <v>2775</v>
      </c>
      <c r="AF349" s="1" t="s">
        <v>2776</v>
      </c>
    </row>
    <row r="350" spans="1:32" x14ac:dyDescent="0.2">
      <c r="A350" s="1" t="s">
        <v>2757</v>
      </c>
      <c r="B350" s="1">
        <v>3789707</v>
      </c>
      <c r="C350" s="1">
        <v>3789856</v>
      </c>
      <c r="D350" s="1" t="s">
        <v>2777</v>
      </c>
      <c r="E350" s="1">
        <v>0.121207945</v>
      </c>
      <c r="F350" s="1" t="s">
        <v>33</v>
      </c>
      <c r="G350" s="2">
        <v>149</v>
      </c>
      <c r="H350" s="2">
        <v>1</v>
      </c>
      <c r="I350" s="2">
        <v>149</v>
      </c>
      <c r="J350" s="2">
        <v>0</v>
      </c>
      <c r="K350" s="1">
        <v>5.7132690369999999</v>
      </c>
      <c r="L350" s="1">
        <v>3.9757635979999999</v>
      </c>
      <c r="M350" s="1">
        <v>-1.737505439</v>
      </c>
      <c r="N350" s="1">
        <v>8.5013486999999999E-2</v>
      </c>
      <c r="O350" s="1">
        <v>0.91941751500000002</v>
      </c>
      <c r="P350" s="1">
        <v>1.07051217</v>
      </c>
      <c r="Q350" s="1">
        <v>3.6487226999999997E-2</v>
      </c>
      <c r="R350" s="2" t="s">
        <v>2778</v>
      </c>
      <c r="S350" s="1" t="s">
        <v>35</v>
      </c>
      <c r="T350" s="2">
        <v>3780286</v>
      </c>
      <c r="U350" s="2">
        <v>3789856</v>
      </c>
      <c r="V350" s="1" t="s">
        <v>2779</v>
      </c>
      <c r="W350" s="2" t="s">
        <v>37</v>
      </c>
      <c r="X350" s="1" t="s">
        <v>2780</v>
      </c>
      <c r="Y350" s="1" t="s">
        <v>2781</v>
      </c>
      <c r="Z350" s="1" t="s">
        <v>40</v>
      </c>
      <c r="AA350" s="1" t="s">
        <v>40</v>
      </c>
      <c r="AB350" s="1" t="s">
        <v>40</v>
      </c>
      <c r="AC350" s="1" t="s">
        <v>40</v>
      </c>
      <c r="AD350" s="1" t="s">
        <v>2782</v>
      </c>
      <c r="AE350" s="1" t="s">
        <v>2783</v>
      </c>
      <c r="AF350" s="1" t="s">
        <v>2784</v>
      </c>
    </row>
    <row r="351" spans="1:32" x14ac:dyDescent="0.2">
      <c r="A351" s="1" t="s">
        <v>2757</v>
      </c>
      <c r="B351" s="1">
        <v>3874622</v>
      </c>
      <c r="C351" s="1">
        <v>3874797</v>
      </c>
      <c r="D351" s="1" t="s">
        <v>2785</v>
      </c>
      <c r="E351" s="1">
        <v>6.4619203E-2</v>
      </c>
      <c r="F351" s="1" t="s">
        <v>33</v>
      </c>
      <c r="G351" s="2">
        <v>175</v>
      </c>
      <c r="H351" s="2">
        <v>1</v>
      </c>
      <c r="I351" s="2">
        <v>175</v>
      </c>
      <c r="J351" s="2">
        <v>0</v>
      </c>
      <c r="K351" s="1">
        <v>2.3851139739999998</v>
      </c>
      <c r="L351" s="1">
        <v>1.2520857940000001</v>
      </c>
      <c r="M351" s="1">
        <v>-1.1330281799999999</v>
      </c>
      <c r="N351" s="1">
        <v>0.111702344</v>
      </c>
      <c r="O351" s="1">
        <v>0.95619767099999997</v>
      </c>
      <c r="P351" s="1">
        <v>0.95193771299999996</v>
      </c>
      <c r="Q351" s="1">
        <v>1.9452318E-2</v>
      </c>
      <c r="R351" s="2" t="s">
        <v>2786</v>
      </c>
      <c r="S351" s="1" t="s">
        <v>35</v>
      </c>
      <c r="T351" s="2">
        <v>3823039</v>
      </c>
      <c r="U351" s="2">
        <v>3875820</v>
      </c>
      <c r="V351" s="1" t="s">
        <v>2787</v>
      </c>
      <c r="W351" s="2" t="s">
        <v>37</v>
      </c>
      <c r="X351" s="1" t="s">
        <v>2788</v>
      </c>
      <c r="Y351" s="1" t="s">
        <v>2789</v>
      </c>
      <c r="Z351" s="1" t="s">
        <v>1343</v>
      </c>
      <c r="AA351" s="1" t="s">
        <v>2790</v>
      </c>
      <c r="AB351" s="1" t="s">
        <v>2791</v>
      </c>
      <c r="AC351" s="1" t="s">
        <v>2792</v>
      </c>
      <c r="AD351" s="1" t="s">
        <v>2793</v>
      </c>
      <c r="AE351" s="1" t="s">
        <v>2794</v>
      </c>
      <c r="AF351" s="1" t="s">
        <v>2795</v>
      </c>
    </row>
    <row r="352" spans="1:32" x14ac:dyDescent="0.2">
      <c r="A352" s="1" t="s">
        <v>2757</v>
      </c>
      <c r="B352" s="1">
        <v>22789745</v>
      </c>
      <c r="C352" s="1">
        <v>22789857</v>
      </c>
      <c r="D352" s="1" t="s">
        <v>2796</v>
      </c>
      <c r="E352" s="1">
        <v>0.1775775</v>
      </c>
      <c r="F352" s="1" t="s">
        <v>33</v>
      </c>
      <c r="G352" s="2">
        <v>112</v>
      </c>
      <c r="H352" s="2">
        <v>1</v>
      </c>
      <c r="I352" s="2">
        <v>112</v>
      </c>
      <c r="J352" s="2">
        <v>0</v>
      </c>
      <c r="K352" s="1">
        <v>5.2614366050000001</v>
      </c>
      <c r="L352" s="1">
        <v>4.1690785029999997</v>
      </c>
      <c r="M352" s="1">
        <v>-1.0923581019999999</v>
      </c>
      <c r="N352" s="1">
        <v>6.4211169999999998E-2</v>
      </c>
      <c r="O352" s="1">
        <v>0.88418643100000005</v>
      </c>
      <c r="P352" s="1">
        <v>1.1923894159999999</v>
      </c>
      <c r="Q352" s="1">
        <v>5.3456153999999999E-2</v>
      </c>
      <c r="R352" s="2" t="s">
        <v>2797</v>
      </c>
      <c r="S352" s="1" t="s">
        <v>35</v>
      </c>
      <c r="T352" s="2">
        <v>22751974</v>
      </c>
      <c r="U352" s="2">
        <v>22789857</v>
      </c>
      <c r="V352" s="1" t="s">
        <v>2798</v>
      </c>
      <c r="W352" s="2" t="s">
        <v>37</v>
      </c>
      <c r="X352" s="4">
        <v>44622</v>
      </c>
      <c r="Y352" s="1" t="s">
        <v>2799</v>
      </c>
      <c r="Z352" s="1" t="s">
        <v>40</v>
      </c>
      <c r="AA352" s="1" t="s">
        <v>40</v>
      </c>
      <c r="AB352" s="1" t="s">
        <v>40</v>
      </c>
      <c r="AC352" s="1" t="s">
        <v>40</v>
      </c>
      <c r="AD352" s="1" t="s">
        <v>2800</v>
      </c>
      <c r="AE352" s="1" t="s">
        <v>2801</v>
      </c>
      <c r="AF352" s="1" t="s">
        <v>2802</v>
      </c>
    </row>
    <row r="353" spans="1:32" x14ac:dyDescent="0.2">
      <c r="A353" s="1" t="s">
        <v>2757</v>
      </c>
      <c r="B353" s="1">
        <v>22877174</v>
      </c>
      <c r="C353" s="1">
        <v>22877314</v>
      </c>
      <c r="D353" s="1" t="s">
        <v>2803</v>
      </c>
      <c r="E353" s="1">
        <v>1.385265467</v>
      </c>
      <c r="F353" s="1" t="s">
        <v>33</v>
      </c>
      <c r="G353" s="2">
        <v>140</v>
      </c>
      <c r="H353" s="2">
        <v>1</v>
      </c>
      <c r="I353" s="2">
        <v>140</v>
      </c>
      <c r="J353" s="2">
        <v>0</v>
      </c>
      <c r="K353" s="1">
        <v>7.5603773319999998</v>
      </c>
      <c r="L353" s="1">
        <v>5.3310205929999999</v>
      </c>
      <c r="M353" s="1">
        <v>-2.229356739</v>
      </c>
      <c r="N353" s="1">
        <v>7.3860250000000001E-3</v>
      </c>
      <c r="O353" s="1">
        <v>0.38281905100000002</v>
      </c>
      <c r="P353" s="1">
        <v>2.131589247</v>
      </c>
      <c r="Q353" s="1">
        <v>0.417006457</v>
      </c>
      <c r="R353" s="2" t="s">
        <v>2804</v>
      </c>
      <c r="S353" s="1" t="s">
        <v>35</v>
      </c>
      <c r="T353" s="2">
        <v>22871650</v>
      </c>
      <c r="U353" s="2">
        <v>22877314</v>
      </c>
      <c r="V353" s="1" t="s">
        <v>2805</v>
      </c>
      <c r="W353" s="2" t="s">
        <v>37</v>
      </c>
      <c r="X353" s="1" t="s">
        <v>2806</v>
      </c>
      <c r="Y353" s="1" t="s">
        <v>2807</v>
      </c>
      <c r="Z353" s="1" t="s">
        <v>40</v>
      </c>
      <c r="AA353" s="1" t="s">
        <v>40</v>
      </c>
      <c r="AB353" s="1" t="s">
        <v>40</v>
      </c>
      <c r="AC353" s="1" t="s">
        <v>40</v>
      </c>
      <c r="AD353" s="1" t="s">
        <v>2808</v>
      </c>
      <c r="AE353" s="1" t="s">
        <v>2809</v>
      </c>
      <c r="AF353" s="1" t="s">
        <v>2810</v>
      </c>
    </row>
    <row r="354" spans="1:32" x14ac:dyDescent="0.2">
      <c r="A354" s="1" t="s">
        <v>2757</v>
      </c>
      <c r="B354" s="1">
        <v>25020230</v>
      </c>
      <c r="C354" s="1">
        <v>25020280</v>
      </c>
      <c r="D354" s="1" t="s">
        <v>2811</v>
      </c>
      <c r="E354" s="1">
        <v>0</v>
      </c>
      <c r="F354" s="1" t="s">
        <v>33</v>
      </c>
      <c r="G354" s="2">
        <v>50</v>
      </c>
      <c r="H354" s="2">
        <v>1</v>
      </c>
      <c r="I354" s="2">
        <v>50</v>
      </c>
      <c r="J354" s="2">
        <v>0</v>
      </c>
      <c r="K354" s="1">
        <v>3.6971085430000001</v>
      </c>
      <c r="L354" s="1">
        <v>2.1525831200000001</v>
      </c>
      <c r="M354" s="1">
        <v>-1.5445254239999999</v>
      </c>
      <c r="N354" s="1" t="s">
        <v>56</v>
      </c>
      <c r="O354" s="1" t="s">
        <v>56</v>
      </c>
      <c r="P354" s="1" t="s">
        <v>56</v>
      </c>
      <c r="Q354" s="1" t="s">
        <v>56</v>
      </c>
      <c r="R354" s="2" t="s">
        <v>2812</v>
      </c>
      <c r="S354" s="1" t="s">
        <v>35</v>
      </c>
      <c r="T354" s="2">
        <v>24799660</v>
      </c>
      <c r="U354" s="2">
        <v>25020285</v>
      </c>
      <c r="V354" s="1" t="s">
        <v>2813</v>
      </c>
      <c r="W354" s="2" t="s">
        <v>37</v>
      </c>
      <c r="X354" s="1" t="s">
        <v>2814</v>
      </c>
      <c r="Y354" s="1" t="s">
        <v>2815</v>
      </c>
      <c r="Z354" s="1" t="s">
        <v>40</v>
      </c>
      <c r="AA354" s="1" t="s">
        <v>40</v>
      </c>
      <c r="AB354" s="1" t="s">
        <v>40</v>
      </c>
      <c r="AC354" s="1" t="s">
        <v>40</v>
      </c>
      <c r="AD354" s="1" t="s">
        <v>2816</v>
      </c>
      <c r="AE354" s="1" t="s">
        <v>2817</v>
      </c>
      <c r="AF354" s="1" t="s">
        <v>2818</v>
      </c>
    </row>
    <row r="355" spans="1:32" x14ac:dyDescent="0.2">
      <c r="A355" s="1" t="s">
        <v>2757</v>
      </c>
      <c r="B355" s="1">
        <v>25102004</v>
      </c>
      <c r="C355" s="1">
        <v>25102179</v>
      </c>
      <c r="D355" s="1" t="s">
        <v>2819</v>
      </c>
      <c r="E355" s="1">
        <v>0.66690447900000005</v>
      </c>
      <c r="F355" s="1" t="s">
        <v>33</v>
      </c>
      <c r="G355" s="2">
        <v>175</v>
      </c>
      <c r="H355" s="2">
        <v>1</v>
      </c>
      <c r="I355" s="2">
        <v>175</v>
      </c>
      <c r="J355" s="2">
        <v>0</v>
      </c>
      <c r="K355" s="1">
        <v>5.98528897</v>
      </c>
      <c r="L355" s="1">
        <v>3.0284154999999999</v>
      </c>
      <c r="M355" s="1">
        <v>-2.956873469</v>
      </c>
      <c r="N355" s="1">
        <v>1.7940371E-2</v>
      </c>
      <c r="O355" s="1">
        <v>0.62985669099999997</v>
      </c>
      <c r="P355" s="1">
        <v>1.7461685739999999</v>
      </c>
      <c r="Q355" s="1">
        <v>0.200758252</v>
      </c>
      <c r="R355" s="2" t="s">
        <v>2820</v>
      </c>
      <c r="S355" s="1" t="s">
        <v>40</v>
      </c>
      <c r="T355" s="2">
        <v>25099755</v>
      </c>
      <c r="U355" s="2">
        <v>25124298</v>
      </c>
      <c r="V355" s="1" t="s">
        <v>2821</v>
      </c>
      <c r="W355" s="2" t="s">
        <v>37</v>
      </c>
      <c r="X355" s="1" t="s">
        <v>2822</v>
      </c>
      <c r="Y355" s="1" t="s">
        <v>2823</v>
      </c>
      <c r="Z355" s="1" t="s">
        <v>2824</v>
      </c>
      <c r="AA355" s="1" t="s">
        <v>2825</v>
      </c>
      <c r="AB355" s="1" t="s">
        <v>2826</v>
      </c>
      <c r="AC355" s="1" t="s">
        <v>2827</v>
      </c>
      <c r="AD355" s="1" t="s">
        <v>806</v>
      </c>
      <c r="AE355" s="1" t="s">
        <v>2828</v>
      </c>
      <c r="AF355" s="1" t="s">
        <v>2829</v>
      </c>
    </row>
    <row r="356" spans="1:32" x14ac:dyDescent="0.2">
      <c r="A356" s="1" t="s">
        <v>2757</v>
      </c>
      <c r="B356" s="1">
        <v>27723289</v>
      </c>
      <c r="C356" s="1">
        <v>27723414</v>
      </c>
      <c r="D356" s="1" t="s">
        <v>2830</v>
      </c>
      <c r="E356" s="1">
        <v>4.0275279999999998E-3</v>
      </c>
      <c r="F356" s="1" t="s">
        <v>33</v>
      </c>
      <c r="G356" s="2">
        <v>125</v>
      </c>
      <c r="H356" s="2">
        <v>1</v>
      </c>
      <c r="I356" s="2">
        <v>125</v>
      </c>
      <c r="J356" s="2">
        <v>0</v>
      </c>
      <c r="K356" s="1">
        <v>1.721218632</v>
      </c>
      <c r="L356" s="1">
        <v>0.71332283900000004</v>
      </c>
      <c r="M356" s="1">
        <v>-1.007895794</v>
      </c>
      <c r="N356" s="1">
        <v>0.158105309</v>
      </c>
      <c r="O356" s="1">
        <v>0.99721222300000001</v>
      </c>
      <c r="P356" s="1">
        <v>0.80105354799999995</v>
      </c>
      <c r="Q356" s="1">
        <v>1.212407E-3</v>
      </c>
      <c r="R356" s="2" t="s">
        <v>2831</v>
      </c>
      <c r="S356" s="1" t="s">
        <v>40</v>
      </c>
      <c r="T356" s="2">
        <v>27721490</v>
      </c>
      <c r="U356" s="2">
        <v>27759169</v>
      </c>
      <c r="V356" s="1" t="s">
        <v>2832</v>
      </c>
      <c r="W356" s="2" t="s">
        <v>37</v>
      </c>
      <c r="X356" s="1" t="s">
        <v>2833</v>
      </c>
      <c r="Y356" s="1" t="s">
        <v>2834</v>
      </c>
      <c r="Z356" s="1" t="s">
        <v>40</v>
      </c>
      <c r="AA356" s="1" t="s">
        <v>40</v>
      </c>
      <c r="AB356" s="1" t="s">
        <v>40</v>
      </c>
      <c r="AC356" s="1" t="s">
        <v>40</v>
      </c>
      <c r="AD356" s="1" t="s">
        <v>2835</v>
      </c>
      <c r="AE356" s="1" t="s">
        <v>629</v>
      </c>
      <c r="AF356" s="1" t="s">
        <v>2836</v>
      </c>
    </row>
    <row r="357" spans="1:32" x14ac:dyDescent="0.2">
      <c r="A357" s="1" t="s">
        <v>2757</v>
      </c>
      <c r="B357" s="1">
        <v>35693233</v>
      </c>
      <c r="C357" s="1">
        <v>35693383</v>
      </c>
      <c r="D357" s="1" t="s">
        <v>2837</v>
      </c>
      <c r="E357" s="1">
        <v>4.0275279999999998E-3</v>
      </c>
      <c r="F357" s="1" t="s">
        <v>33</v>
      </c>
      <c r="G357" s="2">
        <v>150</v>
      </c>
      <c r="H357" s="2">
        <v>1</v>
      </c>
      <c r="I357" s="2">
        <v>150</v>
      </c>
      <c r="J357" s="2">
        <v>0</v>
      </c>
      <c r="K357" s="1">
        <v>3.967218887</v>
      </c>
      <c r="L357" s="1">
        <v>1.24607625</v>
      </c>
      <c r="M357" s="1">
        <v>-2.7211426369999998</v>
      </c>
      <c r="N357" s="1">
        <v>0.14834209100000001</v>
      </c>
      <c r="O357" s="1">
        <v>0.99721222300000001</v>
      </c>
      <c r="P357" s="1">
        <v>0.82873560400000001</v>
      </c>
      <c r="Q357" s="1">
        <v>1.212407E-3</v>
      </c>
      <c r="R357" s="2" t="s">
        <v>2838</v>
      </c>
      <c r="S357" s="1" t="s">
        <v>40</v>
      </c>
      <c r="T357" s="2">
        <v>35692984</v>
      </c>
      <c r="U357" s="2">
        <v>35767992</v>
      </c>
      <c r="V357" s="1" t="s">
        <v>2839</v>
      </c>
      <c r="W357" s="2" t="s">
        <v>37</v>
      </c>
      <c r="X357" s="1" t="s">
        <v>2840</v>
      </c>
      <c r="Y357" s="1" t="s">
        <v>2841</v>
      </c>
      <c r="Z357" s="1" t="s">
        <v>167</v>
      </c>
      <c r="AA357" s="1" t="s">
        <v>2842</v>
      </c>
      <c r="AB357" s="1" t="s">
        <v>2843</v>
      </c>
      <c r="AC357" s="1" t="s">
        <v>2844</v>
      </c>
      <c r="AD357" s="1" t="s">
        <v>2845</v>
      </c>
      <c r="AE357" s="1" t="s">
        <v>2846</v>
      </c>
      <c r="AF357" s="1" t="s">
        <v>2847</v>
      </c>
    </row>
    <row r="358" spans="1:32" x14ac:dyDescent="0.2">
      <c r="A358" s="1" t="s">
        <v>2757</v>
      </c>
      <c r="B358" s="1">
        <v>36044582</v>
      </c>
      <c r="C358" s="1">
        <v>36045231</v>
      </c>
      <c r="D358" s="1" t="s">
        <v>2848</v>
      </c>
      <c r="E358" s="1">
        <v>0.124606888</v>
      </c>
      <c r="F358" s="1" t="s">
        <v>33</v>
      </c>
      <c r="G358" s="2">
        <v>649</v>
      </c>
      <c r="H358" s="2">
        <v>1</v>
      </c>
      <c r="I358" s="2">
        <v>649</v>
      </c>
      <c r="J358" s="2">
        <v>0</v>
      </c>
      <c r="K358" s="1">
        <v>1.842889786</v>
      </c>
      <c r="L358" s="1">
        <v>0.47407160700000001</v>
      </c>
      <c r="M358" s="1">
        <v>-1.368818179</v>
      </c>
      <c r="N358" s="1">
        <v>8.3883981999999996E-2</v>
      </c>
      <c r="O358" s="1">
        <v>0.91725394699999996</v>
      </c>
      <c r="P358" s="1">
        <v>1.076320961</v>
      </c>
      <c r="Q358" s="1">
        <v>3.7510411E-2</v>
      </c>
      <c r="R358" s="2" t="s">
        <v>2849</v>
      </c>
      <c r="S358" s="1" t="s">
        <v>40</v>
      </c>
      <c r="T358" s="2">
        <v>36044779</v>
      </c>
      <c r="U358" s="2">
        <v>36088036</v>
      </c>
      <c r="V358" s="1" t="s">
        <v>2850</v>
      </c>
      <c r="W358" s="2" t="s">
        <v>37</v>
      </c>
      <c r="X358" s="1" t="s">
        <v>2851</v>
      </c>
      <c r="Y358" s="1" t="s">
        <v>2852</v>
      </c>
      <c r="Z358" s="1" t="s">
        <v>40</v>
      </c>
      <c r="AA358" s="1" t="s">
        <v>40</v>
      </c>
      <c r="AB358" s="1" t="s">
        <v>40</v>
      </c>
      <c r="AC358" s="1" t="s">
        <v>40</v>
      </c>
      <c r="AD358" s="1" t="s">
        <v>2853</v>
      </c>
      <c r="AE358" s="1" t="s">
        <v>2854</v>
      </c>
      <c r="AF358" s="1" t="s">
        <v>2855</v>
      </c>
    </row>
    <row r="359" spans="1:32" x14ac:dyDescent="0.2">
      <c r="A359" s="1" t="s">
        <v>2757</v>
      </c>
      <c r="B359" s="1">
        <v>36044582</v>
      </c>
      <c r="C359" s="1">
        <v>36045231</v>
      </c>
      <c r="D359" s="1" t="s">
        <v>2848</v>
      </c>
      <c r="E359" s="1">
        <v>0.124606888</v>
      </c>
      <c r="F359" s="1" t="s">
        <v>33</v>
      </c>
      <c r="G359" s="2">
        <v>649</v>
      </c>
      <c r="H359" s="2">
        <v>1</v>
      </c>
      <c r="I359" s="2">
        <v>649</v>
      </c>
      <c r="J359" s="2">
        <v>0</v>
      </c>
      <c r="K359" s="1">
        <v>1.842889786</v>
      </c>
      <c r="L359" s="1">
        <v>0.47407160700000001</v>
      </c>
      <c r="M359" s="1">
        <v>-1.368818179</v>
      </c>
      <c r="N359" s="1">
        <v>8.3883981999999996E-2</v>
      </c>
      <c r="O359" s="1">
        <v>0.91725394699999996</v>
      </c>
      <c r="P359" s="1">
        <v>1.076320961</v>
      </c>
      <c r="Q359" s="1">
        <v>3.7510411E-2</v>
      </c>
      <c r="R359" s="2" t="s">
        <v>2856</v>
      </c>
      <c r="S359" s="1" t="s">
        <v>35</v>
      </c>
      <c r="T359" s="2">
        <v>35994527</v>
      </c>
      <c r="U359" s="2">
        <v>36045810</v>
      </c>
      <c r="V359" s="1" t="s">
        <v>2857</v>
      </c>
      <c r="W359" s="2" t="s">
        <v>37</v>
      </c>
      <c r="X359" s="1" t="s">
        <v>2858</v>
      </c>
      <c r="Y359" s="1" t="s">
        <v>2859</v>
      </c>
      <c r="Z359" s="1" t="s">
        <v>40</v>
      </c>
      <c r="AA359" s="1" t="s">
        <v>40</v>
      </c>
      <c r="AB359" s="1" t="s">
        <v>40</v>
      </c>
      <c r="AC359" s="1" t="s">
        <v>40</v>
      </c>
      <c r="AD359" s="1" t="s">
        <v>40</v>
      </c>
      <c r="AE359" s="1" t="s">
        <v>40</v>
      </c>
      <c r="AF359" s="1" t="s">
        <v>40</v>
      </c>
    </row>
    <row r="360" spans="1:32" x14ac:dyDescent="0.2">
      <c r="A360" s="1" t="s">
        <v>2757</v>
      </c>
      <c r="B360" s="1">
        <v>42602387</v>
      </c>
      <c r="C360" s="1">
        <v>42602537</v>
      </c>
      <c r="D360" s="1" t="s">
        <v>2860</v>
      </c>
      <c r="E360" s="1">
        <v>4.0275279999999998E-3</v>
      </c>
      <c r="F360" s="1" t="s">
        <v>33</v>
      </c>
      <c r="G360" s="2">
        <v>150</v>
      </c>
      <c r="H360" s="2">
        <v>1</v>
      </c>
      <c r="I360" s="2">
        <v>150</v>
      </c>
      <c r="J360" s="2">
        <v>0</v>
      </c>
      <c r="K360" s="1">
        <v>2.8865020640000001</v>
      </c>
      <c r="L360" s="1">
        <v>1.7897168130000001</v>
      </c>
      <c r="M360" s="1">
        <v>-1.096785251</v>
      </c>
      <c r="N360" s="1">
        <v>0.298780765</v>
      </c>
      <c r="O360" s="1">
        <v>0.99721222300000001</v>
      </c>
      <c r="P360" s="1">
        <v>0.52464736499999998</v>
      </c>
      <c r="Q360" s="1">
        <v>1.212407E-3</v>
      </c>
      <c r="R360" s="2" t="s">
        <v>2861</v>
      </c>
      <c r="S360" s="1" t="s">
        <v>40</v>
      </c>
      <c r="T360" s="2">
        <v>42602138</v>
      </c>
      <c r="U360" s="2">
        <v>42672843</v>
      </c>
      <c r="V360" s="1" t="s">
        <v>2862</v>
      </c>
      <c r="W360" s="2" t="s">
        <v>37</v>
      </c>
      <c r="X360" s="1" t="s">
        <v>2863</v>
      </c>
      <c r="Y360" s="1" t="s">
        <v>2864</v>
      </c>
      <c r="Z360" s="1" t="s">
        <v>40</v>
      </c>
      <c r="AA360" s="1" t="s">
        <v>40</v>
      </c>
      <c r="AB360" s="1" t="s">
        <v>40</v>
      </c>
      <c r="AC360" s="1" t="s">
        <v>40</v>
      </c>
      <c r="AD360" s="1" t="s">
        <v>2865</v>
      </c>
      <c r="AE360" s="1" t="s">
        <v>40</v>
      </c>
      <c r="AF360" s="1" t="s">
        <v>2866</v>
      </c>
    </row>
    <row r="361" spans="1:32" x14ac:dyDescent="0.2">
      <c r="A361" s="1" t="s">
        <v>2757</v>
      </c>
      <c r="B361" s="1">
        <v>49542452</v>
      </c>
      <c r="C361" s="1">
        <v>49542961</v>
      </c>
      <c r="D361" s="1" t="s">
        <v>2867</v>
      </c>
      <c r="E361" s="1">
        <v>5.3563719000000003E-2</v>
      </c>
      <c r="F361" s="1" t="s">
        <v>33</v>
      </c>
      <c r="G361" s="2">
        <v>509</v>
      </c>
      <c r="H361" s="2">
        <v>1</v>
      </c>
      <c r="I361" s="2">
        <v>509</v>
      </c>
      <c r="J361" s="2">
        <v>0</v>
      </c>
      <c r="K361" s="1">
        <v>3.0026829080000002</v>
      </c>
      <c r="L361" s="1">
        <v>1.9895287749999999</v>
      </c>
      <c r="M361" s="1">
        <v>-1.0131541340000001</v>
      </c>
      <c r="N361" s="1">
        <v>0.119003752</v>
      </c>
      <c r="O361" s="1">
        <v>0.96355323500000001</v>
      </c>
      <c r="P361" s="1">
        <v>0.92443934400000005</v>
      </c>
      <c r="Q361" s="1">
        <v>1.6124286000000002E-2</v>
      </c>
      <c r="R361" s="2" t="s">
        <v>2868</v>
      </c>
      <c r="S361" s="1" t="s">
        <v>35</v>
      </c>
      <c r="T361" s="2">
        <v>49541053</v>
      </c>
      <c r="U361" s="2">
        <v>49543064</v>
      </c>
      <c r="V361" s="1" t="s">
        <v>2869</v>
      </c>
      <c r="W361" s="2" t="s">
        <v>37</v>
      </c>
      <c r="X361" s="1" t="s">
        <v>2870</v>
      </c>
      <c r="Y361" s="1" t="s">
        <v>2871</v>
      </c>
      <c r="Z361" s="1" t="s">
        <v>40</v>
      </c>
      <c r="AA361" s="1" t="s">
        <v>40</v>
      </c>
      <c r="AB361" s="1" t="s">
        <v>40</v>
      </c>
      <c r="AC361" s="1" t="s">
        <v>40</v>
      </c>
      <c r="AD361" s="1" t="s">
        <v>40</v>
      </c>
      <c r="AE361" s="1" t="s">
        <v>40</v>
      </c>
      <c r="AF361" s="1" t="s">
        <v>40</v>
      </c>
    </row>
    <row r="362" spans="1:32" x14ac:dyDescent="0.2">
      <c r="A362" s="1" t="s">
        <v>2757</v>
      </c>
      <c r="B362" s="1">
        <v>50133040</v>
      </c>
      <c r="C362" s="1">
        <v>50133215</v>
      </c>
      <c r="D362" s="1" t="s">
        <v>2872</v>
      </c>
      <c r="E362" s="1">
        <v>0.100713768</v>
      </c>
      <c r="F362" s="1" t="s">
        <v>33</v>
      </c>
      <c r="G362" s="2">
        <v>175</v>
      </c>
      <c r="H362" s="2">
        <v>1</v>
      </c>
      <c r="I362" s="2">
        <v>175</v>
      </c>
      <c r="J362" s="2">
        <v>0</v>
      </c>
      <c r="K362" s="1">
        <v>3.4648054130000001</v>
      </c>
      <c r="L362" s="1">
        <v>2.3770645250000002</v>
      </c>
      <c r="M362" s="1">
        <v>-1.087740889</v>
      </c>
      <c r="N362" s="1">
        <v>9.7237682000000006E-2</v>
      </c>
      <c r="O362" s="1">
        <v>0.93257149100000003</v>
      </c>
      <c r="P362" s="1">
        <v>1.0121654019999999</v>
      </c>
      <c r="Q362" s="1">
        <v>3.0317864999999999E-2</v>
      </c>
      <c r="R362" s="2" t="s">
        <v>2873</v>
      </c>
      <c r="S362" s="1" t="s">
        <v>40</v>
      </c>
      <c r="T362" s="2">
        <v>50132516</v>
      </c>
      <c r="U362" s="2">
        <v>50220509</v>
      </c>
      <c r="V362" s="1" t="s">
        <v>2874</v>
      </c>
      <c r="W362" s="2" t="s">
        <v>37</v>
      </c>
      <c r="X362" s="1" t="s">
        <v>2875</v>
      </c>
      <c r="Y362" s="1" t="s">
        <v>2876</v>
      </c>
      <c r="Z362" s="1" t="s">
        <v>40</v>
      </c>
      <c r="AA362" s="1" t="s">
        <v>40</v>
      </c>
      <c r="AB362" s="1" t="s">
        <v>40</v>
      </c>
      <c r="AC362" s="1" t="s">
        <v>40</v>
      </c>
      <c r="AD362" s="1" t="s">
        <v>2877</v>
      </c>
      <c r="AE362" s="1" t="s">
        <v>2878</v>
      </c>
      <c r="AF362" s="1" t="s">
        <v>2879</v>
      </c>
    </row>
    <row r="363" spans="1:32" x14ac:dyDescent="0.2">
      <c r="A363" s="1" t="s">
        <v>2757</v>
      </c>
      <c r="B363" s="1">
        <v>52261195</v>
      </c>
      <c r="C363" s="1">
        <v>52261370</v>
      </c>
      <c r="D363" s="1" t="s">
        <v>2880</v>
      </c>
      <c r="E363" s="1">
        <v>4.0275279999999998E-3</v>
      </c>
      <c r="F363" s="1" t="s">
        <v>33</v>
      </c>
      <c r="G363" s="2">
        <v>175</v>
      </c>
      <c r="H363" s="2">
        <v>1</v>
      </c>
      <c r="I363" s="2">
        <v>175</v>
      </c>
      <c r="J363" s="2">
        <v>0</v>
      </c>
      <c r="K363" s="1">
        <v>4.140066547</v>
      </c>
      <c r="L363" s="1">
        <v>2.349086673</v>
      </c>
      <c r="M363" s="1">
        <v>-1.7909798729999999</v>
      </c>
      <c r="N363" s="1">
        <v>0.42667742800000003</v>
      </c>
      <c r="O363" s="1">
        <v>0.99721222300000001</v>
      </c>
      <c r="P363" s="1">
        <v>0.36990033100000003</v>
      </c>
      <c r="Q363" s="1">
        <v>1.212407E-3</v>
      </c>
      <c r="R363" s="2" t="s">
        <v>2881</v>
      </c>
      <c r="S363" s="1" t="s">
        <v>40</v>
      </c>
      <c r="T363" s="2">
        <v>52261196</v>
      </c>
      <c r="U363" s="2">
        <v>52393168</v>
      </c>
      <c r="V363" s="1" t="s">
        <v>2882</v>
      </c>
      <c r="W363" s="2" t="s">
        <v>37</v>
      </c>
      <c r="X363" s="1" t="s">
        <v>2883</v>
      </c>
      <c r="Y363" s="1" t="s">
        <v>2884</v>
      </c>
      <c r="Z363" s="1" t="s">
        <v>94</v>
      </c>
      <c r="AA363" s="1" t="s">
        <v>599</v>
      </c>
      <c r="AB363" s="1" t="s">
        <v>600</v>
      </c>
      <c r="AC363" s="1" t="s">
        <v>2885</v>
      </c>
      <c r="AD363" s="1" t="s">
        <v>40</v>
      </c>
      <c r="AE363" s="1" t="s">
        <v>301</v>
      </c>
      <c r="AF363" s="1" t="s">
        <v>40</v>
      </c>
    </row>
    <row r="364" spans="1:32" x14ac:dyDescent="0.2">
      <c r="A364" s="1" t="s">
        <v>2757</v>
      </c>
      <c r="B364" s="1">
        <v>59611684</v>
      </c>
      <c r="C364" s="1">
        <v>59611734</v>
      </c>
      <c r="D364" s="1" t="s">
        <v>2886</v>
      </c>
      <c r="E364" s="1">
        <v>4.0275279999999998E-3</v>
      </c>
      <c r="F364" s="1" t="s">
        <v>33</v>
      </c>
      <c r="G364" s="2">
        <v>50</v>
      </c>
      <c r="H364" s="2">
        <v>1</v>
      </c>
      <c r="I364" s="2">
        <v>50</v>
      </c>
      <c r="J364" s="2">
        <v>0</v>
      </c>
      <c r="K364" s="1">
        <v>6.5124472249999998</v>
      </c>
      <c r="L364" s="1">
        <v>4.5775915859999996</v>
      </c>
      <c r="M364" s="1">
        <v>-1.934855639</v>
      </c>
      <c r="N364" s="1">
        <v>0.39485646099999999</v>
      </c>
      <c r="O364" s="1">
        <v>0.99721222300000001</v>
      </c>
      <c r="P364" s="1">
        <v>0.403560751</v>
      </c>
      <c r="Q364" s="1">
        <v>1.212407E-3</v>
      </c>
      <c r="R364" s="2" t="s">
        <v>2887</v>
      </c>
      <c r="S364" s="1" t="s">
        <v>35</v>
      </c>
      <c r="T364" s="2">
        <v>59514002</v>
      </c>
      <c r="U364" s="2">
        <v>59611814</v>
      </c>
      <c r="V364" s="1" t="s">
        <v>2888</v>
      </c>
      <c r="W364" s="2" t="s">
        <v>37</v>
      </c>
      <c r="X364" s="1" t="s">
        <v>2889</v>
      </c>
      <c r="Y364" s="1" t="s">
        <v>2890</v>
      </c>
      <c r="Z364" s="1" t="s">
        <v>40</v>
      </c>
      <c r="AA364" s="1" t="s">
        <v>40</v>
      </c>
      <c r="AB364" s="1" t="s">
        <v>40</v>
      </c>
      <c r="AC364" s="1" t="s">
        <v>40</v>
      </c>
      <c r="AD364" s="1" t="s">
        <v>40</v>
      </c>
      <c r="AE364" s="1" t="s">
        <v>40</v>
      </c>
      <c r="AF364" s="1" t="s">
        <v>40</v>
      </c>
    </row>
    <row r="365" spans="1:32" x14ac:dyDescent="0.2">
      <c r="A365" s="1" t="s">
        <v>2757</v>
      </c>
      <c r="B365" s="1">
        <v>63596113</v>
      </c>
      <c r="C365" s="1">
        <v>63596213</v>
      </c>
      <c r="D365" s="1" t="s">
        <v>2891</v>
      </c>
      <c r="E365" s="1">
        <v>0.124606888</v>
      </c>
      <c r="F365" s="1" t="s">
        <v>33</v>
      </c>
      <c r="G365" s="2">
        <v>100</v>
      </c>
      <c r="H365" s="2">
        <v>1</v>
      </c>
      <c r="I365" s="2">
        <v>100</v>
      </c>
      <c r="J365" s="2">
        <v>0</v>
      </c>
      <c r="K365" s="1">
        <v>3.2609498239999999</v>
      </c>
      <c r="L365" s="1">
        <v>1.5692456420000001</v>
      </c>
      <c r="M365" s="1">
        <v>-1.691704181</v>
      </c>
      <c r="N365" s="1">
        <v>8.3249718E-2</v>
      </c>
      <c r="O365" s="1">
        <v>0.91725394699999996</v>
      </c>
      <c r="P365" s="1">
        <v>1.0796172289999999</v>
      </c>
      <c r="Q365" s="1">
        <v>3.7510411E-2</v>
      </c>
      <c r="R365" s="2" t="s">
        <v>2892</v>
      </c>
      <c r="S365" s="1" t="s">
        <v>40</v>
      </c>
      <c r="T365" s="2">
        <v>63596114</v>
      </c>
      <c r="U365" s="2">
        <v>63715051</v>
      </c>
      <c r="V365" s="1" t="s">
        <v>2893</v>
      </c>
      <c r="W365" s="2" t="s">
        <v>37</v>
      </c>
      <c r="X365" s="1" t="s">
        <v>2894</v>
      </c>
      <c r="Y365" s="1" t="s">
        <v>2895</v>
      </c>
      <c r="Z365" s="1" t="s">
        <v>94</v>
      </c>
      <c r="AA365" s="1" t="s">
        <v>2896</v>
      </c>
      <c r="AB365" s="1" t="s">
        <v>2897</v>
      </c>
      <c r="AC365" s="1" t="s">
        <v>2898</v>
      </c>
      <c r="AD365" s="1" t="s">
        <v>40</v>
      </c>
      <c r="AE365" s="1" t="s">
        <v>40</v>
      </c>
      <c r="AF365" s="1" t="s">
        <v>40</v>
      </c>
    </row>
    <row r="366" spans="1:32" x14ac:dyDescent="0.2">
      <c r="A366" s="1" t="s">
        <v>2757</v>
      </c>
      <c r="B366" s="1">
        <v>64883715</v>
      </c>
      <c r="C366" s="1">
        <v>64883890</v>
      </c>
      <c r="D366" s="1" t="s">
        <v>2899</v>
      </c>
      <c r="E366" s="1">
        <v>4.0275279999999998E-3</v>
      </c>
      <c r="F366" s="1" t="s">
        <v>33</v>
      </c>
      <c r="G366" s="2">
        <v>175</v>
      </c>
      <c r="H366" s="2">
        <v>1</v>
      </c>
      <c r="I366" s="2">
        <v>175</v>
      </c>
      <c r="J366" s="2">
        <v>0</v>
      </c>
      <c r="K366" s="1">
        <v>5.0419532970000001</v>
      </c>
      <c r="L366" s="1">
        <v>3.665106427</v>
      </c>
      <c r="M366" s="1">
        <v>-1.3768468700000001</v>
      </c>
      <c r="N366" s="1">
        <v>0.38048342299999999</v>
      </c>
      <c r="O366" s="1">
        <v>0.99721222300000001</v>
      </c>
      <c r="P366" s="1">
        <v>0.41966426000000001</v>
      </c>
      <c r="Q366" s="1">
        <v>1.212407E-3</v>
      </c>
      <c r="R366" s="2" t="s">
        <v>2900</v>
      </c>
      <c r="S366" s="1" t="s">
        <v>35</v>
      </c>
      <c r="T366" s="2">
        <v>64782255</v>
      </c>
      <c r="U366" s="2">
        <v>64884634</v>
      </c>
      <c r="V366" s="1" t="s">
        <v>2901</v>
      </c>
      <c r="W366" s="2" t="s">
        <v>37</v>
      </c>
      <c r="X366" s="1" t="s">
        <v>2902</v>
      </c>
      <c r="Y366" s="1" t="s">
        <v>2903</v>
      </c>
      <c r="Z366" s="1" t="s">
        <v>40</v>
      </c>
      <c r="AA366" s="1" t="s">
        <v>40</v>
      </c>
      <c r="AB366" s="1" t="s">
        <v>40</v>
      </c>
      <c r="AC366" s="1" t="s">
        <v>40</v>
      </c>
      <c r="AD366" s="1" t="s">
        <v>40</v>
      </c>
      <c r="AE366" s="1" t="s">
        <v>40</v>
      </c>
      <c r="AF366" s="1" t="s">
        <v>40</v>
      </c>
    </row>
    <row r="367" spans="1:32" x14ac:dyDescent="0.2">
      <c r="A367" s="1" t="s">
        <v>2757</v>
      </c>
      <c r="B367" s="1">
        <v>68985238</v>
      </c>
      <c r="C367" s="1">
        <v>68985438</v>
      </c>
      <c r="D367" s="1" t="s">
        <v>2904</v>
      </c>
      <c r="E367" s="1">
        <v>0.41196606299999999</v>
      </c>
      <c r="F367" s="1" t="s">
        <v>33</v>
      </c>
      <c r="G367" s="2">
        <v>200</v>
      </c>
      <c r="H367" s="2">
        <v>1</v>
      </c>
      <c r="I367" s="2">
        <v>200</v>
      </c>
      <c r="J367" s="2">
        <v>0</v>
      </c>
      <c r="K367" s="1">
        <v>5.1637061299999996</v>
      </c>
      <c r="L367" s="1">
        <v>3.1112739340000002</v>
      </c>
      <c r="M367" s="1">
        <v>-2.0524321950000002</v>
      </c>
      <c r="N367" s="1">
        <v>3.5148556999999997E-2</v>
      </c>
      <c r="O367" s="1">
        <v>0.75159841900000002</v>
      </c>
      <c r="P367" s="1">
        <v>1.4540925039999999</v>
      </c>
      <c r="Q367" s="1">
        <v>0.12401414199999999</v>
      </c>
      <c r="R367" s="2" t="s">
        <v>2905</v>
      </c>
      <c r="S367" s="1" t="s">
        <v>40</v>
      </c>
      <c r="T367" s="2">
        <v>68984514</v>
      </c>
      <c r="U367" s="2">
        <v>69197148</v>
      </c>
      <c r="V367" s="1" t="s">
        <v>2906</v>
      </c>
      <c r="W367" s="2" t="s">
        <v>37</v>
      </c>
      <c r="X367" s="1" t="s">
        <v>2907</v>
      </c>
      <c r="Y367" s="1" t="s">
        <v>2908</v>
      </c>
      <c r="Z367" s="1" t="s">
        <v>40</v>
      </c>
      <c r="AA367" s="1" t="s">
        <v>40</v>
      </c>
      <c r="AB367" s="1" t="s">
        <v>40</v>
      </c>
      <c r="AC367" s="1" t="s">
        <v>40</v>
      </c>
      <c r="AD367" s="1" t="s">
        <v>40</v>
      </c>
      <c r="AE367" s="1" t="s">
        <v>40</v>
      </c>
      <c r="AF367" s="1" t="s">
        <v>40</v>
      </c>
    </row>
    <row r="368" spans="1:32" x14ac:dyDescent="0.2">
      <c r="A368" s="1" t="s">
        <v>2757</v>
      </c>
      <c r="B368" s="1">
        <v>72149505</v>
      </c>
      <c r="C368" s="1">
        <v>72149580</v>
      </c>
      <c r="D368" s="1" t="s">
        <v>2909</v>
      </c>
      <c r="E368" s="1">
        <v>4.0275279999999998E-3</v>
      </c>
      <c r="F368" s="1" t="s">
        <v>33</v>
      </c>
      <c r="G368" s="2">
        <v>75</v>
      </c>
      <c r="H368" s="2">
        <v>1</v>
      </c>
      <c r="I368" s="2">
        <v>75</v>
      </c>
      <c r="J368" s="2">
        <v>0</v>
      </c>
      <c r="K368" s="1">
        <v>2.8568596510000002</v>
      </c>
      <c r="L368" s="1">
        <v>3.9965323439999998</v>
      </c>
      <c r="M368" s="1">
        <v>1.1396726930000001</v>
      </c>
      <c r="N368" s="1">
        <v>0.45693398400000002</v>
      </c>
      <c r="O368" s="1">
        <v>0.99721222300000001</v>
      </c>
      <c r="P368" s="1">
        <v>0.34014654</v>
      </c>
      <c r="Q368" s="1">
        <v>1.212407E-3</v>
      </c>
      <c r="R368" s="2" t="s">
        <v>2910</v>
      </c>
      <c r="S368" s="1" t="s">
        <v>35</v>
      </c>
      <c r="T368" s="2">
        <v>72147939</v>
      </c>
      <c r="U368" s="2">
        <v>72150096</v>
      </c>
      <c r="V368" s="1" t="s">
        <v>2911</v>
      </c>
      <c r="W368" s="2" t="s">
        <v>37</v>
      </c>
      <c r="X368" s="1" t="s">
        <v>2912</v>
      </c>
      <c r="Y368" s="1" t="s">
        <v>2913</v>
      </c>
      <c r="Z368" s="1" t="s">
        <v>40</v>
      </c>
      <c r="AA368" s="1" t="s">
        <v>40</v>
      </c>
      <c r="AB368" s="1" t="s">
        <v>40</v>
      </c>
      <c r="AC368" s="1" t="s">
        <v>40</v>
      </c>
      <c r="AD368" s="1" t="s">
        <v>40</v>
      </c>
      <c r="AE368" s="1" t="s">
        <v>40</v>
      </c>
      <c r="AF368" s="1" t="s">
        <v>40</v>
      </c>
    </row>
    <row r="369" spans="1:32" x14ac:dyDescent="0.2">
      <c r="A369" s="1" t="s">
        <v>2757</v>
      </c>
      <c r="B369" s="1">
        <v>78622129</v>
      </c>
      <c r="C369" s="1">
        <v>78622304</v>
      </c>
      <c r="D369" s="1" t="s">
        <v>2914</v>
      </c>
      <c r="E369" s="1">
        <v>4.0275279999999998E-3</v>
      </c>
      <c r="F369" s="1" t="s">
        <v>33</v>
      </c>
      <c r="G369" s="2">
        <v>175</v>
      </c>
      <c r="H369" s="2">
        <v>1</v>
      </c>
      <c r="I369" s="2">
        <v>175</v>
      </c>
      <c r="J369" s="2">
        <v>0</v>
      </c>
      <c r="K369" s="1">
        <v>3.7520178149999999</v>
      </c>
      <c r="L369" s="1">
        <v>4.9449423650000002</v>
      </c>
      <c r="M369" s="1">
        <v>1.1929245509999999</v>
      </c>
      <c r="N369" s="1">
        <v>0.23210971799999999</v>
      </c>
      <c r="O369" s="1">
        <v>0.99721222300000001</v>
      </c>
      <c r="P369" s="1">
        <v>0.63430667699999999</v>
      </c>
      <c r="Q369" s="1">
        <v>1.212407E-3</v>
      </c>
      <c r="R369" s="2" t="s">
        <v>2915</v>
      </c>
      <c r="S369" s="1" t="s">
        <v>40</v>
      </c>
      <c r="T369" s="2">
        <v>78618805</v>
      </c>
      <c r="U369" s="2">
        <v>78784271</v>
      </c>
      <c r="V369" s="1" t="s">
        <v>2916</v>
      </c>
      <c r="W369" s="2" t="s">
        <v>37</v>
      </c>
      <c r="X369" s="1" t="s">
        <v>2917</v>
      </c>
      <c r="Y369" s="1" t="s">
        <v>2918</v>
      </c>
      <c r="Z369" s="1" t="s">
        <v>2919</v>
      </c>
      <c r="AA369" s="1" t="s">
        <v>2920</v>
      </c>
      <c r="AB369" s="1" t="s">
        <v>2921</v>
      </c>
      <c r="AC369" s="1" t="s">
        <v>2922</v>
      </c>
      <c r="AD369" s="1" t="s">
        <v>2923</v>
      </c>
      <c r="AE369" s="1" t="s">
        <v>40</v>
      </c>
      <c r="AF369" s="1" t="s">
        <v>40</v>
      </c>
    </row>
    <row r="370" spans="1:32" x14ac:dyDescent="0.2">
      <c r="A370" s="1" t="s">
        <v>2757</v>
      </c>
      <c r="B370" s="1">
        <v>79159173</v>
      </c>
      <c r="C370" s="1">
        <v>79159223</v>
      </c>
      <c r="D370" s="1" t="s">
        <v>2924</v>
      </c>
      <c r="E370" s="1">
        <v>5.3563719000000003E-2</v>
      </c>
      <c r="F370" s="1" t="s">
        <v>33</v>
      </c>
      <c r="G370" s="2">
        <v>50</v>
      </c>
      <c r="H370" s="2">
        <v>1</v>
      </c>
      <c r="I370" s="2">
        <v>50</v>
      </c>
      <c r="J370" s="2">
        <v>0</v>
      </c>
      <c r="K370" s="1">
        <v>2.4094685060000001</v>
      </c>
      <c r="L370" s="1">
        <v>0.93630263700000005</v>
      </c>
      <c r="M370" s="1">
        <v>-1.473165869</v>
      </c>
      <c r="N370" s="1">
        <v>0.119251863</v>
      </c>
      <c r="O370" s="1">
        <v>0.96355323500000001</v>
      </c>
      <c r="P370" s="1">
        <v>0.92353482799999997</v>
      </c>
      <c r="Q370" s="1">
        <v>1.6124286000000002E-2</v>
      </c>
      <c r="R370" s="2" t="s">
        <v>2925</v>
      </c>
      <c r="S370" s="1" t="s">
        <v>35</v>
      </c>
      <c r="T370" s="2">
        <v>79153828</v>
      </c>
      <c r="U370" s="2">
        <v>79159272</v>
      </c>
      <c r="V370" s="1" t="s">
        <v>2926</v>
      </c>
      <c r="W370" s="2" t="s">
        <v>37</v>
      </c>
      <c r="X370" s="1" t="s">
        <v>2927</v>
      </c>
      <c r="Y370" s="1" t="s">
        <v>2928</v>
      </c>
      <c r="Z370" s="1" t="s">
        <v>40</v>
      </c>
      <c r="AA370" s="1" t="s">
        <v>40</v>
      </c>
      <c r="AB370" s="1" t="s">
        <v>40</v>
      </c>
      <c r="AC370" s="1" t="s">
        <v>40</v>
      </c>
      <c r="AD370" s="1" t="s">
        <v>40</v>
      </c>
      <c r="AE370" s="1" t="s">
        <v>40</v>
      </c>
      <c r="AF370" s="1" t="s">
        <v>40</v>
      </c>
    </row>
    <row r="371" spans="1:32" x14ac:dyDescent="0.2">
      <c r="A371" s="1" t="s">
        <v>2929</v>
      </c>
      <c r="B371" s="1">
        <v>1283321</v>
      </c>
      <c r="C371" s="1">
        <v>1283496</v>
      </c>
      <c r="D371" s="1" t="s">
        <v>2930</v>
      </c>
      <c r="E371" s="1">
        <v>0.425765334</v>
      </c>
      <c r="F371" s="1" t="s">
        <v>33</v>
      </c>
      <c r="G371" s="2">
        <v>175</v>
      </c>
      <c r="H371" s="2">
        <v>1</v>
      </c>
      <c r="I371" s="2">
        <v>175</v>
      </c>
      <c r="J371" s="2">
        <v>0</v>
      </c>
      <c r="K371" s="1">
        <v>3.658802702</v>
      </c>
      <c r="L371" s="1">
        <v>2.4053682420000002</v>
      </c>
      <c r="M371" s="1">
        <v>-1.25343446</v>
      </c>
      <c r="N371" s="1">
        <v>3.2814212000000002E-2</v>
      </c>
      <c r="O371" s="1">
        <v>0.74444370699999995</v>
      </c>
      <c r="P371" s="1">
        <v>1.483938025</v>
      </c>
      <c r="Q371" s="1">
        <v>0.12816813699999999</v>
      </c>
      <c r="R371" s="2" t="s">
        <v>2931</v>
      </c>
      <c r="S371" s="1" t="s">
        <v>40</v>
      </c>
      <c r="T371" s="2">
        <v>1230921</v>
      </c>
      <c r="U371" s="2">
        <v>1316909</v>
      </c>
      <c r="V371" s="1" t="s">
        <v>2932</v>
      </c>
      <c r="W371" s="2" t="s">
        <v>37</v>
      </c>
      <c r="X371" s="1" t="s">
        <v>2933</v>
      </c>
      <c r="Y371" s="1" t="s">
        <v>2934</v>
      </c>
      <c r="Z371" s="1" t="s">
        <v>792</v>
      </c>
      <c r="AA371" s="1" t="s">
        <v>2935</v>
      </c>
      <c r="AB371" s="1" t="s">
        <v>2936</v>
      </c>
      <c r="AC371" s="1" t="s">
        <v>2937</v>
      </c>
      <c r="AD371" s="1" t="s">
        <v>2938</v>
      </c>
      <c r="AE371" s="1" t="s">
        <v>2939</v>
      </c>
      <c r="AF371" s="1" t="s">
        <v>2940</v>
      </c>
    </row>
    <row r="372" spans="1:32" x14ac:dyDescent="0.2">
      <c r="A372" s="1" t="s">
        <v>2929</v>
      </c>
      <c r="B372" s="1">
        <v>1283321</v>
      </c>
      <c r="C372" s="1">
        <v>1283496</v>
      </c>
      <c r="D372" s="1" t="s">
        <v>2930</v>
      </c>
      <c r="E372" s="1">
        <v>0.425765334</v>
      </c>
      <c r="F372" s="1" t="s">
        <v>33</v>
      </c>
      <c r="G372" s="2">
        <v>175</v>
      </c>
      <c r="H372" s="2">
        <v>1</v>
      </c>
      <c r="I372" s="2">
        <v>175</v>
      </c>
      <c r="J372" s="2">
        <v>0</v>
      </c>
      <c r="K372" s="1">
        <v>3.658802702</v>
      </c>
      <c r="L372" s="1">
        <v>2.4053682420000002</v>
      </c>
      <c r="M372" s="1">
        <v>-1.25343446</v>
      </c>
      <c r="N372" s="1">
        <v>3.2814212000000002E-2</v>
      </c>
      <c r="O372" s="1">
        <v>0.74444370699999995</v>
      </c>
      <c r="P372" s="1">
        <v>1.483938025</v>
      </c>
      <c r="Q372" s="1">
        <v>0.12816813699999999</v>
      </c>
      <c r="R372" s="2" t="s">
        <v>2941</v>
      </c>
      <c r="S372" s="1" t="s">
        <v>35</v>
      </c>
      <c r="T372" s="2">
        <v>1265319</v>
      </c>
      <c r="U372" s="2">
        <v>1283636</v>
      </c>
      <c r="V372" s="1" t="s">
        <v>2942</v>
      </c>
      <c r="W372" s="2" t="s">
        <v>37</v>
      </c>
      <c r="X372" s="1" t="s">
        <v>2943</v>
      </c>
      <c r="Y372" s="1" t="s">
        <v>2944</v>
      </c>
      <c r="Z372" s="1" t="s">
        <v>1411</v>
      </c>
      <c r="AA372" s="1" t="s">
        <v>2945</v>
      </c>
      <c r="AB372" s="1" t="s">
        <v>2946</v>
      </c>
      <c r="AC372" s="1" t="s">
        <v>2947</v>
      </c>
      <c r="AD372" s="1" t="s">
        <v>2948</v>
      </c>
      <c r="AE372" s="1" t="s">
        <v>2949</v>
      </c>
      <c r="AF372" s="1" t="s">
        <v>2950</v>
      </c>
    </row>
    <row r="373" spans="1:32" x14ac:dyDescent="0.2">
      <c r="A373" s="1" t="s">
        <v>2929</v>
      </c>
      <c r="B373" s="1">
        <v>1958805</v>
      </c>
      <c r="C373" s="1">
        <v>1958855</v>
      </c>
      <c r="D373" s="1" t="s">
        <v>2951</v>
      </c>
      <c r="E373" s="1">
        <v>0.127969215</v>
      </c>
      <c r="F373" s="1" t="s">
        <v>33</v>
      </c>
      <c r="G373" s="2">
        <v>50</v>
      </c>
      <c r="H373" s="2">
        <v>1</v>
      </c>
      <c r="I373" s="2">
        <v>50</v>
      </c>
      <c r="J373" s="2">
        <v>0</v>
      </c>
      <c r="K373" s="1">
        <v>2.420146726</v>
      </c>
      <c r="L373" s="1">
        <v>3.5894294609999999</v>
      </c>
      <c r="M373" s="1">
        <v>1.169282734</v>
      </c>
      <c r="N373" s="1">
        <v>8.1502507000000002E-2</v>
      </c>
      <c r="O373" s="1">
        <v>0.91511869499999998</v>
      </c>
      <c r="P373" s="1">
        <v>1.0888290300000001</v>
      </c>
      <c r="Q373" s="1">
        <v>3.8522571999999998E-2</v>
      </c>
      <c r="R373" s="2" t="s">
        <v>2952</v>
      </c>
      <c r="S373" s="1" t="s">
        <v>35</v>
      </c>
      <c r="T373" s="2">
        <v>1930365</v>
      </c>
      <c r="U373" s="2">
        <v>1959038</v>
      </c>
      <c r="V373" s="1" t="s">
        <v>2953</v>
      </c>
      <c r="W373" s="2" t="s">
        <v>37</v>
      </c>
      <c r="X373" s="1" t="s">
        <v>2954</v>
      </c>
      <c r="Y373" s="1" t="s">
        <v>2955</v>
      </c>
      <c r="Z373" s="1" t="s">
        <v>40</v>
      </c>
      <c r="AA373" s="1" t="s">
        <v>40</v>
      </c>
      <c r="AB373" s="1" t="s">
        <v>40</v>
      </c>
      <c r="AC373" s="1" t="s">
        <v>40</v>
      </c>
      <c r="AD373" s="1" t="s">
        <v>2956</v>
      </c>
      <c r="AE373" s="1" t="s">
        <v>2957</v>
      </c>
      <c r="AF373" s="1" t="s">
        <v>2958</v>
      </c>
    </row>
    <row r="374" spans="1:32" x14ac:dyDescent="0.2">
      <c r="A374" s="1" t="s">
        <v>2929</v>
      </c>
      <c r="B374" s="1">
        <v>2523908</v>
      </c>
      <c r="C374" s="1">
        <v>2524083</v>
      </c>
      <c r="D374" s="1" t="s">
        <v>2959</v>
      </c>
      <c r="E374" s="1">
        <v>4.0275279999999998E-3</v>
      </c>
      <c r="F374" s="1" t="s">
        <v>33</v>
      </c>
      <c r="G374" s="2">
        <v>175</v>
      </c>
      <c r="H374" s="2">
        <v>1</v>
      </c>
      <c r="I374" s="2">
        <v>175</v>
      </c>
      <c r="J374" s="2">
        <v>0</v>
      </c>
      <c r="K374" s="1">
        <v>3.267515822</v>
      </c>
      <c r="L374" s="1">
        <v>1.8854942720000001</v>
      </c>
      <c r="M374" s="1">
        <v>-1.3820215490000001</v>
      </c>
      <c r="N374" s="1">
        <v>0.140849956</v>
      </c>
      <c r="O374" s="1">
        <v>0.99721222300000001</v>
      </c>
      <c r="P374" s="1">
        <v>0.85124328599999999</v>
      </c>
      <c r="Q374" s="1">
        <v>1.212407E-3</v>
      </c>
      <c r="R374" s="2" t="s">
        <v>2960</v>
      </c>
      <c r="S374" s="1" t="s">
        <v>35</v>
      </c>
      <c r="T374" s="2">
        <v>2509011</v>
      </c>
      <c r="U374" s="2">
        <v>2524400</v>
      </c>
      <c r="V374" s="1" t="s">
        <v>2961</v>
      </c>
      <c r="W374" s="2" t="s">
        <v>37</v>
      </c>
      <c r="X374" s="1" t="s">
        <v>2962</v>
      </c>
      <c r="Y374" s="1" t="s">
        <v>2963</v>
      </c>
      <c r="Z374" s="1" t="s">
        <v>40</v>
      </c>
      <c r="AA374" s="1" t="s">
        <v>40</v>
      </c>
      <c r="AB374" s="1" t="s">
        <v>40</v>
      </c>
      <c r="AC374" s="1" t="s">
        <v>40</v>
      </c>
      <c r="AD374" s="1" t="s">
        <v>2964</v>
      </c>
      <c r="AE374" s="1" t="s">
        <v>629</v>
      </c>
      <c r="AF374" s="1" t="s">
        <v>2965</v>
      </c>
    </row>
    <row r="375" spans="1:32" x14ac:dyDescent="0.2">
      <c r="A375" s="1" t="s">
        <v>2929</v>
      </c>
      <c r="B375" s="1">
        <v>3814768</v>
      </c>
      <c r="C375" s="1">
        <v>3814868</v>
      </c>
      <c r="D375" s="1" t="s">
        <v>2966</v>
      </c>
      <c r="E375" s="1">
        <v>0.63513013699999998</v>
      </c>
      <c r="F375" s="1" t="s">
        <v>33</v>
      </c>
      <c r="G375" s="2">
        <v>100</v>
      </c>
      <c r="H375" s="2">
        <v>1</v>
      </c>
      <c r="I375" s="2">
        <v>100</v>
      </c>
      <c r="J375" s="2">
        <v>0</v>
      </c>
      <c r="K375" s="1">
        <v>2.0685237829999998</v>
      </c>
      <c r="L375" s="1">
        <v>5.8418010999999999E-2</v>
      </c>
      <c r="M375" s="1">
        <v>-2.0101057729999998</v>
      </c>
      <c r="N375" s="1">
        <v>1.9400394000000001E-2</v>
      </c>
      <c r="O375" s="1">
        <v>0.64388273100000004</v>
      </c>
      <c r="P375" s="1">
        <v>1.7121894550000001</v>
      </c>
      <c r="Q375" s="1">
        <v>0.191193222</v>
      </c>
      <c r="R375" s="2" t="s">
        <v>2967</v>
      </c>
      <c r="S375" s="1" t="s">
        <v>35</v>
      </c>
      <c r="T375" s="2">
        <v>3751523</v>
      </c>
      <c r="U375" s="2">
        <v>3814967</v>
      </c>
      <c r="V375" s="1" t="s">
        <v>2968</v>
      </c>
      <c r="W375" s="2" t="s">
        <v>37</v>
      </c>
      <c r="X375" s="1" t="s">
        <v>2969</v>
      </c>
      <c r="Y375" s="1" t="s">
        <v>2970</v>
      </c>
      <c r="Z375" s="1" t="s">
        <v>40</v>
      </c>
      <c r="AA375" s="1" t="s">
        <v>40</v>
      </c>
      <c r="AB375" s="1" t="s">
        <v>40</v>
      </c>
      <c r="AC375" s="1" t="s">
        <v>40</v>
      </c>
      <c r="AD375" s="1" t="s">
        <v>2971</v>
      </c>
      <c r="AE375" s="1" t="s">
        <v>629</v>
      </c>
      <c r="AF375" s="1" t="s">
        <v>2972</v>
      </c>
    </row>
    <row r="376" spans="1:32" x14ac:dyDescent="0.2">
      <c r="A376" s="1" t="s">
        <v>2929</v>
      </c>
      <c r="B376" s="1">
        <v>5577476</v>
      </c>
      <c r="C376" s="1">
        <v>5577776</v>
      </c>
      <c r="D376" s="1" t="s">
        <v>2973</v>
      </c>
      <c r="E376" s="1">
        <v>4.0275279999999998E-3</v>
      </c>
      <c r="F376" s="1" t="s">
        <v>33</v>
      </c>
      <c r="G376" s="2">
        <v>300</v>
      </c>
      <c r="H376" s="2">
        <v>1</v>
      </c>
      <c r="I376" s="2">
        <v>300</v>
      </c>
      <c r="J376" s="2">
        <v>0</v>
      </c>
      <c r="K376" s="1">
        <v>4.7150684099999998</v>
      </c>
      <c r="L376" s="1">
        <v>3.6268683620000002</v>
      </c>
      <c r="M376" s="1">
        <v>-1.088200048</v>
      </c>
      <c r="N376" s="1">
        <v>0.211474468</v>
      </c>
      <c r="O376" s="1">
        <v>0.99721222300000001</v>
      </c>
      <c r="P376" s="1">
        <v>0.67474205899999995</v>
      </c>
      <c r="Q376" s="1">
        <v>1.212407E-3</v>
      </c>
      <c r="R376" s="2" t="s">
        <v>2974</v>
      </c>
      <c r="S376" s="1" t="s">
        <v>40</v>
      </c>
      <c r="T376" s="2">
        <v>5574677</v>
      </c>
      <c r="U376" s="2">
        <v>5690522</v>
      </c>
      <c r="V376" s="1" t="s">
        <v>2975</v>
      </c>
      <c r="W376" s="2" t="s">
        <v>37</v>
      </c>
      <c r="X376" s="1" t="s">
        <v>2976</v>
      </c>
      <c r="Y376" s="1" t="s">
        <v>2977</v>
      </c>
      <c r="Z376" s="1" t="s">
        <v>2373</v>
      </c>
      <c r="AA376" s="1" t="s">
        <v>2978</v>
      </c>
      <c r="AB376" s="1" t="s">
        <v>2979</v>
      </c>
      <c r="AC376" s="1" t="s">
        <v>2980</v>
      </c>
      <c r="AD376" s="1" t="s">
        <v>40</v>
      </c>
      <c r="AE376" s="1" t="s">
        <v>2981</v>
      </c>
      <c r="AF376" s="1" t="s">
        <v>2982</v>
      </c>
    </row>
    <row r="377" spans="1:32" x14ac:dyDescent="0.2">
      <c r="A377" s="1" t="s">
        <v>2929</v>
      </c>
      <c r="B377" s="1">
        <v>6815062</v>
      </c>
      <c r="C377" s="1">
        <v>6815137</v>
      </c>
      <c r="D377" s="1" t="s">
        <v>2983</v>
      </c>
      <c r="E377" s="1">
        <v>4.0275279999999998E-3</v>
      </c>
      <c r="F377" s="1" t="s">
        <v>33</v>
      </c>
      <c r="G377" s="2">
        <v>75</v>
      </c>
      <c r="H377" s="2">
        <v>1</v>
      </c>
      <c r="I377" s="2">
        <v>75</v>
      </c>
      <c r="J377" s="2">
        <v>0</v>
      </c>
      <c r="K377" s="1">
        <v>2.2888063679999999</v>
      </c>
      <c r="L377" s="1">
        <v>1.1010544520000001</v>
      </c>
      <c r="M377" s="1">
        <v>-1.1877519160000001</v>
      </c>
      <c r="N377" s="1">
        <v>0.261556554</v>
      </c>
      <c r="O377" s="1">
        <v>0.99721222300000001</v>
      </c>
      <c r="P377" s="1">
        <v>0.58243439399999997</v>
      </c>
      <c r="Q377" s="1">
        <v>1.212407E-3</v>
      </c>
      <c r="R377" s="2" t="s">
        <v>2984</v>
      </c>
      <c r="S377" s="1" t="s">
        <v>40</v>
      </c>
      <c r="T377" s="2">
        <v>6813088</v>
      </c>
      <c r="U377" s="2">
        <v>6891975</v>
      </c>
      <c r="V377" s="1" t="s">
        <v>2985</v>
      </c>
      <c r="W377" s="2" t="s">
        <v>37</v>
      </c>
      <c r="X377" s="1" t="s">
        <v>2986</v>
      </c>
      <c r="Y377" s="1" t="s">
        <v>2987</v>
      </c>
      <c r="Z377" s="1" t="s">
        <v>40</v>
      </c>
      <c r="AA377" s="1" t="s">
        <v>40</v>
      </c>
      <c r="AB377" s="1" t="s">
        <v>40</v>
      </c>
      <c r="AC377" s="1" t="s">
        <v>40</v>
      </c>
      <c r="AD377" s="1" t="s">
        <v>40</v>
      </c>
      <c r="AE377" s="1" t="s">
        <v>40</v>
      </c>
      <c r="AF377" s="1" t="s">
        <v>40</v>
      </c>
    </row>
    <row r="378" spans="1:32" x14ac:dyDescent="0.2">
      <c r="A378" s="1" t="s">
        <v>2929</v>
      </c>
      <c r="B378" s="1">
        <v>7483006</v>
      </c>
      <c r="C378" s="1">
        <v>7483131</v>
      </c>
      <c r="D378" s="1" t="s">
        <v>2988</v>
      </c>
      <c r="E378" s="1">
        <v>0.425765334</v>
      </c>
      <c r="F378" s="1" t="s">
        <v>33</v>
      </c>
      <c r="G378" s="2">
        <v>125</v>
      </c>
      <c r="H378" s="2">
        <v>1</v>
      </c>
      <c r="I378" s="2">
        <v>125</v>
      </c>
      <c r="J378" s="2">
        <v>0</v>
      </c>
      <c r="K378" s="1">
        <v>2.3298765939999999</v>
      </c>
      <c r="L378" s="1">
        <v>0.91464536900000004</v>
      </c>
      <c r="M378" s="1">
        <v>-1.4152312250000001</v>
      </c>
      <c r="N378" s="1">
        <v>3.1710202999999999E-2</v>
      </c>
      <c r="O378" s="1">
        <v>0.74444370699999995</v>
      </c>
      <c r="P378" s="1">
        <v>1.498800975</v>
      </c>
      <c r="Q378" s="1">
        <v>0.12816813699999999</v>
      </c>
      <c r="R378" s="2" t="s">
        <v>2989</v>
      </c>
      <c r="S378" s="1" t="s">
        <v>40</v>
      </c>
      <c r="T378" s="2">
        <v>7482857</v>
      </c>
      <c r="U378" s="2">
        <v>7494575</v>
      </c>
      <c r="V378" s="1" t="s">
        <v>2990</v>
      </c>
      <c r="W378" s="2" t="s">
        <v>37</v>
      </c>
      <c r="X378" s="1" t="s">
        <v>2991</v>
      </c>
      <c r="Y378" s="1" t="s">
        <v>2992</v>
      </c>
      <c r="Z378" s="1" t="s">
        <v>94</v>
      </c>
      <c r="AA378" s="1" t="s">
        <v>471</v>
      </c>
      <c r="AB378" s="1" t="s">
        <v>472</v>
      </c>
      <c r="AC378" s="1" t="s">
        <v>2993</v>
      </c>
      <c r="AD378" s="1" t="s">
        <v>40</v>
      </c>
      <c r="AE378" s="1" t="s">
        <v>2994</v>
      </c>
      <c r="AF378" s="1" t="s">
        <v>2995</v>
      </c>
    </row>
    <row r="379" spans="1:32" x14ac:dyDescent="0.2">
      <c r="A379" s="1" t="s">
        <v>2929</v>
      </c>
      <c r="B379" s="1">
        <v>7782542</v>
      </c>
      <c r="C379" s="1">
        <v>7782717</v>
      </c>
      <c r="D379" s="1" t="s">
        <v>2996</v>
      </c>
      <c r="E379" s="1">
        <v>0.91529658599999997</v>
      </c>
      <c r="F379" s="1" t="s">
        <v>33</v>
      </c>
      <c r="G379" s="2">
        <v>175</v>
      </c>
      <c r="H379" s="2">
        <v>1</v>
      </c>
      <c r="I379" s="2">
        <v>175</v>
      </c>
      <c r="J379" s="2">
        <v>0</v>
      </c>
      <c r="K379" s="1">
        <v>5.9133494940000002</v>
      </c>
      <c r="L379" s="1">
        <v>4.4620658439999996</v>
      </c>
      <c r="M379" s="1">
        <v>-1.4512836499999999</v>
      </c>
      <c r="N379" s="1">
        <v>1.3704650000000001E-2</v>
      </c>
      <c r="O379" s="1">
        <v>0.530234855</v>
      </c>
      <c r="P379" s="1">
        <v>1.863132038</v>
      </c>
      <c r="Q379" s="1">
        <v>0.275531727</v>
      </c>
      <c r="R379" s="2" t="s">
        <v>2997</v>
      </c>
      <c r="S379" s="1" t="s">
        <v>40</v>
      </c>
      <c r="T379" s="2">
        <v>7779793</v>
      </c>
      <c r="U379" s="2">
        <v>7821187</v>
      </c>
      <c r="V379" s="1" t="s">
        <v>2998</v>
      </c>
      <c r="W379" s="2" t="s">
        <v>37</v>
      </c>
      <c r="X379" s="1" t="s">
        <v>2999</v>
      </c>
      <c r="Y379" s="1" t="s">
        <v>3000</v>
      </c>
      <c r="Z379" s="1" t="s">
        <v>365</v>
      </c>
      <c r="AA379" s="1" t="s">
        <v>502</v>
      </c>
      <c r="AB379" s="1" t="s">
        <v>503</v>
      </c>
      <c r="AC379" s="1" t="s">
        <v>3001</v>
      </c>
      <c r="AD379" s="1" t="s">
        <v>3002</v>
      </c>
      <c r="AE379" s="1" t="s">
        <v>3003</v>
      </c>
      <c r="AF379" s="1" t="s">
        <v>3004</v>
      </c>
    </row>
    <row r="380" spans="1:32" x14ac:dyDescent="0.2">
      <c r="A380" s="1" t="s">
        <v>2929</v>
      </c>
      <c r="B380" s="1">
        <v>7937498</v>
      </c>
      <c r="C380" s="1">
        <v>7937673</v>
      </c>
      <c r="D380" s="1" t="s">
        <v>3005</v>
      </c>
      <c r="E380" s="1">
        <v>1.5887682540000001</v>
      </c>
      <c r="F380" s="1" t="s">
        <v>33</v>
      </c>
      <c r="G380" s="2">
        <v>175</v>
      </c>
      <c r="H380" s="2">
        <v>1</v>
      </c>
      <c r="I380" s="2">
        <v>175</v>
      </c>
      <c r="J380" s="2">
        <v>0</v>
      </c>
      <c r="K380" s="1">
        <v>3.387464493</v>
      </c>
      <c r="L380" s="1">
        <v>1.7642738790000001</v>
      </c>
      <c r="M380" s="1">
        <v>-1.6231906149999999</v>
      </c>
      <c r="N380" s="1">
        <v>5.1173659999999999E-3</v>
      </c>
      <c r="O380" s="1">
        <v>0.33245517600000002</v>
      </c>
      <c r="P380" s="1">
        <v>2.290953515</v>
      </c>
      <c r="Q380" s="1">
        <v>0.47826690100000002</v>
      </c>
      <c r="R380" s="2" t="s">
        <v>3006</v>
      </c>
      <c r="S380" s="1" t="s">
        <v>35</v>
      </c>
      <c r="T380" s="2">
        <v>7927789</v>
      </c>
      <c r="U380" s="2">
        <v>7938023</v>
      </c>
      <c r="V380" s="1" t="s">
        <v>3007</v>
      </c>
      <c r="W380" s="2" t="s">
        <v>37</v>
      </c>
      <c r="X380" s="1" t="s">
        <v>3008</v>
      </c>
      <c r="Y380" s="1" t="s">
        <v>3009</v>
      </c>
      <c r="Z380" s="1" t="s">
        <v>40</v>
      </c>
      <c r="AA380" s="1" t="s">
        <v>40</v>
      </c>
      <c r="AB380" s="1" t="s">
        <v>40</v>
      </c>
      <c r="AC380" s="1" t="s">
        <v>40</v>
      </c>
      <c r="AD380" s="1" t="s">
        <v>40</v>
      </c>
      <c r="AE380" s="1" t="s">
        <v>40</v>
      </c>
      <c r="AF380" s="1" t="s">
        <v>40</v>
      </c>
    </row>
    <row r="381" spans="1:32" x14ac:dyDescent="0.2">
      <c r="A381" s="1" t="s">
        <v>2929</v>
      </c>
      <c r="B381" s="1">
        <v>18051106</v>
      </c>
      <c r="C381" s="1">
        <v>18051156</v>
      </c>
      <c r="D381" s="1" t="s">
        <v>3010</v>
      </c>
      <c r="E381" s="1">
        <v>3.9861678129999998</v>
      </c>
      <c r="F381" s="1" t="s">
        <v>33</v>
      </c>
      <c r="G381" s="2">
        <v>50</v>
      </c>
      <c r="H381" s="2">
        <v>1</v>
      </c>
      <c r="I381" s="2">
        <v>50</v>
      </c>
      <c r="J381" s="2">
        <v>0</v>
      </c>
      <c r="K381" s="1">
        <v>6.6936422359999996</v>
      </c>
      <c r="L381" s="1">
        <v>-1.3043447370000001</v>
      </c>
      <c r="M381" s="1">
        <v>-7.9979869739999998</v>
      </c>
      <c r="N381" s="1">
        <v>6.2022499999999996E-4</v>
      </c>
      <c r="O381" s="1">
        <v>6.3102116E-2</v>
      </c>
      <c r="P381" s="1">
        <v>3.207450975</v>
      </c>
      <c r="Q381" s="1">
        <v>1.1999560789999999</v>
      </c>
      <c r="R381" s="2" t="s">
        <v>3011</v>
      </c>
      <c r="S381" s="1" t="s">
        <v>35</v>
      </c>
      <c r="T381" s="2">
        <v>18046085</v>
      </c>
      <c r="U381" s="2">
        <v>18051197</v>
      </c>
      <c r="V381" s="1" t="s">
        <v>3012</v>
      </c>
      <c r="W381" s="2" t="s">
        <v>37</v>
      </c>
      <c r="X381" s="1" t="s">
        <v>3013</v>
      </c>
      <c r="Y381" s="1" t="s">
        <v>3014</v>
      </c>
      <c r="Z381" s="1" t="s">
        <v>94</v>
      </c>
      <c r="AA381" s="1" t="s">
        <v>2635</v>
      </c>
      <c r="AB381" s="1" t="s">
        <v>2237</v>
      </c>
      <c r="AC381" s="1" t="s">
        <v>3015</v>
      </c>
      <c r="AD381" s="1" t="s">
        <v>1641</v>
      </c>
      <c r="AE381" s="1" t="s">
        <v>3016</v>
      </c>
      <c r="AF381" s="1" t="s">
        <v>3017</v>
      </c>
    </row>
    <row r="382" spans="1:32" x14ac:dyDescent="0.2">
      <c r="A382" s="1" t="s">
        <v>2929</v>
      </c>
      <c r="B382" s="1">
        <v>18051106</v>
      </c>
      <c r="C382" s="1">
        <v>18051156</v>
      </c>
      <c r="D382" s="1" t="s">
        <v>3010</v>
      </c>
      <c r="E382" s="1">
        <v>3.9861678129999998</v>
      </c>
      <c r="F382" s="1" t="s">
        <v>33</v>
      </c>
      <c r="G382" s="2">
        <v>50</v>
      </c>
      <c r="H382" s="2">
        <v>1</v>
      </c>
      <c r="I382" s="2">
        <v>50</v>
      </c>
      <c r="J382" s="2">
        <v>0</v>
      </c>
      <c r="K382" s="1">
        <v>6.6936422359999996</v>
      </c>
      <c r="L382" s="1">
        <v>-1.3043447370000001</v>
      </c>
      <c r="M382" s="1">
        <v>-7.9979869739999998</v>
      </c>
      <c r="N382" s="1">
        <v>6.2022499999999996E-4</v>
      </c>
      <c r="O382" s="1">
        <v>6.3102116E-2</v>
      </c>
      <c r="P382" s="1">
        <v>3.207450975</v>
      </c>
      <c r="Q382" s="1">
        <v>1.1999560789999999</v>
      </c>
      <c r="R382" s="2" t="s">
        <v>3018</v>
      </c>
      <c r="S382" s="1" t="s">
        <v>40</v>
      </c>
      <c r="T382" s="2">
        <v>18051141</v>
      </c>
      <c r="U382" s="2">
        <v>18069072</v>
      </c>
      <c r="V382" s="1" t="s">
        <v>3019</v>
      </c>
      <c r="W382" s="2" t="s">
        <v>37</v>
      </c>
      <c r="X382" s="1" t="s">
        <v>3020</v>
      </c>
      <c r="Y382" s="1" t="s">
        <v>3021</v>
      </c>
      <c r="Z382" s="1" t="s">
        <v>365</v>
      </c>
      <c r="AA382" s="1" t="s">
        <v>674</v>
      </c>
      <c r="AB382" s="1" t="s">
        <v>3022</v>
      </c>
      <c r="AC382" s="1" t="s">
        <v>3023</v>
      </c>
      <c r="AD382" s="1" t="s">
        <v>3024</v>
      </c>
      <c r="AE382" s="1" t="s">
        <v>40</v>
      </c>
      <c r="AF382" s="1" t="s">
        <v>3025</v>
      </c>
    </row>
    <row r="383" spans="1:32" x14ac:dyDescent="0.2">
      <c r="A383" s="1" t="s">
        <v>2929</v>
      </c>
      <c r="B383" s="1">
        <v>18417064</v>
      </c>
      <c r="C383" s="1">
        <v>18417114</v>
      </c>
      <c r="D383" s="1" t="s">
        <v>3026</v>
      </c>
      <c r="E383" s="1">
        <v>4.0275279999999998E-3</v>
      </c>
      <c r="F383" s="1" t="s">
        <v>33</v>
      </c>
      <c r="G383" s="2">
        <v>50</v>
      </c>
      <c r="H383" s="2">
        <v>1</v>
      </c>
      <c r="I383" s="2">
        <v>50</v>
      </c>
      <c r="J383" s="2">
        <v>0</v>
      </c>
      <c r="K383" s="1">
        <v>2.8103359110000001</v>
      </c>
      <c r="L383" s="1">
        <v>0.73351645700000001</v>
      </c>
      <c r="M383" s="1">
        <v>-2.0768194539999998</v>
      </c>
      <c r="N383" s="1">
        <v>0.14206518100000001</v>
      </c>
      <c r="O383" s="1">
        <v>0.99721222300000001</v>
      </c>
      <c r="P383" s="1">
        <v>0.84751235000000003</v>
      </c>
      <c r="Q383" s="1">
        <v>1.212407E-3</v>
      </c>
      <c r="R383" s="2" t="s">
        <v>3027</v>
      </c>
      <c r="S383" s="1" t="s">
        <v>40</v>
      </c>
      <c r="T383" s="2">
        <v>18416815</v>
      </c>
      <c r="U383" s="2">
        <v>18418976</v>
      </c>
      <c r="V383" s="1" t="s">
        <v>3028</v>
      </c>
      <c r="W383" s="2" t="s">
        <v>37</v>
      </c>
      <c r="X383" s="1" t="s">
        <v>3029</v>
      </c>
      <c r="Y383" s="1" t="s">
        <v>3030</v>
      </c>
      <c r="Z383" s="1" t="s">
        <v>636</v>
      </c>
      <c r="AA383" s="1" t="s">
        <v>637</v>
      </c>
      <c r="AB383" s="1" t="s">
        <v>3031</v>
      </c>
      <c r="AC383" s="1" t="s">
        <v>3032</v>
      </c>
      <c r="AD383" s="1" t="s">
        <v>2040</v>
      </c>
      <c r="AE383" s="1" t="s">
        <v>3033</v>
      </c>
      <c r="AF383" s="1" t="s">
        <v>3034</v>
      </c>
    </row>
    <row r="384" spans="1:32" x14ac:dyDescent="0.2">
      <c r="A384" s="1" t="s">
        <v>2929</v>
      </c>
      <c r="B384" s="1">
        <v>19062318</v>
      </c>
      <c r="C384" s="1">
        <v>19062493</v>
      </c>
      <c r="D384" s="1" t="s">
        <v>3035</v>
      </c>
      <c r="E384" s="1">
        <v>4.0275279999999998E-3</v>
      </c>
      <c r="F384" s="1" t="s">
        <v>33</v>
      </c>
      <c r="G384" s="2">
        <v>175</v>
      </c>
      <c r="H384" s="2">
        <v>1</v>
      </c>
      <c r="I384" s="2">
        <v>175</v>
      </c>
      <c r="J384" s="2">
        <v>0</v>
      </c>
      <c r="K384" s="1">
        <v>2.315601252</v>
      </c>
      <c r="L384" s="1">
        <v>0.95299870499999995</v>
      </c>
      <c r="M384" s="1">
        <v>-1.3626025470000001</v>
      </c>
      <c r="N384" s="1">
        <v>0.32769299200000002</v>
      </c>
      <c r="O384" s="1">
        <v>0.99721222300000001</v>
      </c>
      <c r="P384" s="1">
        <v>0.48453284600000002</v>
      </c>
      <c r="Q384" s="1">
        <v>1.212407E-3</v>
      </c>
      <c r="R384" s="2" t="s">
        <v>3036</v>
      </c>
      <c r="S384" s="1" t="s">
        <v>40</v>
      </c>
      <c r="T384" s="2">
        <v>19061844</v>
      </c>
      <c r="U384" s="2">
        <v>19104801</v>
      </c>
      <c r="V384" s="1" t="s">
        <v>3037</v>
      </c>
      <c r="W384" s="2" t="s">
        <v>37</v>
      </c>
      <c r="X384" s="1" t="s">
        <v>3038</v>
      </c>
      <c r="Y384" s="1" t="s">
        <v>3039</v>
      </c>
      <c r="Z384" s="1" t="s">
        <v>40</v>
      </c>
      <c r="AA384" s="1" t="s">
        <v>40</v>
      </c>
      <c r="AB384" s="1" t="s">
        <v>40</v>
      </c>
      <c r="AC384" s="1" t="s">
        <v>40</v>
      </c>
      <c r="AD384" s="1" t="s">
        <v>3040</v>
      </c>
      <c r="AE384" s="1" t="s">
        <v>40</v>
      </c>
      <c r="AF384" s="1" t="s">
        <v>3041</v>
      </c>
    </row>
    <row r="385" spans="1:32" x14ac:dyDescent="0.2">
      <c r="A385" s="1" t="s">
        <v>2929</v>
      </c>
      <c r="B385" s="1">
        <v>22849303</v>
      </c>
      <c r="C385" s="1">
        <v>22849528</v>
      </c>
      <c r="D385" s="1" t="s">
        <v>3042</v>
      </c>
      <c r="E385" s="1">
        <v>1.5338236869999999</v>
      </c>
      <c r="F385" s="1" t="s">
        <v>33</v>
      </c>
      <c r="G385" s="2">
        <v>225</v>
      </c>
      <c r="H385" s="2">
        <v>1</v>
      </c>
      <c r="I385" s="2">
        <v>225</v>
      </c>
      <c r="J385" s="2">
        <v>0</v>
      </c>
      <c r="K385" s="1">
        <v>5.1890425059999998</v>
      </c>
      <c r="L385" s="1">
        <v>4.1450462909999999</v>
      </c>
      <c r="M385" s="1">
        <v>-1.0439962149999999</v>
      </c>
      <c r="N385" s="1">
        <v>6.4118680000000003E-3</v>
      </c>
      <c r="O385" s="1">
        <v>0.34536081600000001</v>
      </c>
      <c r="P385" s="1">
        <v>2.1930154210000001</v>
      </c>
      <c r="Q385" s="1">
        <v>0.46172693799999998</v>
      </c>
      <c r="R385" s="2" t="s">
        <v>3043</v>
      </c>
      <c r="S385" s="1" t="s">
        <v>40</v>
      </c>
      <c r="T385" s="2">
        <v>22849104</v>
      </c>
      <c r="U385" s="2">
        <v>22878279</v>
      </c>
      <c r="V385" s="1" t="s">
        <v>3044</v>
      </c>
      <c r="W385" s="2" t="s">
        <v>37</v>
      </c>
      <c r="X385" s="1" t="s">
        <v>3045</v>
      </c>
      <c r="Y385" s="1" t="s">
        <v>3046</v>
      </c>
      <c r="Z385" s="1" t="s">
        <v>40</v>
      </c>
      <c r="AA385" s="1" t="s">
        <v>40</v>
      </c>
      <c r="AB385" s="1" t="s">
        <v>40</v>
      </c>
      <c r="AC385" s="1" t="s">
        <v>40</v>
      </c>
      <c r="AD385" s="1" t="s">
        <v>2816</v>
      </c>
      <c r="AE385" s="1" t="s">
        <v>3047</v>
      </c>
      <c r="AF385" s="1" t="s">
        <v>3048</v>
      </c>
    </row>
    <row r="386" spans="1:32" x14ac:dyDescent="0.2">
      <c r="A386" s="1" t="s">
        <v>2929</v>
      </c>
      <c r="B386" s="1">
        <v>26182712</v>
      </c>
      <c r="C386" s="1">
        <v>26182962</v>
      </c>
      <c r="D386" s="1" t="s">
        <v>3049</v>
      </c>
      <c r="E386" s="1">
        <v>7.9996892999999999E-2</v>
      </c>
      <c r="F386" s="1" t="s">
        <v>33</v>
      </c>
      <c r="G386" s="2">
        <v>250</v>
      </c>
      <c r="H386" s="2">
        <v>1</v>
      </c>
      <c r="I386" s="2">
        <v>250</v>
      </c>
      <c r="J386" s="2">
        <v>0</v>
      </c>
      <c r="K386" s="1">
        <v>3.2566220600000002</v>
      </c>
      <c r="L386" s="1">
        <v>2.1553294589999998</v>
      </c>
      <c r="M386" s="1">
        <v>-1.1012926009999999</v>
      </c>
      <c r="N386" s="1">
        <v>0.10538560700000001</v>
      </c>
      <c r="O386" s="1">
        <v>0.94605968399999996</v>
      </c>
      <c r="P386" s="1">
        <v>0.97721869699999997</v>
      </c>
      <c r="Q386" s="1">
        <v>2.4081464E-2</v>
      </c>
      <c r="R386" s="2" t="s">
        <v>3050</v>
      </c>
      <c r="S386" s="1" t="s">
        <v>40</v>
      </c>
      <c r="T386" s="2">
        <v>26178813</v>
      </c>
      <c r="U386" s="2">
        <v>26189030</v>
      </c>
      <c r="V386" s="1" t="s">
        <v>3051</v>
      </c>
      <c r="W386" s="2" t="s">
        <v>37</v>
      </c>
      <c r="X386" s="1" t="s">
        <v>3052</v>
      </c>
      <c r="Y386" s="1" t="s">
        <v>3053</v>
      </c>
      <c r="Z386" s="1" t="s">
        <v>40</v>
      </c>
      <c r="AA386" s="1" t="s">
        <v>40</v>
      </c>
      <c r="AB386" s="1" t="s">
        <v>40</v>
      </c>
      <c r="AC386" s="1" t="s">
        <v>40</v>
      </c>
      <c r="AD386" s="1" t="s">
        <v>40</v>
      </c>
      <c r="AE386" s="1" t="s">
        <v>3054</v>
      </c>
      <c r="AF386" s="1" t="s">
        <v>40</v>
      </c>
    </row>
    <row r="387" spans="1:32" x14ac:dyDescent="0.2">
      <c r="A387" s="1" t="s">
        <v>2929</v>
      </c>
      <c r="B387" s="1">
        <v>27177058</v>
      </c>
      <c r="C387" s="1">
        <v>27177208</v>
      </c>
      <c r="D387" s="1" t="s">
        <v>3055</v>
      </c>
      <c r="E387" s="1">
        <v>0.39248416800000002</v>
      </c>
      <c r="F387" s="1" t="s">
        <v>33</v>
      </c>
      <c r="G387" s="2">
        <v>150</v>
      </c>
      <c r="H387" s="2">
        <v>1</v>
      </c>
      <c r="I387" s="2">
        <v>150</v>
      </c>
      <c r="J387" s="2">
        <v>0</v>
      </c>
      <c r="K387" s="1">
        <v>3.6672260410000002</v>
      </c>
      <c r="L387" s="1">
        <v>1.584883539</v>
      </c>
      <c r="M387" s="1">
        <v>-2.0823425019999999</v>
      </c>
      <c r="N387" s="1">
        <v>3.7934066000000002E-2</v>
      </c>
      <c r="O387" s="1">
        <v>0.76181670700000004</v>
      </c>
      <c r="P387" s="1">
        <v>1.4209706099999999</v>
      </c>
      <c r="Q387" s="1">
        <v>0.118149507</v>
      </c>
      <c r="R387" s="2" t="s">
        <v>3056</v>
      </c>
      <c r="S387" s="1" t="s">
        <v>35</v>
      </c>
      <c r="T387" s="2">
        <v>27154052</v>
      </c>
      <c r="U387" s="2">
        <v>27265305</v>
      </c>
      <c r="V387" s="1" t="s">
        <v>3057</v>
      </c>
      <c r="W387" s="2" t="s">
        <v>37</v>
      </c>
      <c r="X387" s="1" t="s">
        <v>3058</v>
      </c>
      <c r="Y387" s="1" t="s">
        <v>3059</v>
      </c>
      <c r="Z387" s="1" t="s">
        <v>40</v>
      </c>
      <c r="AA387" s="1" t="s">
        <v>40</v>
      </c>
      <c r="AB387" s="1" t="s">
        <v>40</v>
      </c>
      <c r="AC387" s="1" t="s">
        <v>40</v>
      </c>
      <c r="AD387" s="1" t="s">
        <v>40</v>
      </c>
      <c r="AE387" s="1" t="s">
        <v>40</v>
      </c>
      <c r="AF387" s="1" t="s">
        <v>40</v>
      </c>
    </row>
    <row r="388" spans="1:32" x14ac:dyDescent="0.2">
      <c r="A388" s="1" t="s">
        <v>2929</v>
      </c>
      <c r="B388" s="1">
        <v>54922577</v>
      </c>
      <c r="C388" s="1">
        <v>54922752</v>
      </c>
      <c r="D388" s="1" t="s">
        <v>3060</v>
      </c>
      <c r="E388" s="1">
        <v>0.23331302600000001</v>
      </c>
      <c r="F388" s="1" t="s">
        <v>33</v>
      </c>
      <c r="G388" s="2">
        <v>175</v>
      </c>
      <c r="H388" s="2">
        <v>1</v>
      </c>
      <c r="I388" s="2">
        <v>175</v>
      </c>
      <c r="J388" s="2">
        <v>0</v>
      </c>
      <c r="K388" s="1">
        <v>3.9896192780000002</v>
      </c>
      <c r="L388" s="1">
        <v>2.6619469599999999</v>
      </c>
      <c r="M388" s="1">
        <v>-1.3276723180000001</v>
      </c>
      <c r="N388" s="1">
        <v>5.9592821999999997E-2</v>
      </c>
      <c r="O388" s="1">
        <v>0.85067913500000003</v>
      </c>
      <c r="P388" s="1">
        <v>1.224806045</v>
      </c>
      <c r="Q388" s="1">
        <v>7.0234219000000001E-2</v>
      </c>
      <c r="R388" s="2" t="s">
        <v>3061</v>
      </c>
      <c r="S388" s="1" t="s">
        <v>35</v>
      </c>
      <c r="T388" s="2">
        <v>54825724</v>
      </c>
      <c r="U388" s="2">
        <v>54922809</v>
      </c>
      <c r="V388" s="1" t="s">
        <v>3062</v>
      </c>
      <c r="W388" s="2" t="s">
        <v>37</v>
      </c>
      <c r="X388" s="1" t="s">
        <v>3063</v>
      </c>
      <c r="Y388" s="1" t="s">
        <v>3064</v>
      </c>
      <c r="Z388" s="1" t="s">
        <v>3065</v>
      </c>
      <c r="AA388" s="1" t="s">
        <v>3066</v>
      </c>
      <c r="AB388" s="1" t="s">
        <v>3067</v>
      </c>
      <c r="AC388" s="1" t="s">
        <v>3068</v>
      </c>
      <c r="AD388" s="1" t="s">
        <v>40</v>
      </c>
      <c r="AE388" s="1" t="s">
        <v>40</v>
      </c>
      <c r="AF388" s="1" t="s">
        <v>40</v>
      </c>
    </row>
    <row r="389" spans="1:32" x14ac:dyDescent="0.2">
      <c r="A389" s="1" t="s">
        <v>2929</v>
      </c>
      <c r="B389" s="1">
        <v>58826308</v>
      </c>
      <c r="C389" s="1">
        <v>58826423</v>
      </c>
      <c r="D389" s="1" t="s">
        <v>3069</v>
      </c>
      <c r="E389" s="1">
        <v>0.39248416800000002</v>
      </c>
      <c r="F389" s="1" t="s">
        <v>33</v>
      </c>
      <c r="G389" s="2">
        <v>115</v>
      </c>
      <c r="H389" s="2">
        <v>1</v>
      </c>
      <c r="I389" s="2">
        <v>115</v>
      </c>
      <c r="J389" s="2">
        <v>0</v>
      </c>
      <c r="K389" s="1">
        <v>5.2193889609999999</v>
      </c>
      <c r="L389" s="1">
        <v>3.827627321</v>
      </c>
      <c r="M389" s="1">
        <v>-1.3917616399999999</v>
      </c>
      <c r="N389" s="1">
        <v>3.8268983999999999E-2</v>
      </c>
      <c r="O389" s="1">
        <v>0.76181670700000004</v>
      </c>
      <c r="P389" s="1">
        <v>1.417153066</v>
      </c>
      <c r="Q389" s="1">
        <v>0.118149507</v>
      </c>
      <c r="R389" s="2" t="s">
        <v>3070</v>
      </c>
      <c r="S389" s="1" t="s">
        <v>35</v>
      </c>
      <c r="T389" s="2">
        <v>58811755</v>
      </c>
      <c r="U389" s="2">
        <v>58826423</v>
      </c>
      <c r="V389" s="1" t="s">
        <v>3071</v>
      </c>
      <c r="W389" s="2" t="s">
        <v>37</v>
      </c>
      <c r="X389" s="1" t="s">
        <v>3072</v>
      </c>
      <c r="Y389" s="1" t="s">
        <v>3073</v>
      </c>
      <c r="Z389" s="1" t="s">
        <v>128</v>
      </c>
      <c r="AA389" s="1" t="s">
        <v>3074</v>
      </c>
      <c r="AB389" s="1" t="s">
        <v>3075</v>
      </c>
      <c r="AC389" s="1" t="s">
        <v>3076</v>
      </c>
      <c r="AD389" s="1" t="s">
        <v>3077</v>
      </c>
      <c r="AE389" s="1" t="s">
        <v>3078</v>
      </c>
      <c r="AF389" s="1" t="s">
        <v>3079</v>
      </c>
    </row>
    <row r="390" spans="1:32" x14ac:dyDescent="0.2">
      <c r="A390" s="1" t="s">
        <v>2929</v>
      </c>
      <c r="B390" s="1">
        <v>66788053</v>
      </c>
      <c r="C390" s="1">
        <v>66788128</v>
      </c>
      <c r="D390" s="1" t="s">
        <v>3080</v>
      </c>
      <c r="E390" s="1">
        <v>4.0275279999999998E-3</v>
      </c>
      <c r="F390" s="1" t="s">
        <v>33</v>
      </c>
      <c r="G390" s="2">
        <v>75</v>
      </c>
      <c r="H390" s="2">
        <v>1</v>
      </c>
      <c r="I390" s="2">
        <v>75</v>
      </c>
      <c r="J390" s="2">
        <v>0</v>
      </c>
      <c r="K390" s="1">
        <v>4.4904764220000004</v>
      </c>
      <c r="L390" s="1">
        <v>3.2538154750000001</v>
      </c>
      <c r="M390" s="1">
        <v>-1.2366609470000001</v>
      </c>
      <c r="N390" s="1">
        <v>0.54077987299999997</v>
      </c>
      <c r="O390" s="1">
        <v>0.99721222300000001</v>
      </c>
      <c r="P390" s="1">
        <v>0.26697947999999999</v>
      </c>
      <c r="Q390" s="1">
        <v>1.212407E-3</v>
      </c>
      <c r="R390" s="2" t="s">
        <v>3081</v>
      </c>
      <c r="S390" s="1" t="s">
        <v>35</v>
      </c>
      <c r="T390" s="2">
        <v>66647765</v>
      </c>
      <c r="U390" s="2">
        <v>66820683</v>
      </c>
      <c r="V390" s="1" t="s">
        <v>3082</v>
      </c>
      <c r="W390" s="2" t="s">
        <v>37</v>
      </c>
      <c r="X390" s="1" t="s">
        <v>3083</v>
      </c>
      <c r="Y390" s="1" t="s">
        <v>3084</v>
      </c>
      <c r="Z390" s="1" t="s">
        <v>40</v>
      </c>
      <c r="AA390" s="1" t="s">
        <v>40</v>
      </c>
      <c r="AB390" s="1" t="s">
        <v>40</v>
      </c>
      <c r="AC390" s="1" t="s">
        <v>40</v>
      </c>
      <c r="AD390" s="1" t="s">
        <v>40</v>
      </c>
      <c r="AE390" s="1" t="s">
        <v>40</v>
      </c>
      <c r="AF390" s="1" t="s">
        <v>40</v>
      </c>
    </row>
    <row r="391" spans="1:32" x14ac:dyDescent="0.2">
      <c r="A391" s="1" t="s">
        <v>3085</v>
      </c>
      <c r="B391" s="1">
        <v>2893124</v>
      </c>
      <c r="C391" s="1">
        <v>2893199</v>
      </c>
      <c r="D391" s="1" t="s">
        <v>3086</v>
      </c>
      <c r="E391" s="1">
        <v>4.0275279999999998E-3</v>
      </c>
      <c r="F391" s="1" t="s">
        <v>33</v>
      </c>
      <c r="G391" s="2">
        <v>75</v>
      </c>
      <c r="H391" s="2">
        <v>1</v>
      </c>
      <c r="I391" s="2">
        <v>75</v>
      </c>
      <c r="J391" s="2">
        <v>0</v>
      </c>
      <c r="K391" s="1">
        <v>1.775663481</v>
      </c>
      <c r="L391" s="1">
        <v>0.56064535100000001</v>
      </c>
      <c r="M391" s="1">
        <v>-1.2150181289999999</v>
      </c>
      <c r="N391" s="1">
        <v>0.38801338299999999</v>
      </c>
      <c r="O391" s="1">
        <v>0.99721222300000001</v>
      </c>
      <c r="P391" s="1">
        <v>0.411153294</v>
      </c>
      <c r="Q391" s="1">
        <v>1.212407E-3</v>
      </c>
      <c r="R391" s="2" t="s">
        <v>3087</v>
      </c>
      <c r="S391" s="1" t="s">
        <v>35</v>
      </c>
      <c r="T391" s="2">
        <v>2869300</v>
      </c>
      <c r="U391" s="2">
        <v>2894439</v>
      </c>
      <c r="V391" s="1" t="s">
        <v>3088</v>
      </c>
      <c r="W391" s="2" t="s">
        <v>37</v>
      </c>
      <c r="X391" s="1" t="s">
        <v>3089</v>
      </c>
      <c r="Y391" s="1" t="s">
        <v>3090</v>
      </c>
      <c r="Z391" s="1" t="s">
        <v>40</v>
      </c>
      <c r="AA391" s="1" t="s">
        <v>40</v>
      </c>
      <c r="AB391" s="1" t="s">
        <v>40</v>
      </c>
      <c r="AC391" s="1" t="s">
        <v>40</v>
      </c>
      <c r="AD391" s="1" t="s">
        <v>3091</v>
      </c>
      <c r="AE391" s="1" t="s">
        <v>629</v>
      </c>
      <c r="AF391" s="1" t="s">
        <v>3092</v>
      </c>
    </row>
    <row r="392" spans="1:32" x14ac:dyDescent="0.2">
      <c r="A392" s="1" t="s">
        <v>3085</v>
      </c>
      <c r="B392" s="1">
        <v>2982920</v>
      </c>
      <c r="C392" s="1">
        <v>2983095</v>
      </c>
      <c r="D392" s="1" t="s">
        <v>3093</v>
      </c>
      <c r="E392" s="1">
        <v>0.294823008</v>
      </c>
      <c r="F392" s="1" t="s">
        <v>33</v>
      </c>
      <c r="G392" s="2">
        <v>175</v>
      </c>
      <c r="H392" s="2">
        <v>1</v>
      </c>
      <c r="I392" s="2">
        <v>175</v>
      </c>
      <c r="J392" s="2">
        <v>0</v>
      </c>
      <c r="K392" s="1">
        <v>3.123179141</v>
      </c>
      <c r="L392" s="1">
        <v>1.90503187</v>
      </c>
      <c r="M392" s="1">
        <v>-1.2181472710000001</v>
      </c>
      <c r="N392" s="1">
        <v>4.8631853000000003E-2</v>
      </c>
      <c r="O392" s="1">
        <v>0.81517233300000003</v>
      </c>
      <c r="P392" s="1">
        <v>1.3130791829999999</v>
      </c>
      <c r="Q392" s="1">
        <v>8.8750569000000001E-2</v>
      </c>
      <c r="R392" s="2" t="s">
        <v>3094</v>
      </c>
      <c r="S392" s="1" t="s">
        <v>40</v>
      </c>
      <c r="T392" s="2">
        <v>2982846</v>
      </c>
      <c r="U392" s="2">
        <v>3001350</v>
      </c>
      <c r="V392" s="1" t="s">
        <v>3095</v>
      </c>
      <c r="W392" s="2" t="s">
        <v>37</v>
      </c>
      <c r="X392" s="1" t="s">
        <v>3096</v>
      </c>
      <c r="Y392" s="1" t="s">
        <v>3097</v>
      </c>
      <c r="Z392" s="1" t="s">
        <v>40</v>
      </c>
      <c r="AA392" s="1" t="s">
        <v>40</v>
      </c>
      <c r="AB392" s="1" t="s">
        <v>40</v>
      </c>
      <c r="AC392" s="1" t="s">
        <v>40</v>
      </c>
      <c r="AD392" s="1" t="s">
        <v>3098</v>
      </c>
      <c r="AE392" s="1" t="s">
        <v>3099</v>
      </c>
      <c r="AF392" s="1" t="s">
        <v>3100</v>
      </c>
    </row>
    <row r="393" spans="1:32" x14ac:dyDescent="0.2">
      <c r="A393" s="1" t="s">
        <v>3085</v>
      </c>
      <c r="B393" s="1">
        <v>3010829</v>
      </c>
      <c r="C393" s="1">
        <v>3010879</v>
      </c>
      <c r="D393" s="1" t="s">
        <v>3101</v>
      </c>
      <c r="E393" s="1">
        <v>0.38636438200000001</v>
      </c>
      <c r="F393" s="1" t="s">
        <v>33</v>
      </c>
      <c r="G393" s="2">
        <v>50</v>
      </c>
      <c r="H393" s="2">
        <v>1</v>
      </c>
      <c r="I393" s="2">
        <v>50</v>
      </c>
      <c r="J393" s="2">
        <v>0</v>
      </c>
      <c r="K393" s="1">
        <v>2.6187638789999999</v>
      </c>
      <c r="L393" s="1">
        <v>4.6320993550000003</v>
      </c>
      <c r="M393" s="1">
        <v>2.013335476</v>
      </c>
      <c r="N393" s="1">
        <v>3.9663814999999998E-2</v>
      </c>
      <c r="O393" s="1">
        <v>0.76505513000000003</v>
      </c>
      <c r="P393" s="1">
        <v>1.4016055190000001</v>
      </c>
      <c r="Q393" s="1">
        <v>0.11630726800000001</v>
      </c>
      <c r="R393" s="2" t="s">
        <v>3102</v>
      </c>
      <c r="S393" s="1" t="s">
        <v>40</v>
      </c>
      <c r="T393" s="2">
        <v>3008830</v>
      </c>
      <c r="U393" s="2">
        <v>3030322</v>
      </c>
      <c r="V393" s="1" t="s">
        <v>3103</v>
      </c>
      <c r="W393" s="2" t="s">
        <v>37</v>
      </c>
      <c r="X393" s="1" t="s">
        <v>3104</v>
      </c>
      <c r="Y393" s="1" t="s">
        <v>3105</v>
      </c>
      <c r="Z393" s="1" t="s">
        <v>40</v>
      </c>
      <c r="AA393" s="1" t="s">
        <v>40</v>
      </c>
      <c r="AB393" s="1" t="s">
        <v>40</v>
      </c>
      <c r="AC393" s="1" t="s">
        <v>40</v>
      </c>
      <c r="AD393" s="1" t="s">
        <v>40</v>
      </c>
      <c r="AE393" s="1" t="s">
        <v>3106</v>
      </c>
      <c r="AF393" s="1" t="s">
        <v>40</v>
      </c>
    </row>
    <row r="394" spans="1:32" x14ac:dyDescent="0.2">
      <c r="A394" s="1" t="s">
        <v>3085</v>
      </c>
      <c r="B394" s="1">
        <v>4035349</v>
      </c>
      <c r="C394" s="1">
        <v>4035524</v>
      </c>
      <c r="D394" s="1" t="s">
        <v>3107</v>
      </c>
      <c r="E394" s="1">
        <v>4.0275279999999998E-3</v>
      </c>
      <c r="F394" s="1" t="s">
        <v>33</v>
      </c>
      <c r="G394" s="2">
        <v>175</v>
      </c>
      <c r="H394" s="2">
        <v>1</v>
      </c>
      <c r="I394" s="2">
        <v>175</v>
      </c>
      <c r="J394" s="2">
        <v>0</v>
      </c>
      <c r="K394" s="1">
        <v>4.2385540339999999</v>
      </c>
      <c r="L394" s="1">
        <v>2.995628526</v>
      </c>
      <c r="M394" s="1">
        <v>-1.242925507</v>
      </c>
      <c r="N394" s="1">
        <v>0.15849924700000001</v>
      </c>
      <c r="O394" s="1">
        <v>0.99721222300000001</v>
      </c>
      <c r="P394" s="1">
        <v>0.79997279799999998</v>
      </c>
      <c r="Q394" s="1">
        <v>1.212407E-3</v>
      </c>
      <c r="R394" s="2" t="s">
        <v>3108</v>
      </c>
      <c r="S394" s="1" t="s">
        <v>40</v>
      </c>
      <c r="T394" s="2">
        <v>4034750</v>
      </c>
      <c r="U394" s="2">
        <v>4048595</v>
      </c>
      <c r="V394" s="1" t="s">
        <v>3109</v>
      </c>
      <c r="W394" s="2" t="s">
        <v>37</v>
      </c>
      <c r="X394" s="1" t="s">
        <v>3110</v>
      </c>
      <c r="Y394" s="1" t="s">
        <v>3111</v>
      </c>
      <c r="Z394" s="1" t="s">
        <v>40</v>
      </c>
      <c r="AA394" s="1" t="s">
        <v>40</v>
      </c>
      <c r="AB394" s="1" t="s">
        <v>40</v>
      </c>
      <c r="AC394" s="1" t="s">
        <v>40</v>
      </c>
      <c r="AD394" s="1" t="s">
        <v>40</v>
      </c>
      <c r="AE394" s="1" t="s">
        <v>40</v>
      </c>
      <c r="AF394" s="1" t="s">
        <v>40</v>
      </c>
    </row>
    <row r="395" spans="1:32" x14ac:dyDescent="0.2">
      <c r="A395" s="1" t="s">
        <v>3085</v>
      </c>
      <c r="B395" s="1">
        <v>11784858</v>
      </c>
      <c r="C395" s="1">
        <v>11785058</v>
      </c>
      <c r="D395" s="1" t="s">
        <v>3112</v>
      </c>
      <c r="E395" s="1">
        <v>0.38636438200000001</v>
      </c>
      <c r="F395" s="1" t="s">
        <v>33</v>
      </c>
      <c r="G395" s="2">
        <v>200</v>
      </c>
      <c r="H395" s="2">
        <v>1</v>
      </c>
      <c r="I395" s="2">
        <v>200</v>
      </c>
      <c r="J395" s="2">
        <v>0</v>
      </c>
      <c r="K395" s="1">
        <v>5.0354946820000004</v>
      </c>
      <c r="L395" s="1">
        <v>3.8980895539999998</v>
      </c>
      <c r="M395" s="1">
        <v>-1.1374051279999999</v>
      </c>
      <c r="N395" s="1">
        <v>3.9291482000000003E-2</v>
      </c>
      <c r="O395" s="1">
        <v>0.76505513000000003</v>
      </c>
      <c r="P395" s="1">
        <v>1.405701587</v>
      </c>
      <c r="Q395" s="1">
        <v>0.11630726800000001</v>
      </c>
      <c r="R395" s="2" t="s">
        <v>3113</v>
      </c>
      <c r="S395" s="1" t="s">
        <v>40</v>
      </c>
      <c r="T395" s="2">
        <v>11784809</v>
      </c>
      <c r="U395" s="2">
        <v>11829970</v>
      </c>
      <c r="V395" s="1" t="s">
        <v>3114</v>
      </c>
      <c r="W395" s="2" t="s">
        <v>37</v>
      </c>
      <c r="X395" s="1" t="s">
        <v>3115</v>
      </c>
      <c r="Y395" s="1" t="s">
        <v>3116</v>
      </c>
      <c r="Z395" s="1" t="s">
        <v>128</v>
      </c>
      <c r="AA395" s="1" t="s">
        <v>129</v>
      </c>
      <c r="AB395" s="1" t="s">
        <v>1261</v>
      </c>
      <c r="AC395" s="1" t="s">
        <v>3117</v>
      </c>
      <c r="AD395" s="1" t="s">
        <v>40</v>
      </c>
      <c r="AE395" s="1" t="s">
        <v>40</v>
      </c>
      <c r="AF395" s="1" t="s">
        <v>40</v>
      </c>
    </row>
    <row r="396" spans="1:32" x14ac:dyDescent="0.2">
      <c r="A396" s="1" t="s">
        <v>3085</v>
      </c>
      <c r="B396" s="1">
        <v>15452029</v>
      </c>
      <c r="C396" s="1">
        <v>15452104</v>
      </c>
      <c r="D396" s="1" t="s">
        <v>3118</v>
      </c>
      <c r="E396" s="1">
        <v>4.0275279999999998E-3</v>
      </c>
      <c r="F396" s="1" t="s">
        <v>33</v>
      </c>
      <c r="G396" s="2">
        <v>75</v>
      </c>
      <c r="H396" s="2">
        <v>1</v>
      </c>
      <c r="I396" s="2">
        <v>75</v>
      </c>
      <c r="J396" s="2">
        <v>0</v>
      </c>
      <c r="K396" s="1">
        <v>2.8540357620000001</v>
      </c>
      <c r="L396" s="1">
        <v>1.7032290160000001</v>
      </c>
      <c r="M396" s="1">
        <v>-1.1508067470000001</v>
      </c>
      <c r="N396" s="1">
        <v>0.49055732200000002</v>
      </c>
      <c r="O396" s="1">
        <v>0.99721222300000001</v>
      </c>
      <c r="P396" s="1">
        <v>0.30931023699999999</v>
      </c>
      <c r="Q396" s="1">
        <v>1.212407E-3</v>
      </c>
      <c r="R396" s="2" t="s">
        <v>3119</v>
      </c>
      <c r="S396" s="1" t="s">
        <v>40</v>
      </c>
      <c r="T396" s="2">
        <v>15451405</v>
      </c>
      <c r="U396" s="2">
        <v>15529169</v>
      </c>
      <c r="V396" s="1" t="s">
        <v>3120</v>
      </c>
      <c r="W396" s="2" t="s">
        <v>37</v>
      </c>
      <c r="X396" s="1" t="s">
        <v>3121</v>
      </c>
      <c r="Y396" s="1" t="s">
        <v>3122</v>
      </c>
      <c r="Z396" s="1" t="s">
        <v>40</v>
      </c>
      <c r="AA396" s="1" t="s">
        <v>40</v>
      </c>
      <c r="AB396" s="1" t="s">
        <v>40</v>
      </c>
      <c r="AC396" s="1" t="s">
        <v>40</v>
      </c>
      <c r="AD396" s="1" t="s">
        <v>40</v>
      </c>
      <c r="AE396" s="1" t="s">
        <v>40</v>
      </c>
      <c r="AF396" s="1" t="s">
        <v>40</v>
      </c>
    </row>
    <row r="397" spans="1:32" x14ac:dyDescent="0.2">
      <c r="A397" s="1" t="s">
        <v>3085</v>
      </c>
      <c r="B397" s="1">
        <v>22261898</v>
      </c>
      <c r="C397" s="1">
        <v>22262048</v>
      </c>
      <c r="D397" s="1" t="s">
        <v>3123</v>
      </c>
      <c r="E397" s="1">
        <v>4.0275279999999998E-3</v>
      </c>
      <c r="F397" s="1" t="s">
        <v>33</v>
      </c>
      <c r="G397" s="2">
        <v>150</v>
      </c>
      <c r="H397" s="2">
        <v>1</v>
      </c>
      <c r="I397" s="2">
        <v>150</v>
      </c>
      <c r="J397" s="2">
        <v>0</v>
      </c>
      <c r="K397" s="1">
        <v>2.722252262</v>
      </c>
      <c r="L397" s="1">
        <v>1.0881186860000001</v>
      </c>
      <c r="M397" s="1">
        <v>-1.634133576</v>
      </c>
      <c r="N397" s="1">
        <v>0.32049048299999999</v>
      </c>
      <c r="O397" s="1">
        <v>0.99721222300000001</v>
      </c>
      <c r="P397" s="1">
        <v>0.494184862</v>
      </c>
      <c r="Q397" s="1">
        <v>1.212407E-3</v>
      </c>
      <c r="R397" s="2" t="s">
        <v>3124</v>
      </c>
      <c r="S397" s="1" t="s">
        <v>40</v>
      </c>
      <c r="T397" s="2">
        <v>22261649</v>
      </c>
      <c r="U397" s="2">
        <v>22271129</v>
      </c>
      <c r="V397" s="1" t="s">
        <v>3125</v>
      </c>
      <c r="W397" s="2" t="s">
        <v>37</v>
      </c>
      <c r="X397" s="1" t="s">
        <v>3126</v>
      </c>
      <c r="Y397" s="1" t="s">
        <v>3127</v>
      </c>
      <c r="Z397" s="1" t="s">
        <v>365</v>
      </c>
      <c r="AA397" s="1" t="s">
        <v>674</v>
      </c>
      <c r="AB397" s="1" t="s">
        <v>3128</v>
      </c>
      <c r="AC397" s="1" t="s">
        <v>3129</v>
      </c>
      <c r="AD397" s="1" t="s">
        <v>3130</v>
      </c>
      <c r="AE397" s="1" t="s">
        <v>3131</v>
      </c>
      <c r="AF397" s="1" t="s">
        <v>3132</v>
      </c>
    </row>
    <row r="398" spans="1:32" x14ac:dyDescent="0.2">
      <c r="A398" s="1" t="s">
        <v>3085</v>
      </c>
      <c r="B398" s="1">
        <v>36063952</v>
      </c>
      <c r="C398" s="1">
        <v>36064002</v>
      </c>
      <c r="D398" s="1" t="s">
        <v>3133</v>
      </c>
      <c r="E398" s="1">
        <v>1.318497858</v>
      </c>
      <c r="F398" s="1" t="s">
        <v>33</v>
      </c>
      <c r="G398" s="2">
        <v>50</v>
      </c>
      <c r="H398" s="2">
        <v>1</v>
      </c>
      <c r="I398" s="2">
        <v>50</v>
      </c>
      <c r="J398" s="2">
        <v>0</v>
      </c>
      <c r="K398" s="1">
        <v>3.0773893769999998</v>
      </c>
      <c r="L398" s="1">
        <v>0.79660844200000003</v>
      </c>
      <c r="M398" s="1">
        <v>-2.2807809350000001</v>
      </c>
      <c r="N398" s="1">
        <v>7.9025169999999995E-3</v>
      </c>
      <c r="O398" s="1">
        <v>0.40095219500000001</v>
      </c>
      <c r="P398" s="1">
        <v>2.1022345480000002</v>
      </c>
      <c r="Q398" s="1">
        <v>0.39690740400000002</v>
      </c>
      <c r="R398" s="2" t="s">
        <v>3134</v>
      </c>
      <c r="S398" s="1" t="s">
        <v>40</v>
      </c>
      <c r="T398" s="2">
        <v>36063928</v>
      </c>
      <c r="U398" s="2">
        <v>36071418</v>
      </c>
      <c r="V398" s="1" t="s">
        <v>3135</v>
      </c>
      <c r="W398" s="2" t="s">
        <v>37</v>
      </c>
      <c r="X398" s="1" t="s">
        <v>3136</v>
      </c>
      <c r="Y398" s="1" t="s">
        <v>3137</v>
      </c>
      <c r="Z398" s="1" t="s">
        <v>3138</v>
      </c>
      <c r="AA398" s="1" t="s">
        <v>3139</v>
      </c>
      <c r="AB398" s="1" t="s">
        <v>3140</v>
      </c>
      <c r="AC398" s="1" t="s">
        <v>3141</v>
      </c>
      <c r="AD398" s="1" t="s">
        <v>3142</v>
      </c>
      <c r="AE398" s="1" t="s">
        <v>3143</v>
      </c>
      <c r="AF398" s="1" t="s">
        <v>3144</v>
      </c>
    </row>
    <row r="399" spans="1:32" x14ac:dyDescent="0.2">
      <c r="A399" s="1" t="s">
        <v>3085</v>
      </c>
      <c r="B399" s="1">
        <v>37572151</v>
      </c>
      <c r="C399" s="1">
        <v>37572326</v>
      </c>
      <c r="D399" s="1" t="s">
        <v>3145</v>
      </c>
      <c r="E399" s="1">
        <v>4.0275279999999998E-3</v>
      </c>
      <c r="F399" s="1" t="s">
        <v>33</v>
      </c>
      <c r="G399" s="2">
        <v>175</v>
      </c>
      <c r="H399" s="2">
        <v>1</v>
      </c>
      <c r="I399" s="2">
        <v>175</v>
      </c>
      <c r="J399" s="2">
        <v>0</v>
      </c>
      <c r="K399" s="1">
        <v>3.7357472380000001</v>
      </c>
      <c r="L399" s="1">
        <v>2.4399240080000002</v>
      </c>
      <c r="M399" s="1">
        <v>-1.2958232300000001</v>
      </c>
      <c r="N399" s="1">
        <v>0.27076110799999997</v>
      </c>
      <c r="O399" s="1">
        <v>0.99721222300000001</v>
      </c>
      <c r="P399" s="1">
        <v>0.56741371699999998</v>
      </c>
      <c r="Q399" s="1">
        <v>1.212407E-3</v>
      </c>
      <c r="R399" s="2" t="s">
        <v>3146</v>
      </c>
      <c r="S399" s="1" t="s">
        <v>35</v>
      </c>
      <c r="T399" s="2">
        <v>37390974</v>
      </c>
      <c r="U399" s="2">
        <v>37572568</v>
      </c>
      <c r="V399" s="1" t="s">
        <v>3147</v>
      </c>
      <c r="W399" s="2" t="s">
        <v>37</v>
      </c>
      <c r="X399" s="1" t="s">
        <v>3148</v>
      </c>
      <c r="Y399" s="1" t="s">
        <v>3149</v>
      </c>
      <c r="Z399" s="1" t="s">
        <v>40</v>
      </c>
      <c r="AA399" s="1" t="s">
        <v>40</v>
      </c>
      <c r="AB399" s="1" t="s">
        <v>40</v>
      </c>
      <c r="AC399" s="1" t="s">
        <v>40</v>
      </c>
      <c r="AD399" s="1" t="s">
        <v>40</v>
      </c>
      <c r="AE399" s="1" t="s">
        <v>40</v>
      </c>
      <c r="AF399" s="1" t="s">
        <v>40</v>
      </c>
    </row>
    <row r="400" spans="1:32" x14ac:dyDescent="0.2">
      <c r="A400" s="1" t="s">
        <v>3085</v>
      </c>
      <c r="B400" s="1">
        <v>37598129</v>
      </c>
      <c r="C400" s="1">
        <v>37598179</v>
      </c>
      <c r="D400" s="1" t="s">
        <v>3150</v>
      </c>
      <c r="E400" s="1">
        <v>4.0275279999999998E-3</v>
      </c>
      <c r="F400" s="1" t="s">
        <v>33</v>
      </c>
      <c r="G400" s="2">
        <v>50</v>
      </c>
      <c r="H400" s="2">
        <v>1</v>
      </c>
      <c r="I400" s="2">
        <v>50</v>
      </c>
      <c r="J400" s="2">
        <v>0</v>
      </c>
      <c r="K400" s="1">
        <v>5.0347385060000001</v>
      </c>
      <c r="L400" s="1">
        <v>3.32979892</v>
      </c>
      <c r="M400" s="1">
        <v>-1.7049395860000001</v>
      </c>
      <c r="N400" s="1">
        <v>0.27601887400000003</v>
      </c>
      <c r="O400" s="1">
        <v>0.99721222300000001</v>
      </c>
      <c r="P400" s="1">
        <v>0.55906122000000003</v>
      </c>
      <c r="Q400" s="1">
        <v>1.212407E-3</v>
      </c>
      <c r="R400" s="2" t="s">
        <v>3151</v>
      </c>
      <c r="S400" s="1" t="s">
        <v>35</v>
      </c>
      <c r="T400" s="2">
        <v>37572658</v>
      </c>
      <c r="U400" s="2">
        <v>37599097</v>
      </c>
      <c r="V400" s="1" t="s">
        <v>3152</v>
      </c>
      <c r="W400" s="2" t="s">
        <v>37</v>
      </c>
      <c r="X400" s="1" t="s">
        <v>3153</v>
      </c>
      <c r="Y400" s="1" t="s">
        <v>3154</v>
      </c>
      <c r="Z400" s="1" t="s">
        <v>40</v>
      </c>
      <c r="AA400" s="1" t="s">
        <v>40</v>
      </c>
      <c r="AB400" s="1" t="s">
        <v>40</v>
      </c>
      <c r="AC400" s="1" t="s">
        <v>40</v>
      </c>
      <c r="AD400" s="1" t="s">
        <v>3155</v>
      </c>
      <c r="AE400" s="1" t="s">
        <v>3156</v>
      </c>
      <c r="AF400" s="1" t="s">
        <v>3157</v>
      </c>
    </row>
    <row r="401" spans="1:32" x14ac:dyDescent="0.2">
      <c r="A401" s="1" t="s">
        <v>3085</v>
      </c>
      <c r="B401" s="1">
        <v>39623935</v>
      </c>
      <c r="C401" s="1">
        <v>39623985</v>
      </c>
      <c r="D401" s="1" t="s">
        <v>3158</v>
      </c>
      <c r="E401" s="1">
        <v>0.146139993</v>
      </c>
      <c r="F401" s="1" t="s">
        <v>33</v>
      </c>
      <c r="G401" s="2">
        <v>50</v>
      </c>
      <c r="H401" s="2">
        <v>1</v>
      </c>
      <c r="I401" s="2">
        <v>50</v>
      </c>
      <c r="J401" s="2">
        <v>0</v>
      </c>
      <c r="K401" s="1">
        <v>3.7357083869999999</v>
      </c>
      <c r="L401" s="1">
        <v>-0.17463316300000001</v>
      </c>
      <c r="M401" s="1">
        <v>-3.9103415500000001</v>
      </c>
      <c r="N401" s="1">
        <v>7.5722976999999997E-2</v>
      </c>
      <c r="O401" s="1">
        <v>0.90366503499999995</v>
      </c>
      <c r="P401" s="1">
        <v>1.1207723199999999</v>
      </c>
      <c r="Q401" s="1">
        <v>4.3992521E-2</v>
      </c>
      <c r="R401" s="2" t="s">
        <v>3159</v>
      </c>
      <c r="S401" s="1" t="s">
        <v>35</v>
      </c>
      <c r="T401" s="2">
        <v>39463151</v>
      </c>
      <c r="U401" s="2">
        <v>39628247</v>
      </c>
      <c r="V401" s="1" t="s">
        <v>3160</v>
      </c>
      <c r="W401" s="2" t="s">
        <v>37</v>
      </c>
      <c r="X401" s="1" t="s">
        <v>3161</v>
      </c>
      <c r="Y401" s="1" t="s">
        <v>3162</v>
      </c>
      <c r="Z401" s="1" t="s">
        <v>365</v>
      </c>
      <c r="AA401" s="1" t="s">
        <v>366</v>
      </c>
      <c r="AB401" s="1" t="s">
        <v>367</v>
      </c>
      <c r="AC401" s="1" t="s">
        <v>3163</v>
      </c>
      <c r="AD401" s="1" t="s">
        <v>3164</v>
      </c>
      <c r="AE401" s="1" t="s">
        <v>3165</v>
      </c>
      <c r="AF401" s="1" t="s">
        <v>3166</v>
      </c>
    </row>
    <row r="402" spans="1:32" x14ac:dyDescent="0.2">
      <c r="A402" s="1" t="s">
        <v>3085</v>
      </c>
      <c r="B402" s="1">
        <v>39627985</v>
      </c>
      <c r="C402" s="1">
        <v>39628160</v>
      </c>
      <c r="D402" s="1" t="s">
        <v>3167</v>
      </c>
      <c r="E402" s="1">
        <v>0</v>
      </c>
      <c r="F402" s="1" t="s">
        <v>33</v>
      </c>
      <c r="G402" s="2">
        <v>175</v>
      </c>
      <c r="H402" s="2">
        <v>1</v>
      </c>
      <c r="I402" s="2">
        <v>175</v>
      </c>
      <c r="J402" s="2">
        <v>0</v>
      </c>
      <c r="K402" s="1">
        <v>4.3465983320000001</v>
      </c>
      <c r="L402" s="1">
        <v>1.755489592</v>
      </c>
      <c r="M402" s="1">
        <v>-2.5911087400000001</v>
      </c>
      <c r="N402" s="1" t="s">
        <v>56</v>
      </c>
      <c r="O402" s="1" t="s">
        <v>56</v>
      </c>
      <c r="P402" s="1" t="s">
        <v>56</v>
      </c>
      <c r="Q402" s="1" t="s">
        <v>56</v>
      </c>
      <c r="R402" s="2" t="s">
        <v>3168</v>
      </c>
      <c r="S402" s="1" t="s">
        <v>40</v>
      </c>
      <c r="T402" s="2">
        <v>39626093</v>
      </c>
      <c r="U402" s="2">
        <v>39749814</v>
      </c>
      <c r="V402" s="1" t="s">
        <v>3169</v>
      </c>
      <c r="W402" s="2" t="s">
        <v>1045</v>
      </c>
      <c r="X402" s="1" t="s">
        <v>3170</v>
      </c>
      <c r="Y402" s="1" t="s">
        <v>40</v>
      </c>
      <c r="Z402" s="1" t="s">
        <v>40</v>
      </c>
      <c r="AA402" s="1" t="s">
        <v>40</v>
      </c>
      <c r="AB402" s="1" t="s">
        <v>40</v>
      </c>
      <c r="AC402" s="1" t="s">
        <v>40</v>
      </c>
      <c r="AD402" s="1" t="s">
        <v>40</v>
      </c>
      <c r="AE402" s="1" t="s">
        <v>40</v>
      </c>
      <c r="AF402" s="1" t="s">
        <v>40</v>
      </c>
    </row>
    <row r="403" spans="1:32" x14ac:dyDescent="0.2">
      <c r="A403" s="1" t="s">
        <v>3085</v>
      </c>
      <c r="B403" s="1">
        <v>44349394</v>
      </c>
      <c r="C403" s="1">
        <v>44349569</v>
      </c>
      <c r="D403" s="1" t="s">
        <v>3171</v>
      </c>
      <c r="E403" s="1">
        <v>0.124606888</v>
      </c>
      <c r="F403" s="1" t="s">
        <v>33</v>
      </c>
      <c r="G403" s="2">
        <v>175</v>
      </c>
      <c r="H403" s="2">
        <v>1</v>
      </c>
      <c r="I403" s="2">
        <v>175</v>
      </c>
      <c r="J403" s="2">
        <v>0</v>
      </c>
      <c r="K403" s="1">
        <v>2.7414716029999999</v>
      </c>
      <c r="L403" s="1">
        <v>1.6802643660000001</v>
      </c>
      <c r="M403" s="1">
        <v>-1.0612072370000001</v>
      </c>
      <c r="N403" s="1">
        <v>8.3879012000000003E-2</v>
      </c>
      <c r="O403" s="1">
        <v>0.91725394699999996</v>
      </c>
      <c r="P403" s="1">
        <v>1.076346695</v>
      </c>
      <c r="Q403" s="1">
        <v>3.7510411E-2</v>
      </c>
      <c r="R403" s="2" t="s">
        <v>3172</v>
      </c>
      <c r="S403" s="1" t="s">
        <v>35</v>
      </c>
      <c r="T403" s="2">
        <v>44342358</v>
      </c>
      <c r="U403" s="2">
        <v>44353879</v>
      </c>
      <c r="V403" s="1" t="s">
        <v>3173</v>
      </c>
      <c r="W403" s="2" t="s">
        <v>37</v>
      </c>
      <c r="X403" s="1" t="s">
        <v>3174</v>
      </c>
      <c r="Y403" s="1" t="s">
        <v>3175</v>
      </c>
      <c r="Z403" s="1" t="s">
        <v>365</v>
      </c>
      <c r="AA403" s="1" t="s">
        <v>502</v>
      </c>
      <c r="AB403" s="1" t="s">
        <v>2140</v>
      </c>
      <c r="AC403" s="1" t="s">
        <v>3176</v>
      </c>
      <c r="AD403" s="1" t="s">
        <v>3177</v>
      </c>
      <c r="AE403" s="1" t="s">
        <v>240</v>
      </c>
      <c r="AF403" s="1" t="s">
        <v>40</v>
      </c>
    </row>
    <row r="404" spans="1:32" x14ac:dyDescent="0.2">
      <c r="A404" s="1" t="s">
        <v>3085</v>
      </c>
      <c r="B404" s="1">
        <v>44865125</v>
      </c>
      <c r="C404" s="1">
        <v>44865300</v>
      </c>
      <c r="D404" s="1" t="s">
        <v>3178</v>
      </c>
      <c r="E404" s="1">
        <v>0.1775775</v>
      </c>
      <c r="F404" s="1" t="s">
        <v>33</v>
      </c>
      <c r="G404" s="2">
        <v>175</v>
      </c>
      <c r="H404" s="2">
        <v>1</v>
      </c>
      <c r="I404" s="2">
        <v>175</v>
      </c>
      <c r="J404" s="2">
        <v>0</v>
      </c>
      <c r="K404" s="1">
        <v>4.0142986430000001</v>
      </c>
      <c r="L404" s="1">
        <v>2.971736741</v>
      </c>
      <c r="M404" s="1">
        <v>-1.042561903</v>
      </c>
      <c r="N404" s="1">
        <v>6.3509663999999993E-2</v>
      </c>
      <c r="O404" s="1">
        <v>0.88418643100000005</v>
      </c>
      <c r="P404" s="1">
        <v>1.1971601869999999</v>
      </c>
      <c r="Q404" s="1">
        <v>5.3456153999999999E-2</v>
      </c>
      <c r="R404" s="2" t="s">
        <v>3179</v>
      </c>
      <c r="S404" s="1" t="s">
        <v>35</v>
      </c>
      <c r="T404" s="2">
        <v>44856076</v>
      </c>
      <c r="U404" s="2">
        <v>44865611</v>
      </c>
      <c r="V404" s="1" t="s">
        <v>3180</v>
      </c>
      <c r="W404" s="2" t="s">
        <v>37</v>
      </c>
      <c r="X404" s="1" t="s">
        <v>3181</v>
      </c>
      <c r="Y404" s="1" t="s">
        <v>3182</v>
      </c>
      <c r="Z404" s="1" t="s">
        <v>66</v>
      </c>
      <c r="AA404" s="1" t="s">
        <v>83</v>
      </c>
      <c r="AB404" s="1" t="s">
        <v>3183</v>
      </c>
      <c r="AC404" s="1" t="s">
        <v>3184</v>
      </c>
      <c r="AD404" s="1" t="s">
        <v>3185</v>
      </c>
      <c r="AE404" s="1" t="s">
        <v>3186</v>
      </c>
      <c r="AF404" s="1" t="s">
        <v>3187</v>
      </c>
    </row>
    <row r="405" spans="1:32" x14ac:dyDescent="0.2">
      <c r="A405" s="1" t="s">
        <v>3085</v>
      </c>
      <c r="B405" s="1">
        <v>47277216</v>
      </c>
      <c r="C405" s="1">
        <v>47277356</v>
      </c>
      <c r="D405" s="1" t="s">
        <v>3188</v>
      </c>
      <c r="E405" s="1">
        <v>0.146139993</v>
      </c>
      <c r="F405" s="1" t="s">
        <v>33</v>
      </c>
      <c r="G405" s="2">
        <v>140</v>
      </c>
      <c r="H405" s="2">
        <v>1</v>
      </c>
      <c r="I405" s="2">
        <v>140</v>
      </c>
      <c r="J405" s="2">
        <v>0</v>
      </c>
      <c r="K405" s="1">
        <v>7.1737204009999997</v>
      </c>
      <c r="L405" s="1">
        <v>3.3003918680000002</v>
      </c>
      <c r="M405" s="1">
        <v>-3.873328533</v>
      </c>
      <c r="N405" s="1">
        <v>7.6699568999999995E-2</v>
      </c>
      <c r="O405" s="1">
        <v>0.90366503499999995</v>
      </c>
      <c r="P405" s="1">
        <v>1.1152070759999999</v>
      </c>
      <c r="Q405" s="1">
        <v>4.3992521E-2</v>
      </c>
      <c r="R405" s="2" t="s">
        <v>3189</v>
      </c>
      <c r="S405" s="1" t="s">
        <v>35</v>
      </c>
      <c r="T405" s="2">
        <v>47270985</v>
      </c>
      <c r="U405" s="2">
        <v>47277356</v>
      </c>
      <c r="V405" s="1" t="s">
        <v>3190</v>
      </c>
      <c r="W405" s="2" t="s">
        <v>37</v>
      </c>
      <c r="X405" s="1" t="s">
        <v>3191</v>
      </c>
      <c r="Y405" s="1" t="s">
        <v>3192</v>
      </c>
      <c r="Z405" s="1" t="s">
        <v>40</v>
      </c>
      <c r="AA405" s="1" t="s">
        <v>40</v>
      </c>
      <c r="AB405" s="1" t="s">
        <v>40</v>
      </c>
      <c r="AC405" s="1" t="s">
        <v>40</v>
      </c>
      <c r="AD405" s="1" t="s">
        <v>3193</v>
      </c>
      <c r="AE405" s="1" t="s">
        <v>3194</v>
      </c>
      <c r="AF405" s="1" t="s">
        <v>3195</v>
      </c>
    </row>
    <row r="406" spans="1:32" x14ac:dyDescent="0.2">
      <c r="A406" s="1" t="s">
        <v>3085</v>
      </c>
      <c r="B406" s="1">
        <v>47480141</v>
      </c>
      <c r="C406" s="1">
        <v>47480286</v>
      </c>
      <c r="D406" s="1" t="s">
        <v>3196</v>
      </c>
      <c r="E406" s="1">
        <v>4.0275279999999998E-3</v>
      </c>
      <c r="F406" s="1" t="s">
        <v>33</v>
      </c>
      <c r="G406" s="2">
        <v>145</v>
      </c>
      <c r="H406" s="2">
        <v>1</v>
      </c>
      <c r="I406" s="2">
        <v>145</v>
      </c>
      <c r="J406" s="2">
        <v>0</v>
      </c>
      <c r="K406" s="1">
        <v>4.4934631209999996</v>
      </c>
      <c r="L406" s="1">
        <v>3.018905051</v>
      </c>
      <c r="M406" s="1">
        <v>-1.4745580700000001</v>
      </c>
      <c r="N406" s="1">
        <v>0.215770976</v>
      </c>
      <c r="O406" s="1">
        <v>0.99721222300000001</v>
      </c>
      <c r="P406" s="1">
        <v>0.66600697399999997</v>
      </c>
      <c r="Q406" s="1">
        <v>1.212407E-3</v>
      </c>
      <c r="R406" s="2" t="s">
        <v>3197</v>
      </c>
      <c r="S406" s="1" t="s">
        <v>35</v>
      </c>
      <c r="T406" s="2">
        <v>47472842</v>
      </c>
      <c r="U406" s="2">
        <v>47480286</v>
      </c>
      <c r="V406" s="1" t="s">
        <v>3198</v>
      </c>
      <c r="W406" s="2" t="s">
        <v>37</v>
      </c>
      <c r="X406" s="1" t="s">
        <v>3199</v>
      </c>
      <c r="Y406" s="1" t="s">
        <v>3200</v>
      </c>
      <c r="Z406" s="1" t="s">
        <v>40</v>
      </c>
      <c r="AA406" s="1" t="s">
        <v>40</v>
      </c>
      <c r="AB406" s="1" t="s">
        <v>40</v>
      </c>
      <c r="AC406" s="1" t="s">
        <v>40</v>
      </c>
      <c r="AD406" s="1" t="s">
        <v>3201</v>
      </c>
      <c r="AE406" s="1" t="s">
        <v>40</v>
      </c>
      <c r="AF406" s="1" t="s">
        <v>40</v>
      </c>
    </row>
    <row r="407" spans="1:32" x14ac:dyDescent="0.2">
      <c r="A407" s="1" t="s">
        <v>3085</v>
      </c>
      <c r="B407" s="1">
        <v>49039680</v>
      </c>
      <c r="C407" s="1">
        <v>49039780</v>
      </c>
      <c r="D407" s="1" t="s">
        <v>3202</v>
      </c>
      <c r="E407" s="1">
        <v>0.425765334</v>
      </c>
      <c r="F407" s="1" t="s">
        <v>33</v>
      </c>
      <c r="G407" s="2">
        <v>100</v>
      </c>
      <c r="H407" s="2">
        <v>1</v>
      </c>
      <c r="I407" s="2">
        <v>100</v>
      </c>
      <c r="J407" s="2">
        <v>0</v>
      </c>
      <c r="K407" s="1">
        <v>2.8199775800000002</v>
      </c>
      <c r="L407" s="1">
        <v>1.25482699</v>
      </c>
      <c r="M407" s="1">
        <v>-1.5651505889999999</v>
      </c>
      <c r="N407" s="1">
        <v>3.3062297999999997E-2</v>
      </c>
      <c r="O407" s="1">
        <v>0.74444370699999995</v>
      </c>
      <c r="P407" s="1">
        <v>1.4806669649999999</v>
      </c>
      <c r="Q407" s="1">
        <v>0.12816813699999999</v>
      </c>
      <c r="R407" s="2" t="s">
        <v>3203</v>
      </c>
      <c r="S407" s="1" t="s">
        <v>35</v>
      </c>
      <c r="T407" s="2">
        <v>49027505</v>
      </c>
      <c r="U407" s="2">
        <v>49039782</v>
      </c>
      <c r="V407" s="1" t="s">
        <v>3204</v>
      </c>
      <c r="W407" s="2" t="s">
        <v>37</v>
      </c>
      <c r="X407" s="1" t="s">
        <v>3205</v>
      </c>
      <c r="Y407" s="1" t="s">
        <v>3206</v>
      </c>
      <c r="Z407" s="1" t="s">
        <v>40</v>
      </c>
      <c r="AA407" s="1" t="s">
        <v>40</v>
      </c>
      <c r="AB407" s="1" t="s">
        <v>40</v>
      </c>
      <c r="AC407" s="1" t="s">
        <v>40</v>
      </c>
      <c r="AD407" s="1" t="s">
        <v>40</v>
      </c>
      <c r="AE407" s="1" t="s">
        <v>40</v>
      </c>
      <c r="AF407" s="1" t="s">
        <v>40</v>
      </c>
    </row>
    <row r="408" spans="1:32" x14ac:dyDescent="0.2">
      <c r="A408" s="1" t="s">
        <v>3085</v>
      </c>
      <c r="B408" s="1">
        <v>52888712</v>
      </c>
      <c r="C408" s="1">
        <v>52888862</v>
      </c>
      <c r="D408" s="1" t="s">
        <v>3207</v>
      </c>
      <c r="E408" s="1">
        <v>14.46942621</v>
      </c>
      <c r="F408" s="1" t="s">
        <v>33</v>
      </c>
      <c r="G408" s="2">
        <v>150</v>
      </c>
      <c r="H408" s="2">
        <v>1</v>
      </c>
      <c r="I408" s="2">
        <v>150</v>
      </c>
      <c r="J408" s="2">
        <v>0</v>
      </c>
      <c r="K408" s="1">
        <v>1.6189747160000001</v>
      </c>
      <c r="L408" s="1">
        <v>-1.74097466</v>
      </c>
      <c r="M408" s="1">
        <v>-3.3599493759999999</v>
      </c>
      <c r="N408" s="3">
        <v>1.8099999999999999E-7</v>
      </c>
      <c r="O408" s="3">
        <v>4.4100000000000001E-5</v>
      </c>
      <c r="P408" s="1">
        <v>6.7426946890000004</v>
      </c>
      <c r="Q408" s="1">
        <v>4.3557313080000002</v>
      </c>
      <c r="R408" s="2" t="s">
        <v>3208</v>
      </c>
      <c r="S408" s="1" t="s">
        <v>40</v>
      </c>
      <c r="T408" s="2">
        <v>52884642</v>
      </c>
      <c r="U408" s="2">
        <v>52895927</v>
      </c>
      <c r="V408" s="1" t="s">
        <v>3209</v>
      </c>
      <c r="W408" s="2" t="s">
        <v>37</v>
      </c>
      <c r="X408" s="1" t="s">
        <v>3210</v>
      </c>
      <c r="Y408" s="1" t="s">
        <v>3211</v>
      </c>
      <c r="Z408" s="1" t="s">
        <v>40</v>
      </c>
      <c r="AA408" s="1" t="s">
        <v>40</v>
      </c>
      <c r="AB408" s="1" t="s">
        <v>40</v>
      </c>
      <c r="AC408" s="1" t="s">
        <v>40</v>
      </c>
      <c r="AD408" s="1" t="s">
        <v>40</v>
      </c>
      <c r="AE408" s="1" t="s">
        <v>40</v>
      </c>
      <c r="AF408" s="1" t="s">
        <v>40</v>
      </c>
    </row>
    <row r="409" spans="1:32" x14ac:dyDescent="0.2">
      <c r="A409" s="1" t="s">
        <v>3085</v>
      </c>
      <c r="B409" s="1">
        <v>53352656</v>
      </c>
      <c r="C409" s="1">
        <v>53352856</v>
      </c>
      <c r="D409" s="1" t="s">
        <v>3212</v>
      </c>
      <c r="E409" s="1">
        <v>0.41196606299999999</v>
      </c>
      <c r="F409" s="1" t="s">
        <v>33</v>
      </c>
      <c r="G409" s="2">
        <v>200</v>
      </c>
      <c r="H409" s="2">
        <v>1</v>
      </c>
      <c r="I409" s="2">
        <v>200</v>
      </c>
      <c r="J409" s="2">
        <v>0</v>
      </c>
      <c r="K409" s="1">
        <v>5.4677272869999998</v>
      </c>
      <c r="L409" s="1">
        <v>3.7634037660000002</v>
      </c>
      <c r="M409" s="1">
        <v>-1.7043235219999999</v>
      </c>
      <c r="N409" s="1">
        <v>3.5842516999999997E-2</v>
      </c>
      <c r="O409" s="1">
        <v>0.75159841900000002</v>
      </c>
      <c r="P409" s="1">
        <v>1.445601506</v>
      </c>
      <c r="Q409" s="1">
        <v>0.12401414199999999</v>
      </c>
      <c r="R409" s="2" t="s">
        <v>3213</v>
      </c>
      <c r="S409" s="1" t="s">
        <v>40</v>
      </c>
      <c r="T409" s="2">
        <v>53352007</v>
      </c>
      <c r="U409" s="2">
        <v>53373167</v>
      </c>
      <c r="V409" s="1" t="s">
        <v>3214</v>
      </c>
      <c r="W409" s="2" t="s">
        <v>37</v>
      </c>
      <c r="X409" s="1" t="s">
        <v>3215</v>
      </c>
      <c r="Y409" s="1" t="s">
        <v>3216</v>
      </c>
      <c r="Z409" s="1" t="s">
        <v>40</v>
      </c>
      <c r="AA409" s="1" t="s">
        <v>40</v>
      </c>
      <c r="AB409" s="1" t="s">
        <v>40</v>
      </c>
      <c r="AC409" s="1" t="s">
        <v>40</v>
      </c>
      <c r="AD409" s="1" t="s">
        <v>1236</v>
      </c>
      <c r="AE409" s="1" t="s">
        <v>980</v>
      </c>
      <c r="AF409" s="1" t="s">
        <v>3217</v>
      </c>
    </row>
    <row r="410" spans="1:32" x14ac:dyDescent="0.2">
      <c r="A410" s="1" t="s">
        <v>3085</v>
      </c>
      <c r="B410" s="1">
        <v>53820109</v>
      </c>
      <c r="C410" s="1">
        <v>53820284</v>
      </c>
      <c r="D410" s="1" t="s">
        <v>3218</v>
      </c>
      <c r="E410" s="1">
        <v>0.63513013699999998</v>
      </c>
      <c r="F410" s="1" t="s">
        <v>33</v>
      </c>
      <c r="G410" s="2">
        <v>175</v>
      </c>
      <c r="H410" s="2">
        <v>1</v>
      </c>
      <c r="I410" s="2">
        <v>175</v>
      </c>
      <c r="J410" s="2">
        <v>0</v>
      </c>
      <c r="K410" s="1">
        <v>2.7295307050000002</v>
      </c>
      <c r="L410" s="1">
        <v>1.666778251</v>
      </c>
      <c r="M410" s="1">
        <v>-1.0627524530000001</v>
      </c>
      <c r="N410" s="1">
        <v>2.139075E-2</v>
      </c>
      <c r="O410" s="1">
        <v>0.64388273100000004</v>
      </c>
      <c r="P410" s="1">
        <v>1.669773978</v>
      </c>
      <c r="Q410" s="1">
        <v>0.191193222</v>
      </c>
      <c r="R410" s="2" t="s">
        <v>3219</v>
      </c>
      <c r="S410" s="1" t="s">
        <v>35</v>
      </c>
      <c r="T410" s="2">
        <v>53813200</v>
      </c>
      <c r="U410" s="2">
        <v>53820441</v>
      </c>
      <c r="V410" s="1" t="s">
        <v>3220</v>
      </c>
      <c r="W410" s="2" t="s">
        <v>37</v>
      </c>
      <c r="X410" s="1" t="s">
        <v>3221</v>
      </c>
      <c r="Y410" s="1" t="s">
        <v>3222</v>
      </c>
      <c r="Z410" s="1" t="s">
        <v>128</v>
      </c>
      <c r="AA410" s="1" t="s">
        <v>179</v>
      </c>
      <c r="AB410" s="1" t="s">
        <v>1025</v>
      </c>
      <c r="AC410" s="1" t="s">
        <v>3223</v>
      </c>
      <c r="AD410" s="1" t="s">
        <v>3224</v>
      </c>
      <c r="AE410" s="1" t="s">
        <v>40</v>
      </c>
      <c r="AF410" s="1" t="s">
        <v>40</v>
      </c>
    </row>
    <row r="411" spans="1:32" x14ac:dyDescent="0.2">
      <c r="A411" s="1" t="s">
        <v>3085</v>
      </c>
      <c r="B411" s="1">
        <v>53866941</v>
      </c>
      <c r="C411" s="1">
        <v>53867091</v>
      </c>
      <c r="D411" s="1" t="s">
        <v>3225</v>
      </c>
      <c r="E411" s="1">
        <v>4.0275279999999998E-3</v>
      </c>
      <c r="F411" s="1" t="s">
        <v>33</v>
      </c>
      <c r="G411" s="2">
        <v>150</v>
      </c>
      <c r="H411" s="2">
        <v>1</v>
      </c>
      <c r="I411" s="2">
        <v>150</v>
      </c>
      <c r="J411" s="2">
        <v>0</v>
      </c>
      <c r="K411" s="1">
        <v>6.3209133839999998</v>
      </c>
      <c r="L411" s="1">
        <v>4.9721218550000001</v>
      </c>
      <c r="M411" s="1">
        <v>-1.3487915290000001</v>
      </c>
      <c r="N411" s="1">
        <v>0.28841462099999998</v>
      </c>
      <c r="O411" s="1">
        <v>0.99721222300000001</v>
      </c>
      <c r="P411" s="1">
        <v>0.53998272800000002</v>
      </c>
      <c r="Q411" s="1">
        <v>1.212407E-3</v>
      </c>
      <c r="R411" s="2" t="s">
        <v>3226</v>
      </c>
      <c r="S411" s="1" t="s">
        <v>40</v>
      </c>
      <c r="T411" s="2">
        <v>53866942</v>
      </c>
      <c r="U411" s="2">
        <v>53877641</v>
      </c>
      <c r="V411" s="1" t="s">
        <v>3227</v>
      </c>
      <c r="W411" s="2" t="s">
        <v>37</v>
      </c>
      <c r="X411" s="1" t="s">
        <v>3228</v>
      </c>
      <c r="Y411" s="1" t="s">
        <v>3229</v>
      </c>
      <c r="Z411" s="1" t="s">
        <v>40</v>
      </c>
      <c r="AA411" s="1" t="s">
        <v>40</v>
      </c>
      <c r="AB411" s="1" t="s">
        <v>40</v>
      </c>
      <c r="AC411" s="1" t="s">
        <v>40</v>
      </c>
      <c r="AD411" s="1" t="s">
        <v>40</v>
      </c>
      <c r="AE411" s="1" t="s">
        <v>40</v>
      </c>
      <c r="AF411" s="1" t="s">
        <v>40</v>
      </c>
    </row>
    <row r="412" spans="1:32" x14ac:dyDescent="0.2">
      <c r="A412" s="1" t="s">
        <v>3085</v>
      </c>
      <c r="B412" s="1">
        <v>54004808</v>
      </c>
      <c r="C412" s="1">
        <v>54004983</v>
      </c>
      <c r="D412" s="1" t="s">
        <v>3230</v>
      </c>
      <c r="E412" s="1">
        <v>4.0275279999999998E-3</v>
      </c>
      <c r="F412" s="1" t="s">
        <v>33</v>
      </c>
      <c r="G412" s="2">
        <v>175</v>
      </c>
      <c r="H412" s="2">
        <v>1</v>
      </c>
      <c r="I412" s="2">
        <v>175</v>
      </c>
      <c r="J412" s="2">
        <v>0</v>
      </c>
      <c r="K412" s="1">
        <v>2.6523257999999998</v>
      </c>
      <c r="L412" s="1">
        <v>1.6476747730000001</v>
      </c>
      <c r="M412" s="1">
        <v>-1.0046510280000001</v>
      </c>
      <c r="N412" s="1">
        <v>0.184771887</v>
      </c>
      <c r="O412" s="1">
        <v>0.99721222300000001</v>
      </c>
      <c r="P412" s="1">
        <v>0.73336410699999999</v>
      </c>
      <c r="Q412" s="1">
        <v>1.212407E-3</v>
      </c>
      <c r="R412" s="2" t="s">
        <v>3231</v>
      </c>
      <c r="S412" s="1" t="s">
        <v>35</v>
      </c>
      <c r="T412" s="2">
        <v>53975440</v>
      </c>
      <c r="U412" s="2">
        <v>54005503</v>
      </c>
      <c r="V412" s="1" t="s">
        <v>3232</v>
      </c>
      <c r="W412" s="2" t="s">
        <v>37</v>
      </c>
      <c r="X412" s="1" t="s">
        <v>3233</v>
      </c>
      <c r="Y412" s="1" t="s">
        <v>3234</v>
      </c>
      <c r="Z412" s="1" t="s">
        <v>40</v>
      </c>
      <c r="AA412" s="1" t="s">
        <v>40</v>
      </c>
      <c r="AB412" s="1" t="s">
        <v>40</v>
      </c>
      <c r="AC412" s="1" t="s">
        <v>40</v>
      </c>
      <c r="AD412" s="1" t="s">
        <v>3235</v>
      </c>
      <c r="AE412" s="1" t="s">
        <v>3236</v>
      </c>
      <c r="AF412" s="1" t="s">
        <v>3237</v>
      </c>
    </row>
    <row r="413" spans="1:32" x14ac:dyDescent="0.2">
      <c r="A413" s="1" t="s">
        <v>3085</v>
      </c>
      <c r="B413" s="1">
        <v>55952141</v>
      </c>
      <c r="C413" s="1">
        <v>55952316</v>
      </c>
      <c r="D413" s="1" t="s">
        <v>3238</v>
      </c>
      <c r="E413" s="1">
        <v>4.0275279999999998E-3</v>
      </c>
      <c r="F413" s="1" t="s">
        <v>33</v>
      </c>
      <c r="G413" s="2">
        <v>175</v>
      </c>
      <c r="H413" s="2">
        <v>1</v>
      </c>
      <c r="I413" s="2">
        <v>175</v>
      </c>
      <c r="J413" s="2">
        <v>0</v>
      </c>
      <c r="K413" s="1">
        <v>7.8905274690000002</v>
      </c>
      <c r="L413" s="1">
        <v>5.8274568259999997</v>
      </c>
      <c r="M413" s="1">
        <v>-2.0630706430000001</v>
      </c>
      <c r="N413" s="1">
        <v>0.302875265</v>
      </c>
      <c r="O413" s="1">
        <v>0.99721222300000001</v>
      </c>
      <c r="P413" s="1">
        <v>0.51873619299999996</v>
      </c>
      <c r="Q413" s="1">
        <v>1.212407E-3</v>
      </c>
      <c r="R413" s="2" t="s">
        <v>3239</v>
      </c>
      <c r="S413" s="1" t="s">
        <v>35</v>
      </c>
      <c r="T413" s="2">
        <v>55929921</v>
      </c>
      <c r="U413" s="2">
        <v>55952398</v>
      </c>
      <c r="V413" s="1" t="s">
        <v>3240</v>
      </c>
      <c r="W413" s="2" t="s">
        <v>37</v>
      </c>
      <c r="X413" s="1" t="s">
        <v>3241</v>
      </c>
      <c r="Y413" s="1" t="s">
        <v>3242</v>
      </c>
      <c r="Z413" s="1" t="s">
        <v>40</v>
      </c>
      <c r="AA413" s="1" t="s">
        <v>40</v>
      </c>
      <c r="AB413" s="1" t="s">
        <v>40</v>
      </c>
      <c r="AC413" s="1" t="s">
        <v>40</v>
      </c>
      <c r="AD413" s="1" t="s">
        <v>40</v>
      </c>
      <c r="AE413" s="1" t="s">
        <v>3243</v>
      </c>
      <c r="AF413" s="1" t="s">
        <v>3244</v>
      </c>
    </row>
    <row r="414" spans="1:32" x14ac:dyDescent="0.2">
      <c r="A414" s="1" t="s">
        <v>3085</v>
      </c>
      <c r="B414" s="1">
        <v>56373746</v>
      </c>
      <c r="C414" s="1">
        <v>56373921</v>
      </c>
      <c r="D414" s="1" t="s">
        <v>3245</v>
      </c>
      <c r="E414" s="1">
        <v>4.0275279999999998E-3</v>
      </c>
      <c r="F414" s="1" t="s">
        <v>33</v>
      </c>
      <c r="G414" s="2">
        <v>175</v>
      </c>
      <c r="H414" s="2">
        <v>1</v>
      </c>
      <c r="I414" s="2">
        <v>175</v>
      </c>
      <c r="J414" s="2">
        <v>0</v>
      </c>
      <c r="K414" s="1">
        <v>5.0596908200000001</v>
      </c>
      <c r="L414" s="1">
        <v>3.8575750809999998</v>
      </c>
      <c r="M414" s="1">
        <v>-1.2021157389999999</v>
      </c>
      <c r="N414" s="1">
        <v>0.240615206</v>
      </c>
      <c r="O414" s="1">
        <v>0.99721222300000001</v>
      </c>
      <c r="P414" s="1">
        <v>0.61867693000000001</v>
      </c>
      <c r="Q414" s="1">
        <v>1.212407E-3</v>
      </c>
      <c r="R414" s="2" t="s">
        <v>3246</v>
      </c>
      <c r="S414" s="1" t="s">
        <v>40</v>
      </c>
      <c r="T414" s="2">
        <v>56373047</v>
      </c>
      <c r="U414" s="2">
        <v>56378786</v>
      </c>
      <c r="V414" s="1" t="s">
        <v>3247</v>
      </c>
      <c r="W414" s="2" t="s">
        <v>37</v>
      </c>
      <c r="X414" s="1" t="s">
        <v>3248</v>
      </c>
      <c r="Y414" s="1" t="s">
        <v>3249</v>
      </c>
      <c r="Z414" s="1" t="s">
        <v>40</v>
      </c>
      <c r="AA414" s="1" t="s">
        <v>40</v>
      </c>
      <c r="AB414" s="1" t="s">
        <v>40</v>
      </c>
      <c r="AC414" s="1" t="s">
        <v>40</v>
      </c>
      <c r="AD414" s="1" t="s">
        <v>3250</v>
      </c>
      <c r="AE414" s="1" t="s">
        <v>40</v>
      </c>
      <c r="AF414" s="1" t="s">
        <v>3251</v>
      </c>
    </row>
    <row r="415" spans="1:32" x14ac:dyDescent="0.2">
      <c r="A415" s="1" t="s">
        <v>3085</v>
      </c>
      <c r="B415" s="1">
        <v>58588777</v>
      </c>
      <c r="C415" s="1">
        <v>58588952</v>
      </c>
      <c r="D415" s="1" t="s">
        <v>3252</v>
      </c>
      <c r="E415" s="1">
        <v>0.100713768</v>
      </c>
      <c r="F415" s="1" t="s">
        <v>33</v>
      </c>
      <c r="G415" s="2">
        <v>175</v>
      </c>
      <c r="H415" s="2">
        <v>1</v>
      </c>
      <c r="I415" s="2">
        <v>175</v>
      </c>
      <c r="J415" s="2">
        <v>0</v>
      </c>
      <c r="K415" s="1">
        <v>4.6654504169999997</v>
      </c>
      <c r="L415" s="1">
        <v>6.5812241079999998</v>
      </c>
      <c r="M415" s="1">
        <v>1.9157736910000001</v>
      </c>
      <c r="N415" s="1">
        <v>9.7772330000000005E-2</v>
      </c>
      <c r="O415" s="1">
        <v>0.93257149100000003</v>
      </c>
      <c r="P415" s="1">
        <v>1.009784037</v>
      </c>
      <c r="Q415" s="1">
        <v>3.0317864999999999E-2</v>
      </c>
      <c r="R415" s="2" t="s">
        <v>3253</v>
      </c>
      <c r="S415" s="1" t="s">
        <v>35</v>
      </c>
      <c r="T415" s="2">
        <v>58585330</v>
      </c>
      <c r="U415" s="2">
        <v>58589167</v>
      </c>
      <c r="V415" s="1" t="s">
        <v>3254</v>
      </c>
      <c r="W415" s="2" t="s">
        <v>37</v>
      </c>
      <c r="X415" s="1" t="s">
        <v>3255</v>
      </c>
      <c r="Y415" s="1" t="s">
        <v>3256</v>
      </c>
      <c r="Z415" s="1" t="s">
        <v>128</v>
      </c>
      <c r="AA415" s="1" t="s">
        <v>129</v>
      </c>
      <c r="AB415" s="1" t="s">
        <v>3257</v>
      </c>
      <c r="AC415" s="1" t="s">
        <v>3258</v>
      </c>
      <c r="AD415" s="1" t="s">
        <v>3259</v>
      </c>
      <c r="AE415" s="1" t="s">
        <v>3260</v>
      </c>
      <c r="AF415" s="1" t="s">
        <v>3261</v>
      </c>
    </row>
    <row r="416" spans="1:32" x14ac:dyDescent="0.2">
      <c r="A416" s="1" t="s">
        <v>3085</v>
      </c>
      <c r="B416" s="1">
        <v>58770906</v>
      </c>
      <c r="C416" s="1">
        <v>58770981</v>
      </c>
      <c r="D416" s="1" t="s">
        <v>3262</v>
      </c>
      <c r="E416" s="1">
        <v>4.0275279999999998E-3</v>
      </c>
      <c r="F416" s="1" t="s">
        <v>33</v>
      </c>
      <c r="G416" s="2">
        <v>75</v>
      </c>
      <c r="H416" s="2">
        <v>1</v>
      </c>
      <c r="I416" s="2">
        <v>75</v>
      </c>
      <c r="J416" s="2">
        <v>0</v>
      </c>
      <c r="K416" s="1">
        <v>4.3246726979999996</v>
      </c>
      <c r="L416" s="1">
        <v>2.6961076469999998</v>
      </c>
      <c r="M416" s="1">
        <v>-1.62856505</v>
      </c>
      <c r="N416" s="1">
        <v>0.23318007299999999</v>
      </c>
      <c r="O416" s="1">
        <v>0.99721222300000001</v>
      </c>
      <c r="P416" s="1">
        <v>0.63230856700000004</v>
      </c>
      <c r="Q416" s="1">
        <v>1.212407E-3</v>
      </c>
      <c r="R416" s="2" t="s">
        <v>3263</v>
      </c>
      <c r="S416" s="1" t="s">
        <v>40</v>
      </c>
      <c r="T416" s="2">
        <v>58770632</v>
      </c>
      <c r="U416" s="2">
        <v>58791780</v>
      </c>
      <c r="V416" s="1" t="s">
        <v>3264</v>
      </c>
      <c r="W416" s="2" t="s">
        <v>37</v>
      </c>
      <c r="X416" s="1" t="s">
        <v>3265</v>
      </c>
      <c r="Y416" s="1" t="s">
        <v>1392</v>
      </c>
      <c r="Z416" s="1" t="s">
        <v>40</v>
      </c>
      <c r="AA416" s="1" t="s">
        <v>40</v>
      </c>
      <c r="AB416" s="1" t="s">
        <v>40</v>
      </c>
      <c r="AC416" s="1" t="s">
        <v>40</v>
      </c>
      <c r="AD416" s="1" t="s">
        <v>40</v>
      </c>
      <c r="AE416" s="1" t="s">
        <v>40</v>
      </c>
      <c r="AF416" s="1" t="s">
        <v>40</v>
      </c>
    </row>
    <row r="417" spans="1:32" x14ac:dyDescent="0.2">
      <c r="A417" s="1" t="s">
        <v>3085</v>
      </c>
      <c r="B417" s="1">
        <v>62442176</v>
      </c>
      <c r="C417" s="1">
        <v>62442226</v>
      </c>
      <c r="D417" s="1" t="s">
        <v>3266</v>
      </c>
      <c r="E417" s="1">
        <v>1.5887682540000001</v>
      </c>
      <c r="F417" s="1" t="s">
        <v>33</v>
      </c>
      <c r="G417" s="2">
        <v>50</v>
      </c>
      <c r="H417" s="2">
        <v>1</v>
      </c>
      <c r="I417" s="2">
        <v>50</v>
      </c>
      <c r="J417" s="2">
        <v>0</v>
      </c>
      <c r="K417" s="1">
        <v>2.690662272</v>
      </c>
      <c r="L417" s="1">
        <v>-1.966363758</v>
      </c>
      <c r="M417" s="1">
        <v>-4.657026031</v>
      </c>
      <c r="N417" s="1">
        <v>5.7650979999999998E-3</v>
      </c>
      <c r="O417" s="1">
        <v>0.33245517600000002</v>
      </c>
      <c r="P417" s="1">
        <v>2.2391933239999999</v>
      </c>
      <c r="Q417" s="1">
        <v>0.47826690100000002</v>
      </c>
      <c r="R417" s="2" t="s">
        <v>3267</v>
      </c>
      <c r="S417" s="1" t="s">
        <v>40</v>
      </c>
      <c r="T417" s="2">
        <v>62441927</v>
      </c>
      <c r="U417" s="2">
        <v>62459855</v>
      </c>
      <c r="V417" s="1" t="s">
        <v>3268</v>
      </c>
      <c r="W417" s="2" t="s">
        <v>37</v>
      </c>
      <c r="X417" s="1" t="s">
        <v>3269</v>
      </c>
      <c r="Y417" s="1" t="s">
        <v>3270</v>
      </c>
      <c r="Z417" s="1" t="s">
        <v>40</v>
      </c>
      <c r="AA417" s="1" t="s">
        <v>40</v>
      </c>
      <c r="AB417" s="1" t="s">
        <v>40</v>
      </c>
      <c r="AC417" s="1" t="s">
        <v>40</v>
      </c>
      <c r="AD417" s="1" t="s">
        <v>120</v>
      </c>
      <c r="AE417" s="1" t="s">
        <v>3271</v>
      </c>
      <c r="AF417" s="1" t="s">
        <v>40</v>
      </c>
    </row>
    <row r="418" spans="1:32" x14ac:dyDescent="0.2">
      <c r="A418" s="1" t="s">
        <v>3085</v>
      </c>
      <c r="B418" s="1">
        <v>62616013</v>
      </c>
      <c r="C418" s="1">
        <v>62616213</v>
      </c>
      <c r="D418" s="1" t="s">
        <v>3272</v>
      </c>
      <c r="E418" s="1">
        <v>4.0275279999999998E-3</v>
      </c>
      <c r="F418" s="1" t="s">
        <v>33</v>
      </c>
      <c r="G418" s="2">
        <v>200</v>
      </c>
      <c r="H418" s="2">
        <v>1</v>
      </c>
      <c r="I418" s="2">
        <v>200</v>
      </c>
      <c r="J418" s="2">
        <v>0</v>
      </c>
      <c r="K418" s="1">
        <v>6.2813229420000001</v>
      </c>
      <c r="L418" s="1">
        <v>4.9317008309999997</v>
      </c>
      <c r="M418" s="1">
        <v>-1.349622111</v>
      </c>
      <c r="N418" s="1">
        <v>0.30210662500000002</v>
      </c>
      <c r="O418" s="1">
        <v>0.99721222300000001</v>
      </c>
      <c r="P418" s="1">
        <v>0.51983975000000004</v>
      </c>
      <c r="Q418" s="1">
        <v>1.212407E-3</v>
      </c>
      <c r="R418" s="2" t="s">
        <v>3273</v>
      </c>
      <c r="S418" s="1" t="s">
        <v>40</v>
      </c>
      <c r="T418" s="2">
        <v>62616014</v>
      </c>
      <c r="U418" s="2">
        <v>62639287</v>
      </c>
      <c r="V418" s="1" t="s">
        <v>3274</v>
      </c>
      <c r="W418" s="2" t="s">
        <v>37</v>
      </c>
      <c r="X418" s="1" t="s">
        <v>3275</v>
      </c>
      <c r="Y418" s="1" t="s">
        <v>3276</v>
      </c>
      <c r="Z418" s="1" t="s">
        <v>40</v>
      </c>
      <c r="AA418" s="1" t="s">
        <v>40</v>
      </c>
      <c r="AB418" s="1" t="s">
        <v>40</v>
      </c>
      <c r="AC418" s="1" t="s">
        <v>40</v>
      </c>
      <c r="AD418" s="1" t="s">
        <v>725</v>
      </c>
      <c r="AE418" s="1" t="s">
        <v>3277</v>
      </c>
      <c r="AF418" s="1" t="s">
        <v>40</v>
      </c>
    </row>
    <row r="419" spans="1:32" x14ac:dyDescent="0.2">
      <c r="A419" s="1" t="s">
        <v>3085</v>
      </c>
      <c r="B419" s="1">
        <v>62835322</v>
      </c>
      <c r="C419" s="1">
        <v>62835511</v>
      </c>
      <c r="D419" s="1" t="s">
        <v>3278</v>
      </c>
      <c r="E419" s="1">
        <v>4.0275279999999998E-3</v>
      </c>
      <c r="F419" s="1" t="s">
        <v>33</v>
      </c>
      <c r="G419" s="2">
        <v>189</v>
      </c>
      <c r="H419" s="2">
        <v>1</v>
      </c>
      <c r="I419" s="2">
        <v>189</v>
      </c>
      <c r="J419" s="2">
        <v>0</v>
      </c>
      <c r="K419" s="1">
        <v>7.561953162</v>
      </c>
      <c r="L419" s="1">
        <v>6.2660281309999997</v>
      </c>
      <c r="M419" s="1">
        <v>-1.2959250309999999</v>
      </c>
      <c r="N419" s="1">
        <v>0.19298252099999999</v>
      </c>
      <c r="O419" s="1">
        <v>0.99721222300000001</v>
      </c>
      <c r="P419" s="1">
        <v>0.71448202500000002</v>
      </c>
      <c r="Q419" s="1">
        <v>1.212407E-3</v>
      </c>
      <c r="R419" s="2" t="s">
        <v>3279</v>
      </c>
      <c r="S419" s="1" t="s">
        <v>35</v>
      </c>
      <c r="T419" s="2">
        <v>62809793</v>
      </c>
      <c r="U419" s="2">
        <v>62835511</v>
      </c>
      <c r="V419" s="1" t="s">
        <v>3280</v>
      </c>
      <c r="W419" s="2" t="s">
        <v>37</v>
      </c>
      <c r="X419" s="1" t="s">
        <v>3281</v>
      </c>
      <c r="Y419" s="1" t="s">
        <v>3270</v>
      </c>
      <c r="Z419" s="1" t="s">
        <v>40</v>
      </c>
      <c r="AA419" s="1" t="s">
        <v>40</v>
      </c>
      <c r="AB419" s="1" t="s">
        <v>40</v>
      </c>
      <c r="AC419" s="1" t="s">
        <v>40</v>
      </c>
      <c r="AD419" s="1" t="s">
        <v>120</v>
      </c>
      <c r="AE419" s="1" t="s">
        <v>3282</v>
      </c>
      <c r="AF419" s="1" t="s">
        <v>40</v>
      </c>
    </row>
    <row r="420" spans="1:32" x14ac:dyDescent="0.2">
      <c r="A420" s="1" t="s">
        <v>3085</v>
      </c>
      <c r="B420" s="1">
        <v>62914741</v>
      </c>
      <c r="C420" s="1">
        <v>62914916</v>
      </c>
      <c r="D420" s="1" t="s">
        <v>3283</v>
      </c>
      <c r="E420" s="1">
        <v>4.0275279999999998E-3</v>
      </c>
      <c r="F420" s="1" t="s">
        <v>33</v>
      </c>
      <c r="G420" s="2">
        <v>175</v>
      </c>
      <c r="H420" s="2">
        <v>1</v>
      </c>
      <c r="I420" s="2">
        <v>175</v>
      </c>
      <c r="J420" s="2">
        <v>0</v>
      </c>
      <c r="K420" s="1">
        <v>5.9915242620000004</v>
      </c>
      <c r="L420" s="1">
        <v>4.0555216439999997</v>
      </c>
      <c r="M420" s="1">
        <v>-1.9360026180000001</v>
      </c>
      <c r="N420" s="1">
        <v>0.15078519400000001</v>
      </c>
      <c r="O420" s="1">
        <v>0.99721222300000001</v>
      </c>
      <c r="P420" s="1">
        <v>0.82164130099999999</v>
      </c>
      <c r="Q420" s="1">
        <v>1.212407E-3</v>
      </c>
      <c r="R420" s="2" t="s">
        <v>3284</v>
      </c>
      <c r="S420" s="1" t="s">
        <v>35</v>
      </c>
      <c r="T420" s="2">
        <v>62887764</v>
      </c>
      <c r="U420" s="2">
        <v>62914954</v>
      </c>
      <c r="V420" s="1" t="s">
        <v>3285</v>
      </c>
      <c r="W420" s="2" t="s">
        <v>37</v>
      </c>
      <c r="X420" s="1" t="s">
        <v>3286</v>
      </c>
      <c r="Y420" s="1" t="s">
        <v>3276</v>
      </c>
      <c r="Z420" s="1" t="s">
        <v>40</v>
      </c>
      <c r="AA420" s="1" t="s">
        <v>40</v>
      </c>
      <c r="AB420" s="1" t="s">
        <v>40</v>
      </c>
      <c r="AC420" s="1" t="s">
        <v>40</v>
      </c>
      <c r="AD420" s="1" t="s">
        <v>806</v>
      </c>
      <c r="AE420" s="1" t="s">
        <v>3287</v>
      </c>
      <c r="AF420" s="1" t="s">
        <v>40</v>
      </c>
    </row>
    <row r="421" spans="1:32" x14ac:dyDescent="0.2">
      <c r="A421" s="1" t="s">
        <v>3085</v>
      </c>
      <c r="B421" s="1">
        <v>63867655</v>
      </c>
      <c r="C421" s="1">
        <v>63867855</v>
      </c>
      <c r="D421" s="1" t="s">
        <v>3288</v>
      </c>
      <c r="E421" s="1">
        <v>4.0275279999999998E-3</v>
      </c>
      <c r="F421" s="1" t="s">
        <v>33</v>
      </c>
      <c r="G421" s="2">
        <v>200</v>
      </c>
      <c r="H421" s="2">
        <v>1</v>
      </c>
      <c r="I421" s="2">
        <v>200</v>
      </c>
      <c r="J421" s="2">
        <v>0</v>
      </c>
      <c r="K421" s="1">
        <v>4.1869569789999996</v>
      </c>
      <c r="L421" s="1">
        <v>5.5659229049999999</v>
      </c>
      <c r="M421" s="1">
        <v>1.378965926</v>
      </c>
      <c r="N421" s="1">
        <v>0.179773767</v>
      </c>
      <c r="O421" s="1">
        <v>0.99721222300000001</v>
      </c>
      <c r="P421" s="1">
        <v>0.74527368100000002</v>
      </c>
      <c r="Q421" s="1">
        <v>1.212407E-3</v>
      </c>
      <c r="R421" s="2" t="s">
        <v>3289</v>
      </c>
      <c r="S421" s="1" t="s">
        <v>35</v>
      </c>
      <c r="T421" s="2">
        <v>63866481</v>
      </c>
      <c r="U421" s="2">
        <v>63870748</v>
      </c>
      <c r="V421" s="1" t="s">
        <v>3290</v>
      </c>
      <c r="W421" s="2" t="s">
        <v>37</v>
      </c>
      <c r="X421" s="1" t="s">
        <v>3291</v>
      </c>
      <c r="Y421" s="1" t="s">
        <v>3292</v>
      </c>
      <c r="Z421" s="1" t="s">
        <v>40</v>
      </c>
      <c r="AA421" s="1" t="s">
        <v>40</v>
      </c>
      <c r="AB421" s="1" t="s">
        <v>40</v>
      </c>
      <c r="AC421" s="1" t="s">
        <v>40</v>
      </c>
      <c r="AD421" s="1" t="s">
        <v>806</v>
      </c>
      <c r="AE421" s="1" t="s">
        <v>257</v>
      </c>
      <c r="AF421" s="1" t="s">
        <v>40</v>
      </c>
    </row>
    <row r="422" spans="1:32" x14ac:dyDescent="0.2">
      <c r="A422" s="1" t="s">
        <v>3085</v>
      </c>
      <c r="B422" s="1">
        <v>64025720</v>
      </c>
      <c r="C422" s="1">
        <v>64025870</v>
      </c>
      <c r="D422" s="1" t="s">
        <v>3293</v>
      </c>
      <c r="E422" s="1">
        <v>4.9415385890000003</v>
      </c>
      <c r="F422" s="1" t="s">
        <v>33</v>
      </c>
      <c r="G422" s="2">
        <v>150</v>
      </c>
      <c r="H422" s="2">
        <v>1</v>
      </c>
      <c r="I422" s="2">
        <v>150</v>
      </c>
      <c r="J422" s="2">
        <v>0</v>
      </c>
      <c r="K422" s="1">
        <v>6.7014974870000001</v>
      </c>
      <c r="L422" s="1">
        <v>-1.4900855079999999</v>
      </c>
      <c r="M422" s="1">
        <v>-8.1915829949999992</v>
      </c>
      <c r="N422" s="1">
        <v>2.3693E-4</v>
      </c>
      <c r="O422" s="1">
        <v>3.2542331000000001E-2</v>
      </c>
      <c r="P422" s="1">
        <v>3.6253800040000002</v>
      </c>
      <c r="Q422" s="1">
        <v>1.48755134</v>
      </c>
      <c r="R422" s="2" t="s">
        <v>3294</v>
      </c>
      <c r="S422" s="1" t="s">
        <v>35</v>
      </c>
      <c r="T422" s="2">
        <v>64018850</v>
      </c>
      <c r="U422" s="2">
        <v>64025952</v>
      </c>
      <c r="V422" s="1" t="s">
        <v>3295</v>
      </c>
      <c r="W422" s="2" t="s">
        <v>37</v>
      </c>
      <c r="X422" s="1" t="s">
        <v>3296</v>
      </c>
      <c r="Y422" s="1" t="s">
        <v>3297</v>
      </c>
      <c r="Z422" s="1" t="s">
        <v>40</v>
      </c>
      <c r="AA422" s="1" t="s">
        <v>40</v>
      </c>
      <c r="AB422" s="1" t="s">
        <v>40</v>
      </c>
      <c r="AC422" s="1" t="s">
        <v>40</v>
      </c>
      <c r="AD422" s="1" t="s">
        <v>2865</v>
      </c>
      <c r="AE422" s="1" t="s">
        <v>40</v>
      </c>
      <c r="AF422" s="1" t="s">
        <v>3298</v>
      </c>
    </row>
    <row r="423" spans="1:32" x14ac:dyDescent="0.2">
      <c r="A423" s="1" t="s">
        <v>3085</v>
      </c>
      <c r="B423" s="1">
        <v>66175826</v>
      </c>
      <c r="C423" s="1">
        <v>66176001</v>
      </c>
      <c r="D423" s="1" t="s">
        <v>3299</v>
      </c>
      <c r="E423" s="1">
        <v>4.0275279999999998E-3</v>
      </c>
      <c r="F423" s="1" t="s">
        <v>33</v>
      </c>
      <c r="G423" s="2">
        <v>175</v>
      </c>
      <c r="H423" s="2">
        <v>1</v>
      </c>
      <c r="I423" s="2">
        <v>175</v>
      </c>
      <c r="J423" s="2">
        <v>0</v>
      </c>
      <c r="K423" s="1">
        <v>3.0268455909999998</v>
      </c>
      <c r="L423" s="1">
        <v>0.566770565</v>
      </c>
      <c r="M423" s="1">
        <v>-2.4600750260000002</v>
      </c>
      <c r="N423" s="1">
        <v>0.23871405300000001</v>
      </c>
      <c r="O423" s="1">
        <v>0.99721222300000001</v>
      </c>
      <c r="P423" s="1">
        <v>0.62212201300000003</v>
      </c>
      <c r="Q423" s="1">
        <v>1.212407E-3</v>
      </c>
      <c r="R423" s="2" t="s">
        <v>3300</v>
      </c>
      <c r="S423" s="1" t="s">
        <v>40</v>
      </c>
      <c r="T423" s="2">
        <v>66174752</v>
      </c>
      <c r="U423" s="2">
        <v>66182479</v>
      </c>
      <c r="V423" s="1" t="s">
        <v>3301</v>
      </c>
      <c r="W423" s="2" t="s">
        <v>37</v>
      </c>
      <c r="X423" s="1" t="s">
        <v>3302</v>
      </c>
      <c r="Y423" s="1" t="s">
        <v>3303</v>
      </c>
      <c r="Z423" s="1" t="s">
        <v>40</v>
      </c>
      <c r="AA423" s="1" t="s">
        <v>40</v>
      </c>
      <c r="AB423" s="1" t="s">
        <v>40</v>
      </c>
      <c r="AC423" s="1" t="s">
        <v>40</v>
      </c>
      <c r="AD423" s="1" t="s">
        <v>1236</v>
      </c>
      <c r="AE423" s="1" t="s">
        <v>980</v>
      </c>
      <c r="AF423" s="1" t="s">
        <v>3304</v>
      </c>
    </row>
    <row r="424" spans="1:32" x14ac:dyDescent="0.2">
      <c r="A424" s="1" t="s">
        <v>3305</v>
      </c>
      <c r="B424" s="1">
        <v>5259637</v>
      </c>
      <c r="C424" s="1">
        <v>5259812</v>
      </c>
      <c r="D424" s="1" t="s">
        <v>3306</v>
      </c>
      <c r="E424" s="1">
        <v>4.0275279999999998E-3</v>
      </c>
      <c r="F424" s="1" t="s">
        <v>33</v>
      </c>
      <c r="G424" s="2">
        <v>175</v>
      </c>
      <c r="H424" s="2">
        <v>1</v>
      </c>
      <c r="I424" s="2">
        <v>175</v>
      </c>
      <c r="J424" s="2">
        <v>0</v>
      </c>
      <c r="K424" s="1">
        <v>5.816051248</v>
      </c>
      <c r="L424" s="1">
        <v>3.8331662149999999</v>
      </c>
      <c r="M424" s="1">
        <v>-1.9828850330000001</v>
      </c>
      <c r="N424" s="1">
        <v>0.28044144799999998</v>
      </c>
      <c r="O424" s="1">
        <v>0.99721222300000001</v>
      </c>
      <c r="P424" s="1">
        <v>0.55215779799999998</v>
      </c>
      <c r="Q424" s="1">
        <v>1.212407E-3</v>
      </c>
      <c r="R424" s="2" t="s">
        <v>3307</v>
      </c>
      <c r="S424" s="1" t="s">
        <v>40</v>
      </c>
      <c r="T424" s="2">
        <v>5259413</v>
      </c>
      <c r="U424" s="2">
        <v>5310790</v>
      </c>
      <c r="V424" s="1" t="s">
        <v>3308</v>
      </c>
      <c r="W424" s="2" t="s">
        <v>37</v>
      </c>
      <c r="X424" s="1" t="s">
        <v>3309</v>
      </c>
      <c r="Y424" s="1" t="s">
        <v>3310</v>
      </c>
      <c r="Z424" s="1" t="s">
        <v>40</v>
      </c>
      <c r="AA424" s="1" t="s">
        <v>40</v>
      </c>
      <c r="AB424" s="1" t="s">
        <v>40</v>
      </c>
      <c r="AC424" s="1" t="s">
        <v>40</v>
      </c>
      <c r="AD424" s="1" t="s">
        <v>3311</v>
      </c>
      <c r="AE424" s="1" t="s">
        <v>3312</v>
      </c>
      <c r="AF424" s="1" t="s">
        <v>3313</v>
      </c>
    </row>
    <row r="425" spans="1:32" x14ac:dyDescent="0.2">
      <c r="A425" s="1" t="s">
        <v>3305</v>
      </c>
      <c r="B425" s="1">
        <v>9994859</v>
      </c>
      <c r="C425" s="1">
        <v>9994934</v>
      </c>
      <c r="D425" s="1" t="s">
        <v>3314</v>
      </c>
      <c r="E425" s="1">
        <v>4.0275279999999998E-3</v>
      </c>
      <c r="F425" s="1" t="s">
        <v>33</v>
      </c>
      <c r="G425" s="2">
        <v>75</v>
      </c>
      <c r="H425" s="2">
        <v>1</v>
      </c>
      <c r="I425" s="2">
        <v>75</v>
      </c>
      <c r="J425" s="2">
        <v>0</v>
      </c>
      <c r="K425" s="1">
        <v>2.0743896689999999</v>
      </c>
      <c r="L425" s="1">
        <v>1.022441538</v>
      </c>
      <c r="M425" s="1">
        <v>-1.0519481319999999</v>
      </c>
      <c r="N425" s="1">
        <v>0.14331830800000001</v>
      </c>
      <c r="O425" s="1">
        <v>0.99721222300000001</v>
      </c>
      <c r="P425" s="1">
        <v>0.84369832600000005</v>
      </c>
      <c r="Q425" s="1">
        <v>1.212407E-3</v>
      </c>
      <c r="R425" s="2" t="s">
        <v>3315</v>
      </c>
      <c r="S425" s="1" t="s">
        <v>35</v>
      </c>
      <c r="T425" s="2">
        <v>9933530</v>
      </c>
      <c r="U425" s="2">
        <v>9998729</v>
      </c>
      <c r="V425" s="1" t="s">
        <v>3316</v>
      </c>
      <c r="W425" s="2" t="s">
        <v>37</v>
      </c>
      <c r="X425" s="1" t="s">
        <v>3317</v>
      </c>
      <c r="Y425" s="1" t="s">
        <v>3318</v>
      </c>
      <c r="Z425" s="1" t="s">
        <v>40</v>
      </c>
      <c r="AA425" s="1" t="s">
        <v>40</v>
      </c>
      <c r="AB425" s="1" t="s">
        <v>40</v>
      </c>
      <c r="AC425" s="1" t="s">
        <v>40</v>
      </c>
      <c r="AD425" s="1" t="s">
        <v>3319</v>
      </c>
      <c r="AE425" s="1" t="s">
        <v>40</v>
      </c>
      <c r="AF425" s="1" t="s">
        <v>40</v>
      </c>
    </row>
    <row r="426" spans="1:32" x14ac:dyDescent="0.2">
      <c r="A426" s="1" t="s">
        <v>3305</v>
      </c>
      <c r="B426" s="1">
        <v>10288525</v>
      </c>
      <c r="C426" s="1">
        <v>10293082</v>
      </c>
      <c r="D426" s="1" t="s">
        <v>3320</v>
      </c>
      <c r="E426" s="1">
        <v>0.100713768</v>
      </c>
      <c r="F426" s="1" t="s">
        <v>33</v>
      </c>
      <c r="G426" s="2">
        <v>4557</v>
      </c>
      <c r="H426" s="2">
        <v>1</v>
      </c>
      <c r="I426" s="2">
        <v>4557</v>
      </c>
      <c r="J426" s="2">
        <v>0</v>
      </c>
      <c r="K426" s="1">
        <v>1.8685637770000001</v>
      </c>
      <c r="L426" s="1">
        <v>-2.3008758720000002</v>
      </c>
      <c r="M426" s="1">
        <v>-4.1694396490000001</v>
      </c>
      <c r="N426" s="1">
        <v>8.9178083000000005E-2</v>
      </c>
      <c r="O426" s="1">
        <v>0.93257149100000003</v>
      </c>
      <c r="P426" s="1">
        <v>1.0497418670000001</v>
      </c>
      <c r="Q426" s="1">
        <v>3.0317864999999999E-2</v>
      </c>
      <c r="R426" s="2" t="s">
        <v>3321</v>
      </c>
      <c r="S426" s="1" t="s">
        <v>40</v>
      </c>
      <c r="T426" s="2">
        <v>10293078</v>
      </c>
      <c r="U426" s="2">
        <v>10301649</v>
      </c>
      <c r="V426" s="1" t="s">
        <v>3322</v>
      </c>
      <c r="W426" s="2" t="s">
        <v>37</v>
      </c>
      <c r="X426" s="1" t="s">
        <v>3323</v>
      </c>
      <c r="Y426" s="1" t="s">
        <v>3324</v>
      </c>
      <c r="Z426" s="1" t="s">
        <v>40</v>
      </c>
      <c r="AA426" s="1" t="s">
        <v>40</v>
      </c>
      <c r="AB426" s="1" t="s">
        <v>40</v>
      </c>
      <c r="AC426" s="1" t="s">
        <v>40</v>
      </c>
      <c r="AD426" s="1" t="s">
        <v>40</v>
      </c>
      <c r="AE426" s="1" t="s">
        <v>40</v>
      </c>
      <c r="AF426" s="1" t="s">
        <v>40</v>
      </c>
    </row>
    <row r="427" spans="1:32" x14ac:dyDescent="0.2">
      <c r="A427" s="1" t="s">
        <v>3305</v>
      </c>
      <c r="B427" s="1">
        <v>10288525</v>
      </c>
      <c r="C427" s="1">
        <v>10293082</v>
      </c>
      <c r="D427" s="1" t="s">
        <v>3320</v>
      </c>
      <c r="E427" s="1">
        <v>0.100713768</v>
      </c>
      <c r="F427" s="1" t="s">
        <v>33</v>
      </c>
      <c r="G427" s="2">
        <v>4557</v>
      </c>
      <c r="H427" s="2">
        <v>1</v>
      </c>
      <c r="I427" s="2">
        <v>4557</v>
      </c>
      <c r="J427" s="2">
        <v>0</v>
      </c>
      <c r="K427" s="1">
        <v>1.8685637770000001</v>
      </c>
      <c r="L427" s="1">
        <v>-2.3008758720000002</v>
      </c>
      <c r="M427" s="1">
        <v>-4.1694396490000001</v>
      </c>
      <c r="N427" s="1">
        <v>8.9178083000000005E-2</v>
      </c>
      <c r="O427" s="1">
        <v>0.93257149100000003</v>
      </c>
      <c r="P427" s="1">
        <v>1.0497418670000001</v>
      </c>
      <c r="Q427" s="1">
        <v>3.0317864999999999E-2</v>
      </c>
      <c r="R427" s="2" t="s">
        <v>3325</v>
      </c>
      <c r="S427" s="1" t="s">
        <v>35</v>
      </c>
      <c r="T427" s="2">
        <v>10224449</v>
      </c>
      <c r="U427" s="2">
        <v>10293082</v>
      </c>
      <c r="V427" s="1" t="s">
        <v>3326</v>
      </c>
      <c r="W427" s="2" t="s">
        <v>37</v>
      </c>
      <c r="X427" s="1" t="s">
        <v>3327</v>
      </c>
      <c r="Y427" s="1" t="s">
        <v>3328</v>
      </c>
      <c r="Z427" s="1" t="s">
        <v>2919</v>
      </c>
      <c r="AA427" s="1" t="s">
        <v>3329</v>
      </c>
      <c r="AB427" s="1" t="s">
        <v>3330</v>
      </c>
      <c r="AC427" s="1" t="s">
        <v>3331</v>
      </c>
      <c r="AD427" s="1" t="s">
        <v>3332</v>
      </c>
      <c r="AE427" s="1" t="s">
        <v>3333</v>
      </c>
      <c r="AF427" s="1" t="s">
        <v>3334</v>
      </c>
    </row>
    <row r="428" spans="1:32" x14ac:dyDescent="0.2">
      <c r="A428" s="1" t="s">
        <v>3305</v>
      </c>
      <c r="B428" s="1">
        <v>10444810</v>
      </c>
      <c r="C428" s="1">
        <v>10444985</v>
      </c>
      <c r="D428" s="1" t="s">
        <v>3335</v>
      </c>
      <c r="E428" s="1">
        <v>4.0275279999999998E-3</v>
      </c>
      <c r="F428" s="1" t="s">
        <v>33</v>
      </c>
      <c r="G428" s="2">
        <v>175</v>
      </c>
      <c r="H428" s="2">
        <v>1</v>
      </c>
      <c r="I428" s="2">
        <v>175</v>
      </c>
      <c r="J428" s="2">
        <v>0</v>
      </c>
      <c r="K428" s="1">
        <v>3.9885898370000001</v>
      </c>
      <c r="L428" s="1">
        <v>2.063360146</v>
      </c>
      <c r="M428" s="1">
        <v>-1.925229692</v>
      </c>
      <c r="N428" s="1">
        <v>0.245842901</v>
      </c>
      <c r="O428" s="1">
        <v>0.99721222300000001</v>
      </c>
      <c r="P428" s="1">
        <v>0.60934232799999999</v>
      </c>
      <c r="Q428" s="1">
        <v>1.212407E-3</v>
      </c>
      <c r="R428" s="2" t="s">
        <v>3336</v>
      </c>
      <c r="S428" s="1" t="s">
        <v>40</v>
      </c>
      <c r="T428" s="2">
        <v>10444586</v>
      </c>
      <c r="U428" s="2">
        <v>10468156</v>
      </c>
      <c r="V428" s="1" t="s">
        <v>3337</v>
      </c>
      <c r="W428" s="2" t="s">
        <v>37</v>
      </c>
      <c r="X428" s="1" t="s">
        <v>3338</v>
      </c>
      <c r="Y428" s="1" t="s">
        <v>3339</v>
      </c>
      <c r="Z428" s="1" t="s">
        <v>40</v>
      </c>
      <c r="AA428" s="1" t="s">
        <v>40</v>
      </c>
      <c r="AB428" s="1" t="s">
        <v>40</v>
      </c>
      <c r="AC428" s="1" t="s">
        <v>40</v>
      </c>
      <c r="AD428" s="1" t="s">
        <v>3340</v>
      </c>
      <c r="AE428" s="1" t="s">
        <v>3341</v>
      </c>
      <c r="AF428" s="1" t="s">
        <v>3342</v>
      </c>
    </row>
    <row r="429" spans="1:32" x14ac:dyDescent="0.2">
      <c r="A429" s="1" t="s">
        <v>3305</v>
      </c>
      <c r="B429" s="1">
        <v>10444810</v>
      </c>
      <c r="C429" s="1">
        <v>10444985</v>
      </c>
      <c r="D429" s="1" t="s">
        <v>3335</v>
      </c>
      <c r="E429" s="1">
        <v>4.0275279999999998E-3</v>
      </c>
      <c r="F429" s="1" t="s">
        <v>33</v>
      </c>
      <c r="G429" s="2">
        <v>175</v>
      </c>
      <c r="H429" s="2">
        <v>1</v>
      </c>
      <c r="I429" s="2">
        <v>175</v>
      </c>
      <c r="J429" s="2">
        <v>0</v>
      </c>
      <c r="K429" s="1">
        <v>3.9885898370000001</v>
      </c>
      <c r="L429" s="1">
        <v>2.063360146</v>
      </c>
      <c r="M429" s="1">
        <v>-1.925229692</v>
      </c>
      <c r="N429" s="1">
        <v>0.245842901</v>
      </c>
      <c r="O429" s="1">
        <v>0.99721222300000001</v>
      </c>
      <c r="P429" s="1">
        <v>0.60934232799999999</v>
      </c>
      <c r="Q429" s="1">
        <v>1.212407E-3</v>
      </c>
      <c r="R429" s="2" t="s">
        <v>3343</v>
      </c>
      <c r="S429" s="1" t="s">
        <v>35</v>
      </c>
      <c r="T429" s="2">
        <v>10433322</v>
      </c>
      <c r="U429" s="2">
        <v>10446944</v>
      </c>
      <c r="V429" s="1" t="s">
        <v>3344</v>
      </c>
      <c r="W429" s="2" t="s">
        <v>1045</v>
      </c>
      <c r="X429" s="1" t="s">
        <v>3345</v>
      </c>
      <c r="Y429" s="1" t="s">
        <v>40</v>
      </c>
      <c r="Z429" s="1" t="s">
        <v>40</v>
      </c>
      <c r="AA429" s="1" t="s">
        <v>40</v>
      </c>
      <c r="AB429" s="1" t="s">
        <v>40</v>
      </c>
      <c r="AC429" s="1" t="s">
        <v>40</v>
      </c>
      <c r="AD429" s="1" t="s">
        <v>40</v>
      </c>
      <c r="AE429" s="1" t="s">
        <v>40</v>
      </c>
      <c r="AF429" s="1" t="s">
        <v>40</v>
      </c>
    </row>
    <row r="430" spans="1:32" x14ac:dyDescent="0.2">
      <c r="A430" s="1" t="s">
        <v>3305</v>
      </c>
      <c r="B430" s="1">
        <v>14755556</v>
      </c>
      <c r="C430" s="1">
        <v>14755756</v>
      </c>
      <c r="D430" s="1" t="s">
        <v>3346</v>
      </c>
      <c r="E430" s="1">
        <v>0.146139993</v>
      </c>
      <c r="F430" s="1" t="s">
        <v>33</v>
      </c>
      <c r="G430" s="2">
        <v>200</v>
      </c>
      <c r="H430" s="2">
        <v>1</v>
      </c>
      <c r="I430" s="2">
        <v>200</v>
      </c>
      <c r="J430" s="2">
        <v>0</v>
      </c>
      <c r="K430" s="1">
        <v>3.4383373580000001</v>
      </c>
      <c r="L430" s="1">
        <v>2.3501767180000002</v>
      </c>
      <c r="M430" s="1">
        <v>-1.0881606399999999</v>
      </c>
      <c r="N430" s="1">
        <v>7.5394193999999998E-2</v>
      </c>
      <c r="O430" s="1">
        <v>0.90366503499999995</v>
      </c>
      <c r="P430" s="1">
        <v>1.122662096</v>
      </c>
      <c r="Q430" s="1">
        <v>4.3992521E-2</v>
      </c>
      <c r="R430" s="2" t="s">
        <v>3347</v>
      </c>
      <c r="S430" s="1" t="s">
        <v>40</v>
      </c>
      <c r="T430" s="2">
        <v>14753732</v>
      </c>
      <c r="U430" s="2">
        <v>14756613</v>
      </c>
      <c r="V430" s="1" t="s">
        <v>3348</v>
      </c>
      <c r="W430" s="2" t="s">
        <v>37</v>
      </c>
      <c r="X430" s="1" t="s">
        <v>3349</v>
      </c>
      <c r="Y430" s="1" t="s">
        <v>3350</v>
      </c>
      <c r="Z430" s="1" t="s">
        <v>40</v>
      </c>
      <c r="AA430" s="1" t="s">
        <v>40</v>
      </c>
      <c r="AB430" s="1" t="s">
        <v>40</v>
      </c>
      <c r="AC430" s="1" t="s">
        <v>40</v>
      </c>
      <c r="AD430" s="1" t="s">
        <v>3351</v>
      </c>
      <c r="AE430" s="1" t="s">
        <v>40</v>
      </c>
      <c r="AF430" s="1" t="s">
        <v>3352</v>
      </c>
    </row>
    <row r="431" spans="1:32" x14ac:dyDescent="0.2">
      <c r="A431" s="1" t="s">
        <v>3305</v>
      </c>
      <c r="B431" s="1">
        <v>17671077</v>
      </c>
      <c r="C431" s="1">
        <v>17671177</v>
      </c>
      <c r="D431" s="1" t="s">
        <v>3353</v>
      </c>
      <c r="E431" s="1">
        <v>0.146139993</v>
      </c>
      <c r="F431" s="1" t="s">
        <v>33</v>
      </c>
      <c r="G431" s="2">
        <v>100</v>
      </c>
      <c r="H431" s="2">
        <v>1</v>
      </c>
      <c r="I431" s="2">
        <v>100</v>
      </c>
      <c r="J431" s="2">
        <v>0</v>
      </c>
      <c r="K431" s="1">
        <v>2.2780543369999999</v>
      </c>
      <c r="L431" s="1">
        <v>-0.17770292400000001</v>
      </c>
      <c r="M431" s="1">
        <v>-2.4557572620000001</v>
      </c>
      <c r="N431" s="1">
        <v>7.4911987999999999E-2</v>
      </c>
      <c r="O431" s="1">
        <v>0.90366503499999995</v>
      </c>
      <c r="P431" s="1">
        <v>1.1254486749999999</v>
      </c>
      <c r="Q431" s="1">
        <v>4.3992521E-2</v>
      </c>
      <c r="R431" s="2" t="s">
        <v>3354</v>
      </c>
      <c r="S431" s="1" t="s">
        <v>40</v>
      </c>
      <c r="T431" s="2">
        <v>17670828</v>
      </c>
      <c r="U431" s="2">
        <v>17699989</v>
      </c>
      <c r="V431" s="1" t="s">
        <v>3355</v>
      </c>
      <c r="W431" s="2" t="s">
        <v>37</v>
      </c>
      <c r="X431" s="1" t="s">
        <v>3356</v>
      </c>
      <c r="Y431" s="1" t="s">
        <v>3357</v>
      </c>
      <c r="Z431" s="1" t="s">
        <v>40</v>
      </c>
      <c r="AA431" s="1" t="s">
        <v>40</v>
      </c>
      <c r="AB431" s="1" t="s">
        <v>40</v>
      </c>
      <c r="AC431" s="1" t="s">
        <v>40</v>
      </c>
      <c r="AD431" s="1" t="s">
        <v>3358</v>
      </c>
      <c r="AE431" s="1" t="s">
        <v>3359</v>
      </c>
      <c r="AF431" s="1" t="s">
        <v>3360</v>
      </c>
    </row>
    <row r="432" spans="1:32" x14ac:dyDescent="0.2">
      <c r="A432" s="1" t="s">
        <v>3305</v>
      </c>
      <c r="B432" s="1">
        <v>19671823</v>
      </c>
      <c r="C432" s="1">
        <v>19671961</v>
      </c>
      <c r="D432" s="1" t="s">
        <v>3361</v>
      </c>
      <c r="E432" s="1">
        <v>0.51456954700000002</v>
      </c>
      <c r="F432" s="1" t="s">
        <v>33</v>
      </c>
      <c r="G432" s="2">
        <v>138</v>
      </c>
      <c r="H432" s="2">
        <v>1</v>
      </c>
      <c r="I432" s="2">
        <v>138</v>
      </c>
      <c r="J432" s="2">
        <v>0</v>
      </c>
      <c r="K432" s="1">
        <v>2.734459121</v>
      </c>
      <c r="L432" s="1">
        <v>1.16620521</v>
      </c>
      <c r="M432" s="1">
        <v>-1.5682539099999999</v>
      </c>
      <c r="N432" s="1">
        <v>2.7011352999999998E-2</v>
      </c>
      <c r="O432" s="1">
        <v>0.70000175899999995</v>
      </c>
      <c r="P432" s="1">
        <v>1.5684536630000001</v>
      </c>
      <c r="Q432" s="1">
        <v>0.154900868</v>
      </c>
      <c r="R432" s="2" t="s">
        <v>3362</v>
      </c>
      <c r="S432" s="1" t="s">
        <v>35</v>
      </c>
      <c r="T432" s="2">
        <v>19666753</v>
      </c>
      <c r="U432" s="2">
        <v>19671961</v>
      </c>
      <c r="V432" s="1" t="s">
        <v>3363</v>
      </c>
      <c r="W432" s="2" t="s">
        <v>37</v>
      </c>
      <c r="X432" s="1" t="s">
        <v>3364</v>
      </c>
      <c r="Y432" s="1" t="s">
        <v>3365</v>
      </c>
      <c r="Z432" s="1" t="s">
        <v>40</v>
      </c>
      <c r="AA432" s="1" t="s">
        <v>40</v>
      </c>
      <c r="AB432" s="1" t="s">
        <v>40</v>
      </c>
      <c r="AC432" s="1" t="s">
        <v>40</v>
      </c>
      <c r="AD432" s="1" t="s">
        <v>2040</v>
      </c>
      <c r="AE432" s="1" t="s">
        <v>40</v>
      </c>
      <c r="AF432" s="1" t="s">
        <v>40</v>
      </c>
    </row>
    <row r="433" spans="1:32" x14ac:dyDescent="0.2">
      <c r="A433" s="1" t="s">
        <v>3305</v>
      </c>
      <c r="B433" s="1">
        <v>20421616</v>
      </c>
      <c r="C433" s="1">
        <v>20421666</v>
      </c>
      <c r="D433" s="1" t="s">
        <v>3366</v>
      </c>
      <c r="E433" s="1">
        <v>0.297736432</v>
      </c>
      <c r="F433" s="1" t="s">
        <v>33</v>
      </c>
      <c r="G433" s="2">
        <v>50</v>
      </c>
      <c r="H433" s="2">
        <v>1</v>
      </c>
      <c r="I433" s="2">
        <v>50</v>
      </c>
      <c r="J433" s="2">
        <v>0</v>
      </c>
      <c r="K433" s="1">
        <v>0.78434190000000004</v>
      </c>
      <c r="L433" s="1">
        <v>-2.5079900290000001</v>
      </c>
      <c r="M433" s="1">
        <v>-3.2923319289999999</v>
      </c>
      <c r="N433" s="1">
        <v>4.6820484000000002E-2</v>
      </c>
      <c r="O433" s="1">
        <v>0.81352780899999999</v>
      </c>
      <c r="P433" s="1">
        <v>1.3295641030000001</v>
      </c>
      <c r="Q433" s="1">
        <v>8.9627597000000003E-2</v>
      </c>
      <c r="R433" s="2" t="s">
        <v>3367</v>
      </c>
      <c r="S433" s="1" t="s">
        <v>35</v>
      </c>
      <c r="T433" s="2">
        <v>20413650</v>
      </c>
      <c r="U433" s="2">
        <v>20429136</v>
      </c>
      <c r="V433" s="1" t="s">
        <v>3368</v>
      </c>
      <c r="W433" s="2" t="s">
        <v>37</v>
      </c>
      <c r="X433" s="1" t="s">
        <v>3369</v>
      </c>
      <c r="Y433" s="1" t="s">
        <v>3370</v>
      </c>
      <c r="Z433" s="1" t="s">
        <v>40</v>
      </c>
      <c r="AA433" s="1" t="s">
        <v>40</v>
      </c>
      <c r="AB433" s="1" t="s">
        <v>40</v>
      </c>
      <c r="AC433" s="1" t="s">
        <v>40</v>
      </c>
      <c r="AD433" s="1" t="s">
        <v>40</v>
      </c>
      <c r="AE433" s="1" t="s">
        <v>3371</v>
      </c>
      <c r="AF433" s="1" t="s">
        <v>3372</v>
      </c>
    </row>
    <row r="434" spans="1:32" x14ac:dyDescent="0.2">
      <c r="A434" s="1" t="s">
        <v>3305</v>
      </c>
      <c r="B434" s="1">
        <v>20421616</v>
      </c>
      <c r="C434" s="1">
        <v>20421666</v>
      </c>
      <c r="D434" s="1" t="s">
        <v>3366</v>
      </c>
      <c r="E434" s="1">
        <v>0.297736432</v>
      </c>
      <c r="F434" s="1" t="s">
        <v>33</v>
      </c>
      <c r="G434" s="2">
        <v>50</v>
      </c>
      <c r="H434" s="2">
        <v>1</v>
      </c>
      <c r="I434" s="2">
        <v>50</v>
      </c>
      <c r="J434" s="2">
        <v>0</v>
      </c>
      <c r="K434" s="1">
        <v>0.78434190000000004</v>
      </c>
      <c r="L434" s="1">
        <v>-2.5079900290000001</v>
      </c>
      <c r="M434" s="1">
        <v>-3.2923319289999999</v>
      </c>
      <c r="N434" s="1">
        <v>4.6820484000000002E-2</v>
      </c>
      <c r="O434" s="1">
        <v>0.81352780899999999</v>
      </c>
      <c r="P434" s="1">
        <v>1.3295641030000001</v>
      </c>
      <c r="Q434" s="1">
        <v>8.9627597000000003E-2</v>
      </c>
      <c r="R434" s="2" t="s">
        <v>3373</v>
      </c>
      <c r="S434" s="1" t="s">
        <v>40</v>
      </c>
      <c r="T434" s="2">
        <v>20421260</v>
      </c>
      <c r="U434" s="2">
        <v>20448660</v>
      </c>
      <c r="V434" s="1" t="s">
        <v>3374</v>
      </c>
      <c r="W434" s="2" t="s">
        <v>37</v>
      </c>
      <c r="X434" s="1" t="s">
        <v>3375</v>
      </c>
      <c r="Y434" s="1" t="s">
        <v>3376</v>
      </c>
      <c r="Z434" s="1" t="s">
        <v>40</v>
      </c>
      <c r="AA434" s="1" t="s">
        <v>40</v>
      </c>
      <c r="AB434" s="1" t="s">
        <v>40</v>
      </c>
      <c r="AC434" s="1" t="s">
        <v>40</v>
      </c>
      <c r="AD434" s="1" t="s">
        <v>3377</v>
      </c>
      <c r="AE434" s="1" t="s">
        <v>3378</v>
      </c>
      <c r="AF434" s="1" t="s">
        <v>40</v>
      </c>
    </row>
    <row r="435" spans="1:32" x14ac:dyDescent="0.2">
      <c r="A435" s="1" t="s">
        <v>3305</v>
      </c>
      <c r="B435" s="1">
        <v>21353533</v>
      </c>
      <c r="C435" s="1">
        <v>21353708</v>
      </c>
      <c r="D435" s="1" t="s">
        <v>3379</v>
      </c>
      <c r="E435" s="1">
        <v>7.3534637E-2</v>
      </c>
      <c r="F435" s="1" t="s">
        <v>33</v>
      </c>
      <c r="G435" s="2">
        <v>175</v>
      </c>
      <c r="H435" s="2">
        <v>1</v>
      </c>
      <c r="I435" s="2">
        <v>175</v>
      </c>
      <c r="J435" s="2">
        <v>0</v>
      </c>
      <c r="K435" s="1">
        <v>3.489606604</v>
      </c>
      <c r="L435" s="1">
        <v>2.2615021479999999</v>
      </c>
      <c r="M435" s="1">
        <v>-1.2281044560000001</v>
      </c>
      <c r="N435" s="1">
        <v>0.106338047</v>
      </c>
      <c r="O435" s="1">
        <v>0.95030686900000005</v>
      </c>
      <c r="P435" s="1">
        <v>0.97331131900000001</v>
      </c>
      <c r="Q435" s="1">
        <v>2.2136131999999999E-2</v>
      </c>
      <c r="R435" s="2" t="s">
        <v>3380</v>
      </c>
      <c r="S435" s="1" t="s">
        <v>35</v>
      </c>
      <c r="T435" s="2">
        <v>21281965</v>
      </c>
      <c r="U435" s="2">
        <v>21353741</v>
      </c>
      <c r="V435" s="1" t="s">
        <v>3381</v>
      </c>
      <c r="W435" s="2" t="s">
        <v>37</v>
      </c>
      <c r="X435" s="1" t="s">
        <v>3382</v>
      </c>
      <c r="Y435" s="1" t="s">
        <v>3383</v>
      </c>
      <c r="Z435" s="1" t="s">
        <v>40</v>
      </c>
      <c r="AA435" s="1" t="s">
        <v>40</v>
      </c>
      <c r="AB435" s="1" t="s">
        <v>40</v>
      </c>
      <c r="AC435" s="1" t="s">
        <v>40</v>
      </c>
      <c r="AD435" s="1" t="s">
        <v>3384</v>
      </c>
      <c r="AE435" s="1" t="s">
        <v>3385</v>
      </c>
      <c r="AF435" s="1" t="s">
        <v>3386</v>
      </c>
    </row>
    <row r="436" spans="1:32" x14ac:dyDescent="0.2">
      <c r="A436" s="1" t="s">
        <v>3305</v>
      </c>
      <c r="B436" s="1">
        <v>22537448</v>
      </c>
      <c r="C436" s="1">
        <v>22537573</v>
      </c>
      <c r="D436" s="1" t="s">
        <v>3387</v>
      </c>
      <c r="E436" s="1">
        <v>4.0275279999999998E-3</v>
      </c>
      <c r="F436" s="1" t="s">
        <v>33</v>
      </c>
      <c r="G436" s="2">
        <v>125</v>
      </c>
      <c r="H436" s="2">
        <v>1</v>
      </c>
      <c r="I436" s="2">
        <v>125</v>
      </c>
      <c r="J436" s="2">
        <v>0</v>
      </c>
      <c r="K436" s="1">
        <v>3.8406765479999998</v>
      </c>
      <c r="L436" s="1">
        <v>2.5815395790000002</v>
      </c>
      <c r="M436" s="1">
        <v>-1.2591369690000001</v>
      </c>
      <c r="N436" s="1">
        <v>0.31338627200000002</v>
      </c>
      <c r="O436" s="1">
        <v>0.99721222300000001</v>
      </c>
      <c r="P436" s="1">
        <v>0.50392003200000002</v>
      </c>
      <c r="Q436" s="1">
        <v>1.212407E-3</v>
      </c>
      <c r="R436" s="2" t="s">
        <v>3388</v>
      </c>
      <c r="S436" s="1" t="s">
        <v>40</v>
      </c>
      <c r="T436" s="2">
        <v>22536624</v>
      </c>
      <c r="U436" s="2">
        <v>22548607</v>
      </c>
      <c r="V436" s="1" t="s">
        <v>3389</v>
      </c>
      <c r="W436" s="2" t="s">
        <v>37</v>
      </c>
      <c r="X436" s="1" t="s">
        <v>3390</v>
      </c>
      <c r="Y436" s="1" t="s">
        <v>3391</v>
      </c>
      <c r="Z436" s="1" t="s">
        <v>40</v>
      </c>
      <c r="AA436" s="1" t="s">
        <v>40</v>
      </c>
      <c r="AB436" s="1" t="s">
        <v>40</v>
      </c>
      <c r="AC436" s="1" t="s">
        <v>40</v>
      </c>
      <c r="AD436" s="1" t="s">
        <v>2816</v>
      </c>
      <c r="AE436" s="1" t="s">
        <v>3392</v>
      </c>
      <c r="AF436" s="1" t="s">
        <v>3393</v>
      </c>
    </row>
    <row r="437" spans="1:32" x14ac:dyDescent="0.2">
      <c r="A437" s="1" t="s">
        <v>3305</v>
      </c>
      <c r="B437" s="1">
        <v>23176489</v>
      </c>
      <c r="C437" s="1">
        <v>23176639</v>
      </c>
      <c r="D437" s="1" t="s">
        <v>3394</v>
      </c>
      <c r="E437" s="1">
        <v>4.0275279999999998E-3</v>
      </c>
      <c r="F437" s="1" t="s">
        <v>33</v>
      </c>
      <c r="G437" s="2">
        <v>150</v>
      </c>
      <c r="H437" s="2">
        <v>1</v>
      </c>
      <c r="I437" s="2">
        <v>150</v>
      </c>
      <c r="J437" s="2">
        <v>0</v>
      </c>
      <c r="K437" s="1">
        <v>3.8188614300000001</v>
      </c>
      <c r="L437" s="1">
        <v>2.7295290489999999</v>
      </c>
      <c r="M437" s="1">
        <v>-1.089332381</v>
      </c>
      <c r="N437" s="1">
        <v>0.29191641299999999</v>
      </c>
      <c r="O437" s="1">
        <v>0.99721222300000001</v>
      </c>
      <c r="P437" s="1">
        <v>0.53474148600000004</v>
      </c>
      <c r="Q437" s="1">
        <v>1.212407E-3</v>
      </c>
      <c r="R437" s="2" t="s">
        <v>3395</v>
      </c>
      <c r="S437" s="1" t="s">
        <v>40</v>
      </c>
      <c r="T437" s="2">
        <v>23172365</v>
      </c>
      <c r="U437" s="2">
        <v>23237617</v>
      </c>
      <c r="V437" s="1" t="s">
        <v>3396</v>
      </c>
      <c r="W437" s="2" t="s">
        <v>37</v>
      </c>
      <c r="X437" s="1" t="s">
        <v>3397</v>
      </c>
      <c r="Y437" s="1" t="s">
        <v>3398</v>
      </c>
      <c r="Z437" s="1" t="s">
        <v>40</v>
      </c>
      <c r="AA437" s="1" t="s">
        <v>40</v>
      </c>
      <c r="AB437" s="1" t="s">
        <v>40</v>
      </c>
      <c r="AC437" s="1" t="s">
        <v>40</v>
      </c>
      <c r="AD437" s="1" t="s">
        <v>40</v>
      </c>
      <c r="AE437" s="1" t="s">
        <v>3399</v>
      </c>
      <c r="AF437" s="1" t="s">
        <v>1186</v>
      </c>
    </row>
    <row r="438" spans="1:32" x14ac:dyDescent="0.2">
      <c r="A438" s="1" t="s">
        <v>3305</v>
      </c>
      <c r="B438" s="1">
        <v>23367904</v>
      </c>
      <c r="C438" s="1">
        <v>23368004</v>
      </c>
      <c r="D438" s="1" t="s">
        <v>3400</v>
      </c>
      <c r="E438" s="1">
        <v>4.0275279999999998E-3</v>
      </c>
      <c r="F438" s="1" t="s">
        <v>33</v>
      </c>
      <c r="G438" s="2">
        <v>100</v>
      </c>
      <c r="H438" s="2">
        <v>1</v>
      </c>
      <c r="I438" s="2">
        <v>100</v>
      </c>
      <c r="J438" s="2">
        <v>0</v>
      </c>
      <c r="K438" s="1">
        <v>3.1460325309999999</v>
      </c>
      <c r="L438" s="1">
        <v>1.005466923</v>
      </c>
      <c r="M438" s="1">
        <v>-2.1405656080000002</v>
      </c>
      <c r="N438" s="1">
        <v>0.15158861200000001</v>
      </c>
      <c r="O438" s="1">
        <v>0.99721222300000001</v>
      </c>
      <c r="P438" s="1">
        <v>0.81933342399999998</v>
      </c>
      <c r="Q438" s="1">
        <v>1.212407E-3</v>
      </c>
      <c r="R438" s="2" t="s">
        <v>3401</v>
      </c>
      <c r="S438" s="1" t="s">
        <v>35</v>
      </c>
      <c r="T438" s="2">
        <v>23302330</v>
      </c>
      <c r="U438" s="2">
        <v>23368013</v>
      </c>
      <c r="V438" s="1" t="s">
        <v>3402</v>
      </c>
      <c r="W438" s="2" t="s">
        <v>37</v>
      </c>
      <c r="X438" s="1" t="s">
        <v>3403</v>
      </c>
      <c r="Y438" s="1" t="s">
        <v>3404</v>
      </c>
      <c r="Z438" s="1" t="s">
        <v>94</v>
      </c>
      <c r="AA438" s="1" t="s">
        <v>3405</v>
      </c>
      <c r="AB438" s="1" t="s">
        <v>3406</v>
      </c>
      <c r="AC438" s="1" t="s">
        <v>3407</v>
      </c>
      <c r="AD438" s="1" t="s">
        <v>3408</v>
      </c>
      <c r="AE438" s="1" t="s">
        <v>3409</v>
      </c>
      <c r="AF438" s="1" t="s">
        <v>3410</v>
      </c>
    </row>
    <row r="439" spans="1:32" x14ac:dyDescent="0.2">
      <c r="A439" s="1" t="s">
        <v>3305</v>
      </c>
      <c r="B439" s="1">
        <v>24172807</v>
      </c>
      <c r="C439" s="1">
        <v>24172982</v>
      </c>
      <c r="D439" s="1" t="s">
        <v>3411</v>
      </c>
      <c r="E439" s="1">
        <v>0.100713768</v>
      </c>
      <c r="F439" s="1" t="s">
        <v>33</v>
      </c>
      <c r="G439" s="2">
        <v>175</v>
      </c>
      <c r="H439" s="2">
        <v>1</v>
      </c>
      <c r="I439" s="2">
        <v>175</v>
      </c>
      <c r="J439" s="2">
        <v>0</v>
      </c>
      <c r="K439" s="1">
        <v>3.3524054059999999</v>
      </c>
      <c r="L439" s="1">
        <v>2.330270413</v>
      </c>
      <c r="M439" s="1">
        <v>-1.022134994</v>
      </c>
      <c r="N439" s="1">
        <v>9.1205933000000003E-2</v>
      </c>
      <c r="O439" s="1">
        <v>0.93257149100000003</v>
      </c>
      <c r="P439" s="1">
        <v>1.0399769080000001</v>
      </c>
      <c r="Q439" s="1">
        <v>3.0317864999999999E-2</v>
      </c>
      <c r="R439" s="2" t="s">
        <v>3412</v>
      </c>
      <c r="S439" s="1" t="s">
        <v>35</v>
      </c>
      <c r="T439" s="2">
        <v>24171946</v>
      </c>
      <c r="U439" s="2">
        <v>24173008</v>
      </c>
      <c r="V439" s="1" t="s">
        <v>3413</v>
      </c>
      <c r="W439" s="2" t="s">
        <v>37</v>
      </c>
      <c r="X439" s="1" t="s">
        <v>3414</v>
      </c>
      <c r="Y439" s="1" t="s">
        <v>3415</v>
      </c>
      <c r="Z439" s="1" t="s">
        <v>40</v>
      </c>
      <c r="AA439" s="1" t="s">
        <v>40</v>
      </c>
      <c r="AB439" s="1" t="s">
        <v>40</v>
      </c>
      <c r="AC439" s="1" t="s">
        <v>40</v>
      </c>
      <c r="AD439" s="1" t="s">
        <v>3416</v>
      </c>
      <c r="AE439" s="1" t="s">
        <v>40</v>
      </c>
      <c r="AF439" s="1" t="s">
        <v>40</v>
      </c>
    </row>
    <row r="440" spans="1:32" x14ac:dyDescent="0.2">
      <c r="A440" s="1" t="s">
        <v>3305</v>
      </c>
      <c r="B440" s="1">
        <v>25050129</v>
      </c>
      <c r="C440" s="1">
        <v>25050224</v>
      </c>
      <c r="D440" s="1" t="s">
        <v>3417</v>
      </c>
      <c r="E440" s="1">
        <v>4.0275279999999998E-3</v>
      </c>
      <c r="F440" s="1" t="s">
        <v>33</v>
      </c>
      <c r="G440" s="2">
        <v>95</v>
      </c>
      <c r="H440" s="2">
        <v>1</v>
      </c>
      <c r="I440" s="2">
        <v>95</v>
      </c>
      <c r="J440" s="2">
        <v>0</v>
      </c>
      <c r="K440" s="1">
        <v>3.0526395079999999</v>
      </c>
      <c r="L440" s="1">
        <v>2.0359631949999999</v>
      </c>
      <c r="M440" s="1">
        <v>-1.0166763130000001</v>
      </c>
      <c r="N440" s="1">
        <v>0.48939285799999999</v>
      </c>
      <c r="O440" s="1">
        <v>0.99721222300000001</v>
      </c>
      <c r="P440" s="1">
        <v>0.310342373</v>
      </c>
      <c r="Q440" s="1">
        <v>1.212407E-3</v>
      </c>
      <c r="R440" s="2" t="s">
        <v>3418</v>
      </c>
      <c r="S440" s="1" t="s">
        <v>35</v>
      </c>
      <c r="T440" s="2">
        <v>25043861</v>
      </c>
      <c r="U440" s="2">
        <v>25050224</v>
      </c>
      <c r="V440" s="1" t="s">
        <v>3419</v>
      </c>
      <c r="W440" s="2" t="s">
        <v>37</v>
      </c>
      <c r="X440" s="1" t="s">
        <v>3420</v>
      </c>
      <c r="Y440" s="1" t="s">
        <v>3421</v>
      </c>
      <c r="Z440" s="1" t="s">
        <v>40</v>
      </c>
      <c r="AA440" s="1" t="s">
        <v>40</v>
      </c>
      <c r="AB440" s="1" t="s">
        <v>40</v>
      </c>
      <c r="AC440" s="1" t="s">
        <v>40</v>
      </c>
      <c r="AD440" s="1" t="s">
        <v>3422</v>
      </c>
      <c r="AE440" s="1" t="s">
        <v>622</v>
      </c>
      <c r="AF440" s="1" t="s">
        <v>3423</v>
      </c>
    </row>
    <row r="441" spans="1:32" x14ac:dyDescent="0.2">
      <c r="A441" s="1" t="s">
        <v>3305</v>
      </c>
      <c r="B441" s="1">
        <v>26883741</v>
      </c>
      <c r="C441" s="1">
        <v>26884016</v>
      </c>
      <c r="D441" s="1" t="s">
        <v>3424</v>
      </c>
      <c r="E441" s="1">
        <v>0.100713768</v>
      </c>
      <c r="F441" s="1" t="s">
        <v>33</v>
      </c>
      <c r="G441" s="2">
        <v>275</v>
      </c>
      <c r="H441" s="2">
        <v>1</v>
      </c>
      <c r="I441" s="2">
        <v>275</v>
      </c>
      <c r="J441" s="2">
        <v>0</v>
      </c>
      <c r="K441" s="1">
        <v>3.7468132889999999</v>
      </c>
      <c r="L441" s="1">
        <v>2.7292739359999998</v>
      </c>
      <c r="M441" s="1">
        <v>-1.017539352</v>
      </c>
      <c r="N441" s="1">
        <v>9.0757271E-2</v>
      </c>
      <c r="O441" s="1">
        <v>0.93257149100000003</v>
      </c>
      <c r="P441" s="1">
        <v>1.042118573</v>
      </c>
      <c r="Q441" s="1">
        <v>3.0317864999999999E-2</v>
      </c>
      <c r="R441" s="2" t="s">
        <v>3425</v>
      </c>
      <c r="S441" s="1" t="s">
        <v>35</v>
      </c>
      <c r="T441" s="2">
        <v>26875851</v>
      </c>
      <c r="U441" s="2">
        <v>26884053</v>
      </c>
      <c r="V441" s="1" t="s">
        <v>3426</v>
      </c>
      <c r="W441" s="2" t="s">
        <v>37</v>
      </c>
      <c r="X441" s="1" t="s">
        <v>3427</v>
      </c>
      <c r="Y441" s="1" t="s">
        <v>3428</v>
      </c>
      <c r="Z441" s="1" t="s">
        <v>40</v>
      </c>
      <c r="AA441" s="1" t="s">
        <v>40</v>
      </c>
      <c r="AB441" s="1" t="s">
        <v>40</v>
      </c>
      <c r="AC441" s="1" t="s">
        <v>40</v>
      </c>
      <c r="AD441" s="1" t="s">
        <v>40</v>
      </c>
      <c r="AE441" s="1" t="s">
        <v>40</v>
      </c>
      <c r="AF441" s="1" t="s">
        <v>40</v>
      </c>
    </row>
    <row r="442" spans="1:32" x14ac:dyDescent="0.2">
      <c r="A442" s="1" t="s">
        <v>3305</v>
      </c>
      <c r="B442" s="1">
        <v>27058354</v>
      </c>
      <c r="C442" s="1">
        <v>27058629</v>
      </c>
      <c r="D442" s="1" t="s">
        <v>3429</v>
      </c>
      <c r="E442" s="1">
        <v>4.0275279999999998E-3</v>
      </c>
      <c r="F442" s="1" t="s">
        <v>33</v>
      </c>
      <c r="G442" s="2">
        <v>275</v>
      </c>
      <c r="H442" s="2">
        <v>1</v>
      </c>
      <c r="I442" s="2">
        <v>275</v>
      </c>
      <c r="J442" s="2">
        <v>0</v>
      </c>
      <c r="K442" s="1">
        <v>4.7133826929999998</v>
      </c>
      <c r="L442" s="1">
        <v>3.525863073</v>
      </c>
      <c r="M442" s="1">
        <v>-1.18751962</v>
      </c>
      <c r="N442" s="1">
        <v>0.23942086400000001</v>
      </c>
      <c r="O442" s="1">
        <v>0.99721222300000001</v>
      </c>
      <c r="P442" s="1">
        <v>0.62083800700000003</v>
      </c>
      <c r="Q442" s="1">
        <v>1.212407E-3</v>
      </c>
      <c r="R442" s="2" t="s">
        <v>3430</v>
      </c>
      <c r="S442" s="1" t="s">
        <v>40</v>
      </c>
      <c r="T442" s="2">
        <v>27058355</v>
      </c>
      <c r="U442" s="2">
        <v>27060395</v>
      </c>
      <c r="V442" s="1" t="s">
        <v>3431</v>
      </c>
      <c r="W442" s="2" t="s">
        <v>37</v>
      </c>
      <c r="X442" s="1" t="s">
        <v>3432</v>
      </c>
      <c r="Y442" s="1" t="s">
        <v>3433</v>
      </c>
      <c r="Z442" s="1" t="s">
        <v>40</v>
      </c>
      <c r="AA442" s="1" t="s">
        <v>40</v>
      </c>
      <c r="AB442" s="1" t="s">
        <v>40</v>
      </c>
      <c r="AC442" s="1" t="s">
        <v>40</v>
      </c>
      <c r="AD442" s="1" t="s">
        <v>3434</v>
      </c>
      <c r="AE442" s="1" t="s">
        <v>3435</v>
      </c>
      <c r="AF442" s="1" t="s">
        <v>3436</v>
      </c>
    </row>
    <row r="443" spans="1:32" x14ac:dyDescent="0.2">
      <c r="A443" s="1" t="s">
        <v>3305</v>
      </c>
      <c r="B443" s="1">
        <v>27058354</v>
      </c>
      <c r="C443" s="1">
        <v>27058629</v>
      </c>
      <c r="D443" s="1" t="s">
        <v>3429</v>
      </c>
      <c r="E443" s="1">
        <v>4.0275279999999998E-3</v>
      </c>
      <c r="F443" s="1" t="s">
        <v>33</v>
      </c>
      <c r="G443" s="2">
        <v>275</v>
      </c>
      <c r="H443" s="2">
        <v>1</v>
      </c>
      <c r="I443" s="2">
        <v>275</v>
      </c>
      <c r="J443" s="2">
        <v>0</v>
      </c>
      <c r="K443" s="1">
        <v>4.7133826929999998</v>
      </c>
      <c r="L443" s="1">
        <v>3.525863073</v>
      </c>
      <c r="M443" s="1">
        <v>-1.18751962</v>
      </c>
      <c r="N443" s="1">
        <v>0.23942086400000001</v>
      </c>
      <c r="O443" s="1">
        <v>0.99721222300000001</v>
      </c>
      <c r="P443" s="1">
        <v>0.62083800700000003</v>
      </c>
      <c r="Q443" s="1">
        <v>1.212407E-3</v>
      </c>
      <c r="R443" s="2" t="s">
        <v>3437</v>
      </c>
      <c r="S443" s="1" t="s">
        <v>35</v>
      </c>
      <c r="T443" s="2">
        <v>27055173</v>
      </c>
      <c r="U443" s="2">
        <v>27058582</v>
      </c>
      <c r="V443" s="1" t="s">
        <v>3438</v>
      </c>
      <c r="W443" s="2" t="s">
        <v>37</v>
      </c>
      <c r="X443" s="1" t="s">
        <v>3439</v>
      </c>
      <c r="Y443" s="1" t="s">
        <v>3440</v>
      </c>
      <c r="Z443" s="1" t="s">
        <v>40</v>
      </c>
      <c r="AA443" s="1" t="s">
        <v>40</v>
      </c>
      <c r="AB443" s="1" t="s">
        <v>40</v>
      </c>
      <c r="AC443" s="1" t="s">
        <v>40</v>
      </c>
      <c r="AD443" s="1" t="s">
        <v>40</v>
      </c>
      <c r="AE443" s="1" t="s">
        <v>40</v>
      </c>
      <c r="AF443" s="1" t="s">
        <v>40</v>
      </c>
    </row>
    <row r="444" spans="1:32" x14ac:dyDescent="0.2">
      <c r="A444" s="1" t="s">
        <v>3305</v>
      </c>
      <c r="B444" s="1">
        <v>27128919</v>
      </c>
      <c r="C444" s="1">
        <v>27129245</v>
      </c>
      <c r="D444" s="1" t="s">
        <v>3441</v>
      </c>
      <c r="E444" s="1">
        <v>4.0275279999999998E-3</v>
      </c>
      <c r="F444" s="1" t="s">
        <v>33</v>
      </c>
      <c r="G444" s="2">
        <v>326</v>
      </c>
      <c r="H444" s="2">
        <v>1</v>
      </c>
      <c r="I444" s="2">
        <v>326</v>
      </c>
      <c r="J444" s="2">
        <v>0</v>
      </c>
      <c r="K444" s="1">
        <v>1.8852241249999999</v>
      </c>
      <c r="L444" s="1">
        <v>0.861757785</v>
      </c>
      <c r="M444" s="1">
        <v>-1.0234663399999999</v>
      </c>
      <c r="N444" s="1">
        <v>0.40620269799999997</v>
      </c>
      <c r="O444" s="1">
        <v>0.99721222300000001</v>
      </c>
      <c r="P444" s="1">
        <v>0.39125719599999997</v>
      </c>
      <c r="Q444" s="1">
        <v>1.212407E-3</v>
      </c>
      <c r="R444" s="2" t="s">
        <v>3442</v>
      </c>
      <c r="S444" s="1" t="s">
        <v>35</v>
      </c>
      <c r="T444" s="2">
        <v>27128345</v>
      </c>
      <c r="U444" s="2">
        <v>27140147</v>
      </c>
      <c r="V444" s="1" t="s">
        <v>3443</v>
      </c>
      <c r="W444" s="2" t="s">
        <v>37</v>
      </c>
      <c r="X444" s="1" t="s">
        <v>3444</v>
      </c>
      <c r="Y444" s="1" t="s">
        <v>3445</v>
      </c>
      <c r="Z444" s="1" t="s">
        <v>40</v>
      </c>
      <c r="AA444" s="1" t="s">
        <v>40</v>
      </c>
      <c r="AB444" s="1" t="s">
        <v>40</v>
      </c>
      <c r="AC444" s="1" t="s">
        <v>40</v>
      </c>
      <c r="AD444" s="1" t="s">
        <v>3446</v>
      </c>
      <c r="AE444" s="1" t="s">
        <v>3447</v>
      </c>
      <c r="AF444" s="1" t="s">
        <v>3448</v>
      </c>
    </row>
    <row r="445" spans="1:32" x14ac:dyDescent="0.2">
      <c r="A445" s="1" t="s">
        <v>3305</v>
      </c>
      <c r="B445" s="1">
        <v>27709772</v>
      </c>
      <c r="C445" s="1">
        <v>27709947</v>
      </c>
      <c r="D445" s="1" t="s">
        <v>3449</v>
      </c>
      <c r="E445" s="1">
        <v>4.0275279999999998E-3</v>
      </c>
      <c r="F445" s="1" t="s">
        <v>33</v>
      </c>
      <c r="G445" s="2">
        <v>175</v>
      </c>
      <c r="H445" s="2">
        <v>1</v>
      </c>
      <c r="I445" s="2">
        <v>175</v>
      </c>
      <c r="J445" s="2">
        <v>0</v>
      </c>
      <c r="K445" s="1">
        <v>3.996232912</v>
      </c>
      <c r="L445" s="1">
        <v>2.8284403189999998</v>
      </c>
      <c r="M445" s="1">
        <v>-1.1677925929999999</v>
      </c>
      <c r="N445" s="1">
        <v>0.34445609199999999</v>
      </c>
      <c r="O445" s="1">
        <v>0.99721222300000001</v>
      </c>
      <c r="P445" s="1">
        <v>0.46286613100000001</v>
      </c>
      <c r="Q445" s="1">
        <v>1.212407E-3</v>
      </c>
      <c r="R445" s="2" t="s">
        <v>3450</v>
      </c>
      <c r="S445" s="1" t="s">
        <v>40</v>
      </c>
      <c r="T445" s="2">
        <v>27709298</v>
      </c>
      <c r="U445" s="2">
        <v>27715200</v>
      </c>
      <c r="V445" s="1" t="s">
        <v>3451</v>
      </c>
      <c r="W445" s="2" t="s">
        <v>37</v>
      </c>
      <c r="X445" s="1" t="s">
        <v>3452</v>
      </c>
      <c r="Y445" s="1" t="s">
        <v>3453</v>
      </c>
      <c r="Z445" s="1" t="s">
        <v>40</v>
      </c>
      <c r="AA445" s="1" t="s">
        <v>40</v>
      </c>
      <c r="AB445" s="1" t="s">
        <v>40</v>
      </c>
      <c r="AC445" s="1" t="s">
        <v>40</v>
      </c>
      <c r="AD445" s="1" t="s">
        <v>40</v>
      </c>
      <c r="AE445" s="1" t="s">
        <v>40</v>
      </c>
      <c r="AF445" s="1" t="s">
        <v>40</v>
      </c>
    </row>
    <row r="446" spans="1:32" x14ac:dyDescent="0.2">
      <c r="A446" s="1" t="s">
        <v>3305</v>
      </c>
      <c r="B446" s="1">
        <v>28778909</v>
      </c>
      <c r="C446" s="1">
        <v>28778959</v>
      </c>
      <c r="D446" s="1" t="s">
        <v>3454</v>
      </c>
      <c r="E446" s="1">
        <v>0.14104283500000001</v>
      </c>
      <c r="F446" s="1" t="s">
        <v>33</v>
      </c>
      <c r="G446" s="2">
        <v>50</v>
      </c>
      <c r="H446" s="2">
        <v>1</v>
      </c>
      <c r="I446" s="2">
        <v>50</v>
      </c>
      <c r="J446" s="2">
        <v>0</v>
      </c>
      <c r="K446" s="1">
        <v>2.914344549</v>
      </c>
      <c r="L446" s="1">
        <v>-0.55018590000000001</v>
      </c>
      <c r="M446" s="1">
        <v>-3.4645304490000002</v>
      </c>
      <c r="N446" s="1">
        <v>7.8703547999999998E-2</v>
      </c>
      <c r="O446" s="1">
        <v>0.90686340300000001</v>
      </c>
      <c r="P446" s="1">
        <v>1.1040056869999999</v>
      </c>
      <c r="Q446" s="1">
        <v>4.2458124E-2</v>
      </c>
      <c r="R446" s="2" t="s">
        <v>3455</v>
      </c>
      <c r="S446" s="1" t="s">
        <v>40</v>
      </c>
      <c r="T446" s="2">
        <v>28772685</v>
      </c>
      <c r="U446" s="2">
        <v>28976523</v>
      </c>
      <c r="V446" s="1" t="s">
        <v>3456</v>
      </c>
      <c r="W446" s="2" t="s">
        <v>37</v>
      </c>
      <c r="X446" s="1" t="s">
        <v>3457</v>
      </c>
      <c r="Y446" s="1" t="s">
        <v>3458</v>
      </c>
      <c r="Z446" s="1" t="s">
        <v>40</v>
      </c>
      <c r="AA446" s="1" t="s">
        <v>40</v>
      </c>
      <c r="AB446" s="1" t="s">
        <v>40</v>
      </c>
      <c r="AC446" s="1" t="s">
        <v>40</v>
      </c>
      <c r="AD446" s="1" t="s">
        <v>3459</v>
      </c>
      <c r="AE446" s="1" t="s">
        <v>3460</v>
      </c>
      <c r="AF446" s="1" t="s">
        <v>3461</v>
      </c>
    </row>
    <row r="447" spans="1:32" x14ac:dyDescent="0.2">
      <c r="A447" s="1" t="s">
        <v>3305</v>
      </c>
      <c r="B447" s="1">
        <v>29389359</v>
      </c>
      <c r="C447" s="1">
        <v>29389409</v>
      </c>
      <c r="D447" s="1" t="s">
        <v>3462</v>
      </c>
      <c r="E447" s="1">
        <v>4.0275279999999998E-3</v>
      </c>
      <c r="F447" s="1" t="s">
        <v>33</v>
      </c>
      <c r="G447" s="2">
        <v>50</v>
      </c>
      <c r="H447" s="2">
        <v>1</v>
      </c>
      <c r="I447" s="2">
        <v>50</v>
      </c>
      <c r="J447" s="2">
        <v>0</v>
      </c>
      <c r="K447" s="1">
        <v>2.5187373260000001</v>
      </c>
      <c r="L447" s="1">
        <v>0.43403050799999998</v>
      </c>
      <c r="M447" s="1">
        <v>-2.084706819</v>
      </c>
      <c r="N447" s="1">
        <v>0.22317694499999999</v>
      </c>
      <c r="O447" s="1">
        <v>0.99721222300000001</v>
      </c>
      <c r="P447" s="1">
        <v>0.65135067099999999</v>
      </c>
      <c r="Q447" s="1">
        <v>1.212407E-3</v>
      </c>
      <c r="R447" s="2" t="s">
        <v>3463</v>
      </c>
      <c r="S447" s="1" t="s">
        <v>35</v>
      </c>
      <c r="T447" s="2">
        <v>29382629</v>
      </c>
      <c r="U447" s="2">
        <v>29389992</v>
      </c>
      <c r="V447" s="1" t="s">
        <v>3464</v>
      </c>
      <c r="W447" s="2" t="s">
        <v>37</v>
      </c>
      <c r="X447" s="1" t="s">
        <v>3465</v>
      </c>
      <c r="Y447" s="1" t="s">
        <v>3466</v>
      </c>
      <c r="Z447" s="1" t="s">
        <v>94</v>
      </c>
      <c r="AA447" s="1" t="s">
        <v>3467</v>
      </c>
      <c r="AB447" s="1" t="s">
        <v>3468</v>
      </c>
      <c r="AC447" s="1" t="s">
        <v>3469</v>
      </c>
      <c r="AD447" s="1" t="s">
        <v>40</v>
      </c>
      <c r="AE447" s="1" t="s">
        <v>3470</v>
      </c>
      <c r="AF447" s="1" t="s">
        <v>40</v>
      </c>
    </row>
    <row r="448" spans="1:32" x14ac:dyDescent="0.2">
      <c r="A448" s="1" t="s">
        <v>3305</v>
      </c>
      <c r="B448" s="1">
        <v>34469591</v>
      </c>
      <c r="C448" s="1">
        <v>34469841</v>
      </c>
      <c r="D448" s="1" t="s">
        <v>3471</v>
      </c>
      <c r="E448" s="1">
        <v>0.697545996</v>
      </c>
      <c r="F448" s="1" t="s">
        <v>33</v>
      </c>
      <c r="G448" s="2">
        <v>250</v>
      </c>
      <c r="H448" s="2">
        <v>1</v>
      </c>
      <c r="I448" s="2">
        <v>250</v>
      </c>
      <c r="J448" s="2">
        <v>0</v>
      </c>
      <c r="K448" s="1">
        <v>4.0463714660000001</v>
      </c>
      <c r="L448" s="1">
        <v>2.8297042960000001</v>
      </c>
      <c r="M448" s="1">
        <v>-1.21666717</v>
      </c>
      <c r="N448" s="1">
        <v>1.7059749999999999E-2</v>
      </c>
      <c r="O448" s="1">
        <v>0.61662017800000002</v>
      </c>
      <c r="P448" s="1">
        <v>1.768027335</v>
      </c>
      <c r="Q448" s="1">
        <v>0.209982268</v>
      </c>
      <c r="R448" s="2" t="s">
        <v>3472</v>
      </c>
      <c r="S448" s="1" t="s">
        <v>40</v>
      </c>
      <c r="T448" s="2">
        <v>34469592</v>
      </c>
      <c r="U448" s="2">
        <v>34475211</v>
      </c>
      <c r="V448" s="1" t="s">
        <v>3473</v>
      </c>
      <c r="W448" s="2" t="s">
        <v>37</v>
      </c>
      <c r="X448" s="1" t="s">
        <v>3474</v>
      </c>
      <c r="Y448" s="1" t="s">
        <v>3475</v>
      </c>
      <c r="Z448" s="1" t="s">
        <v>40</v>
      </c>
      <c r="AA448" s="1" t="s">
        <v>40</v>
      </c>
      <c r="AB448" s="1" t="s">
        <v>40</v>
      </c>
      <c r="AC448" s="1" t="s">
        <v>40</v>
      </c>
      <c r="AD448" s="1" t="s">
        <v>3476</v>
      </c>
      <c r="AE448" s="1" t="s">
        <v>40</v>
      </c>
      <c r="AF448" s="1" t="s">
        <v>3477</v>
      </c>
    </row>
    <row r="449" spans="1:32" x14ac:dyDescent="0.2">
      <c r="A449" s="1" t="s">
        <v>3305</v>
      </c>
      <c r="B449" s="1">
        <v>35943330</v>
      </c>
      <c r="C449" s="1">
        <v>35943455</v>
      </c>
      <c r="D449" s="1" t="s">
        <v>3478</v>
      </c>
      <c r="E449" s="1">
        <v>4.0275279999999998E-3</v>
      </c>
      <c r="F449" s="1" t="s">
        <v>33</v>
      </c>
      <c r="G449" s="2">
        <v>125</v>
      </c>
      <c r="H449" s="2">
        <v>1</v>
      </c>
      <c r="I449" s="2">
        <v>125</v>
      </c>
      <c r="J449" s="2">
        <v>0</v>
      </c>
      <c r="K449" s="1">
        <v>1.884857102</v>
      </c>
      <c r="L449" s="1">
        <v>0.76023464600000001</v>
      </c>
      <c r="M449" s="1">
        <v>-1.124622456</v>
      </c>
      <c r="N449" s="1">
        <v>0.211125813</v>
      </c>
      <c r="O449" s="1">
        <v>0.99721222300000001</v>
      </c>
      <c r="P449" s="1">
        <v>0.67545866499999996</v>
      </c>
      <c r="Q449" s="1">
        <v>1.212407E-3</v>
      </c>
      <c r="R449" s="2" t="s">
        <v>3479</v>
      </c>
      <c r="S449" s="1" t="s">
        <v>40</v>
      </c>
      <c r="T449" s="2">
        <v>35943331</v>
      </c>
      <c r="U449" s="2">
        <v>35949867</v>
      </c>
      <c r="V449" s="1" t="s">
        <v>3480</v>
      </c>
      <c r="W449" s="2" t="s">
        <v>37</v>
      </c>
      <c r="X449" s="1" t="s">
        <v>3481</v>
      </c>
      <c r="Y449" s="1" t="s">
        <v>3482</v>
      </c>
      <c r="Z449" s="1" t="s">
        <v>128</v>
      </c>
      <c r="AA449" s="1" t="s">
        <v>649</v>
      </c>
      <c r="AB449" s="1" t="s">
        <v>3483</v>
      </c>
      <c r="AC449" s="1" t="s">
        <v>3484</v>
      </c>
      <c r="AD449" s="1" t="s">
        <v>3485</v>
      </c>
      <c r="AE449" s="1" t="s">
        <v>3486</v>
      </c>
      <c r="AF449" s="1" t="s">
        <v>3487</v>
      </c>
    </row>
    <row r="450" spans="1:32" x14ac:dyDescent="0.2">
      <c r="A450" s="1" t="s">
        <v>3305</v>
      </c>
      <c r="B450" s="1">
        <v>35943330</v>
      </c>
      <c r="C450" s="1">
        <v>35943455</v>
      </c>
      <c r="D450" s="1" t="s">
        <v>3478</v>
      </c>
      <c r="E450" s="1">
        <v>4.0275279999999998E-3</v>
      </c>
      <c r="F450" s="1" t="s">
        <v>33</v>
      </c>
      <c r="G450" s="2">
        <v>125</v>
      </c>
      <c r="H450" s="2">
        <v>1</v>
      </c>
      <c r="I450" s="2">
        <v>125</v>
      </c>
      <c r="J450" s="2">
        <v>0</v>
      </c>
      <c r="K450" s="1">
        <v>1.884857102</v>
      </c>
      <c r="L450" s="1">
        <v>0.76023464600000001</v>
      </c>
      <c r="M450" s="1">
        <v>-1.124622456</v>
      </c>
      <c r="N450" s="1">
        <v>0.211125813</v>
      </c>
      <c r="O450" s="1">
        <v>0.99721222300000001</v>
      </c>
      <c r="P450" s="1">
        <v>0.67545866499999996</v>
      </c>
      <c r="Q450" s="1">
        <v>1.212407E-3</v>
      </c>
      <c r="R450" s="2" t="s">
        <v>3488</v>
      </c>
      <c r="S450" s="1" t="s">
        <v>35</v>
      </c>
      <c r="T450" s="2">
        <v>35930848</v>
      </c>
      <c r="U450" s="2">
        <v>35943579</v>
      </c>
      <c r="V450" s="1" t="s">
        <v>3489</v>
      </c>
      <c r="W450" s="2" t="s">
        <v>37</v>
      </c>
      <c r="X450" s="1" t="s">
        <v>3490</v>
      </c>
      <c r="Y450" s="1" t="s">
        <v>3491</v>
      </c>
      <c r="Z450" s="1" t="s">
        <v>40</v>
      </c>
      <c r="AA450" s="1" t="s">
        <v>40</v>
      </c>
      <c r="AB450" s="1" t="s">
        <v>40</v>
      </c>
      <c r="AC450" s="1" t="s">
        <v>40</v>
      </c>
      <c r="AD450" s="1" t="s">
        <v>3492</v>
      </c>
      <c r="AE450" s="1" t="s">
        <v>3493</v>
      </c>
      <c r="AF450" s="1" t="s">
        <v>40</v>
      </c>
    </row>
    <row r="451" spans="1:32" x14ac:dyDescent="0.2">
      <c r="A451" s="1" t="s">
        <v>3305</v>
      </c>
      <c r="B451" s="1">
        <v>35961295</v>
      </c>
      <c r="C451" s="1">
        <v>35961470</v>
      </c>
      <c r="D451" s="1" t="s">
        <v>3494</v>
      </c>
      <c r="E451" s="1">
        <v>4.0275279999999998E-3</v>
      </c>
      <c r="F451" s="1" t="s">
        <v>33</v>
      </c>
      <c r="G451" s="2">
        <v>175</v>
      </c>
      <c r="H451" s="2">
        <v>1</v>
      </c>
      <c r="I451" s="2">
        <v>175</v>
      </c>
      <c r="J451" s="2">
        <v>0</v>
      </c>
      <c r="K451" s="1">
        <v>3.3063202500000002</v>
      </c>
      <c r="L451" s="1">
        <v>1.8763518299999999</v>
      </c>
      <c r="M451" s="1">
        <v>-1.42996842</v>
      </c>
      <c r="N451" s="1">
        <v>0.36716018099999997</v>
      </c>
      <c r="O451" s="1">
        <v>0.99721222300000001</v>
      </c>
      <c r="P451" s="1">
        <v>0.43514442399999997</v>
      </c>
      <c r="Q451" s="1">
        <v>1.212407E-3</v>
      </c>
      <c r="R451" s="2" t="s">
        <v>3495</v>
      </c>
      <c r="S451" s="1" t="s">
        <v>40</v>
      </c>
      <c r="T451" s="2">
        <v>35957967</v>
      </c>
      <c r="U451" s="2">
        <v>35974919</v>
      </c>
      <c r="V451" s="1" t="s">
        <v>3496</v>
      </c>
      <c r="W451" s="2" t="s">
        <v>37</v>
      </c>
      <c r="X451" s="1" t="s">
        <v>3497</v>
      </c>
      <c r="Y451" s="1" t="s">
        <v>3498</v>
      </c>
      <c r="Z451" s="1" t="s">
        <v>94</v>
      </c>
      <c r="AA451" s="1" t="s">
        <v>2635</v>
      </c>
      <c r="AB451" s="1" t="s">
        <v>3499</v>
      </c>
      <c r="AC451" s="1" t="s">
        <v>3500</v>
      </c>
      <c r="AD451" s="1" t="s">
        <v>3501</v>
      </c>
      <c r="AE451" s="1" t="s">
        <v>3502</v>
      </c>
      <c r="AF451" s="1" t="s">
        <v>3503</v>
      </c>
    </row>
    <row r="452" spans="1:32" x14ac:dyDescent="0.2">
      <c r="A452" s="1" t="s">
        <v>3305</v>
      </c>
      <c r="B452" s="1">
        <v>38629609</v>
      </c>
      <c r="C452" s="1">
        <v>38629684</v>
      </c>
      <c r="D452" s="1" t="s">
        <v>3504</v>
      </c>
      <c r="E452" s="1">
        <v>0.297736432</v>
      </c>
      <c r="F452" s="1" t="s">
        <v>33</v>
      </c>
      <c r="G452" s="2">
        <v>75</v>
      </c>
      <c r="H452" s="2">
        <v>1</v>
      </c>
      <c r="I452" s="2">
        <v>75</v>
      </c>
      <c r="J452" s="2">
        <v>0</v>
      </c>
      <c r="K452" s="1">
        <v>2.3187957419999998</v>
      </c>
      <c r="L452" s="1">
        <v>-0.354570732</v>
      </c>
      <c r="M452" s="1">
        <v>-2.6733664739999998</v>
      </c>
      <c r="N452" s="1">
        <v>4.6006390000000001E-2</v>
      </c>
      <c r="O452" s="1">
        <v>0.81352780899999999</v>
      </c>
      <c r="P452" s="1">
        <v>1.33718184</v>
      </c>
      <c r="Q452" s="1">
        <v>8.9627597000000003E-2</v>
      </c>
      <c r="R452" s="2" t="s">
        <v>3505</v>
      </c>
      <c r="S452" s="1" t="s">
        <v>35</v>
      </c>
      <c r="T452" s="2">
        <v>38613447</v>
      </c>
      <c r="U452" s="2">
        <v>38629925</v>
      </c>
      <c r="V452" s="1" t="s">
        <v>3506</v>
      </c>
      <c r="W452" s="2" t="s">
        <v>37</v>
      </c>
      <c r="X452" s="1" t="s">
        <v>3507</v>
      </c>
      <c r="Y452" s="1" t="s">
        <v>3508</v>
      </c>
      <c r="Z452" s="1" t="s">
        <v>40</v>
      </c>
      <c r="AA452" s="1" t="s">
        <v>40</v>
      </c>
      <c r="AB452" s="1" t="s">
        <v>40</v>
      </c>
      <c r="AC452" s="1" t="s">
        <v>40</v>
      </c>
      <c r="AD452" s="1" t="s">
        <v>3509</v>
      </c>
      <c r="AE452" s="1" t="s">
        <v>40</v>
      </c>
      <c r="AF452" s="1" t="s">
        <v>40</v>
      </c>
    </row>
    <row r="453" spans="1:32" x14ac:dyDescent="0.2">
      <c r="A453" s="1" t="s">
        <v>3305</v>
      </c>
      <c r="B453" s="1">
        <v>40034493</v>
      </c>
      <c r="C453" s="1">
        <v>40034543</v>
      </c>
      <c r="D453" s="1" t="s">
        <v>3510</v>
      </c>
      <c r="E453" s="1">
        <v>4.0275279999999998E-3</v>
      </c>
      <c r="F453" s="1" t="s">
        <v>33</v>
      </c>
      <c r="G453" s="2">
        <v>50</v>
      </c>
      <c r="H453" s="2">
        <v>1</v>
      </c>
      <c r="I453" s="2">
        <v>50</v>
      </c>
      <c r="J453" s="2">
        <v>0</v>
      </c>
      <c r="K453" s="1">
        <v>2.764101809</v>
      </c>
      <c r="L453" s="1">
        <v>1.603465672</v>
      </c>
      <c r="M453" s="1">
        <v>-1.160636137</v>
      </c>
      <c r="N453" s="1">
        <v>0.504728022</v>
      </c>
      <c r="O453" s="1">
        <v>0.99721222300000001</v>
      </c>
      <c r="P453" s="1">
        <v>0.29694258299999998</v>
      </c>
      <c r="Q453" s="1">
        <v>1.212407E-3</v>
      </c>
      <c r="R453" s="2" t="s">
        <v>3511</v>
      </c>
      <c r="S453" s="1" t="s">
        <v>35</v>
      </c>
      <c r="T453" s="2">
        <v>40013861</v>
      </c>
      <c r="U453" s="2">
        <v>40037482</v>
      </c>
      <c r="V453" s="1" t="s">
        <v>3512</v>
      </c>
      <c r="W453" s="2" t="s">
        <v>37</v>
      </c>
      <c r="X453" s="1" t="s">
        <v>3513</v>
      </c>
      <c r="Y453" s="1" t="s">
        <v>3514</v>
      </c>
      <c r="Z453" s="1" t="s">
        <v>971</v>
      </c>
      <c r="AA453" s="1" t="s">
        <v>3515</v>
      </c>
      <c r="AB453" s="1" t="s">
        <v>3516</v>
      </c>
      <c r="AC453" s="1" t="s">
        <v>3517</v>
      </c>
      <c r="AD453" s="1" t="s">
        <v>3518</v>
      </c>
      <c r="AE453" s="1" t="s">
        <v>3519</v>
      </c>
      <c r="AF453" s="1" t="s">
        <v>3520</v>
      </c>
    </row>
    <row r="454" spans="1:32" x14ac:dyDescent="0.2">
      <c r="A454" s="1" t="s">
        <v>3305</v>
      </c>
      <c r="B454" s="1">
        <v>40037654</v>
      </c>
      <c r="C454" s="1">
        <v>40037754</v>
      </c>
      <c r="D454" s="1" t="s">
        <v>3521</v>
      </c>
      <c r="E454" s="1">
        <v>4.0275279999999998E-3</v>
      </c>
      <c r="F454" s="1" t="s">
        <v>33</v>
      </c>
      <c r="G454" s="2">
        <v>100</v>
      </c>
      <c r="H454" s="2">
        <v>1</v>
      </c>
      <c r="I454" s="2">
        <v>100</v>
      </c>
      <c r="J454" s="2">
        <v>0</v>
      </c>
      <c r="K454" s="1">
        <v>4.8446217230000004</v>
      </c>
      <c r="L454" s="1">
        <v>3.7257867739999999</v>
      </c>
      <c r="M454" s="1">
        <v>-1.118834949</v>
      </c>
      <c r="N454" s="1">
        <v>0.353744952</v>
      </c>
      <c r="O454" s="1">
        <v>0.99721222300000001</v>
      </c>
      <c r="P454" s="1">
        <v>0.45130974899999998</v>
      </c>
      <c r="Q454" s="1">
        <v>1.212407E-3</v>
      </c>
      <c r="R454" s="2" t="s">
        <v>3522</v>
      </c>
      <c r="S454" s="1" t="s">
        <v>40</v>
      </c>
      <c r="T454" s="2">
        <v>40037655</v>
      </c>
      <c r="U454" s="2">
        <v>40045436</v>
      </c>
      <c r="V454" s="1" t="s">
        <v>3523</v>
      </c>
      <c r="W454" s="2" t="s">
        <v>37</v>
      </c>
      <c r="X454" s="1" t="s">
        <v>3524</v>
      </c>
      <c r="Y454" s="1" t="s">
        <v>3525</v>
      </c>
      <c r="Z454" s="1" t="s">
        <v>167</v>
      </c>
      <c r="AA454" s="1" t="s">
        <v>2024</v>
      </c>
      <c r="AB454" s="1" t="s">
        <v>3526</v>
      </c>
      <c r="AC454" s="1" t="s">
        <v>3527</v>
      </c>
      <c r="AD454" s="1" t="s">
        <v>3528</v>
      </c>
      <c r="AE454" s="1" t="s">
        <v>3529</v>
      </c>
      <c r="AF454" s="1" t="s">
        <v>3530</v>
      </c>
    </row>
    <row r="455" spans="1:32" x14ac:dyDescent="0.2">
      <c r="A455" s="1" t="s">
        <v>3305</v>
      </c>
      <c r="B455" s="1">
        <v>41372716</v>
      </c>
      <c r="C455" s="1">
        <v>41372791</v>
      </c>
      <c r="D455" s="1" t="s">
        <v>3531</v>
      </c>
      <c r="E455" s="1">
        <v>0.57152573799999995</v>
      </c>
      <c r="F455" s="1" t="s">
        <v>33</v>
      </c>
      <c r="G455" s="2">
        <v>75</v>
      </c>
      <c r="H455" s="2">
        <v>1</v>
      </c>
      <c r="I455" s="2">
        <v>75</v>
      </c>
      <c r="J455" s="2">
        <v>0</v>
      </c>
      <c r="K455" s="1">
        <v>0.322909212</v>
      </c>
      <c r="L455" s="1">
        <v>4.4135424519999997</v>
      </c>
      <c r="M455" s="1">
        <v>4.0906332399999998</v>
      </c>
      <c r="N455" s="1">
        <v>2.5475827E-2</v>
      </c>
      <c r="O455" s="1">
        <v>0.67290477400000004</v>
      </c>
      <c r="P455" s="1">
        <v>1.593871711</v>
      </c>
      <c r="Q455" s="1">
        <v>0.17204639099999999</v>
      </c>
      <c r="R455" s="2" t="s">
        <v>3532</v>
      </c>
      <c r="S455" s="1" t="s">
        <v>40</v>
      </c>
      <c r="T455" s="2">
        <v>41355610</v>
      </c>
      <c r="U455" s="2">
        <v>41373175</v>
      </c>
      <c r="V455" s="1" t="s">
        <v>3533</v>
      </c>
      <c r="W455" s="2" t="s">
        <v>37</v>
      </c>
      <c r="X455" s="1" t="s">
        <v>3534</v>
      </c>
      <c r="Y455" s="1" t="s">
        <v>3535</v>
      </c>
      <c r="Z455" s="1" t="s">
        <v>2824</v>
      </c>
      <c r="AA455" s="1" t="s">
        <v>3536</v>
      </c>
      <c r="AB455" s="1" t="s">
        <v>3537</v>
      </c>
      <c r="AC455" s="1" t="s">
        <v>3538</v>
      </c>
      <c r="AD455" s="1" t="s">
        <v>3539</v>
      </c>
      <c r="AE455" s="1" t="s">
        <v>432</v>
      </c>
      <c r="AF455" s="1" t="s">
        <v>40</v>
      </c>
    </row>
    <row r="456" spans="1:32" x14ac:dyDescent="0.2">
      <c r="A456" s="1" t="s">
        <v>3305</v>
      </c>
      <c r="B456" s="1">
        <v>41773143</v>
      </c>
      <c r="C456" s="1">
        <v>41773318</v>
      </c>
      <c r="D456" s="1" t="s">
        <v>3540</v>
      </c>
      <c r="E456" s="1">
        <v>4.0275279999999998E-3</v>
      </c>
      <c r="F456" s="1" t="s">
        <v>33</v>
      </c>
      <c r="G456" s="2">
        <v>175</v>
      </c>
      <c r="H456" s="2">
        <v>1</v>
      </c>
      <c r="I456" s="2">
        <v>175</v>
      </c>
      <c r="J456" s="2">
        <v>0</v>
      </c>
      <c r="K456" s="1">
        <v>2.831920201</v>
      </c>
      <c r="L456" s="1">
        <v>1.5745645829999999</v>
      </c>
      <c r="M456" s="1">
        <v>-1.2573556180000001</v>
      </c>
      <c r="N456" s="1">
        <v>0.35817238800000001</v>
      </c>
      <c r="O456" s="1">
        <v>0.99721222300000001</v>
      </c>
      <c r="P456" s="1">
        <v>0.445907897</v>
      </c>
      <c r="Q456" s="1">
        <v>1.212407E-3</v>
      </c>
      <c r="R456" s="2" t="s">
        <v>3541</v>
      </c>
      <c r="S456" s="1" t="s">
        <v>35</v>
      </c>
      <c r="T456" s="2">
        <v>41771224</v>
      </c>
      <c r="U456" s="2">
        <v>41778402</v>
      </c>
      <c r="V456" s="1" t="s">
        <v>3542</v>
      </c>
      <c r="W456" s="2" t="s">
        <v>37</v>
      </c>
      <c r="X456" s="1" t="s">
        <v>3543</v>
      </c>
      <c r="Y456" s="1" t="s">
        <v>3544</v>
      </c>
      <c r="Z456" s="1" t="s">
        <v>40</v>
      </c>
      <c r="AA456" s="1" t="s">
        <v>40</v>
      </c>
      <c r="AB456" s="1" t="s">
        <v>40</v>
      </c>
      <c r="AC456" s="1" t="s">
        <v>40</v>
      </c>
      <c r="AD456" s="1" t="s">
        <v>40</v>
      </c>
      <c r="AE456" s="1" t="s">
        <v>40</v>
      </c>
      <c r="AF456" s="1" t="s">
        <v>40</v>
      </c>
    </row>
    <row r="457" spans="1:32" x14ac:dyDescent="0.2">
      <c r="A457" s="1" t="s">
        <v>3305</v>
      </c>
      <c r="B457" s="1">
        <v>44163980</v>
      </c>
      <c r="C457" s="1">
        <v>44164030</v>
      </c>
      <c r="D457" s="1" t="s">
        <v>3545</v>
      </c>
      <c r="E457" s="1">
        <v>1.2288934970000001</v>
      </c>
      <c r="F457" s="1" t="s">
        <v>33</v>
      </c>
      <c r="G457" s="2">
        <v>50</v>
      </c>
      <c r="H457" s="2">
        <v>1</v>
      </c>
      <c r="I457" s="2">
        <v>50</v>
      </c>
      <c r="J457" s="2">
        <v>0</v>
      </c>
      <c r="K457" s="1">
        <v>5.6926466969999998</v>
      </c>
      <c r="L457" s="1">
        <v>0.70010965999999997</v>
      </c>
      <c r="M457" s="1">
        <v>-4.992537038</v>
      </c>
      <c r="N457" s="1">
        <v>9.7847130000000004E-3</v>
      </c>
      <c r="O457" s="1">
        <v>0.42664454400000001</v>
      </c>
      <c r="P457" s="1">
        <v>2.009451914</v>
      </c>
      <c r="Q457" s="1">
        <v>0.36993380399999998</v>
      </c>
      <c r="R457" s="2" t="s">
        <v>3546</v>
      </c>
      <c r="S457" s="1" t="s">
        <v>40</v>
      </c>
      <c r="T457" s="2">
        <v>44158981</v>
      </c>
      <c r="U457" s="2">
        <v>44190821</v>
      </c>
      <c r="V457" s="1" t="s">
        <v>3547</v>
      </c>
      <c r="W457" s="2" t="s">
        <v>37</v>
      </c>
      <c r="X457" s="1" t="s">
        <v>3548</v>
      </c>
      <c r="Y457" s="1" t="s">
        <v>3549</v>
      </c>
      <c r="Z457" s="1" t="s">
        <v>40</v>
      </c>
      <c r="AA457" s="1" t="s">
        <v>40</v>
      </c>
      <c r="AB457" s="1" t="s">
        <v>40</v>
      </c>
      <c r="AC457" s="1" t="s">
        <v>40</v>
      </c>
      <c r="AD457" s="1" t="s">
        <v>3550</v>
      </c>
      <c r="AE457" s="1" t="s">
        <v>3551</v>
      </c>
      <c r="AF457" s="1" t="s">
        <v>3552</v>
      </c>
    </row>
    <row r="458" spans="1:32" x14ac:dyDescent="0.2">
      <c r="A458" s="1" t="s">
        <v>3305</v>
      </c>
      <c r="B458" s="1">
        <v>46648363</v>
      </c>
      <c r="C458" s="1">
        <v>46648538</v>
      </c>
      <c r="D458" s="1" t="s">
        <v>3553</v>
      </c>
      <c r="E458" s="1">
        <v>1.269798837</v>
      </c>
      <c r="F458" s="1" t="s">
        <v>33</v>
      </c>
      <c r="G458" s="2">
        <v>175</v>
      </c>
      <c r="H458" s="2">
        <v>1</v>
      </c>
      <c r="I458" s="2">
        <v>175</v>
      </c>
      <c r="J458" s="2">
        <v>0</v>
      </c>
      <c r="K458" s="1">
        <v>3.9679189520000002</v>
      </c>
      <c r="L458" s="1">
        <v>1.22500721</v>
      </c>
      <c r="M458" s="1">
        <v>-2.742911742</v>
      </c>
      <c r="N458" s="1">
        <v>8.9072950000000008E-3</v>
      </c>
      <c r="O458" s="1">
        <v>0.41471759499999999</v>
      </c>
      <c r="P458" s="1">
        <v>2.0502541860000001</v>
      </c>
      <c r="Q458" s="1">
        <v>0.38224753900000003</v>
      </c>
      <c r="R458" s="2" t="s">
        <v>3554</v>
      </c>
      <c r="S458" s="1" t="s">
        <v>35</v>
      </c>
      <c r="T458" s="2">
        <v>46526987</v>
      </c>
      <c r="U458" s="2">
        <v>46650089</v>
      </c>
      <c r="V458" s="1" t="s">
        <v>3555</v>
      </c>
      <c r="W458" s="2" t="s">
        <v>37</v>
      </c>
      <c r="X458" s="1" t="s">
        <v>3556</v>
      </c>
      <c r="Y458" s="1" t="s">
        <v>3557</v>
      </c>
      <c r="Z458" s="1" t="s">
        <v>40</v>
      </c>
      <c r="AA458" s="1" t="s">
        <v>40</v>
      </c>
      <c r="AB458" s="1" t="s">
        <v>40</v>
      </c>
      <c r="AC458" s="1" t="s">
        <v>40</v>
      </c>
      <c r="AD458" s="1" t="s">
        <v>3558</v>
      </c>
      <c r="AE458" s="1" t="s">
        <v>3559</v>
      </c>
      <c r="AF458" s="1" t="s">
        <v>3560</v>
      </c>
    </row>
    <row r="459" spans="1:32" x14ac:dyDescent="0.2">
      <c r="A459" s="1" t="s">
        <v>3305</v>
      </c>
      <c r="B459" s="1">
        <v>48333920</v>
      </c>
      <c r="C459" s="1">
        <v>48334094</v>
      </c>
      <c r="D459" s="1" t="s">
        <v>3561</v>
      </c>
      <c r="E459" s="1">
        <v>0.37376310400000001</v>
      </c>
      <c r="F459" s="1" t="s">
        <v>33</v>
      </c>
      <c r="G459" s="2">
        <v>174</v>
      </c>
      <c r="H459" s="2">
        <v>1</v>
      </c>
      <c r="I459" s="2">
        <v>174</v>
      </c>
      <c r="J459" s="2">
        <v>0</v>
      </c>
      <c r="K459" s="1">
        <v>3.1170137489999998</v>
      </c>
      <c r="L459" s="1">
        <v>1.590323696</v>
      </c>
      <c r="M459" s="1">
        <v>-1.5266900539999999</v>
      </c>
      <c r="N459" s="1">
        <v>4.0737599999999999E-2</v>
      </c>
      <c r="O459" s="1">
        <v>0.77176680399999997</v>
      </c>
      <c r="P459" s="1">
        <v>1.390004563</v>
      </c>
      <c r="Q459" s="1">
        <v>0.112513905</v>
      </c>
      <c r="R459" s="2" t="s">
        <v>3562</v>
      </c>
      <c r="S459" s="1" t="s">
        <v>35</v>
      </c>
      <c r="T459" s="2">
        <v>48297163</v>
      </c>
      <c r="U459" s="2">
        <v>48334094</v>
      </c>
      <c r="V459" s="1" t="s">
        <v>3563</v>
      </c>
      <c r="W459" s="2" t="s">
        <v>37</v>
      </c>
      <c r="X459" s="1" t="s">
        <v>3564</v>
      </c>
      <c r="Y459" s="1" t="s">
        <v>3565</v>
      </c>
      <c r="Z459" s="1" t="s">
        <v>40</v>
      </c>
      <c r="AA459" s="1" t="s">
        <v>40</v>
      </c>
      <c r="AB459" s="1" t="s">
        <v>40</v>
      </c>
      <c r="AC459" s="1" t="s">
        <v>40</v>
      </c>
      <c r="AD459" s="1" t="s">
        <v>3566</v>
      </c>
      <c r="AE459" s="1" t="s">
        <v>40</v>
      </c>
      <c r="AF459" s="1" t="s">
        <v>40</v>
      </c>
    </row>
    <row r="460" spans="1:32" x14ac:dyDescent="0.2">
      <c r="A460" s="1" t="s">
        <v>3305</v>
      </c>
      <c r="B460" s="1">
        <v>48342915</v>
      </c>
      <c r="C460" s="1">
        <v>48342965</v>
      </c>
      <c r="D460" s="1" t="s">
        <v>3567</v>
      </c>
      <c r="E460" s="1">
        <v>4.0275279999999998E-3</v>
      </c>
      <c r="F460" s="1" t="s">
        <v>33</v>
      </c>
      <c r="G460" s="2">
        <v>50</v>
      </c>
      <c r="H460" s="2">
        <v>1</v>
      </c>
      <c r="I460" s="2">
        <v>50</v>
      </c>
      <c r="J460" s="2">
        <v>0</v>
      </c>
      <c r="K460" s="1">
        <v>3.998795313</v>
      </c>
      <c r="L460" s="1">
        <v>1.625295132</v>
      </c>
      <c r="M460" s="1">
        <v>-2.3735001819999999</v>
      </c>
      <c r="N460" s="1">
        <v>0.14313299600000001</v>
      </c>
      <c r="O460" s="1">
        <v>0.99721222300000001</v>
      </c>
      <c r="P460" s="1">
        <v>0.84426023699999997</v>
      </c>
      <c r="Q460" s="1">
        <v>1.212407E-3</v>
      </c>
      <c r="R460" s="2" t="s">
        <v>3568</v>
      </c>
      <c r="S460" s="1" t="s">
        <v>40</v>
      </c>
      <c r="T460" s="2">
        <v>48339891</v>
      </c>
      <c r="U460" s="2">
        <v>48454511</v>
      </c>
      <c r="V460" s="1" t="s">
        <v>3569</v>
      </c>
      <c r="W460" s="2" t="s">
        <v>37</v>
      </c>
      <c r="X460" s="1" t="s">
        <v>3570</v>
      </c>
      <c r="Y460" s="1" t="s">
        <v>3571</v>
      </c>
      <c r="Z460" s="1" t="s">
        <v>3572</v>
      </c>
      <c r="AA460" s="1" t="s">
        <v>3573</v>
      </c>
      <c r="AB460" s="1" t="s">
        <v>3574</v>
      </c>
      <c r="AC460" s="1" t="s">
        <v>3575</v>
      </c>
      <c r="AD460" s="1" t="s">
        <v>3576</v>
      </c>
      <c r="AE460" s="1" t="s">
        <v>3577</v>
      </c>
      <c r="AF460" s="1" t="s">
        <v>3578</v>
      </c>
    </row>
    <row r="461" spans="1:32" x14ac:dyDescent="0.2">
      <c r="A461" s="1" t="s">
        <v>3305</v>
      </c>
      <c r="B461" s="1">
        <v>49192690</v>
      </c>
      <c r="C461" s="1">
        <v>49192765</v>
      </c>
      <c r="D461" s="1" t="s">
        <v>3579</v>
      </c>
      <c r="E461" s="1">
        <v>2.0743577999999999E-2</v>
      </c>
      <c r="F461" s="1" t="s">
        <v>33</v>
      </c>
      <c r="G461" s="2">
        <v>75</v>
      </c>
      <c r="H461" s="2">
        <v>1</v>
      </c>
      <c r="I461" s="2">
        <v>75</v>
      </c>
      <c r="J461" s="2">
        <v>0</v>
      </c>
      <c r="K461" s="1">
        <v>1.747878834</v>
      </c>
      <c r="L461" s="1">
        <v>0.73795484300000003</v>
      </c>
      <c r="M461" s="1">
        <v>-1.009923992</v>
      </c>
      <c r="N461" s="1">
        <v>0.12812625599999999</v>
      </c>
      <c r="O461" s="1">
        <v>0.98572452300000002</v>
      </c>
      <c r="P461" s="1">
        <v>0.89236186299999998</v>
      </c>
      <c r="Q461" s="1">
        <v>6.2444390000000001E-3</v>
      </c>
      <c r="R461" s="2" t="s">
        <v>3580</v>
      </c>
      <c r="S461" s="1" t="s">
        <v>40</v>
      </c>
      <c r="T461" s="2">
        <v>49192166</v>
      </c>
      <c r="U461" s="2">
        <v>49207376</v>
      </c>
      <c r="V461" s="1" t="s">
        <v>3581</v>
      </c>
      <c r="W461" s="2" t="s">
        <v>37</v>
      </c>
      <c r="X461" s="1" t="s">
        <v>3582</v>
      </c>
      <c r="Y461" s="1" t="s">
        <v>3583</v>
      </c>
      <c r="Z461" s="1" t="s">
        <v>40</v>
      </c>
      <c r="AA461" s="1" t="s">
        <v>40</v>
      </c>
      <c r="AB461" s="1" t="s">
        <v>40</v>
      </c>
      <c r="AC461" s="1" t="s">
        <v>40</v>
      </c>
      <c r="AD461" s="1" t="s">
        <v>3584</v>
      </c>
      <c r="AE461" s="1" t="s">
        <v>40</v>
      </c>
      <c r="AF461" s="1" t="s">
        <v>3585</v>
      </c>
    </row>
    <row r="462" spans="1:32" x14ac:dyDescent="0.2">
      <c r="A462" s="1" t="s">
        <v>3305</v>
      </c>
      <c r="B462" s="1">
        <v>49550565</v>
      </c>
      <c r="C462" s="1">
        <v>49550740</v>
      </c>
      <c r="D462" s="1" t="s">
        <v>3586</v>
      </c>
      <c r="E462" s="1">
        <v>4.0275279999999998E-3</v>
      </c>
      <c r="F462" s="1" t="s">
        <v>33</v>
      </c>
      <c r="G462" s="2">
        <v>175</v>
      </c>
      <c r="H462" s="2">
        <v>1</v>
      </c>
      <c r="I462" s="2">
        <v>175</v>
      </c>
      <c r="J462" s="2">
        <v>0</v>
      </c>
      <c r="K462" s="1">
        <v>4.1945708020000003</v>
      </c>
      <c r="L462" s="1">
        <v>1.859936091</v>
      </c>
      <c r="M462" s="1">
        <v>-2.3346347110000001</v>
      </c>
      <c r="N462" s="1">
        <v>0.16171780099999999</v>
      </c>
      <c r="O462" s="1">
        <v>0.99721222300000001</v>
      </c>
      <c r="P462" s="1">
        <v>0.79124217399999996</v>
      </c>
      <c r="Q462" s="1">
        <v>1.212407E-3</v>
      </c>
      <c r="R462" s="2" t="s">
        <v>3587</v>
      </c>
      <c r="S462" s="1" t="s">
        <v>35</v>
      </c>
      <c r="T462" s="2">
        <v>49521575</v>
      </c>
      <c r="U462" s="2">
        <v>49551217</v>
      </c>
      <c r="V462" s="1" t="s">
        <v>3588</v>
      </c>
      <c r="W462" s="2" t="s">
        <v>37</v>
      </c>
      <c r="X462" s="1" t="s">
        <v>3589</v>
      </c>
      <c r="Y462" s="1" t="s">
        <v>3590</v>
      </c>
      <c r="Z462" s="1" t="s">
        <v>40</v>
      </c>
      <c r="AA462" s="1" t="s">
        <v>40</v>
      </c>
      <c r="AB462" s="1" t="s">
        <v>40</v>
      </c>
      <c r="AC462" s="1" t="s">
        <v>40</v>
      </c>
      <c r="AD462" s="1" t="s">
        <v>40</v>
      </c>
      <c r="AE462" s="1" t="s">
        <v>40</v>
      </c>
      <c r="AF462" s="1" t="s">
        <v>40</v>
      </c>
    </row>
    <row r="463" spans="1:32" x14ac:dyDescent="0.2">
      <c r="A463" s="1" t="s">
        <v>3305</v>
      </c>
      <c r="B463" s="1">
        <v>51033172</v>
      </c>
      <c r="C463" s="1">
        <v>51033272</v>
      </c>
      <c r="D463" s="1" t="s">
        <v>3591</v>
      </c>
      <c r="E463" s="1">
        <v>0.57485239600000004</v>
      </c>
      <c r="F463" s="1" t="s">
        <v>33</v>
      </c>
      <c r="G463" s="2">
        <v>100</v>
      </c>
      <c r="H463" s="2">
        <v>1</v>
      </c>
      <c r="I463" s="2">
        <v>100</v>
      </c>
      <c r="J463" s="2">
        <v>0</v>
      </c>
      <c r="K463" s="1">
        <v>1.9296293920000001</v>
      </c>
      <c r="L463" s="1">
        <v>0.18174173599999999</v>
      </c>
      <c r="M463" s="1">
        <v>-1.7478876569999999</v>
      </c>
      <c r="N463" s="1">
        <v>2.5172755000000002E-2</v>
      </c>
      <c r="O463" s="1">
        <v>0.67135493499999999</v>
      </c>
      <c r="P463" s="1">
        <v>1.599069249</v>
      </c>
      <c r="Q463" s="1">
        <v>0.17304781399999999</v>
      </c>
      <c r="R463" s="2" t="s">
        <v>3592</v>
      </c>
      <c r="S463" s="1" t="s">
        <v>40</v>
      </c>
      <c r="T463" s="2">
        <v>51032923</v>
      </c>
      <c r="U463" s="2">
        <v>51040342</v>
      </c>
      <c r="V463" s="1" t="s">
        <v>3593</v>
      </c>
      <c r="W463" s="2" t="s">
        <v>37</v>
      </c>
      <c r="X463" s="1" t="s">
        <v>3594</v>
      </c>
      <c r="Y463" s="1" t="s">
        <v>3595</v>
      </c>
      <c r="Z463" s="1" t="s">
        <v>365</v>
      </c>
      <c r="AA463" s="1" t="s">
        <v>3596</v>
      </c>
      <c r="AB463" s="1" t="s">
        <v>3597</v>
      </c>
      <c r="AC463" s="1" t="s">
        <v>3598</v>
      </c>
      <c r="AD463" s="1" t="s">
        <v>3599</v>
      </c>
      <c r="AE463" s="1" t="s">
        <v>622</v>
      </c>
      <c r="AF463" s="1" t="s">
        <v>3600</v>
      </c>
    </row>
    <row r="464" spans="1:32" x14ac:dyDescent="0.2">
      <c r="A464" s="1" t="s">
        <v>3305</v>
      </c>
      <c r="B464" s="1">
        <v>51463066</v>
      </c>
      <c r="C464" s="1">
        <v>51463116</v>
      </c>
      <c r="D464" s="1" t="s">
        <v>3601</v>
      </c>
      <c r="E464" s="1">
        <v>4.0275279999999998E-3</v>
      </c>
      <c r="F464" s="1" t="s">
        <v>33</v>
      </c>
      <c r="G464" s="2">
        <v>50</v>
      </c>
      <c r="H464" s="2">
        <v>1</v>
      </c>
      <c r="I464" s="2">
        <v>50</v>
      </c>
      <c r="J464" s="2">
        <v>0</v>
      </c>
      <c r="K464" s="1">
        <v>2.9957668380000002</v>
      </c>
      <c r="L464" s="1">
        <v>0.61186958599999997</v>
      </c>
      <c r="M464" s="1">
        <v>-2.3838972530000002</v>
      </c>
      <c r="N464" s="1">
        <v>0.21555575499999999</v>
      </c>
      <c r="O464" s="1">
        <v>0.99721222300000001</v>
      </c>
      <c r="P464" s="1">
        <v>0.66644037700000003</v>
      </c>
      <c r="Q464" s="1">
        <v>1.212407E-3</v>
      </c>
      <c r="R464" s="2" t="s">
        <v>3602</v>
      </c>
      <c r="S464" s="1" t="s">
        <v>40</v>
      </c>
      <c r="T464" s="2">
        <v>51458672</v>
      </c>
      <c r="U464" s="2">
        <v>51479700</v>
      </c>
      <c r="V464" s="1" t="s">
        <v>3603</v>
      </c>
      <c r="W464" s="2" t="s">
        <v>37</v>
      </c>
      <c r="X464" s="1" t="s">
        <v>3604</v>
      </c>
      <c r="Y464" s="1" t="s">
        <v>3605</v>
      </c>
      <c r="Z464" s="1" t="s">
        <v>40</v>
      </c>
      <c r="AA464" s="1" t="s">
        <v>40</v>
      </c>
      <c r="AB464" s="1" t="s">
        <v>40</v>
      </c>
      <c r="AC464" s="1" t="s">
        <v>40</v>
      </c>
      <c r="AD464" s="1" t="s">
        <v>3606</v>
      </c>
      <c r="AE464" s="1" t="s">
        <v>3607</v>
      </c>
      <c r="AF464" s="1" t="s">
        <v>3608</v>
      </c>
    </row>
    <row r="465" spans="1:32" x14ac:dyDescent="0.2">
      <c r="A465" s="1" t="s">
        <v>3305</v>
      </c>
      <c r="B465" s="1">
        <v>54772348</v>
      </c>
      <c r="C465" s="1">
        <v>54772473</v>
      </c>
      <c r="D465" s="1" t="s">
        <v>3609</v>
      </c>
      <c r="E465" s="1">
        <v>9.5611104719999993</v>
      </c>
      <c r="F465" s="1" t="s">
        <v>33</v>
      </c>
      <c r="G465" s="2">
        <v>125</v>
      </c>
      <c r="H465" s="2">
        <v>1</v>
      </c>
      <c r="I465" s="2">
        <v>125</v>
      </c>
      <c r="J465" s="2">
        <v>0</v>
      </c>
      <c r="K465" s="1">
        <v>3.9830512549999999</v>
      </c>
      <c r="L465" s="1">
        <v>-5.9479610359999997</v>
      </c>
      <c r="M465" s="1">
        <v>-9.931012291</v>
      </c>
      <c r="N465" s="3">
        <v>6.7499999999999997E-6</v>
      </c>
      <c r="O465" s="1">
        <v>1.32379E-3</v>
      </c>
      <c r="P465" s="1">
        <v>5.1709116679999996</v>
      </c>
      <c r="Q465" s="1">
        <v>2.8781810440000002</v>
      </c>
      <c r="R465" s="2" t="s">
        <v>3610</v>
      </c>
      <c r="S465" s="1" t="s">
        <v>35</v>
      </c>
      <c r="T465" s="2">
        <v>54767775</v>
      </c>
      <c r="U465" s="2">
        <v>54772629</v>
      </c>
      <c r="V465" s="1" t="s">
        <v>3611</v>
      </c>
      <c r="W465" s="2" t="s">
        <v>37</v>
      </c>
      <c r="X465" s="1" t="s">
        <v>3612</v>
      </c>
      <c r="Y465" s="1" t="s">
        <v>3613</v>
      </c>
      <c r="Z465" s="1" t="s">
        <v>40</v>
      </c>
      <c r="AA465" s="1" t="s">
        <v>40</v>
      </c>
      <c r="AB465" s="1" t="s">
        <v>40</v>
      </c>
      <c r="AC465" s="1" t="s">
        <v>40</v>
      </c>
      <c r="AD465" s="1" t="s">
        <v>40</v>
      </c>
      <c r="AE465" s="1" t="s">
        <v>40</v>
      </c>
      <c r="AF465" s="1" t="s">
        <v>40</v>
      </c>
    </row>
    <row r="466" spans="1:32" x14ac:dyDescent="0.2">
      <c r="A466" s="1" t="s">
        <v>3305</v>
      </c>
      <c r="B466" s="1">
        <v>56195843</v>
      </c>
      <c r="C466" s="1">
        <v>56201169</v>
      </c>
      <c r="D466" s="1" t="s">
        <v>3614</v>
      </c>
      <c r="E466" s="1">
        <v>4.0275279999999998E-3</v>
      </c>
      <c r="F466" s="1" t="s">
        <v>33</v>
      </c>
      <c r="G466" s="2">
        <v>5326</v>
      </c>
      <c r="H466" s="2">
        <v>1</v>
      </c>
      <c r="I466" s="2">
        <v>5326</v>
      </c>
      <c r="J466" s="2">
        <v>0</v>
      </c>
      <c r="K466" s="1">
        <v>4.0904966930000004</v>
      </c>
      <c r="L466" s="1">
        <v>5.6062187049999999</v>
      </c>
      <c r="M466" s="1">
        <v>1.5157220119999999</v>
      </c>
      <c r="N466" s="1">
        <v>0.23941278199999999</v>
      </c>
      <c r="O466" s="1">
        <v>0.99721222300000001</v>
      </c>
      <c r="P466" s="1">
        <v>0.62085266699999997</v>
      </c>
      <c r="Q466" s="1">
        <v>1.212407E-3</v>
      </c>
      <c r="R466" s="2" t="s">
        <v>3615</v>
      </c>
      <c r="S466" s="1" t="s">
        <v>40</v>
      </c>
      <c r="T466" s="2">
        <v>56186830</v>
      </c>
      <c r="U466" s="2">
        <v>56203964</v>
      </c>
      <c r="V466" s="1" t="s">
        <v>3616</v>
      </c>
      <c r="W466" s="2" t="s">
        <v>37</v>
      </c>
      <c r="X466" s="1" t="s">
        <v>3617</v>
      </c>
      <c r="Y466" s="1" t="s">
        <v>3618</v>
      </c>
      <c r="Z466" s="1" t="s">
        <v>40</v>
      </c>
      <c r="AA466" s="1" t="s">
        <v>40</v>
      </c>
      <c r="AB466" s="1" t="s">
        <v>40</v>
      </c>
      <c r="AC466" s="1" t="s">
        <v>40</v>
      </c>
      <c r="AD466" s="1" t="s">
        <v>3619</v>
      </c>
      <c r="AE466" s="1" t="s">
        <v>2017</v>
      </c>
      <c r="AF466" s="1" t="s">
        <v>3620</v>
      </c>
    </row>
    <row r="467" spans="1:32" x14ac:dyDescent="0.2">
      <c r="A467" s="1" t="s">
        <v>3305</v>
      </c>
      <c r="B467" s="1">
        <v>57281656</v>
      </c>
      <c r="C467" s="1">
        <v>57281781</v>
      </c>
      <c r="D467" s="1" t="s">
        <v>3621</v>
      </c>
      <c r="E467" s="1">
        <v>4.0275279999999998E-3</v>
      </c>
      <c r="F467" s="1" t="s">
        <v>33</v>
      </c>
      <c r="G467" s="2">
        <v>125</v>
      </c>
      <c r="H467" s="2">
        <v>1</v>
      </c>
      <c r="I467" s="2">
        <v>125</v>
      </c>
      <c r="J467" s="2">
        <v>0</v>
      </c>
      <c r="K467" s="1">
        <v>2.1831688229999999</v>
      </c>
      <c r="L467" s="1">
        <v>0.475221006</v>
      </c>
      <c r="M467" s="1">
        <v>-1.7079478159999999</v>
      </c>
      <c r="N467" s="1">
        <v>0.24079460499999999</v>
      </c>
      <c r="O467" s="1">
        <v>0.99721222300000001</v>
      </c>
      <c r="P467" s="1">
        <v>0.61835324700000005</v>
      </c>
      <c r="Q467" s="1">
        <v>1.212407E-3</v>
      </c>
      <c r="R467" s="2" t="s">
        <v>3622</v>
      </c>
      <c r="S467" s="1" t="s">
        <v>40</v>
      </c>
      <c r="T467" s="2">
        <v>57272285</v>
      </c>
      <c r="U467" s="2">
        <v>57285298</v>
      </c>
      <c r="V467" s="1" t="s">
        <v>3623</v>
      </c>
      <c r="W467" s="2" t="s">
        <v>37</v>
      </c>
      <c r="X467" s="1" t="s">
        <v>3624</v>
      </c>
      <c r="Y467" s="1" t="s">
        <v>3625</v>
      </c>
      <c r="Z467" s="1" t="s">
        <v>40</v>
      </c>
      <c r="AA467" s="1" t="s">
        <v>40</v>
      </c>
      <c r="AB467" s="1" t="s">
        <v>40</v>
      </c>
      <c r="AC467" s="1" t="s">
        <v>40</v>
      </c>
      <c r="AD467" s="1" t="s">
        <v>40</v>
      </c>
      <c r="AE467" s="1" t="s">
        <v>40</v>
      </c>
      <c r="AF467" s="1" t="s">
        <v>40</v>
      </c>
    </row>
    <row r="468" spans="1:32" x14ac:dyDescent="0.2">
      <c r="A468" s="1" t="s">
        <v>3626</v>
      </c>
      <c r="B468" s="1">
        <v>7709745</v>
      </c>
      <c r="C468" s="1">
        <v>7749674</v>
      </c>
      <c r="D468" s="1" t="s">
        <v>3627</v>
      </c>
      <c r="E468" s="1">
        <v>1.318497858</v>
      </c>
      <c r="F468" s="1" t="s">
        <v>33</v>
      </c>
      <c r="G468" s="2">
        <v>39929</v>
      </c>
      <c r="H468" s="2">
        <v>1</v>
      </c>
      <c r="I468" s="2">
        <v>39929</v>
      </c>
      <c r="J468" s="2">
        <v>0</v>
      </c>
      <c r="K468" s="1">
        <v>4.9992383929999997</v>
      </c>
      <c r="L468" s="1">
        <v>2.6625569570000001</v>
      </c>
      <c r="M468" s="1">
        <v>-2.3366814360000001</v>
      </c>
      <c r="N468" s="1">
        <v>8.1737619999999993E-3</v>
      </c>
      <c r="O468" s="1">
        <v>0.40095219500000001</v>
      </c>
      <c r="P468" s="1">
        <v>2.0875780370000001</v>
      </c>
      <c r="Q468" s="1">
        <v>0.39690740400000002</v>
      </c>
      <c r="R468" s="2" t="s">
        <v>3628</v>
      </c>
      <c r="S468" s="1" t="s">
        <v>40</v>
      </c>
      <c r="T468" s="2">
        <v>7708446</v>
      </c>
      <c r="U468" s="2">
        <v>8053019</v>
      </c>
      <c r="V468" s="1" t="s">
        <v>3629</v>
      </c>
      <c r="W468" s="2" t="s">
        <v>37</v>
      </c>
      <c r="X468" s="1" t="s">
        <v>3630</v>
      </c>
      <c r="Y468" s="1" t="s">
        <v>3631</v>
      </c>
      <c r="Z468" s="1" t="s">
        <v>40</v>
      </c>
      <c r="AA468" s="1" t="s">
        <v>40</v>
      </c>
      <c r="AB468" s="1" t="s">
        <v>40</v>
      </c>
      <c r="AC468" s="1" t="s">
        <v>40</v>
      </c>
      <c r="AD468" s="1" t="s">
        <v>40</v>
      </c>
      <c r="AE468" s="1" t="s">
        <v>40</v>
      </c>
      <c r="AF468" s="1" t="s">
        <v>3632</v>
      </c>
    </row>
    <row r="469" spans="1:32" x14ac:dyDescent="0.2">
      <c r="A469" s="1" t="s">
        <v>3626</v>
      </c>
      <c r="B469" s="1">
        <v>10388855</v>
      </c>
      <c r="C469" s="1">
        <v>10389080</v>
      </c>
      <c r="D469" s="1" t="s">
        <v>3633</v>
      </c>
      <c r="E469" s="1">
        <v>1.5887682540000001</v>
      </c>
      <c r="F469" s="1" t="s">
        <v>33</v>
      </c>
      <c r="G469" s="2">
        <v>225</v>
      </c>
      <c r="H469" s="2">
        <v>1</v>
      </c>
      <c r="I469" s="2">
        <v>225</v>
      </c>
      <c r="J469" s="2">
        <v>0</v>
      </c>
      <c r="K469" s="1">
        <v>6.009521887</v>
      </c>
      <c r="L469" s="1">
        <v>4.9990699420000002</v>
      </c>
      <c r="M469" s="1">
        <v>-1.010451945</v>
      </c>
      <c r="N469" s="1">
        <v>5.8827899999999997E-3</v>
      </c>
      <c r="O469" s="1">
        <v>0.33245517600000002</v>
      </c>
      <c r="P469" s="1">
        <v>2.2304166520000002</v>
      </c>
      <c r="Q469" s="1">
        <v>0.47826690100000002</v>
      </c>
      <c r="R469" s="2" t="s">
        <v>3634</v>
      </c>
      <c r="S469" s="1" t="s">
        <v>35</v>
      </c>
      <c r="T469" s="2">
        <v>10385558</v>
      </c>
      <c r="U469" s="2">
        <v>10399759</v>
      </c>
      <c r="V469" s="1" t="s">
        <v>3635</v>
      </c>
      <c r="W469" s="2" t="s">
        <v>37</v>
      </c>
      <c r="X469" s="1" t="s">
        <v>3636</v>
      </c>
      <c r="Y469" s="1" t="s">
        <v>3637</v>
      </c>
      <c r="Z469" s="1" t="s">
        <v>3638</v>
      </c>
      <c r="AA469" s="1" t="s">
        <v>3639</v>
      </c>
      <c r="AB469" s="1" t="s">
        <v>3640</v>
      </c>
      <c r="AC469" s="1" t="s">
        <v>3641</v>
      </c>
      <c r="AD469" s="1" t="s">
        <v>3642</v>
      </c>
      <c r="AE469" s="1" t="s">
        <v>3643</v>
      </c>
      <c r="AF469" s="1" t="s">
        <v>3644</v>
      </c>
    </row>
    <row r="470" spans="1:32" x14ac:dyDescent="0.2">
      <c r="A470" s="1" t="s">
        <v>3626</v>
      </c>
      <c r="B470" s="1">
        <v>10388855</v>
      </c>
      <c r="C470" s="1">
        <v>10389080</v>
      </c>
      <c r="D470" s="1" t="s">
        <v>3633</v>
      </c>
      <c r="E470" s="1">
        <v>1.5887682540000001</v>
      </c>
      <c r="F470" s="1" t="s">
        <v>33</v>
      </c>
      <c r="G470" s="2">
        <v>225</v>
      </c>
      <c r="H470" s="2">
        <v>1</v>
      </c>
      <c r="I470" s="2">
        <v>225</v>
      </c>
      <c r="J470" s="2">
        <v>0</v>
      </c>
      <c r="K470" s="1">
        <v>6.009521887</v>
      </c>
      <c r="L470" s="1">
        <v>4.9990699420000002</v>
      </c>
      <c r="M470" s="1">
        <v>-1.010451945</v>
      </c>
      <c r="N470" s="1">
        <v>5.8827899999999997E-3</v>
      </c>
      <c r="O470" s="1">
        <v>0.33245517600000002</v>
      </c>
      <c r="P470" s="1">
        <v>2.2304166520000002</v>
      </c>
      <c r="Q470" s="1">
        <v>0.47826690100000002</v>
      </c>
      <c r="R470" s="2" t="s">
        <v>3645</v>
      </c>
      <c r="S470" s="1" t="s">
        <v>35</v>
      </c>
      <c r="T470" s="2">
        <v>10385611</v>
      </c>
      <c r="U470" s="2">
        <v>10389219</v>
      </c>
      <c r="V470" s="1" t="s">
        <v>3646</v>
      </c>
      <c r="W470" s="2" t="s">
        <v>37</v>
      </c>
      <c r="X470" s="1" t="s">
        <v>3647</v>
      </c>
      <c r="Y470" s="1" t="s">
        <v>3648</v>
      </c>
      <c r="Z470" s="1" t="s">
        <v>128</v>
      </c>
      <c r="AA470" s="1" t="s">
        <v>444</v>
      </c>
      <c r="AB470" s="1" t="s">
        <v>3649</v>
      </c>
      <c r="AC470" s="1" t="s">
        <v>3650</v>
      </c>
      <c r="AD470" s="1" t="s">
        <v>3651</v>
      </c>
      <c r="AE470" s="1" t="s">
        <v>3652</v>
      </c>
      <c r="AF470" s="1" t="s">
        <v>3653</v>
      </c>
    </row>
    <row r="471" spans="1:32" x14ac:dyDescent="0.2">
      <c r="A471" s="1" t="s">
        <v>3626</v>
      </c>
      <c r="B471" s="1">
        <v>14751031</v>
      </c>
      <c r="C471" s="1">
        <v>14751206</v>
      </c>
      <c r="D471" s="1" t="s">
        <v>3654</v>
      </c>
      <c r="E471" s="1">
        <v>4.0275279999999998E-3</v>
      </c>
      <c r="F471" s="1" t="s">
        <v>33</v>
      </c>
      <c r="G471" s="2">
        <v>175</v>
      </c>
      <c r="H471" s="2">
        <v>1</v>
      </c>
      <c r="I471" s="2">
        <v>175</v>
      </c>
      <c r="J471" s="2">
        <v>0</v>
      </c>
      <c r="K471" s="1">
        <v>5.0952435039999999</v>
      </c>
      <c r="L471" s="1">
        <v>3.5296485519999998</v>
      </c>
      <c r="M471" s="1">
        <v>-1.5655949520000001</v>
      </c>
      <c r="N471" s="1">
        <v>0.337474836</v>
      </c>
      <c r="O471" s="1">
        <v>0.99721222300000001</v>
      </c>
      <c r="P471" s="1">
        <v>0.471758605</v>
      </c>
      <c r="Q471" s="1">
        <v>1.212407E-3</v>
      </c>
      <c r="R471" s="2" t="s">
        <v>3655</v>
      </c>
      <c r="S471" s="1" t="s">
        <v>35</v>
      </c>
      <c r="T471" s="2">
        <v>14717385</v>
      </c>
      <c r="U471" s="2">
        <v>14753273</v>
      </c>
      <c r="V471" s="1" t="s">
        <v>3656</v>
      </c>
      <c r="W471" s="2" t="s">
        <v>37</v>
      </c>
      <c r="X471" s="1" t="s">
        <v>3657</v>
      </c>
      <c r="Y471" s="1" t="s">
        <v>3658</v>
      </c>
      <c r="Z471" s="1" t="s">
        <v>40</v>
      </c>
      <c r="AA471" s="1" t="s">
        <v>40</v>
      </c>
      <c r="AB471" s="1" t="s">
        <v>40</v>
      </c>
      <c r="AC471" s="1" t="s">
        <v>40</v>
      </c>
      <c r="AD471" s="1" t="s">
        <v>40</v>
      </c>
      <c r="AE471" s="1" t="s">
        <v>3659</v>
      </c>
      <c r="AF471" s="1" t="s">
        <v>40</v>
      </c>
    </row>
    <row r="472" spans="1:32" x14ac:dyDescent="0.2">
      <c r="A472" s="1" t="s">
        <v>3626</v>
      </c>
      <c r="B472" s="1">
        <v>18194593</v>
      </c>
      <c r="C472" s="1">
        <v>18194718</v>
      </c>
      <c r="D472" s="1" t="s">
        <v>3660</v>
      </c>
      <c r="E472" s="1">
        <v>4.0275279999999998E-3</v>
      </c>
      <c r="F472" s="1" t="s">
        <v>33</v>
      </c>
      <c r="G472" s="2">
        <v>125</v>
      </c>
      <c r="H472" s="2">
        <v>1</v>
      </c>
      <c r="I472" s="2">
        <v>125</v>
      </c>
      <c r="J472" s="2">
        <v>0</v>
      </c>
      <c r="K472" s="1">
        <v>5.5276005890000004</v>
      </c>
      <c r="L472" s="1">
        <v>4.2430475860000003</v>
      </c>
      <c r="M472" s="1">
        <v>-1.2845530030000001</v>
      </c>
      <c r="N472" s="1">
        <v>0.35961547999999999</v>
      </c>
      <c r="O472" s="1">
        <v>0.99721222300000001</v>
      </c>
      <c r="P472" s="1">
        <v>0.44416162199999998</v>
      </c>
      <c r="Q472" s="1">
        <v>1.212407E-3</v>
      </c>
      <c r="R472" s="2" t="s">
        <v>3661</v>
      </c>
      <c r="S472" s="1" t="s">
        <v>35</v>
      </c>
      <c r="T472" s="2">
        <v>18192619</v>
      </c>
      <c r="U472" s="2">
        <v>18199619</v>
      </c>
      <c r="V472" s="1" t="s">
        <v>3662</v>
      </c>
      <c r="W472" s="2" t="s">
        <v>37</v>
      </c>
      <c r="X472" s="1" t="s">
        <v>3663</v>
      </c>
      <c r="Y472" s="1" t="s">
        <v>3664</v>
      </c>
      <c r="Z472" s="1" t="s">
        <v>40</v>
      </c>
      <c r="AA472" s="1" t="s">
        <v>40</v>
      </c>
      <c r="AB472" s="1" t="s">
        <v>40</v>
      </c>
      <c r="AC472" s="1" t="s">
        <v>40</v>
      </c>
      <c r="AD472" s="1" t="s">
        <v>40</v>
      </c>
      <c r="AE472" s="1" t="s">
        <v>40</v>
      </c>
      <c r="AF472" s="1" t="s">
        <v>40</v>
      </c>
    </row>
    <row r="473" spans="1:32" x14ac:dyDescent="0.2">
      <c r="A473" s="1" t="s">
        <v>3626</v>
      </c>
      <c r="B473" s="1">
        <v>31777442</v>
      </c>
      <c r="C473" s="1">
        <v>31777567</v>
      </c>
      <c r="D473" s="1" t="s">
        <v>3665</v>
      </c>
      <c r="E473" s="1">
        <v>4.0275279999999998E-3</v>
      </c>
      <c r="F473" s="1" t="s">
        <v>33</v>
      </c>
      <c r="G473" s="2">
        <v>125</v>
      </c>
      <c r="H473" s="2">
        <v>1</v>
      </c>
      <c r="I473" s="2">
        <v>125</v>
      </c>
      <c r="J473" s="2">
        <v>0</v>
      </c>
      <c r="K473" s="1">
        <v>4.25433634</v>
      </c>
      <c r="L473" s="1">
        <v>3.1123645880000002</v>
      </c>
      <c r="M473" s="1">
        <v>-1.1419717519999999</v>
      </c>
      <c r="N473" s="1">
        <v>0.38197052199999998</v>
      </c>
      <c r="O473" s="1">
        <v>0.99721222300000001</v>
      </c>
      <c r="P473" s="1">
        <v>0.41797015199999998</v>
      </c>
      <c r="Q473" s="1">
        <v>1.212407E-3</v>
      </c>
      <c r="R473" s="2" t="s">
        <v>3666</v>
      </c>
      <c r="S473" s="1" t="s">
        <v>40</v>
      </c>
      <c r="T473" s="2">
        <v>31777093</v>
      </c>
      <c r="U473" s="2">
        <v>31818259</v>
      </c>
      <c r="V473" s="1" t="s">
        <v>3667</v>
      </c>
      <c r="W473" s="2" t="s">
        <v>37</v>
      </c>
      <c r="X473" s="1" t="s">
        <v>3668</v>
      </c>
      <c r="Y473" s="1" t="s">
        <v>3669</v>
      </c>
      <c r="Z473" s="1" t="s">
        <v>40</v>
      </c>
      <c r="AA473" s="1" t="s">
        <v>40</v>
      </c>
      <c r="AB473" s="1" t="s">
        <v>40</v>
      </c>
      <c r="AC473" s="1" t="s">
        <v>40</v>
      </c>
      <c r="AD473" s="1" t="s">
        <v>40</v>
      </c>
      <c r="AE473" s="1" t="s">
        <v>40</v>
      </c>
      <c r="AF473" s="1" t="s">
        <v>40</v>
      </c>
    </row>
    <row r="474" spans="1:32" x14ac:dyDescent="0.2">
      <c r="A474" s="1" t="s">
        <v>3626</v>
      </c>
      <c r="B474" s="1">
        <v>35473678</v>
      </c>
      <c r="C474" s="1">
        <v>35473803</v>
      </c>
      <c r="D474" s="1" t="s">
        <v>3670</v>
      </c>
      <c r="E474" s="1">
        <v>0.146139993</v>
      </c>
      <c r="F474" s="1" t="s">
        <v>33</v>
      </c>
      <c r="G474" s="2">
        <v>125</v>
      </c>
      <c r="H474" s="2">
        <v>1</v>
      </c>
      <c r="I474" s="2">
        <v>125</v>
      </c>
      <c r="J474" s="2">
        <v>0</v>
      </c>
      <c r="K474" s="1">
        <v>1.9491395380000001</v>
      </c>
      <c r="L474" s="1">
        <v>0.33908101600000001</v>
      </c>
      <c r="M474" s="1">
        <v>-1.6100585220000001</v>
      </c>
      <c r="N474" s="1">
        <v>7.4281338000000002E-2</v>
      </c>
      <c r="O474" s="1">
        <v>0.90366503499999995</v>
      </c>
      <c r="P474" s="1">
        <v>1.1291202840000001</v>
      </c>
      <c r="Q474" s="1">
        <v>4.3992521E-2</v>
      </c>
      <c r="R474" s="2" t="s">
        <v>3671</v>
      </c>
      <c r="S474" s="1" t="s">
        <v>40</v>
      </c>
      <c r="T474" s="2">
        <v>35473504</v>
      </c>
      <c r="U474" s="2">
        <v>35538457</v>
      </c>
      <c r="V474" s="1" t="s">
        <v>3672</v>
      </c>
      <c r="W474" s="2" t="s">
        <v>37</v>
      </c>
      <c r="X474" s="1" t="s">
        <v>3673</v>
      </c>
      <c r="Y474" s="1" t="s">
        <v>3674</v>
      </c>
      <c r="Z474" s="1" t="s">
        <v>636</v>
      </c>
      <c r="AA474" s="1" t="s">
        <v>3675</v>
      </c>
      <c r="AB474" s="1" t="s">
        <v>3676</v>
      </c>
      <c r="AC474" s="1" t="s">
        <v>3677</v>
      </c>
      <c r="AD474" s="1" t="s">
        <v>3678</v>
      </c>
      <c r="AE474" s="1" t="s">
        <v>3679</v>
      </c>
      <c r="AF474" s="1" t="s">
        <v>3680</v>
      </c>
    </row>
    <row r="475" spans="1:32" x14ac:dyDescent="0.2">
      <c r="A475" s="1" t="s">
        <v>3626</v>
      </c>
      <c r="B475" s="1">
        <v>41327578</v>
      </c>
      <c r="C475" s="1">
        <v>41327778</v>
      </c>
      <c r="D475" s="1" t="s">
        <v>3681</v>
      </c>
      <c r="E475" s="1">
        <v>4.0275279999999998E-3</v>
      </c>
      <c r="F475" s="1" t="s">
        <v>33</v>
      </c>
      <c r="G475" s="2">
        <v>200</v>
      </c>
      <c r="H475" s="2">
        <v>1</v>
      </c>
      <c r="I475" s="2">
        <v>200</v>
      </c>
      <c r="J475" s="2">
        <v>0</v>
      </c>
      <c r="K475" s="1">
        <v>5.488733045</v>
      </c>
      <c r="L475" s="1">
        <v>7.0493562360000004</v>
      </c>
      <c r="M475" s="1">
        <v>1.5606231909999999</v>
      </c>
      <c r="N475" s="1">
        <v>0.22567606900000001</v>
      </c>
      <c r="O475" s="1">
        <v>0.99721222300000001</v>
      </c>
      <c r="P475" s="1">
        <v>0.646514492</v>
      </c>
      <c r="Q475" s="1">
        <v>1.212407E-3</v>
      </c>
      <c r="R475" s="2" t="s">
        <v>3682</v>
      </c>
      <c r="S475" s="1" t="s">
        <v>35</v>
      </c>
      <c r="T475" s="2">
        <v>41263449</v>
      </c>
      <c r="U475" s="2">
        <v>41329966</v>
      </c>
      <c r="V475" s="1" t="s">
        <v>3683</v>
      </c>
      <c r="W475" s="2" t="s">
        <v>37</v>
      </c>
      <c r="X475" s="1" t="s">
        <v>3684</v>
      </c>
      <c r="Y475" s="1" t="s">
        <v>3685</v>
      </c>
      <c r="Z475" s="1" t="s">
        <v>40</v>
      </c>
      <c r="AA475" s="1" t="s">
        <v>40</v>
      </c>
      <c r="AB475" s="1" t="s">
        <v>40</v>
      </c>
      <c r="AC475" s="1" t="s">
        <v>40</v>
      </c>
      <c r="AD475" s="1" t="s">
        <v>40</v>
      </c>
      <c r="AE475" s="1" t="s">
        <v>3686</v>
      </c>
      <c r="AF475" s="1" t="s">
        <v>3687</v>
      </c>
    </row>
    <row r="476" spans="1:32" x14ac:dyDescent="0.2">
      <c r="A476" s="1" t="s">
        <v>3626</v>
      </c>
      <c r="B476" s="1">
        <v>70024360</v>
      </c>
      <c r="C476" s="1">
        <v>70024535</v>
      </c>
      <c r="D476" s="1" t="s">
        <v>3688</v>
      </c>
      <c r="E476" s="1">
        <v>0.100713768</v>
      </c>
      <c r="F476" s="1" t="s">
        <v>33</v>
      </c>
      <c r="G476" s="2">
        <v>175</v>
      </c>
      <c r="H476" s="2">
        <v>1</v>
      </c>
      <c r="I476" s="2">
        <v>175</v>
      </c>
      <c r="J476" s="2">
        <v>0</v>
      </c>
      <c r="K476" s="1">
        <v>3.2653349270000001</v>
      </c>
      <c r="L476" s="1">
        <v>5.5335789540000002</v>
      </c>
      <c r="M476" s="1">
        <v>2.2682440270000002</v>
      </c>
      <c r="N476" s="1">
        <v>9.3483236999999997E-2</v>
      </c>
      <c r="O476" s="1">
        <v>0.93257149100000003</v>
      </c>
      <c r="P476" s="1">
        <v>1.029266258</v>
      </c>
      <c r="Q476" s="1">
        <v>3.0317864999999999E-2</v>
      </c>
      <c r="R476" s="2" t="s">
        <v>3689</v>
      </c>
      <c r="S476" s="1" t="s">
        <v>35</v>
      </c>
      <c r="T476" s="2">
        <v>70021338</v>
      </c>
      <c r="U476" s="2">
        <v>70026742</v>
      </c>
      <c r="V476" s="1" t="s">
        <v>3690</v>
      </c>
      <c r="W476" s="2" t="s">
        <v>37</v>
      </c>
      <c r="X476" s="1" t="s">
        <v>3691</v>
      </c>
      <c r="Y476" s="1" t="s">
        <v>3692</v>
      </c>
      <c r="Z476" s="1" t="s">
        <v>40</v>
      </c>
      <c r="AA476" s="1" t="s">
        <v>40</v>
      </c>
      <c r="AB476" s="1" t="s">
        <v>40</v>
      </c>
      <c r="AC476" s="1" t="s">
        <v>40</v>
      </c>
      <c r="AD476" s="1" t="s">
        <v>3693</v>
      </c>
      <c r="AE476" s="1" t="s">
        <v>3694</v>
      </c>
      <c r="AF476" s="1" t="s">
        <v>3695</v>
      </c>
    </row>
    <row r="477" spans="1:32" x14ac:dyDescent="0.2">
      <c r="A477" s="1" t="s">
        <v>3696</v>
      </c>
      <c r="B477" s="1">
        <v>5955282</v>
      </c>
      <c r="C477" s="1">
        <v>5955332</v>
      </c>
      <c r="D477" s="1" t="s">
        <v>3697</v>
      </c>
      <c r="E477" s="1">
        <v>4.0275279999999998E-3</v>
      </c>
      <c r="F477" s="1" t="s">
        <v>33</v>
      </c>
      <c r="G477" s="2">
        <v>50</v>
      </c>
      <c r="H477" s="2">
        <v>1</v>
      </c>
      <c r="I477" s="2">
        <v>50</v>
      </c>
      <c r="J477" s="2">
        <v>0</v>
      </c>
      <c r="K477" s="1">
        <v>5.1775254659999996</v>
      </c>
      <c r="L477" s="1">
        <v>3.788800352</v>
      </c>
      <c r="M477" s="1">
        <v>-1.3887251140000001</v>
      </c>
      <c r="N477" s="1">
        <v>0.55797249400000004</v>
      </c>
      <c r="O477" s="1">
        <v>0.99721222300000001</v>
      </c>
      <c r="P477" s="1">
        <v>0.253387209</v>
      </c>
      <c r="Q477" s="1">
        <v>1.212407E-3</v>
      </c>
      <c r="R477" s="2" t="s">
        <v>3698</v>
      </c>
      <c r="S477" s="1" t="s">
        <v>35</v>
      </c>
      <c r="T477" s="2">
        <v>5567027</v>
      </c>
      <c r="U477" s="2">
        <v>5957858</v>
      </c>
      <c r="V477" s="1" t="s">
        <v>3699</v>
      </c>
      <c r="W477" s="2" t="s">
        <v>37</v>
      </c>
      <c r="X477" s="1" t="s">
        <v>3700</v>
      </c>
      <c r="Y477" s="1" t="s">
        <v>3701</v>
      </c>
      <c r="Z477" s="1" t="s">
        <v>40</v>
      </c>
      <c r="AA477" s="1" t="s">
        <v>40</v>
      </c>
      <c r="AB477" s="1" t="s">
        <v>40</v>
      </c>
      <c r="AC477" s="1" t="s">
        <v>40</v>
      </c>
      <c r="AD477" s="1" t="s">
        <v>3702</v>
      </c>
      <c r="AE477" s="1" t="s">
        <v>3703</v>
      </c>
      <c r="AF477" s="1" t="s">
        <v>3704</v>
      </c>
    </row>
    <row r="478" spans="1:32" x14ac:dyDescent="0.2">
      <c r="A478" s="1" t="s">
        <v>3696</v>
      </c>
      <c r="B478" s="1">
        <v>7340652</v>
      </c>
      <c r="C478" s="1">
        <v>7340702</v>
      </c>
      <c r="D478" s="1" t="s">
        <v>3705</v>
      </c>
      <c r="E478" s="1">
        <v>4.0275279999999998E-3</v>
      </c>
      <c r="F478" s="1" t="s">
        <v>33</v>
      </c>
      <c r="G478" s="2">
        <v>50</v>
      </c>
      <c r="H478" s="2">
        <v>1</v>
      </c>
      <c r="I478" s="2">
        <v>50</v>
      </c>
      <c r="J478" s="2">
        <v>0</v>
      </c>
      <c r="K478" s="1">
        <v>2.9364286279999998</v>
      </c>
      <c r="L478" s="1">
        <v>1.259149522</v>
      </c>
      <c r="M478" s="1">
        <v>-1.6772791060000001</v>
      </c>
      <c r="N478" s="1">
        <v>0.319359226</v>
      </c>
      <c r="O478" s="1">
        <v>0.99721222300000001</v>
      </c>
      <c r="P478" s="1">
        <v>0.49572053300000002</v>
      </c>
      <c r="Q478" s="1">
        <v>1.212407E-3</v>
      </c>
      <c r="R478" s="2" t="s">
        <v>3706</v>
      </c>
      <c r="S478" s="1" t="s">
        <v>35</v>
      </c>
      <c r="T478" s="2">
        <v>7038506</v>
      </c>
      <c r="U478" s="2">
        <v>7343433</v>
      </c>
      <c r="V478" s="1" t="s">
        <v>3707</v>
      </c>
      <c r="W478" s="2" t="s">
        <v>37</v>
      </c>
      <c r="X478" s="1" t="s">
        <v>3708</v>
      </c>
      <c r="Y478" s="1" t="s">
        <v>3709</v>
      </c>
      <c r="Z478" s="1" t="s">
        <v>1411</v>
      </c>
      <c r="AA478" s="1" t="s">
        <v>3710</v>
      </c>
      <c r="AB478" s="1" t="s">
        <v>3711</v>
      </c>
      <c r="AC478" s="1" t="s">
        <v>3712</v>
      </c>
      <c r="AD478" s="1" t="s">
        <v>3713</v>
      </c>
      <c r="AE478" s="1" t="s">
        <v>3714</v>
      </c>
      <c r="AF478" s="1" t="s">
        <v>3715</v>
      </c>
    </row>
    <row r="479" spans="1:32" x14ac:dyDescent="0.2">
      <c r="A479" s="1" t="s">
        <v>3696</v>
      </c>
      <c r="B479" s="1">
        <v>7990250</v>
      </c>
      <c r="C479" s="1">
        <v>7990400</v>
      </c>
      <c r="D479" s="1" t="s">
        <v>3716</v>
      </c>
      <c r="E479" s="1">
        <v>0</v>
      </c>
      <c r="F479" s="1" t="s">
        <v>33</v>
      </c>
      <c r="G479" s="2">
        <v>150</v>
      </c>
      <c r="H479" s="2">
        <v>1</v>
      </c>
      <c r="I479" s="2">
        <v>150</v>
      </c>
      <c r="J479" s="2">
        <v>0</v>
      </c>
      <c r="K479" s="1">
        <v>1.3184717560000001</v>
      </c>
      <c r="L479" s="1">
        <v>-0.851233295</v>
      </c>
      <c r="M479" s="1">
        <v>-2.1697050510000002</v>
      </c>
      <c r="N479" s="1" t="s">
        <v>56</v>
      </c>
      <c r="O479" s="1" t="s">
        <v>56</v>
      </c>
      <c r="P479" s="1" t="s">
        <v>56</v>
      </c>
      <c r="Q479" s="1" t="s">
        <v>56</v>
      </c>
      <c r="R479" s="2" t="s">
        <v>3717</v>
      </c>
      <c r="S479" s="1" t="s">
        <v>40</v>
      </c>
      <c r="T479" s="2">
        <v>7990076</v>
      </c>
      <c r="U479" s="2">
        <v>8004933</v>
      </c>
      <c r="V479" s="1" t="s">
        <v>3718</v>
      </c>
      <c r="W479" s="2" t="s">
        <v>37</v>
      </c>
      <c r="X479" s="1" t="s">
        <v>3719</v>
      </c>
      <c r="Y479" s="1" t="s">
        <v>3720</v>
      </c>
      <c r="Z479" s="1" t="s">
        <v>40</v>
      </c>
      <c r="AA479" s="1" t="s">
        <v>40</v>
      </c>
      <c r="AB479" s="1" t="s">
        <v>40</v>
      </c>
      <c r="AC479" s="1" t="s">
        <v>40</v>
      </c>
      <c r="AD479" s="1" t="s">
        <v>1922</v>
      </c>
      <c r="AE479" s="1" t="s">
        <v>40</v>
      </c>
      <c r="AF479" s="1" t="s">
        <v>3721</v>
      </c>
    </row>
    <row r="480" spans="1:32" x14ac:dyDescent="0.2">
      <c r="A480" s="1" t="s">
        <v>3696</v>
      </c>
      <c r="B480" s="1">
        <v>13306746</v>
      </c>
      <c r="C480" s="1">
        <v>13306921</v>
      </c>
      <c r="D480" s="1" t="s">
        <v>3722</v>
      </c>
      <c r="E480" s="1">
        <v>1.5338236869999999</v>
      </c>
      <c r="F480" s="1" t="s">
        <v>33</v>
      </c>
      <c r="G480" s="2">
        <v>175</v>
      </c>
      <c r="H480" s="2">
        <v>1</v>
      </c>
      <c r="I480" s="2">
        <v>175</v>
      </c>
      <c r="J480" s="2">
        <v>0</v>
      </c>
      <c r="K480" s="1">
        <v>2.7775244520000002</v>
      </c>
      <c r="L480" s="1">
        <v>1.1245850589999999</v>
      </c>
      <c r="M480" s="1">
        <v>-1.652939393</v>
      </c>
      <c r="N480" s="1">
        <v>6.4048739999999996E-3</v>
      </c>
      <c r="O480" s="1">
        <v>0.34536081600000001</v>
      </c>
      <c r="P480" s="1">
        <v>2.193489435</v>
      </c>
      <c r="Q480" s="1">
        <v>0.46172693799999998</v>
      </c>
      <c r="R480" s="2" t="s">
        <v>3723</v>
      </c>
      <c r="S480" s="1" t="s">
        <v>40</v>
      </c>
      <c r="T480" s="2">
        <v>13306697</v>
      </c>
      <c r="U480" s="2">
        <v>13418752</v>
      </c>
      <c r="V480" s="1" t="s">
        <v>3724</v>
      </c>
      <c r="W480" s="2" t="s">
        <v>37</v>
      </c>
      <c r="X480" s="1" t="s">
        <v>3725</v>
      </c>
      <c r="Y480" s="1" t="s">
        <v>3726</v>
      </c>
      <c r="Z480" s="1" t="s">
        <v>40</v>
      </c>
      <c r="AA480" s="1" t="s">
        <v>40</v>
      </c>
      <c r="AB480" s="1" t="s">
        <v>40</v>
      </c>
      <c r="AC480" s="1" t="s">
        <v>40</v>
      </c>
      <c r="AD480" s="1" t="s">
        <v>3727</v>
      </c>
      <c r="AE480" s="1" t="s">
        <v>3728</v>
      </c>
      <c r="AF480" s="1" t="s">
        <v>3729</v>
      </c>
    </row>
    <row r="481" spans="1:32" x14ac:dyDescent="0.2">
      <c r="A481" s="1" t="s">
        <v>3696</v>
      </c>
      <c r="B481" s="1">
        <v>14147555</v>
      </c>
      <c r="C481" s="1">
        <v>14147655</v>
      </c>
      <c r="D481" s="1" t="s">
        <v>3730</v>
      </c>
      <c r="E481" s="1">
        <v>4.0275279999999998E-3</v>
      </c>
      <c r="F481" s="1" t="s">
        <v>33</v>
      </c>
      <c r="G481" s="2">
        <v>100</v>
      </c>
      <c r="H481" s="2">
        <v>1</v>
      </c>
      <c r="I481" s="2">
        <v>100</v>
      </c>
      <c r="J481" s="2">
        <v>0</v>
      </c>
      <c r="K481" s="1">
        <v>2.8367653499999999</v>
      </c>
      <c r="L481" s="1">
        <v>0.70947682599999995</v>
      </c>
      <c r="M481" s="1">
        <v>-2.1272885229999998</v>
      </c>
      <c r="N481" s="1">
        <v>0.29320151700000002</v>
      </c>
      <c r="O481" s="1">
        <v>0.99721222300000001</v>
      </c>
      <c r="P481" s="1">
        <v>0.53283378800000003</v>
      </c>
      <c r="Q481" s="1">
        <v>1.212407E-3</v>
      </c>
      <c r="R481" s="2" t="s">
        <v>3731</v>
      </c>
      <c r="S481" s="1" t="s">
        <v>40</v>
      </c>
      <c r="T481" s="2">
        <v>14137601</v>
      </c>
      <c r="U481" s="2">
        <v>14512305</v>
      </c>
      <c r="V481" s="1" t="s">
        <v>3732</v>
      </c>
      <c r="W481" s="2" t="s">
        <v>37</v>
      </c>
      <c r="X481" s="1" t="s">
        <v>3733</v>
      </c>
      <c r="Y481" s="1" t="s">
        <v>3734</v>
      </c>
      <c r="Z481" s="1" t="s">
        <v>40</v>
      </c>
      <c r="AA481" s="1" t="s">
        <v>40</v>
      </c>
      <c r="AB481" s="1" t="s">
        <v>40</v>
      </c>
      <c r="AC481" s="1" t="s">
        <v>40</v>
      </c>
      <c r="AD481" s="1" t="s">
        <v>2816</v>
      </c>
      <c r="AE481" s="1" t="s">
        <v>40</v>
      </c>
      <c r="AF481" s="1" t="s">
        <v>3735</v>
      </c>
    </row>
    <row r="482" spans="1:32" x14ac:dyDescent="0.2">
      <c r="A482" s="1" t="s">
        <v>3696</v>
      </c>
      <c r="B482" s="1">
        <v>19116791</v>
      </c>
      <c r="C482" s="1">
        <v>19116966</v>
      </c>
      <c r="D482" s="1" t="s">
        <v>3736</v>
      </c>
      <c r="E482" s="1">
        <v>5.3563719000000003E-2</v>
      </c>
      <c r="F482" s="1" t="s">
        <v>33</v>
      </c>
      <c r="G482" s="2">
        <v>175</v>
      </c>
      <c r="H482" s="2">
        <v>1</v>
      </c>
      <c r="I482" s="2">
        <v>175</v>
      </c>
      <c r="J482" s="2">
        <v>0</v>
      </c>
      <c r="K482" s="1">
        <v>4.6228422929999997</v>
      </c>
      <c r="L482" s="1">
        <v>3.5217207899999998</v>
      </c>
      <c r="M482" s="1">
        <v>-1.1011215029999999</v>
      </c>
      <c r="N482" s="1">
        <v>0.121373218</v>
      </c>
      <c r="O482" s="1">
        <v>0.96355323500000001</v>
      </c>
      <c r="P482" s="1">
        <v>0.91587713500000001</v>
      </c>
      <c r="Q482" s="1">
        <v>1.6124286000000002E-2</v>
      </c>
      <c r="R482" s="2" t="s">
        <v>3737</v>
      </c>
      <c r="S482" s="1" t="s">
        <v>40</v>
      </c>
      <c r="T482" s="2">
        <v>19115867</v>
      </c>
      <c r="U482" s="2">
        <v>19120218</v>
      </c>
      <c r="V482" s="1" t="s">
        <v>3738</v>
      </c>
      <c r="W482" s="2" t="s">
        <v>37</v>
      </c>
      <c r="X482" s="1" t="s">
        <v>3739</v>
      </c>
      <c r="Y482" s="1" t="s">
        <v>3740</v>
      </c>
      <c r="Z482" s="1" t="s">
        <v>40</v>
      </c>
      <c r="AA482" s="1" t="s">
        <v>40</v>
      </c>
      <c r="AB482" s="1" t="s">
        <v>40</v>
      </c>
      <c r="AC482" s="1" t="s">
        <v>40</v>
      </c>
      <c r="AD482" s="1" t="s">
        <v>806</v>
      </c>
      <c r="AE482" s="1" t="s">
        <v>40</v>
      </c>
      <c r="AF482" s="1" t="s">
        <v>40</v>
      </c>
    </row>
    <row r="483" spans="1:32" x14ac:dyDescent="0.2">
      <c r="A483" s="1" t="s">
        <v>3696</v>
      </c>
      <c r="B483" s="1">
        <v>30528746</v>
      </c>
      <c r="C483" s="1">
        <v>30528921</v>
      </c>
      <c r="D483" s="1" t="s">
        <v>3741</v>
      </c>
      <c r="E483" s="1">
        <v>1.5887682540000001</v>
      </c>
      <c r="F483" s="1" t="s">
        <v>33</v>
      </c>
      <c r="G483" s="2">
        <v>175</v>
      </c>
      <c r="H483" s="2">
        <v>1</v>
      </c>
      <c r="I483" s="2">
        <v>175</v>
      </c>
      <c r="J483" s="2">
        <v>0</v>
      </c>
      <c r="K483" s="1">
        <v>3.538560312</v>
      </c>
      <c r="L483" s="1">
        <v>1.413982367</v>
      </c>
      <c r="M483" s="1">
        <v>-2.1245779460000001</v>
      </c>
      <c r="N483" s="1">
        <v>5.9302160000000003E-3</v>
      </c>
      <c r="O483" s="1">
        <v>0.33245517600000002</v>
      </c>
      <c r="P483" s="1">
        <v>2.2269294799999999</v>
      </c>
      <c r="Q483" s="1">
        <v>0.47826690100000002</v>
      </c>
      <c r="R483" s="2" t="s">
        <v>3742</v>
      </c>
      <c r="S483" s="1" t="s">
        <v>35</v>
      </c>
      <c r="T483" s="2">
        <v>30521178</v>
      </c>
      <c r="U483" s="2">
        <v>30528939</v>
      </c>
      <c r="V483" s="1" t="s">
        <v>3743</v>
      </c>
      <c r="W483" s="2" t="s">
        <v>37</v>
      </c>
      <c r="X483" s="1" t="s">
        <v>3744</v>
      </c>
      <c r="Y483" s="1" t="s">
        <v>3745</v>
      </c>
      <c r="Z483" s="1" t="s">
        <v>128</v>
      </c>
      <c r="AA483" s="1" t="s">
        <v>129</v>
      </c>
      <c r="AB483" s="1" t="s">
        <v>558</v>
      </c>
      <c r="AC483" s="1" t="s">
        <v>3746</v>
      </c>
      <c r="AD483" s="1" t="s">
        <v>3747</v>
      </c>
      <c r="AE483" s="1" t="s">
        <v>3748</v>
      </c>
      <c r="AF483" s="1" t="s">
        <v>3749</v>
      </c>
    </row>
    <row r="484" spans="1:32" x14ac:dyDescent="0.2">
      <c r="A484" s="1" t="s">
        <v>3696</v>
      </c>
      <c r="B484" s="1">
        <v>44779698</v>
      </c>
      <c r="C484" s="1">
        <v>44779773</v>
      </c>
      <c r="D484" s="1" t="s">
        <v>3750</v>
      </c>
      <c r="E484" s="1">
        <v>4.0275279999999998E-3</v>
      </c>
      <c r="F484" s="1" t="s">
        <v>33</v>
      </c>
      <c r="G484" s="2">
        <v>75</v>
      </c>
      <c r="H484" s="2">
        <v>1</v>
      </c>
      <c r="I484" s="2">
        <v>75</v>
      </c>
      <c r="J484" s="2">
        <v>0</v>
      </c>
      <c r="K484" s="1">
        <v>3.6052180360000001</v>
      </c>
      <c r="L484" s="1">
        <v>1.412101558</v>
      </c>
      <c r="M484" s="1">
        <v>-2.1931164769999998</v>
      </c>
      <c r="N484" s="1">
        <v>0.14586596900000001</v>
      </c>
      <c r="O484" s="1">
        <v>0.99721222300000001</v>
      </c>
      <c r="P484" s="1">
        <v>0.83604601700000003</v>
      </c>
      <c r="Q484" s="1">
        <v>1.212407E-3</v>
      </c>
      <c r="R484" s="2" t="s">
        <v>3751</v>
      </c>
      <c r="S484" s="1" t="s">
        <v>40</v>
      </c>
      <c r="T484" s="2">
        <v>44779624</v>
      </c>
      <c r="U484" s="2">
        <v>44805744</v>
      </c>
      <c r="V484" s="1" t="s">
        <v>3752</v>
      </c>
      <c r="W484" s="2" t="s">
        <v>37</v>
      </c>
      <c r="X484" s="1" t="s">
        <v>3753</v>
      </c>
      <c r="Y484" s="1" t="s">
        <v>3754</v>
      </c>
      <c r="Z484" s="1" t="s">
        <v>3755</v>
      </c>
      <c r="AA484" s="1" t="s">
        <v>3756</v>
      </c>
      <c r="AB484" s="1" t="s">
        <v>3757</v>
      </c>
      <c r="AC484" s="1" t="s">
        <v>3758</v>
      </c>
      <c r="AD484" s="1" t="s">
        <v>40</v>
      </c>
      <c r="AE484" s="1" t="s">
        <v>40</v>
      </c>
      <c r="AF484" s="1" t="s">
        <v>40</v>
      </c>
    </row>
    <row r="485" spans="1:32" x14ac:dyDescent="0.2">
      <c r="A485" s="1" t="s">
        <v>3696</v>
      </c>
      <c r="B485" s="1">
        <v>47803181</v>
      </c>
      <c r="C485" s="1">
        <v>47803381</v>
      </c>
      <c r="D485" s="1" t="s">
        <v>3759</v>
      </c>
      <c r="E485" s="1">
        <v>4.0275279999999998E-3</v>
      </c>
      <c r="F485" s="1" t="s">
        <v>33</v>
      </c>
      <c r="G485" s="2">
        <v>200</v>
      </c>
      <c r="H485" s="2">
        <v>1</v>
      </c>
      <c r="I485" s="2">
        <v>200</v>
      </c>
      <c r="J485" s="2">
        <v>0</v>
      </c>
      <c r="K485" s="1">
        <v>4.782693825</v>
      </c>
      <c r="L485" s="1">
        <v>3.7789579770000001</v>
      </c>
      <c r="M485" s="1">
        <v>-1.003735848</v>
      </c>
      <c r="N485" s="1">
        <v>0.221421813</v>
      </c>
      <c r="O485" s="1">
        <v>0.99721222300000001</v>
      </c>
      <c r="P485" s="1">
        <v>0.65477959799999996</v>
      </c>
      <c r="Q485" s="1">
        <v>1.212407E-3</v>
      </c>
      <c r="R485" s="2" t="s">
        <v>3760</v>
      </c>
      <c r="S485" s="1" t="s">
        <v>40</v>
      </c>
      <c r="T485" s="2">
        <v>47802582</v>
      </c>
      <c r="U485" s="2">
        <v>47805392</v>
      </c>
      <c r="V485" s="1" t="s">
        <v>3761</v>
      </c>
      <c r="W485" s="2" t="s">
        <v>37</v>
      </c>
      <c r="X485" s="1" t="s">
        <v>3762</v>
      </c>
      <c r="Y485" s="1" t="s">
        <v>3763</v>
      </c>
      <c r="Z485" s="1" t="s">
        <v>40</v>
      </c>
      <c r="AA485" s="1" t="s">
        <v>40</v>
      </c>
      <c r="AB485" s="1" t="s">
        <v>40</v>
      </c>
      <c r="AC485" s="1" t="s">
        <v>40</v>
      </c>
      <c r="AD485" s="1" t="s">
        <v>3764</v>
      </c>
      <c r="AE485" s="1" t="s">
        <v>40</v>
      </c>
      <c r="AF485" s="1" t="s">
        <v>40</v>
      </c>
    </row>
    <row r="486" spans="1:32" x14ac:dyDescent="0.2">
      <c r="A486" s="1" t="s">
        <v>3696</v>
      </c>
      <c r="B486" s="1">
        <v>48461137</v>
      </c>
      <c r="C486" s="1">
        <v>48461312</v>
      </c>
      <c r="D486" s="1" t="s">
        <v>3765</v>
      </c>
      <c r="E486" s="1">
        <v>4.0275279999999998E-3</v>
      </c>
      <c r="F486" s="1" t="s">
        <v>33</v>
      </c>
      <c r="G486" s="2">
        <v>175</v>
      </c>
      <c r="H486" s="2">
        <v>1</v>
      </c>
      <c r="I486" s="2">
        <v>175</v>
      </c>
      <c r="J486" s="2">
        <v>0</v>
      </c>
      <c r="K486" s="1">
        <v>4.3665926920000002</v>
      </c>
      <c r="L486" s="1">
        <v>3.2641592250000002</v>
      </c>
      <c r="M486" s="1">
        <v>-1.1024334680000001</v>
      </c>
      <c r="N486" s="1">
        <v>0.28339878600000001</v>
      </c>
      <c r="O486" s="1">
        <v>0.99721222300000001</v>
      </c>
      <c r="P486" s="1">
        <v>0.54760201399999997</v>
      </c>
      <c r="Q486" s="1">
        <v>1.212407E-3</v>
      </c>
      <c r="R486" s="2" t="s">
        <v>3766</v>
      </c>
      <c r="S486" s="1" t="s">
        <v>40</v>
      </c>
      <c r="T486" s="2">
        <v>48461088</v>
      </c>
      <c r="U486" s="2">
        <v>48519232</v>
      </c>
      <c r="V486" s="1" t="s">
        <v>3767</v>
      </c>
      <c r="W486" s="2" t="s">
        <v>37</v>
      </c>
      <c r="X486" s="1" t="s">
        <v>3768</v>
      </c>
      <c r="Y486" s="1" t="s">
        <v>3769</v>
      </c>
      <c r="Z486" s="1" t="s">
        <v>128</v>
      </c>
      <c r="AA486" s="1" t="s">
        <v>129</v>
      </c>
      <c r="AB486" s="1" t="s">
        <v>1261</v>
      </c>
      <c r="AC486" s="1" t="s">
        <v>3770</v>
      </c>
      <c r="AD486" s="1" t="s">
        <v>3771</v>
      </c>
      <c r="AE486" s="1" t="s">
        <v>3772</v>
      </c>
      <c r="AF486" s="1" t="s">
        <v>3773</v>
      </c>
    </row>
    <row r="487" spans="1:32" x14ac:dyDescent="0.2">
      <c r="A487" s="1" t="s">
        <v>3696</v>
      </c>
      <c r="B487" s="1">
        <v>54589497</v>
      </c>
      <c r="C487" s="1">
        <v>54589622</v>
      </c>
      <c r="D487" s="1" t="s">
        <v>3774</v>
      </c>
      <c r="E487" s="1">
        <v>3.5839605099999998</v>
      </c>
      <c r="F487" s="1" t="s">
        <v>33</v>
      </c>
      <c r="G487" s="2">
        <v>125</v>
      </c>
      <c r="H487" s="2">
        <v>1</v>
      </c>
      <c r="I487" s="2">
        <v>125</v>
      </c>
      <c r="J487" s="2">
        <v>0</v>
      </c>
      <c r="K487" s="1">
        <v>3.0292823160000002</v>
      </c>
      <c r="L487" s="1">
        <v>-1.9752917160000001</v>
      </c>
      <c r="M487" s="1">
        <v>-5.0045740319999998</v>
      </c>
      <c r="N487" s="1">
        <v>9.10716E-4</v>
      </c>
      <c r="O487" s="1">
        <v>8.3391230999999996E-2</v>
      </c>
      <c r="P487" s="1">
        <v>3.0406170220000002</v>
      </c>
      <c r="Q487" s="1">
        <v>1.0788796169999999</v>
      </c>
      <c r="R487" s="2" t="s">
        <v>3775</v>
      </c>
      <c r="S487" s="1" t="s">
        <v>40</v>
      </c>
      <c r="T487" s="2">
        <v>54588948</v>
      </c>
      <c r="U487" s="2">
        <v>54591725</v>
      </c>
      <c r="V487" s="1" t="s">
        <v>3776</v>
      </c>
      <c r="W487" s="2" t="s">
        <v>37</v>
      </c>
      <c r="X487" s="1" t="s">
        <v>3777</v>
      </c>
      <c r="Y487" s="1" t="s">
        <v>3778</v>
      </c>
      <c r="Z487" s="1" t="s">
        <v>40</v>
      </c>
      <c r="AA487" s="1" t="s">
        <v>40</v>
      </c>
      <c r="AB487" s="1" t="s">
        <v>40</v>
      </c>
      <c r="AC487" s="1" t="s">
        <v>40</v>
      </c>
      <c r="AD487" s="1" t="s">
        <v>40</v>
      </c>
      <c r="AE487" s="1" t="s">
        <v>40</v>
      </c>
      <c r="AF487" s="1" t="s">
        <v>1186</v>
      </c>
    </row>
    <row r="488" spans="1:32" x14ac:dyDescent="0.2">
      <c r="A488" s="1" t="s">
        <v>3696</v>
      </c>
      <c r="B488" s="1">
        <v>66860876</v>
      </c>
      <c r="C488" s="1">
        <v>66861051</v>
      </c>
      <c r="D488" s="1" t="s">
        <v>3779</v>
      </c>
      <c r="E488" s="1">
        <v>0.72233408499999996</v>
      </c>
      <c r="F488" s="1" t="s">
        <v>33</v>
      </c>
      <c r="G488" s="2">
        <v>175</v>
      </c>
      <c r="H488" s="2">
        <v>1</v>
      </c>
      <c r="I488" s="2">
        <v>175</v>
      </c>
      <c r="J488" s="2">
        <v>0</v>
      </c>
      <c r="K488" s="1">
        <v>5.0952185329999997</v>
      </c>
      <c r="L488" s="1">
        <v>2.8326200469999998</v>
      </c>
      <c r="M488" s="1">
        <v>-2.2625984859999999</v>
      </c>
      <c r="N488" s="1">
        <v>1.6254213999999999E-2</v>
      </c>
      <c r="O488" s="1">
        <v>0.606116035</v>
      </c>
      <c r="P488" s="1">
        <v>1.789034032</v>
      </c>
      <c r="Q488" s="1">
        <v>0.21744422599999999</v>
      </c>
      <c r="R488" s="2" t="s">
        <v>3780</v>
      </c>
      <c r="S488" s="1" t="s">
        <v>35</v>
      </c>
      <c r="T488" s="2">
        <v>66749781</v>
      </c>
      <c r="U488" s="2">
        <v>66865425</v>
      </c>
      <c r="V488" s="1" t="s">
        <v>3781</v>
      </c>
      <c r="W488" s="2" t="s">
        <v>37</v>
      </c>
      <c r="X488" s="1" t="s">
        <v>3782</v>
      </c>
      <c r="Y488" s="1" t="s">
        <v>3783</v>
      </c>
      <c r="Z488" s="1" t="s">
        <v>3065</v>
      </c>
      <c r="AA488" s="1" t="s">
        <v>3784</v>
      </c>
      <c r="AB488" s="1" t="s">
        <v>3785</v>
      </c>
      <c r="AC488" s="1" t="s">
        <v>3786</v>
      </c>
      <c r="AD488" s="1" t="s">
        <v>3787</v>
      </c>
      <c r="AE488" s="1" t="s">
        <v>3788</v>
      </c>
      <c r="AF488" s="1" t="s">
        <v>3789</v>
      </c>
    </row>
    <row r="489" spans="1:32" x14ac:dyDescent="0.2">
      <c r="A489" s="1" t="s">
        <v>3696</v>
      </c>
      <c r="B489" s="1">
        <v>68597319</v>
      </c>
      <c r="C489" s="1">
        <v>68597417</v>
      </c>
      <c r="D489" s="1" t="s">
        <v>3790</v>
      </c>
      <c r="E489" s="1">
        <v>4.0275279999999998E-3</v>
      </c>
      <c r="F489" s="1" t="s">
        <v>33</v>
      </c>
      <c r="G489" s="2">
        <v>98</v>
      </c>
      <c r="H489" s="2">
        <v>1</v>
      </c>
      <c r="I489" s="2">
        <v>98</v>
      </c>
      <c r="J489" s="2">
        <v>0</v>
      </c>
      <c r="K489" s="1">
        <v>5.0556514520000002</v>
      </c>
      <c r="L489" s="1">
        <v>3.757921445</v>
      </c>
      <c r="M489" s="1">
        <v>-1.297730007</v>
      </c>
      <c r="N489" s="1">
        <v>0.33118203600000001</v>
      </c>
      <c r="O489" s="1">
        <v>0.99721222300000001</v>
      </c>
      <c r="P489" s="1">
        <v>0.47993322799999999</v>
      </c>
      <c r="Q489" s="1">
        <v>1.212407E-3</v>
      </c>
      <c r="R489" s="2" t="s">
        <v>3791</v>
      </c>
      <c r="S489" s="1" t="s">
        <v>35</v>
      </c>
      <c r="T489" s="2">
        <v>68586327</v>
      </c>
      <c r="U489" s="2">
        <v>68597417</v>
      </c>
      <c r="V489" s="1" t="s">
        <v>3792</v>
      </c>
      <c r="W489" s="2" t="s">
        <v>37</v>
      </c>
      <c r="X489" s="1" t="s">
        <v>3793</v>
      </c>
      <c r="Y489" s="1" t="s">
        <v>3794</v>
      </c>
      <c r="Z489" s="1" t="s">
        <v>40</v>
      </c>
      <c r="AA489" s="1" t="s">
        <v>40</v>
      </c>
      <c r="AB489" s="1" t="s">
        <v>40</v>
      </c>
      <c r="AC489" s="1" t="s">
        <v>40</v>
      </c>
      <c r="AD489" s="1" t="s">
        <v>3795</v>
      </c>
      <c r="AE489" s="1" t="s">
        <v>3796</v>
      </c>
      <c r="AF489" s="1" t="s">
        <v>3797</v>
      </c>
    </row>
    <row r="490" spans="1:32" x14ac:dyDescent="0.2">
      <c r="A490" s="1" t="s">
        <v>3798</v>
      </c>
      <c r="B490" s="1">
        <v>2668204</v>
      </c>
      <c r="C490" s="1">
        <v>2668379</v>
      </c>
      <c r="D490" s="1" t="s">
        <v>3799</v>
      </c>
      <c r="E490" s="1">
        <v>4.0275279999999998E-3</v>
      </c>
      <c r="F490" s="1" t="s">
        <v>33</v>
      </c>
      <c r="G490" s="2">
        <v>175</v>
      </c>
      <c r="H490" s="2">
        <v>1</v>
      </c>
      <c r="I490" s="2">
        <v>175</v>
      </c>
      <c r="J490" s="2">
        <v>0</v>
      </c>
      <c r="K490" s="1">
        <v>3.6919119930000002</v>
      </c>
      <c r="L490" s="1">
        <v>2.5969317539999999</v>
      </c>
      <c r="M490" s="1">
        <v>-1.0949802399999999</v>
      </c>
      <c r="N490" s="1">
        <v>0.36638251900000002</v>
      </c>
      <c r="O490" s="1">
        <v>0.99721222300000001</v>
      </c>
      <c r="P490" s="1">
        <v>0.43606525600000001</v>
      </c>
      <c r="Q490" s="1">
        <v>1.212407E-3</v>
      </c>
      <c r="R490" s="2" t="s">
        <v>3800</v>
      </c>
      <c r="S490" s="1" t="s">
        <v>40</v>
      </c>
      <c r="T490" s="2">
        <v>2667955</v>
      </c>
      <c r="U490" s="2">
        <v>2704435</v>
      </c>
      <c r="V490" s="1" t="s">
        <v>3801</v>
      </c>
      <c r="W490" s="2" t="s">
        <v>37</v>
      </c>
      <c r="X490" s="1" t="s">
        <v>3802</v>
      </c>
      <c r="Y490" s="1" t="s">
        <v>3803</v>
      </c>
      <c r="Z490" s="1" t="s">
        <v>167</v>
      </c>
      <c r="AA490" s="1" t="s">
        <v>2842</v>
      </c>
      <c r="AB490" s="1" t="s">
        <v>3804</v>
      </c>
      <c r="AC490" s="1" t="s">
        <v>3805</v>
      </c>
      <c r="AD490" s="1" t="s">
        <v>3806</v>
      </c>
      <c r="AE490" s="1" t="s">
        <v>40</v>
      </c>
      <c r="AF490" s="1" t="s">
        <v>3807</v>
      </c>
    </row>
    <row r="491" spans="1:32" x14ac:dyDescent="0.2">
      <c r="A491" s="1" t="s">
        <v>3798</v>
      </c>
      <c r="B491" s="1">
        <v>7968733</v>
      </c>
      <c r="C491" s="1">
        <v>7968808</v>
      </c>
      <c r="D491" s="1" t="s">
        <v>3808</v>
      </c>
      <c r="E491" s="1">
        <v>4.0275279999999998E-3</v>
      </c>
      <c r="F491" s="1" t="s">
        <v>33</v>
      </c>
      <c r="G491" s="2">
        <v>75</v>
      </c>
      <c r="H491" s="2">
        <v>1</v>
      </c>
      <c r="I491" s="2">
        <v>75</v>
      </c>
      <c r="J491" s="2">
        <v>0</v>
      </c>
      <c r="K491" s="1">
        <v>1.4090456499999999</v>
      </c>
      <c r="L491" s="1">
        <v>0.39941591399999998</v>
      </c>
      <c r="M491" s="1">
        <v>-1.0096297359999999</v>
      </c>
      <c r="N491" s="1">
        <v>0.48266492300000002</v>
      </c>
      <c r="O491" s="1">
        <v>0.99721222300000001</v>
      </c>
      <c r="P491" s="1">
        <v>0.316354262</v>
      </c>
      <c r="Q491" s="1">
        <v>1.212407E-3</v>
      </c>
      <c r="R491" s="2" t="s">
        <v>3809</v>
      </c>
      <c r="S491" s="1" t="s">
        <v>35</v>
      </c>
      <c r="T491" s="2">
        <v>7900851</v>
      </c>
      <c r="U491" s="2">
        <v>7970944</v>
      </c>
      <c r="V491" s="1" t="s">
        <v>3810</v>
      </c>
      <c r="W491" s="2" t="s">
        <v>37</v>
      </c>
      <c r="X491" s="1" t="s">
        <v>3811</v>
      </c>
      <c r="Y491" s="1" t="s">
        <v>3812</v>
      </c>
      <c r="Z491" s="1" t="s">
        <v>365</v>
      </c>
      <c r="AA491" s="1" t="s">
        <v>502</v>
      </c>
      <c r="AB491" s="1" t="s">
        <v>503</v>
      </c>
      <c r="AC491" s="1" t="s">
        <v>3813</v>
      </c>
      <c r="AD491" s="1" t="s">
        <v>3814</v>
      </c>
      <c r="AE491" s="1" t="s">
        <v>3815</v>
      </c>
      <c r="AF491" s="1" t="s">
        <v>40</v>
      </c>
    </row>
    <row r="492" spans="1:32" x14ac:dyDescent="0.2">
      <c r="A492" s="1" t="s">
        <v>3798</v>
      </c>
      <c r="B492" s="1">
        <v>10342718</v>
      </c>
      <c r="C492" s="1">
        <v>10343260</v>
      </c>
      <c r="D492" s="1" t="s">
        <v>3816</v>
      </c>
      <c r="E492" s="1">
        <v>4.0275279999999998E-3</v>
      </c>
      <c r="F492" s="1" t="s">
        <v>33</v>
      </c>
      <c r="G492" s="2">
        <v>542</v>
      </c>
      <c r="H492" s="2">
        <v>1</v>
      </c>
      <c r="I492" s="2">
        <v>542</v>
      </c>
      <c r="J492" s="2">
        <v>0</v>
      </c>
      <c r="K492" s="1">
        <v>1.6921173410000001</v>
      </c>
      <c r="L492" s="1">
        <v>0.34939574299999998</v>
      </c>
      <c r="M492" s="1">
        <v>-1.3427215990000001</v>
      </c>
      <c r="N492" s="1">
        <v>0.40374219500000003</v>
      </c>
      <c r="O492" s="1">
        <v>0.99721222300000001</v>
      </c>
      <c r="P492" s="1">
        <v>0.39389586100000001</v>
      </c>
      <c r="Q492" s="1">
        <v>1.212407E-3</v>
      </c>
      <c r="R492" s="2" t="s">
        <v>3817</v>
      </c>
      <c r="S492" s="1" t="s">
        <v>35</v>
      </c>
      <c r="T492" s="2">
        <v>10234142</v>
      </c>
      <c r="U492" s="2">
        <v>10344479</v>
      </c>
      <c r="V492" s="1" t="s">
        <v>3818</v>
      </c>
      <c r="W492" s="2" t="s">
        <v>37</v>
      </c>
      <c r="X492" s="1" t="s">
        <v>3819</v>
      </c>
      <c r="Y492" s="1" t="s">
        <v>3820</v>
      </c>
      <c r="Z492" s="1" t="s">
        <v>40</v>
      </c>
      <c r="AA492" s="1" t="s">
        <v>40</v>
      </c>
      <c r="AB492" s="1" t="s">
        <v>40</v>
      </c>
      <c r="AC492" s="1" t="s">
        <v>40</v>
      </c>
      <c r="AD492" s="1" t="s">
        <v>40</v>
      </c>
      <c r="AE492" s="1" t="s">
        <v>40</v>
      </c>
      <c r="AF492" s="1" t="s">
        <v>3821</v>
      </c>
    </row>
    <row r="493" spans="1:32" x14ac:dyDescent="0.2">
      <c r="A493" s="1" t="s">
        <v>3798</v>
      </c>
      <c r="B493" s="1">
        <v>10427881</v>
      </c>
      <c r="C493" s="1">
        <v>10428045</v>
      </c>
      <c r="D493" s="1" t="s">
        <v>3822</v>
      </c>
      <c r="E493" s="1">
        <v>4.0275279999999998E-3</v>
      </c>
      <c r="F493" s="1" t="s">
        <v>33</v>
      </c>
      <c r="G493" s="2">
        <v>164</v>
      </c>
      <c r="H493" s="2">
        <v>1</v>
      </c>
      <c r="I493" s="2">
        <v>164</v>
      </c>
      <c r="J493" s="2">
        <v>0</v>
      </c>
      <c r="K493" s="1">
        <v>4.5028991070000002</v>
      </c>
      <c r="L493" s="1">
        <v>5.5247163940000004</v>
      </c>
      <c r="M493" s="1">
        <v>1.021817287</v>
      </c>
      <c r="N493" s="1">
        <v>0.445122929</v>
      </c>
      <c r="O493" s="1">
        <v>0.99721222300000001</v>
      </c>
      <c r="P493" s="1">
        <v>0.35152003399999998</v>
      </c>
      <c r="Q493" s="1">
        <v>1.212407E-3</v>
      </c>
      <c r="R493" s="2" t="s">
        <v>3823</v>
      </c>
      <c r="S493" s="1" t="s">
        <v>40</v>
      </c>
      <c r="T493" s="2">
        <v>10345387</v>
      </c>
      <c r="U493" s="2">
        <v>10428045</v>
      </c>
      <c r="V493" s="1" t="s">
        <v>3824</v>
      </c>
      <c r="W493" s="2" t="s">
        <v>37</v>
      </c>
      <c r="X493" s="1" t="s">
        <v>3825</v>
      </c>
      <c r="Y493" s="1" t="s">
        <v>3826</v>
      </c>
      <c r="Z493" s="1" t="s">
        <v>1423</v>
      </c>
      <c r="AA493" s="1" t="s">
        <v>3827</v>
      </c>
      <c r="AB493" s="1" t="s">
        <v>3828</v>
      </c>
      <c r="AC493" s="1" t="s">
        <v>3829</v>
      </c>
      <c r="AD493" s="1" t="s">
        <v>40</v>
      </c>
      <c r="AE493" s="1" t="s">
        <v>40</v>
      </c>
      <c r="AF493" s="1" t="s">
        <v>40</v>
      </c>
    </row>
    <row r="494" spans="1:32" x14ac:dyDescent="0.2">
      <c r="A494" s="1" t="s">
        <v>3798</v>
      </c>
      <c r="B494" s="1">
        <v>10430263</v>
      </c>
      <c r="C494" s="1">
        <v>10430413</v>
      </c>
      <c r="D494" s="1" t="s">
        <v>3830</v>
      </c>
      <c r="E494" s="1">
        <v>4.0275279999999998E-3</v>
      </c>
      <c r="F494" s="1" t="s">
        <v>33</v>
      </c>
      <c r="G494" s="2">
        <v>150</v>
      </c>
      <c r="H494" s="2">
        <v>1</v>
      </c>
      <c r="I494" s="2">
        <v>150</v>
      </c>
      <c r="J494" s="2">
        <v>0</v>
      </c>
      <c r="K494" s="1">
        <v>3.9956961930000001</v>
      </c>
      <c r="L494" s="1">
        <v>2.5835984390000002</v>
      </c>
      <c r="M494" s="1">
        <v>-1.4120977539999999</v>
      </c>
      <c r="N494" s="1">
        <v>0.36999808099999998</v>
      </c>
      <c r="O494" s="1">
        <v>0.99721222300000001</v>
      </c>
      <c r="P494" s="1">
        <v>0.43180052899999999</v>
      </c>
      <c r="Q494" s="1">
        <v>1.212407E-3</v>
      </c>
      <c r="R494" s="2" t="s">
        <v>3831</v>
      </c>
      <c r="S494" s="1" t="s">
        <v>35</v>
      </c>
      <c r="T494" s="2">
        <v>10428214</v>
      </c>
      <c r="U494" s="2">
        <v>10436007</v>
      </c>
      <c r="V494" s="1" t="s">
        <v>3832</v>
      </c>
      <c r="W494" s="2" t="s">
        <v>37</v>
      </c>
      <c r="X494" s="1" t="s">
        <v>3833</v>
      </c>
      <c r="Y494" s="1" t="s">
        <v>3834</v>
      </c>
      <c r="Z494" s="1" t="s">
        <v>40</v>
      </c>
      <c r="AA494" s="1" t="s">
        <v>40</v>
      </c>
      <c r="AB494" s="1" t="s">
        <v>40</v>
      </c>
      <c r="AC494" s="1" t="s">
        <v>40</v>
      </c>
      <c r="AD494" s="1" t="s">
        <v>3835</v>
      </c>
      <c r="AE494" s="1" t="s">
        <v>40</v>
      </c>
      <c r="AF494" s="1" t="s">
        <v>3836</v>
      </c>
    </row>
    <row r="495" spans="1:32" x14ac:dyDescent="0.2">
      <c r="A495" s="1" t="s">
        <v>3798</v>
      </c>
      <c r="B495" s="1">
        <v>11311268</v>
      </c>
      <c r="C495" s="1">
        <v>11311318</v>
      </c>
      <c r="D495" s="1" t="s">
        <v>3837</v>
      </c>
      <c r="E495" s="1">
        <v>4.0275279999999998E-3</v>
      </c>
      <c r="F495" s="1" t="s">
        <v>33</v>
      </c>
      <c r="G495" s="2">
        <v>50</v>
      </c>
      <c r="H495" s="2">
        <v>1</v>
      </c>
      <c r="I495" s="2">
        <v>50</v>
      </c>
      <c r="J495" s="2">
        <v>0</v>
      </c>
      <c r="K495" s="1">
        <v>1.9558831720000001</v>
      </c>
      <c r="L495" s="1">
        <v>4.2284177999999999E-2</v>
      </c>
      <c r="M495" s="1">
        <v>-1.913598994</v>
      </c>
      <c r="N495" s="1">
        <v>0.24682980600000001</v>
      </c>
      <c r="O495" s="1">
        <v>0.99721222300000001</v>
      </c>
      <c r="P495" s="1">
        <v>0.60760239800000004</v>
      </c>
      <c r="Q495" s="1">
        <v>1.212407E-3</v>
      </c>
      <c r="R495" s="2" t="s">
        <v>3838</v>
      </c>
      <c r="S495" s="1" t="s">
        <v>35</v>
      </c>
      <c r="T495" s="2">
        <v>11187226</v>
      </c>
      <c r="U495" s="2">
        <v>11311455</v>
      </c>
      <c r="V495" s="1" t="s">
        <v>3839</v>
      </c>
      <c r="W495" s="2" t="s">
        <v>37</v>
      </c>
      <c r="X495" s="1" t="s">
        <v>3840</v>
      </c>
      <c r="Y495" s="1" t="s">
        <v>3841</v>
      </c>
      <c r="Z495" s="1" t="s">
        <v>40</v>
      </c>
      <c r="AA495" s="1" t="s">
        <v>40</v>
      </c>
      <c r="AB495" s="1" t="s">
        <v>40</v>
      </c>
      <c r="AC495" s="1" t="s">
        <v>40</v>
      </c>
      <c r="AD495" s="1" t="s">
        <v>3842</v>
      </c>
      <c r="AE495" s="1" t="s">
        <v>3843</v>
      </c>
      <c r="AF495" s="1" t="s">
        <v>3844</v>
      </c>
    </row>
    <row r="496" spans="1:32" x14ac:dyDescent="0.2">
      <c r="A496" s="1" t="s">
        <v>3798</v>
      </c>
      <c r="B496" s="1">
        <v>11726680</v>
      </c>
      <c r="C496" s="1">
        <v>11726855</v>
      </c>
      <c r="D496" s="1" t="s">
        <v>3845</v>
      </c>
      <c r="E496" s="1">
        <v>6.4619203E-2</v>
      </c>
      <c r="F496" s="1" t="s">
        <v>33</v>
      </c>
      <c r="G496" s="2">
        <v>175</v>
      </c>
      <c r="H496" s="2">
        <v>1</v>
      </c>
      <c r="I496" s="2">
        <v>175</v>
      </c>
      <c r="J496" s="2">
        <v>0</v>
      </c>
      <c r="K496" s="1">
        <v>4.9741196360000002</v>
      </c>
      <c r="L496" s="1">
        <v>2.976698227</v>
      </c>
      <c r="M496" s="1">
        <v>-1.9974214079999999</v>
      </c>
      <c r="N496" s="1">
        <v>0.11173624</v>
      </c>
      <c r="O496" s="1">
        <v>0.95619767099999997</v>
      </c>
      <c r="P496" s="1">
        <v>0.95180594500000004</v>
      </c>
      <c r="Q496" s="1">
        <v>1.9452318E-2</v>
      </c>
      <c r="R496" s="2" t="s">
        <v>3846</v>
      </c>
      <c r="S496" s="1" t="s">
        <v>35</v>
      </c>
      <c r="T496" s="2">
        <v>11699816</v>
      </c>
      <c r="U496" s="2">
        <v>11736866</v>
      </c>
      <c r="V496" s="1" t="s">
        <v>3847</v>
      </c>
      <c r="W496" s="2" t="s">
        <v>37</v>
      </c>
      <c r="X496" s="1" t="s">
        <v>3848</v>
      </c>
      <c r="Y496" s="1" t="s">
        <v>3849</v>
      </c>
      <c r="Z496" s="1" t="s">
        <v>3850</v>
      </c>
      <c r="AA496" s="1" t="s">
        <v>3851</v>
      </c>
      <c r="AB496" s="1" t="s">
        <v>3852</v>
      </c>
      <c r="AC496" s="1" t="s">
        <v>3853</v>
      </c>
      <c r="AD496" s="1" t="s">
        <v>3854</v>
      </c>
      <c r="AE496" s="1" t="s">
        <v>3855</v>
      </c>
      <c r="AF496" s="1" t="s">
        <v>3856</v>
      </c>
    </row>
    <row r="497" spans="1:32" x14ac:dyDescent="0.2">
      <c r="A497" s="1" t="s">
        <v>3798</v>
      </c>
      <c r="B497" s="1">
        <v>14764175</v>
      </c>
      <c r="C497" s="1">
        <v>14764350</v>
      </c>
      <c r="D497" s="1" t="s">
        <v>3857</v>
      </c>
      <c r="E497" s="1">
        <v>4.0275279999999998E-3</v>
      </c>
      <c r="F497" s="1" t="s">
        <v>33</v>
      </c>
      <c r="G497" s="2">
        <v>175</v>
      </c>
      <c r="H497" s="2">
        <v>1</v>
      </c>
      <c r="I497" s="2">
        <v>175</v>
      </c>
      <c r="J497" s="2">
        <v>0</v>
      </c>
      <c r="K497" s="1">
        <v>5.328969356</v>
      </c>
      <c r="L497" s="1">
        <v>3.935316518</v>
      </c>
      <c r="M497" s="1">
        <v>-1.3936528379999999</v>
      </c>
      <c r="N497" s="1">
        <v>0.26294916899999998</v>
      </c>
      <c r="O497" s="1">
        <v>0.99721222300000001</v>
      </c>
      <c r="P497" s="1">
        <v>0.58012819699999996</v>
      </c>
      <c r="Q497" s="1">
        <v>1.212407E-3</v>
      </c>
      <c r="R497" s="2" t="s">
        <v>3858</v>
      </c>
      <c r="S497" s="1" t="s">
        <v>35</v>
      </c>
      <c r="T497" s="2">
        <v>14757142</v>
      </c>
      <c r="U497" s="2">
        <v>14764379</v>
      </c>
      <c r="V497" s="1" t="s">
        <v>3859</v>
      </c>
      <c r="W497" s="2" t="s">
        <v>37</v>
      </c>
      <c r="X497" s="1" t="s">
        <v>3860</v>
      </c>
      <c r="Y497" s="1" t="s">
        <v>3861</v>
      </c>
      <c r="Z497" s="1" t="s">
        <v>40</v>
      </c>
      <c r="AA497" s="1" t="s">
        <v>40</v>
      </c>
      <c r="AB497" s="1" t="s">
        <v>40</v>
      </c>
      <c r="AC497" s="1" t="s">
        <v>40</v>
      </c>
      <c r="AD497" s="1" t="s">
        <v>3862</v>
      </c>
      <c r="AE497" s="1" t="s">
        <v>3863</v>
      </c>
      <c r="AF497" s="1" t="s">
        <v>3864</v>
      </c>
    </row>
    <row r="498" spans="1:32" x14ac:dyDescent="0.2">
      <c r="A498" s="1" t="s">
        <v>3798</v>
      </c>
      <c r="B498" s="1">
        <v>16266814</v>
      </c>
      <c r="C498" s="1">
        <v>16266864</v>
      </c>
      <c r="D498" s="1" t="s">
        <v>3865</v>
      </c>
      <c r="E498" s="1">
        <v>4.2075470990000001</v>
      </c>
      <c r="F498" s="1" t="s">
        <v>33</v>
      </c>
      <c r="G498" s="2">
        <v>50</v>
      </c>
      <c r="H498" s="2">
        <v>1</v>
      </c>
      <c r="I498" s="2">
        <v>50</v>
      </c>
      <c r="J498" s="2">
        <v>0</v>
      </c>
      <c r="K498" s="1">
        <v>5.0563369290000004</v>
      </c>
      <c r="L498" s="1">
        <v>-2.7041736759999999</v>
      </c>
      <c r="M498" s="1">
        <v>-7.7605106050000003</v>
      </c>
      <c r="N498" s="1">
        <v>4.9258799999999997E-4</v>
      </c>
      <c r="O498" s="1">
        <v>5.4125524000000001E-2</v>
      </c>
      <c r="P498" s="1">
        <v>3.3075165360000001</v>
      </c>
      <c r="Q498" s="1">
        <v>1.2665978849999999</v>
      </c>
      <c r="R498" s="2" t="s">
        <v>3866</v>
      </c>
      <c r="S498" s="1" t="s">
        <v>35</v>
      </c>
      <c r="T498" s="2">
        <v>16246775</v>
      </c>
      <c r="U498" s="2">
        <v>16284793</v>
      </c>
      <c r="V498" s="1" t="s">
        <v>3867</v>
      </c>
      <c r="W498" s="2" t="s">
        <v>37</v>
      </c>
      <c r="X498" s="1" t="s">
        <v>3868</v>
      </c>
      <c r="Y498" s="1" t="s">
        <v>3869</v>
      </c>
      <c r="Z498" s="1" t="s">
        <v>40</v>
      </c>
      <c r="AA498" s="1" t="s">
        <v>40</v>
      </c>
      <c r="AB498" s="1" t="s">
        <v>40</v>
      </c>
      <c r="AC498" s="1" t="s">
        <v>40</v>
      </c>
      <c r="AD498" s="1" t="s">
        <v>3870</v>
      </c>
      <c r="AE498" s="1" t="s">
        <v>3871</v>
      </c>
      <c r="AF498" s="1" t="s">
        <v>3872</v>
      </c>
    </row>
    <row r="499" spans="1:32" x14ac:dyDescent="0.2">
      <c r="A499" s="1" t="s">
        <v>3798</v>
      </c>
      <c r="B499" s="1">
        <v>21872063</v>
      </c>
      <c r="C499" s="1">
        <v>21872238</v>
      </c>
      <c r="D499" s="1" t="s">
        <v>3873</v>
      </c>
      <c r="E499" s="1">
        <v>0</v>
      </c>
      <c r="F499" s="1" t="s">
        <v>33</v>
      </c>
      <c r="G499" s="2">
        <v>175</v>
      </c>
      <c r="H499" s="2">
        <v>1</v>
      </c>
      <c r="I499" s="2">
        <v>175</v>
      </c>
      <c r="J499" s="2">
        <v>0</v>
      </c>
      <c r="K499" s="1">
        <v>3.0474241709999998</v>
      </c>
      <c r="L499" s="1">
        <v>1.335432774</v>
      </c>
      <c r="M499" s="1">
        <v>-1.711991397</v>
      </c>
      <c r="N499" s="1" t="s">
        <v>56</v>
      </c>
      <c r="O499" s="1" t="s">
        <v>56</v>
      </c>
      <c r="P499" s="1" t="s">
        <v>56</v>
      </c>
      <c r="Q499" s="1" t="s">
        <v>56</v>
      </c>
      <c r="R499" s="2" t="s">
        <v>3874</v>
      </c>
      <c r="S499" s="1" t="s">
        <v>40</v>
      </c>
      <c r="T499" s="2">
        <v>21870139</v>
      </c>
      <c r="U499" s="2">
        <v>21881980</v>
      </c>
      <c r="V499" s="1" t="s">
        <v>3875</v>
      </c>
      <c r="W499" s="2" t="s">
        <v>37</v>
      </c>
      <c r="X499" s="1" t="s">
        <v>3876</v>
      </c>
      <c r="Y499" s="1" t="s">
        <v>3877</v>
      </c>
      <c r="Z499" s="1" t="s">
        <v>94</v>
      </c>
      <c r="AA499" s="1" t="s">
        <v>599</v>
      </c>
      <c r="AB499" s="1" t="s">
        <v>600</v>
      </c>
      <c r="AC499" s="1" t="s">
        <v>3878</v>
      </c>
      <c r="AD499" s="1" t="s">
        <v>40</v>
      </c>
      <c r="AE499" s="1" t="s">
        <v>40</v>
      </c>
      <c r="AF499" s="1" t="s">
        <v>40</v>
      </c>
    </row>
    <row r="500" spans="1:32" x14ac:dyDescent="0.2">
      <c r="A500" s="1" t="s">
        <v>3798</v>
      </c>
      <c r="B500" s="1">
        <v>30600130</v>
      </c>
      <c r="C500" s="1">
        <v>30600305</v>
      </c>
      <c r="D500" s="1" t="s">
        <v>3879</v>
      </c>
      <c r="E500" s="1">
        <v>4.0275279999999998E-3</v>
      </c>
      <c r="F500" s="1" t="s">
        <v>33</v>
      </c>
      <c r="G500" s="2">
        <v>175</v>
      </c>
      <c r="H500" s="2">
        <v>1</v>
      </c>
      <c r="I500" s="2">
        <v>175</v>
      </c>
      <c r="J500" s="2">
        <v>0</v>
      </c>
      <c r="K500" s="1">
        <v>3.4690356549999999</v>
      </c>
      <c r="L500" s="1">
        <v>1.674889334</v>
      </c>
      <c r="M500" s="1">
        <v>-1.7941463209999999</v>
      </c>
      <c r="N500" s="1">
        <v>0.13607634599999999</v>
      </c>
      <c r="O500" s="1">
        <v>0.99721222300000001</v>
      </c>
      <c r="P500" s="1">
        <v>0.86621736100000002</v>
      </c>
      <c r="Q500" s="1">
        <v>1.212407E-3</v>
      </c>
      <c r="R500" s="2" t="s">
        <v>3880</v>
      </c>
      <c r="S500" s="1" t="s">
        <v>35</v>
      </c>
      <c r="T500" s="2">
        <v>29979884</v>
      </c>
      <c r="U500" s="2">
        <v>30604512</v>
      </c>
      <c r="V500" s="1" t="s">
        <v>3881</v>
      </c>
      <c r="W500" s="2" t="s">
        <v>37</v>
      </c>
      <c r="X500" s="1" t="s">
        <v>3882</v>
      </c>
      <c r="Y500" s="1" t="s">
        <v>3883</v>
      </c>
      <c r="Z500" s="1" t="s">
        <v>66</v>
      </c>
      <c r="AA500" s="1" t="s">
        <v>354</v>
      </c>
      <c r="AB500" s="1" t="s">
        <v>3884</v>
      </c>
      <c r="AC500" s="1" t="s">
        <v>3885</v>
      </c>
      <c r="AD500" s="1" t="s">
        <v>40</v>
      </c>
      <c r="AE500" s="1" t="s">
        <v>40</v>
      </c>
      <c r="AF500" s="1" t="s">
        <v>40</v>
      </c>
    </row>
    <row r="501" spans="1:32" x14ac:dyDescent="0.2">
      <c r="A501" s="1" t="s">
        <v>3798</v>
      </c>
      <c r="B501" s="1">
        <v>36022993</v>
      </c>
      <c r="C501" s="1">
        <v>36023168</v>
      </c>
      <c r="D501" s="1" t="s">
        <v>3886</v>
      </c>
      <c r="E501" s="1">
        <v>4.0275279999999998E-3</v>
      </c>
      <c r="F501" s="1" t="s">
        <v>33</v>
      </c>
      <c r="G501" s="2">
        <v>175</v>
      </c>
      <c r="H501" s="2">
        <v>1</v>
      </c>
      <c r="I501" s="2">
        <v>175</v>
      </c>
      <c r="J501" s="2">
        <v>0</v>
      </c>
      <c r="K501" s="1">
        <v>3.7677894200000002</v>
      </c>
      <c r="L501" s="1">
        <v>2.6601637930000002</v>
      </c>
      <c r="M501" s="1">
        <v>-1.1076256259999999</v>
      </c>
      <c r="N501" s="1">
        <v>0.191349149</v>
      </c>
      <c r="O501" s="1">
        <v>0.99721222300000001</v>
      </c>
      <c r="P501" s="1">
        <v>0.71817346400000004</v>
      </c>
      <c r="Q501" s="1">
        <v>1.212407E-3</v>
      </c>
      <c r="R501" s="2" t="s">
        <v>3887</v>
      </c>
      <c r="S501" s="1" t="s">
        <v>35</v>
      </c>
      <c r="T501" s="2">
        <v>35374298</v>
      </c>
      <c r="U501" s="2">
        <v>36024006</v>
      </c>
      <c r="V501" s="1" t="s">
        <v>3888</v>
      </c>
      <c r="W501" s="2" t="s">
        <v>37</v>
      </c>
      <c r="X501" s="1" t="s">
        <v>3889</v>
      </c>
      <c r="Y501" s="1" t="s">
        <v>3890</v>
      </c>
      <c r="Z501" s="1" t="s">
        <v>3850</v>
      </c>
      <c r="AA501" s="1" t="s">
        <v>3891</v>
      </c>
      <c r="AB501" s="1" t="s">
        <v>3892</v>
      </c>
      <c r="AC501" s="1" t="s">
        <v>3893</v>
      </c>
      <c r="AD501" s="1" t="s">
        <v>3894</v>
      </c>
      <c r="AE501" s="1" t="s">
        <v>3895</v>
      </c>
      <c r="AF501" s="1" t="s">
        <v>3896</v>
      </c>
    </row>
    <row r="502" spans="1:32" x14ac:dyDescent="0.2">
      <c r="A502" s="1" t="s">
        <v>3798</v>
      </c>
      <c r="B502" s="1">
        <v>36910698</v>
      </c>
      <c r="C502" s="1">
        <v>36910873</v>
      </c>
      <c r="D502" s="1" t="s">
        <v>3897</v>
      </c>
      <c r="E502" s="1">
        <v>4.0275279999999998E-3</v>
      </c>
      <c r="F502" s="1" t="s">
        <v>33</v>
      </c>
      <c r="G502" s="2">
        <v>175</v>
      </c>
      <c r="H502" s="2">
        <v>1</v>
      </c>
      <c r="I502" s="2">
        <v>175</v>
      </c>
      <c r="J502" s="2">
        <v>0</v>
      </c>
      <c r="K502" s="1">
        <v>4.4542691989999996</v>
      </c>
      <c r="L502" s="1">
        <v>3.0955479260000001</v>
      </c>
      <c r="M502" s="1">
        <v>-1.3587212719999999</v>
      </c>
      <c r="N502" s="1">
        <v>0.328833926</v>
      </c>
      <c r="O502" s="1">
        <v>0.99721222300000001</v>
      </c>
      <c r="P502" s="1">
        <v>0.483023382</v>
      </c>
      <c r="Q502" s="1">
        <v>1.212407E-3</v>
      </c>
      <c r="R502" s="2" t="s">
        <v>3898</v>
      </c>
      <c r="S502" s="1" t="s">
        <v>35</v>
      </c>
      <c r="T502" s="2">
        <v>36749217</v>
      </c>
      <c r="U502" s="2">
        <v>36911613</v>
      </c>
      <c r="V502" s="1" t="s">
        <v>3899</v>
      </c>
      <c r="W502" s="2" t="s">
        <v>37</v>
      </c>
      <c r="X502" s="1" t="s">
        <v>3900</v>
      </c>
      <c r="Y502" s="1" t="s">
        <v>3901</v>
      </c>
      <c r="Z502" s="1" t="s">
        <v>40</v>
      </c>
      <c r="AA502" s="1" t="s">
        <v>40</v>
      </c>
      <c r="AB502" s="1" t="s">
        <v>40</v>
      </c>
      <c r="AC502" s="1" t="s">
        <v>40</v>
      </c>
      <c r="AD502" s="1" t="s">
        <v>3902</v>
      </c>
      <c r="AE502" s="1" t="s">
        <v>3903</v>
      </c>
      <c r="AF502" s="1" t="s">
        <v>3904</v>
      </c>
    </row>
    <row r="503" spans="1:32" x14ac:dyDescent="0.2">
      <c r="A503" s="1" t="s">
        <v>3798</v>
      </c>
      <c r="B503" s="1">
        <v>37600175</v>
      </c>
      <c r="C503" s="1">
        <v>37604694</v>
      </c>
      <c r="D503" s="1" t="s">
        <v>3905</v>
      </c>
      <c r="E503" s="1">
        <v>4.0275279999999998E-3</v>
      </c>
      <c r="F503" s="1" t="s">
        <v>33</v>
      </c>
      <c r="G503" s="2">
        <v>4519</v>
      </c>
      <c r="H503" s="2">
        <v>1</v>
      </c>
      <c r="I503" s="2">
        <v>4519</v>
      </c>
      <c r="J503" s="2">
        <v>0</v>
      </c>
      <c r="K503" s="1">
        <v>3.8629768900000001</v>
      </c>
      <c r="L503" s="1">
        <v>5.3903040879999997</v>
      </c>
      <c r="M503" s="1">
        <v>1.5273271980000001</v>
      </c>
      <c r="N503" s="1">
        <v>0.21701500300000001</v>
      </c>
      <c r="O503" s="1">
        <v>0.99721222300000001</v>
      </c>
      <c r="P503" s="1">
        <v>0.66351024000000003</v>
      </c>
      <c r="Q503" s="1">
        <v>1.212407E-3</v>
      </c>
      <c r="R503" s="2" t="s">
        <v>3906</v>
      </c>
      <c r="S503" s="1" t="s">
        <v>35</v>
      </c>
      <c r="T503" s="2">
        <v>37591632</v>
      </c>
      <c r="U503" s="2">
        <v>37610155</v>
      </c>
      <c r="V503" s="1" t="s">
        <v>3907</v>
      </c>
      <c r="W503" s="2" t="s">
        <v>37</v>
      </c>
      <c r="X503" s="1" t="s">
        <v>3908</v>
      </c>
      <c r="Y503" s="1" t="s">
        <v>3909</v>
      </c>
      <c r="Z503" s="1" t="s">
        <v>128</v>
      </c>
      <c r="AA503" s="1" t="s">
        <v>179</v>
      </c>
      <c r="AB503" s="1" t="s">
        <v>1025</v>
      </c>
      <c r="AC503" s="1" t="s">
        <v>3910</v>
      </c>
      <c r="AD503" s="1" t="s">
        <v>3911</v>
      </c>
      <c r="AE503" s="1" t="s">
        <v>3912</v>
      </c>
      <c r="AF503" s="1" t="s">
        <v>3913</v>
      </c>
    </row>
    <row r="504" spans="1:32" x14ac:dyDescent="0.2">
      <c r="A504" s="1" t="s">
        <v>3798</v>
      </c>
      <c r="B504" s="1">
        <v>43074486</v>
      </c>
      <c r="C504" s="1">
        <v>43074611</v>
      </c>
      <c r="D504" s="1" t="s">
        <v>3914</v>
      </c>
      <c r="E504" s="1">
        <v>4.0275279999999998E-3</v>
      </c>
      <c r="F504" s="1" t="s">
        <v>33</v>
      </c>
      <c r="G504" s="2">
        <v>125</v>
      </c>
      <c r="H504" s="2">
        <v>1</v>
      </c>
      <c r="I504" s="2">
        <v>125</v>
      </c>
      <c r="J504" s="2">
        <v>0</v>
      </c>
      <c r="K504" s="1">
        <v>5.0304275030000003</v>
      </c>
      <c r="L504" s="1">
        <v>3.9557081209999998</v>
      </c>
      <c r="M504" s="1">
        <v>-1.0747193829999999</v>
      </c>
      <c r="N504" s="1">
        <v>0.20041642200000001</v>
      </c>
      <c r="O504" s="1">
        <v>0.99721222300000001</v>
      </c>
      <c r="P504" s="1">
        <v>0.69806669499999996</v>
      </c>
      <c r="Q504" s="1">
        <v>1.212407E-3</v>
      </c>
      <c r="R504" s="2" t="s">
        <v>3915</v>
      </c>
      <c r="S504" s="1" t="s">
        <v>40</v>
      </c>
      <c r="T504" s="2">
        <v>43074487</v>
      </c>
      <c r="U504" s="2">
        <v>43213820</v>
      </c>
      <c r="V504" s="1" t="s">
        <v>3916</v>
      </c>
      <c r="W504" s="2" t="s">
        <v>37</v>
      </c>
      <c r="X504" s="1" t="s">
        <v>3917</v>
      </c>
      <c r="Y504" s="1" t="s">
        <v>3918</v>
      </c>
      <c r="Z504" s="1" t="s">
        <v>1616</v>
      </c>
      <c r="AA504" s="1" t="s">
        <v>3919</v>
      </c>
      <c r="AB504" s="1" t="s">
        <v>3920</v>
      </c>
      <c r="AC504" s="1" t="s">
        <v>3921</v>
      </c>
      <c r="AD504" s="1" t="s">
        <v>3922</v>
      </c>
      <c r="AE504" s="1" t="s">
        <v>3923</v>
      </c>
      <c r="AF504" s="1" t="s">
        <v>3924</v>
      </c>
    </row>
    <row r="505" spans="1:32" x14ac:dyDescent="0.2">
      <c r="A505" s="1" t="s">
        <v>3798</v>
      </c>
      <c r="B505" s="1">
        <v>47902645</v>
      </c>
      <c r="C505" s="1">
        <v>47902820</v>
      </c>
      <c r="D505" s="1" t="s">
        <v>3925</v>
      </c>
      <c r="E505" s="1">
        <v>4.0275279999999998E-3</v>
      </c>
      <c r="F505" s="1" t="s">
        <v>33</v>
      </c>
      <c r="G505" s="2">
        <v>175</v>
      </c>
      <c r="H505" s="2">
        <v>1</v>
      </c>
      <c r="I505" s="2">
        <v>175</v>
      </c>
      <c r="J505" s="2">
        <v>0</v>
      </c>
      <c r="K505" s="1">
        <v>3.5867866799999999</v>
      </c>
      <c r="L505" s="1">
        <v>1.7414663619999999</v>
      </c>
      <c r="M505" s="1">
        <v>-1.8453203170000001</v>
      </c>
      <c r="N505" s="1">
        <v>0.25535792499999999</v>
      </c>
      <c r="O505" s="1">
        <v>0.99721222300000001</v>
      </c>
      <c r="P505" s="1">
        <v>0.59285065999999997</v>
      </c>
      <c r="Q505" s="1">
        <v>1.212407E-3</v>
      </c>
      <c r="R505" s="2" t="s">
        <v>3926</v>
      </c>
      <c r="S505" s="1" t="s">
        <v>35</v>
      </c>
      <c r="T505" s="2">
        <v>47789122</v>
      </c>
      <c r="U505" s="2">
        <v>47903604</v>
      </c>
      <c r="V505" s="1" t="s">
        <v>3927</v>
      </c>
      <c r="W505" s="2" t="s">
        <v>37</v>
      </c>
      <c r="X505" s="1" t="s">
        <v>3928</v>
      </c>
      <c r="Y505" s="1" t="s">
        <v>3929</v>
      </c>
      <c r="Z505" s="1" t="s">
        <v>40</v>
      </c>
      <c r="AA505" s="1" t="s">
        <v>40</v>
      </c>
      <c r="AB505" s="1" t="s">
        <v>40</v>
      </c>
      <c r="AC505" s="1" t="s">
        <v>40</v>
      </c>
      <c r="AD505" s="1" t="s">
        <v>40</v>
      </c>
      <c r="AE505" s="1" t="s">
        <v>432</v>
      </c>
      <c r="AF505" s="1" t="s">
        <v>3930</v>
      </c>
    </row>
    <row r="506" spans="1:32" x14ac:dyDescent="0.2">
      <c r="A506" s="1" t="s">
        <v>3798</v>
      </c>
      <c r="B506" s="1">
        <v>48505318</v>
      </c>
      <c r="C506" s="1">
        <v>48507997</v>
      </c>
      <c r="D506" s="1" t="s">
        <v>3931</v>
      </c>
      <c r="E506" s="1">
        <v>4.0275279999999998E-3</v>
      </c>
      <c r="F506" s="1" t="s">
        <v>33</v>
      </c>
      <c r="G506" s="2">
        <v>2679</v>
      </c>
      <c r="H506" s="2">
        <v>1</v>
      </c>
      <c r="I506" s="2">
        <v>2679</v>
      </c>
      <c r="J506" s="2">
        <v>0</v>
      </c>
      <c r="K506" s="1">
        <v>3.605960262</v>
      </c>
      <c r="L506" s="1">
        <v>2.5603452980000001</v>
      </c>
      <c r="M506" s="1">
        <v>-1.0456149640000001</v>
      </c>
      <c r="N506" s="1">
        <v>0.30759858200000001</v>
      </c>
      <c r="O506" s="1">
        <v>0.99721222300000001</v>
      </c>
      <c r="P506" s="1">
        <v>0.51201567100000001</v>
      </c>
      <c r="Q506" s="1">
        <v>1.212407E-3</v>
      </c>
      <c r="R506" s="2" t="s">
        <v>3932</v>
      </c>
      <c r="S506" s="1" t="s">
        <v>40</v>
      </c>
      <c r="T506" s="2">
        <v>48472266</v>
      </c>
      <c r="U506" s="2">
        <v>48529529</v>
      </c>
      <c r="V506" s="1" t="s">
        <v>3933</v>
      </c>
      <c r="W506" s="2" t="s">
        <v>37</v>
      </c>
      <c r="X506" s="1" t="s">
        <v>3934</v>
      </c>
      <c r="Y506" s="1" t="s">
        <v>3935</v>
      </c>
      <c r="Z506" s="1" t="s">
        <v>40</v>
      </c>
      <c r="AA506" s="1" t="s">
        <v>40</v>
      </c>
      <c r="AB506" s="1" t="s">
        <v>40</v>
      </c>
      <c r="AC506" s="1" t="s">
        <v>40</v>
      </c>
      <c r="AD506" s="1" t="s">
        <v>3936</v>
      </c>
      <c r="AE506" s="1" t="s">
        <v>3937</v>
      </c>
      <c r="AF506" s="1" t="s">
        <v>3938</v>
      </c>
    </row>
    <row r="507" spans="1:32" x14ac:dyDescent="0.2">
      <c r="A507" s="1" t="s">
        <v>3798</v>
      </c>
      <c r="B507" s="1">
        <v>50590815</v>
      </c>
      <c r="C507" s="1">
        <v>50590890</v>
      </c>
      <c r="D507" s="1" t="s">
        <v>3939</v>
      </c>
      <c r="E507" s="1">
        <v>4.0275279999999998E-3</v>
      </c>
      <c r="F507" s="1" t="s">
        <v>33</v>
      </c>
      <c r="G507" s="2">
        <v>75</v>
      </c>
      <c r="H507" s="2">
        <v>1</v>
      </c>
      <c r="I507" s="2">
        <v>75</v>
      </c>
      <c r="J507" s="2">
        <v>0</v>
      </c>
      <c r="K507" s="1">
        <v>3.7105530230000001</v>
      </c>
      <c r="L507" s="1">
        <v>2.6743317270000002</v>
      </c>
      <c r="M507" s="1">
        <v>-1.0362212959999999</v>
      </c>
      <c r="N507" s="1">
        <v>0.27573579199999998</v>
      </c>
      <c r="O507" s="1">
        <v>0.99721222300000001</v>
      </c>
      <c r="P507" s="1">
        <v>0.55950685700000002</v>
      </c>
      <c r="Q507" s="1">
        <v>1.212407E-3</v>
      </c>
      <c r="R507" s="2" t="s">
        <v>3940</v>
      </c>
      <c r="S507" s="1" t="s">
        <v>40</v>
      </c>
      <c r="T507" s="2">
        <v>50590816</v>
      </c>
      <c r="U507" s="2">
        <v>50599395</v>
      </c>
      <c r="V507" s="1" t="s">
        <v>3941</v>
      </c>
      <c r="W507" s="2" t="s">
        <v>37</v>
      </c>
      <c r="X507" s="1" t="s">
        <v>3942</v>
      </c>
      <c r="Y507" s="1" t="s">
        <v>3943</v>
      </c>
      <c r="Z507" s="1" t="s">
        <v>40</v>
      </c>
      <c r="AA507" s="1" t="s">
        <v>40</v>
      </c>
      <c r="AB507" s="1" t="s">
        <v>40</v>
      </c>
      <c r="AC507" s="1" t="s">
        <v>40</v>
      </c>
      <c r="AD507" s="1" t="s">
        <v>3944</v>
      </c>
      <c r="AE507" s="1" t="s">
        <v>3945</v>
      </c>
      <c r="AF507" s="1" t="s">
        <v>3946</v>
      </c>
    </row>
    <row r="508" spans="1:32" x14ac:dyDescent="0.2">
      <c r="A508" s="1" t="s">
        <v>3798</v>
      </c>
      <c r="B508" s="1">
        <v>53340215</v>
      </c>
      <c r="C508" s="1">
        <v>53340390</v>
      </c>
      <c r="D508" s="1" t="s">
        <v>3947</v>
      </c>
      <c r="E508" s="1">
        <v>4.0275279999999998E-3</v>
      </c>
      <c r="F508" s="1" t="s">
        <v>33</v>
      </c>
      <c r="G508" s="2">
        <v>175</v>
      </c>
      <c r="H508" s="2">
        <v>1</v>
      </c>
      <c r="I508" s="2">
        <v>175</v>
      </c>
      <c r="J508" s="2">
        <v>0</v>
      </c>
      <c r="K508" s="1">
        <v>7.7431967559999997</v>
      </c>
      <c r="L508" s="1">
        <v>8.8210126140000007</v>
      </c>
      <c r="M508" s="1">
        <v>1.0778158579999999</v>
      </c>
      <c r="N508" s="1">
        <v>0.54867874000000005</v>
      </c>
      <c r="O508" s="1">
        <v>0.99721222300000001</v>
      </c>
      <c r="P508" s="1">
        <v>0.26068186799999998</v>
      </c>
      <c r="Q508" s="1">
        <v>1.212407E-3</v>
      </c>
      <c r="R508" s="2" t="s">
        <v>3948</v>
      </c>
      <c r="S508" s="1" t="s">
        <v>35</v>
      </c>
      <c r="T508" s="2">
        <v>53340191</v>
      </c>
      <c r="U508" s="2">
        <v>53420386</v>
      </c>
      <c r="V508" s="1" t="s">
        <v>3949</v>
      </c>
      <c r="W508" s="2" t="s">
        <v>37</v>
      </c>
      <c r="X508" s="1" t="s">
        <v>3950</v>
      </c>
      <c r="Y508" s="1" t="s">
        <v>3951</v>
      </c>
      <c r="Z508" s="1" t="s">
        <v>40</v>
      </c>
      <c r="AA508" s="1" t="s">
        <v>40</v>
      </c>
      <c r="AB508" s="1" t="s">
        <v>40</v>
      </c>
      <c r="AC508" s="1" t="s">
        <v>40</v>
      </c>
      <c r="AD508" s="1" t="s">
        <v>3952</v>
      </c>
      <c r="AE508" s="1" t="s">
        <v>2249</v>
      </c>
      <c r="AF508" s="1" t="s">
        <v>3953</v>
      </c>
    </row>
    <row r="509" spans="1:32" x14ac:dyDescent="0.2">
      <c r="A509" s="1" t="s">
        <v>3798</v>
      </c>
      <c r="B509" s="1">
        <v>57169868</v>
      </c>
      <c r="C509" s="1">
        <v>57170043</v>
      </c>
      <c r="D509" s="1" t="s">
        <v>3954</v>
      </c>
      <c r="E509" s="1">
        <v>0.36127792399999997</v>
      </c>
      <c r="F509" s="1" t="s">
        <v>33</v>
      </c>
      <c r="G509" s="2">
        <v>175</v>
      </c>
      <c r="H509" s="2">
        <v>1</v>
      </c>
      <c r="I509" s="2">
        <v>175</v>
      </c>
      <c r="J509" s="2">
        <v>0</v>
      </c>
      <c r="K509" s="1">
        <v>3.0009052299999999</v>
      </c>
      <c r="L509" s="1">
        <v>1.714003022</v>
      </c>
      <c r="M509" s="1">
        <v>-1.286902207</v>
      </c>
      <c r="N509" s="1">
        <v>4.3075412E-2</v>
      </c>
      <c r="O509" s="1">
        <v>0.77847470900000004</v>
      </c>
      <c r="P509" s="1">
        <v>1.3657705630000001</v>
      </c>
      <c r="Q509" s="1">
        <v>0.108755492</v>
      </c>
      <c r="R509" s="2" t="s">
        <v>3955</v>
      </c>
      <c r="S509" s="1" t="s">
        <v>35</v>
      </c>
      <c r="T509" s="2">
        <v>57147839</v>
      </c>
      <c r="U509" s="2">
        <v>57170054</v>
      </c>
      <c r="V509" s="1" t="s">
        <v>3956</v>
      </c>
      <c r="W509" s="2" t="s">
        <v>37</v>
      </c>
      <c r="X509" s="1" t="s">
        <v>3957</v>
      </c>
      <c r="Y509" s="1" t="s">
        <v>3958</v>
      </c>
      <c r="Z509" s="1" t="s">
        <v>365</v>
      </c>
      <c r="AA509" s="1" t="s">
        <v>502</v>
      </c>
      <c r="AB509" s="1" t="s">
        <v>503</v>
      </c>
      <c r="AC509" s="1" t="s">
        <v>3959</v>
      </c>
      <c r="AD509" s="1" t="s">
        <v>3960</v>
      </c>
      <c r="AE509" s="1" t="s">
        <v>2249</v>
      </c>
      <c r="AF509" s="1" t="s">
        <v>40</v>
      </c>
    </row>
    <row r="510" spans="1:32" x14ac:dyDescent="0.2">
      <c r="A510" s="1" t="s">
        <v>3798</v>
      </c>
      <c r="B510" s="1">
        <v>57225796</v>
      </c>
      <c r="C510" s="1">
        <v>57225896</v>
      </c>
      <c r="D510" s="1" t="s">
        <v>3961</v>
      </c>
      <c r="E510" s="1">
        <v>0.66690447900000005</v>
      </c>
      <c r="F510" s="1" t="s">
        <v>33</v>
      </c>
      <c r="G510" s="2">
        <v>100</v>
      </c>
      <c r="H510" s="2">
        <v>1</v>
      </c>
      <c r="I510" s="2">
        <v>100</v>
      </c>
      <c r="J510" s="2">
        <v>0</v>
      </c>
      <c r="K510" s="1">
        <v>2.287553188</v>
      </c>
      <c r="L510" s="1">
        <v>1.10335165</v>
      </c>
      <c r="M510" s="1">
        <v>-1.1842015379999999</v>
      </c>
      <c r="N510" s="1">
        <v>1.8069993999999999E-2</v>
      </c>
      <c r="O510" s="1">
        <v>0.62985669099999997</v>
      </c>
      <c r="P510" s="1">
        <v>1.7430419850000001</v>
      </c>
      <c r="Q510" s="1">
        <v>0.200758252</v>
      </c>
      <c r="R510" s="2" t="s">
        <v>3962</v>
      </c>
      <c r="S510" s="1" t="s">
        <v>35</v>
      </c>
      <c r="T510" s="2">
        <v>57176338</v>
      </c>
      <c r="U510" s="2">
        <v>57225897</v>
      </c>
      <c r="V510" s="1" t="s">
        <v>3963</v>
      </c>
      <c r="W510" s="2" t="s">
        <v>37</v>
      </c>
      <c r="X510" s="1" t="s">
        <v>3964</v>
      </c>
      <c r="Y510" s="1" t="s">
        <v>3965</v>
      </c>
      <c r="Z510" s="1" t="s">
        <v>40</v>
      </c>
      <c r="AA510" s="1" t="s">
        <v>40</v>
      </c>
      <c r="AB510" s="1" t="s">
        <v>40</v>
      </c>
      <c r="AC510" s="1" t="s">
        <v>40</v>
      </c>
      <c r="AD510" s="1" t="s">
        <v>3966</v>
      </c>
      <c r="AE510" s="1" t="s">
        <v>40</v>
      </c>
      <c r="AF510" s="1" t="s">
        <v>40</v>
      </c>
    </row>
    <row r="511" spans="1:32" x14ac:dyDescent="0.2">
      <c r="A511" s="1" t="s">
        <v>3798</v>
      </c>
      <c r="B511" s="1">
        <v>59404935</v>
      </c>
      <c r="C511" s="1">
        <v>59405060</v>
      </c>
      <c r="D511" s="1" t="s">
        <v>3967</v>
      </c>
      <c r="E511" s="1">
        <v>4.0275279999999998E-3</v>
      </c>
      <c r="F511" s="1" t="s">
        <v>33</v>
      </c>
      <c r="G511" s="2">
        <v>125</v>
      </c>
      <c r="H511" s="2">
        <v>1</v>
      </c>
      <c r="I511" s="2">
        <v>125</v>
      </c>
      <c r="J511" s="2">
        <v>0</v>
      </c>
      <c r="K511" s="1">
        <v>6.1626771319999998</v>
      </c>
      <c r="L511" s="1">
        <v>5.0248076560000001</v>
      </c>
      <c r="M511" s="1">
        <v>-1.1378694760000001</v>
      </c>
      <c r="N511" s="1">
        <v>0.57628465100000004</v>
      </c>
      <c r="O511" s="1">
        <v>0.99721222300000001</v>
      </c>
      <c r="P511" s="1">
        <v>0.23936294799999999</v>
      </c>
      <c r="Q511" s="1">
        <v>1.212407E-3</v>
      </c>
      <c r="R511" s="2" t="s">
        <v>3968</v>
      </c>
      <c r="S511" s="1" t="s">
        <v>35</v>
      </c>
      <c r="T511" s="2">
        <v>59404936</v>
      </c>
      <c r="U511" s="2">
        <v>59435886</v>
      </c>
      <c r="V511" s="1" t="s">
        <v>3969</v>
      </c>
      <c r="W511" s="2" t="s">
        <v>37</v>
      </c>
      <c r="X511" s="1" t="s">
        <v>3970</v>
      </c>
      <c r="Y511" s="1" t="s">
        <v>3971</v>
      </c>
      <c r="Z511" s="1" t="s">
        <v>636</v>
      </c>
      <c r="AA511" s="1" t="s">
        <v>637</v>
      </c>
      <c r="AB511" s="1" t="s">
        <v>1897</v>
      </c>
      <c r="AC511" s="1" t="s">
        <v>3972</v>
      </c>
      <c r="AD511" s="1" t="s">
        <v>3973</v>
      </c>
      <c r="AE511" s="1" t="s">
        <v>3974</v>
      </c>
      <c r="AF511" s="1" t="s">
        <v>3975</v>
      </c>
    </row>
    <row r="512" spans="1:32" x14ac:dyDescent="0.2">
      <c r="A512" s="1" t="s">
        <v>3976</v>
      </c>
      <c r="B512" s="1">
        <v>1576820</v>
      </c>
      <c r="C512" s="1">
        <v>1576945</v>
      </c>
      <c r="D512" s="1" t="s">
        <v>3977</v>
      </c>
      <c r="E512" s="1">
        <v>4.0275279999999998E-3</v>
      </c>
      <c r="F512" s="1" t="s">
        <v>33</v>
      </c>
      <c r="G512" s="2">
        <v>125</v>
      </c>
      <c r="H512" s="2">
        <v>1</v>
      </c>
      <c r="I512" s="2">
        <v>125</v>
      </c>
      <c r="J512" s="2">
        <v>0</v>
      </c>
      <c r="K512" s="1">
        <v>4.8246184310000002</v>
      </c>
      <c r="L512" s="1">
        <v>3.42868006</v>
      </c>
      <c r="M512" s="1">
        <v>-1.395938371</v>
      </c>
      <c r="N512" s="1">
        <v>0.28323315799999998</v>
      </c>
      <c r="O512" s="1">
        <v>0.99721222300000001</v>
      </c>
      <c r="P512" s="1">
        <v>0.54785590500000003</v>
      </c>
      <c r="Q512" s="1">
        <v>1.212407E-3</v>
      </c>
      <c r="R512" s="2" t="s">
        <v>3978</v>
      </c>
      <c r="S512" s="1" t="s">
        <v>40</v>
      </c>
      <c r="T512" s="2">
        <v>1576821</v>
      </c>
      <c r="U512" s="2">
        <v>1612708</v>
      </c>
      <c r="V512" s="1" t="s">
        <v>3979</v>
      </c>
      <c r="W512" s="2" t="s">
        <v>37</v>
      </c>
      <c r="X512" s="1" t="s">
        <v>3980</v>
      </c>
      <c r="Y512" s="1" t="s">
        <v>3981</v>
      </c>
      <c r="Z512" s="1" t="s">
        <v>66</v>
      </c>
      <c r="AA512" s="1" t="s">
        <v>83</v>
      </c>
      <c r="AB512" s="1" t="s">
        <v>3982</v>
      </c>
      <c r="AC512" s="1" t="s">
        <v>3983</v>
      </c>
      <c r="AD512" s="1" t="s">
        <v>40</v>
      </c>
      <c r="AE512" s="1" t="s">
        <v>40</v>
      </c>
      <c r="AF512" s="1" t="s">
        <v>40</v>
      </c>
    </row>
    <row r="513" spans="1:32" x14ac:dyDescent="0.2">
      <c r="A513" s="1" t="s">
        <v>3976</v>
      </c>
      <c r="B513" s="1">
        <v>8870467</v>
      </c>
      <c r="C513" s="1">
        <v>8870517</v>
      </c>
      <c r="D513" s="1" t="s">
        <v>3984</v>
      </c>
      <c r="E513" s="1">
        <v>4.0275279999999998E-3</v>
      </c>
      <c r="F513" s="1" t="s">
        <v>33</v>
      </c>
      <c r="G513" s="2">
        <v>50</v>
      </c>
      <c r="H513" s="2">
        <v>1</v>
      </c>
      <c r="I513" s="2">
        <v>50</v>
      </c>
      <c r="J513" s="2">
        <v>0</v>
      </c>
      <c r="K513" s="1">
        <v>4.3104223460000002</v>
      </c>
      <c r="L513" s="1">
        <v>3.2934575650000002</v>
      </c>
      <c r="M513" s="1">
        <v>-1.016964781</v>
      </c>
      <c r="N513" s="1">
        <v>0.31326262900000001</v>
      </c>
      <c r="O513" s="1">
        <v>0.99721222300000001</v>
      </c>
      <c r="P513" s="1">
        <v>0.50409141099999999</v>
      </c>
      <c r="Q513" s="1">
        <v>1.212407E-3</v>
      </c>
      <c r="R513" s="2" t="s">
        <v>3985</v>
      </c>
      <c r="S513" s="1" t="s">
        <v>40</v>
      </c>
      <c r="T513" s="2">
        <v>8870468</v>
      </c>
      <c r="U513" s="2">
        <v>8970245</v>
      </c>
      <c r="V513" s="1" t="s">
        <v>3986</v>
      </c>
      <c r="W513" s="2" t="s">
        <v>37</v>
      </c>
      <c r="X513" s="1" t="s">
        <v>3987</v>
      </c>
      <c r="Y513" s="1" t="s">
        <v>3988</v>
      </c>
      <c r="Z513" s="1" t="s">
        <v>40</v>
      </c>
      <c r="AA513" s="1" t="s">
        <v>40</v>
      </c>
      <c r="AB513" s="1" t="s">
        <v>40</v>
      </c>
      <c r="AC513" s="1" t="s">
        <v>40</v>
      </c>
      <c r="AD513" s="1" t="s">
        <v>3989</v>
      </c>
      <c r="AE513" s="1" t="s">
        <v>40</v>
      </c>
      <c r="AF513" s="1" t="s">
        <v>3990</v>
      </c>
    </row>
    <row r="514" spans="1:32" x14ac:dyDescent="0.2">
      <c r="A514" s="1" t="s">
        <v>3976</v>
      </c>
      <c r="B514" s="1">
        <v>10907088</v>
      </c>
      <c r="C514" s="1">
        <v>10907213</v>
      </c>
      <c r="D514" s="1" t="s">
        <v>3991</v>
      </c>
      <c r="E514" s="1">
        <v>4.0275279999999998E-3</v>
      </c>
      <c r="F514" s="1" t="s">
        <v>33</v>
      </c>
      <c r="G514" s="2">
        <v>125</v>
      </c>
      <c r="H514" s="2">
        <v>1</v>
      </c>
      <c r="I514" s="2">
        <v>125</v>
      </c>
      <c r="J514" s="2">
        <v>0</v>
      </c>
      <c r="K514" s="1">
        <v>5.3487450509999999</v>
      </c>
      <c r="L514" s="1">
        <v>4.0977270880000001</v>
      </c>
      <c r="M514" s="1">
        <v>-1.251017963</v>
      </c>
      <c r="N514" s="1">
        <v>0.249922268</v>
      </c>
      <c r="O514" s="1">
        <v>0.99721222300000001</v>
      </c>
      <c r="P514" s="1">
        <v>0.60219504599999996</v>
      </c>
      <c r="Q514" s="1">
        <v>1.212407E-3</v>
      </c>
      <c r="R514" s="2" t="s">
        <v>3992</v>
      </c>
      <c r="S514" s="1" t="s">
        <v>40</v>
      </c>
      <c r="T514" s="2">
        <v>10907089</v>
      </c>
      <c r="U514" s="2">
        <v>10908470</v>
      </c>
      <c r="V514" s="1" t="s">
        <v>3993</v>
      </c>
      <c r="W514" s="2" t="s">
        <v>37</v>
      </c>
      <c r="X514" s="1" t="s">
        <v>3994</v>
      </c>
      <c r="Y514" s="1" t="s">
        <v>3995</v>
      </c>
      <c r="Z514" s="1" t="s">
        <v>128</v>
      </c>
      <c r="AA514" s="1" t="s">
        <v>129</v>
      </c>
      <c r="AB514" s="1" t="s">
        <v>1551</v>
      </c>
      <c r="AC514" s="1" t="s">
        <v>3996</v>
      </c>
      <c r="AD514" s="1" t="s">
        <v>3997</v>
      </c>
      <c r="AE514" s="1" t="s">
        <v>3998</v>
      </c>
      <c r="AF514" s="1" t="s">
        <v>3999</v>
      </c>
    </row>
    <row r="515" spans="1:32" x14ac:dyDescent="0.2">
      <c r="A515" s="1" t="s">
        <v>3976</v>
      </c>
      <c r="B515" s="1">
        <v>13840419</v>
      </c>
      <c r="C515" s="1">
        <v>13840594</v>
      </c>
      <c r="D515" s="1" t="s">
        <v>4000</v>
      </c>
      <c r="E515" s="1">
        <v>4.0275279999999998E-3</v>
      </c>
      <c r="F515" s="1" t="s">
        <v>33</v>
      </c>
      <c r="G515" s="2">
        <v>175</v>
      </c>
      <c r="H515" s="2">
        <v>1</v>
      </c>
      <c r="I515" s="2">
        <v>175</v>
      </c>
      <c r="J515" s="2">
        <v>0</v>
      </c>
      <c r="K515" s="1">
        <v>6.3599342930000002</v>
      </c>
      <c r="L515" s="1">
        <v>4.7651650459999999</v>
      </c>
      <c r="M515" s="1">
        <v>-1.5947692469999999</v>
      </c>
      <c r="N515" s="1">
        <v>0.18562287299999999</v>
      </c>
      <c r="O515" s="1">
        <v>0.99721222300000001</v>
      </c>
      <c r="P515" s="1">
        <v>0.73136850899999994</v>
      </c>
      <c r="Q515" s="1">
        <v>1.212407E-3</v>
      </c>
      <c r="R515" s="2" t="s">
        <v>4001</v>
      </c>
      <c r="S515" s="1" t="s">
        <v>35</v>
      </c>
      <c r="T515" s="2">
        <v>13838195</v>
      </c>
      <c r="U515" s="2">
        <v>13843498</v>
      </c>
      <c r="V515" s="1" t="s">
        <v>4002</v>
      </c>
      <c r="W515" s="2" t="s">
        <v>37</v>
      </c>
      <c r="X515" s="1" t="s">
        <v>4003</v>
      </c>
      <c r="Y515" s="1" t="s">
        <v>4004</v>
      </c>
      <c r="Z515" s="1" t="s">
        <v>66</v>
      </c>
      <c r="AA515" s="1" t="s">
        <v>354</v>
      </c>
      <c r="AB515" s="1" t="s">
        <v>3884</v>
      </c>
      <c r="AC515" s="1" t="s">
        <v>4005</v>
      </c>
      <c r="AD515" s="1" t="s">
        <v>4006</v>
      </c>
      <c r="AE515" s="1" t="s">
        <v>4007</v>
      </c>
      <c r="AF515" s="1" t="s">
        <v>4008</v>
      </c>
    </row>
    <row r="516" spans="1:32" x14ac:dyDescent="0.2">
      <c r="A516" s="1" t="s">
        <v>3976</v>
      </c>
      <c r="B516" s="1">
        <v>15136965</v>
      </c>
      <c r="C516" s="1">
        <v>15137040</v>
      </c>
      <c r="D516" s="1" t="s">
        <v>4009</v>
      </c>
      <c r="E516" s="1">
        <v>0.425765334</v>
      </c>
      <c r="F516" s="1" t="s">
        <v>33</v>
      </c>
      <c r="G516" s="2">
        <v>75</v>
      </c>
      <c r="H516" s="2">
        <v>1</v>
      </c>
      <c r="I516" s="2">
        <v>75</v>
      </c>
      <c r="J516" s="2">
        <v>0</v>
      </c>
      <c r="K516" s="1">
        <v>6.4421058740000001</v>
      </c>
      <c r="L516" s="1">
        <v>3.3468105260000001</v>
      </c>
      <c r="M516" s="1">
        <v>-3.0952953480000001</v>
      </c>
      <c r="N516" s="1">
        <v>3.2804479999999997E-2</v>
      </c>
      <c r="O516" s="1">
        <v>0.74444370699999995</v>
      </c>
      <c r="P516" s="1">
        <v>1.4840668450000001</v>
      </c>
      <c r="Q516" s="1">
        <v>0.12816813699999999</v>
      </c>
      <c r="R516" s="2" t="s">
        <v>4010</v>
      </c>
      <c r="S516" s="1" t="s">
        <v>35</v>
      </c>
      <c r="T516" s="2">
        <v>15127534</v>
      </c>
      <c r="U516" s="2">
        <v>15147655</v>
      </c>
      <c r="V516" s="1" t="s">
        <v>4011</v>
      </c>
      <c r="W516" s="2" t="s">
        <v>37</v>
      </c>
      <c r="X516" s="1" t="s">
        <v>4012</v>
      </c>
      <c r="Y516" s="1" t="s">
        <v>4013</v>
      </c>
      <c r="Z516" s="1" t="s">
        <v>40</v>
      </c>
      <c r="AA516" s="1" t="s">
        <v>40</v>
      </c>
      <c r="AB516" s="1" t="s">
        <v>40</v>
      </c>
      <c r="AC516" s="1" t="s">
        <v>40</v>
      </c>
      <c r="AD516" s="1" t="s">
        <v>4014</v>
      </c>
      <c r="AE516" s="1" t="s">
        <v>240</v>
      </c>
      <c r="AF516" s="1" t="s">
        <v>40</v>
      </c>
    </row>
    <row r="517" spans="1:32" x14ac:dyDescent="0.2">
      <c r="A517" s="1" t="s">
        <v>3976</v>
      </c>
      <c r="B517" s="1">
        <v>15185201</v>
      </c>
      <c r="C517" s="1">
        <v>15185326</v>
      </c>
      <c r="D517" s="1" t="s">
        <v>4015</v>
      </c>
      <c r="E517" s="1">
        <v>4.0275279999999998E-3</v>
      </c>
      <c r="F517" s="1" t="s">
        <v>33</v>
      </c>
      <c r="G517" s="2">
        <v>125</v>
      </c>
      <c r="H517" s="2">
        <v>1</v>
      </c>
      <c r="I517" s="2">
        <v>125</v>
      </c>
      <c r="J517" s="2">
        <v>0</v>
      </c>
      <c r="K517" s="1">
        <v>6.7838691070000001</v>
      </c>
      <c r="L517" s="1">
        <v>5.5969329290000003</v>
      </c>
      <c r="M517" s="1">
        <v>-1.1869361780000001</v>
      </c>
      <c r="N517" s="1">
        <v>0.47777451199999998</v>
      </c>
      <c r="O517" s="1">
        <v>0.99721222300000001</v>
      </c>
      <c r="P517" s="1">
        <v>0.32077702200000002</v>
      </c>
      <c r="Q517" s="1">
        <v>1.212407E-3</v>
      </c>
      <c r="R517" s="2" t="s">
        <v>4016</v>
      </c>
      <c r="S517" s="1" t="s">
        <v>40</v>
      </c>
      <c r="T517" s="2">
        <v>15185202</v>
      </c>
      <c r="U517" s="2">
        <v>15188366</v>
      </c>
      <c r="V517" s="1" t="s">
        <v>4017</v>
      </c>
      <c r="W517" s="2" t="s">
        <v>37</v>
      </c>
      <c r="X517" s="1" t="s">
        <v>4018</v>
      </c>
      <c r="Y517" s="1" t="s">
        <v>4019</v>
      </c>
      <c r="Z517" s="1" t="s">
        <v>1365</v>
      </c>
      <c r="AA517" s="1" t="s">
        <v>4020</v>
      </c>
      <c r="AB517" s="1" t="s">
        <v>4021</v>
      </c>
      <c r="AC517" s="1" t="s">
        <v>4022</v>
      </c>
      <c r="AD517" s="1" t="s">
        <v>4023</v>
      </c>
      <c r="AE517" s="1" t="s">
        <v>4024</v>
      </c>
      <c r="AF517" s="1" t="s">
        <v>4025</v>
      </c>
    </row>
    <row r="518" spans="1:32" x14ac:dyDescent="0.2">
      <c r="A518" s="1" t="s">
        <v>3976</v>
      </c>
      <c r="B518" s="1">
        <v>15216564</v>
      </c>
      <c r="C518" s="1">
        <v>15216614</v>
      </c>
      <c r="D518" s="1" t="s">
        <v>4026</v>
      </c>
      <c r="E518" s="1">
        <v>1.291655636</v>
      </c>
      <c r="F518" s="1" t="s">
        <v>33</v>
      </c>
      <c r="G518" s="2">
        <v>50</v>
      </c>
      <c r="H518" s="2">
        <v>1</v>
      </c>
      <c r="I518" s="2">
        <v>50</v>
      </c>
      <c r="J518" s="2">
        <v>0</v>
      </c>
      <c r="K518" s="1">
        <v>3.9186083329999999</v>
      </c>
      <c r="L518" s="1">
        <v>0.11672309</v>
      </c>
      <c r="M518" s="1">
        <v>-3.8018852430000001</v>
      </c>
      <c r="N518" s="1">
        <v>8.4759640000000008E-3</v>
      </c>
      <c r="O518" s="1">
        <v>0.40848198600000002</v>
      </c>
      <c r="P518" s="1">
        <v>2.071810894</v>
      </c>
      <c r="Q518" s="1">
        <v>0.38882709100000001</v>
      </c>
      <c r="R518" s="2" t="s">
        <v>4027</v>
      </c>
      <c r="S518" s="1" t="s">
        <v>40</v>
      </c>
      <c r="T518" s="2">
        <v>15216565</v>
      </c>
      <c r="U518" s="2">
        <v>15344175</v>
      </c>
      <c r="V518" s="1" t="s">
        <v>4028</v>
      </c>
      <c r="W518" s="2" t="s">
        <v>37</v>
      </c>
      <c r="X518" s="1" t="s">
        <v>4029</v>
      </c>
      <c r="Y518" s="1" t="s">
        <v>4030</v>
      </c>
      <c r="Z518" s="1" t="s">
        <v>40</v>
      </c>
      <c r="AA518" s="1" t="s">
        <v>40</v>
      </c>
      <c r="AB518" s="1" t="s">
        <v>40</v>
      </c>
      <c r="AC518" s="1" t="s">
        <v>40</v>
      </c>
      <c r="AD518" s="1" t="s">
        <v>806</v>
      </c>
      <c r="AE518" s="1" t="s">
        <v>4031</v>
      </c>
      <c r="AF518" s="1" t="s">
        <v>4032</v>
      </c>
    </row>
    <row r="519" spans="1:32" x14ac:dyDescent="0.2">
      <c r="A519" s="1" t="s">
        <v>3976</v>
      </c>
      <c r="B519" s="1">
        <v>15461454</v>
      </c>
      <c r="C519" s="1">
        <v>15461504</v>
      </c>
      <c r="D519" s="1" t="s">
        <v>4033</v>
      </c>
      <c r="E519" s="1">
        <v>0.481885228</v>
      </c>
      <c r="F519" s="1" t="s">
        <v>33</v>
      </c>
      <c r="G519" s="2">
        <v>50</v>
      </c>
      <c r="H519" s="2">
        <v>1</v>
      </c>
      <c r="I519" s="2">
        <v>50</v>
      </c>
      <c r="J519" s="2">
        <v>0</v>
      </c>
      <c r="K519" s="1">
        <v>5.0760190420000004</v>
      </c>
      <c r="L519" s="1">
        <v>-1.2109534E-2</v>
      </c>
      <c r="M519" s="1">
        <v>-5.088128577</v>
      </c>
      <c r="N519" s="1">
        <v>2.8151606999999999E-2</v>
      </c>
      <c r="O519" s="1">
        <v>0.71604133199999997</v>
      </c>
      <c r="P519" s="1">
        <v>1.550496812</v>
      </c>
      <c r="Q519" s="1">
        <v>0.14506190799999999</v>
      </c>
      <c r="R519" s="2" t="s">
        <v>4034</v>
      </c>
      <c r="S519" s="1" t="s">
        <v>35</v>
      </c>
      <c r="T519" s="2">
        <v>15454317</v>
      </c>
      <c r="U519" s="2">
        <v>15461529</v>
      </c>
      <c r="V519" s="1" t="s">
        <v>4035</v>
      </c>
      <c r="W519" s="2" t="s">
        <v>37</v>
      </c>
      <c r="X519" s="1" t="s">
        <v>4036</v>
      </c>
      <c r="Y519" s="1" t="s">
        <v>4037</v>
      </c>
      <c r="Z519" s="1" t="s">
        <v>40</v>
      </c>
      <c r="AA519" s="1" t="s">
        <v>40</v>
      </c>
      <c r="AB519" s="1" t="s">
        <v>40</v>
      </c>
      <c r="AC519" s="1" t="s">
        <v>40</v>
      </c>
      <c r="AD519" s="1" t="s">
        <v>40</v>
      </c>
      <c r="AE519" s="1" t="s">
        <v>40</v>
      </c>
      <c r="AF519" s="1" t="s">
        <v>40</v>
      </c>
    </row>
    <row r="520" spans="1:32" x14ac:dyDescent="0.2">
      <c r="A520" s="1" t="s">
        <v>3976</v>
      </c>
      <c r="B520" s="1">
        <v>16074932</v>
      </c>
      <c r="C520" s="1">
        <v>16075032</v>
      </c>
      <c r="D520" s="1" t="s">
        <v>4038</v>
      </c>
      <c r="E520" s="1">
        <v>0.1775775</v>
      </c>
      <c r="F520" s="1" t="s">
        <v>33</v>
      </c>
      <c r="G520" s="2">
        <v>100</v>
      </c>
      <c r="H520" s="2">
        <v>1</v>
      </c>
      <c r="I520" s="2">
        <v>100</v>
      </c>
      <c r="J520" s="2">
        <v>0</v>
      </c>
      <c r="K520" s="1">
        <v>3.5879241949999998</v>
      </c>
      <c r="L520" s="1">
        <v>1.949676296</v>
      </c>
      <c r="M520" s="1">
        <v>-1.638247899</v>
      </c>
      <c r="N520" s="1">
        <v>6.7407470999999997E-2</v>
      </c>
      <c r="O520" s="1">
        <v>0.88418643100000005</v>
      </c>
      <c r="P520" s="1">
        <v>1.1712919690000001</v>
      </c>
      <c r="Q520" s="1">
        <v>5.3456153999999999E-2</v>
      </c>
      <c r="R520" s="2" t="s">
        <v>4039</v>
      </c>
      <c r="S520" s="1" t="s">
        <v>40</v>
      </c>
      <c r="T520" s="2">
        <v>16074933</v>
      </c>
      <c r="U520" s="2">
        <v>16084313</v>
      </c>
      <c r="V520" s="1" t="s">
        <v>4040</v>
      </c>
      <c r="W520" s="2" t="s">
        <v>37</v>
      </c>
      <c r="X520" s="1" t="s">
        <v>4041</v>
      </c>
      <c r="Y520" s="1" t="s">
        <v>4042</v>
      </c>
      <c r="Z520" s="1" t="s">
        <v>128</v>
      </c>
      <c r="AA520" s="1" t="s">
        <v>179</v>
      </c>
      <c r="AB520" s="1" t="s">
        <v>4043</v>
      </c>
      <c r="AC520" s="1" t="s">
        <v>4044</v>
      </c>
      <c r="AD520" s="1" t="s">
        <v>4045</v>
      </c>
      <c r="AE520" s="1" t="s">
        <v>240</v>
      </c>
      <c r="AF520" s="1" t="s">
        <v>4046</v>
      </c>
    </row>
    <row r="521" spans="1:32" x14ac:dyDescent="0.2">
      <c r="A521" s="1" t="s">
        <v>3976</v>
      </c>
      <c r="B521" s="1">
        <v>18509038</v>
      </c>
      <c r="C521" s="1">
        <v>18509213</v>
      </c>
      <c r="D521" s="1" t="s">
        <v>4047</v>
      </c>
      <c r="E521" s="1">
        <v>3.6783276900000001</v>
      </c>
      <c r="F521" s="1" t="s">
        <v>33</v>
      </c>
      <c r="G521" s="2">
        <v>175</v>
      </c>
      <c r="H521" s="2">
        <v>1</v>
      </c>
      <c r="I521" s="2">
        <v>175</v>
      </c>
      <c r="J521" s="2">
        <v>0</v>
      </c>
      <c r="K521" s="1">
        <v>3.2245000739999998</v>
      </c>
      <c r="L521" s="1">
        <v>1.1726906290000001</v>
      </c>
      <c r="M521" s="1">
        <v>-2.051809445</v>
      </c>
      <c r="N521" s="1">
        <v>7.9618199999999999E-4</v>
      </c>
      <c r="O521" s="1">
        <v>7.8111150000000004E-2</v>
      </c>
      <c r="P521" s="1">
        <v>3.0989875969999998</v>
      </c>
      <c r="Q521" s="1">
        <v>1.107286969</v>
      </c>
      <c r="R521" s="2" t="s">
        <v>4048</v>
      </c>
      <c r="S521" s="1" t="s">
        <v>40</v>
      </c>
      <c r="T521" s="2">
        <v>18507039</v>
      </c>
      <c r="U521" s="2">
        <v>18523331</v>
      </c>
      <c r="V521" s="1" t="s">
        <v>4049</v>
      </c>
      <c r="W521" s="2" t="s">
        <v>37</v>
      </c>
      <c r="X521" s="1" t="s">
        <v>4050</v>
      </c>
      <c r="Y521" s="1" t="s">
        <v>4051</v>
      </c>
      <c r="Z521" s="1" t="s">
        <v>40</v>
      </c>
      <c r="AA521" s="1" t="s">
        <v>40</v>
      </c>
      <c r="AB521" s="1" t="s">
        <v>40</v>
      </c>
      <c r="AC521" s="1" t="s">
        <v>40</v>
      </c>
      <c r="AD521" s="1" t="s">
        <v>40</v>
      </c>
      <c r="AE521" s="1" t="s">
        <v>1185</v>
      </c>
      <c r="AF521" s="1" t="s">
        <v>40</v>
      </c>
    </row>
    <row r="522" spans="1:32" x14ac:dyDescent="0.2">
      <c r="A522" s="1" t="s">
        <v>3976</v>
      </c>
      <c r="B522" s="1">
        <v>20904668</v>
      </c>
      <c r="C522" s="1">
        <v>20904718</v>
      </c>
      <c r="D522" s="1" t="s">
        <v>4052</v>
      </c>
      <c r="E522" s="1">
        <v>4.0275279999999998E-3</v>
      </c>
      <c r="F522" s="1" t="s">
        <v>33</v>
      </c>
      <c r="G522" s="2">
        <v>50</v>
      </c>
      <c r="H522" s="2">
        <v>1</v>
      </c>
      <c r="I522" s="2">
        <v>50</v>
      </c>
      <c r="J522" s="2">
        <v>0</v>
      </c>
      <c r="K522" s="1">
        <v>4.4346991009999996</v>
      </c>
      <c r="L522" s="1">
        <v>3.4127849540000001</v>
      </c>
      <c r="M522" s="1">
        <v>-1.0219141469999999</v>
      </c>
      <c r="N522" s="1">
        <v>0.46631199299999998</v>
      </c>
      <c r="O522" s="1">
        <v>0.99721222300000001</v>
      </c>
      <c r="P522" s="1">
        <v>0.33132341500000001</v>
      </c>
      <c r="Q522" s="1">
        <v>1.212407E-3</v>
      </c>
      <c r="R522" s="2" t="s">
        <v>4053</v>
      </c>
      <c r="S522" s="1" t="s">
        <v>40</v>
      </c>
      <c r="T522" s="2">
        <v>20902669</v>
      </c>
      <c r="U522" s="2">
        <v>20908544</v>
      </c>
      <c r="V522" s="1" t="s">
        <v>4054</v>
      </c>
      <c r="W522" s="2" t="s">
        <v>37</v>
      </c>
      <c r="X522" s="1" t="s">
        <v>4055</v>
      </c>
      <c r="Y522" s="1" t="s">
        <v>4056</v>
      </c>
      <c r="Z522" s="1" t="s">
        <v>2373</v>
      </c>
      <c r="AA522" s="1" t="s">
        <v>4057</v>
      </c>
      <c r="AB522" s="1" t="s">
        <v>4058</v>
      </c>
      <c r="AC522" s="1" t="s">
        <v>4059</v>
      </c>
      <c r="AD522" s="1" t="s">
        <v>40</v>
      </c>
      <c r="AE522" s="1" t="s">
        <v>40</v>
      </c>
      <c r="AF522" s="1" t="s">
        <v>40</v>
      </c>
    </row>
    <row r="523" spans="1:32" x14ac:dyDescent="0.2">
      <c r="A523" s="1" t="s">
        <v>3976</v>
      </c>
      <c r="B523" s="1">
        <v>21833635</v>
      </c>
      <c r="C523" s="1">
        <v>21833733</v>
      </c>
      <c r="D523" s="1" t="s">
        <v>4060</v>
      </c>
      <c r="E523" s="1">
        <v>4.0275279999999998E-3</v>
      </c>
      <c r="F523" s="1" t="s">
        <v>33</v>
      </c>
      <c r="G523" s="2">
        <v>98</v>
      </c>
      <c r="H523" s="2">
        <v>1</v>
      </c>
      <c r="I523" s="2">
        <v>98</v>
      </c>
      <c r="J523" s="2">
        <v>0</v>
      </c>
      <c r="K523" s="1">
        <v>5.3869602800000003</v>
      </c>
      <c r="L523" s="1">
        <v>4.1628329329999998</v>
      </c>
      <c r="M523" s="1">
        <v>-1.2241273459999999</v>
      </c>
      <c r="N523" s="1">
        <v>0.17699022</v>
      </c>
      <c r="O523" s="1">
        <v>0.99721222300000001</v>
      </c>
      <c r="P523" s="1">
        <v>0.75205073</v>
      </c>
      <c r="Q523" s="1">
        <v>1.212407E-3</v>
      </c>
      <c r="R523" s="2" t="s">
        <v>4061</v>
      </c>
      <c r="S523" s="1" t="s">
        <v>35</v>
      </c>
      <c r="T523" s="2">
        <v>21826139</v>
      </c>
      <c r="U523" s="2">
        <v>21833733</v>
      </c>
      <c r="V523" s="1" t="s">
        <v>4062</v>
      </c>
      <c r="W523" s="2" t="s">
        <v>37</v>
      </c>
      <c r="X523" s="1" t="s">
        <v>4063</v>
      </c>
      <c r="Y523" s="1" t="s">
        <v>4064</v>
      </c>
      <c r="Z523" s="1" t="s">
        <v>1423</v>
      </c>
      <c r="AA523" s="1" t="s">
        <v>4065</v>
      </c>
      <c r="AB523" s="1" t="s">
        <v>4066</v>
      </c>
      <c r="AC523" s="1" t="s">
        <v>4067</v>
      </c>
      <c r="AD523" s="1" t="s">
        <v>4068</v>
      </c>
      <c r="AE523" s="1" t="s">
        <v>4069</v>
      </c>
      <c r="AF523" s="1" t="s">
        <v>4070</v>
      </c>
    </row>
    <row r="524" spans="1:32" x14ac:dyDescent="0.2">
      <c r="A524" s="1" t="s">
        <v>3976</v>
      </c>
      <c r="B524" s="1">
        <v>22082025</v>
      </c>
      <c r="C524" s="1">
        <v>22082122</v>
      </c>
      <c r="D524" s="1" t="s">
        <v>4071</v>
      </c>
      <c r="E524" s="1">
        <v>4.0275279999999998E-3</v>
      </c>
      <c r="F524" s="1" t="s">
        <v>33</v>
      </c>
      <c r="G524" s="2">
        <v>97</v>
      </c>
      <c r="H524" s="2">
        <v>1</v>
      </c>
      <c r="I524" s="2">
        <v>97</v>
      </c>
      <c r="J524" s="2">
        <v>0</v>
      </c>
      <c r="K524" s="1">
        <v>4.5478718359999997</v>
      </c>
      <c r="L524" s="1">
        <v>2.3226159659999999</v>
      </c>
      <c r="M524" s="1">
        <v>-2.2252558690000002</v>
      </c>
      <c r="N524" s="1">
        <v>0.18224663699999999</v>
      </c>
      <c r="O524" s="1">
        <v>0.99721222300000001</v>
      </c>
      <c r="P524" s="1">
        <v>0.73934047599999997</v>
      </c>
      <c r="Q524" s="1">
        <v>1.212407E-3</v>
      </c>
      <c r="R524" s="2" t="s">
        <v>4072</v>
      </c>
      <c r="S524" s="1" t="s">
        <v>35</v>
      </c>
      <c r="T524" s="2">
        <v>22078258</v>
      </c>
      <c r="U524" s="2">
        <v>22082122</v>
      </c>
      <c r="V524" s="1" t="s">
        <v>4073</v>
      </c>
      <c r="W524" s="2" t="s">
        <v>37</v>
      </c>
      <c r="X524" s="1" t="s">
        <v>4074</v>
      </c>
      <c r="Y524" s="1" t="s">
        <v>4075</v>
      </c>
      <c r="Z524" s="1" t="s">
        <v>40</v>
      </c>
      <c r="AA524" s="1" t="s">
        <v>40</v>
      </c>
      <c r="AB524" s="1" t="s">
        <v>40</v>
      </c>
      <c r="AC524" s="1" t="s">
        <v>40</v>
      </c>
      <c r="AD524" s="1" t="s">
        <v>40</v>
      </c>
      <c r="AE524" s="1" t="s">
        <v>4076</v>
      </c>
      <c r="AF524" s="1" t="s">
        <v>4077</v>
      </c>
    </row>
    <row r="525" spans="1:32" x14ac:dyDescent="0.2">
      <c r="A525" s="1" t="s">
        <v>3976</v>
      </c>
      <c r="B525" s="1">
        <v>22134156</v>
      </c>
      <c r="C525" s="1">
        <v>22135078</v>
      </c>
      <c r="D525" s="1" t="s">
        <v>4078</v>
      </c>
      <c r="E525" s="1">
        <v>4.0275279999999998E-3</v>
      </c>
      <c r="F525" s="1" t="s">
        <v>33</v>
      </c>
      <c r="G525" s="2">
        <v>922</v>
      </c>
      <c r="H525" s="2">
        <v>1</v>
      </c>
      <c r="I525" s="2">
        <v>922</v>
      </c>
      <c r="J525" s="2">
        <v>0</v>
      </c>
      <c r="K525" s="1">
        <v>6.9370430980000002</v>
      </c>
      <c r="L525" s="1">
        <v>8.5252938510000007</v>
      </c>
      <c r="M525" s="1">
        <v>1.588250752</v>
      </c>
      <c r="N525" s="1">
        <v>0.33148613599999999</v>
      </c>
      <c r="O525" s="1">
        <v>0.99721222300000001</v>
      </c>
      <c r="P525" s="1">
        <v>0.47953463000000002</v>
      </c>
      <c r="Q525" s="1">
        <v>1.212407E-3</v>
      </c>
      <c r="R525" s="2" t="s">
        <v>4079</v>
      </c>
      <c r="S525" s="1" t="s">
        <v>40</v>
      </c>
      <c r="T525" s="2">
        <v>22132057</v>
      </c>
      <c r="U525" s="2">
        <v>22159716</v>
      </c>
      <c r="V525" s="1" t="s">
        <v>4080</v>
      </c>
      <c r="W525" s="2" t="s">
        <v>37</v>
      </c>
      <c r="X525" s="1" t="s">
        <v>4081</v>
      </c>
      <c r="Y525" s="1" t="s">
        <v>4082</v>
      </c>
      <c r="Z525" s="1" t="s">
        <v>1845</v>
      </c>
      <c r="AA525" s="1" t="s">
        <v>4083</v>
      </c>
      <c r="AB525" s="1" t="s">
        <v>4058</v>
      </c>
      <c r="AC525" s="1" t="s">
        <v>4059</v>
      </c>
      <c r="AD525" s="1" t="s">
        <v>40</v>
      </c>
      <c r="AE525" s="1" t="s">
        <v>40</v>
      </c>
      <c r="AF525" s="1" t="s">
        <v>40</v>
      </c>
    </row>
    <row r="526" spans="1:32" x14ac:dyDescent="0.2">
      <c r="A526" s="1" t="s">
        <v>3976</v>
      </c>
      <c r="B526" s="1">
        <v>22330415</v>
      </c>
      <c r="C526" s="1">
        <v>22330513</v>
      </c>
      <c r="D526" s="1" t="s">
        <v>4084</v>
      </c>
      <c r="E526" s="1">
        <v>4.0275279999999998E-3</v>
      </c>
      <c r="F526" s="1" t="s">
        <v>33</v>
      </c>
      <c r="G526" s="2">
        <v>98</v>
      </c>
      <c r="H526" s="2">
        <v>1</v>
      </c>
      <c r="I526" s="2">
        <v>98</v>
      </c>
      <c r="J526" s="2">
        <v>0</v>
      </c>
      <c r="K526" s="1">
        <v>5.7216829279999999</v>
      </c>
      <c r="L526" s="1">
        <v>3.7271180240000001</v>
      </c>
      <c r="M526" s="1">
        <v>-1.994564904</v>
      </c>
      <c r="N526" s="1">
        <v>0.45118003699999998</v>
      </c>
      <c r="O526" s="1">
        <v>0.99721222300000001</v>
      </c>
      <c r="P526" s="1">
        <v>0.34565012499999997</v>
      </c>
      <c r="Q526" s="1">
        <v>1.212407E-3</v>
      </c>
      <c r="R526" s="2" t="s">
        <v>4085</v>
      </c>
      <c r="S526" s="1" t="s">
        <v>40</v>
      </c>
      <c r="T526" s="2">
        <v>22327371</v>
      </c>
      <c r="U526" s="2">
        <v>22330513</v>
      </c>
      <c r="V526" s="1" t="s">
        <v>4086</v>
      </c>
      <c r="W526" s="2" t="s">
        <v>37</v>
      </c>
      <c r="X526" s="1" t="s">
        <v>4087</v>
      </c>
      <c r="Y526" s="1" t="s">
        <v>4088</v>
      </c>
      <c r="Z526" s="1" t="s">
        <v>40</v>
      </c>
      <c r="AA526" s="1" t="s">
        <v>40</v>
      </c>
      <c r="AB526" s="1" t="s">
        <v>40</v>
      </c>
      <c r="AC526" s="1" t="s">
        <v>40</v>
      </c>
      <c r="AD526" s="1" t="s">
        <v>40</v>
      </c>
      <c r="AE526" s="1" t="s">
        <v>40</v>
      </c>
      <c r="AF526" s="1" t="s">
        <v>40</v>
      </c>
    </row>
    <row r="527" spans="1:32" x14ac:dyDescent="0.2">
      <c r="A527" s="1" t="s">
        <v>3976</v>
      </c>
      <c r="B527" s="1">
        <v>22699246</v>
      </c>
      <c r="C527" s="1">
        <v>22699346</v>
      </c>
      <c r="D527" s="1" t="s">
        <v>4089</v>
      </c>
      <c r="E527" s="1">
        <v>4.0275279999999998E-3</v>
      </c>
      <c r="F527" s="1" t="s">
        <v>33</v>
      </c>
      <c r="G527" s="2">
        <v>100</v>
      </c>
      <c r="H527" s="2">
        <v>1</v>
      </c>
      <c r="I527" s="2">
        <v>100</v>
      </c>
      <c r="J527" s="2">
        <v>0</v>
      </c>
      <c r="K527" s="1">
        <v>5.2322659299999996</v>
      </c>
      <c r="L527" s="1">
        <v>3.0746589289999999</v>
      </c>
      <c r="M527" s="1">
        <v>-2.1576070010000001</v>
      </c>
      <c r="N527" s="1">
        <v>0.17171504800000001</v>
      </c>
      <c r="O527" s="1">
        <v>0.99721222300000001</v>
      </c>
      <c r="P527" s="1">
        <v>0.76519164399999995</v>
      </c>
      <c r="Q527" s="1">
        <v>1.212407E-3</v>
      </c>
      <c r="R527" s="2" t="s">
        <v>4090</v>
      </c>
      <c r="S527" s="1" t="s">
        <v>40</v>
      </c>
      <c r="T527" s="2">
        <v>22699247</v>
      </c>
      <c r="U527" s="2">
        <v>22701169</v>
      </c>
      <c r="V527" s="1" t="s">
        <v>4091</v>
      </c>
      <c r="W527" s="2" t="s">
        <v>37</v>
      </c>
      <c r="X527" s="1" t="s">
        <v>4092</v>
      </c>
      <c r="Y527" s="1" t="s">
        <v>4093</v>
      </c>
      <c r="Z527" s="1" t="s">
        <v>40</v>
      </c>
      <c r="AA527" s="1" t="s">
        <v>40</v>
      </c>
      <c r="AB527" s="1" t="s">
        <v>40</v>
      </c>
      <c r="AC527" s="1" t="s">
        <v>40</v>
      </c>
      <c r="AD527" s="1" t="s">
        <v>40</v>
      </c>
      <c r="AE527" s="1" t="s">
        <v>40</v>
      </c>
      <c r="AF527" s="1" t="s">
        <v>40</v>
      </c>
    </row>
    <row r="528" spans="1:32" x14ac:dyDescent="0.2">
      <c r="A528" s="1" t="s">
        <v>3976</v>
      </c>
      <c r="B528" s="1">
        <v>23579078</v>
      </c>
      <c r="C528" s="1">
        <v>23579178</v>
      </c>
      <c r="D528" s="1" t="s">
        <v>4094</v>
      </c>
      <c r="E528" s="1">
        <v>4.0275279999999998E-3</v>
      </c>
      <c r="F528" s="1" t="s">
        <v>33</v>
      </c>
      <c r="G528" s="2">
        <v>100</v>
      </c>
      <c r="H528" s="2">
        <v>1</v>
      </c>
      <c r="I528" s="2">
        <v>100</v>
      </c>
      <c r="J528" s="2">
        <v>0</v>
      </c>
      <c r="K528" s="1">
        <v>4.1704198469999998</v>
      </c>
      <c r="L528" s="1">
        <v>2.7621745639999999</v>
      </c>
      <c r="M528" s="1">
        <v>-1.4082452839999999</v>
      </c>
      <c r="N528" s="1">
        <v>0.14250349800000001</v>
      </c>
      <c r="O528" s="1">
        <v>0.99721222300000001</v>
      </c>
      <c r="P528" s="1">
        <v>0.84617447599999995</v>
      </c>
      <c r="Q528" s="1">
        <v>1.212407E-3</v>
      </c>
      <c r="R528" s="2" t="s">
        <v>4095</v>
      </c>
      <c r="S528" s="1" t="s">
        <v>40</v>
      </c>
      <c r="T528" s="2">
        <v>23525692</v>
      </c>
      <c r="U528" s="2">
        <v>23588354</v>
      </c>
      <c r="V528" s="1" t="s">
        <v>4096</v>
      </c>
      <c r="W528" s="2" t="s">
        <v>37</v>
      </c>
      <c r="X528" s="1" t="s">
        <v>4097</v>
      </c>
      <c r="Y528" s="1" t="s">
        <v>4098</v>
      </c>
      <c r="Z528" s="1" t="s">
        <v>1411</v>
      </c>
      <c r="AA528" s="1" t="s">
        <v>4099</v>
      </c>
      <c r="AB528" s="1" t="s">
        <v>4100</v>
      </c>
      <c r="AC528" s="1" t="s">
        <v>4101</v>
      </c>
      <c r="AD528" s="1" t="s">
        <v>4102</v>
      </c>
      <c r="AE528" s="1" t="s">
        <v>40</v>
      </c>
      <c r="AF528" s="1" t="s">
        <v>4103</v>
      </c>
    </row>
    <row r="529" spans="1:32" x14ac:dyDescent="0.2">
      <c r="A529" s="1" t="s">
        <v>3976</v>
      </c>
      <c r="B529" s="1">
        <v>30941647</v>
      </c>
      <c r="C529" s="1">
        <v>30941822</v>
      </c>
      <c r="D529" s="1" t="s">
        <v>4104</v>
      </c>
      <c r="E529" s="1">
        <v>0.159136097</v>
      </c>
      <c r="F529" s="1" t="s">
        <v>33</v>
      </c>
      <c r="G529" s="2">
        <v>175</v>
      </c>
      <c r="H529" s="2">
        <v>1</v>
      </c>
      <c r="I529" s="2">
        <v>175</v>
      </c>
      <c r="J529" s="2">
        <v>0</v>
      </c>
      <c r="K529" s="1">
        <v>4.8342156210000002</v>
      </c>
      <c r="L529" s="1">
        <v>2.7577128719999999</v>
      </c>
      <c r="M529" s="1">
        <v>-2.07650275</v>
      </c>
      <c r="N529" s="1">
        <v>6.9115023999999997E-2</v>
      </c>
      <c r="O529" s="1">
        <v>0.89556118299999998</v>
      </c>
      <c r="P529" s="1">
        <v>1.1604275369999999</v>
      </c>
      <c r="Q529" s="1">
        <v>4.7904739000000002E-2</v>
      </c>
      <c r="R529" s="2" t="s">
        <v>4105</v>
      </c>
      <c r="S529" s="1" t="s">
        <v>40</v>
      </c>
      <c r="T529" s="2">
        <v>30940873</v>
      </c>
      <c r="U529" s="2">
        <v>30985914</v>
      </c>
      <c r="V529" s="1" t="s">
        <v>4106</v>
      </c>
      <c r="W529" s="2" t="s">
        <v>37</v>
      </c>
      <c r="X529" s="1" t="s">
        <v>4107</v>
      </c>
      <c r="Y529" s="1" t="s">
        <v>4108</v>
      </c>
      <c r="Z529" s="1" t="s">
        <v>128</v>
      </c>
      <c r="AA529" s="1" t="s">
        <v>444</v>
      </c>
      <c r="AB529" s="1" t="s">
        <v>445</v>
      </c>
      <c r="AC529" s="1" t="s">
        <v>4109</v>
      </c>
      <c r="AD529" s="1" t="s">
        <v>4110</v>
      </c>
      <c r="AE529" s="1" t="s">
        <v>4111</v>
      </c>
      <c r="AF529" s="1" t="s">
        <v>4112</v>
      </c>
    </row>
    <row r="530" spans="1:32" x14ac:dyDescent="0.2">
      <c r="A530" s="1" t="s">
        <v>3976</v>
      </c>
      <c r="B530" s="1">
        <v>31786631</v>
      </c>
      <c r="C530" s="1">
        <v>31786756</v>
      </c>
      <c r="D530" s="1" t="s">
        <v>4113</v>
      </c>
      <c r="E530" s="1">
        <v>0.124606888</v>
      </c>
      <c r="F530" s="1" t="s">
        <v>33</v>
      </c>
      <c r="G530" s="2">
        <v>125</v>
      </c>
      <c r="H530" s="2">
        <v>1</v>
      </c>
      <c r="I530" s="2">
        <v>125</v>
      </c>
      <c r="J530" s="2">
        <v>0</v>
      </c>
      <c r="K530" s="1">
        <v>4.0222054969999999</v>
      </c>
      <c r="L530" s="1">
        <v>2.4984456650000002</v>
      </c>
      <c r="M530" s="1">
        <v>-1.5237598320000001</v>
      </c>
      <c r="N530" s="1">
        <v>8.2956612999999998E-2</v>
      </c>
      <c r="O530" s="1">
        <v>0.91725394699999996</v>
      </c>
      <c r="P530" s="1">
        <v>1.0811489889999999</v>
      </c>
      <c r="Q530" s="1">
        <v>3.7510411E-2</v>
      </c>
      <c r="R530" s="2" t="s">
        <v>4114</v>
      </c>
      <c r="S530" s="1" t="s">
        <v>40</v>
      </c>
      <c r="T530" s="2">
        <v>31786632</v>
      </c>
      <c r="U530" s="2">
        <v>31810866</v>
      </c>
      <c r="V530" s="1" t="s">
        <v>4115</v>
      </c>
      <c r="W530" s="2" t="s">
        <v>37</v>
      </c>
      <c r="X530" s="1" t="s">
        <v>4116</v>
      </c>
      <c r="Y530" s="1" t="s">
        <v>4117</v>
      </c>
      <c r="Z530" s="1" t="s">
        <v>365</v>
      </c>
      <c r="AA530" s="1" t="s">
        <v>366</v>
      </c>
      <c r="AB530" s="1" t="s">
        <v>4118</v>
      </c>
      <c r="AC530" s="1" t="s">
        <v>4119</v>
      </c>
      <c r="AD530" s="1" t="s">
        <v>4120</v>
      </c>
      <c r="AE530" s="1" t="s">
        <v>40</v>
      </c>
      <c r="AF530" s="1" t="s">
        <v>4121</v>
      </c>
    </row>
    <row r="531" spans="1:32" x14ac:dyDescent="0.2">
      <c r="A531" s="1" t="s">
        <v>3976</v>
      </c>
      <c r="B531" s="1">
        <v>31912325</v>
      </c>
      <c r="C531" s="1">
        <v>31912425</v>
      </c>
      <c r="D531" s="1" t="s">
        <v>4122</v>
      </c>
      <c r="E531" s="1">
        <v>4.0275279999999998E-3</v>
      </c>
      <c r="F531" s="1" t="s">
        <v>33</v>
      </c>
      <c r="G531" s="2">
        <v>100</v>
      </c>
      <c r="H531" s="2">
        <v>1</v>
      </c>
      <c r="I531" s="2">
        <v>100</v>
      </c>
      <c r="J531" s="2">
        <v>0</v>
      </c>
      <c r="K531" s="1">
        <v>1.5632913770000001</v>
      </c>
      <c r="L531" s="1">
        <v>0.44310457800000003</v>
      </c>
      <c r="M531" s="1">
        <v>-1.120186798</v>
      </c>
      <c r="N531" s="1">
        <v>0.59489468700000003</v>
      </c>
      <c r="O531" s="1">
        <v>0.99721222300000001</v>
      </c>
      <c r="P531" s="1">
        <v>0.22555991</v>
      </c>
      <c r="Q531" s="1">
        <v>1.212407E-3</v>
      </c>
      <c r="R531" s="2" t="s">
        <v>4123</v>
      </c>
      <c r="S531" s="1" t="s">
        <v>35</v>
      </c>
      <c r="T531" s="2">
        <v>31886950</v>
      </c>
      <c r="U531" s="2">
        <v>31913977</v>
      </c>
      <c r="V531" s="1" t="s">
        <v>4124</v>
      </c>
      <c r="W531" s="2" t="s">
        <v>37</v>
      </c>
      <c r="X531" s="1" t="s">
        <v>4125</v>
      </c>
      <c r="Y531" s="1" t="s">
        <v>4126</v>
      </c>
      <c r="Z531" s="1" t="s">
        <v>40</v>
      </c>
      <c r="AA531" s="1" t="s">
        <v>40</v>
      </c>
      <c r="AB531" s="1" t="s">
        <v>40</v>
      </c>
      <c r="AC531" s="1" t="s">
        <v>40</v>
      </c>
      <c r="AD531" s="1" t="s">
        <v>4127</v>
      </c>
      <c r="AE531" s="1" t="s">
        <v>4128</v>
      </c>
      <c r="AF531" s="1" t="s">
        <v>40</v>
      </c>
    </row>
    <row r="532" spans="1:32" x14ac:dyDescent="0.2">
      <c r="A532" s="1" t="s">
        <v>3976</v>
      </c>
      <c r="B532" s="1">
        <v>32292811</v>
      </c>
      <c r="C532" s="1">
        <v>32292861</v>
      </c>
      <c r="D532" s="1" t="s">
        <v>4129</v>
      </c>
      <c r="E532" s="1">
        <v>0.63513013699999998</v>
      </c>
      <c r="F532" s="1" t="s">
        <v>33</v>
      </c>
      <c r="G532" s="2">
        <v>50</v>
      </c>
      <c r="H532" s="2">
        <v>1</v>
      </c>
      <c r="I532" s="2">
        <v>50</v>
      </c>
      <c r="J532" s="2">
        <v>0</v>
      </c>
      <c r="K532" s="1">
        <v>2.6218260029999998</v>
      </c>
      <c r="L532" s="1">
        <v>0.49459534700000002</v>
      </c>
      <c r="M532" s="1">
        <v>-2.1272306560000001</v>
      </c>
      <c r="N532" s="1">
        <v>2.0701124000000001E-2</v>
      </c>
      <c r="O532" s="1">
        <v>0.64388273100000004</v>
      </c>
      <c r="P532" s="1">
        <v>1.684006082</v>
      </c>
      <c r="Q532" s="1">
        <v>0.191193222</v>
      </c>
      <c r="R532" s="2" t="s">
        <v>4130</v>
      </c>
      <c r="S532" s="1" t="s">
        <v>40</v>
      </c>
      <c r="T532" s="2">
        <v>32291912</v>
      </c>
      <c r="U532" s="2">
        <v>32298519</v>
      </c>
      <c r="V532" s="1" t="s">
        <v>4131</v>
      </c>
      <c r="W532" s="2" t="s">
        <v>37</v>
      </c>
      <c r="X532" s="1" t="s">
        <v>4132</v>
      </c>
      <c r="Y532" s="1" t="s">
        <v>4133</v>
      </c>
      <c r="Z532" s="1" t="s">
        <v>40</v>
      </c>
      <c r="AA532" s="1" t="s">
        <v>40</v>
      </c>
      <c r="AB532" s="1" t="s">
        <v>40</v>
      </c>
      <c r="AC532" s="1" t="s">
        <v>40</v>
      </c>
      <c r="AD532" s="1" t="s">
        <v>40</v>
      </c>
      <c r="AE532" s="1" t="s">
        <v>40</v>
      </c>
      <c r="AF532" s="1" t="s">
        <v>40</v>
      </c>
    </row>
    <row r="533" spans="1:32" x14ac:dyDescent="0.2">
      <c r="A533" s="1" t="s">
        <v>3976</v>
      </c>
      <c r="B533" s="1">
        <v>37814305</v>
      </c>
      <c r="C533" s="1">
        <v>37814430</v>
      </c>
      <c r="D533" s="1" t="s">
        <v>4134</v>
      </c>
      <c r="E533" s="1">
        <v>4.0275279999999998E-3</v>
      </c>
      <c r="F533" s="1" t="s">
        <v>33</v>
      </c>
      <c r="G533" s="2">
        <v>125</v>
      </c>
      <c r="H533" s="2">
        <v>1</v>
      </c>
      <c r="I533" s="2">
        <v>125</v>
      </c>
      <c r="J533" s="2">
        <v>0</v>
      </c>
      <c r="K533" s="1">
        <v>3.6886642690000002</v>
      </c>
      <c r="L533" s="1">
        <v>2.1360600879999998</v>
      </c>
      <c r="M533" s="1">
        <v>-1.552604181</v>
      </c>
      <c r="N533" s="1">
        <v>0.34661454400000002</v>
      </c>
      <c r="O533" s="1">
        <v>0.99721222300000001</v>
      </c>
      <c r="P533" s="1">
        <v>0.46015321799999997</v>
      </c>
      <c r="Q533" s="1">
        <v>1.212407E-3</v>
      </c>
      <c r="R533" s="2" t="s">
        <v>4135</v>
      </c>
      <c r="S533" s="1" t="s">
        <v>40</v>
      </c>
      <c r="T533" s="2">
        <v>37814306</v>
      </c>
      <c r="U533" s="2">
        <v>37844113</v>
      </c>
      <c r="V533" s="1" t="s">
        <v>4136</v>
      </c>
      <c r="W533" s="2" t="s">
        <v>37</v>
      </c>
      <c r="X533" s="1" t="s">
        <v>4137</v>
      </c>
      <c r="Y533" s="1" t="s">
        <v>4138</v>
      </c>
      <c r="Z533" s="1" t="s">
        <v>40</v>
      </c>
      <c r="AA533" s="1" t="s">
        <v>40</v>
      </c>
      <c r="AB533" s="1" t="s">
        <v>40</v>
      </c>
      <c r="AC533" s="1" t="s">
        <v>40</v>
      </c>
      <c r="AD533" s="1" t="s">
        <v>40</v>
      </c>
      <c r="AE533" s="1" t="s">
        <v>217</v>
      </c>
      <c r="AF533" s="1" t="s">
        <v>4139</v>
      </c>
    </row>
    <row r="534" spans="1:32" x14ac:dyDescent="0.2">
      <c r="A534" s="1" t="s">
        <v>3976</v>
      </c>
      <c r="B534" s="1">
        <v>37918998</v>
      </c>
      <c r="C534" s="1">
        <v>37919048</v>
      </c>
      <c r="D534" s="1" t="s">
        <v>4140</v>
      </c>
      <c r="E534" s="1">
        <v>3.586836001</v>
      </c>
      <c r="F534" s="1" t="s">
        <v>33</v>
      </c>
      <c r="G534" s="2">
        <v>50</v>
      </c>
      <c r="H534" s="2">
        <v>1</v>
      </c>
      <c r="I534" s="2">
        <v>50</v>
      </c>
      <c r="J534" s="2">
        <v>0</v>
      </c>
      <c r="K534" s="1">
        <v>2.8797579230000001</v>
      </c>
      <c r="L534" s="1">
        <v>0.25709081299999997</v>
      </c>
      <c r="M534" s="1">
        <v>-2.6226671100000001</v>
      </c>
      <c r="N534" s="1">
        <v>8.7860599999999998E-4</v>
      </c>
      <c r="O534" s="1">
        <v>8.3225186000000007E-2</v>
      </c>
      <c r="P534" s="1">
        <v>3.056205887</v>
      </c>
      <c r="Q534" s="1">
        <v>1.079745226</v>
      </c>
      <c r="R534" s="2" t="s">
        <v>4141</v>
      </c>
      <c r="S534" s="1" t="s">
        <v>40</v>
      </c>
      <c r="T534" s="2">
        <v>37913949</v>
      </c>
      <c r="U534" s="2">
        <v>37952740</v>
      </c>
      <c r="V534" s="1" t="s">
        <v>4142</v>
      </c>
      <c r="W534" s="2" t="s">
        <v>37</v>
      </c>
      <c r="X534" s="1" t="s">
        <v>4143</v>
      </c>
      <c r="Y534" s="1" t="s">
        <v>4144</v>
      </c>
      <c r="Z534" s="1" t="s">
        <v>40</v>
      </c>
      <c r="AA534" s="1" t="s">
        <v>40</v>
      </c>
      <c r="AB534" s="1" t="s">
        <v>40</v>
      </c>
      <c r="AC534" s="1" t="s">
        <v>40</v>
      </c>
      <c r="AD534" s="1" t="s">
        <v>40</v>
      </c>
      <c r="AE534" s="1" t="s">
        <v>40</v>
      </c>
      <c r="AF534" s="1" t="s">
        <v>40</v>
      </c>
    </row>
    <row r="535" spans="1:32" x14ac:dyDescent="0.2">
      <c r="A535" s="1" t="s">
        <v>3976</v>
      </c>
      <c r="B535" s="1">
        <v>39650729</v>
      </c>
      <c r="C535" s="1">
        <v>39650804</v>
      </c>
      <c r="D535" s="1" t="s">
        <v>4145</v>
      </c>
      <c r="E535" s="1">
        <v>5.3563719000000003E-2</v>
      </c>
      <c r="F535" s="1" t="s">
        <v>33</v>
      </c>
      <c r="G535" s="2">
        <v>75</v>
      </c>
      <c r="H535" s="2">
        <v>1</v>
      </c>
      <c r="I535" s="2">
        <v>75</v>
      </c>
      <c r="J535" s="2">
        <v>0</v>
      </c>
      <c r="K535" s="1">
        <v>1.9160368889999999</v>
      </c>
      <c r="L535" s="1">
        <v>-0.47668437899999999</v>
      </c>
      <c r="M535" s="1">
        <v>-2.3927212679999998</v>
      </c>
      <c r="N535" s="1">
        <v>0.118889961</v>
      </c>
      <c r="O535" s="1">
        <v>0.96355323500000001</v>
      </c>
      <c r="P535" s="1">
        <v>0.92485481700000005</v>
      </c>
      <c r="Q535" s="1">
        <v>1.6124286000000002E-2</v>
      </c>
      <c r="R535" s="2" t="s">
        <v>4146</v>
      </c>
      <c r="S535" s="1" t="s">
        <v>40</v>
      </c>
      <c r="T535" s="2">
        <v>39650530</v>
      </c>
      <c r="U535" s="2">
        <v>39819158</v>
      </c>
      <c r="V535" s="1" t="s">
        <v>4147</v>
      </c>
      <c r="W535" s="2" t="s">
        <v>37</v>
      </c>
      <c r="X535" s="1" t="s">
        <v>4148</v>
      </c>
      <c r="Y535" s="1" t="s">
        <v>4149</v>
      </c>
      <c r="Z535" s="1" t="s">
        <v>40</v>
      </c>
      <c r="AA535" s="1" t="s">
        <v>40</v>
      </c>
      <c r="AB535" s="1" t="s">
        <v>40</v>
      </c>
      <c r="AC535" s="1" t="s">
        <v>40</v>
      </c>
      <c r="AD535" s="1" t="s">
        <v>1859</v>
      </c>
      <c r="AE535" s="1" t="s">
        <v>40</v>
      </c>
      <c r="AF535" s="1" t="s">
        <v>40</v>
      </c>
    </row>
    <row r="536" spans="1:32" x14ac:dyDescent="0.2">
      <c r="A536" s="1" t="s">
        <v>3976</v>
      </c>
      <c r="B536" s="1">
        <v>45073873</v>
      </c>
      <c r="C536" s="1">
        <v>45074048</v>
      </c>
      <c r="D536" s="1" t="s">
        <v>4150</v>
      </c>
      <c r="E536" s="1">
        <v>4.0275279999999998E-3</v>
      </c>
      <c r="F536" s="1" t="s">
        <v>33</v>
      </c>
      <c r="G536" s="2">
        <v>175</v>
      </c>
      <c r="H536" s="2">
        <v>1</v>
      </c>
      <c r="I536" s="2">
        <v>175</v>
      </c>
      <c r="J536" s="2">
        <v>0</v>
      </c>
      <c r="K536" s="1">
        <v>7.2373725760000003</v>
      </c>
      <c r="L536" s="1">
        <v>4.8764552529999996</v>
      </c>
      <c r="M536" s="1">
        <v>-2.3609173229999998</v>
      </c>
      <c r="N536" s="1">
        <v>0.26469340200000002</v>
      </c>
      <c r="O536" s="1">
        <v>0.99721222300000001</v>
      </c>
      <c r="P536" s="1">
        <v>0.57725688399999997</v>
      </c>
      <c r="Q536" s="1">
        <v>1.212407E-3</v>
      </c>
      <c r="R536" s="2" t="s">
        <v>4151</v>
      </c>
      <c r="S536" s="1" t="s">
        <v>40</v>
      </c>
      <c r="T536" s="2">
        <v>44921429</v>
      </c>
      <c r="U536" s="2">
        <v>45451779</v>
      </c>
      <c r="V536" s="1" t="s">
        <v>4152</v>
      </c>
      <c r="W536" s="2" t="s">
        <v>37</v>
      </c>
      <c r="X536" s="1" t="s">
        <v>4153</v>
      </c>
      <c r="Y536" s="1" t="s">
        <v>4154</v>
      </c>
      <c r="Z536" s="1" t="s">
        <v>40</v>
      </c>
      <c r="AA536" s="1" t="s">
        <v>40</v>
      </c>
      <c r="AB536" s="1" t="s">
        <v>40</v>
      </c>
      <c r="AC536" s="1" t="s">
        <v>40</v>
      </c>
      <c r="AD536" s="1" t="s">
        <v>4155</v>
      </c>
      <c r="AE536" s="1" t="s">
        <v>622</v>
      </c>
      <c r="AF536" s="1" t="s">
        <v>4156</v>
      </c>
    </row>
    <row r="537" spans="1:32" x14ac:dyDescent="0.2">
      <c r="A537" s="1" t="s">
        <v>4157</v>
      </c>
      <c r="B537" s="1">
        <v>14058065</v>
      </c>
      <c r="C537" s="1">
        <v>14058265</v>
      </c>
      <c r="D537" s="1" t="s">
        <v>4158</v>
      </c>
      <c r="E537" s="1">
        <v>3.235645264</v>
      </c>
      <c r="F537" s="1" t="s">
        <v>33</v>
      </c>
      <c r="G537" s="2">
        <v>200</v>
      </c>
      <c r="H537" s="2">
        <v>1</v>
      </c>
      <c r="I537" s="2">
        <v>200</v>
      </c>
      <c r="J537" s="2">
        <v>0</v>
      </c>
      <c r="K537" s="1">
        <v>3.0646419140000001</v>
      </c>
      <c r="L537" s="1">
        <v>0.63960930100000002</v>
      </c>
      <c r="M537" s="1">
        <v>-2.4250326129999999</v>
      </c>
      <c r="N537" s="1">
        <v>1.198055E-3</v>
      </c>
      <c r="O537" s="1">
        <v>0.10616313099999999</v>
      </c>
      <c r="P537" s="1">
        <v>2.9215232449999999</v>
      </c>
      <c r="Q537" s="1">
        <v>0.97402628000000002</v>
      </c>
      <c r="R537" s="2" t="s">
        <v>4159</v>
      </c>
      <c r="S537" s="1" t="s">
        <v>40</v>
      </c>
      <c r="T537" s="2">
        <v>14057916</v>
      </c>
      <c r="U537" s="2">
        <v>14217759</v>
      </c>
      <c r="V537" s="1" t="s">
        <v>4160</v>
      </c>
      <c r="W537" s="2" t="s">
        <v>37</v>
      </c>
      <c r="X537" s="1" t="s">
        <v>4161</v>
      </c>
      <c r="Y537" s="1" t="s">
        <v>4162</v>
      </c>
      <c r="Z537" s="1" t="s">
        <v>4163</v>
      </c>
      <c r="AA537" s="1" t="s">
        <v>4164</v>
      </c>
      <c r="AB537" s="1" t="s">
        <v>4165</v>
      </c>
      <c r="AC537" s="1" t="s">
        <v>4166</v>
      </c>
      <c r="AD537" s="1" t="s">
        <v>40</v>
      </c>
      <c r="AE537" s="1" t="s">
        <v>40</v>
      </c>
      <c r="AF537" s="1" t="s">
        <v>40</v>
      </c>
    </row>
    <row r="538" spans="1:32" x14ac:dyDescent="0.2">
      <c r="A538" s="1" t="s">
        <v>4157</v>
      </c>
      <c r="B538" s="1">
        <v>26365785</v>
      </c>
      <c r="C538" s="1">
        <v>26365860</v>
      </c>
      <c r="D538" s="1" t="s">
        <v>4167</v>
      </c>
      <c r="E538" s="1">
        <v>4.0275279999999998E-3</v>
      </c>
      <c r="F538" s="1" t="s">
        <v>33</v>
      </c>
      <c r="G538" s="2">
        <v>75</v>
      </c>
      <c r="H538" s="2">
        <v>1</v>
      </c>
      <c r="I538" s="2">
        <v>75</v>
      </c>
      <c r="J538" s="2">
        <v>0</v>
      </c>
      <c r="K538" s="1">
        <v>4.7255835279999996</v>
      </c>
      <c r="L538" s="1">
        <v>3.3639604319999998</v>
      </c>
      <c r="M538" s="1">
        <v>-1.361623096</v>
      </c>
      <c r="N538" s="1">
        <v>0.26218756399999998</v>
      </c>
      <c r="O538" s="1">
        <v>0.99721222300000001</v>
      </c>
      <c r="P538" s="1">
        <v>0.58138791199999995</v>
      </c>
      <c r="Q538" s="1">
        <v>1.212407E-3</v>
      </c>
      <c r="R538" s="2" t="s">
        <v>4168</v>
      </c>
      <c r="S538" s="1" t="s">
        <v>35</v>
      </c>
      <c r="T538" s="2">
        <v>26328026</v>
      </c>
      <c r="U538" s="2">
        <v>26366009</v>
      </c>
      <c r="V538" s="1" t="s">
        <v>4169</v>
      </c>
      <c r="W538" s="2" t="s">
        <v>37</v>
      </c>
      <c r="X538" s="1" t="s">
        <v>4170</v>
      </c>
      <c r="Y538" s="1" t="s">
        <v>4171</v>
      </c>
      <c r="Z538" s="1" t="s">
        <v>66</v>
      </c>
      <c r="AA538" s="1" t="s">
        <v>67</v>
      </c>
      <c r="AB538" s="1" t="s">
        <v>4172</v>
      </c>
      <c r="AC538" s="1" t="s">
        <v>4173</v>
      </c>
      <c r="AD538" s="1" t="s">
        <v>4174</v>
      </c>
      <c r="AE538" s="1" t="s">
        <v>217</v>
      </c>
      <c r="AF538" s="1" t="s">
        <v>4175</v>
      </c>
    </row>
    <row r="539" spans="1:32" x14ac:dyDescent="0.2">
      <c r="A539" s="1" t="s">
        <v>4157</v>
      </c>
      <c r="B539" s="1">
        <v>35511937</v>
      </c>
      <c r="C539" s="1">
        <v>35512137</v>
      </c>
      <c r="D539" s="1" t="s">
        <v>4176</v>
      </c>
      <c r="E539" s="1">
        <v>9.5991014999999999E-2</v>
      </c>
      <c r="F539" s="1" t="s">
        <v>33</v>
      </c>
      <c r="G539" s="2">
        <v>200</v>
      </c>
      <c r="H539" s="2">
        <v>1</v>
      </c>
      <c r="I539" s="2">
        <v>200</v>
      </c>
      <c r="J539" s="2">
        <v>0</v>
      </c>
      <c r="K539" s="1">
        <v>4.6102974290000001</v>
      </c>
      <c r="L539" s="1">
        <v>3.4561327359999998</v>
      </c>
      <c r="M539" s="1">
        <v>-1.154164693</v>
      </c>
      <c r="N539" s="1">
        <v>9.8764359999999995E-2</v>
      </c>
      <c r="O539" s="1">
        <v>0.93562932499999996</v>
      </c>
      <c r="P539" s="1">
        <v>1.0053997459999999</v>
      </c>
      <c r="Q539" s="1">
        <v>2.8896175E-2</v>
      </c>
      <c r="R539" s="2" t="s">
        <v>4177</v>
      </c>
      <c r="S539" s="1" t="s">
        <v>35</v>
      </c>
      <c r="T539" s="2">
        <v>35478844</v>
      </c>
      <c r="U539" s="2">
        <v>35512580</v>
      </c>
      <c r="V539" s="1" t="s">
        <v>4178</v>
      </c>
      <c r="W539" s="2" t="s">
        <v>37</v>
      </c>
      <c r="X539" s="1" t="s">
        <v>4179</v>
      </c>
      <c r="Y539" s="1" t="s">
        <v>4180</v>
      </c>
      <c r="Z539" s="1" t="s">
        <v>40</v>
      </c>
      <c r="AA539" s="1" t="s">
        <v>40</v>
      </c>
      <c r="AB539" s="1" t="s">
        <v>40</v>
      </c>
      <c r="AC539" s="1" t="s">
        <v>40</v>
      </c>
      <c r="AD539" s="1" t="s">
        <v>40</v>
      </c>
      <c r="AE539" s="1" t="s">
        <v>40</v>
      </c>
      <c r="AF539" s="1" t="s">
        <v>40</v>
      </c>
    </row>
    <row r="540" spans="1:32" x14ac:dyDescent="0.2">
      <c r="A540" s="1" t="s">
        <v>4157</v>
      </c>
      <c r="B540" s="1">
        <v>37908807</v>
      </c>
      <c r="C540" s="1">
        <v>37909182</v>
      </c>
      <c r="D540" s="1" t="s">
        <v>4181</v>
      </c>
      <c r="E540" s="1">
        <v>4.0275279999999998E-3</v>
      </c>
      <c r="F540" s="1" t="s">
        <v>33</v>
      </c>
      <c r="G540" s="2">
        <v>375</v>
      </c>
      <c r="H540" s="2">
        <v>1</v>
      </c>
      <c r="I540" s="2">
        <v>375</v>
      </c>
      <c r="J540" s="2">
        <v>0</v>
      </c>
      <c r="K540" s="1">
        <v>5.2197647390000004</v>
      </c>
      <c r="L540" s="1">
        <v>4.1713358769999997</v>
      </c>
      <c r="M540" s="1">
        <v>-1.048428863</v>
      </c>
      <c r="N540" s="1">
        <v>0.25271585699999999</v>
      </c>
      <c r="O540" s="1">
        <v>0.99721222300000001</v>
      </c>
      <c r="P540" s="1">
        <v>0.59736750599999999</v>
      </c>
      <c r="Q540" s="1">
        <v>1.212407E-3</v>
      </c>
      <c r="R540" s="2" t="s">
        <v>4182</v>
      </c>
      <c r="S540" s="1" t="s">
        <v>35</v>
      </c>
      <c r="T540" s="2">
        <v>37899469</v>
      </c>
      <c r="U540" s="2">
        <v>37909199</v>
      </c>
      <c r="V540" s="1" t="s">
        <v>4183</v>
      </c>
      <c r="W540" s="2" t="s">
        <v>37</v>
      </c>
      <c r="X540" s="1" t="s">
        <v>4184</v>
      </c>
      <c r="Y540" s="1" t="s">
        <v>4185</v>
      </c>
      <c r="Z540" s="1" t="s">
        <v>636</v>
      </c>
      <c r="AA540" s="1" t="s">
        <v>637</v>
      </c>
      <c r="AB540" s="1" t="s">
        <v>4186</v>
      </c>
      <c r="AC540" s="1" t="s">
        <v>4187</v>
      </c>
      <c r="AD540" s="1" t="s">
        <v>4188</v>
      </c>
      <c r="AE540" s="1" t="s">
        <v>4189</v>
      </c>
      <c r="AF540" s="1" t="s">
        <v>4190</v>
      </c>
    </row>
    <row r="541" spans="1:32" x14ac:dyDescent="0.2">
      <c r="A541" s="1" t="s">
        <v>4157</v>
      </c>
      <c r="B541" s="1">
        <v>42021951</v>
      </c>
      <c r="C541" s="1">
        <v>42022176</v>
      </c>
      <c r="D541" s="1" t="s">
        <v>4191</v>
      </c>
      <c r="E541" s="1">
        <v>0.58913260300000003</v>
      </c>
      <c r="F541" s="1" t="s">
        <v>33</v>
      </c>
      <c r="G541" s="2">
        <v>225</v>
      </c>
      <c r="H541" s="2">
        <v>1</v>
      </c>
      <c r="I541" s="2">
        <v>225</v>
      </c>
      <c r="J541" s="2">
        <v>0</v>
      </c>
      <c r="K541" s="1">
        <v>6.4100743329999998</v>
      </c>
      <c r="L541" s="1">
        <v>4.7578436599999998</v>
      </c>
      <c r="M541" s="1">
        <v>-1.6522306739999999</v>
      </c>
      <c r="N541" s="1">
        <v>2.2894129999999999E-2</v>
      </c>
      <c r="O541" s="1">
        <v>0.66474245300000001</v>
      </c>
      <c r="P541" s="1">
        <v>1.6402758479999999</v>
      </c>
      <c r="Q541" s="1">
        <v>0.177346585</v>
      </c>
      <c r="R541" s="2" t="s">
        <v>4192</v>
      </c>
      <c r="S541" s="1" t="s">
        <v>40</v>
      </c>
      <c r="T541" s="2">
        <v>42021952</v>
      </c>
      <c r="U541" s="2">
        <v>42071114</v>
      </c>
      <c r="V541" s="1" t="s">
        <v>4193</v>
      </c>
      <c r="W541" s="2" t="s">
        <v>37</v>
      </c>
      <c r="X541" s="1" t="s">
        <v>4194</v>
      </c>
      <c r="Y541" s="1" t="s">
        <v>4195</v>
      </c>
      <c r="Z541" s="1" t="s">
        <v>40</v>
      </c>
      <c r="AA541" s="1" t="s">
        <v>40</v>
      </c>
      <c r="AB541" s="1" t="s">
        <v>40</v>
      </c>
      <c r="AC541" s="1" t="s">
        <v>40</v>
      </c>
      <c r="AD541" s="1" t="s">
        <v>40</v>
      </c>
      <c r="AE541" s="1" t="s">
        <v>40</v>
      </c>
      <c r="AF541" s="1" t="s">
        <v>40</v>
      </c>
    </row>
    <row r="542" spans="1:32" x14ac:dyDescent="0.2">
      <c r="A542" s="1" t="s">
        <v>4157</v>
      </c>
      <c r="B542" s="1">
        <v>42555702</v>
      </c>
      <c r="C542" s="1">
        <v>42555802</v>
      </c>
      <c r="D542" s="1" t="s">
        <v>4196</v>
      </c>
      <c r="E542" s="1">
        <v>22.98739325</v>
      </c>
      <c r="F542" s="1" t="s">
        <v>33</v>
      </c>
      <c r="G542" s="2">
        <v>100</v>
      </c>
      <c r="H542" s="2">
        <v>1</v>
      </c>
      <c r="I542" s="2">
        <v>100</v>
      </c>
      <c r="J542" s="2">
        <v>0</v>
      </c>
      <c r="K542" s="1">
        <v>5.1377785879999998</v>
      </c>
      <c r="L542" s="1">
        <v>-6.0983462020000001</v>
      </c>
      <c r="M542" s="1">
        <v>-11.23612479</v>
      </c>
      <c r="N542" s="3">
        <v>8.76E-11</v>
      </c>
      <c r="O542" s="3">
        <v>1.1999999999999999E-7</v>
      </c>
      <c r="P542" s="1">
        <v>10.05772355</v>
      </c>
      <c r="Q542" s="1">
        <v>6.919894889</v>
      </c>
      <c r="R542" s="2" t="s">
        <v>4197</v>
      </c>
      <c r="S542" s="1" t="s">
        <v>40</v>
      </c>
      <c r="T542" s="2">
        <v>42555703</v>
      </c>
      <c r="U542" s="2">
        <v>42811205</v>
      </c>
      <c r="V542" s="1" t="s">
        <v>4198</v>
      </c>
      <c r="W542" s="2" t="s">
        <v>37</v>
      </c>
      <c r="X542" s="1" t="s">
        <v>4199</v>
      </c>
      <c r="Y542" s="1" t="s">
        <v>4200</v>
      </c>
      <c r="Z542" s="1" t="s">
        <v>40</v>
      </c>
      <c r="AA542" s="1" t="s">
        <v>40</v>
      </c>
      <c r="AB542" s="1" t="s">
        <v>40</v>
      </c>
      <c r="AC542" s="1" t="s">
        <v>40</v>
      </c>
      <c r="AD542" s="1" t="s">
        <v>2040</v>
      </c>
      <c r="AE542" s="1" t="s">
        <v>4201</v>
      </c>
      <c r="AF542" s="1" t="s">
        <v>4202</v>
      </c>
    </row>
    <row r="543" spans="1:32" x14ac:dyDescent="0.2">
      <c r="A543" s="1" t="s">
        <v>4157</v>
      </c>
      <c r="B543" s="1">
        <v>43807962</v>
      </c>
      <c r="C543" s="1">
        <v>43808137</v>
      </c>
      <c r="D543" s="1" t="s">
        <v>4203</v>
      </c>
      <c r="E543" s="1">
        <v>4.0275279999999998E-3</v>
      </c>
      <c r="F543" s="1" t="s">
        <v>33</v>
      </c>
      <c r="G543" s="2">
        <v>175</v>
      </c>
      <c r="H543" s="2">
        <v>1</v>
      </c>
      <c r="I543" s="2">
        <v>175</v>
      </c>
      <c r="J543" s="2">
        <v>0</v>
      </c>
      <c r="K543" s="1">
        <v>1.2834864829999999</v>
      </c>
      <c r="L543" s="1">
        <v>-0.84442510599999998</v>
      </c>
      <c r="M543" s="1">
        <v>-2.127911589</v>
      </c>
      <c r="N543" s="1">
        <v>0.15628714599999999</v>
      </c>
      <c r="O543" s="1">
        <v>0.99721222300000001</v>
      </c>
      <c r="P543" s="1">
        <v>0.80607674100000004</v>
      </c>
      <c r="Q543" s="1">
        <v>1.212407E-3</v>
      </c>
      <c r="R543" s="2" t="s">
        <v>4204</v>
      </c>
      <c r="S543" s="1" t="s">
        <v>35</v>
      </c>
      <c r="T543" s="2">
        <v>43647271</v>
      </c>
      <c r="U543" s="2">
        <v>43808160</v>
      </c>
      <c r="V543" s="1" t="s">
        <v>4205</v>
      </c>
      <c r="W543" s="2" t="s">
        <v>37</v>
      </c>
      <c r="X543" s="1" t="s">
        <v>4206</v>
      </c>
      <c r="Y543" s="1" t="s">
        <v>4207</v>
      </c>
      <c r="Z543" s="1" t="s">
        <v>40</v>
      </c>
      <c r="AA543" s="1" t="s">
        <v>40</v>
      </c>
      <c r="AB543" s="1" t="s">
        <v>40</v>
      </c>
      <c r="AC543" s="1" t="s">
        <v>40</v>
      </c>
      <c r="AD543" s="1" t="s">
        <v>4208</v>
      </c>
      <c r="AE543" s="1" t="s">
        <v>4209</v>
      </c>
      <c r="AF543" s="1" t="s">
        <v>4210</v>
      </c>
    </row>
    <row r="544" spans="1:32" x14ac:dyDescent="0.2">
      <c r="A544" s="1" t="s">
        <v>4157</v>
      </c>
      <c r="B544" s="1">
        <v>43812212</v>
      </c>
      <c r="C544" s="1">
        <v>43812387</v>
      </c>
      <c r="D544" s="1" t="s">
        <v>4211</v>
      </c>
      <c r="E544" s="1">
        <v>2.2597921219999999</v>
      </c>
      <c r="F544" s="1" t="s">
        <v>33</v>
      </c>
      <c r="G544" s="2">
        <v>175</v>
      </c>
      <c r="H544" s="2">
        <v>1</v>
      </c>
      <c r="I544" s="2">
        <v>175</v>
      </c>
      <c r="J544" s="2">
        <v>0</v>
      </c>
      <c r="K544" s="1">
        <v>3.8983232870000002</v>
      </c>
      <c r="L544" s="1">
        <v>1.7791459629999999</v>
      </c>
      <c r="M544" s="1">
        <v>-2.1191773230000002</v>
      </c>
      <c r="N544" s="1">
        <v>2.9644269999999999E-3</v>
      </c>
      <c r="O544" s="1">
        <v>0.20880206400000001</v>
      </c>
      <c r="P544" s="1">
        <v>2.528059265</v>
      </c>
      <c r="Q544" s="1">
        <v>0.68026521299999998</v>
      </c>
      <c r="R544" s="2" t="s">
        <v>4212</v>
      </c>
      <c r="S544" s="1" t="s">
        <v>40</v>
      </c>
      <c r="T544" s="2">
        <v>43802788</v>
      </c>
      <c r="U544" s="2">
        <v>43825139</v>
      </c>
      <c r="V544" s="1" t="s">
        <v>4213</v>
      </c>
      <c r="W544" s="2" t="s">
        <v>37</v>
      </c>
      <c r="X544" s="1" t="s">
        <v>4214</v>
      </c>
      <c r="Y544" s="1" t="s">
        <v>4215</v>
      </c>
      <c r="Z544" s="1" t="s">
        <v>40</v>
      </c>
      <c r="AA544" s="1" t="s">
        <v>40</v>
      </c>
      <c r="AB544" s="1" t="s">
        <v>40</v>
      </c>
      <c r="AC544" s="1" t="s">
        <v>40</v>
      </c>
      <c r="AD544" s="1" t="s">
        <v>806</v>
      </c>
      <c r="AE544" s="1" t="s">
        <v>40</v>
      </c>
      <c r="AF544" s="1" t="s">
        <v>40</v>
      </c>
    </row>
    <row r="545" spans="1:32" x14ac:dyDescent="0.2">
      <c r="A545" s="1" t="s">
        <v>4157</v>
      </c>
      <c r="B545" s="1">
        <v>44982909</v>
      </c>
      <c r="C545" s="1">
        <v>44983084</v>
      </c>
      <c r="D545" s="1" t="s">
        <v>4216</v>
      </c>
      <c r="E545" s="1">
        <v>0</v>
      </c>
      <c r="F545" s="1" t="s">
        <v>33</v>
      </c>
      <c r="G545" s="2">
        <v>175</v>
      </c>
      <c r="H545" s="2">
        <v>1</v>
      </c>
      <c r="I545" s="2">
        <v>175</v>
      </c>
      <c r="J545" s="2">
        <v>0</v>
      </c>
      <c r="K545" s="1">
        <v>3.5320120660000001</v>
      </c>
      <c r="L545" s="1">
        <v>2.0464533110000001</v>
      </c>
      <c r="M545" s="1">
        <v>-1.485558755</v>
      </c>
      <c r="N545" s="1" t="s">
        <v>56</v>
      </c>
      <c r="O545" s="1" t="s">
        <v>56</v>
      </c>
      <c r="P545" s="1" t="s">
        <v>56</v>
      </c>
      <c r="Q545" s="1" t="s">
        <v>56</v>
      </c>
      <c r="R545" s="2" t="s">
        <v>4217</v>
      </c>
      <c r="S545" s="1" t="s">
        <v>35</v>
      </c>
      <c r="T545" s="2">
        <v>44577303</v>
      </c>
      <c r="U545" s="2">
        <v>44983204</v>
      </c>
      <c r="V545" s="1" t="s">
        <v>4218</v>
      </c>
      <c r="W545" s="2" t="s">
        <v>37</v>
      </c>
      <c r="X545" s="1" t="s">
        <v>4219</v>
      </c>
      <c r="Y545" s="1" t="s">
        <v>4220</v>
      </c>
      <c r="Z545" s="1" t="s">
        <v>40</v>
      </c>
      <c r="AA545" s="1" t="s">
        <v>40</v>
      </c>
      <c r="AB545" s="1" t="s">
        <v>40</v>
      </c>
      <c r="AC545" s="1" t="s">
        <v>40</v>
      </c>
      <c r="AD545" s="1" t="s">
        <v>40</v>
      </c>
      <c r="AE545" s="1" t="s">
        <v>40</v>
      </c>
      <c r="AF545" s="1" t="s">
        <v>40</v>
      </c>
    </row>
    <row r="546" spans="1:32" x14ac:dyDescent="0.2">
      <c r="A546" s="1" t="s">
        <v>4157</v>
      </c>
      <c r="B546" s="1">
        <v>54496209</v>
      </c>
      <c r="C546" s="1">
        <v>54499236</v>
      </c>
      <c r="D546" s="1" t="s">
        <v>4221</v>
      </c>
      <c r="E546" s="1">
        <v>4.0275279999999998E-3</v>
      </c>
      <c r="F546" s="1" t="s">
        <v>33</v>
      </c>
      <c r="G546" s="2">
        <v>3027</v>
      </c>
      <c r="H546" s="2">
        <v>1</v>
      </c>
      <c r="I546" s="2">
        <v>3027</v>
      </c>
      <c r="J546" s="2">
        <v>0</v>
      </c>
      <c r="K546" s="1">
        <v>5.5186559730000004</v>
      </c>
      <c r="L546" s="1">
        <v>4.3676122570000002</v>
      </c>
      <c r="M546" s="1">
        <v>-1.151043716</v>
      </c>
      <c r="N546" s="1">
        <v>0.22396460000000001</v>
      </c>
      <c r="O546" s="1">
        <v>0.99721222300000001</v>
      </c>
      <c r="P546" s="1">
        <v>0.64982061999999996</v>
      </c>
      <c r="Q546" s="1">
        <v>1.212407E-3</v>
      </c>
      <c r="R546" s="2" t="s">
        <v>4222</v>
      </c>
      <c r="S546" s="1" t="s">
        <v>40</v>
      </c>
      <c r="T546" s="2">
        <v>54496210</v>
      </c>
      <c r="U546" s="2">
        <v>54556712</v>
      </c>
      <c r="V546" s="1" t="s">
        <v>4223</v>
      </c>
      <c r="W546" s="2" t="s">
        <v>37</v>
      </c>
      <c r="X546" s="1" t="s">
        <v>4224</v>
      </c>
      <c r="Y546" s="1" t="s">
        <v>4225</v>
      </c>
      <c r="Z546" s="1" t="s">
        <v>40</v>
      </c>
      <c r="AA546" s="1" t="s">
        <v>40</v>
      </c>
      <c r="AB546" s="1" t="s">
        <v>40</v>
      </c>
      <c r="AC546" s="1" t="s">
        <v>40</v>
      </c>
      <c r="AD546" s="1" t="s">
        <v>40</v>
      </c>
      <c r="AE546" s="1" t="s">
        <v>40</v>
      </c>
      <c r="AF546" s="1" t="s">
        <v>40</v>
      </c>
    </row>
    <row r="547" spans="1:32" x14ac:dyDescent="0.2">
      <c r="A547" s="1" t="s">
        <v>4157</v>
      </c>
      <c r="B547" s="1">
        <v>56550267</v>
      </c>
      <c r="C547" s="1">
        <v>56550442</v>
      </c>
      <c r="D547" s="1" t="s">
        <v>4226</v>
      </c>
      <c r="E547" s="1">
        <v>4.0275279999999998E-3</v>
      </c>
      <c r="F547" s="1" t="s">
        <v>33</v>
      </c>
      <c r="G547" s="2">
        <v>175</v>
      </c>
      <c r="H547" s="2">
        <v>1</v>
      </c>
      <c r="I547" s="2">
        <v>175</v>
      </c>
      <c r="J547" s="2">
        <v>0</v>
      </c>
      <c r="K547" s="1">
        <v>3.33842602</v>
      </c>
      <c r="L547" s="1">
        <v>1.749302323</v>
      </c>
      <c r="M547" s="1">
        <v>-1.589123697</v>
      </c>
      <c r="N547" s="1">
        <v>0.16215251999999999</v>
      </c>
      <c r="O547" s="1">
        <v>0.99721222300000001</v>
      </c>
      <c r="P547" s="1">
        <v>0.79007629800000001</v>
      </c>
      <c r="Q547" s="1">
        <v>1.212407E-3</v>
      </c>
      <c r="R547" s="2" t="s">
        <v>4227</v>
      </c>
      <c r="S547" s="1" t="s">
        <v>35</v>
      </c>
      <c r="T547" s="2">
        <v>56196805</v>
      </c>
      <c r="U547" s="2">
        <v>56551083</v>
      </c>
      <c r="V547" s="1" t="s">
        <v>4228</v>
      </c>
      <c r="W547" s="2" t="s">
        <v>37</v>
      </c>
      <c r="X547" s="1" t="s">
        <v>4229</v>
      </c>
      <c r="Y547" s="1" t="s">
        <v>4230</v>
      </c>
      <c r="Z547" s="1" t="s">
        <v>40</v>
      </c>
      <c r="AA547" s="1" t="s">
        <v>40</v>
      </c>
      <c r="AB547" s="1" t="s">
        <v>40</v>
      </c>
      <c r="AC547" s="1" t="s">
        <v>40</v>
      </c>
      <c r="AD547" s="1" t="s">
        <v>40</v>
      </c>
      <c r="AE547" s="1" t="s">
        <v>40</v>
      </c>
      <c r="AF547" s="1" t="s">
        <v>40</v>
      </c>
    </row>
    <row r="548" spans="1:32" x14ac:dyDescent="0.2">
      <c r="A548" s="1" t="s">
        <v>4157</v>
      </c>
      <c r="B548" s="1">
        <v>57736753</v>
      </c>
      <c r="C548" s="1">
        <v>57736867</v>
      </c>
      <c r="D548" s="1" t="s">
        <v>4231</v>
      </c>
      <c r="E548" s="1">
        <v>4.0275279999999998E-3</v>
      </c>
      <c r="F548" s="1" t="s">
        <v>33</v>
      </c>
      <c r="G548" s="2">
        <v>114</v>
      </c>
      <c r="H548" s="2">
        <v>1</v>
      </c>
      <c r="I548" s="2">
        <v>114</v>
      </c>
      <c r="J548" s="2">
        <v>0</v>
      </c>
      <c r="K548" s="1">
        <v>4.1962968829999996</v>
      </c>
      <c r="L548" s="1">
        <v>2.685632332</v>
      </c>
      <c r="M548" s="1">
        <v>-1.5106645519999999</v>
      </c>
      <c r="N548" s="1">
        <v>0.40641624500000001</v>
      </c>
      <c r="O548" s="1">
        <v>0.99721222300000001</v>
      </c>
      <c r="P548" s="1">
        <v>0.39102894100000002</v>
      </c>
      <c r="Q548" s="1">
        <v>1.212407E-3</v>
      </c>
      <c r="R548" s="2" t="s">
        <v>4232</v>
      </c>
      <c r="S548" s="1" t="s">
        <v>35</v>
      </c>
      <c r="T548" s="2">
        <v>57365272</v>
      </c>
      <c r="U548" s="2">
        <v>57736867</v>
      </c>
      <c r="V548" s="1" t="s">
        <v>4233</v>
      </c>
      <c r="W548" s="2" t="s">
        <v>37</v>
      </c>
      <c r="X548" s="1" t="s">
        <v>4234</v>
      </c>
      <c r="Y548" s="1" t="s">
        <v>4235</v>
      </c>
      <c r="Z548" s="1" t="s">
        <v>4236</v>
      </c>
      <c r="AA548" s="1" t="s">
        <v>4237</v>
      </c>
      <c r="AB548" s="1" t="s">
        <v>4238</v>
      </c>
      <c r="AC548" s="1" t="s">
        <v>4239</v>
      </c>
      <c r="AD548" s="1" t="s">
        <v>4240</v>
      </c>
      <c r="AE548" s="1" t="s">
        <v>4241</v>
      </c>
      <c r="AF548" s="1" t="s">
        <v>4242</v>
      </c>
    </row>
    <row r="549" spans="1:32" x14ac:dyDescent="0.2">
      <c r="A549" s="1" t="s">
        <v>4157</v>
      </c>
      <c r="B549" s="1">
        <v>58950686</v>
      </c>
      <c r="C549" s="1">
        <v>58950761</v>
      </c>
      <c r="D549" s="1" t="s">
        <v>4243</v>
      </c>
      <c r="E549" s="1">
        <v>4.0275279999999998E-3</v>
      </c>
      <c r="F549" s="1" t="s">
        <v>33</v>
      </c>
      <c r="G549" s="2">
        <v>75</v>
      </c>
      <c r="H549" s="2">
        <v>1</v>
      </c>
      <c r="I549" s="2">
        <v>75</v>
      </c>
      <c r="J549" s="2">
        <v>0</v>
      </c>
      <c r="K549" s="1">
        <v>5.4349867889999999</v>
      </c>
      <c r="L549" s="1">
        <v>4.2311485639999997</v>
      </c>
      <c r="M549" s="1">
        <v>-1.2038382249999999</v>
      </c>
      <c r="N549" s="1">
        <v>0.40677511399999999</v>
      </c>
      <c r="O549" s="1">
        <v>0.99721222300000001</v>
      </c>
      <c r="P549" s="1">
        <v>0.390645625</v>
      </c>
      <c r="Q549" s="1">
        <v>1.212407E-3</v>
      </c>
      <c r="R549" s="2" t="s">
        <v>4244</v>
      </c>
      <c r="S549" s="1" t="s">
        <v>35</v>
      </c>
      <c r="T549" s="2">
        <v>58947515</v>
      </c>
      <c r="U549" s="2">
        <v>58950762</v>
      </c>
      <c r="V549" s="1" t="s">
        <v>4245</v>
      </c>
      <c r="W549" s="2" t="s">
        <v>37</v>
      </c>
      <c r="X549" s="1" t="s">
        <v>4246</v>
      </c>
      <c r="Y549" s="1" t="s">
        <v>4247</v>
      </c>
      <c r="Z549" s="1" t="s">
        <v>1365</v>
      </c>
      <c r="AA549" s="1" t="s">
        <v>4248</v>
      </c>
      <c r="AB549" s="1" t="s">
        <v>4249</v>
      </c>
      <c r="AC549" s="1" t="s">
        <v>4250</v>
      </c>
      <c r="AD549" s="1" t="s">
        <v>4251</v>
      </c>
      <c r="AE549" s="1" t="s">
        <v>40</v>
      </c>
      <c r="AF549" s="1" t="s">
        <v>4252</v>
      </c>
    </row>
    <row r="550" spans="1:32" x14ac:dyDescent="0.2">
      <c r="A550" s="1" t="s">
        <v>4157</v>
      </c>
      <c r="B550" s="1">
        <v>61130484</v>
      </c>
      <c r="C550" s="1">
        <v>61130659</v>
      </c>
      <c r="D550" s="1" t="s">
        <v>4253</v>
      </c>
      <c r="E550" s="1">
        <v>6.8016383E-2</v>
      </c>
      <c r="F550" s="1" t="s">
        <v>33</v>
      </c>
      <c r="G550" s="2">
        <v>175</v>
      </c>
      <c r="H550" s="2">
        <v>1</v>
      </c>
      <c r="I550" s="2">
        <v>175</v>
      </c>
      <c r="J550" s="2">
        <v>0</v>
      </c>
      <c r="K550" s="1">
        <v>4.2914083009999997</v>
      </c>
      <c r="L550" s="1">
        <v>2.9778157529999998</v>
      </c>
      <c r="M550" s="1">
        <v>-1.3135925479999999</v>
      </c>
      <c r="N550" s="1">
        <v>0.107928123</v>
      </c>
      <c r="O550" s="1">
        <v>0.95394871800000003</v>
      </c>
      <c r="P550" s="1">
        <v>0.966865376</v>
      </c>
      <c r="Q550" s="1">
        <v>2.0474971000000002E-2</v>
      </c>
      <c r="R550" s="2" t="s">
        <v>4254</v>
      </c>
      <c r="S550" s="1" t="s">
        <v>35</v>
      </c>
      <c r="T550" s="2">
        <v>61073988</v>
      </c>
      <c r="U550" s="2">
        <v>61130691</v>
      </c>
      <c r="V550" s="1" t="s">
        <v>4255</v>
      </c>
      <c r="W550" s="2" t="s">
        <v>37</v>
      </c>
      <c r="X550" s="1" t="s">
        <v>4256</v>
      </c>
      <c r="Y550" s="1" t="s">
        <v>4257</v>
      </c>
      <c r="Z550" s="1" t="s">
        <v>40</v>
      </c>
      <c r="AA550" s="1" t="s">
        <v>40</v>
      </c>
      <c r="AB550" s="1" t="s">
        <v>40</v>
      </c>
      <c r="AC550" s="1" t="s">
        <v>40</v>
      </c>
      <c r="AD550" s="1" t="s">
        <v>4258</v>
      </c>
      <c r="AE550" s="1" t="s">
        <v>4259</v>
      </c>
      <c r="AF550" s="1" t="s">
        <v>40</v>
      </c>
    </row>
    <row r="551" spans="1:32" x14ac:dyDescent="0.2">
      <c r="A551" s="1" t="s">
        <v>4260</v>
      </c>
      <c r="B551" s="1">
        <v>422925</v>
      </c>
      <c r="C551" s="1">
        <v>423025</v>
      </c>
      <c r="D551" s="1" t="s">
        <v>4261</v>
      </c>
      <c r="E551" s="1">
        <v>4.0275279999999998E-3</v>
      </c>
      <c r="F551" s="1" t="s">
        <v>33</v>
      </c>
      <c r="G551" s="2">
        <v>100</v>
      </c>
      <c r="H551" s="2">
        <v>1</v>
      </c>
      <c r="I551" s="2">
        <v>100</v>
      </c>
      <c r="J551" s="2">
        <v>0</v>
      </c>
      <c r="K551" s="1">
        <v>2.5959530759999998</v>
      </c>
      <c r="L551" s="1">
        <v>1.5655394570000001</v>
      </c>
      <c r="M551" s="1">
        <v>-1.0304136189999999</v>
      </c>
      <c r="N551" s="1">
        <v>0.13784337799999999</v>
      </c>
      <c r="O551" s="1">
        <v>0.99721222300000001</v>
      </c>
      <c r="P551" s="1">
        <v>0.86061409200000005</v>
      </c>
      <c r="Q551" s="1">
        <v>1.212407E-3</v>
      </c>
      <c r="R551" s="2" t="s">
        <v>4262</v>
      </c>
      <c r="S551" s="1" t="s">
        <v>35</v>
      </c>
      <c r="T551" s="2">
        <v>406167</v>
      </c>
      <c r="U551" s="2">
        <v>423048</v>
      </c>
      <c r="V551" s="1" t="s">
        <v>4263</v>
      </c>
      <c r="W551" s="2" t="s">
        <v>37</v>
      </c>
      <c r="X551" s="1" t="s">
        <v>4264</v>
      </c>
      <c r="Y551" s="1" t="s">
        <v>4265</v>
      </c>
      <c r="Z551" s="1" t="s">
        <v>40</v>
      </c>
      <c r="AA551" s="1" t="s">
        <v>40</v>
      </c>
      <c r="AB551" s="1" t="s">
        <v>40</v>
      </c>
      <c r="AC551" s="1" t="s">
        <v>40</v>
      </c>
      <c r="AD551" s="1" t="s">
        <v>40</v>
      </c>
      <c r="AE551" s="1" t="s">
        <v>40</v>
      </c>
      <c r="AF551" s="1" t="s">
        <v>40</v>
      </c>
    </row>
    <row r="552" spans="1:32" x14ac:dyDescent="0.2">
      <c r="A552" s="1" t="s">
        <v>4260</v>
      </c>
      <c r="B552" s="1">
        <v>604061</v>
      </c>
      <c r="C552" s="1">
        <v>604136</v>
      </c>
      <c r="D552" s="1" t="s">
        <v>4266</v>
      </c>
      <c r="E552" s="1">
        <v>4.0275279999999998E-3</v>
      </c>
      <c r="F552" s="1" t="s">
        <v>33</v>
      </c>
      <c r="G552" s="2">
        <v>75</v>
      </c>
      <c r="H552" s="2">
        <v>1</v>
      </c>
      <c r="I552" s="2">
        <v>75</v>
      </c>
      <c r="J552" s="2">
        <v>0</v>
      </c>
      <c r="K552" s="1">
        <v>4.0449100539999998</v>
      </c>
      <c r="L552" s="1">
        <v>2.8455935779999999</v>
      </c>
      <c r="M552" s="1">
        <v>-1.1993164759999999</v>
      </c>
      <c r="N552" s="1">
        <v>0.30738131600000002</v>
      </c>
      <c r="O552" s="1">
        <v>0.99721222300000001</v>
      </c>
      <c r="P552" s="1">
        <v>0.51232253400000005</v>
      </c>
      <c r="Q552" s="1">
        <v>1.212407E-3</v>
      </c>
      <c r="R552" s="2" t="s">
        <v>4267</v>
      </c>
      <c r="S552" s="1" t="s">
        <v>40</v>
      </c>
      <c r="T552" s="2">
        <v>603537</v>
      </c>
      <c r="U552" s="2">
        <v>606689</v>
      </c>
      <c r="V552" s="1" t="s">
        <v>4268</v>
      </c>
      <c r="W552" s="2" t="s">
        <v>37</v>
      </c>
      <c r="X552" s="1" t="s">
        <v>4269</v>
      </c>
      <c r="Y552" s="1" t="s">
        <v>4270</v>
      </c>
      <c r="Z552" s="1" t="s">
        <v>40</v>
      </c>
      <c r="AA552" s="1" t="s">
        <v>40</v>
      </c>
      <c r="AB552" s="1" t="s">
        <v>40</v>
      </c>
      <c r="AC552" s="1" t="s">
        <v>40</v>
      </c>
      <c r="AD552" s="1" t="s">
        <v>40</v>
      </c>
      <c r="AE552" s="1" t="s">
        <v>4271</v>
      </c>
      <c r="AF552" s="1" t="s">
        <v>4272</v>
      </c>
    </row>
    <row r="553" spans="1:32" x14ac:dyDescent="0.2">
      <c r="A553" s="1" t="s">
        <v>4260</v>
      </c>
      <c r="B553" s="1">
        <v>1035148</v>
      </c>
      <c r="C553" s="1">
        <v>1035273</v>
      </c>
      <c r="D553" s="1" t="s">
        <v>4273</v>
      </c>
      <c r="E553" s="1">
        <v>0.96201128000000002</v>
      </c>
      <c r="F553" s="1" t="s">
        <v>33</v>
      </c>
      <c r="G553" s="2">
        <v>125</v>
      </c>
      <c r="H553" s="2">
        <v>1</v>
      </c>
      <c r="I553" s="2">
        <v>125</v>
      </c>
      <c r="J553" s="2">
        <v>0</v>
      </c>
      <c r="K553" s="1">
        <v>2.3068364649999999</v>
      </c>
      <c r="L553" s="1">
        <v>0.83681533100000005</v>
      </c>
      <c r="M553" s="1">
        <v>-1.4700211350000001</v>
      </c>
      <c r="N553" s="1">
        <v>1.2894253E-2</v>
      </c>
      <c r="O553" s="1">
        <v>0.51334075899999998</v>
      </c>
      <c r="P553" s="1">
        <v>1.88960382</v>
      </c>
      <c r="Q553" s="1">
        <v>0.28959425100000002</v>
      </c>
      <c r="R553" s="2" t="s">
        <v>4274</v>
      </c>
      <c r="S553" s="1" t="s">
        <v>40</v>
      </c>
      <c r="T553" s="2">
        <v>1035149</v>
      </c>
      <c r="U553" s="2">
        <v>1036216</v>
      </c>
      <c r="V553" s="1" t="s">
        <v>4275</v>
      </c>
      <c r="W553" s="2" t="s">
        <v>37</v>
      </c>
      <c r="X553" s="1" t="s">
        <v>4276</v>
      </c>
      <c r="Y553" s="1" t="s">
        <v>4277</v>
      </c>
      <c r="Z553" s="1" t="s">
        <v>40</v>
      </c>
      <c r="AA553" s="1" t="s">
        <v>40</v>
      </c>
      <c r="AB553" s="1" t="s">
        <v>40</v>
      </c>
      <c r="AC553" s="1" t="s">
        <v>40</v>
      </c>
      <c r="AD553" s="1" t="s">
        <v>40</v>
      </c>
      <c r="AE553" s="1" t="s">
        <v>40</v>
      </c>
      <c r="AF553" s="1" t="s">
        <v>40</v>
      </c>
    </row>
    <row r="554" spans="1:32" x14ac:dyDescent="0.2">
      <c r="A554" s="1" t="s">
        <v>4260</v>
      </c>
      <c r="B554" s="1">
        <v>1461534</v>
      </c>
      <c r="C554" s="1">
        <v>1461684</v>
      </c>
      <c r="D554" s="1" t="s">
        <v>4278</v>
      </c>
      <c r="E554" s="1">
        <v>4.0275279999999998E-3</v>
      </c>
      <c r="F554" s="1" t="s">
        <v>33</v>
      </c>
      <c r="G554" s="2">
        <v>150</v>
      </c>
      <c r="H554" s="2">
        <v>1</v>
      </c>
      <c r="I554" s="2">
        <v>150</v>
      </c>
      <c r="J554" s="2">
        <v>0</v>
      </c>
      <c r="K554" s="1">
        <v>3.0577827040000001</v>
      </c>
      <c r="L554" s="1">
        <v>1.381575215</v>
      </c>
      <c r="M554" s="1">
        <v>-1.6762074890000001</v>
      </c>
      <c r="N554" s="1">
        <v>0.24026318899999999</v>
      </c>
      <c r="O554" s="1">
        <v>0.99721222300000001</v>
      </c>
      <c r="P554" s="1">
        <v>0.61931276300000004</v>
      </c>
      <c r="Q554" s="1">
        <v>1.212407E-3</v>
      </c>
      <c r="R554" s="2" t="s">
        <v>4279</v>
      </c>
      <c r="S554" s="1" t="s">
        <v>40</v>
      </c>
      <c r="T554" s="2">
        <v>1461535</v>
      </c>
      <c r="U554" s="2">
        <v>1472439</v>
      </c>
      <c r="V554" s="1" t="s">
        <v>4280</v>
      </c>
      <c r="W554" s="2" t="s">
        <v>37</v>
      </c>
      <c r="X554" s="1" t="s">
        <v>4281</v>
      </c>
      <c r="Y554" s="1" t="s">
        <v>4282</v>
      </c>
      <c r="Z554" s="1" t="s">
        <v>40</v>
      </c>
      <c r="AA554" s="1" t="s">
        <v>40</v>
      </c>
      <c r="AB554" s="1" t="s">
        <v>40</v>
      </c>
      <c r="AC554" s="1" t="s">
        <v>40</v>
      </c>
      <c r="AD554" s="1" t="s">
        <v>40</v>
      </c>
      <c r="AE554" s="1" t="s">
        <v>4283</v>
      </c>
      <c r="AF554" s="1" t="s">
        <v>40</v>
      </c>
    </row>
    <row r="555" spans="1:32" x14ac:dyDescent="0.2">
      <c r="A555" s="1" t="s">
        <v>4260</v>
      </c>
      <c r="B555" s="1">
        <v>2628084</v>
      </c>
      <c r="C555" s="1">
        <v>2628259</v>
      </c>
      <c r="D555" s="1" t="s">
        <v>4284</v>
      </c>
      <c r="E555" s="1">
        <v>4.0275279999999998E-3</v>
      </c>
      <c r="F555" s="1" t="s">
        <v>33</v>
      </c>
      <c r="G555" s="2">
        <v>175</v>
      </c>
      <c r="H555" s="2">
        <v>1</v>
      </c>
      <c r="I555" s="2">
        <v>175</v>
      </c>
      <c r="J555" s="2">
        <v>0</v>
      </c>
      <c r="K555" s="1">
        <v>4.4689639359999997</v>
      </c>
      <c r="L555" s="1">
        <v>2.1975435170000002</v>
      </c>
      <c r="M555" s="1">
        <v>-2.271420419</v>
      </c>
      <c r="N555" s="1">
        <v>0.26809685900000002</v>
      </c>
      <c r="O555" s="1">
        <v>0.99721222300000001</v>
      </c>
      <c r="P555" s="1">
        <v>0.57170827499999999</v>
      </c>
      <c r="Q555" s="1">
        <v>1.212407E-3</v>
      </c>
      <c r="R555" s="2" t="s">
        <v>4285</v>
      </c>
      <c r="S555" s="1" t="s">
        <v>35</v>
      </c>
      <c r="T555" s="2">
        <v>2622623</v>
      </c>
      <c r="U555" s="2">
        <v>2629805</v>
      </c>
      <c r="V555" s="1" t="s">
        <v>4286</v>
      </c>
      <c r="W555" s="2" t="s">
        <v>37</v>
      </c>
      <c r="X555" s="1" t="s">
        <v>4287</v>
      </c>
      <c r="Y555" s="1" t="s">
        <v>4288</v>
      </c>
      <c r="Z555" s="1" t="s">
        <v>40</v>
      </c>
      <c r="AA555" s="1" t="s">
        <v>40</v>
      </c>
      <c r="AB555" s="1" t="s">
        <v>40</v>
      </c>
      <c r="AC555" s="1" t="s">
        <v>40</v>
      </c>
      <c r="AD555" s="1" t="s">
        <v>4289</v>
      </c>
      <c r="AE555" s="1" t="s">
        <v>4290</v>
      </c>
      <c r="AF555" s="1" t="s">
        <v>4291</v>
      </c>
    </row>
    <row r="556" spans="1:32" x14ac:dyDescent="0.2">
      <c r="A556" s="1" t="s">
        <v>4260</v>
      </c>
      <c r="B556" s="1">
        <v>2741762</v>
      </c>
      <c r="C556" s="1">
        <v>2741812</v>
      </c>
      <c r="D556" s="1" t="s">
        <v>4292</v>
      </c>
      <c r="E556" s="1">
        <v>4.0275279999999998E-3</v>
      </c>
      <c r="F556" s="1" t="s">
        <v>33</v>
      </c>
      <c r="G556" s="2">
        <v>50</v>
      </c>
      <c r="H556" s="2">
        <v>1</v>
      </c>
      <c r="I556" s="2">
        <v>50</v>
      </c>
      <c r="J556" s="2">
        <v>0</v>
      </c>
      <c r="K556" s="1">
        <v>2.79118675</v>
      </c>
      <c r="L556" s="1">
        <v>0.68371511799999996</v>
      </c>
      <c r="M556" s="1">
        <v>-2.1074716320000002</v>
      </c>
      <c r="N556" s="1">
        <v>0.30434481400000002</v>
      </c>
      <c r="O556" s="1">
        <v>0.99721222300000001</v>
      </c>
      <c r="P556" s="1">
        <v>0.51663409400000004</v>
      </c>
      <c r="Q556" s="1">
        <v>1.212407E-3</v>
      </c>
      <c r="R556" s="2" t="s">
        <v>4293</v>
      </c>
      <c r="S556" s="1" t="s">
        <v>35</v>
      </c>
      <c r="T556" s="2">
        <v>2735217</v>
      </c>
      <c r="U556" s="2">
        <v>2742089</v>
      </c>
      <c r="V556" s="1" t="s">
        <v>4294</v>
      </c>
      <c r="W556" s="2" t="s">
        <v>37</v>
      </c>
      <c r="X556" s="1" t="s">
        <v>4295</v>
      </c>
      <c r="Y556" s="1" t="s">
        <v>4296</v>
      </c>
      <c r="Z556" s="1" t="s">
        <v>40</v>
      </c>
      <c r="AA556" s="1" t="s">
        <v>40</v>
      </c>
      <c r="AB556" s="1" t="s">
        <v>40</v>
      </c>
      <c r="AC556" s="1" t="s">
        <v>40</v>
      </c>
      <c r="AD556" s="1" t="s">
        <v>4297</v>
      </c>
      <c r="AE556" s="1" t="s">
        <v>4298</v>
      </c>
      <c r="AF556" s="1" t="s">
        <v>4299</v>
      </c>
    </row>
    <row r="557" spans="1:32" x14ac:dyDescent="0.2">
      <c r="A557" s="1" t="s">
        <v>4260</v>
      </c>
      <c r="B557" s="1">
        <v>7604546</v>
      </c>
      <c r="C557" s="1">
        <v>7604596</v>
      </c>
      <c r="D557" s="1" t="s">
        <v>4300</v>
      </c>
      <c r="E557" s="1">
        <v>5.3563719000000003E-2</v>
      </c>
      <c r="F557" s="1" t="s">
        <v>33</v>
      </c>
      <c r="G557" s="2">
        <v>50</v>
      </c>
      <c r="H557" s="2">
        <v>1</v>
      </c>
      <c r="I557" s="2">
        <v>50</v>
      </c>
      <c r="J557" s="2">
        <v>0</v>
      </c>
      <c r="K557" s="1">
        <v>2.1597532350000002</v>
      </c>
      <c r="L557" s="1">
        <v>-0.94258865599999997</v>
      </c>
      <c r="M557" s="1">
        <v>-3.102341891</v>
      </c>
      <c r="N557" s="1">
        <v>0.122073527</v>
      </c>
      <c r="O557" s="1">
        <v>0.96355323500000001</v>
      </c>
      <c r="P557" s="1">
        <v>0.91337850600000003</v>
      </c>
      <c r="Q557" s="1">
        <v>1.6124286000000002E-2</v>
      </c>
      <c r="R557" s="2" t="s">
        <v>4301</v>
      </c>
      <c r="S557" s="1" t="s">
        <v>40</v>
      </c>
      <c r="T557" s="2">
        <v>7604397</v>
      </c>
      <c r="U557" s="2">
        <v>7659165</v>
      </c>
      <c r="V557" s="1" t="s">
        <v>4302</v>
      </c>
      <c r="W557" s="2" t="s">
        <v>37</v>
      </c>
      <c r="X557" s="1" t="s">
        <v>4303</v>
      </c>
      <c r="Y557" s="1" t="s">
        <v>4304</v>
      </c>
      <c r="Z557" s="1" t="s">
        <v>2470</v>
      </c>
      <c r="AA557" s="1" t="s">
        <v>4305</v>
      </c>
      <c r="AB557" s="1" t="s">
        <v>4306</v>
      </c>
      <c r="AC557" s="1" t="s">
        <v>4307</v>
      </c>
      <c r="AD557" s="1" t="s">
        <v>40</v>
      </c>
      <c r="AE557" s="1" t="s">
        <v>40</v>
      </c>
      <c r="AF557" s="1" t="s">
        <v>40</v>
      </c>
    </row>
    <row r="558" spans="1:32" x14ac:dyDescent="0.2">
      <c r="A558" s="1" t="s">
        <v>4260</v>
      </c>
      <c r="B558" s="1">
        <v>7790431</v>
      </c>
      <c r="C558" s="1">
        <v>7790531</v>
      </c>
      <c r="D558" s="1" t="s">
        <v>4308</v>
      </c>
      <c r="E558" s="1">
        <v>0.146139993</v>
      </c>
      <c r="F558" s="1" t="s">
        <v>33</v>
      </c>
      <c r="G558" s="2">
        <v>100</v>
      </c>
      <c r="H558" s="2">
        <v>1</v>
      </c>
      <c r="I558" s="2">
        <v>100</v>
      </c>
      <c r="J558" s="2">
        <v>0</v>
      </c>
      <c r="K558" s="1">
        <v>3.2904047539999999</v>
      </c>
      <c r="L558" s="1">
        <v>2.8035639000000001E-2</v>
      </c>
      <c r="M558" s="1">
        <v>-3.2623691140000002</v>
      </c>
      <c r="N558" s="1">
        <v>7.5208864E-2</v>
      </c>
      <c r="O558" s="1">
        <v>0.90366503499999995</v>
      </c>
      <c r="P558" s="1">
        <v>1.1237309689999999</v>
      </c>
      <c r="Q558" s="1">
        <v>4.3992521E-2</v>
      </c>
      <c r="R558" s="2" t="s">
        <v>4309</v>
      </c>
      <c r="S558" s="1" t="s">
        <v>35</v>
      </c>
      <c r="T558" s="2">
        <v>7765950</v>
      </c>
      <c r="U558" s="2">
        <v>7792697</v>
      </c>
      <c r="V558" s="1" t="s">
        <v>4310</v>
      </c>
      <c r="W558" s="2" t="s">
        <v>37</v>
      </c>
      <c r="X558" s="1" t="s">
        <v>4311</v>
      </c>
      <c r="Y558" s="1" t="s">
        <v>4312</v>
      </c>
      <c r="Z558" s="1" t="s">
        <v>40</v>
      </c>
      <c r="AA558" s="1" t="s">
        <v>40</v>
      </c>
      <c r="AB558" s="1" t="s">
        <v>40</v>
      </c>
      <c r="AC558" s="1" t="s">
        <v>40</v>
      </c>
      <c r="AD558" s="1" t="s">
        <v>40</v>
      </c>
      <c r="AE558" s="1" t="s">
        <v>40</v>
      </c>
      <c r="AF558" s="1" t="s">
        <v>40</v>
      </c>
    </row>
    <row r="559" spans="1:32" x14ac:dyDescent="0.2">
      <c r="A559" s="1" t="s">
        <v>4260</v>
      </c>
      <c r="B559" s="1">
        <v>12730722</v>
      </c>
      <c r="C559" s="1">
        <v>12730822</v>
      </c>
      <c r="D559" s="1" t="s">
        <v>4313</v>
      </c>
      <c r="E559" s="1">
        <v>4.0275279999999998E-3</v>
      </c>
      <c r="F559" s="1" t="s">
        <v>33</v>
      </c>
      <c r="G559" s="2">
        <v>100</v>
      </c>
      <c r="H559" s="2">
        <v>1</v>
      </c>
      <c r="I559" s="2">
        <v>100</v>
      </c>
      <c r="J559" s="2">
        <v>0</v>
      </c>
      <c r="K559" s="1">
        <v>3.3948644379999999</v>
      </c>
      <c r="L559" s="1">
        <v>2.1415009500000002</v>
      </c>
      <c r="M559" s="1">
        <v>-1.253363488</v>
      </c>
      <c r="N559" s="1">
        <v>0.59102381199999998</v>
      </c>
      <c r="O559" s="1">
        <v>0.99721222300000001</v>
      </c>
      <c r="P559" s="1">
        <v>0.228395021</v>
      </c>
      <c r="Q559" s="1">
        <v>1.212407E-3</v>
      </c>
      <c r="R559" s="2" t="s">
        <v>4314</v>
      </c>
      <c r="S559" s="1" t="s">
        <v>35</v>
      </c>
      <c r="T559" s="2">
        <v>12693435</v>
      </c>
      <c r="U559" s="2">
        <v>12734789</v>
      </c>
      <c r="V559" s="1" t="s">
        <v>4315</v>
      </c>
      <c r="W559" s="2" t="s">
        <v>37</v>
      </c>
      <c r="X559" s="1" t="s">
        <v>4316</v>
      </c>
      <c r="Y559" s="1" t="s">
        <v>4317</v>
      </c>
      <c r="Z559" s="1" t="s">
        <v>128</v>
      </c>
      <c r="AA559" s="1" t="s">
        <v>649</v>
      </c>
      <c r="AB559" s="1" t="s">
        <v>4318</v>
      </c>
      <c r="AC559" s="1" t="s">
        <v>4319</v>
      </c>
      <c r="AD559" s="1" t="s">
        <v>40</v>
      </c>
      <c r="AE559" s="1" t="s">
        <v>40</v>
      </c>
      <c r="AF559" s="1" t="s">
        <v>40</v>
      </c>
    </row>
    <row r="560" spans="1:32" x14ac:dyDescent="0.2">
      <c r="A560" s="1" t="s">
        <v>4260</v>
      </c>
      <c r="B560" s="1">
        <v>14336539</v>
      </c>
      <c r="C560" s="1">
        <v>14336689</v>
      </c>
      <c r="D560" s="1" t="s">
        <v>4320</v>
      </c>
      <c r="E560" s="1">
        <v>4.0275279999999998E-3</v>
      </c>
      <c r="F560" s="1" t="s">
        <v>33</v>
      </c>
      <c r="G560" s="2">
        <v>150</v>
      </c>
      <c r="H560" s="2">
        <v>1</v>
      </c>
      <c r="I560" s="2">
        <v>150</v>
      </c>
      <c r="J560" s="2">
        <v>0</v>
      </c>
      <c r="K560" s="1">
        <v>2.0335496100000001</v>
      </c>
      <c r="L560" s="1">
        <v>0.99269585599999999</v>
      </c>
      <c r="M560" s="1">
        <v>-1.0408537550000001</v>
      </c>
      <c r="N560" s="1">
        <v>0.27952071000000001</v>
      </c>
      <c r="O560" s="1">
        <v>0.99721222300000001</v>
      </c>
      <c r="P560" s="1">
        <v>0.55358600999999996</v>
      </c>
      <c r="Q560" s="1">
        <v>1.212407E-3</v>
      </c>
      <c r="R560" s="2" t="s">
        <v>4321</v>
      </c>
      <c r="S560" s="1" t="s">
        <v>35</v>
      </c>
      <c r="T560" s="2">
        <v>14181754</v>
      </c>
      <c r="U560" s="2">
        <v>14337412</v>
      </c>
      <c r="V560" s="1" t="s">
        <v>4322</v>
      </c>
      <c r="W560" s="2" t="s">
        <v>37</v>
      </c>
      <c r="X560" s="1" t="s">
        <v>4323</v>
      </c>
      <c r="Y560" s="1" t="s">
        <v>4324</v>
      </c>
      <c r="Z560" s="1" t="s">
        <v>3065</v>
      </c>
      <c r="AA560" s="1" t="s">
        <v>4325</v>
      </c>
      <c r="AB560" s="1" t="s">
        <v>4326</v>
      </c>
      <c r="AC560" s="1" t="s">
        <v>4327</v>
      </c>
      <c r="AD560" s="1" t="s">
        <v>4328</v>
      </c>
      <c r="AE560" s="1" t="s">
        <v>4329</v>
      </c>
      <c r="AF560" s="1" t="s">
        <v>4330</v>
      </c>
    </row>
    <row r="561" spans="1:32" x14ac:dyDescent="0.2">
      <c r="A561" s="1" t="s">
        <v>4260</v>
      </c>
      <c r="B561" s="1">
        <v>17149188</v>
      </c>
      <c r="C561" s="1">
        <v>17149413</v>
      </c>
      <c r="D561" s="1" t="s">
        <v>4331</v>
      </c>
      <c r="E561" s="1">
        <v>2.0743577999999999E-2</v>
      </c>
      <c r="F561" s="1" t="s">
        <v>33</v>
      </c>
      <c r="G561" s="2">
        <v>225</v>
      </c>
      <c r="H561" s="2">
        <v>1</v>
      </c>
      <c r="I561" s="2">
        <v>225</v>
      </c>
      <c r="J561" s="2">
        <v>0</v>
      </c>
      <c r="K561" s="1">
        <v>4.4367957430000002</v>
      </c>
      <c r="L561" s="1">
        <v>3.3031232300000002</v>
      </c>
      <c r="M561" s="1">
        <v>-1.1336725139999999</v>
      </c>
      <c r="N561" s="1">
        <v>0.12861594500000001</v>
      </c>
      <c r="O561" s="1">
        <v>0.98572452300000002</v>
      </c>
      <c r="P561" s="1">
        <v>0.89070518600000004</v>
      </c>
      <c r="Q561" s="1">
        <v>6.2444390000000001E-3</v>
      </c>
      <c r="R561" s="2" t="s">
        <v>4332</v>
      </c>
      <c r="S561" s="1" t="s">
        <v>40</v>
      </c>
      <c r="T561" s="2">
        <v>17145764</v>
      </c>
      <c r="U561" s="2">
        <v>17162839</v>
      </c>
      <c r="V561" s="1" t="s">
        <v>4333</v>
      </c>
      <c r="W561" s="2" t="s">
        <v>37</v>
      </c>
      <c r="X561" s="1" t="s">
        <v>4334</v>
      </c>
      <c r="Y561" s="1" t="s">
        <v>4335</v>
      </c>
      <c r="Z561" s="1" t="s">
        <v>40</v>
      </c>
      <c r="AA561" s="1" t="s">
        <v>40</v>
      </c>
      <c r="AB561" s="1" t="s">
        <v>40</v>
      </c>
      <c r="AC561" s="1" t="s">
        <v>40</v>
      </c>
      <c r="AD561" s="1" t="s">
        <v>4336</v>
      </c>
      <c r="AE561" s="1" t="s">
        <v>4337</v>
      </c>
      <c r="AF561" s="1" t="s">
        <v>40</v>
      </c>
    </row>
    <row r="562" spans="1:32" x14ac:dyDescent="0.2">
      <c r="A562" s="1" t="s">
        <v>4260</v>
      </c>
      <c r="B562" s="1">
        <v>20694222</v>
      </c>
      <c r="C562" s="1">
        <v>20694472</v>
      </c>
      <c r="D562" s="1" t="s">
        <v>4338</v>
      </c>
      <c r="E562" s="1">
        <v>4.0275279999999998E-3</v>
      </c>
      <c r="F562" s="1" t="s">
        <v>33</v>
      </c>
      <c r="G562" s="2">
        <v>250</v>
      </c>
      <c r="H562" s="2">
        <v>1</v>
      </c>
      <c r="I562" s="2">
        <v>250</v>
      </c>
      <c r="J562" s="2">
        <v>0</v>
      </c>
      <c r="K562" s="1">
        <v>5.7677609380000003</v>
      </c>
      <c r="L562" s="1">
        <v>4.6072785669999998</v>
      </c>
      <c r="M562" s="1">
        <v>-1.1604823710000001</v>
      </c>
      <c r="N562" s="1">
        <v>0.40761278699999998</v>
      </c>
      <c r="O562" s="1">
        <v>0.99721222300000001</v>
      </c>
      <c r="P562" s="1">
        <v>0.38975220100000002</v>
      </c>
      <c r="Q562" s="1">
        <v>1.212407E-3</v>
      </c>
      <c r="R562" s="2" t="s">
        <v>4339</v>
      </c>
      <c r="S562" s="1" t="s">
        <v>40</v>
      </c>
      <c r="T562" s="2">
        <v>20688148</v>
      </c>
      <c r="U562" s="2">
        <v>20772164</v>
      </c>
      <c r="V562" s="1" t="s">
        <v>4340</v>
      </c>
      <c r="W562" s="2" t="s">
        <v>37</v>
      </c>
      <c r="X562" s="1" t="s">
        <v>4341</v>
      </c>
      <c r="Y562" s="1" t="s">
        <v>4342</v>
      </c>
      <c r="Z562" s="1" t="s">
        <v>40</v>
      </c>
      <c r="AA562" s="1" t="s">
        <v>40</v>
      </c>
      <c r="AB562" s="1" t="s">
        <v>40</v>
      </c>
      <c r="AC562" s="1" t="s">
        <v>40</v>
      </c>
      <c r="AD562" s="1" t="s">
        <v>40</v>
      </c>
      <c r="AE562" s="1" t="s">
        <v>40</v>
      </c>
      <c r="AF562" s="1" t="s">
        <v>40</v>
      </c>
    </row>
    <row r="563" spans="1:32" x14ac:dyDescent="0.2">
      <c r="A563" s="1" t="s">
        <v>4260</v>
      </c>
      <c r="B563" s="1">
        <v>22751008</v>
      </c>
      <c r="C563" s="1">
        <v>22751208</v>
      </c>
      <c r="D563" s="1" t="s">
        <v>4343</v>
      </c>
      <c r="E563" s="1">
        <v>4.0275279999999998E-3</v>
      </c>
      <c r="F563" s="1" t="s">
        <v>33</v>
      </c>
      <c r="G563" s="2">
        <v>200</v>
      </c>
      <c r="H563" s="2">
        <v>1</v>
      </c>
      <c r="I563" s="2">
        <v>200</v>
      </c>
      <c r="J563" s="2">
        <v>0</v>
      </c>
      <c r="K563" s="1">
        <v>5.8082497179999999</v>
      </c>
      <c r="L563" s="1">
        <v>4.7761145420000002</v>
      </c>
      <c r="M563" s="1">
        <v>-1.0321351759999999</v>
      </c>
      <c r="N563" s="1">
        <v>0.59194794299999998</v>
      </c>
      <c r="O563" s="1">
        <v>0.99721222300000001</v>
      </c>
      <c r="P563" s="1">
        <v>0.227716484</v>
      </c>
      <c r="Q563" s="1">
        <v>1.212407E-3</v>
      </c>
      <c r="R563" s="2" t="s">
        <v>4344</v>
      </c>
      <c r="S563" s="1" t="s">
        <v>40</v>
      </c>
      <c r="T563" s="2">
        <v>22748134</v>
      </c>
      <c r="U563" s="2">
        <v>22765433</v>
      </c>
      <c r="V563" s="1" t="s">
        <v>4345</v>
      </c>
      <c r="W563" s="2" t="s">
        <v>37</v>
      </c>
      <c r="X563" s="1" t="s">
        <v>4346</v>
      </c>
      <c r="Y563" s="1" t="s">
        <v>4347</v>
      </c>
      <c r="Z563" s="1" t="s">
        <v>40</v>
      </c>
      <c r="AA563" s="1" t="s">
        <v>40</v>
      </c>
      <c r="AB563" s="1" t="s">
        <v>40</v>
      </c>
      <c r="AC563" s="1" t="s">
        <v>40</v>
      </c>
      <c r="AD563" s="1" t="s">
        <v>40</v>
      </c>
      <c r="AE563" s="1" t="s">
        <v>40</v>
      </c>
      <c r="AF563" s="1" t="s">
        <v>40</v>
      </c>
    </row>
    <row r="564" spans="1:32" x14ac:dyDescent="0.2">
      <c r="A564" s="1" t="s">
        <v>4260</v>
      </c>
      <c r="B564" s="1">
        <v>26169902</v>
      </c>
      <c r="C564" s="1">
        <v>26169952</v>
      </c>
      <c r="D564" s="1" t="s">
        <v>4348</v>
      </c>
      <c r="E564" s="1">
        <v>4.0275279999999998E-3</v>
      </c>
      <c r="F564" s="1" t="s">
        <v>33</v>
      </c>
      <c r="G564" s="2">
        <v>50</v>
      </c>
      <c r="H564" s="2">
        <v>1</v>
      </c>
      <c r="I564" s="2">
        <v>50</v>
      </c>
      <c r="J564" s="2">
        <v>0</v>
      </c>
      <c r="K564" s="1">
        <v>1.3705186090000001</v>
      </c>
      <c r="L564" s="1">
        <v>-0.20161456</v>
      </c>
      <c r="M564" s="1">
        <v>-1.572133169</v>
      </c>
      <c r="N564" s="1">
        <v>0.16243274499999999</v>
      </c>
      <c r="O564" s="1">
        <v>0.99721222300000001</v>
      </c>
      <c r="P564" s="1">
        <v>0.78932641599999998</v>
      </c>
      <c r="Q564" s="1">
        <v>1.212407E-3</v>
      </c>
      <c r="R564" s="2" t="s">
        <v>4349</v>
      </c>
      <c r="S564" s="1" t="s">
        <v>35</v>
      </c>
      <c r="T564" s="2">
        <v>26164606</v>
      </c>
      <c r="U564" s="2">
        <v>26170118</v>
      </c>
      <c r="V564" s="1" t="s">
        <v>4350</v>
      </c>
      <c r="W564" s="2" t="s">
        <v>37</v>
      </c>
      <c r="X564" s="1" t="s">
        <v>4351</v>
      </c>
      <c r="Y564" s="1" t="s">
        <v>4352</v>
      </c>
      <c r="Z564" s="1" t="s">
        <v>40</v>
      </c>
      <c r="AA564" s="1" t="s">
        <v>40</v>
      </c>
      <c r="AB564" s="1" t="s">
        <v>40</v>
      </c>
      <c r="AC564" s="1" t="s">
        <v>40</v>
      </c>
      <c r="AD564" s="1" t="s">
        <v>40</v>
      </c>
      <c r="AE564" s="1" t="s">
        <v>40</v>
      </c>
      <c r="AF564" s="1" t="s">
        <v>40</v>
      </c>
    </row>
    <row r="565" spans="1:32" x14ac:dyDescent="0.2">
      <c r="A565" s="1" t="s">
        <v>4260</v>
      </c>
      <c r="B565" s="1">
        <v>26169902</v>
      </c>
      <c r="C565" s="1">
        <v>26169952</v>
      </c>
      <c r="D565" s="1" t="s">
        <v>4348</v>
      </c>
      <c r="E565" s="1">
        <v>4.0275279999999998E-3</v>
      </c>
      <c r="F565" s="1" t="s">
        <v>33</v>
      </c>
      <c r="G565" s="2">
        <v>50</v>
      </c>
      <c r="H565" s="2">
        <v>1</v>
      </c>
      <c r="I565" s="2">
        <v>50</v>
      </c>
      <c r="J565" s="2">
        <v>0</v>
      </c>
      <c r="K565" s="1">
        <v>1.3705186090000001</v>
      </c>
      <c r="L565" s="1">
        <v>-0.20161456</v>
      </c>
      <c r="M565" s="1">
        <v>-1.572133169</v>
      </c>
      <c r="N565" s="1">
        <v>0.16243274499999999</v>
      </c>
      <c r="O565" s="1">
        <v>0.99721222300000001</v>
      </c>
      <c r="P565" s="1">
        <v>0.78932641599999998</v>
      </c>
      <c r="Q565" s="1">
        <v>1.212407E-3</v>
      </c>
      <c r="R565" s="2" t="s">
        <v>4353</v>
      </c>
      <c r="S565" s="1" t="s">
        <v>40</v>
      </c>
      <c r="T565" s="2">
        <v>26169785</v>
      </c>
      <c r="U565" s="2">
        <v>26178279</v>
      </c>
      <c r="V565" s="1" t="s">
        <v>4354</v>
      </c>
      <c r="W565" s="2" t="s">
        <v>37</v>
      </c>
      <c r="X565" s="1" t="s">
        <v>4355</v>
      </c>
      <c r="Y565" s="1" t="s">
        <v>4356</v>
      </c>
      <c r="Z565" s="1" t="s">
        <v>40</v>
      </c>
      <c r="AA565" s="1" t="s">
        <v>40</v>
      </c>
      <c r="AB565" s="1" t="s">
        <v>40</v>
      </c>
      <c r="AC565" s="1" t="s">
        <v>40</v>
      </c>
      <c r="AD565" s="1" t="s">
        <v>4357</v>
      </c>
      <c r="AE565" s="1" t="s">
        <v>40</v>
      </c>
      <c r="AF565" s="1" t="s">
        <v>4358</v>
      </c>
    </row>
    <row r="566" spans="1:32" x14ac:dyDescent="0.2">
      <c r="A566" s="1" t="s">
        <v>4260</v>
      </c>
      <c r="B566" s="1">
        <v>26199589</v>
      </c>
      <c r="C566" s="1">
        <v>26199739</v>
      </c>
      <c r="D566" s="1" t="s">
        <v>4359</v>
      </c>
      <c r="E566" s="1">
        <v>0.23331302600000001</v>
      </c>
      <c r="F566" s="1" t="s">
        <v>33</v>
      </c>
      <c r="G566" s="2">
        <v>150</v>
      </c>
      <c r="H566" s="2">
        <v>1</v>
      </c>
      <c r="I566" s="2">
        <v>150</v>
      </c>
      <c r="J566" s="2">
        <v>0</v>
      </c>
      <c r="K566" s="1">
        <v>6.5284980069999996</v>
      </c>
      <c r="L566" s="1">
        <v>1.981223247</v>
      </c>
      <c r="M566" s="1">
        <v>-4.5472747599999996</v>
      </c>
      <c r="N566" s="1">
        <v>5.9012598999999999E-2</v>
      </c>
      <c r="O566" s="1">
        <v>0.85067913500000003</v>
      </c>
      <c r="P566" s="1">
        <v>1.229055258</v>
      </c>
      <c r="Q566" s="1">
        <v>7.0234219000000001E-2</v>
      </c>
      <c r="R566" s="2" t="s">
        <v>4360</v>
      </c>
      <c r="S566" s="1" t="s">
        <v>40</v>
      </c>
      <c r="T566" s="2">
        <v>26181804</v>
      </c>
      <c r="U566" s="2">
        <v>26199754</v>
      </c>
      <c r="V566" s="1" t="s">
        <v>4361</v>
      </c>
      <c r="W566" s="2" t="s">
        <v>37</v>
      </c>
      <c r="X566" s="1" t="s">
        <v>4362</v>
      </c>
      <c r="Y566" s="1" t="s">
        <v>4363</v>
      </c>
      <c r="Z566" s="1" t="s">
        <v>636</v>
      </c>
      <c r="AA566" s="1" t="s">
        <v>637</v>
      </c>
      <c r="AB566" s="1" t="s">
        <v>782</v>
      </c>
      <c r="AC566" s="1" t="s">
        <v>4364</v>
      </c>
      <c r="AD566" s="1" t="s">
        <v>4365</v>
      </c>
      <c r="AE566" s="1" t="s">
        <v>4366</v>
      </c>
      <c r="AF566" s="1" t="s">
        <v>4367</v>
      </c>
    </row>
    <row r="567" spans="1:32" x14ac:dyDescent="0.2">
      <c r="A567" s="1" t="s">
        <v>4260</v>
      </c>
      <c r="B567" s="1">
        <v>26404344</v>
      </c>
      <c r="C567" s="1">
        <v>26404519</v>
      </c>
      <c r="D567" s="1" t="s">
        <v>4368</v>
      </c>
      <c r="E567" s="1">
        <v>4.0275279999999998E-3</v>
      </c>
      <c r="F567" s="1" t="s">
        <v>33</v>
      </c>
      <c r="G567" s="2">
        <v>175</v>
      </c>
      <c r="H567" s="2">
        <v>1</v>
      </c>
      <c r="I567" s="2">
        <v>175</v>
      </c>
      <c r="J567" s="2">
        <v>0</v>
      </c>
      <c r="K567" s="1">
        <v>4.6605522029999999</v>
      </c>
      <c r="L567" s="1">
        <v>3.4046714150000001</v>
      </c>
      <c r="M567" s="1">
        <v>-1.255880788</v>
      </c>
      <c r="N567" s="1">
        <v>0.28259110300000001</v>
      </c>
      <c r="O567" s="1">
        <v>0.99721222300000001</v>
      </c>
      <c r="P567" s="1">
        <v>0.548841515</v>
      </c>
      <c r="Q567" s="1">
        <v>1.212407E-3</v>
      </c>
      <c r="R567" s="2" t="s">
        <v>4369</v>
      </c>
      <c r="S567" s="1" t="s">
        <v>40</v>
      </c>
      <c r="T567" s="2">
        <v>26404070</v>
      </c>
      <c r="U567" s="2">
        <v>26418981</v>
      </c>
      <c r="V567" s="1" t="s">
        <v>4370</v>
      </c>
      <c r="W567" s="2" t="s">
        <v>37</v>
      </c>
      <c r="X567" s="1" t="s">
        <v>4371</v>
      </c>
      <c r="Y567" s="1" t="s">
        <v>4372</v>
      </c>
      <c r="Z567" s="1" t="s">
        <v>94</v>
      </c>
      <c r="AA567" s="1" t="s">
        <v>471</v>
      </c>
      <c r="AB567" s="1" t="s">
        <v>4373</v>
      </c>
      <c r="AC567" s="1" t="s">
        <v>4374</v>
      </c>
      <c r="AD567" s="1" t="s">
        <v>40</v>
      </c>
      <c r="AE567" s="1" t="s">
        <v>40</v>
      </c>
      <c r="AF567" s="1" t="s">
        <v>40</v>
      </c>
    </row>
    <row r="568" spans="1:32" x14ac:dyDescent="0.2">
      <c r="A568" s="1" t="s">
        <v>4260</v>
      </c>
      <c r="B568" s="1">
        <v>26509646</v>
      </c>
      <c r="C568" s="1">
        <v>26509796</v>
      </c>
      <c r="D568" s="1" t="s">
        <v>4375</v>
      </c>
      <c r="E568" s="1">
        <v>8.8185602000000002E-2</v>
      </c>
      <c r="F568" s="1" t="s">
        <v>33</v>
      </c>
      <c r="G568" s="2">
        <v>150</v>
      </c>
      <c r="H568" s="2">
        <v>1</v>
      </c>
      <c r="I568" s="2">
        <v>150</v>
      </c>
      <c r="J568" s="2">
        <v>0</v>
      </c>
      <c r="K568" s="1">
        <v>3.0458485980000001</v>
      </c>
      <c r="L568" s="1">
        <v>0.62600101600000002</v>
      </c>
      <c r="M568" s="1">
        <v>-2.4198475820000001</v>
      </c>
      <c r="N568" s="1">
        <v>0.10085235100000001</v>
      </c>
      <c r="O568" s="1">
        <v>0.94070507800000003</v>
      </c>
      <c r="P568" s="1">
        <v>0.99631397099999996</v>
      </c>
      <c r="Q568" s="1">
        <v>2.6546510999999998E-2</v>
      </c>
      <c r="R568" s="2" t="s">
        <v>4376</v>
      </c>
      <c r="S568" s="1" t="s">
        <v>40</v>
      </c>
      <c r="T568" s="2">
        <v>26509647</v>
      </c>
      <c r="U568" s="2">
        <v>26513071</v>
      </c>
      <c r="V568" s="1" t="s">
        <v>4377</v>
      </c>
      <c r="W568" s="2" t="s">
        <v>37</v>
      </c>
      <c r="X568" s="1" t="s">
        <v>4378</v>
      </c>
      <c r="Y568" s="1" t="s">
        <v>4379</v>
      </c>
      <c r="Z568" s="1" t="s">
        <v>94</v>
      </c>
      <c r="AA568" s="1" t="s">
        <v>4380</v>
      </c>
      <c r="AB568" s="1" t="s">
        <v>4381</v>
      </c>
      <c r="AC568" s="1" t="s">
        <v>4382</v>
      </c>
      <c r="AD568" s="1" t="s">
        <v>4383</v>
      </c>
      <c r="AE568" s="1" t="s">
        <v>4384</v>
      </c>
      <c r="AF568" s="1" t="s">
        <v>4385</v>
      </c>
    </row>
    <row r="569" spans="1:32" x14ac:dyDescent="0.2">
      <c r="A569" s="1" t="s">
        <v>4260</v>
      </c>
      <c r="B569" s="1">
        <v>26523838</v>
      </c>
      <c r="C569" s="1">
        <v>26524038</v>
      </c>
      <c r="D569" s="1" t="s">
        <v>4386</v>
      </c>
      <c r="E569" s="1">
        <v>0.100713768</v>
      </c>
      <c r="F569" s="1" t="s">
        <v>33</v>
      </c>
      <c r="G569" s="2">
        <v>200</v>
      </c>
      <c r="H569" s="2">
        <v>1</v>
      </c>
      <c r="I569" s="2">
        <v>200</v>
      </c>
      <c r="J569" s="2">
        <v>0</v>
      </c>
      <c r="K569" s="1">
        <v>4.2736481790000003</v>
      </c>
      <c r="L569" s="1">
        <v>3.1874046300000001</v>
      </c>
      <c r="M569" s="1">
        <v>-1.086243549</v>
      </c>
      <c r="N569" s="1">
        <v>9.4364168999999998E-2</v>
      </c>
      <c r="O569" s="1">
        <v>0.93257149100000003</v>
      </c>
      <c r="P569" s="1">
        <v>1.025192879</v>
      </c>
      <c r="Q569" s="1">
        <v>3.0317864999999999E-2</v>
      </c>
      <c r="R569" s="2" t="s">
        <v>4387</v>
      </c>
      <c r="S569" s="1" t="s">
        <v>40</v>
      </c>
      <c r="T569" s="2">
        <v>26523814</v>
      </c>
      <c r="U569" s="2">
        <v>26526188</v>
      </c>
      <c r="V569" s="1" t="s">
        <v>4388</v>
      </c>
      <c r="W569" s="2" t="s">
        <v>37</v>
      </c>
      <c r="X569" s="1" t="s">
        <v>4389</v>
      </c>
      <c r="Y569" s="1" t="s">
        <v>4390</v>
      </c>
      <c r="Z569" s="1" t="s">
        <v>40</v>
      </c>
      <c r="AA569" s="1" t="s">
        <v>40</v>
      </c>
      <c r="AB569" s="1" t="s">
        <v>40</v>
      </c>
      <c r="AC569" s="1" t="s">
        <v>40</v>
      </c>
      <c r="AD569" s="1" t="s">
        <v>40</v>
      </c>
      <c r="AE569" s="1" t="s">
        <v>4391</v>
      </c>
      <c r="AF569" s="1" t="s">
        <v>4392</v>
      </c>
    </row>
    <row r="570" spans="1:32" x14ac:dyDescent="0.2">
      <c r="A570" s="1" t="s">
        <v>4260</v>
      </c>
      <c r="B570" s="1">
        <v>27299612</v>
      </c>
      <c r="C570" s="1">
        <v>27299662</v>
      </c>
      <c r="D570" s="1" t="s">
        <v>4393</v>
      </c>
      <c r="E570" s="1">
        <v>4.0275279999999998E-3</v>
      </c>
      <c r="F570" s="1" t="s">
        <v>33</v>
      </c>
      <c r="G570" s="2">
        <v>50</v>
      </c>
      <c r="H570" s="2">
        <v>1</v>
      </c>
      <c r="I570" s="2">
        <v>50</v>
      </c>
      <c r="J570" s="2">
        <v>0</v>
      </c>
      <c r="K570" s="1">
        <v>4.2544359209999998</v>
      </c>
      <c r="L570" s="1">
        <v>3.0232623379999999</v>
      </c>
      <c r="M570" s="1">
        <v>-1.2311735829999999</v>
      </c>
      <c r="N570" s="1">
        <v>0.48680277</v>
      </c>
      <c r="O570" s="1">
        <v>0.99721222300000001</v>
      </c>
      <c r="P570" s="1">
        <v>0.31264695999999997</v>
      </c>
      <c r="Q570" s="1">
        <v>1.212407E-3</v>
      </c>
      <c r="R570" s="2" t="s">
        <v>4394</v>
      </c>
      <c r="S570" s="1" t="s">
        <v>35</v>
      </c>
      <c r="T570" s="2">
        <v>27280517</v>
      </c>
      <c r="U570" s="2">
        <v>27300394</v>
      </c>
      <c r="V570" s="1" t="s">
        <v>4395</v>
      </c>
      <c r="W570" s="2" t="s">
        <v>37</v>
      </c>
      <c r="X570" s="1" t="s">
        <v>4396</v>
      </c>
      <c r="Y570" s="1" t="s">
        <v>4397</v>
      </c>
      <c r="Z570" s="1" t="s">
        <v>1728</v>
      </c>
      <c r="AA570" s="1" t="s">
        <v>4398</v>
      </c>
      <c r="AB570" s="1" t="s">
        <v>4399</v>
      </c>
      <c r="AC570" s="1" t="s">
        <v>4400</v>
      </c>
      <c r="AD570" s="1" t="s">
        <v>4401</v>
      </c>
      <c r="AE570" s="1" t="s">
        <v>4402</v>
      </c>
      <c r="AF570" s="1" t="s">
        <v>4403</v>
      </c>
    </row>
    <row r="571" spans="1:32" x14ac:dyDescent="0.2">
      <c r="A571" s="1" t="s">
        <v>4260</v>
      </c>
      <c r="B571" s="1">
        <v>32553502</v>
      </c>
      <c r="C571" s="1">
        <v>32553677</v>
      </c>
      <c r="D571" s="1" t="s">
        <v>4404</v>
      </c>
      <c r="E571" s="1">
        <v>0.146139993</v>
      </c>
      <c r="F571" s="1" t="s">
        <v>33</v>
      </c>
      <c r="G571" s="2">
        <v>175</v>
      </c>
      <c r="H571" s="2">
        <v>1</v>
      </c>
      <c r="I571" s="2">
        <v>175</v>
      </c>
      <c r="J571" s="2">
        <v>0</v>
      </c>
      <c r="K571" s="1">
        <v>4.2275686029999999</v>
      </c>
      <c r="L571" s="1">
        <v>2.855388214</v>
      </c>
      <c r="M571" s="1">
        <v>-1.3721803889999999</v>
      </c>
      <c r="N571" s="1">
        <v>7.7522905000000003E-2</v>
      </c>
      <c r="O571" s="1">
        <v>0.90366503499999995</v>
      </c>
      <c r="P571" s="1">
        <v>1.110569962</v>
      </c>
      <c r="Q571" s="1">
        <v>4.3992521E-2</v>
      </c>
      <c r="R571" s="2" t="s">
        <v>4405</v>
      </c>
      <c r="S571" s="1" t="s">
        <v>35</v>
      </c>
      <c r="T571" s="2">
        <v>32505655</v>
      </c>
      <c r="U571" s="2">
        <v>32554124</v>
      </c>
      <c r="V571" s="1" t="s">
        <v>4406</v>
      </c>
      <c r="W571" s="2" t="s">
        <v>37</v>
      </c>
      <c r="X571" s="1" t="s">
        <v>4407</v>
      </c>
      <c r="Y571" s="1" t="s">
        <v>4408</v>
      </c>
      <c r="Z571" s="1" t="s">
        <v>40</v>
      </c>
      <c r="AA571" s="1" t="s">
        <v>40</v>
      </c>
      <c r="AB571" s="1" t="s">
        <v>40</v>
      </c>
      <c r="AC571" s="1" t="s">
        <v>40</v>
      </c>
      <c r="AD571" s="1" t="s">
        <v>4409</v>
      </c>
      <c r="AE571" s="1" t="s">
        <v>1992</v>
      </c>
      <c r="AF571" s="1" t="s">
        <v>4410</v>
      </c>
    </row>
    <row r="572" spans="1:32" x14ac:dyDescent="0.2">
      <c r="A572" s="1" t="s">
        <v>4260</v>
      </c>
      <c r="B572" s="1">
        <v>39142560</v>
      </c>
      <c r="C572" s="1">
        <v>39151737</v>
      </c>
      <c r="D572" s="1" t="s">
        <v>4411</v>
      </c>
      <c r="E572" s="1">
        <v>4.0275279999999998E-3</v>
      </c>
      <c r="F572" s="1" t="s">
        <v>33</v>
      </c>
      <c r="G572" s="2">
        <v>9177</v>
      </c>
      <c r="H572" s="2">
        <v>1</v>
      </c>
      <c r="I572" s="2">
        <v>9177</v>
      </c>
      <c r="J572" s="2">
        <v>0</v>
      </c>
      <c r="K572" s="1">
        <v>2.5987192719999999</v>
      </c>
      <c r="L572" s="1">
        <v>3.8204623209999999</v>
      </c>
      <c r="M572" s="1">
        <v>1.2217430490000001</v>
      </c>
      <c r="N572" s="1">
        <v>0.167066771</v>
      </c>
      <c r="O572" s="1">
        <v>0.99721222300000001</v>
      </c>
      <c r="P572" s="1">
        <v>0.77710992199999995</v>
      </c>
      <c r="Q572" s="1">
        <v>1.212407E-3</v>
      </c>
      <c r="R572" s="2" t="s">
        <v>4412</v>
      </c>
      <c r="S572" s="1" t="s">
        <v>35</v>
      </c>
      <c r="T572" s="2">
        <v>39142386</v>
      </c>
      <c r="U572" s="2">
        <v>39162223</v>
      </c>
      <c r="V572" s="1" t="s">
        <v>4413</v>
      </c>
      <c r="W572" s="2" t="s">
        <v>37</v>
      </c>
      <c r="X572" s="1" t="s">
        <v>4414</v>
      </c>
      <c r="Y572" s="1" t="s">
        <v>4415</v>
      </c>
      <c r="Z572" s="1" t="s">
        <v>4416</v>
      </c>
      <c r="AA572" s="1" t="s">
        <v>4417</v>
      </c>
      <c r="AB572" s="1" t="s">
        <v>4418</v>
      </c>
      <c r="AC572" s="1" t="s">
        <v>4419</v>
      </c>
      <c r="AD572" s="1" t="s">
        <v>4420</v>
      </c>
      <c r="AE572" s="1" t="s">
        <v>4421</v>
      </c>
      <c r="AF572" s="1" t="s">
        <v>4422</v>
      </c>
    </row>
    <row r="573" spans="1:32" x14ac:dyDescent="0.2">
      <c r="A573" s="1" t="s">
        <v>4260</v>
      </c>
      <c r="B573" s="1">
        <v>39324533</v>
      </c>
      <c r="C573" s="1">
        <v>39325262</v>
      </c>
      <c r="D573" s="1" t="s">
        <v>4423</v>
      </c>
      <c r="E573" s="1">
        <v>2.0743577999999999E-2</v>
      </c>
      <c r="F573" s="1" t="s">
        <v>33</v>
      </c>
      <c r="G573" s="2">
        <v>729</v>
      </c>
      <c r="H573" s="2">
        <v>1</v>
      </c>
      <c r="I573" s="2">
        <v>729</v>
      </c>
      <c r="J573" s="2">
        <v>0</v>
      </c>
      <c r="K573" s="1">
        <v>7.0461722419999999</v>
      </c>
      <c r="L573" s="1">
        <v>2.554739197</v>
      </c>
      <c r="M573" s="1">
        <v>-4.491433045</v>
      </c>
      <c r="N573" s="1">
        <v>0.12747116</v>
      </c>
      <c r="O573" s="1">
        <v>0.98572452300000002</v>
      </c>
      <c r="P573" s="1">
        <v>0.89458806099999999</v>
      </c>
      <c r="Q573" s="1">
        <v>6.2444390000000001E-3</v>
      </c>
      <c r="R573" s="2" t="s">
        <v>4424</v>
      </c>
      <c r="S573" s="1" t="s">
        <v>35</v>
      </c>
      <c r="T573" s="2">
        <v>39319868</v>
      </c>
      <c r="U573" s="2">
        <v>39332721</v>
      </c>
      <c r="V573" s="1" t="s">
        <v>4425</v>
      </c>
      <c r="W573" s="2" t="s">
        <v>37</v>
      </c>
      <c r="X573" s="1" t="s">
        <v>4426</v>
      </c>
      <c r="Y573" s="1" t="s">
        <v>4427</v>
      </c>
      <c r="Z573" s="1" t="s">
        <v>40</v>
      </c>
      <c r="AA573" s="1" t="s">
        <v>40</v>
      </c>
      <c r="AB573" s="1" t="s">
        <v>40</v>
      </c>
      <c r="AC573" s="1" t="s">
        <v>40</v>
      </c>
      <c r="AD573" s="1" t="s">
        <v>1553</v>
      </c>
      <c r="AE573" s="1" t="s">
        <v>217</v>
      </c>
      <c r="AF573" s="1" t="s">
        <v>4428</v>
      </c>
    </row>
    <row r="574" spans="1:32" x14ac:dyDescent="0.2">
      <c r="A574" s="1" t="s">
        <v>4260</v>
      </c>
      <c r="B574" s="1">
        <v>39411456</v>
      </c>
      <c r="C574" s="1">
        <v>39411631</v>
      </c>
      <c r="D574" s="1" t="s">
        <v>4429</v>
      </c>
      <c r="E574" s="1">
        <v>4.0275279999999998E-3</v>
      </c>
      <c r="F574" s="1" t="s">
        <v>33</v>
      </c>
      <c r="G574" s="2">
        <v>175</v>
      </c>
      <c r="H574" s="2">
        <v>1</v>
      </c>
      <c r="I574" s="2">
        <v>175</v>
      </c>
      <c r="J574" s="2">
        <v>0</v>
      </c>
      <c r="K574" s="1">
        <v>3.036782257</v>
      </c>
      <c r="L574" s="1">
        <v>0.46478126400000003</v>
      </c>
      <c r="M574" s="1">
        <v>-2.572000992</v>
      </c>
      <c r="N574" s="1">
        <v>0.217894008</v>
      </c>
      <c r="O574" s="1">
        <v>0.99721222300000001</v>
      </c>
      <c r="P574" s="1">
        <v>0.66175471299999999</v>
      </c>
      <c r="Q574" s="1">
        <v>1.212407E-3</v>
      </c>
      <c r="R574" s="2" t="s">
        <v>4430</v>
      </c>
      <c r="S574" s="1" t="s">
        <v>35</v>
      </c>
      <c r="T574" s="2">
        <v>39401914</v>
      </c>
      <c r="U574" s="2">
        <v>39415386</v>
      </c>
      <c r="V574" s="1" t="s">
        <v>4431</v>
      </c>
      <c r="W574" s="2" t="s">
        <v>37</v>
      </c>
      <c r="X574" s="1" t="s">
        <v>4432</v>
      </c>
      <c r="Y574" s="1" t="s">
        <v>4433</v>
      </c>
      <c r="Z574" s="1" t="s">
        <v>40</v>
      </c>
      <c r="AA574" s="1" t="s">
        <v>40</v>
      </c>
      <c r="AB574" s="1" t="s">
        <v>40</v>
      </c>
      <c r="AC574" s="1" t="s">
        <v>40</v>
      </c>
      <c r="AD574" s="1" t="s">
        <v>1236</v>
      </c>
      <c r="AE574" s="1" t="s">
        <v>217</v>
      </c>
      <c r="AF574" s="1" t="s">
        <v>4434</v>
      </c>
    </row>
    <row r="575" spans="1:32" x14ac:dyDescent="0.2">
      <c r="A575" s="1" t="s">
        <v>4260</v>
      </c>
      <c r="B575" s="1">
        <v>41822851</v>
      </c>
      <c r="C575" s="1">
        <v>41823026</v>
      </c>
      <c r="D575" s="1" t="s">
        <v>4435</v>
      </c>
      <c r="E575" s="1">
        <v>4.0275279999999998E-3</v>
      </c>
      <c r="F575" s="1" t="s">
        <v>33</v>
      </c>
      <c r="G575" s="2">
        <v>175</v>
      </c>
      <c r="H575" s="2">
        <v>1</v>
      </c>
      <c r="I575" s="2">
        <v>175</v>
      </c>
      <c r="J575" s="2">
        <v>0</v>
      </c>
      <c r="K575" s="1">
        <v>2.7547004980000001</v>
      </c>
      <c r="L575" s="1">
        <v>0.86897342300000002</v>
      </c>
      <c r="M575" s="1">
        <v>-1.885727076</v>
      </c>
      <c r="N575" s="1">
        <v>0.175008301</v>
      </c>
      <c r="O575" s="1">
        <v>0.99721222300000001</v>
      </c>
      <c r="P575" s="1">
        <v>0.75694135200000001</v>
      </c>
      <c r="Q575" s="1">
        <v>1.212407E-3</v>
      </c>
      <c r="R575" s="2" t="s">
        <v>4436</v>
      </c>
      <c r="S575" s="1" t="s">
        <v>35</v>
      </c>
      <c r="T575" s="2">
        <v>41814359</v>
      </c>
      <c r="U575" s="2">
        <v>41823172</v>
      </c>
      <c r="V575" s="1" t="s">
        <v>4437</v>
      </c>
      <c r="W575" s="2" t="s">
        <v>37</v>
      </c>
      <c r="X575" s="1" t="s">
        <v>4438</v>
      </c>
      <c r="Y575" s="1" t="s">
        <v>4439</v>
      </c>
      <c r="Z575" s="1" t="s">
        <v>40</v>
      </c>
      <c r="AA575" s="1" t="s">
        <v>40</v>
      </c>
      <c r="AB575" s="1" t="s">
        <v>40</v>
      </c>
      <c r="AC575" s="1" t="s">
        <v>40</v>
      </c>
      <c r="AD575" s="1" t="s">
        <v>4440</v>
      </c>
      <c r="AE575" s="1" t="s">
        <v>4441</v>
      </c>
      <c r="AF575" s="1" t="s">
        <v>1186</v>
      </c>
    </row>
    <row r="576" spans="1:32" x14ac:dyDescent="0.2">
      <c r="A576" s="1" t="s">
        <v>4260</v>
      </c>
      <c r="B576" s="1">
        <v>42396888</v>
      </c>
      <c r="C576" s="1">
        <v>42397063</v>
      </c>
      <c r="D576" s="1" t="s">
        <v>4442</v>
      </c>
      <c r="E576" s="1">
        <v>4.5306149580000001</v>
      </c>
      <c r="F576" s="1" t="s">
        <v>33</v>
      </c>
      <c r="G576" s="2">
        <v>175</v>
      </c>
      <c r="H576" s="2">
        <v>1</v>
      </c>
      <c r="I576" s="2">
        <v>175</v>
      </c>
      <c r="J576" s="2">
        <v>0</v>
      </c>
      <c r="K576" s="1">
        <v>6.1713792720000002</v>
      </c>
      <c r="L576" s="1">
        <v>0.115912852</v>
      </c>
      <c r="M576" s="1">
        <v>-6.0554664200000001</v>
      </c>
      <c r="N576" s="1">
        <v>3.52355E-4</v>
      </c>
      <c r="O576" s="1">
        <v>4.3266223999999999E-2</v>
      </c>
      <c r="P576" s="1">
        <v>3.4530191299999999</v>
      </c>
      <c r="Q576" s="1">
        <v>1.363851001</v>
      </c>
      <c r="R576" s="2" t="s">
        <v>4443</v>
      </c>
      <c r="S576" s="1" t="s">
        <v>40</v>
      </c>
      <c r="T576" s="2">
        <v>42389578</v>
      </c>
      <c r="U576" s="2">
        <v>42406647</v>
      </c>
      <c r="V576" s="1" t="s">
        <v>4444</v>
      </c>
      <c r="W576" s="2" t="s">
        <v>37</v>
      </c>
      <c r="X576" s="1" t="s">
        <v>4445</v>
      </c>
      <c r="Y576" s="1" t="s">
        <v>4446</v>
      </c>
      <c r="Z576" s="1" t="s">
        <v>40</v>
      </c>
      <c r="AA576" s="1" t="s">
        <v>40</v>
      </c>
      <c r="AB576" s="1" t="s">
        <v>40</v>
      </c>
      <c r="AC576" s="1" t="s">
        <v>40</v>
      </c>
      <c r="AD576" s="1" t="s">
        <v>3835</v>
      </c>
      <c r="AE576" s="1" t="s">
        <v>4447</v>
      </c>
      <c r="AF576" s="1" t="s">
        <v>4448</v>
      </c>
    </row>
    <row r="577" spans="1:32" x14ac:dyDescent="0.2">
      <c r="A577" s="1" t="s">
        <v>4260</v>
      </c>
      <c r="B577" s="1">
        <v>42430119</v>
      </c>
      <c r="C577" s="1">
        <v>42430269</v>
      </c>
      <c r="D577" s="1" t="s">
        <v>4449</v>
      </c>
      <c r="E577" s="1">
        <v>6.4619203E-2</v>
      </c>
      <c r="F577" s="1" t="s">
        <v>33</v>
      </c>
      <c r="G577" s="2">
        <v>150</v>
      </c>
      <c r="H577" s="2">
        <v>1</v>
      </c>
      <c r="I577" s="2">
        <v>150</v>
      </c>
      <c r="J577" s="2">
        <v>0</v>
      </c>
      <c r="K577" s="1">
        <v>3.3872762249999999</v>
      </c>
      <c r="L577" s="1">
        <v>1.092511155</v>
      </c>
      <c r="M577" s="1">
        <v>-2.29476507</v>
      </c>
      <c r="N577" s="1">
        <v>0.11094466</v>
      </c>
      <c r="O577" s="1">
        <v>0.95619767099999997</v>
      </c>
      <c r="P577" s="1">
        <v>0.95489359600000001</v>
      </c>
      <c r="Q577" s="1">
        <v>1.9452318E-2</v>
      </c>
      <c r="R577" s="2" t="s">
        <v>4450</v>
      </c>
      <c r="S577" s="1" t="s">
        <v>35</v>
      </c>
      <c r="T577" s="2">
        <v>42406719</v>
      </c>
      <c r="U577" s="2">
        <v>42430529</v>
      </c>
      <c r="V577" s="1" t="s">
        <v>4451</v>
      </c>
      <c r="W577" s="2" t="s">
        <v>37</v>
      </c>
      <c r="X577" s="1" t="s">
        <v>4452</v>
      </c>
      <c r="Y577" s="1" t="s">
        <v>4453</v>
      </c>
      <c r="Z577" s="1" t="s">
        <v>40</v>
      </c>
      <c r="AA577" s="1" t="s">
        <v>40</v>
      </c>
      <c r="AB577" s="1" t="s">
        <v>40</v>
      </c>
      <c r="AC577" s="1" t="s">
        <v>40</v>
      </c>
      <c r="AD577" s="1" t="s">
        <v>4454</v>
      </c>
      <c r="AE577" s="1" t="s">
        <v>4455</v>
      </c>
      <c r="AF577" s="1" t="s">
        <v>4456</v>
      </c>
    </row>
    <row r="578" spans="1:32" x14ac:dyDescent="0.2">
      <c r="A578" s="1" t="s">
        <v>4457</v>
      </c>
      <c r="B578" s="1">
        <v>6704109</v>
      </c>
      <c r="C578" s="1">
        <v>6704234</v>
      </c>
      <c r="D578" s="1" t="s">
        <v>4458</v>
      </c>
      <c r="E578" s="1">
        <v>4.0275279999999998E-3</v>
      </c>
      <c r="F578" s="1" t="s">
        <v>33</v>
      </c>
      <c r="G578" s="2">
        <v>125</v>
      </c>
      <c r="H578" s="2">
        <v>1</v>
      </c>
      <c r="I578" s="2">
        <v>125</v>
      </c>
      <c r="J578" s="2">
        <v>0</v>
      </c>
      <c r="K578" s="1">
        <v>2.4340358549999999</v>
      </c>
      <c r="L578" s="1">
        <v>1.38396063</v>
      </c>
      <c r="M578" s="1">
        <v>-1.050075224</v>
      </c>
      <c r="N578" s="1">
        <v>0.52336516</v>
      </c>
      <c r="O578" s="1">
        <v>0.99721222300000001</v>
      </c>
      <c r="P578" s="1">
        <v>0.28119519199999998</v>
      </c>
      <c r="Q578" s="1">
        <v>1.212407E-3</v>
      </c>
      <c r="R578" s="2" t="s">
        <v>4459</v>
      </c>
      <c r="S578" s="1" t="s">
        <v>35</v>
      </c>
      <c r="T578" s="2">
        <v>6653356</v>
      </c>
      <c r="U578" s="2">
        <v>6704540</v>
      </c>
      <c r="V578" s="1" t="s">
        <v>4460</v>
      </c>
      <c r="W578" s="2" t="s">
        <v>37</v>
      </c>
      <c r="X578" s="1" t="s">
        <v>4461</v>
      </c>
      <c r="Y578" s="1" t="s">
        <v>4462</v>
      </c>
      <c r="Z578" s="1" t="s">
        <v>40</v>
      </c>
      <c r="AA578" s="1" t="s">
        <v>40</v>
      </c>
      <c r="AB578" s="1" t="s">
        <v>40</v>
      </c>
      <c r="AC578" s="1" t="s">
        <v>40</v>
      </c>
      <c r="AD578" s="1" t="s">
        <v>40</v>
      </c>
      <c r="AE578" s="1" t="s">
        <v>4463</v>
      </c>
      <c r="AF578" s="1" t="s">
        <v>40</v>
      </c>
    </row>
    <row r="579" spans="1:32" x14ac:dyDescent="0.2">
      <c r="A579" s="1" t="s">
        <v>4457</v>
      </c>
      <c r="B579" s="1">
        <v>7995047</v>
      </c>
      <c r="C579" s="1">
        <v>7995097</v>
      </c>
      <c r="D579" s="1" t="s">
        <v>4464</v>
      </c>
      <c r="E579" s="1">
        <v>6.803623902</v>
      </c>
      <c r="F579" s="1" t="s">
        <v>33</v>
      </c>
      <c r="G579" s="2">
        <v>50</v>
      </c>
      <c r="H579" s="2">
        <v>1</v>
      </c>
      <c r="I579" s="2">
        <v>50</v>
      </c>
      <c r="J579" s="2">
        <v>0</v>
      </c>
      <c r="K579" s="1">
        <v>1.7230290399999999</v>
      </c>
      <c r="L579" s="1">
        <v>-0.21740960500000001</v>
      </c>
      <c r="M579" s="1">
        <v>-1.940438645</v>
      </c>
      <c r="N579" s="3">
        <v>5.2099999999999999E-5</v>
      </c>
      <c r="O579" s="1">
        <v>8.9516920000000007E-3</v>
      </c>
      <c r="P579" s="1">
        <v>4.2828335510000004</v>
      </c>
      <c r="Q579" s="1">
        <v>2.0480948739999998</v>
      </c>
      <c r="R579" s="2" t="s">
        <v>4465</v>
      </c>
      <c r="S579" s="1" t="s">
        <v>35</v>
      </c>
      <c r="T579" s="2">
        <v>7975748</v>
      </c>
      <c r="U579" s="2">
        <v>7995469</v>
      </c>
      <c r="V579" s="1" t="s">
        <v>4466</v>
      </c>
      <c r="W579" s="2" t="s">
        <v>37</v>
      </c>
      <c r="X579" s="1" t="s">
        <v>4467</v>
      </c>
      <c r="Y579" s="1" t="s">
        <v>4468</v>
      </c>
      <c r="Z579" s="1" t="s">
        <v>94</v>
      </c>
      <c r="AA579" s="1" t="s">
        <v>4469</v>
      </c>
      <c r="AB579" s="1" t="s">
        <v>4470</v>
      </c>
      <c r="AC579" s="1" t="s">
        <v>4471</v>
      </c>
      <c r="AD579" s="1" t="s">
        <v>4472</v>
      </c>
      <c r="AE579" s="1" t="s">
        <v>4473</v>
      </c>
      <c r="AF579" s="1" t="s">
        <v>4474</v>
      </c>
    </row>
    <row r="580" spans="1:32" x14ac:dyDescent="0.2">
      <c r="A580" s="1" t="s">
        <v>4457</v>
      </c>
      <c r="B580" s="1">
        <v>8321624</v>
      </c>
      <c r="C580" s="1">
        <v>8321799</v>
      </c>
      <c r="D580" s="1" t="s">
        <v>4475</v>
      </c>
      <c r="E580" s="1">
        <v>5.3563719000000003E-2</v>
      </c>
      <c r="F580" s="1" t="s">
        <v>33</v>
      </c>
      <c r="G580" s="2">
        <v>175</v>
      </c>
      <c r="H580" s="2">
        <v>1</v>
      </c>
      <c r="I580" s="2">
        <v>175</v>
      </c>
      <c r="J580" s="2">
        <v>0</v>
      </c>
      <c r="K580" s="1">
        <v>3.1116700449999999</v>
      </c>
      <c r="L580" s="1">
        <v>4.426149713</v>
      </c>
      <c r="M580" s="1">
        <v>1.3144796679999999</v>
      </c>
      <c r="N580" s="1">
        <v>0.118173267</v>
      </c>
      <c r="O580" s="1">
        <v>0.96355323500000001</v>
      </c>
      <c r="P580" s="1">
        <v>0.92748075600000002</v>
      </c>
      <c r="Q580" s="1">
        <v>1.6124286000000002E-2</v>
      </c>
      <c r="R580" s="2" t="s">
        <v>4476</v>
      </c>
      <c r="S580" s="1" t="s">
        <v>35</v>
      </c>
      <c r="T580" s="2">
        <v>8243188</v>
      </c>
      <c r="U580" s="2">
        <v>8323860</v>
      </c>
      <c r="V580" s="1" t="s">
        <v>4477</v>
      </c>
      <c r="W580" s="2" t="s">
        <v>37</v>
      </c>
      <c r="X580" s="1" t="s">
        <v>4478</v>
      </c>
      <c r="Y580" s="1" t="s">
        <v>4479</v>
      </c>
      <c r="Z580" s="1" t="s">
        <v>94</v>
      </c>
      <c r="AA580" s="1" t="s">
        <v>2294</v>
      </c>
      <c r="AB580" s="1" t="s">
        <v>4480</v>
      </c>
      <c r="AC580" s="1" t="s">
        <v>4481</v>
      </c>
      <c r="AD580" s="1" t="s">
        <v>40</v>
      </c>
      <c r="AE580" s="1" t="s">
        <v>4482</v>
      </c>
      <c r="AF580" s="1" t="s">
        <v>4483</v>
      </c>
    </row>
    <row r="581" spans="1:32" x14ac:dyDescent="0.2">
      <c r="A581" s="1" t="s">
        <v>4457</v>
      </c>
      <c r="B581" s="1">
        <v>12356867</v>
      </c>
      <c r="C581" s="1">
        <v>12356967</v>
      </c>
      <c r="D581" s="1" t="s">
        <v>4484</v>
      </c>
      <c r="E581" s="1">
        <v>4.0275279999999998E-3</v>
      </c>
      <c r="F581" s="1" t="s">
        <v>33</v>
      </c>
      <c r="G581" s="2">
        <v>100</v>
      </c>
      <c r="H581" s="2">
        <v>1</v>
      </c>
      <c r="I581" s="2">
        <v>100</v>
      </c>
      <c r="J581" s="2">
        <v>0</v>
      </c>
      <c r="K581" s="1">
        <v>3.0949639109999998</v>
      </c>
      <c r="L581" s="1">
        <v>1.803767951</v>
      </c>
      <c r="M581" s="1">
        <v>-1.2911959609999999</v>
      </c>
      <c r="N581" s="1">
        <v>0.187451538</v>
      </c>
      <c r="O581" s="1">
        <v>0.99721222300000001</v>
      </c>
      <c r="P581" s="1">
        <v>0.72711099199999996</v>
      </c>
      <c r="Q581" s="1">
        <v>1.212407E-3</v>
      </c>
      <c r="R581" s="2" t="s">
        <v>4485</v>
      </c>
      <c r="S581" s="1" t="s">
        <v>35</v>
      </c>
      <c r="T581" s="2">
        <v>12317355</v>
      </c>
      <c r="U581" s="2">
        <v>12357120</v>
      </c>
      <c r="V581" s="1" t="s">
        <v>4486</v>
      </c>
      <c r="W581" s="2" t="s">
        <v>37</v>
      </c>
      <c r="X581" s="1" t="s">
        <v>4487</v>
      </c>
      <c r="Y581" s="1" t="s">
        <v>4488</v>
      </c>
      <c r="Z581" s="1" t="s">
        <v>40</v>
      </c>
      <c r="AA581" s="1" t="s">
        <v>40</v>
      </c>
      <c r="AB581" s="1" t="s">
        <v>40</v>
      </c>
      <c r="AC581" s="1" t="s">
        <v>40</v>
      </c>
      <c r="AD581" s="1" t="s">
        <v>4489</v>
      </c>
      <c r="AE581" s="1" t="s">
        <v>40</v>
      </c>
      <c r="AF581" s="1" t="s">
        <v>4490</v>
      </c>
    </row>
    <row r="582" spans="1:32" x14ac:dyDescent="0.2">
      <c r="A582" s="1" t="s">
        <v>4457</v>
      </c>
      <c r="B582" s="1">
        <v>12402200</v>
      </c>
      <c r="C582" s="1">
        <v>12402250</v>
      </c>
      <c r="D582" s="1" t="s">
        <v>4491</v>
      </c>
      <c r="E582" s="1">
        <v>0.63513013699999998</v>
      </c>
      <c r="F582" s="1" t="s">
        <v>33</v>
      </c>
      <c r="G582" s="2">
        <v>50</v>
      </c>
      <c r="H582" s="2">
        <v>1</v>
      </c>
      <c r="I582" s="2">
        <v>50</v>
      </c>
      <c r="J582" s="2">
        <v>0</v>
      </c>
      <c r="K582" s="1">
        <v>2.6013554399999999</v>
      </c>
      <c r="L582" s="1">
        <v>-1.3047267259999999</v>
      </c>
      <c r="M582" s="1">
        <v>-3.906082166</v>
      </c>
      <c r="N582" s="1">
        <v>1.9673E-2</v>
      </c>
      <c r="O582" s="1">
        <v>0.64388273100000004</v>
      </c>
      <c r="P582" s="1">
        <v>1.7061293980000001</v>
      </c>
      <c r="Q582" s="1">
        <v>0.191193222</v>
      </c>
      <c r="R582" s="2" t="s">
        <v>4492</v>
      </c>
      <c r="S582" s="1" t="s">
        <v>40</v>
      </c>
      <c r="T582" s="2">
        <v>12398276</v>
      </c>
      <c r="U582" s="2">
        <v>12628609</v>
      </c>
      <c r="V582" s="1" t="s">
        <v>4493</v>
      </c>
      <c r="W582" s="2" t="s">
        <v>37</v>
      </c>
      <c r="X582" s="1" t="s">
        <v>4494</v>
      </c>
      <c r="Y582" s="1" t="s">
        <v>4495</v>
      </c>
      <c r="Z582" s="1" t="s">
        <v>3138</v>
      </c>
      <c r="AA582" s="1" t="s">
        <v>4496</v>
      </c>
      <c r="AB582" s="1" t="s">
        <v>4497</v>
      </c>
      <c r="AC582" s="1" t="s">
        <v>4498</v>
      </c>
      <c r="AD582" s="1" t="s">
        <v>4499</v>
      </c>
      <c r="AE582" s="1" t="s">
        <v>4500</v>
      </c>
      <c r="AF582" s="1" t="s">
        <v>4501</v>
      </c>
    </row>
    <row r="583" spans="1:32" x14ac:dyDescent="0.2">
      <c r="A583" s="1" t="s">
        <v>4457</v>
      </c>
      <c r="B583" s="1">
        <v>28035187</v>
      </c>
      <c r="C583" s="1">
        <v>28035362</v>
      </c>
      <c r="D583" s="1" t="s">
        <v>4502</v>
      </c>
      <c r="E583" s="1">
        <v>2.2473319489999999</v>
      </c>
      <c r="F583" s="1" t="s">
        <v>33</v>
      </c>
      <c r="G583" s="2">
        <v>175</v>
      </c>
      <c r="H583" s="2">
        <v>1</v>
      </c>
      <c r="I583" s="2">
        <v>175</v>
      </c>
      <c r="J583" s="2">
        <v>0</v>
      </c>
      <c r="K583" s="1">
        <v>4.1014750580000001</v>
      </c>
      <c r="L583" s="1">
        <v>1.091716363</v>
      </c>
      <c r="M583" s="1">
        <v>-3.0097586949999999</v>
      </c>
      <c r="N583" s="1">
        <v>3.1434810000000001E-3</v>
      </c>
      <c r="O583" s="1">
        <v>0.21061324200000001</v>
      </c>
      <c r="P583" s="1">
        <v>2.5025891300000001</v>
      </c>
      <c r="Q583" s="1">
        <v>0.67651432700000003</v>
      </c>
      <c r="R583" s="2" t="s">
        <v>4503</v>
      </c>
      <c r="S583" s="1" t="s">
        <v>40</v>
      </c>
      <c r="T583" s="2">
        <v>28027788</v>
      </c>
      <c r="U583" s="2">
        <v>28202924</v>
      </c>
      <c r="V583" s="1" t="s">
        <v>4504</v>
      </c>
      <c r="W583" s="2" t="s">
        <v>37</v>
      </c>
      <c r="X583" s="1" t="s">
        <v>4505</v>
      </c>
      <c r="Y583" s="1" t="s">
        <v>4506</v>
      </c>
      <c r="Z583" s="1" t="s">
        <v>40</v>
      </c>
      <c r="AA583" s="1" t="s">
        <v>40</v>
      </c>
      <c r="AB583" s="1" t="s">
        <v>40</v>
      </c>
      <c r="AC583" s="1" t="s">
        <v>40</v>
      </c>
      <c r="AD583" s="1" t="s">
        <v>4507</v>
      </c>
      <c r="AE583" s="1" t="s">
        <v>4508</v>
      </c>
      <c r="AF583" s="1" t="s">
        <v>4509</v>
      </c>
    </row>
    <row r="584" spans="1:32" x14ac:dyDescent="0.2">
      <c r="A584" s="1" t="s">
        <v>4457</v>
      </c>
      <c r="B584" s="1">
        <v>28921482</v>
      </c>
      <c r="C584" s="1">
        <v>28921582</v>
      </c>
      <c r="D584" s="1" t="s">
        <v>4510</v>
      </c>
      <c r="E584" s="1">
        <v>4.0275279999999998E-3</v>
      </c>
      <c r="F584" s="1" t="s">
        <v>33</v>
      </c>
      <c r="G584" s="2">
        <v>100</v>
      </c>
      <c r="H584" s="2">
        <v>1</v>
      </c>
      <c r="I584" s="2">
        <v>100</v>
      </c>
      <c r="J584" s="2">
        <v>0</v>
      </c>
      <c r="K584" s="1">
        <v>3.3745965839999998</v>
      </c>
      <c r="L584" s="1">
        <v>2.1116569539999999</v>
      </c>
      <c r="M584" s="1">
        <v>-1.26293963</v>
      </c>
      <c r="N584" s="1">
        <v>0.41556753600000002</v>
      </c>
      <c r="O584" s="1">
        <v>0.99721222300000001</v>
      </c>
      <c r="P584" s="1">
        <v>0.38135838700000002</v>
      </c>
      <c r="Q584" s="1">
        <v>1.212407E-3</v>
      </c>
      <c r="R584" s="2" t="s">
        <v>4511</v>
      </c>
      <c r="S584" s="1" t="s">
        <v>40</v>
      </c>
      <c r="T584" s="2">
        <v>28920933</v>
      </c>
      <c r="U584" s="2">
        <v>28924100</v>
      </c>
      <c r="V584" s="1" t="s">
        <v>4512</v>
      </c>
      <c r="W584" s="2" t="s">
        <v>37</v>
      </c>
      <c r="X584" s="1" t="s">
        <v>4513</v>
      </c>
      <c r="Y584" s="1" t="s">
        <v>4514</v>
      </c>
      <c r="Z584" s="1" t="s">
        <v>40</v>
      </c>
      <c r="AA584" s="1" t="s">
        <v>40</v>
      </c>
      <c r="AB584" s="1" t="s">
        <v>40</v>
      </c>
      <c r="AC584" s="1" t="s">
        <v>40</v>
      </c>
      <c r="AD584" s="1" t="s">
        <v>4515</v>
      </c>
      <c r="AE584" s="1" t="s">
        <v>4516</v>
      </c>
      <c r="AF584" s="1" t="s">
        <v>4517</v>
      </c>
    </row>
    <row r="585" spans="1:32" x14ac:dyDescent="0.2">
      <c r="A585" s="1" t="s">
        <v>4457</v>
      </c>
      <c r="B585" s="1">
        <v>30606415</v>
      </c>
      <c r="C585" s="1">
        <v>30606490</v>
      </c>
      <c r="D585" s="1" t="s">
        <v>4518</v>
      </c>
      <c r="E585" s="1">
        <v>4.0275279999999998E-3</v>
      </c>
      <c r="F585" s="1" t="s">
        <v>33</v>
      </c>
      <c r="G585" s="2">
        <v>75</v>
      </c>
      <c r="H585" s="2">
        <v>1</v>
      </c>
      <c r="I585" s="2">
        <v>75</v>
      </c>
      <c r="J585" s="2">
        <v>0</v>
      </c>
      <c r="K585" s="1">
        <v>3.1473146160000001</v>
      </c>
      <c r="L585" s="1">
        <v>2.006133411</v>
      </c>
      <c r="M585" s="1">
        <v>-1.141181204</v>
      </c>
      <c r="N585" s="1">
        <v>0.34530560300000002</v>
      </c>
      <c r="O585" s="1">
        <v>0.99721222300000001</v>
      </c>
      <c r="P585" s="1">
        <v>0.46179637400000001</v>
      </c>
      <c r="Q585" s="1">
        <v>1.212407E-3</v>
      </c>
      <c r="R585" s="2" t="s">
        <v>4519</v>
      </c>
      <c r="S585" s="1" t="s">
        <v>35</v>
      </c>
      <c r="T585" s="2">
        <v>30568325</v>
      </c>
      <c r="U585" s="2">
        <v>30606628</v>
      </c>
      <c r="V585" s="1" t="s">
        <v>4520</v>
      </c>
      <c r="W585" s="2" t="s">
        <v>37</v>
      </c>
      <c r="X585" s="1" t="s">
        <v>4521</v>
      </c>
      <c r="Y585" s="1" t="s">
        <v>4522</v>
      </c>
      <c r="Z585" s="1" t="s">
        <v>40</v>
      </c>
      <c r="AA585" s="1" t="s">
        <v>40</v>
      </c>
      <c r="AB585" s="1" t="s">
        <v>40</v>
      </c>
      <c r="AC585" s="1" t="s">
        <v>40</v>
      </c>
      <c r="AD585" s="1" t="s">
        <v>4523</v>
      </c>
      <c r="AE585" s="1" t="s">
        <v>40</v>
      </c>
      <c r="AF585" s="1" t="s">
        <v>4524</v>
      </c>
    </row>
    <row r="586" spans="1:32" x14ac:dyDescent="0.2">
      <c r="A586" s="1" t="s">
        <v>4457</v>
      </c>
      <c r="B586" s="1">
        <v>30987302</v>
      </c>
      <c r="C586" s="1">
        <v>30987477</v>
      </c>
      <c r="D586" s="1" t="s">
        <v>4525</v>
      </c>
      <c r="E586" s="1">
        <v>4.0275279999999998E-3</v>
      </c>
      <c r="F586" s="1" t="s">
        <v>33</v>
      </c>
      <c r="G586" s="2">
        <v>175</v>
      </c>
      <c r="H586" s="2">
        <v>1</v>
      </c>
      <c r="I586" s="2">
        <v>175</v>
      </c>
      <c r="J586" s="2">
        <v>0</v>
      </c>
      <c r="K586" s="1">
        <v>4.1603973310000004</v>
      </c>
      <c r="L586" s="1">
        <v>2.3493468050000001</v>
      </c>
      <c r="M586" s="1">
        <v>-1.811050526</v>
      </c>
      <c r="N586" s="1">
        <v>0.37096594300000002</v>
      </c>
      <c r="O586" s="1">
        <v>0.99721222300000001</v>
      </c>
      <c r="P586" s="1">
        <v>0.43066596000000001</v>
      </c>
      <c r="Q586" s="1">
        <v>1.212407E-3</v>
      </c>
      <c r="R586" s="2" t="s">
        <v>4526</v>
      </c>
      <c r="S586" s="1" t="s">
        <v>40</v>
      </c>
      <c r="T586" s="2">
        <v>30978528</v>
      </c>
      <c r="U586" s="2">
        <v>31020566</v>
      </c>
      <c r="V586" s="1" t="s">
        <v>4527</v>
      </c>
      <c r="W586" s="2" t="s">
        <v>37</v>
      </c>
      <c r="X586" s="1" t="s">
        <v>4528</v>
      </c>
      <c r="Y586" s="1" t="s">
        <v>4529</v>
      </c>
      <c r="Z586" s="1" t="s">
        <v>40</v>
      </c>
      <c r="AA586" s="1" t="s">
        <v>40</v>
      </c>
      <c r="AB586" s="1" t="s">
        <v>40</v>
      </c>
      <c r="AC586" s="1" t="s">
        <v>40</v>
      </c>
      <c r="AD586" s="1" t="s">
        <v>40</v>
      </c>
      <c r="AE586" s="1" t="s">
        <v>240</v>
      </c>
      <c r="AF586" s="1" t="s">
        <v>40</v>
      </c>
    </row>
    <row r="587" spans="1:32" x14ac:dyDescent="0.2">
      <c r="A587" s="1" t="s">
        <v>4457</v>
      </c>
      <c r="B587" s="1">
        <v>32943718</v>
      </c>
      <c r="C587" s="1">
        <v>32943893</v>
      </c>
      <c r="D587" s="1" t="s">
        <v>4530</v>
      </c>
      <c r="E587" s="1">
        <v>5.3563719000000003E-2</v>
      </c>
      <c r="F587" s="1" t="s">
        <v>33</v>
      </c>
      <c r="G587" s="2">
        <v>175</v>
      </c>
      <c r="H587" s="2">
        <v>1</v>
      </c>
      <c r="I587" s="2">
        <v>175</v>
      </c>
      <c r="J587" s="2">
        <v>0</v>
      </c>
      <c r="K587" s="1">
        <v>3.6139859510000001</v>
      </c>
      <c r="L587" s="1">
        <v>2.5324305210000002</v>
      </c>
      <c r="M587" s="1">
        <v>-1.081555431</v>
      </c>
      <c r="N587" s="1">
        <v>0.121989687</v>
      </c>
      <c r="O587" s="1">
        <v>0.96355323500000001</v>
      </c>
      <c r="P587" s="1">
        <v>0.913676881</v>
      </c>
      <c r="Q587" s="1">
        <v>1.6124286000000002E-2</v>
      </c>
      <c r="R587" s="2" t="s">
        <v>4531</v>
      </c>
      <c r="S587" s="1" t="s">
        <v>35</v>
      </c>
      <c r="T587" s="2">
        <v>32909657</v>
      </c>
      <c r="U587" s="2">
        <v>32943937</v>
      </c>
      <c r="V587" s="1" t="s">
        <v>4532</v>
      </c>
      <c r="W587" s="2" t="s">
        <v>37</v>
      </c>
      <c r="X587" s="1" t="s">
        <v>4533</v>
      </c>
      <c r="Y587" s="1" t="s">
        <v>4534</v>
      </c>
      <c r="Z587" s="1" t="s">
        <v>40</v>
      </c>
      <c r="AA587" s="1" t="s">
        <v>40</v>
      </c>
      <c r="AB587" s="1" t="s">
        <v>40</v>
      </c>
      <c r="AC587" s="1" t="s">
        <v>40</v>
      </c>
      <c r="AD587" s="1" t="s">
        <v>4535</v>
      </c>
      <c r="AE587" s="1" t="s">
        <v>4536</v>
      </c>
      <c r="AF587" s="1" t="s">
        <v>4537</v>
      </c>
    </row>
    <row r="588" spans="1:32" x14ac:dyDescent="0.2">
      <c r="A588" s="1" t="s">
        <v>4457</v>
      </c>
      <c r="B588" s="1">
        <v>34096420</v>
      </c>
      <c r="C588" s="1">
        <v>34096595</v>
      </c>
      <c r="D588" s="1" t="s">
        <v>4538</v>
      </c>
      <c r="E588" s="1">
        <v>4.0275279999999998E-3</v>
      </c>
      <c r="F588" s="1" t="s">
        <v>33</v>
      </c>
      <c r="G588" s="2">
        <v>175</v>
      </c>
      <c r="H588" s="2">
        <v>1</v>
      </c>
      <c r="I588" s="2">
        <v>175</v>
      </c>
      <c r="J588" s="2">
        <v>0</v>
      </c>
      <c r="K588" s="1">
        <v>7.7401473220000003</v>
      </c>
      <c r="L588" s="1">
        <v>6.393667862</v>
      </c>
      <c r="M588" s="1">
        <v>-1.3464794609999999</v>
      </c>
      <c r="N588" s="1">
        <v>0.58389657699999997</v>
      </c>
      <c r="O588" s="1">
        <v>0.99721222300000001</v>
      </c>
      <c r="P588" s="1">
        <v>0.233664071</v>
      </c>
      <c r="Q588" s="1">
        <v>1.212407E-3</v>
      </c>
      <c r="R588" s="2" t="s">
        <v>4539</v>
      </c>
      <c r="S588" s="1" t="s">
        <v>40</v>
      </c>
      <c r="T588" s="2">
        <v>34091146</v>
      </c>
      <c r="U588" s="2">
        <v>34118966</v>
      </c>
      <c r="V588" s="1" t="s">
        <v>4540</v>
      </c>
      <c r="W588" s="2" t="s">
        <v>37</v>
      </c>
      <c r="X588" s="1" t="s">
        <v>4541</v>
      </c>
      <c r="Y588" s="1" t="s">
        <v>4542</v>
      </c>
      <c r="Z588" s="1" t="s">
        <v>40</v>
      </c>
      <c r="AA588" s="1" t="s">
        <v>40</v>
      </c>
      <c r="AB588" s="1" t="s">
        <v>40</v>
      </c>
      <c r="AC588" s="1" t="s">
        <v>40</v>
      </c>
      <c r="AD588" s="1" t="s">
        <v>40</v>
      </c>
      <c r="AE588" s="1" t="s">
        <v>40</v>
      </c>
      <c r="AF588" s="1" t="s">
        <v>40</v>
      </c>
    </row>
    <row r="589" spans="1:32" x14ac:dyDescent="0.2">
      <c r="A589" s="1" t="s">
        <v>4457</v>
      </c>
      <c r="B589" s="1">
        <v>43129112</v>
      </c>
      <c r="C589" s="1">
        <v>43129287</v>
      </c>
      <c r="D589" s="1" t="s">
        <v>4543</v>
      </c>
      <c r="E589" s="1">
        <v>0</v>
      </c>
      <c r="F589" s="1" t="s">
        <v>33</v>
      </c>
      <c r="G589" s="2">
        <v>175</v>
      </c>
      <c r="H589" s="2">
        <v>1</v>
      </c>
      <c r="I589" s="2">
        <v>175</v>
      </c>
      <c r="J589" s="2">
        <v>0</v>
      </c>
      <c r="K589" s="1">
        <v>8.4765196029999998</v>
      </c>
      <c r="L589" s="1">
        <v>5.6797286260000002</v>
      </c>
      <c r="M589" s="1">
        <v>-2.7967909770000001</v>
      </c>
      <c r="N589" s="1" t="s">
        <v>56</v>
      </c>
      <c r="O589" s="1" t="s">
        <v>56</v>
      </c>
      <c r="P589" s="1" t="s">
        <v>56</v>
      </c>
      <c r="Q589" s="1" t="s">
        <v>56</v>
      </c>
      <c r="R589" s="2" t="s">
        <v>4544</v>
      </c>
      <c r="S589" s="1" t="s">
        <v>35</v>
      </c>
      <c r="T589" s="2">
        <v>43129063</v>
      </c>
      <c r="U589" s="2">
        <v>44506529</v>
      </c>
      <c r="V589" s="1" t="s">
        <v>4545</v>
      </c>
      <c r="W589" s="2" t="s">
        <v>37</v>
      </c>
      <c r="X589" s="1" t="s">
        <v>4546</v>
      </c>
      <c r="Y589" s="1" t="s">
        <v>4547</v>
      </c>
      <c r="Z589" s="1" t="s">
        <v>929</v>
      </c>
      <c r="AA589" s="1" t="s">
        <v>4548</v>
      </c>
      <c r="AB589" s="1" t="s">
        <v>4549</v>
      </c>
      <c r="AC589" s="1" t="s">
        <v>4550</v>
      </c>
      <c r="AD589" s="1" t="s">
        <v>4551</v>
      </c>
      <c r="AE589" s="1" t="s">
        <v>4552</v>
      </c>
      <c r="AF589" s="1" t="s">
        <v>4553</v>
      </c>
    </row>
    <row r="590" spans="1:32" x14ac:dyDescent="0.2">
      <c r="A590" s="1" t="s">
        <v>4457</v>
      </c>
      <c r="B590" s="1">
        <v>50971251</v>
      </c>
      <c r="C590" s="1">
        <v>50971426</v>
      </c>
      <c r="D590" s="1" t="s">
        <v>4554</v>
      </c>
      <c r="E590" s="1">
        <v>5.3563719000000003E-2</v>
      </c>
      <c r="F590" s="1" t="s">
        <v>33</v>
      </c>
      <c r="G590" s="2">
        <v>175</v>
      </c>
      <c r="H590" s="2">
        <v>1</v>
      </c>
      <c r="I590" s="2">
        <v>175</v>
      </c>
      <c r="J590" s="2">
        <v>0</v>
      </c>
      <c r="K590" s="1">
        <v>4.4538210459999998</v>
      </c>
      <c r="L590" s="1">
        <v>3.0440477590000001</v>
      </c>
      <c r="M590" s="1">
        <v>-1.4097732869999999</v>
      </c>
      <c r="N590" s="1">
        <v>0.122417211</v>
      </c>
      <c r="O590" s="1">
        <v>0.96355323500000001</v>
      </c>
      <c r="P590" s="1">
        <v>0.91215751899999997</v>
      </c>
      <c r="Q590" s="1">
        <v>1.6124286000000002E-2</v>
      </c>
      <c r="R590" s="2" t="s">
        <v>4555</v>
      </c>
      <c r="S590" s="1" t="s">
        <v>40</v>
      </c>
      <c r="T590" s="2">
        <v>50971027</v>
      </c>
      <c r="U590" s="2">
        <v>51025641</v>
      </c>
      <c r="V590" s="1" t="s">
        <v>4556</v>
      </c>
      <c r="W590" s="2" t="s">
        <v>37</v>
      </c>
      <c r="X590" s="1" t="s">
        <v>4557</v>
      </c>
      <c r="Y590" s="1" t="s">
        <v>4558</v>
      </c>
      <c r="Z590" s="1" t="s">
        <v>4559</v>
      </c>
      <c r="AA590" s="1" t="s">
        <v>4560</v>
      </c>
      <c r="AB590" s="1" t="s">
        <v>4561</v>
      </c>
      <c r="AC590" s="1" t="s">
        <v>4562</v>
      </c>
      <c r="AD590" s="1" t="s">
        <v>4563</v>
      </c>
      <c r="AE590" s="1" t="s">
        <v>4564</v>
      </c>
      <c r="AF590" s="1" t="s">
        <v>4565</v>
      </c>
    </row>
    <row r="591" spans="1:32" x14ac:dyDescent="0.2">
      <c r="A591" s="1" t="s">
        <v>4566</v>
      </c>
      <c r="B591" s="1">
        <v>3580219</v>
      </c>
      <c r="C591" s="1">
        <v>3580394</v>
      </c>
      <c r="D591" s="1" t="s">
        <v>4567</v>
      </c>
      <c r="E591" s="1">
        <v>0.63513013699999998</v>
      </c>
      <c r="F591" s="1" t="s">
        <v>33</v>
      </c>
      <c r="G591" s="2">
        <v>175</v>
      </c>
      <c r="H591" s="2">
        <v>1</v>
      </c>
      <c r="I591" s="2">
        <v>175</v>
      </c>
      <c r="J591" s="2">
        <v>0</v>
      </c>
      <c r="K591" s="1">
        <v>2.4093770550000002</v>
      </c>
      <c r="L591" s="1">
        <v>1.1378525150000001</v>
      </c>
      <c r="M591" s="1">
        <v>-1.2715245399999999</v>
      </c>
      <c r="N591" s="1">
        <v>2.1421243E-2</v>
      </c>
      <c r="O591" s="1">
        <v>0.64388273100000004</v>
      </c>
      <c r="P591" s="1">
        <v>1.669155325</v>
      </c>
      <c r="Q591" s="1">
        <v>0.191193222</v>
      </c>
      <c r="R591" s="2" t="s">
        <v>4568</v>
      </c>
      <c r="S591" s="1" t="s">
        <v>35</v>
      </c>
      <c r="T591" s="2">
        <v>3512385</v>
      </c>
      <c r="U591" s="2">
        <v>3580515</v>
      </c>
      <c r="V591" s="1" t="s">
        <v>4569</v>
      </c>
      <c r="W591" s="2" t="s">
        <v>37</v>
      </c>
      <c r="X591" s="1" t="s">
        <v>4570</v>
      </c>
      <c r="Y591" s="1" t="s">
        <v>4571</v>
      </c>
      <c r="Z591" s="1" t="s">
        <v>128</v>
      </c>
      <c r="AA591" s="1" t="s">
        <v>129</v>
      </c>
      <c r="AB591" s="1" t="s">
        <v>1551</v>
      </c>
      <c r="AC591" s="1" t="s">
        <v>4572</v>
      </c>
      <c r="AD591" s="1" t="s">
        <v>4573</v>
      </c>
      <c r="AE591" s="1" t="s">
        <v>4574</v>
      </c>
      <c r="AF591" s="1" t="s">
        <v>4575</v>
      </c>
    </row>
    <row r="592" spans="1:32" x14ac:dyDescent="0.2">
      <c r="A592" s="1" t="s">
        <v>4566</v>
      </c>
      <c r="B592" s="1">
        <v>5636697</v>
      </c>
      <c r="C592" s="1">
        <v>5636847</v>
      </c>
      <c r="D592" s="1" t="s">
        <v>4576</v>
      </c>
      <c r="E592" s="1">
        <v>4.2741225000000001E-2</v>
      </c>
      <c r="F592" s="1" t="s">
        <v>33</v>
      </c>
      <c r="G592" s="2">
        <v>150</v>
      </c>
      <c r="H592" s="2">
        <v>1</v>
      </c>
      <c r="I592" s="2">
        <v>150</v>
      </c>
      <c r="J592" s="2">
        <v>0</v>
      </c>
      <c r="K592" s="1">
        <v>4.1843022589999999</v>
      </c>
      <c r="L592" s="1">
        <v>2.644653199</v>
      </c>
      <c r="M592" s="1">
        <v>-1.5396490599999999</v>
      </c>
      <c r="N592" s="1">
        <v>0.123692394</v>
      </c>
      <c r="O592" s="1">
        <v>0.97080858800000003</v>
      </c>
      <c r="P592" s="1">
        <v>0.90765700599999999</v>
      </c>
      <c r="Q592" s="1">
        <v>1.2866391E-2</v>
      </c>
      <c r="R592" s="2" t="s">
        <v>4577</v>
      </c>
      <c r="S592" s="1" t="s">
        <v>35</v>
      </c>
      <c r="T592" s="2">
        <v>5633516</v>
      </c>
      <c r="U592" s="2">
        <v>5636933</v>
      </c>
      <c r="V592" s="1" t="s">
        <v>4578</v>
      </c>
      <c r="W592" s="2" t="s">
        <v>37</v>
      </c>
      <c r="X592" s="1" t="s">
        <v>4579</v>
      </c>
      <c r="Y592" s="1" t="s">
        <v>4580</v>
      </c>
      <c r="Z592" s="1" t="s">
        <v>94</v>
      </c>
      <c r="AA592" s="1" t="s">
        <v>4581</v>
      </c>
      <c r="AB592" s="1" t="s">
        <v>4582</v>
      </c>
      <c r="AC592" s="1" t="s">
        <v>4583</v>
      </c>
      <c r="AD592" s="1" t="s">
        <v>4584</v>
      </c>
      <c r="AE592" s="1" t="s">
        <v>4585</v>
      </c>
      <c r="AF592" s="1" t="s">
        <v>4586</v>
      </c>
    </row>
    <row r="593" spans="1:32" x14ac:dyDescent="0.2">
      <c r="A593" s="1" t="s">
        <v>4566</v>
      </c>
      <c r="B593" s="1">
        <v>19368674</v>
      </c>
      <c r="C593" s="1">
        <v>19368874</v>
      </c>
      <c r="D593" s="1" t="s">
        <v>4587</v>
      </c>
      <c r="E593" s="1">
        <v>1.318497858</v>
      </c>
      <c r="F593" s="1" t="s">
        <v>33</v>
      </c>
      <c r="G593" s="2">
        <v>200</v>
      </c>
      <c r="H593" s="2">
        <v>1</v>
      </c>
      <c r="I593" s="2">
        <v>200</v>
      </c>
      <c r="J593" s="2">
        <v>0</v>
      </c>
      <c r="K593" s="1">
        <v>4.1289319679999998</v>
      </c>
      <c r="L593" s="1">
        <v>3.094165346</v>
      </c>
      <c r="M593" s="1">
        <v>-1.034766622</v>
      </c>
      <c r="N593" s="1">
        <v>8.0842810000000005E-3</v>
      </c>
      <c r="O593" s="1">
        <v>0.40095219500000001</v>
      </c>
      <c r="P593" s="1">
        <v>2.0923585849999999</v>
      </c>
      <c r="Q593" s="1">
        <v>0.39690740400000002</v>
      </c>
      <c r="R593" s="2" t="s">
        <v>4588</v>
      </c>
      <c r="S593" s="1" t="s">
        <v>35</v>
      </c>
      <c r="T593" s="2">
        <v>19346118</v>
      </c>
      <c r="U593" s="2">
        <v>19368887</v>
      </c>
      <c r="V593" s="1" t="s">
        <v>4589</v>
      </c>
      <c r="W593" s="2" t="s">
        <v>37</v>
      </c>
      <c r="X593" s="1" t="s">
        <v>4590</v>
      </c>
      <c r="Y593" s="1" t="s">
        <v>4591</v>
      </c>
      <c r="Z593" s="1" t="s">
        <v>40</v>
      </c>
      <c r="AA593" s="1" t="s">
        <v>40</v>
      </c>
      <c r="AB593" s="1" t="s">
        <v>40</v>
      </c>
      <c r="AC593" s="1" t="s">
        <v>40</v>
      </c>
      <c r="AD593" s="1" t="s">
        <v>4592</v>
      </c>
      <c r="AE593" s="1" t="s">
        <v>40</v>
      </c>
      <c r="AF593" s="1" t="s">
        <v>4593</v>
      </c>
    </row>
    <row r="594" spans="1:32" x14ac:dyDescent="0.2">
      <c r="A594" s="1" t="s">
        <v>4566</v>
      </c>
      <c r="B594" s="1">
        <v>20439546</v>
      </c>
      <c r="C594" s="1">
        <v>20439671</v>
      </c>
      <c r="D594" s="1" t="s">
        <v>4594</v>
      </c>
      <c r="E594" s="1">
        <v>4.0275279999999998E-3</v>
      </c>
      <c r="F594" s="1" t="s">
        <v>33</v>
      </c>
      <c r="G594" s="2">
        <v>125</v>
      </c>
      <c r="H594" s="2">
        <v>1</v>
      </c>
      <c r="I594" s="2">
        <v>125</v>
      </c>
      <c r="J594" s="2">
        <v>0</v>
      </c>
      <c r="K594" s="1">
        <v>3.6128581419999999</v>
      </c>
      <c r="L594" s="1">
        <v>2.0711014329999999</v>
      </c>
      <c r="M594" s="1">
        <v>-1.5417567089999999</v>
      </c>
      <c r="N594" s="1">
        <v>0.235639026</v>
      </c>
      <c r="O594" s="1">
        <v>0.99721222300000001</v>
      </c>
      <c r="P594" s="1">
        <v>0.62775278000000001</v>
      </c>
      <c r="Q594" s="1">
        <v>1.212407E-3</v>
      </c>
      <c r="R594" s="2" t="s">
        <v>4595</v>
      </c>
      <c r="S594" s="1" t="s">
        <v>35</v>
      </c>
      <c r="T594" s="2">
        <v>20430943</v>
      </c>
      <c r="U594" s="2">
        <v>20439821</v>
      </c>
      <c r="V594" s="1" t="s">
        <v>4596</v>
      </c>
      <c r="W594" s="2" t="s">
        <v>37</v>
      </c>
      <c r="X594" s="1" t="s">
        <v>4597</v>
      </c>
      <c r="Y594" s="1" t="s">
        <v>4598</v>
      </c>
      <c r="Z594" s="1" t="s">
        <v>1938</v>
      </c>
      <c r="AA594" s="1" t="s">
        <v>1939</v>
      </c>
      <c r="AB594" s="1" t="s">
        <v>1940</v>
      </c>
      <c r="AC594" s="1" t="s">
        <v>1941</v>
      </c>
      <c r="AD594" s="1" t="s">
        <v>40</v>
      </c>
      <c r="AE594" s="1" t="s">
        <v>40</v>
      </c>
      <c r="AF594" s="1" t="s">
        <v>4599</v>
      </c>
    </row>
    <row r="595" spans="1:32" x14ac:dyDescent="0.2">
      <c r="A595" s="1" t="s">
        <v>4566</v>
      </c>
      <c r="B595" s="1">
        <v>21183735</v>
      </c>
      <c r="C595" s="1">
        <v>21183854</v>
      </c>
      <c r="D595" s="1" t="s">
        <v>4600</v>
      </c>
      <c r="E595" s="1">
        <v>0.39248416800000002</v>
      </c>
      <c r="F595" s="1" t="s">
        <v>33</v>
      </c>
      <c r="G595" s="2">
        <v>119</v>
      </c>
      <c r="H595" s="2">
        <v>1</v>
      </c>
      <c r="I595" s="2">
        <v>119</v>
      </c>
      <c r="J595" s="2">
        <v>0</v>
      </c>
      <c r="K595" s="1">
        <v>5.5265284379999997</v>
      </c>
      <c r="L595" s="1">
        <v>3.7376859640000002</v>
      </c>
      <c r="M595" s="1">
        <v>-1.788842474</v>
      </c>
      <c r="N595" s="1">
        <v>3.7984339999999998E-2</v>
      </c>
      <c r="O595" s="1">
        <v>0.76181670700000004</v>
      </c>
      <c r="P595" s="1">
        <v>1.4203954169999999</v>
      </c>
      <c r="Q595" s="1">
        <v>0.118149507</v>
      </c>
      <c r="R595" s="2" t="s">
        <v>4601</v>
      </c>
      <c r="S595" s="1" t="s">
        <v>35</v>
      </c>
      <c r="T595" s="2">
        <v>21137674</v>
      </c>
      <c r="U595" s="2">
        <v>21183854</v>
      </c>
      <c r="V595" s="1" t="s">
        <v>4602</v>
      </c>
      <c r="W595" s="2" t="s">
        <v>37</v>
      </c>
      <c r="X595" s="1" t="s">
        <v>4603</v>
      </c>
      <c r="Y595" s="1" t="s">
        <v>4604</v>
      </c>
      <c r="Z595" s="1" t="s">
        <v>40</v>
      </c>
      <c r="AA595" s="1" t="s">
        <v>40</v>
      </c>
      <c r="AB595" s="1" t="s">
        <v>40</v>
      </c>
      <c r="AC595" s="1" t="s">
        <v>40</v>
      </c>
      <c r="AD595" s="1" t="s">
        <v>40</v>
      </c>
      <c r="AE595" s="1" t="s">
        <v>40</v>
      </c>
      <c r="AF595" s="1" t="s">
        <v>40</v>
      </c>
    </row>
    <row r="596" spans="1:32" x14ac:dyDescent="0.2">
      <c r="A596" s="1" t="s">
        <v>4566</v>
      </c>
      <c r="B596" s="1">
        <v>38758388</v>
      </c>
      <c r="C596" s="1">
        <v>38758613</v>
      </c>
      <c r="D596" s="1" t="s">
        <v>4605</v>
      </c>
      <c r="E596" s="1">
        <v>4.0275279999999998E-3</v>
      </c>
      <c r="F596" s="1" t="s">
        <v>33</v>
      </c>
      <c r="G596" s="2">
        <v>225</v>
      </c>
      <c r="H596" s="2">
        <v>1</v>
      </c>
      <c r="I596" s="2">
        <v>225</v>
      </c>
      <c r="J596" s="2">
        <v>0</v>
      </c>
      <c r="K596" s="1">
        <v>4.244705314</v>
      </c>
      <c r="L596" s="1">
        <v>3.214233074</v>
      </c>
      <c r="M596" s="1">
        <v>-1.0304722399999999</v>
      </c>
      <c r="N596" s="1">
        <v>0.35639116399999998</v>
      </c>
      <c r="O596" s="1">
        <v>0.99721222300000001</v>
      </c>
      <c r="P596" s="1">
        <v>0.44807307200000002</v>
      </c>
      <c r="Q596" s="1">
        <v>1.212407E-3</v>
      </c>
      <c r="R596" s="2" t="s">
        <v>4606</v>
      </c>
      <c r="S596" s="1" t="s">
        <v>40</v>
      </c>
      <c r="T596" s="2">
        <v>38758389</v>
      </c>
      <c r="U596" s="2">
        <v>38804398</v>
      </c>
      <c r="V596" s="1" t="s">
        <v>4607</v>
      </c>
      <c r="W596" s="2" t="s">
        <v>37</v>
      </c>
      <c r="X596" s="1" t="s">
        <v>4608</v>
      </c>
      <c r="Y596" s="1" t="s">
        <v>4609</v>
      </c>
      <c r="Z596" s="1" t="s">
        <v>4610</v>
      </c>
      <c r="AA596" s="1" t="s">
        <v>4611</v>
      </c>
      <c r="AB596" s="1" t="s">
        <v>4612</v>
      </c>
      <c r="AC596" s="1" t="s">
        <v>4613</v>
      </c>
      <c r="AD596" s="1" t="s">
        <v>4614</v>
      </c>
      <c r="AE596" s="1" t="s">
        <v>4615</v>
      </c>
      <c r="AF596" s="1" t="s">
        <v>4616</v>
      </c>
    </row>
    <row r="597" spans="1:32" x14ac:dyDescent="0.2">
      <c r="A597" s="1" t="s">
        <v>4617</v>
      </c>
      <c r="B597" s="1">
        <v>6481133</v>
      </c>
      <c r="C597" s="1">
        <v>6481258</v>
      </c>
      <c r="D597" s="1" t="s">
        <v>4618</v>
      </c>
      <c r="E597" s="1">
        <v>4.0275279999999998E-3</v>
      </c>
      <c r="F597" s="1" t="s">
        <v>33</v>
      </c>
      <c r="G597" s="2">
        <v>125</v>
      </c>
      <c r="H597" s="2">
        <v>1</v>
      </c>
      <c r="I597" s="2">
        <v>125</v>
      </c>
      <c r="J597" s="2">
        <v>0</v>
      </c>
      <c r="K597" s="1">
        <v>4.818648713</v>
      </c>
      <c r="L597" s="1">
        <v>2.1196518339999999</v>
      </c>
      <c r="M597" s="1">
        <v>-2.6989968800000002</v>
      </c>
      <c r="N597" s="1">
        <v>0.31148905900000001</v>
      </c>
      <c r="O597" s="1">
        <v>0.99721222300000001</v>
      </c>
      <c r="P597" s="1">
        <v>0.50655720299999996</v>
      </c>
      <c r="Q597" s="1">
        <v>1.212407E-3</v>
      </c>
      <c r="R597" s="2" t="s">
        <v>4619</v>
      </c>
      <c r="S597" s="1" t="s">
        <v>40</v>
      </c>
      <c r="T597" s="2">
        <v>6481009</v>
      </c>
      <c r="U597" s="2">
        <v>6491180</v>
      </c>
      <c r="V597" s="1" t="s">
        <v>4620</v>
      </c>
      <c r="W597" s="2" t="s">
        <v>37</v>
      </c>
      <c r="X597" s="1" t="s">
        <v>4621</v>
      </c>
      <c r="Y597" s="1" t="s">
        <v>4622</v>
      </c>
      <c r="Z597" s="1" t="s">
        <v>40</v>
      </c>
      <c r="AA597" s="1" t="s">
        <v>40</v>
      </c>
      <c r="AB597" s="1" t="s">
        <v>40</v>
      </c>
      <c r="AC597" s="1" t="s">
        <v>40</v>
      </c>
      <c r="AD597" s="1" t="s">
        <v>4623</v>
      </c>
      <c r="AE597" s="1" t="s">
        <v>4624</v>
      </c>
      <c r="AF597" s="1" t="s">
        <v>4625</v>
      </c>
    </row>
    <row r="598" spans="1:32" x14ac:dyDescent="0.2">
      <c r="A598" s="1" t="s">
        <v>4617</v>
      </c>
      <c r="B598" s="1">
        <v>10021240</v>
      </c>
      <c r="C598" s="1">
        <v>10021415</v>
      </c>
      <c r="D598" s="1" t="s">
        <v>4626</v>
      </c>
      <c r="E598" s="1">
        <v>0.23331302600000001</v>
      </c>
      <c r="F598" s="1" t="s">
        <v>33</v>
      </c>
      <c r="G598" s="2">
        <v>175</v>
      </c>
      <c r="H598" s="2">
        <v>1</v>
      </c>
      <c r="I598" s="2">
        <v>175</v>
      </c>
      <c r="J598" s="2">
        <v>0</v>
      </c>
      <c r="K598" s="1">
        <v>2.6792149959999998</v>
      </c>
      <c r="L598" s="1">
        <v>1.109286692</v>
      </c>
      <c r="M598" s="1">
        <v>-1.569928303</v>
      </c>
      <c r="N598" s="1">
        <v>5.9246228999999997E-2</v>
      </c>
      <c r="O598" s="1">
        <v>0.85067913500000003</v>
      </c>
      <c r="P598" s="1">
        <v>1.2273392890000001</v>
      </c>
      <c r="Q598" s="1">
        <v>7.0234219000000001E-2</v>
      </c>
      <c r="R598" s="2" t="s">
        <v>4627</v>
      </c>
      <c r="S598" s="1" t="s">
        <v>40</v>
      </c>
      <c r="T598" s="2">
        <v>10021166</v>
      </c>
      <c r="U598" s="2">
        <v>10040020</v>
      </c>
      <c r="V598" s="1" t="s">
        <v>4628</v>
      </c>
      <c r="W598" s="2" t="s">
        <v>37</v>
      </c>
      <c r="X598" s="1" t="s">
        <v>4629</v>
      </c>
      <c r="Y598" s="1" t="s">
        <v>4630</v>
      </c>
      <c r="Z598" s="1" t="s">
        <v>40</v>
      </c>
      <c r="AA598" s="1" t="s">
        <v>40</v>
      </c>
      <c r="AB598" s="1" t="s">
        <v>40</v>
      </c>
      <c r="AC598" s="1" t="s">
        <v>40</v>
      </c>
      <c r="AD598" s="1" t="s">
        <v>4631</v>
      </c>
      <c r="AE598" s="1" t="s">
        <v>40</v>
      </c>
      <c r="AF598" s="1" t="s">
        <v>4632</v>
      </c>
    </row>
    <row r="599" spans="1:32" x14ac:dyDescent="0.2">
      <c r="A599" s="1" t="s">
        <v>4617</v>
      </c>
      <c r="B599" s="1">
        <v>16216782</v>
      </c>
      <c r="C599" s="1">
        <v>16216857</v>
      </c>
      <c r="D599" s="1" t="s">
        <v>4633</v>
      </c>
      <c r="E599" s="1">
        <v>4.0275279999999998E-3</v>
      </c>
      <c r="F599" s="1" t="s">
        <v>33</v>
      </c>
      <c r="G599" s="2">
        <v>75</v>
      </c>
      <c r="H599" s="2">
        <v>1</v>
      </c>
      <c r="I599" s="2">
        <v>75</v>
      </c>
      <c r="J599" s="2">
        <v>0</v>
      </c>
      <c r="K599" s="1">
        <v>3.2965573240000001</v>
      </c>
      <c r="L599" s="1">
        <v>1.4665678719999999</v>
      </c>
      <c r="M599" s="1">
        <v>-1.829989452</v>
      </c>
      <c r="N599" s="1">
        <v>0.23291506300000001</v>
      </c>
      <c r="O599" s="1">
        <v>0.99721222300000001</v>
      </c>
      <c r="P599" s="1">
        <v>0.63280242399999997</v>
      </c>
      <c r="Q599" s="1">
        <v>1.212407E-3</v>
      </c>
      <c r="R599" s="2" t="s">
        <v>4634</v>
      </c>
      <c r="S599" s="1" t="s">
        <v>35</v>
      </c>
      <c r="T599" s="2">
        <v>16207070</v>
      </c>
      <c r="U599" s="2">
        <v>16217098</v>
      </c>
      <c r="V599" s="1" t="s">
        <v>4635</v>
      </c>
      <c r="W599" s="2" t="s">
        <v>37</v>
      </c>
      <c r="X599" s="1" t="s">
        <v>4636</v>
      </c>
      <c r="Y599" s="1" t="s">
        <v>4637</v>
      </c>
      <c r="Z599" s="1" t="s">
        <v>40</v>
      </c>
      <c r="AA599" s="1" t="s">
        <v>40</v>
      </c>
      <c r="AB599" s="1" t="s">
        <v>40</v>
      </c>
      <c r="AC599" s="1" t="s">
        <v>40</v>
      </c>
      <c r="AD599" s="1" t="s">
        <v>40</v>
      </c>
      <c r="AE599" s="1" t="s">
        <v>1185</v>
      </c>
      <c r="AF599" s="1" t="s">
        <v>40</v>
      </c>
    </row>
    <row r="600" spans="1:32" x14ac:dyDescent="0.2">
      <c r="A600" s="1" t="s">
        <v>4617</v>
      </c>
      <c r="B600" s="1">
        <v>20551970</v>
      </c>
      <c r="C600" s="1">
        <v>20557536</v>
      </c>
      <c r="D600" s="1" t="s">
        <v>4638</v>
      </c>
      <c r="E600" s="1">
        <v>4.0275279999999998E-3</v>
      </c>
      <c r="F600" s="1" t="s">
        <v>33</v>
      </c>
      <c r="G600" s="2">
        <v>5566</v>
      </c>
      <c r="H600" s="2">
        <v>1</v>
      </c>
      <c r="I600" s="2">
        <v>5566</v>
      </c>
      <c r="J600" s="2">
        <v>0</v>
      </c>
      <c r="K600" s="1">
        <v>3.3804100240000001</v>
      </c>
      <c r="L600" s="1">
        <v>2.1807119209999999</v>
      </c>
      <c r="M600" s="1">
        <v>-1.199698103</v>
      </c>
      <c r="N600" s="1">
        <v>0.455736645</v>
      </c>
      <c r="O600" s="1">
        <v>0.99721222300000001</v>
      </c>
      <c r="P600" s="1">
        <v>0.34128604899999998</v>
      </c>
      <c r="Q600" s="1">
        <v>1.212407E-3</v>
      </c>
      <c r="R600" s="2" t="s">
        <v>4639</v>
      </c>
      <c r="S600" s="1" t="s">
        <v>40</v>
      </c>
      <c r="T600" s="2">
        <v>20547941</v>
      </c>
      <c r="U600" s="2">
        <v>20592583</v>
      </c>
      <c r="V600" s="1" t="s">
        <v>4640</v>
      </c>
      <c r="W600" s="2" t="s">
        <v>37</v>
      </c>
      <c r="X600" s="1" t="s">
        <v>4641</v>
      </c>
      <c r="Y600" s="1" t="s">
        <v>4642</v>
      </c>
      <c r="Z600" s="1" t="s">
        <v>40</v>
      </c>
      <c r="AA600" s="1" t="s">
        <v>40</v>
      </c>
      <c r="AB600" s="1" t="s">
        <v>40</v>
      </c>
      <c r="AC600" s="1" t="s">
        <v>40</v>
      </c>
      <c r="AD600" s="1" t="s">
        <v>40</v>
      </c>
      <c r="AE600" s="1" t="s">
        <v>4643</v>
      </c>
      <c r="AF600" s="1" t="s">
        <v>4644</v>
      </c>
    </row>
    <row r="601" spans="1:32" x14ac:dyDescent="0.2">
      <c r="A601" s="1" t="s">
        <v>4617</v>
      </c>
      <c r="B601" s="1">
        <v>21199517</v>
      </c>
      <c r="C601" s="1">
        <v>21199692</v>
      </c>
      <c r="D601" s="1" t="s">
        <v>4645</v>
      </c>
      <c r="E601" s="1">
        <v>4.0275279999999998E-3</v>
      </c>
      <c r="F601" s="1" t="s">
        <v>33</v>
      </c>
      <c r="G601" s="2">
        <v>175</v>
      </c>
      <c r="H601" s="2">
        <v>1</v>
      </c>
      <c r="I601" s="2">
        <v>175</v>
      </c>
      <c r="J601" s="2">
        <v>0</v>
      </c>
      <c r="K601" s="1">
        <v>3.2528254190000001</v>
      </c>
      <c r="L601" s="1">
        <v>1.6103568420000001</v>
      </c>
      <c r="M601" s="1">
        <v>-1.642468577</v>
      </c>
      <c r="N601" s="1">
        <v>0.209680332</v>
      </c>
      <c r="O601" s="1">
        <v>0.99721222300000001</v>
      </c>
      <c r="P601" s="1">
        <v>0.67844230299999997</v>
      </c>
      <c r="Q601" s="1">
        <v>1.212407E-3</v>
      </c>
      <c r="R601" s="2" t="s">
        <v>4646</v>
      </c>
      <c r="S601" s="1" t="s">
        <v>35</v>
      </c>
      <c r="T601" s="2">
        <v>21075115</v>
      </c>
      <c r="U601" s="2">
        <v>21200079</v>
      </c>
      <c r="V601" s="1" t="s">
        <v>4647</v>
      </c>
      <c r="W601" s="2" t="s">
        <v>37</v>
      </c>
      <c r="X601" s="1" t="s">
        <v>4648</v>
      </c>
      <c r="Y601" s="1" t="s">
        <v>4649</v>
      </c>
      <c r="Z601" s="1" t="s">
        <v>128</v>
      </c>
      <c r="AA601" s="1" t="s">
        <v>129</v>
      </c>
      <c r="AB601" s="1" t="s">
        <v>1551</v>
      </c>
      <c r="AC601" s="1" t="s">
        <v>4650</v>
      </c>
      <c r="AD601" s="1" t="s">
        <v>40</v>
      </c>
      <c r="AE601" s="1" t="s">
        <v>240</v>
      </c>
      <c r="AF601" s="1" t="s">
        <v>4651</v>
      </c>
    </row>
    <row r="602" spans="1:32" x14ac:dyDescent="0.2">
      <c r="A602" s="1" t="s">
        <v>4617</v>
      </c>
      <c r="B602" s="1">
        <v>32283217</v>
      </c>
      <c r="C602" s="1">
        <v>32283442</v>
      </c>
      <c r="D602" s="1" t="s">
        <v>4652</v>
      </c>
      <c r="E602" s="1">
        <v>0.100713768</v>
      </c>
      <c r="F602" s="1" t="s">
        <v>33</v>
      </c>
      <c r="G602" s="2">
        <v>225</v>
      </c>
      <c r="H602" s="2">
        <v>1</v>
      </c>
      <c r="I602" s="2">
        <v>225</v>
      </c>
      <c r="J602" s="2">
        <v>0</v>
      </c>
      <c r="K602" s="1">
        <v>5.4403174859999996</v>
      </c>
      <c r="L602" s="1">
        <v>4.4327186799999998</v>
      </c>
      <c r="M602" s="1">
        <v>-1.0075988060000001</v>
      </c>
      <c r="N602" s="1">
        <v>9.4511602E-2</v>
      </c>
      <c r="O602" s="1">
        <v>0.93257149100000003</v>
      </c>
      <c r="P602" s="1">
        <v>1.0245148740000001</v>
      </c>
      <c r="Q602" s="1">
        <v>3.0317864999999999E-2</v>
      </c>
      <c r="R602" s="2" t="s">
        <v>4653</v>
      </c>
      <c r="S602" s="1" t="s">
        <v>40</v>
      </c>
      <c r="T602" s="2">
        <v>32283193</v>
      </c>
      <c r="U602" s="2">
        <v>32332990</v>
      </c>
      <c r="V602" s="1" t="s">
        <v>4654</v>
      </c>
      <c r="W602" s="2" t="s">
        <v>37</v>
      </c>
      <c r="X602" s="1" t="s">
        <v>4655</v>
      </c>
      <c r="Y602" s="1" t="s">
        <v>4656</v>
      </c>
      <c r="Z602" s="1" t="s">
        <v>128</v>
      </c>
      <c r="AA602" s="1" t="s">
        <v>179</v>
      </c>
      <c r="AB602" s="1" t="s">
        <v>180</v>
      </c>
      <c r="AC602" s="1" t="s">
        <v>4657</v>
      </c>
      <c r="AD602" s="1" t="s">
        <v>40</v>
      </c>
      <c r="AE602" s="1" t="s">
        <v>3493</v>
      </c>
      <c r="AF602" s="1" t="s">
        <v>4658</v>
      </c>
    </row>
    <row r="603" spans="1:32" x14ac:dyDescent="0.2">
      <c r="A603" s="1" t="s">
        <v>4617</v>
      </c>
      <c r="B603" s="1">
        <v>41245806</v>
      </c>
      <c r="C603" s="1">
        <v>41245906</v>
      </c>
      <c r="D603" s="1" t="s">
        <v>4659</v>
      </c>
      <c r="E603" s="1">
        <v>4.0275279999999998E-3</v>
      </c>
      <c r="F603" s="1" t="s">
        <v>33</v>
      </c>
      <c r="G603" s="2">
        <v>100</v>
      </c>
      <c r="H603" s="2">
        <v>1</v>
      </c>
      <c r="I603" s="2">
        <v>100</v>
      </c>
      <c r="J603" s="2">
        <v>0</v>
      </c>
      <c r="K603" s="1">
        <v>3.1501877660000002</v>
      </c>
      <c r="L603" s="1">
        <v>1.473128064</v>
      </c>
      <c r="M603" s="1">
        <v>-1.677059702</v>
      </c>
      <c r="N603" s="1">
        <v>0.29863131199999998</v>
      </c>
      <c r="O603" s="1">
        <v>0.99721222300000001</v>
      </c>
      <c r="P603" s="1">
        <v>0.52486465800000004</v>
      </c>
      <c r="Q603" s="1">
        <v>1.212407E-3</v>
      </c>
      <c r="R603" s="2" t="s">
        <v>4660</v>
      </c>
      <c r="S603" s="1" t="s">
        <v>40</v>
      </c>
      <c r="T603" s="2">
        <v>41244057</v>
      </c>
      <c r="U603" s="2">
        <v>41257410</v>
      </c>
      <c r="V603" s="1" t="s">
        <v>4661</v>
      </c>
      <c r="W603" s="2" t="s">
        <v>37</v>
      </c>
      <c r="X603" s="1" t="s">
        <v>4662</v>
      </c>
      <c r="Y603" s="1" t="s">
        <v>4663</v>
      </c>
      <c r="Z603" s="1" t="s">
        <v>40</v>
      </c>
      <c r="AA603" s="1" t="s">
        <v>40</v>
      </c>
      <c r="AB603" s="1" t="s">
        <v>40</v>
      </c>
      <c r="AC603" s="1" t="s">
        <v>40</v>
      </c>
      <c r="AD603" s="1" t="s">
        <v>4664</v>
      </c>
      <c r="AE603" s="1" t="s">
        <v>4665</v>
      </c>
      <c r="AF603" s="1" t="s">
        <v>4666</v>
      </c>
    </row>
    <row r="604" spans="1:32" x14ac:dyDescent="0.2">
      <c r="A604" s="1" t="s">
        <v>4667</v>
      </c>
      <c r="B604" s="1">
        <v>12286704</v>
      </c>
      <c r="C604" s="1">
        <v>12286799</v>
      </c>
      <c r="D604" s="1" t="s">
        <v>4668</v>
      </c>
      <c r="E604" s="1">
        <v>8.8185602000000002E-2</v>
      </c>
      <c r="F604" s="1" t="s">
        <v>33</v>
      </c>
      <c r="G604" s="2">
        <v>95</v>
      </c>
      <c r="H604" s="2">
        <v>1</v>
      </c>
      <c r="I604" s="2">
        <v>95</v>
      </c>
      <c r="J604" s="2">
        <v>0</v>
      </c>
      <c r="K604" s="1">
        <v>5.6605747830000004</v>
      </c>
      <c r="L604" s="1">
        <v>4.2206365430000004</v>
      </c>
      <c r="M604" s="1">
        <v>-1.43993824</v>
      </c>
      <c r="N604" s="1">
        <v>0.104290936</v>
      </c>
      <c r="O604" s="1">
        <v>0.94070507800000003</v>
      </c>
      <c r="P604" s="1">
        <v>0.98175343500000001</v>
      </c>
      <c r="Q604" s="1">
        <v>2.6546510999999998E-2</v>
      </c>
      <c r="R604" s="2" t="s">
        <v>4669</v>
      </c>
      <c r="S604" s="1" t="s">
        <v>35</v>
      </c>
      <c r="T604" s="2">
        <v>12198961</v>
      </c>
      <c r="U604" s="2">
        <v>12286799</v>
      </c>
      <c r="V604" s="1" t="s">
        <v>4670</v>
      </c>
      <c r="W604" s="2" t="s">
        <v>37</v>
      </c>
      <c r="X604" s="1" t="s">
        <v>4671</v>
      </c>
      <c r="Y604" s="1" t="s">
        <v>4672</v>
      </c>
      <c r="Z604" s="1" t="s">
        <v>167</v>
      </c>
      <c r="AA604" s="1" t="s">
        <v>4673</v>
      </c>
      <c r="AB604" s="1" t="s">
        <v>4674</v>
      </c>
      <c r="AC604" s="1" t="s">
        <v>4675</v>
      </c>
      <c r="AD604" s="1" t="s">
        <v>4676</v>
      </c>
      <c r="AE604" s="1" t="s">
        <v>4677</v>
      </c>
      <c r="AF604" s="1" t="s">
        <v>4678</v>
      </c>
    </row>
    <row r="605" spans="1:32" x14ac:dyDescent="0.2">
      <c r="A605" s="1" t="s">
        <v>4667</v>
      </c>
      <c r="B605" s="1">
        <v>25719564</v>
      </c>
      <c r="C605" s="1">
        <v>25719714</v>
      </c>
      <c r="D605" s="1" t="s">
        <v>4679</v>
      </c>
      <c r="E605" s="1">
        <v>4.0275279999999998E-3</v>
      </c>
      <c r="F605" s="1" t="s">
        <v>33</v>
      </c>
      <c r="G605" s="2">
        <v>150</v>
      </c>
      <c r="H605" s="2">
        <v>1</v>
      </c>
      <c r="I605" s="2">
        <v>150</v>
      </c>
      <c r="J605" s="2">
        <v>0</v>
      </c>
      <c r="K605" s="1">
        <v>2.5127670129999999</v>
      </c>
      <c r="L605" s="1">
        <v>1.178617853</v>
      </c>
      <c r="M605" s="1">
        <v>-1.3341491599999999</v>
      </c>
      <c r="N605" s="1">
        <v>0.34509572500000002</v>
      </c>
      <c r="O605" s="1">
        <v>0.99721222300000001</v>
      </c>
      <c r="P605" s="1">
        <v>0.462060421</v>
      </c>
      <c r="Q605" s="1">
        <v>1.212407E-3</v>
      </c>
      <c r="R605" s="2" t="s">
        <v>4680</v>
      </c>
      <c r="S605" s="1" t="s">
        <v>40</v>
      </c>
      <c r="T605" s="2">
        <v>25718940</v>
      </c>
      <c r="U605" s="2">
        <v>25748742</v>
      </c>
      <c r="V605" s="1" t="s">
        <v>4681</v>
      </c>
      <c r="W605" s="2" t="s">
        <v>37</v>
      </c>
      <c r="X605" s="1" t="s">
        <v>4682</v>
      </c>
      <c r="Y605" s="1" t="s">
        <v>4683</v>
      </c>
      <c r="Z605" s="1" t="s">
        <v>1423</v>
      </c>
      <c r="AA605" s="1" t="s">
        <v>4065</v>
      </c>
      <c r="AB605" s="1" t="s">
        <v>4066</v>
      </c>
      <c r="AC605" s="1" t="s">
        <v>4684</v>
      </c>
      <c r="AD605" s="1" t="s">
        <v>4685</v>
      </c>
      <c r="AE605" s="1" t="s">
        <v>4686</v>
      </c>
      <c r="AF605" s="1" t="s">
        <v>4687</v>
      </c>
    </row>
    <row r="606" spans="1:32" x14ac:dyDescent="0.2">
      <c r="A606" s="1" t="s">
        <v>4667</v>
      </c>
      <c r="B606" s="1">
        <v>28964360</v>
      </c>
      <c r="C606" s="1">
        <v>28964435</v>
      </c>
      <c r="D606" s="1" t="s">
        <v>4688</v>
      </c>
      <c r="E606" s="1">
        <v>0.72233408499999996</v>
      </c>
      <c r="F606" s="1" t="s">
        <v>33</v>
      </c>
      <c r="G606" s="2">
        <v>75</v>
      </c>
      <c r="H606" s="2">
        <v>1</v>
      </c>
      <c r="I606" s="2">
        <v>75</v>
      </c>
      <c r="J606" s="2">
        <v>0</v>
      </c>
      <c r="K606" s="1">
        <v>2.1506759980000001</v>
      </c>
      <c r="L606" s="1">
        <v>-1.997561733</v>
      </c>
      <c r="M606" s="1">
        <v>-4.148237731</v>
      </c>
      <c r="N606" s="1">
        <v>1.6534900000000002E-2</v>
      </c>
      <c r="O606" s="1">
        <v>0.606116035</v>
      </c>
      <c r="P606" s="1">
        <v>1.781598435</v>
      </c>
      <c r="Q606" s="1">
        <v>0.21744422599999999</v>
      </c>
      <c r="R606" s="2" t="s">
        <v>4689</v>
      </c>
      <c r="S606" s="1" t="s">
        <v>35</v>
      </c>
      <c r="T606" s="2">
        <v>28956528</v>
      </c>
      <c r="U606" s="2">
        <v>28964465</v>
      </c>
      <c r="V606" s="1" t="s">
        <v>4690</v>
      </c>
      <c r="W606" s="2" t="s">
        <v>37</v>
      </c>
      <c r="X606" s="1" t="s">
        <v>4691</v>
      </c>
      <c r="Y606" s="1" t="s">
        <v>4692</v>
      </c>
      <c r="Z606" s="1" t="s">
        <v>40</v>
      </c>
      <c r="AA606" s="1" t="s">
        <v>40</v>
      </c>
      <c r="AB606" s="1" t="s">
        <v>40</v>
      </c>
      <c r="AC606" s="1" t="s">
        <v>40</v>
      </c>
      <c r="AD606" s="1" t="s">
        <v>2816</v>
      </c>
      <c r="AE606" s="1" t="s">
        <v>240</v>
      </c>
      <c r="AF606" s="1" t="s">
        <v>4693</v>
      </c>
    </row>
    <row r="607" spans="1:32" x14ac:dyDescent="0.2">
      <c r="A607" s="1" t="s">
        <v>4667</v>
      </c>
      <c r="B607" s="1">
        <v>40597561</v>
      </c>
      <c r="C607" s="1">
        <v>40597636</v>
      </c>
      <c r="D607" s="1" t="s">
        <v>4694</v>
      </c>
      <c r="E607" s="1">
        <v>4.0275279999999998E-3</v>
      </c>
      <c r="F607" s="1" t="s">
        <v>33</v>
      </c>
      <c r="G607" s="2">
        <v>75</v>
      </c>
      <c r="H607" s="2">
        <v>1</v>
      </c>
      <c r="I607" s="2">
        <v>75</v>
      </c>
      <c r="J607" s="2">
        <v>0</v>
      </c>
      <c r="K607" s="1">
        <v>2.1882079390000002</v>
      </c>
      <c r="L607" s="1">
        <v>1.1724212510000001</v>
      </c>
      <c r="M607" s="1">
        <v>-1.0157866879999999</v>
      </c>
      <c r="N607" s="1">
        <v>0.14160457500000001</v>
      </c>
      <c r="O607" s="1">
        <v>0.99721222300000001</v>
      </c>
      <c r="P607" s="1">
        <v>0.84892271399999997</v>
      </c>
      <c r="Q607" s="1">
        <v>1.212407E-3</v>
      </c>
      <c r="R607" s="2" t="s">
        <v>4695</v>
      </c>
      <c r="S607" s="1" t="s">
        <v>40</v>
      </c>
      <c r="T607" s="2">
        <v>40597487</v>
      </c>
      <c r="U607" s="2">
        <v>40611143</v>
      </c>
      <c r="V607" s="1" t="s">
        <v>4696</v>
      </c>
      <c r="W607" s="2" t="s">
        <v>37</v>
      </c>
      <c r="X607" s="1" t="s">
        <v>4697</v>
      </c>
      <c r="Y607" s="1" t="s">
        <v>4698</v>
      </c>
      <c r="Z607" s="1" t="s">
        <v>94</v>
      </c>
      <c r="AA607" s="1" t="s">
        <v>3405</v>
      </c>
      <c r="AB607" s="1" t="s">
        <v>4699</v>
      </c>
      <c r="AC607" s="1" t="s">
        <v>4700</v>
      </c>
      <c r="AD607" s="1" t="s">
        <v>4701</v>
      </c>
      <c r="AE607" s="1" t="s">
        <v>4702</v>
      </c>
      <c r="AF607" s="1" t="s">
        <v>4703</v>
      </c>
    </row>
    <row r="608" spans="1:32" x14ac:dyDescent="0.2">
      <c r="A608" s="1" t="s">
        <v>4667</v>
      </c>
      <c r="B608" s="1">
        <v>41227998</v>
      </c>
      <c r="C608" s="1">
        <v>41237897</v>
      </c>
      <c r="D608" s="1" t="s">
        <v>4704</v>
      </c>
      <c r="E608" s="1">
        <v>4.0275279999999998E-3</v>
      </c>
      <c r="F608" s="1" t="s">
        <v>33</v>
      </c>
      <c r="G608" s="2">
        <v>9899</v>
      </c>
      <c r="H608" s="2">
        <v>1</v>
      </c>
      <c r="I608" s="2">
        <v>9899</v>
      </c>
      <c r="J608" s="2">
        <v>0</v>
      </c>
      <c r="K608" s="1">
        <v>5.1216790200000002</v>
      </c>
      <c r="L608" s="1">
        <v>3.1115959800000002</v>
      </c>
      <c r="M608" s="1">
        <v>-2.01008304</v>
      </c>
      <c r="N608" s="1">
        <v>0.14233425899999999</v>
      </c>
      <c r="O608" s="1">
        <v>0.99721222300000001</v>
      </c>
      <c r="P608" s="1">
        <v>0.84669055599999998</v>
      </c>
      <c r="Q608" s="1">
        <v>1.212407E-3</v>
      </c>
      <c r="R608" s="2" t="s">
        <v>4705</v>
      </c>
      <c r="S608" s="1" t="s">
        <v>40</v>
      </c>
      <c r="T608" s="2">
        <v>41143145</v>
      </c>
      <c r="U608" s="2">
        <v>41238054</v>
      </c>
      <c r="V608" s="1" t="s">
        <v>4706</v>
      </c>
      <c r="W608" s="2" t="s">
        <v>37</v>
      </c>
      <c r="X608" s="1" t="s">
        <v>4707</v>
      </c>
      <c r="Y608" s="1" t="s">
        <v>4708</v>
      </c>
      <c r="Z608" s="1" t="s">
        <v>40</v>
      </c>
      <c r="AA608" s="1" t="s">
        <v>40</v>
      </c>
      <c r="AB608" s="1" t="s">
        <v>40</v>
      </c>
      <c r="AC608" s="1" t="s">
        <v>40</v>
      </c>
      <c r="AD608" s="1" t="s">
        <v>4709</v>
      </c>
      <c r="AE608" s="1" t="s">
        <v>4710</v>
      </c>
      <c r="AF608" s="1" t="s">
        <v>4711</v>
      </c>
    </row>
    <row r="609" spans="1:32" x14ac:dyDescent="0.2">
      <c r="A609" s="1" t="s">
        <v>4667</v>
      </c>
      <c r="B609" s="1">
        <v>44299290</v>
      </c>
      <c r="C609" s="1">
        <v>44299465</v>
      </c>
      <c r="D609" s="1" t="s">
        <v>4712</v>
      </c>
      <c r="E609" s="1">
        <v>0.58913260300000003</v>
      </c>
      <c r="F609" s="1" t="s">
        <v>33</v>
      </c>
      <c r="G609" s="2">
        <v>175</v>
      </c>
      <c r="H609" s="2">
        <v>1</v>
      </c>
      <c r="I609" s="2">
        <v>175</v>
      </c>
      <c r="J609" s="2">
        <v>0</v>
      </c>
      <c r="K609" s="1">
        <v>3.5540128549999999</v>
      </c>
      <c r="L609" s="1">
        <v>2.259793229</v>
      </c>
      <c r="M609" s="1">
        <v>-1.2942196260000001</v>
      </c>
      <c r="N609" s="1">
        <v>2.3335616E-2</v>
      </c>
      <c r="O609" s="1">
        <v>0.66474245300000001</v>
      </c>
      <c r="P609" s="1">
        <v>1.6319807310000001</v>
      </c>
      <c r="Q609" s="1">
        <v>0.177346585</v>
      </c>
      <c r="R609" s="2" t="s">
        <v>4713</v>
      </c>
      <c r="S609" s="1" t="s">
        <v>35</v>
      </c>
      <c r="T609" s="2">
        <v>44291650</v>
      </c>
      <c r="U609" s="2">
        <v>44299505</v>
      </c>
      <c r="V609" s="1" t="s">
        <v>4714</v>
      </c>
      <c r="W609" s="2" t="s">
        <v>37</v>
      </c>
      <c r="X609" s="1" t="s">
        <v>4715</v>
      </c>
      <c r="Y609" s="1" t="s">
        <v>4716</v>
      </c>
      <c r="Z609" s="1" t="s">
        <v>66</v>
      </c>
      <c r="AA609" s="1" t="s">
        <v>83</v>
      </c>
      <c r="AB609" s="1" t="s">
        <v>1473</v>
      </c>
      <c r="AC609" s="1" t="s">
        <v>4717</v>
      </c>
      <c r="AD609" s="1" t="s">
        <v>4718</v>
      </c>
      <c r="AE609" s="1" t="s">
        <v>4719</v>
      </c>
      <c r="AF609" s="1" t="s">
        <v>4720</v>
      </c>
    </row>
    <row r="610" spans="1:32" x14ac:dyDescent="0.2">
      <c r="A610" s="1" t="s">
        <v>4667</v>
      </c>
      <c r="B610" s="1">
        <v>44299290</v>
      </c>
      <c r="C610" s="1">
        <v>44299465</v>
      </c>
      <c r="D610" s="1" t="s">
        <v>4712</v>
      </c>
      <c r="E610" s="1">
        <v>0.58913260300000003</v>
      </c>
      <c r="F610" s="1" t="s">
        <v>33</v>
      </c>
      <c r="G610" s="2">
        <v>175</v>
      </c>
      <c r="H610" s="2">
        <v>1</v>
      </c>
      <c r="I610" s="2">
        <v>175</v>
      </c>
      <c r="J610" s="2">
        <v>0</v>
      </c>
      <c r="K610" s="1">
        <v>3.5540128549999999</v>
      </c>
      <c r="L610" s="1">
        <v>2.259793229</v>
      </c>
      <c r="M610" s="1">
        <v>-1.2942196260000001</v>
      </c>
      <c r="N610" s="1">
        <v>2.3335616E-2</v>
      </c>
      <c r="O610" s="1">
        <v>0.66474245300000001</v>
      </c>
      <c r="P610" s="1">
        <v>1.6319807310000001</v>
      </c>
      <c r="Q610" s="1">
        <v>0.177346585</v>
      </c>
      <c r="R610" s="2" t="s">
        <v>4721</v>
      </c>
      <c r="S610" s="1" t="s">
        <v>40</v>
      </c>
      <c r="T610" s="2">
        <v>44294264</v>
      </c>
      <c r="U610" s="2">
        <v>44300741</v>
      </c>
      <c r="V610" s="1" t="s">
        <v>4722</v>
      </c>
      <c r="W610" s="2" t="s">
        <v>37</v>
      </c>
      <c r="X610" s="1" t="s">
        <v>4723</v>
      </c>
      <c r="Y610" s="1" t="s">
        <v>4724</v>
      </c>
      <c r="Z610" s="1" t="s">
        <v>128</v>
      </c>
      <c r="AA610" s="1" t="s">
        <v>649</v>
      </c>
      <c r="AB610" s="1" t="s">
        <v>4725</v>
      </c>
      <c r="AC610" s="1" t="s">
        <v>4726</v>
      </c>
      <c r="AD610" s="1" t="s">
        <v>4727</v>
      </c>
      <c r="AE610" s="1" t="s">
        <v>40</v>
      </c>
      <c r="AF610" s="1" t="s">
        <v>4728</v>
      </c>
    </row>
    <row r="611" spans="1:32" x14ac:dyDescent="0.2">
      <c r="A611" s="1" t="s">
        <v>4667</v>
      </c>
      <c r="B611" s="1">
        <v>44965692</v>
      </c>
      <c r="C611" s="1">
        <v>44965867</v>
      </c>
      <c r="D611" s="1" t="s">
        <v>4729</v>
      </c>
      <c r="E611" s="1">
        <v>4.0275279999999998E-3</v>
      </c>
      <c r="F611" s="1" t="s">
        <v>33</v>
      </c>
      <c r="G611" s="2">
        <v>175</v>
      </c>
      <c r="H611" s="2">
        <v>1</v>
      </c>
      <c r="I611" s="2">
        <v>175</v>
      </c>
      <c r="J611" s="2">
        <v>0</v>
      </c>
      <c r="K611" s="1">
        <v>3.8122195470000002</v>
      </c>
      <c r="L611" s="1">
        <v>2.7519875539999998</v>
      </c>
      <c r="M611" s="1">
        <v>-1.0602319929999999</v>
      </c>
      <c r="N611" s="1">
        <v>0.25184437399999998</v>
      </c>
      <c r="O611" s="1">
        <v>0.99721222300000001</v>
      </c>
      <c r="P611" s="1">
        <v>0.59886774600000003</v>
      </c>
      <c r="Q611" s="1">
        <v>1.212407E-3</v>
      </c>
      <c r="R611" s="2" t="s">
        <v>4730</v>
      </c>
      <c r="S611" s="1" t="s">
        <v>35</v>
      </c>
      <c r="T611" s="2">
        <v>44949424</v>
      </c>
      <c r="U611" s="2">
        <v>44965870</v>
      </c>
      <c r="V611" s="1" t="s">
        <v>4731</v>
      </c>
      <c r="W611" s="2" t="s">
        <v>37</v>
      </c>
      <c r="X611" s="1" t="s">
        <v>4732</v>
      </c>
      <c r="Y611" s="1" t="s">
        <v>4733</v>
      </c>
      <c r="Z611" s="1" t="s">
        <v>40</v>
      </c>
      <c r="AA611" s="1" t="s">
        <v>40</v>
      </c>
      <c r="AB611" s="1" t="s">
        <v>40</v>
      </c>
      <c r="AC611" s="1" t="s">
        <v>40</v>
      </c>
      <c r="AD611" s="1" t="s">
        <v>40</v>
      </c>
      <c r="AE611" s="1" t="s">
        <v>40</v>
      </c>
      <c r="AF611" s="1" t="s">
        <v>40</v>
      </c>
    </row>
    <row r="612" spans="1:32" x14ac:dyDescent="0.2">
      <c r="A612" s="1" t="s">
        <v>4667</v>
      </c>
      <c r="B612" s="1">
        <v>45064392</v>
      </c>
      <c r="C612" s="1">
        <v>45065987</v>
      </c>
      <c r="D612" s="1" t="s">
        <v>4734</v>
      </c>
      <c r="E612" s="1">
        <v>0.294823008</v>
      </c>
      <c r="F612" s="1" t="s">
        <v>33</v>
      </c>
      <c r="G612" s="2">
        <v>1595</v>
      </c>
      <c r="H612" s="2">
        <v>1</v>
      </c>
      <c r="I612" s="2">
        <v>1595</v>
      </c>
      <c r="J612" s="2">
        <v>0</v>
      </c>
      <c r="K612" s="1">
        <v>1.704438254</v>
      </c>
      <c r="L612" s="1">
        <v>3.0666436680000002</v>
      </c>
      <c r="M612" s="1">
        <v>1.3622054139999999</v>
      </c>
      <c r="N612" s="1">
        <v>5.2684801000000003E-2</v>
      </c>
      <c r="O612" s="1">
        <v>0.81517233300000003</v>
      </c>
      <c r="P612" s="1">
        <v>1.2783146569999999</v>
      </c>
      <c r="Q612" s="1">
        <v>8.8750569000000001E-2</v>
      </c>
      <c r="R612" s="2" t="s">
        <v>4735</v>
      </c>
      <c r="S612" s="1" t="s">
        <v>35</v>
      </c>
      <c r="T612" s="2">
        <v>45058823</v>
      </c>
      <c r="U612" s="2">
        <v>45066365</v>
      </c>
      <c r="V612" s="1" t="s">
        <v>4736</v>
      </c>
      <c r="W612" s="2" t="s">
        <v>37</v>
      </c>
      <c r="X612" s="1" t="s">
        <v>4737</v>
      </c>
      <c r="Y612" s="1" t="s">
        <v>4738</v>
      </c>
      <c r="Z612" s="1" t="s">
        <v>40</v>
      </c>
      <c r="AA612" s="1" t="s">
        <v>40</v>
      </c>
      <c r="AB612" s="1" t="s">
        <v>40</v>
      </c>
      <c r="AC612" s="1" t="s">
        <v>40</v>
      </c>
      <c r="AD612" s="1" t="s">
        <v>4739</v>
      </c>
      <c r="AE612" s="1" t="s">
        <v>4740</v>
      </c>
      <c r="AF612" s="1" t="s">
        <v>4741</v>
      </c>
    </row>
    <row r="613" spans="1:32" x14ac:dyDescent="0.2">
      <c r="A613" s="1" t="s">
        <v>4667</v>
      </c>
      <c r="B613" s="1">
        <v>45259779</v>
      </c>
      <c r="C613" s="1">
        <v>45259904</v>
      </c>
      <c r="D613" s="1" t="s">
        <v>4742</v>
      </c>
      <c r="E613" s="1">
        <v>4.0275279999999998E-3</v>
      </c>
      <c r="F613" s="1" t="s">
        <v>33</v>
      </c>
      <c r="G613" s="2">
        <v>125</v>
      </c>
      <c r="H613" s="2">
        <v>1</v>
      </c>
      <c r="I613" s="2">
        <v>125</v>
      </c>
      <c r="J613" s="2">
        <v>0</v>
      </c>
      <c r="K613" s="1">
        <v>1.967780466</v>
      </c>
      <c r="L613" s="1">
        <v>3.1573469140000001</v>
      </c>
      <c r="M613" s="1">
        <v>1.1895664480000001</v>
      </c>
      <c r="N613" s="1">
        <v>0.18184329399999999</v>
      </c>
      <c r="O613" s="1">
        <v>0.99721222300000001</v>
      </c>
      <c r="P613" s="1">
        <v>0.74030271000000003</v>
      </c>
      <c r="Q613" s="1">
        <v>1.212407E-3</v>
      </c>
      <c r="R613" s="2" t="s">
        <v>4743</v>
      </c>
      <c r="S613" s="1" t="s">
        <v>40</v>
      </c>
      <c r="T613" s="2">
        <v>45249869</v>
      </c>
      <c r="U613" s="2">
        <v>45351468</v>
      </c>
      <c r="V613" s="1" t="s">
        <v>4744</v>
      </c>
      <c r="W613" s="2" t="s">
        <v>37</v>
      </c>
      <c r="X613" s="1" t="s">
        <v>4745</v>
      </c>
      <c r="Y613" s="1" t="s">
        <v>4746</v>
      </c>
      <c r="Z613" s="1" t="s">
        <v>94</v>
      </c>
      <c r="AA613" s="1" t="s">
        <v>986</v>
      </c>
      <c r="AB613" s="1" t="s">
        <v>4747</v>
      </c>
      <c r="AC613" s="1" t="s">
        <v>4748</v>
      </c>
      <c r="AD613" s="1" t="s">
        <v>4749</v>
      </c>
      <c r="AE613" s="1" t="s">
        <v>4750</v>
      </c>
      <c r="AF613" s="1" t="s">
        <v>4751</v>
      </c>
    </row>
    <row r="614" spans="1:32" x14ac:dyDescent="0.2">
      <c r="A614" s="1" t="s">
        <v>4667</v>
      </c>
      <c r="B614" s="1">
        <v>45259779</v>
      </c>
      <c r="C614" s="1">
        <v>45259904</v>
      </c>
      <c r="D614" s="1" t="s">
        <v>4742</v>
      </c>
      <c r="E614" s="1">
        <v>4.0275279999999998E-3</v>
      </c>
      <c r="F614" s="1" t="s">
        <v>33</v>
      </c>
      <c r="G614" s="2">
        <v>125</v>
      </c>
      <c r="H614" s="2">
        <v>1</v>
      </c>
      <c r="I614" s="2">
        <v>125</v>
      </c>
      <c r="J614" s="2">
        <v>0</v>
      </c>
      <c r="K614" s="1">
        <v>1.967780466</v>
      </c>
      <c r="L614" s="1">
        <v>3.1573469140000001</v>
      </c>
      <c r="M614" s="1">
        <v>1.1895664480000001</v>
      </c>
      <c r="N614" s="1">
        <v>0.18184329399999999</v>
      </c>
      <c r="O614" s="1">
        <v>0.99721222300000001</v>
      </c>
      <c r="P614" s="1">
        <v>0.74030271000000003</v>
      </c>
      <c r="Q614" s="1">
        <v>1.212407E-3</v>
      </c>
      <c r="R614" s="2" t="s">
        <v>4752</v>
      </c>
      <c r="S614" s="1" t="s">
        <v>35</v>
      </c>
      <c r="T614" s="2">
        <v>45257958</v>
      </c>
      <c r="U614" s="2">
        <v>45263353</v>
      </c>
      <c r="V614" s="1" t="s">
        <v>4753</v>
      </c>
      <c r="W614" s="2" t="s">
        <v>37</v>
      </c>
      <c r="X614" s="1" t="s">
        <v>4754</v>
      </c>
      <c r="Y614" s="1" t="s">
        <v>4755</v>
      </c>
      <c r="Z614" s="1" t="s">
        <v>40</v>
      </c>
      <c r="AA614" s="1" t="s">
        <v>40</v>
      </c>
      <c r="AB614" s="1" t="s">
        <v>40</v>
      </c>
      <c r="AC614" s="1" t="s">
        <v>40</v>
      </c>
      <c r="AD614" s="1" t="s">
        <v>40</v>
      </c>
      <c r="AE614" s="1" t="s">
        <v>40</v>
      </c>
      <c r="AF614" s="1" t="s">
        <v>40</v>
      </c>
    </row>
    <row r="615" spans="1:32" x14ac:dyDescent="0.2">
      <c r="A615" s="1" t="s">
        <v>4667</v>
      </c>
      <c r="B615" s="1">
        <v>48409128</v>
      </c>
      <c r="C615" s="1">
        <v>48409303</v>
      </c>
      <c r="D615" s="1" t="s">
        <v>4756</v>
      </c>
      <c r="E615" s="1">
        <v>4.0275279999999998E-3</v>
      </c>
      <c r="F615" s="1" t="s">
        <v>33</v>
      </c>
      <c r="G615" s="2">
        <v>175</v>
      </c>
      <c r="H615" s="2">
        <v>1</v>
      </c>
      <c r="I615" s="2">
        <v>175</v>
      </c>
      <c r="J615" s="2">
        <v>0</v>
      </c>
      <c r="K615" s="1">
        <v>3.4281701170000001</v>
      </c>
      <c r="L615" s="1">
        <v>1.7831257149999999</v>
      </c>
      <c r="M615" s="1">
        <v>-1.6450444019999999</v>
      </c>
      <c r="N615" s="1">
        <v>0.14381551100000001</v>
      </c>
      <c r="O615" s="1">
        <v>0.99721222300000001</v>
      </c>
      <c r="P615" s="1">
        <v>0.84219427300000005</v>
      </c>
      <c r="Q615" s="1">
        <v>1.212407E-3</v>
      </c>
      <c r="R615" s="2" t="s">
        <v>4757</v>
      </c>
      <c r="S615" s="1" t="s">
        <v>35</v>
      </c>
      <c r="T615" s="2">
        <v>48233397</v>
      </c>
      <c r="U615" s="2">
        <v>48409558</v>
      </c>
      <c r="V615" s="1" t="s">
        <v>4758</v>
      </c>
      <c r="W615" s="2" t="s">
        <v>37</v>
      </c>
      <c r="X615" s="1" t="s">
        <v>4759</v>
      </c>
      <c r="Y615" s="1" t="s">
        <v>4760</v>
      </c>
      <c r="Z615" s="1" t="s">
        <v>40</v>
      </c>
      <c r="AA615" s="1" t="s">
        <v>40</v>
      </c>
      <c r="AB615" s="1" t="s">
        <v>40</v>
      </c>
      <c r="AC615" s="1" t="s">
        <v>40</v>
      </c>
      <c r="AD615" s="1" t="s">
        <v>4761</v>
      </c>
      <c r="AE615" s="1" t="s">
        <v>4762</v>
      </c>
      <c r="AF615" s="1" t="s">
        <v>4763</v>
      </c>
    </row>
    <row r="616" spans="1:32" x14ac:dyDescent="0.2">
      <c r="A616" s="1" t="s">
        <v>4667</v>
      </c>
      <c r="B616" s="1">
        <v>48429497</v>
      </c>
      <c r="C616" s="1">
        <v>48429672</v>
      </c>
      <c r="D616" s="1" t="s">
        <v>4764</v>
      </c>
      <c r="E616" s="1">
        <v>4.0275279999999998E-3</v>
      </c>
      <c r="F616" s="1" t="s">
        <v>33</v>
      </c>
      <c r="G616" s="2">
        <v>175</v>
      </c>
      <c r="H616" s="2">
        <v>1</v>
      </c>
      <c r="I616" s="2">
        <v>175</v>
      </c>
      <c r="J616" s="2">
        <v>0</v>
      </c>
      <c r="K616" s="1">
        <v>4.323624208</v>
      </c>
      <c r="L616" s="1">
        <v>5.5193140009999997</v>
      </c>
      <c r="M616" s="1">
        <v>1.195689792</v>
      </c>
      <c r="N616" s="1">
        <v>0.22864263900000001</v>
      </c>
      <c r="O616" s="1">
        <v>0.99721222300000001</v>
      </c>
      <c r="P616" s="1">
        <v>0.64084277599999995</v>
      </c>
      <c r="Q616" s="1">
        <v>1.212407E-3</v>
      </c>
      <c r="R616" s="2" t="s">
        <v>4765</v>
      </c>
      <c r="S616" s="1" t="s">
        <v>35</v>
      </c>
      <c r="T616" s="2">
        <v>48424355</v>
      </c>
      <c r="U616" s="2">
        <v>48431159</v>
      </c>
      <c r="V616" s="1" t="s">
        <v>4766</v>
      </c>
      <c r="W616" s="2" t="s">
        <v>37</v>
      </c>
      <c r="X616" s="1" t="s">
        <v>4767</v>
      </c>
      <c r="Y616" s="1" t="s">
        <v>4768</v>
      </c>
      <c r="Z616" s="1" t="s">
        <v>195</v>
      </c>
      <c r="AA616" s="1" t="s">
        <v>4769</v>
      </c>
      <c r="AB616" s="1" t="s">
        <v>4770</v>
      </c>
      <c r="AC616" s="1" t="s">
        <v>4771</v>
      </c>
      <c r="AD616" s="1" t="s">
        <v>4772</v>
      </c>
      <c r="AE616" s="1" t="s">
        <v>4773</v>
      </c>
      <c r="AF616" s="1" t="s">
        <v>4774</v>
      </c>
    </row>
    <row r="617" spans="1:32" x14ac:dyDescent="0.2">
      <c r="A617" s="1" t="s">
        <v>4667</v>
      </c>
      <c r="B617" s="1">
        <v>48608696</v>
      </c>
      <c r="C617" s="1">
        <v>48608746</v>
      </c>
      <c r="D617" s="1" t="s">
        <v>4775</v>
      </c>
      <c r="E617" s="1">
        <v>1.2288934970000001</v>
      </c>
      <c r="F617" s="1" t="s">
        <v>33</v>
      </c>
      <c r="G617" s="2">
        <v>50</v>
      </c>
      <c r="H617" s="2">
        <v>1</v>
      </c>
      <c r="I617" s="2">
        <v>50</v>
      </c>
      <c r="J617" s="2">
        <v>0</v>
      </c>
      <c r="K617" s="1">
        <v>3.6411136599999998</v>
      </c>
      <c r="L617" s="1">
        <v>-0.24917371199999999</v>
      </c>
      <c r="M617" s="1">
        <v>-3.890287372</v>
      </c>
      <c r="N617" s="1">
        <v>9.4908690000000007E-3</v>
      </c>
      <c r="O617" s="1">
        <v>0.42664454400000001</v>
      </c>
      <c r="P617" s="1">
        <v>2.0226940020000002</v>
      </c>
      <c r="Q617" s="1">
        <v>0.36993380399999998</v>
      </c>
      <c r="R617" s="2" t="s">
        <v>4776</v>
      </c>
      <c r="S617" s="1" t="s">
        <v>40</v>
      </c>
      <c r="T617" s="2">
        <v>48608422</v>
      </c>
      <c r="U617" s="2">
        <v>49172550</v>
      </c>
      <c r="V617" s="1" t="s">
        <v>4777</v>
      </c>
      <c r="W617" s="2" t="s">
        <v>37</v>
      </c>
      <c r="X617" s="1" t="s">
        <v>4778</v>
      </c>
      <c r="Y617" s="1" t="s">
        <v>4779</v>
      </c>
      <c r="Z617" s="1" t="s">
        <v>167</v>
      </c>
      <c r="AA617" s="1" t="s">
        <v>733</v>
      </c>
      <c r="AB617" s="1" t="s">
        <v>4780</v>
      </c>
      <c r="AC617" s="1" t="s">
        <v>4781</v>
      </c>
      <c r="AD617" s="1" t="s">
        <v>4782</v>
      </c>
      <c r="AE617" s="1" t="s">
        <v>4783</v>
      </c>
      <c r="AF617" s="1" t="s">
        <v>4784</v>
      </c>
    </row>
    <row r="618" spans="1:32" x14ac:dyDescent="0.2">
      <c r="A618" s="1" t="s">
        <v>4667</v>
      </c>
      <c r="B618" s="1">
        <v>50331078</v>
      </c>
      <c r="C618" s="1">
        <v>50331249</v>
      </c>
      <c r="D618" s="1" t="s">
        <v>4785</v>
      </c>
      <c r="E618" s="1">
        <v>4.0275279999999998E-3</v>
      </c>
      <c r="F618" s="1" t="s">
        <v>33</v>
      </c>
      <c r="G618" s="2">
        <v>171</v>
      </c>
      <c r="H618" s="2">
        <v>1</v>
      </c>
      <c r="I618" s="2">
        <v>171</v>
      </c>
      <c r="J618" s="2">
        <v>0</v>
      </c>
      <c r="K618" s="1">
        <v>4.2552664079999998</v>
      </c>
      <c r="L618" s="1">
        <v>2.5357450359999998</v>
      </c>
      <c r="M618" s="1">
        <v>-1.7195213709999999</v>
      </c>
      <c r="N618" s="1">
        <v>0.37420365900000002</v>
      </c>
      <c r="O618" s="1">
        <v>0.99721222300000001</v>
      </c>
      <c r="P618" s="1">
        <v>0.42689197000000001</v>
      </c>
      <c r="Q618" s="1">
        <v>1.212407E-3</v>
      </c>
      <c r="R618" s="2" t="s">
        <v>4786</v>
      </c>
      <c r="S618" s="1" t="s">
        <v>35</v>
      </c>
      <c r="T618" s="2">
        <v>50329012</v>
      </c>
      <c r="U618" s="2">
        <v>50331249</v>
      </c>
      <c r="V618" s="1" t="s">
        <v>4787</v>
      </c>
      <c r="W618" s="2" t="s">
        <v>37</v>
      </c>
      <c r="X618" s="1" t="s">
        <v>4788</v>
      </c>
      <c r="Y618" s="1" t="s">
        <v>4789</v>
      </c>
      <c r="Z618" s="1" t="s">
        <v>40</v>
      </c>
      <c r="AA618" s="1" t="s">
        <v>40</v>
      </c>
      <c r="AB618" s="1" t="s">
        <v>40</v>
      </c>
      <c r="AC618" s="1" t="s">
        <v>40</v>
      </c>
      <c r="AD618" s="1" t="s">
        <v>4790</v>
      </c>
      <c r="AE618" s="1" t="s">
        <v>4791</v>
      </c>
      <c r="AF618" s="1" t="s">
        <v>4792</v>
      </c>
    </row>
    <row r="619" spans="1:32" x14ac:dyDescent="0.2">
      <c r="A619" s="1" t="s">
        <v>4793</v>
      </c>
      <c r="B619" s="1">
        <v>10068872</v>
      </c>
      <c r="C619" s="1">
        <v>10069047</v>
      </c>
      <c r="D619" s="1" t="s">
        <v>4794</v>
      </c>
      <c r="E619" s="1">
        <v>8.8185602000000002E-2</v>
      </c>
      <c r="F619" s="1" t="s">
        <v>33</v>
      </c>
      <c r="G619" s="2">
        <v>175</v>
      </c>
      <c r="H619" s="2">
        <v>1</v>
      </c>
      <c r="I619" s="2">
        <v>175</v>
      </c>
      <c r="J619" s="2">
        <v>0</v>
      </c>
      <c r="K619" s="1">
        <v>3.762582315</v>
      </c>
      <c r="L619" s="1">
        <v>2.2125837669999999</v>
      </c>
      <c r="M619" s="1">
        <v>-1.549998548</v>
      </c>
      <c r="N619" s="1">
        <v>0.103945204</v>
      </c>
      <c r="O619" s="1">
        <v>0.94070507800000003</v>
      </c>
      <c r="P619" s="1">
        <v>0.98319554300000001</v>
      </c>
      <c r="Q619" s="1">
        <v>2.6546510999999998E-2</v>
      </c>
      <c r="R619" s="2" t="s">
        <v>4795</v>
      </c>
      <c r="S619" s="1" t="s">
        <v>40</v>
      </c>
      <c r="T619" s="2">
        <v>10068848</v>
      </c>
      <c r="U619" s="2">
        <v>10075883</v>
      </c>
      <c r="V619" s="1" t="s">
        <v>4796</v>
      </c>
      <c r="W619" s="2" t="s">
        <v>37</v>
      </c>
      <c r="X619" s="1" t="s">
        <v>4797</v>
      </c>
      <c r="Y619" s="1" t="s">
        <v>4798</v>
      </c>
      <c r="Z619" s="1" t="s">
        <v>40</v>
      </c>
      <c r="AA619" s="1" t="s">
        <v>40</v>
      </c>
      <c r="AB619" s="1" t="s">
        <v>40</v>
      </c>
      <c r="AC619" s="1" t="s">
        <v>40</v>
      </c>
      <c r="AD619" s="1" t="s">
        <v>4799</v>
      </c>
      <c r="AE619" s="1" t="s">
        <v>4800</v>
      </c>
      <c r="AF619" s="1" t="s">
        <v>4801</v>
      </c>
    </row>
    <row r="620" spans="1:32" x14ac:dyDescent="0.2">
      <c r="A620" s="1" t="s">
        <v>4793</v>
      </c>
      <c r="B620" s="1">
        <v>11436411</v>
      </c>
      <c r="C620" s="1">
        <v>11436486</v>
      </c>
      <c r="D620" s="1" t="s">
        <v>4802</v>
      </c>
      <c r="E620" s="1">
        <v>4.0275279999999998E-3</v>
      </c>
      <c r="F620" s="1" t="s">
        <v>33</v>
      </c>
      <c r="G620" s="2">
        <v>75</v>
      </c>
      <c r="H620" s="2">
        <v>1</v>
      </c>
      <c r="I620" s="2">
        <v>75</v>
      </c>
      <c r="J620" s="2">
        <v>0</v>
      </c>
      <c r="K620" s="1">
        <v>2.4772765680000002</v>
      </c>
      <c r="L620" s="1">
        <v>0.44404048000000002</v>
      </c>
      <c r="M620" s="1">
        <v>-2.0332360880000002</v>
      </c>
      <c r="N620" s="1">
        <v>0.18307663599999999</v>
      </c>
      <c r="O620" s="1">
        <v>0.99721222300000001</v>
      </c>
      <c r="P620" s="1">
        <v>0.73736707499999998</v>
      </c>
      <c r="Q620" s="1">
        <v>1.212407E-3</v>
      </c>
      <c r="R620" s="2" t="s">
        <v>4803</v>
      </c>
      <c r="S620" s="1" t="s">
        <v>40</v>
      </c>
      <c r="T620" s="2">
        <v>11436412</v>
      </c>
      <c r="U620" s="2">
        <v>11481694</v>
      </c>
      <c r="V620" s="1" t="s">
        <v>4804</v>
      </c>
      <c r="W620" s="2" t="s">
        <v>37</v>
      </c>
      <c r="X620" s="1" t="s">
        <v>4805</v>
      </c>
      <c r="Y620" s="1" t="s">
        <v>4806</v>
      </c>
      <c r="Z620" s="1" t="s">
        <v>365</v>
      </c>
      <c r="AA620" s="1" t="s">
        <v>502</v>
      </c>
      <c r="AB620" s="1" t="s">
        <v>4807</v>
      </c>
      <c r="AC620" s="1" t="s">
        <v>4808</v>
      </c>
      <c r="AD620" s="1" t="s">
        <v>40</v>
      </c>
      <c r="AE620" s="1" t="s">
        <v>40</v>
      </c>
      <c r="AF620" s="1" t="s">
        <v>40</v>
      </c>
    </row>
    <row r="621" spans="1:32" x14ac:dyDescent="0.2">
      <c r="A621" s="1" t="s">
        <v>4793</v>
      </c>
      <c r="B621" s="1">
        <v>13268614</v>
      </c>
      <c r="C621" s="1">
        <v>13268664</v>
      </c>
      <c r="D621" s="1" t="s">
        <v>4809</v>
      </c>
      <c r="E621" s="1">
        <v>0.30280153399999998</v>
      </c>
      <c r="F621" s="1" t="s">
        <v>33</v>
      </c>
      <c r="G621" s="2">
        <v>50</v>
      </c>
      <c r="H621" s="2">
        <v>1</v>
      </c>
      <c r="I621" s="2">
        <v>50</v>
      </c>
      <c r="J621" s="2">
        <v>0</v>
      </c>
      <c r="K621" s="1">
        <v>4.2340437550000001</v>
      </c>
      <c r="L621" s="1">
        <v>0.110531344</v>
      </c>
      <c r="M621" s="1">
        <v>-4.1235124110000001</v>
      </c>
      <c r="N621" s="1">
        <v>4.5152356999999997E-2</v>
      </c>
      <c r="O621" s="1">
        <v>0.81067663400000001</v>
      </c>
      <c r="P621" s="1">
        <v>1.345319573</v>
      </c>
      <c r="Q621" s="1">
        <v>9.1152344999999996E-2</v>
      </c>
      <c r="R621" s="2" t="s">
        <v>4810</v>
      </c>
      <c r="S621" s="1" t="s">
        <v>35</v>
      </c>
      <c r="T621" s="2">
        <v>12692459</v>
      </c>
      <c r="U621" s="2">
        <v>13271064</v>
      </c>
      <c r="V621" s="1" t="s">
        <v>4811</v>
      </c>
      <c r="W621" s="2" t="s">
        <v>37</v>
      </c>
      <c r="X621" s="1" t="s">
        <v>4812</v>
      </c>
      <c r="Y621" s="1" t="s">
        <v>4813</v>
      </c>
      <c r="Z621" s="1" t="s">
        <v>40</v>
      </c>
      <c r="AA621" s="1" t="s">
        <v>40</v>
      </c>
      <c r="AB621" s="1" t="s">
        <v>40</v>
      </c>
      <c r="AC621" s="1" t="s">
        <v>40</v>
      </c>
      <c r="AD621" s="1" t="s">
        <v>4814</v>
      </c>
      <c r="AE621" s="1" t="s">
        <v>4815</v>
      </c>
      <c r="AF621" s="1" t="s">
        <v>4816</v>
      </c>
    </row>
    <row r="622" spans="1:32" x14ac:dyDescent="0.2">
      <c r="A622" s="1" t="s">
        <v>4793</v>
      </c>
      <c r="B622" s="1">
        <v>23050398</v>
      </c>
      <c r="C622" s="1">
        <v>23050510</v>
      </c>
      <c r="D622" s="1" t="s">
        <v>4817</v>
      </c>
      <c r="E622" s="1">
        <v>4.0275279999999998E-3</v>
      </c>
      <c r="F622" s="1" t="s">
        <v>33</v>
      </c>
      <c r="G622" s="2">
        <v>112</v>
      </c>
      <c r="H622" s="2">
        <v>1</v>
      </c>
      <c r="I622" s="2">
        <v>112</v>
      </c>
      <c r="J622" s="2">
        <v>0</v>
      </c>
      <c r="K622" s="1">
        <v>9.0417446140000006</v>
      </c>
      <c r="L622" s="1">
        <v>6.4628694250000001</v>
      </c>
      <c r="M622" s="1">
        <v>-2.578875188</v>
      </c>
      <c r="N622" s="1">
        <v>0.34084363299999998</v>
      </c>
      <c r="O622" s="1">
        <v>0.99721222300000001</v>
      </c>
      <c r="P622" s="1">
        <v>0.46744481399999999</v>
      </c>
      <c r="Q622" s="1">
        <v>1.212407E-3</v>
      </c>
      <c r="R622" s="2" t="s">
        <v>4818</v>
      </c>
      <c r="S622" s="1" t="s">
        <v>40</v>
      </c>
      <c r="T622" s="2">
        <v>23050419</v>
      </c>
      <c r="U622" s="2">
        <v>23052807</v>
      </c>
      <c r="V622" s="1" t="s">
        <v>4819</v>
      </c>
      <c r="W622" s="2" t="s">
        <v>37</v>
      </c>
      <c r="X622" s="1" t="s">
        <v>4820</v>
      </c>
      <c r="Y622" s="1" t="s">
        <v>4821</v>
      </c>
      <c r="Z622" s="1" t="s">
        <v>886</v>
      </c>
      <c r="AA622" s="1" t="s">
        <v>4822</v>
      </c>
      <c r="AB622" s="1" t="s">
        <v>4823</v>
      </c>
      <c r="AC622" s="1" t="s">
        <v>4824</v>
      </c>
      <c r="AD622" s="1" t="s">
        <v>4825</v>
      </c>
      <c r="AE622" s="1" t="s">
        <v>4826</v>
      </c>
      <c r="AF622" s="1" t="s">
        <v>4827</v>
      </c>
    </row>
    <row r="623" spans="1:32" x14ac:dyDescent="0.2">
      <c r="A623" s="1" t="s">
        <v>4793</v>
      </c>
      <c r="B623" s="1">
        <v>23050398</v>
      </c>
      <c r="C623" s="1">
        <v>23050510</v>
      </c>
      <c r="D623" s="1" t="s">
        <v>4817</v>
      </c>
      <c r="E623" s="1">
        <v>4.0275279999999998E-3</v>
      </c>
      <c r="F623" s="1" t="s">
        <v>33</v>
      </c>
      <c r="G623" s="2">
        <v>112</v>
      </c>
      <c r="H623" s="2">
        <v>1</v>
      </c>
      <c r="I623" s="2">
        <v>112</v>
      </c>
      <c r="J623" s="2">
        <v>0</v>
      </c>
      <c r="K623" s="1">
        <v>9.0417446140000006</v>
      </c>
      <c r="L623" s="1">
        <v>6.4628694250000001</v>
      </c>
      <c r="M623" s="1">
        <v>-2.578875188</v>
      </c>
      <c r="N623" s="1">
        <v>0.34084363299999998</v>
      </c>
      <c r="O623" s="1">
        <v>0.99721222300000001</v>
      </c>
      <c r="P623" s="1">
        <v>0.46744481399999999</v>
      </c>
      <c r="Q623" s="1">
        <v>1.212407E-3</v>
      </c>
      <c r="R623" s="2" t="s">
        <v>4828</v>
      </c>
      <c r="S623" s="1" t="s">
        <v>35</v>
      </c>
      <c r="T623" s="2">
        <v>23036663</v>
      </c>
      <c r="U623" s="2">
        <v>23050510</v>
      </c>
      <c r="V623" s="1" t="s">
        <v>4829</v>
      </c>
      <c r="W623" s="2" t="s">
        <v>37</v>
      </c>
      <c r="X623" s="1" t="s">
        <v>4830</v>
      </c>
      <c r="Y623" s="1" t="s">
        <v>4831</v>
      </c>
      <c r="Z623" s="1" t="s">
        <v>40</v>
      </c>
      <c r="AA623" s="1" t="s">
        <v>40</v>
      </c>
      <c r="AB623" s="1" t="s">
        <v>40</v>
      </c>
      <c r="AC623" s="1" t="s">
        <v>40</v>
      </c>
      <c r="AD623" s="1" t="s">
        <v>40</v>
      </c>
      <c r="AE623" s="1" t="s">
        <v>40</v>
      </c>
      <c r="AF623" s="1" t="s">
        <v>40</v>
      </c>
    </row>
    <row r="624" spans="1:32" x14ac:dyDescent="0.2">
      <c r="A624" s="1" t="s">
        <v>4793</v>
      </c>
      <c r="B624" s="1">
        <v>31191122</v>
      </c>
      <c r="C624" s="1">
        <v>31191247</v>
      </c>
      <c r="D624" s="1" t="s">
        <v>4832</v>
      </c>
      <c r="E624" s="1">
        <v>5.3563719000000003E-2</v>
      </c>
      <c r="F624" s="1" t="s">
        <v>33</v>
      </c>
      <c r="G624" s="2">
        <v>125</v>
      </c>
      <c r="H624" s="2">
        <v>1</v>
      </c>
      <c r="I624" s="2">
        <v>125</v>
      </c>
      <c r="J624" s="2">
        <v>0</v>
      </c>
      <c r="K624" s="1">
        <v>1.933116249</v>
      </c>
      <c r="L624" s="1">
        <v>-1.0153664899999999</v>
      </c>
      <c r="M624" s="1">
        <v>-2.9484827390000001</v>
      </c>
      <c r="N624" s="1">
        <v>0.116752487</v>
      </c>
      <c r="O624" s="1">
        <v>0.96355323500000001</v>
      </c>
      <c r="P624" s="1">
        <v>0.93273386000000003</v>
      </c>
      <c r="Q624" s="1">
        <v>1.6124286000000002E-2</v>
      </c>
      <c r="R624" s="2" t="s">
        <v>4833</v>
      </c>
      <c r="S624" s="1" t="s">
        <v>40</v>
      </c>
      <c r="T624" s="2">
        <v>31190998</v>
      </c>
      <c r="U624" s="2">
        <v>31193417</v>
      </c>
      <c r="V624" s="1" t="s">
        <v>4834</v>
      </c>
      <c r="W624" s="2" t="s">
        <v>37</v>
      </c>
      <c r="X624" s="1" t="s">
        <v>4835</v>
      </c>
      <c r="Y624" s="1" t="s">
        <v>4836</v>
      </c>
      <c r="Z624" s="1" t="s">
        <v>40</v>
      </c>
      <c r="AA624" s="1" t="s">
        <v>40</v>
      </c>
      <c r="AB624" s="1" t="s">
        <v>40</v>
      </c>
      <c r="AC624" s="1" t="s">
        <v>40</v>
      </c>
      <c r="AD624" s="1" t="s">
        <v>4837</v>
      </c>
      <c r="AE624" s="1" t="s">
        <v>432</v>
      </c>
      <c r="AF624" s="1" t="s">
        <v>4838</v>
      </c>
    </row>
    <row r="625" spans="1:32" x14ac:dyDescent="0.2">
      <c r="A625" s="1" t="s">
        <v>4793</v>
      </c>
      <c r="B625" s="1">
        <v>65532792</v>
      </c>
      <c r="C625" s="1">
        <v>65532967</v>
      </c>
      <c r="D625" s="1" t="s">
        <v>4839</v>
      </c>
      <c r="E625" s="1">
        <v>0.100713768</v>
      </c>
      <c r="F625" s="1" t="s">
        <v>33</v>
      </c>
      <c r="G625" s="2">
        <v>175</v>
      </c>
      <c r="H625" s="2">
        <v>1</v>
      </c>
      <c r="I625" s="2">
        <v>175</v>
      </c>
      <c r="J625" s="2">
        <v>0</v>
      </c>
      <c r="K625" s="1">
        <v>1.9422696610000001</v>
      </c>
      <c r="L625" s="1">
        <v>3.2874059720000002</v>
      </c>
      <c r="M625" s="1">
        <v>1.3451363110000001</v>
      </c>
      <c r="N625" s="1">
        <v>9.0471949999999995E-2</v>
      </c>
      <c r="O625" s="1">
        <v>0.93257149100000003</v>
      </c>
      <c r="P625" s="1">
        <v>1.043486049</v>
      </c>
      <c r="Q625" s="1">
        <v>3.0317864999999999E-2</v>
      </c>
      <c r="R625" s="2" t="s">
        <v>4840</v>
      </c>
      <c r="S625" s="1" t="s">
        <v>35</v>
      </c>
      <c r="T625" s="2">
        <v>65518961</v>
      </c>
      <c r="U625" s="2">
        <v>65534820</v>
      </c>
      <c r="V625" s="1" t="s">
        <v>4841</v>
      </c>
      <c r="W625" s="2" t="s">
        <v>37</v>
      </c>
      <c r="X625" s="1" t="s">
        <v>4842</v>
      </c>
      <c r="Y625" s="1" t="s">
        <v>4843</v>
      </c>
      <c r="Z625" s="1" t="s">
        <v>40</v>
      </c>
      <c r="AA625" s="1" t="s">
        <v>40</v>
      </c>
      <c r="AB625" s="1" t="s">
        <v>40</v>
      </c>
      <c r="AC625" s="1" t="s">
        <v>40</v>
      </c>
      <c r="AD625" s="1" t="s">
        <v>4844</v>
      </c>
      <c r="AE625" s="1" t="s">
        <v>4845</v>
      </c>
      <c r="AF625" s="1" t="s">
        <v>40</v>
      </c>
    </row>
    <row r="626" spans="1:32" x14ac:dyDescent="0.2">
      <c r="A626" s="1" t="s">
        <v>4793</v>
      </c>
      <c r="B626" s="1">
        <v>65572694</v>
      </c>
      <c r="C626" s="1">
        <v>65572744</v>
      </c>
      <c r="D626" s="1" t="s">
        <v>4846</v>
      </c>
      <c r="E626" s="1">
        <v>4.0275279999999998E-3</v>
      </c>
      <c r="F626" s="1" t="s">
        <v>33</v>
      </c>
      <c r="G626" s="2">
        <v>50</v>
      </c>
      <c r="H626" s="2">
        <v>1</v>
      </c>
      <c r="I626" s="2">
        <v>50</v>
      </c>
      <c r="J626" s="2">
        <v>0</v>
      </c>
      <c r="K626" s="1">
        <v>2.7906535259999998</v>
      </c>
      <c r="L626" s="1">
        <v>0.59367918099999994</v>
      </c>
      <c r="M626" s="1">
        <v>-2.1969743450000001</v>
      </c>
      <c r="N626" s="1">
        <v>0.13185656200000001</v>
      </c>
      <c r="O626" s="1">
        <v>0.99721222300000001</v>
      </c>
      <c r="P626" s="1">
        <v>0.87989825099999996</v>
      </c>
      <c r="Q626" s="1">
        <v>1.212407E-3</v>
      </c>
      <c r="R626" s="2" t="s">
        <v>4847</v>
      </c>
      <c r="S626" s="1" t="s">
        <v>40</v>
      </c>
      <c r="T626" s="2">
        <v>65570270</v>
      </c>
      <c r="U626" s="2">
        <v>65593965</v>
      </c>
      <c r="V626" s="1" t="s">
        <v>4848</v>
      </c>
      <c r="W626" s="2" t="s">
        <v>37</v>
      </c>
      <c r="X626" s="1" t="s">
        <v>4849</v>
      </c>
      <c r="Y626" s="1" t="s">
        <v>4850</v>
      </c>
      <c r="Z626" s="1" t="s">
        <v>40</v>
      </c>
      <c r="AA626" s="1" t="s">
        <v>40</v>
      </c>
      <c r="AB626" s="1" t="s">
        <v>40</v>
      </c>
      <c r="AC626" s="1" t="s">
        <v>40</v>
      </c>
      <c r="AD626" s="1" t="s">
        <v>40</v>
      </c>
      <c r="AE626" s="1" t="s">
        <v>40</v>
      </c>
      <c r="AF626" s="1" t="s">
        <v>40</v>
      </c>
    </row>
    <row r="627" spans="1:32" x14ac:dyDescent="0.2">
      <c r="A627" s="1" t="s">
        <v>4851</v>
      </c>
      <c r="B627" s="1">
        <v>6197921</v>
      </c>
      <c r="C627" s="1">
        <v>6197996</v>
      </c>
      <c r="D627" s="1" t="s">
        <v>4852</v>
      </c>
      <c r="E627" s="1">
        <v>4.0275279999999998E-3</v>
      </c>
      <c r="F627" s="1" t="s">
        <v>33</v>
      </c>
      <c r="G627" s="2">
        <v>75</v>
      </c>
      <c r="H627" s="2">
        <v>1</v>
      </c>
      <c r="I627" s="2">
        <v>75</v>
      </c>
      <c r="J627" s="2">
        <v>0</v>
      </c>
      <c r="K627" s="1">
        <v>5.3316832239999998</v>
      </c>
      <c r="L627" s="1">
        <v>3.1223430720000001</v>
      </c>
      <c r="M627" s="1">
        <v>-2.2093401519999998</v>
      </c>
      <c r="N627" s="1">
        <v>0.27626115899999998</v>
      </c>
      <c r="O627" s="1">
        <v>0.99721222300000001</v>
      </c>
      <c r="P627" s="1">
        <v>0.55868017000000003</v>
      </c>
      <c r="Q627" s="1">
        <v>1.212407E-3</v>
      </c>
      <c r="R627" s="2" t="s">
        <v>4853</v>
      </c>
      <c r="S627" s="1" t="s">
        <v>40</v>
      </c>
      <c r="T627" s="2">
        <v>6197897</v>
      </c>
      <c r="U627" s="2">
        <v>6199315</v>
      </c>
      <c r="V627" s="1" t="s">
        <v>4854</v>
      </c>
      <c r="W627" s="2" t="s">
        <v>37</v>
      </c>
      <c r="X627" s="1" t="s">
        <v>4855</v>
      </c>
      <c r="Y627" s="1" t="s">
        <v>4856</v>
      </c>
      <c r="Z627" s="1" t="s">
        <v>40</v>
      </c>
      <c r="AA627" s="1" t="s">
        <v>40</v>
      </c>
      <c r="AB627" s="1" t="s">
        <v>40</v>
      </c>
      <c r="AC627" s="1" t="s">
        <v>40</v>
      </c>
      <c r="AD627" s="1" t="s">
        <v>4857</v>
      </c>
      <c r="AE627" s="1" t="s">
        <v>40</v>
      </c>
      <c r="AF627" s="1" t="s">
        <v>4858</v>
      </c>
    </row>
    <row r="628" spans="1:32" x14ac:dyDescent="0.2">
      <c r="A628" s="1" t="s">
        <v>4851</v>
      </c>
      <c r="B628" s="1">
        <v>10574314</v>
      </c>
      <c r="C628" s="1">
        <v>10574489</v>
      </c>
      <c r="D628" s="1" t="s">
        <v>4859</v>
      </c>
      <c r="E628" s="1">
        <v>0.100713768</v>
      </c>
      <c r="F628" s="1" t="s">
        <v>33</v>
      </c>
      <c r="G628" s="2">
        <v>175</v>
      </c>
      <c r="H628" s="2">
        <v>1</v>
      </c>
      <c r="I628" s="2">
        <v>175</v>
      </c>
      <c r="J628" s="2">
        <v>0</v>
      </c>
      <c r="K628" s="1">
        <v>1.438159902</v>
      </c>
      <c r="L628" s="1">
        <v>0.41312814399999997</v>
      </c>
      <c r="M628" s="1">
        <v>-1.0250317579999999</v>
      </c>
      <c r="N628" s="1">
        <v>9.5080156999999998E-2</v>
      </c>
      <c r="O628" s="1">
        <v>0.93257149100000003</v>
      </c>
      <c r="P628" s="1">
        <v>1.021910109</v>
      </c>
      <c r="Q628" s="1">
        <v>3.0317864999999999E-2</v>
      </c>
      <c r="R628" s="2" t="s">
        <v>4860</v>
      </c>
      <c r="S628" s="1" t="s">
        <v>35</v>
      </c>
      <c r="T628" s="2">
        <v>10558643</v>
      </c>
      <c r="U628" s="2">
        <v>10575514</v>
      </c>
      <c r="V628" s="1" t="s">
        <v>4861</v>
      </c>
      <c r="W628" s="2" t="s">
        <v>37</v>
      </c>
      <c r="X628" s="1" t="s">
        <v>4862</v>
      </c>
      <c r="Y628" s="1" t="s">
        <v>4863</v>
      </c>
      <c r="Z628" s="1" t="s">
        <v>40</v>
      </c>
      <c r="AA628" s="1" t="s">
        <v>40</v>
      </c>
      <c r="AB628" s="1" t="s">
        <v>40</v>
      </c>
      <c r="AC628" s="1" t="s">
        <v>40</v>
      </c>
      <c r="AD628" s="1" t="s">
        <v>4864</v>
      </c>
      <c r="AE628" s="1" t="s">
        <v>4865</v>
      </c>
      <c r="AF628" s="1" t="s">
        <v>40</v>
      </c>
    </row>
    <row r="629" spans="1:32" x14ac:dyDescent="0.2">
      <c r="A629" s="1" t="s">
        <v>4851</v>
      </c>
      <c r="B629" s="1">
        <v>20329639</v>
      </c>
      <c r="C629" s="1">
        <v>20329814</v>
      </c>
      <c r="D629" s="1" t="s">
        <v>4866</v>
      </c>
      <c r="E629" s="1">
        <v>0.100713768</v>
      </c>
      <c r="F629" s="1" t="s">
        <v>33</v>
      </c>
      <c r="G629" s="2">
        <v>175</v>
      </c>
      <c r="H629" s="2">
        <v>1</v>
      </c>
      <c r="I629" s="2">
        <v>175</v>
      </c>
      <c r="J629" s="2">
        <v>0</v>
      </c>
      <c r="K629" s="1">
        <v>2.6127329389999998</v>
      </c>
      <c r="L629" s="1">
        <v>1.576664906</v>
      </c>
      <c r="M629" s="1">
        <v>-1.0360680330000001</v>
      </c>
      <c r="N629" s="1">
        <v>9.2283655000000006E-2</v>
      </c>
      <c r="O629" s="1">
        <v>0.93257149100000003</v>
      </c>
      <c r="P629" s="1">
        <v>1.0348752139999999</v>
      </c>
      <c r="Q629" s="1">
        <v>3.0317864999999999E-2</v>
      </c>
      <c r="R629" s="2" t="s">
        <v>4867</v>
      </c>
      <c r="S629" s="1" t="s">
        <v>40</v>
      </c>
      <c r="T629" s="2">
        <v>20329265</v>
      </c>
      <c r="U629" s="2">
        <v>20380878</v>
      </c>
      <c r="V629" s="1" t="s">
        <v>4868</v>
      </c>
      <c r="W629" s="2" t="s">
        <v>37</v>
      </c>
      <c r="X629" s="1" t="s">
        <v>4869</v>
      </c>
      <c r="Y629" s="1" t="s">
        <v>4870</v>
      </c>
      <c r="Z629" s="1" t="s">
        <v>167</v>
      </c>
      <c r="AA629" s="1" t="s">
        <v>4871</v>
      </c>
      <c r="AB629" s="1" t="s">
        <v>4872</v>
      </c>
      <c r="AC629" s="1" t="s">
        <v>4873</v>
      </c>
      <c r="AD629" s="1" t="s">
        <v>4874</v>
      </c>
      <c r="AE629" s="1" t="s">
        <v>4875</v>
      </c>
      <c r="AF629" s="1" t="s">
        <v>4876</v>
      </c>
    </row>
    <row r="630" spans="1:32" x14ac:dyDescent="0.2">
      <c r="A630" s="1" t="s">
        <v>4877</v>
      </c>
      <c r="B630" s="1">
        <v>109028</v>
      </c>
      <c r="C630" s="1">
        <v>109103</v>
      </c>
      <c r="D630" s="1" t="s">
        <v>4878</v>
      </c>
      <c r="E630" s="1">
        <v>4.0275279999999998E-3</v>
      </c>
      <c r="F630" s="1" t="s">
        <v>33</v>
      </c>
      <c r="G630" s="2">
        <v>75</v>
      </c>
      <c r="H630" s="2">
        <v>1</v>
      </c>
      <c r="I630" s="2">
        <v>75</v>
      </c>
      <c r="J630" s="2">
        <v>0</v>
      </c>
      <c r="K630" s="1">
        <v>4.1514552949999999</v>
      </c>
      <c r="L630" s="1">
        <v>3.0462193609999999</v>
      </c>
      <c r="M630" s="1">
        <v>-1.105235934</v>
      </c>
      <c r="N630" s="1">
        <v>0.64640027099999997</v>
      </c>
      <c r="O630" s="1">
        <v>0.99721222300000001</v>
      </c>
      <c r="P630" s="1">
        <v>0.18949847</v>
      </c>
      <c r="Q630" s="1">
        <v>1.212407E-3</v>
      </c>
      <c r="R630" s="2" t="s">
        <v>4879</v>
      </c>
      <c r="S630" s="1" t="s">
        <v>35</v>
      </c>
      <c r="T630" s="2">
        <v>104961</v>
      </c>
      <c r="U630" s="2">
        <v>109855</v>
      </c>
      <c r="V630" s="1" t="s">
        <v>4880</v>
      </c>
      <c r="W630" s="2" t="s">
        <v>37</v>
      </c>
      <c r="X630" s="1" t="s">
        <v>4881</v>
      </c>
      <c r="Y630" s="1" t="s">
        <v>4882</v>
      </c>
      <c r="Z630" s="1" t="s">
        <v>40</v>
      </c>
      <c r="AA630" s="1" t="s">
        <v>40</v>
      </c>
      <c r="AB630" s="1" t="s">
        <v>40</v>
      </c>
      <c r="AC630" s="1" t="s">
        <v>40</v>
      </c>
      <c r="AD630" s="1" t="s">
        <v>40</v>
      </c>
      <c r="AE630" s="1" t="s">
        <v>40</v>
      </c>
      <c r="AF630" s="1" t="s">
        <v>40</v>
      </c>
    </row>
    <row r="631" spans="1:32" x14ac:dyDescent="0.2">
      <c r="A631" s="1" t="s">
        <v>4883</v>
      </c>
      <c r="B631" s="1">
        <v>17032</v>
      </c>
      <c r="C631" s="1">
        <v>18371</v>
      </c>
      <c r="D631" s="1" t="s">
        <v>4884</v>
      </c>
      <c r="E631" s="1">
        <v>4.0275279999999998E-3</v>
      </c>
      <c r="F631" s="1" t="s">
        <v>33</v>
      </c>
      <c r="G631" s="2">
        <v>1339</v>
      </c>
      <c r="H631" s="2">
        <v>1</v>
      </c>
      <c r="I631" s="2">
        <v>1339</v>
      </c>
      <c r="J631" s="2">
        <v>0</v>
      </c>
      <c r="K631" s="1">
        <v>2.5329469919999998</v>
      </c>
      <c r="L631" s="1">
        <v>0.60736265099999998</v>
      </c>
      <c r="M631" s="1">
        <v>-1.925584341</v>
      </c>
      <c r="N631" s="1">
        <v>0.47299516899999999</v>
      </c>
      <c r="O631" s="1">
        <v>0.99721222300000001</v>
      </c>
      <c r="P631" s="1">
        <v>0.325143295</v>
      </c>
      <c r="Q631" s="1">
        <v>1.212407E-3</v>
      </c>
      <c r="R631" s="2" t="s">
        <v>4885</v>
      </c>
      <c r="S631" s="1" t="s">
        <v>40</v>
      </c>
      <c r="T631" s="2">
        <v>15354</v>
      </c>
      <c r="U631" s="2">
        <v>50387</v>
      </c>
      <c r="V631" s="1" t="s">
        <v>4886</v>
      </c>
      <c r="W631" s="2" t="s">
        <v>37</v>
      </c>
      <c r="X631" s="1" t="s">
        <v>4887</v>
      </c>
      <c r="Y631" s="1" t="s">
        <v>4888</v>
      </c>
      <c r="Z631" s="1" t="s">
        <v>4559</v>
      </c>
      <c r="AA631" s="1" t="s">
        <v>4560</v>
      </c>
      <c r="AB631" s="1" t="s">
        <v>4561</v>
      </c>
      <c r="AC631" s="1" t="s">
        <v>4889</v>
      </c>
      <c r="AD631" s="1" t="s">
        <v>40</v>
      </c>
      <c r="AE631" s="1" t="s">
        <v>4890</v>
      </c>
      <c r="AF631" s="1" t="s">
        <v>4891</v>
      </c>
    </row>
    <row r="632" spans="1:32" x14ac:dyDescent="0.2">
      <c r="A632" s="1" t="s">
        <v>4892</v>
      </c>
      <c r="B632" s="1">
        <v>25681</v>
      </c>
      <c r="C632" s="1">
        <v>25731</v>
      </c>
      <c r="D632" s="1" t="s">
        <v>4893</v>
      </c>
      <c r="E632" s="1">
        <v>2.7079416269999999</v>
      </c>
      <c r="F632" s="1" t="s">
        <v>33</v>
      </c>
      <c r="G632" s="2">
        <v>50</v>
      </c>
      <c r="H632" s="2">
        <v>1</v>
      </c>
      <c r="I632" s="2">
        <v>50</v>
      </c>
      <c r="J632" s="2">
        <v>0</v>
      </c>
      <c r="K632" s="1">
        <v>2.187076598</v>
      </c>
      <c r="L632" s="1">
        <v>0.59001494200000004</v>
      </c>
      <c r="M632" s="1">
        <v>-1.597061657</v>
      </c>
      <c r="N632" s="1">
        <v>2.061443E-3</v>
      </c>
      <c r="O632" s="1">
        <v>0.153048241</v>
      </c>
      <c r="P632" s="1">
        <v>2.685828592</v>
      </c>
      <c r="Q632" s="1">
        <v>0.81517165599999997</v>
      </c>
      <c r="R632" s="2" t="s">
        <v>4894</v>
      </c>
      <c r="S632" s="1" t="s">
        <v>35</v>
      </c>
      <c r="T632" s="2">
        <v>13143</v>
      </c>
      <c r="U632" s="2">
        <v>25733</v>
      </c>
      <c r="V632" s="1" t="s">
        <v>4895</v>
      </c>
      <c r="W632" s="2" t="s">
        <v>37</v>
      </c>
      <c r="X632" s="1" t="s">
        <v>4896</v>
      </c>
      <c r="Y632" s="1" t="s">
        <v>4897</v>
      </c>
      <c r="Z632" s="1" t="s">
        <v>40</v>
      </c>
      <c r="AA632" s="1" t="s">
        <v>40</v>
      </c>
      <c r="AB632" s="1" t="s">
        <v>40</v>
      </c>
      <c r="AC632" s="1" t="s">
        <v>40</v>
      </c>
      <c r="AD632" s="1" t="s">
        <v>725</v>
      </c>
      <c r="AE632" s="1" t="s">
        <v>40</v>
      </c>
      <c r="AF632" s="1" t="s">
        <v>40</v>
      </c>
    </row>
    <row r="633" spans="1:32" x14ac:dyDescent="0.2">
      <c r="A633" s="1" t="s">
        <v>4898</v>
      </c>
      <c r="B633" s="1">
        <v>42343</v>
      </c>
      <c r="C633" s="1">
        <v>42518</v>
      </c>
      <c r="D633" s="1" t="s">
        <v>4899</v>
      </c>
      <c r="E633" s="1">
        <v>4.0275279999999998E-3</v>
      </c>
      <c r="F633" s="1" t="s">
        <v>33</v>
      </c>
      <c r="G633" s="2">
        <v>175</v>
      </c>
      <c r="H633" s="2">
        <v>1</v>
      </c>
      <c r="I633" s="2">
        <v>175</v>
      </c>
      <c r="J633" s="2">
        <v>0</v>
      </c>
      <c r="K633" s="1">
        <v>4.0545665360000003</v>
      </c>
      <c r="L633" s="1">
        <v>2.6594617829999998</v>
      </c>
      <c r="M633" s="1">
        <v>-1.3951047539999999</v>
      </c>
      <c r="N633" s="1">
        <v>0.40593294299999999</v>
      </c>
      <c r="O633" s="1">
        <v>0.99721222300000001</v>
      </c>
      <c r="P633" s="1">
        <v>0.39154570300000002</v>
      </c>
      <c r="Q633" s="1">
        <v>1.212407E-3</v>
      </c>
      <c r="R633" s="2" t="s">
        <v>4900</v>
      </c>
      <c r="S633" s="1" t="s">
        <v>35</v>
      </c>
      <c r="T633" s="2">
        <v>1130</v>
      </c>
      <c r="U633" s="2">
        <v>43787</v>
      </c>
      <c r="V633" s="1" t="s">
        <v>4901</v>
      </c>
      <c r="W633" s="2" t="s">
        <v>37</v>
      </c>
      <c r="X633" s="1" t="s">
        <v>4902</v>
      </c>
      <c r="Y633" s="1" t="s">
        <v>4903</v>
      </c>
      <c r="Z633" s="1" t="s">
        <v>40</v>
      </c>
      <c r="AA633" s="1" t="s">
        <v>40</v>
      </c>
      <c r="AB633" s="1" t="s">
        <v>40</v>
      </c>
      <c r="AC633" s="1" t="s">
        <v>40</v>
      </c>
      <c r="AD633" s="1" t="s">
        <v>4904</v>
      </c>
      <c r="AE633" s="1" t="s">
        <v>40</v>
      </c>
      <c r="AF633" s="1" t="s">
        <v>4905</v>
      </c>
    </row>
    <row r="634" spans="1:32" x14ac:dyDescent="0.2">
      <c r="A634" s="1" t="s">
        <v>4906</v>
      </c>
      <c r="B634" s="1">
        <v>372268</v>
      </c>
      <c r="C634" s="1">
        <v>373438</v>
      </c>
      <c r="D634" s="1" t="s">
        <v>4907</v>
      </c>
      <c r="E634" s="1">
        <v>4.0275279999999998E-3</v>
      </c>
      <c r="F634" s="1" t="s">
        <v>33</v>
      </c>
      <c r="G634" s="2">
        <v>1170</v>
      </c>
      <c r="H634" s="2">
        <v>1</v>
      </c>
      <c r="I634" s="2">
        <v>1170</v>
      </c>
      <c r="J634" s="2">
        <v>0</v>
      </c>
      <c r="K634" s="1">
        <v>7.3098762849999996</v>
      </c>
      <c r="L634" s="1">
        <v>5.6812562230000001</v>
      </c>
      <c r="M634" s="1">
        <v>-1.628620062</v>
      </c>
      <c r="N634" s="1">
        <v>0.168476666</v>
      </c>
      <c r="O634" s="1">
        <v>0.99721222300000001</v>
      </c>
      <c r="P634" s="1">
        <v>0.77346024000000002</v>
      </c>
      <c r="Q634" s="1">
        <v>1.212407E-3</v>
      </c>
      <c r="R634" s="2" t="s">
        <v>4908</v>
      </c>
      <c r="S634" s="1" t="s">
        <v>35</v>
      </c>
      <c r="T634" s="2">
        <v>358448</v>
      </c>
      <c r="U634" s="2">
        <v>373440</v>
      </c>
      <c r="V634" s="1" t="s">
        <v>4909</v>
      </c>
      <c r="W634" s="2" t="s">
        <v>37</v>
      </c>
      <c r="X634" s="1" t="s">
        <v>4910</v>
      </c>
      <c r="Y634" s="1" t="s">
        <v>4911</v>
      </c>
      <c r="Z634" s="1" t="s">
        <v>365</v>
      </c>
      <c r="AA634" s="1" t="s">
        <v>674</v>
      </c>
      <c r="AB634" s="1" t="s">
        <v>3128</v>
      </c>
      <c r="AC634" s="1" t="s">
        <v>4912</v>
      </c>
      <c r="AD634" s="1" t="s">
        <v>40</v>
      </c>
      <c r="AE634" s="1" t="s">
        <v>40</v>
      </c>
      <c r="AF634" s="1" t="s">
        <v>40</v>
      </c>
    </row>
    <row r="635" spans="1:32" x14ac:dyDescent="0.2">
      <c r="A635" s="1" t="s">
        <v>4913</v>
      </c>
      <c r="B635" s="1">
        <v>84722</v>
      </c>
      <c r="C635" s="1">
        <v>84872</v>
      </c>
      <c r="D635" s="1" t="s">
        <v>4914</v>
      </c>
      <c r="E635" s="1">
        <v>4.0275279999999998E-3</v>
      </c>
      <c r="F635" s="1" t="s">
        <v>33</v>
      </c>
      <c r="G635" s="2">
        <v>150</v>
      </c>
      <c r="H635" s="2">
        <v>1</v>
      </c>
      <c r="I635" s="2">
        <v>150</v>
      </c>
      <c r="J635" s="2">
        <v>0</v>
      </c>
      <c r="K635" s="1">
        <v>4.4047390169999998</v>
      </c>
      <c r="L635" s="1">
        <v>3.28033186</v>
      </c>
      <c r="M635" s="1">
        <v>-1.1244071579999999</v>
      </c>
      <c r="N635" s="1">
        <v>0.20728474399999999</v>
      </c>
      <c r="O635" s="1">
        <v>0.99721222300000001</v>
      </c>
      <c r="P635" s="1">
        <v>0.683432661</v>
      </c>
      <c r="Q635" s="1">
        <v>1.212407E-3</v>
      </c>
      <c r="R635" s="2" t="s">
        <v>4915</v>
      </c>
      <c r="S635" s="1" t="s">
        <v>40</v>
      </c>
      <c r="T635" s="2">
        <v>84723</v>
      </c>
      <c r="U635" s="2">
        <v>169844</v>
      </c>
      <c r="V635" s="1" t="s">
        <v>4916</v>
      </c>
      <c r="W635" s="2" t="s">
        <v>37</v>
      </c>
      <c r="X635" s="1" t="s">
        <v>4917</v>
      </c>
      <c r="Y635" s="1" t="s">
        <v>4918</v>
      </c>
      <c r="Z635" s="1" t="s">
        <v>40</v>
      </c>
      <c r="AA635" s="1" t="s">
        <v>40</v>
      </c>
      <c r="AB635" s="1" t="s">
        <v>40</v>
      </c>
      <c r="AC635" s="1" t="s">
        <v>40</v>
      </c>
      <c r="AD635" s="1" t="s">
        <v>4919</v>
      </c>
      <c r="AE635" s="1" t="s">
        <v>40</v>
      </c>
      <c r="AF635" s="1" t="s">
        <v>4920</v>
      </c>
    </row>
    <row r="636" spans="1:32" x14ac:dyDescent="0.2">
      <c r="A636" s="1" t="s">
        <v>4921</v>
      </c>
      <c r="B636" s="1">
        <v>52205</v>
      </c>
      <c r="C636" s="1">
        <v>52300</v>
      </c>
      <c r="D636" s="1" t="s">
        <v>4922</v>
      </c>
      <c r="E636" s="1">
        <v>0.294823008</v>
      </c>
      <c r="F636" s="1" t="s">
        <v>33</v>
      </c>
      <c r="G636" s="2">
        <v>95</v>
      </c>
      <c r="H636" s="2">
        <v>1</v>
      </c>
      <c r="I636" s="2">
        <v>95</v>
      </c>
      <c r="J636" s="2">
        <v>0</v>
      </c>
      <c r="K636" s="1">
        <v>2.9445754580000001</v>
      </c>
      <c r="L636" s="1">
        <v>1.805523107</v>
      </c>
      <c r="M636" s="1">
        <v>-1.1390523509999999</v>
      </c>
      <c r="N636" s="1">
        <v>5.2266992999999998E-2</v>
      </c>
      <c r="O636" s="1">
        <v>0.81517233300000003</v>
      </c>
      <c r="P636" s="1">
        <v>1.281772487</v>
      </c>
      <c r="Q636" s="1">
        <v>8.8750569000000001E-2</v>
      </c>
      <c r="R636" s="2" t="s">
        <v>4923</v>
      </c>
      <c r="S636" s="1" t="s">
        <v>35</v>
      </c>
      <c r="T636" s="2">
        <v>47035</v>
      </c>
      <c r="U636" s="2">
        <v>52300</v>
      </c>
      <c r="V636" s="1" t="s">
        <v>4924</v>
      </c>
      <c r="W636" s="2" t="s">
        <v>37</v>
      </c>
      <c r="X636" s="1" t="s">
        <v>4925</v>
      </c>
      <c r="Y636" s="1" t="s">
        <v>4926</v>
      </c>
      <c r="Z636" s="1" t="s">
        <v>40</v>
      </c>
      <c r="AA636" s="1" t="s">
        <v>40</v>
      </c>
      <c r="AB636" s="1" t="s">
        <v>40</v>
      </c>
      <c r="AC636" s="1" t="s">
        <v>40</v>
      </c>
      <c r="AD636" s="1" t="s">
        <v>40</v>
      </c>
      <c r="AE636" s="1" t="s">
        <v>40</v>
      </c>
      <c r="AF636" s="1" t="s">
        <v>40</v>
      </c>
    </row>
    <row r="637" spans="1:32" x14ac:dyDescent="0.2">
      <c r="A637" s="1" t="s">
        <v>4927</v>
      </c>
      <c r="B637" s="1">
        <v>26593</v>
      </c>
      <c r="C637" s="1">
        <v>26743</v>
      </c>
      <c r="D637" s="1" t="s">
        <v>4928</v>
      </c>
      <c r="E637" s="1">
        <v>4.5306149580000001</v>
      </c>
      <c r="F637" s="1" t="s">
        <v>33</v>
      </c>
      <c r="G637" s="2">
        <v>150</v>
      </c>
      <c r="H637" s="2">
        <v>1</v>
      </c>
      <c r="I637" s="2">
        <v>150</v>
      </c>
      <c r="J637" s="2">
        <v>0</v>
      </c>
      <c r="K637" s="1">
        <v>5.5671681660000001</v>
      </c>
      <c r="L637" s="1">
        <v>-1.6082068169999999</v>
      </c>
      <c r="M637" s="1">
        <v>-7.1753749830000002</v>
      </c>
      <c r="N637" s="1">
        <v>3.5196199999999999E-4</v>
      </c>
      <c r="O637" s="1">
        <v>4.3266223999999999E-2</v>
      </c>
      <c r="P637" s="1">
        <v>3.4535044749999999</v>
      </c>
      <c r="Q637" s="1">
        <v>1.363851001</v>
      </c>
      <c r="R637" s="2" t="s">
        <v>4929</v>
      </c>
      <c r="S637" s="1" t="s">
        <v>40</v>
      </c>
      <c r="T637" s="2">
        <v>26194</v>
      </c>
      <c r="U637" s="2">
        <v>27435</v>
      </c>
      <c r="V637" s="1" t="s">
        <v>4930</v>
      </c>
      <c r="W637" s="2" t="s">
        <v>37</v>
      </c>
      <c r="X637" s="1" t="s">
        <v>4931</v>
      </c>
      <c r="Y637" s="1" t="s">
        <v>4932</v>
      </c>
      <c r="Z637" s="1" t="s">
        <v>40</v>
      </c>
      <c r="AA637" s="1" t="s">
        <v>40</v>
      </c>
      <c r="AB637" s="1" t="s">
        <v>40</v>
      </c>
      <c r="AC637" s="1" t="s">
        <v>40</v>
      </c>
      <c r="AD637" s="1" t="s">
        <v>4933</v>
      </c>
      <c r="AE637" s="1" t="s">
        <v>40</v>
      </c>
      <c r="AF637" s="1" t="s">
        <v>40</v>
      </c>
    </row>
    <row r="638" spans="1:32" x14ac:dyDescent="0.2">
      <c r="A638" s="1" t="s">
        <v>31</v>
      </c>
      <c r="B638" s="1">
        <v>69728525</v>
      </c>
      <c r="C638" s="1">
        <v>69728625</v>
      </c>
      <c r="D638" s="1" t="s">
        <v>4934</v>
      </c>
      <c r="E638" s="1">
        <v>4.0275279999999998E-3</v>
      </c>
      <c r="F638" s="1" t="s">
        <v>33</v>
      </c>
      <c r="G638" s="2">
        <v>100</v>
      </c>
      <c r="H638" s="2">
        <v>1</v>
      </c>
      <c r="I638" s="2">
        <v>100</v>
      </c>
      <c r="J638" s="2">
        <v>0</v>
      </c>
      <c r="K638" s="1">
        <v>0.81070654900000005</v>
      </c>
      <c r="L638" s="1">
        <v>3.1226393749999999</v>
      </c>
      <c r="M638" s="1">
        <v>2.3119328270000001</v>
      </c>
      <c r="N638" s="1">
        <v>0.28219929599999999</v>
      </c>
      <c r="O638" s="1">
        <v>0.99721222300000001</v>
      </c>
      <c r="P638" s="1">
        <v>0.54944407399999995</v>
      </c>
      <c r="Q638" s="1">
        <v>1.212407E-3</v>
      </c>
      <c r="R638" s="2" t="s">
        <v>4935</v>
      </c>
      <c r="S638" s="1" t="s">
        <v>40</v>
      </c>
      <c r="T638" s="2">
        <v>69727101</v>
      </c>
      <c r="U638" s="2">
        <v>69826032</v>
      </c>
      <c r="V638" s="1" t="s">
        <v>4936</v>
      </c>
      <c r="W638" s="2" t="s">
        <v>37</v>
      </c>
      <c r="X638" s="1" t="s">
        <v>4937</v>
      </c>
      <c r="Y638" s="1" t="s">
        <v>4938</v>
      </c>
      <c r="Z638" s="1" t="s">
        <v>40</v>
      </c>
      <c r="AA638" s="1" t="s">
        <v>40</v>
      </c>
      <c r="AB638" s="1" t="s">
        <v>40</v>
      </c>
      <c r="AC638" s="1" t="s">
        <v>40</v>
      </c>
      <c r="AD638" s="1" t="s">
        <v>40</v>
      </c>
      <c r="AE638" s="1" t="s">
        <v>40</v>
      </c>
      <c r="AF638" s="1" t="s">
        <v>4939</v>
      </c>
    </row>
    <row r="639" spans="1:32" x14ac:dyDescent="0.2">
      <c r="A639" s="1" t="s">
        <v>31</v>
      </c>
      <c r="B639" s="1">
        <v>130073910</v>
      </c>
      <c r="C639" s="1">
        <v>130074010</v>
      </c>
      <c r="D639" s="1" t="s">
        <v>4940</v>
      </c>
      <c r="E639" s="1">
        <v>4.0275279999999998E-3</v>
      </c>
      <c r="F639" s="1" t="s">
        <v>33</v>
      </c>
      <c r="G639" s="2">
        <v>100</v>
      </c>
      <c r="H639" s="2">
        <v>1</v>
      </c>
      <c r="I639" s="2">
        <v>100</v>
      </c>
      <c r="J639" s="2">
        <v>0</v>
      </c>
      <c r="K639" s="1">
        <v>1.9566164319999999</v>
      </c>
      <c r="L639" s="1">
        <v>3.2017599790000002</v>
      </c>
      <c r="M639" s="1">
        <v>1.2451435470000001</v>
      </c>
      <c r="N639" s="1">
        <v>0.230821726</v>
      </c>
      <c r="O639" s="1">
        <v>0.99721222300000001</v>
      </c>
      <c r="P639" s="1">
        <v>0.63672331500000001</v>
      </c>
      <c r="Q639" s="1">
        <v>1.212407E-3</v>
      </c>
      <c r="R639" s="2" t="s">
        <v>4941</v>
      </c>
      <c r="S639" s="1" t="s">
        <v>40</v>
      </c>
      <c r="T639" s="2">
        <v>130073736</v>
      </c>
      <c r="U639" s="2">
        <v>130089218</v>
      </c>
      <c r="V639" s="1" t="s">
        <v>4942</v>
      </c>
      <c r="W639" s="2" t="s">
        <v>37</v>
      </c>
      <c r="X639" s="1" t="s">
        <v>4943</v>
      </c>
      <c r="Y639" s="1" t="s">
        <v>4944</v>
      </c>
      <c r="Z639" s="1" t="s">
        <v>40</v>
      </c>
      <c r="AA639" s="1" t="s">
        <v>40</v>
      </c>
      <c r="AB639" s="1" t="s">
        <v>40</v>
      </c>
      <c r="AC639" s="1" t="s">
        <v>40</v>
      </c>
      <c r="AD639" s="1" t="s">
        <v>40</v>
      </c>
      <c r="AE639" s="1" t="s">
        <v>40</v>
      </c>
      <c r="AF639" s="1" t="s">
        <v>4945</v>
      </c>
    </row>
    <row r="640" spans="1:32" x14ac:dyDescent="0.2">
      <c r="A640" s="1" t="s">
        <v>199</v>
      </c>
      <c r="B640" s="1">
        <v>14412611</v>
      </c>
      <c r="C640" s="1">
        <v>14412661</v>
      </c>
      <c r="D640" s="1" t="s">
        <v>4946</v>
      </c>
      <c r="E640" s="1">
        <v>4.0275279999999998E-3</v>
      </c>
      <c r="F640" s="1" t="s">
        <v>33</v>
      </c>
      <c r="G640" s="2">
        <v>50</v>
      </c>
      <c r="H640" s="2">
        <v>1</v>
      </c>
      <c r="I640" s="2">
        <v>50</v>
      </c>
      <c r="J640" s="2">
        <v>0</v>
      </c>
      <c r="K640" s="1">
        <v>2.9810213729999999</v>
      </c>
      <c r="L640" s="1">
        <v>4.3505424100000001</v>
      </c>
      <c r="M640" s="1">
        <v>1.3695210369999999</v>
      </c>
      <c r="N640" s="1">
        <v>0.44523421899999999</v>
      </c>
      <c r="O640" s="1">
        <v>0.99721222300000001</v>
      </c>
      <c r="P640" s="1">
        <v>0.35141146499999998</v>
      </c>
      <c r="Q640" s="1">
        <v>1.212407E-3</v>
      </c>
      <c r="R640" s="2" t="s">
        <v>4947</v>
      </c>
      <c r="S640" s="1" t="s">
        <v>35</v>
      </c>
      <c r="T640" s="2">
        <v>14412487</v>
      </c>
      <c r="U640" s="2">
        <v>14415650</v>
      </c>
      <c r="V640" s="1" t="s">
        <v>4948</v>
      </c>
      <c r="W640" s="2" t="s">
        <v>37</v>
      </c>
      <c r="X640" s="1" t="s">
        <v>4949</v>
      </c>
      <c r="Y640" s="1" t="s">
        <v>4950</v>
      </c>
      <c r="Z640" s="1" t="s">
        <v>40</v>
      </c>
      <c r="AA640" s="1" t="s">
        <v>40</v>
      </c>
      <c r="AB640" s="1" t="s">
        <v>40</v>
      </c>
      <c r="AC640" s="1" t="s">
        <v>40</v>
      </c>
      <c r="AD640" s="1" t="s">
        <v>40</v>
      </c>
      <c r="AE640" s="1" t="s">
        <v>40</v>
      </c>
      <c r="AF640" s="1" t="s">
        <v>40</v>
      </c>
    </row>
    <row r="641" spans="1:32" x14ac:dyDescent="0.2">
      <c r="A641" s="1" t="s">
        <v>199</v>
      </c>
      <c r="B641" s="1">
        <v>28351507</v>
      </c>
      <c r="C641" s="1">
        <v>28351657</v>
      </c>
      <c r="D641" s="1" t="s">
        <v>4951</v>
      </c>
      <c r="E641" s="1">
        <v>5.3563719000000003E-2</v>
      </c>
      <c r="F641" s="1" t="s">
        <v>33</v>
      </c>
      <c r="G641" s="2">
        <v>150</v>
      </c>
      <c r="H641" s="2">
        <v>1</v>
      </c>
      <c r="I641" s="2">
        <v>150</v>
      </c>
      <c r="J641" s="2">
        <v>0</v>
      </c>
      <c r="K641" s="1">
        <v>1.1541106130000001</v>
      </c>
      <c r="L641" s="1">
        <v>2.3245416630000002</v>
      </c>
      <c r="M641" s="1">
        <v>1.1704310490000001</v>
      </c>
      <c r="N641" s="1">
        <v>0.120320204</v>
      </c>
      <c r="O641" s="1">
        <v>0.96355323500000001</v>
      </c>
      <c r="P641" s="1">
        <v>0.919661442</v>
      </c>
      <c r="Q641" s="1">
        <v>1.6124286000000002E-2</v>
      </c>
      <c r="R641" s="2" t="s">
        <v>4952</v>
      </c>
      <c r="S641" s="1" t="s">
        <v>35</v>
      </c>
      <c r="T641" s="2">
        <v>28347081</v>
      </c>
      <c r="U641" s="2">
        <v>28352478</v>
      </c>
      <c r="V641" s="1" t="s">
        <v>4953</v>
      </c>
      <c r="W641" s="2" t="s">
        <v>37</v>
      </c>
      <c r="X641" s="1" t="s">
        <v>4954</v>
      </c>
      <c r="Y641" s="1" t="s">
        <v>4955</v>
      </c>
      <c r="Z641" s="1" t="s">
        <v>94</v>
      </c>
      <c r="AA641" s="1" t="s">
        <v>610</v>
      </c>
      <c r="AB641" s="1" t="s">
        <v>4956</v>
      </c>
      <c r="AC641" s="1" t="s">
        <v>4957</v>
      </c>
      <c r="AD641" s="1" t="s">
        <v>4958</v>
      </c>
      <c r="AE641" s="1" t="s">
        <v>257</v>
      </c>
      <c r="AF641" s="1" t="s">
        <v>4959</v>
      </c>
    </row>
    <row r="642" spans="1:32" x14ac:dyDescent="0.2">
      <c r="A642" s="1" t="s">
        <v>418</v>
      </c>
      <c r="B642" s="1">
        <v>88797253</v>
      </c>
      <c r="C642" s="1">
        <v>88797303</v>
      </c>
      <c r="D642" s="1" t="s">
        <v>4960</v>
      </c>
      <c r="E642" s="1">
        <v>4.0275279999999998E-3</v>
      </c>
      <c r="F642" s="1" t="s">
        <v>33</v>
      </c>
      <c r="G642" s="2">
        <v>50</v>
      </c>
      <c r="H642" s="2">
        <v>1</v>
      </c>
      <c r="I642" s="2">
        <v>50</v>
      </c>
      <c r="J642" s="2">
        <v>0</v>
      </c>
      <c r="K642" s="1">
        <v>2.4578041490000002</v>
      </c>
      <c r="L642" s="1">
        <v>3.5594061959999999</v>
      </c>
      <c r="M642" s="1">
        <v>1.1016020470000001</v>
      </c>
      <c r="N642" s="1">
        <v>0.33358408899999997</v>
      </c>
      <c r="O642" s="1">
        <v>0.99721222300000001</v>
      </c>
      <c r="P642" s="1">
        <v>0.47679467199999997</v>
      </c>
      <c r="Q642" s="1">
        <v>1.212407E-3</v>
      </c>
      <c r="R642" s="2" t="s">
        <v>4961</v>
      </c>
      <c r="S642" s="1" t="s">
        <v>40</v>
      </c>
      <c r="T642" s="2">
        <v>88777852</v>
      </c>
      <c r="U642" s="2">
        <v>88797578</v>
      </c>
      <c r="V642" s="1" t="s">
        <v>4962</v>
      </c>
      <c r="W642" s="2" t="s">
        <v>37</v>
      </c>
      <c r="X642" s="1" t="s">
        <v>4963</v>
      </c>
      <c r="Y642" s="1" t="s">
        <v>4964</v>
      </c>
      <c r="Z642" s="1" t="s">
        <v>40</v>
      </c>
      <c r="AA642" s="1" t="s">
        <v>40</v>
      </c>
      <c r="AB642" s="1" t="s">
        <v>40</v>
      </c>
      <c r="AC642" s="1" t="s">
        <v>40</v>
      </c>
      <c r="AD642" s="1" t="s">
        <v>120</v>
      </c>
      <c r="AE642" s="1" t="s">
        <v>4965</v>
      </c>
      <c r="AF642" s="1" t="s">
        <v>4966</v>
      </c>
    </row>
    <row r="643" spans="1:32" x14ac:dyDescent="0.2">
      <c r="A643" s="1" t="s">
        <v>418</v>
      </c>
      <c r="B643" s="1">
        <v>89027108</v>
      </c>
      <c r="C643" s="1">
        <v>89027183</v>
      </c>
      <c r="D643" s="1" t="s">
        <v>4967</v>
      </c>
      <c r="E643" s="1">
        <v>4.0275279999999998E-3</v>
      </c>
      <c r="F643" s="1" t="s">
        <v>33</v>
      </c>
      <c r="G643" s="2">
        <v>75</v>
      </c>
      <c r="H643" s="2">
        <v>1</v>
      </c>
      <c r="I643" s="2">
        <v>75</v>
      </c>
      <c r="J643" s="2">
        <v>0</v>
      </c>
      <c r="K643" s="1">
        <v>3.4378431530000002</v>
      </c>
      <c r="L643" s="1">
        <v>5.4787714489999999</v>
      </c>
      <c r="M643" s="1">
        <v>2.0409282950000001</v>
      </c>
      <c r="N643" s="1">
        <v>0.25639806900000001</v>
      </c>
      <c r="O643" s="1">
        <v>0.99721222300000001</v>
      </c>
      <c r="P643" s="1">
        <v>0.59108525000000001</v>
      </c>
      <c r="Q643" s="1">
        <v>1.212407E-3</v>
      </c>
      <c r="R643" s="2" t="s">
        <v>4968</v>
      </c>
      <c r="S643" s="1" t="s">
        <v>40</v>
      </c>
      <c r="T643" s="2">
        <v>89027034</v>
      </c>
      <c r="U643" s="2">
        <v>89039578</v>
      </c>
      <c r="V643" s="1" t="s">
        <v>4969</v>
      </c>
      <c r="W643" s="2" t="s">
        <v>37</v>
      </c>
      <c r="X643" s="1" t="s">
        <v>4970</v>
      </c>
      <c r="Y643" s="1" t="s">
        <v>4971</v>
      </c>
      <c r="Z643" s="1" t="s">
        <v>40</v>
      </c>
      <c r="AA643" s="1" t="s">
        <v>40</v>
      </c>
      <c r="AB643" s="1" t="s">
        <v>40</v>
      </c>
      <c r="AC643" s="1" t="s">
        <v>40</v>
      </c>
      <c r="AD643" s="1" t="s">
        <v>40</v>
      </c>
      <c r="AE643" s="1" t="s">
        <v>40</v>
      </c>
      <c r="AF643" s="1" t="s">
        <v>40</v>
      </c>
    </row>
    <row r="644" spans="1:32" x14ac:dyDescent="0.2">
      <c r="A644" s="1" t="s">
        <v>418</v>
      </c>
      <c r="B644" s="1">
        <v>99089554</v>
      </c>
      <c r="C644" s="1">
        <v>99089604</v>
      </c>
      <c r="D644" s="1" t="s">
        <v>4972</v>
      </c>
      <c r="E644" s="1">
        <v>4.0275279999999998E-3</v>
      </c>
      <c r="F644" s="1" t="s">
        <v>33</v>
      </c>
      <c r="G644" s="2">
        <v>50</v>
      </c>
      <c r="H644" s="2">
        <v>1</v>
      </c>
      <c r="I644" s="2">
        <v>50</v>
      </c>
      <c r="J644" s="2">
        <v>0</v>
      </c>
      <c r="K644" s="1">
        <v>3.186738767</v>
      </c>
      <c r="L644" s="1">
        <v>4.7822188710000004</v>
      </c>
      <c r="M644" s="1">
        <v>1.595480105</v>
      </c>
      <c r="N644" s="1">
        <v>0.16315146</v>
      </c>
      <c r="O644" s="1">
        <v>0.99721222300000001</v>
      </c>
      <c r="P644" s="1">
        <v>0.78740903500000003</v>
      </c>
      <c r="Q644" s="1">
        <v>1.212407E-3</v>
      </c>
      <c r="R644" s="2" t="s">
        <v>4973</v>
      </c>
      <c r="S644" s="1" t="s">
        <v>40</v>
      </c>
      <c r="T644" s="2">
        <v>99087214</v>
      </c>
      <c r="U644" s="2">
        <v>99089614</v>
      </c>
      <c r="V644" s="1" t="s">
        <v>4974</v>
      </c>
      <c r="W644" s="2" t="s">
        <v>37</v>
      </c>
      <c r="X644" s="1" t="s">
        <v>4975</v>
      </c>
      <c r="Y644" s="1" t="s">
        <v>4976</v>
      </c>
      <c r="Z644" s="1" t="s">
        <v>128</v>
      </c>
      <c r="AA644" s="1" t="s">
        <v>4977</v>
      </c>
      <c r="AB644" s="1" t="s">
        <v>4978</v>
      </c>
      <c r="AC644" s="1" t="s">
        <v>4979</v>
      </c>
      <c r="AD644" s="1" t="s">
        <v>4980</v>
      </c>
      <c r="AE644" s="1" t="s">
        <v>4981</v>
      </c>
      <c r="AF644" s="1" t="s">
        <v>4982</v>
      </c>
    </row>
    <row r="645" spans="1:32" x14ac:dyDescent="0.2">
      <c r="A645" s="1" t="s">
        <v>643</v>
      </c>
      <c r="B645" s="1">
        <v>6756116</v>
      </c>
      <c r="C645" s="1">
        <v>6756266</v>
      </c>
      <c r="D645" s="1" t="s">
        <v>4983</v>
      </c>
      <c r="E645" s="1">
        <v>4.0275279999999998E-3</v>
      </c>
      <c r="F645" s="1" t="s">
        <v>33</v>
      </c>
      <c r="G645" s="2">
        <v>150</v>
      </c>
      <c r="H645" s="2">
        <v>1</v>
      </c>
      <c r="I645" s="2">
        <v>150</v>
      </c>
      <c r="J645" s="2">
        <v>0</v>
      </c>
      <c r="K645" s="1">
        <v>2.1218942649999999</v>
      </c>
      <c r="L645" s="1">
        <v>3.2050024650000002</v>
      </c>
      <c r="M645" s="1">
        <v>1.0831082009999999</v>
      </c>
      <c r="N645" s="1">
        <v>0.51819820100000002</v>
      </c>
      <c r="O645" s="1">
        <v>0.99721222300000001</v>
      </c>
      <c r="P645" s="1">
        <v>0.28550409900000001</v>
      </c>
      <c r="Q645" s="1">
        <v>1.212407E-3</v>
      </c>
      <c r="R645" s="2" t="s">
        <v>4984</v>
      </c>
      <c r="S645" s="1" t="s">
        <v>40</v>
      </c>
      <c r="T645" s="2">
        <v>6755842</v>
      </c>
      <c r="U645" s="2">
        <v>6766087</v>
      </c>
      <c r="V645" s="1" t="s">
        <v>4985</v>
      </c>
      <c r="W645" s="2" t="s">
        <v>37</v>
      </c>
      <c r="X645" s="1" t="s">
        <v>4986</v>
      </c>
      <c r="Y645" s="1" t="s">
        <v>4987</v>
      </c>
      <c r="Z645" s="1" t="s">
        <v>40</v>
      </c>
      <c r="AA645" s="1" t="s">
        <v>40</v>
      </c>
      <c r="AB645" s="1" t="s">
        <v>40</v>
      </c>
      <c r="AC645" s="1" t="s">
        <v>40</v>
      </c>
      <c r="AD645" s="1" t="s">
        <v>40</v>
      </c>
      <c r="AE645" s="1" t="s">
        <v>40</v>
      </c>
      <c r="AF645" s="1" t="s">
        <v>40</v>
      </c>
    </row>
    <row r="646" spans="1:32" x14ac:dyDescent="0.2">
      <c r="A646" s="1" t="s">
        <v>643</v>
      </c>
      <c r="B646" s="1">
        <v>42997141</v>
      </c>
      <c r="C646" s="1">
        <v>42997191</v>
      </c>
      <c r="D646" s="1" t="s">
        <v>4988</v>
      </c>
      <c r="E646" s="1">
        <v>4.0275279999999998E-3</v>
      </c>
      <c r="F646" s="1" t="s">
        <v>33</v>
      </c>
      <c r="G646" s="2">
        <v>50</v>
      </c>
      <c r="H646" s="2">
        <v>1</v>
      </c>
      <c r="I646" s="2">
        <v>50</v>
      </c>
      <c r="J646" s="2">
        <v>0</v>
      </c>
      <c r="K646" s="1">
        <v>3.4167155710000001</v>
      </c>
      <c r="L646" s="1">
        <v>2.3690030169999998</v>
      </c>
      <c r="M646" s="1">
        <v>-1.0477125540000001</v>
      </c>
      <c r="N646" s="1">
        <v>0.34073732400000001</v>
      </c>
      <c r="O646" s="1">
        <v>0.99721222300000001</v>
      </c>
      <c r="P646" s="1">
        <v>0.46758029200000001</v>
      </c>
      <c r="Q646" s="1">
        <v>1.212407E-3</v>
      </c>
      <c r="R646" s="2" t="s">
        <v>4989</v>
      </c>
      <c r="S646" s="1" t="s">
        <v>35</v>
      </c>
      <c r="T646" s="2">
        <v>42988005</v>
      </c>
      <c r="U646" s="2">
        <v>42997363</v>
      </c>
      <c r="V646" s="1" t="s">
        <v>4990</v>
      </c>
      <c r="W646" s="2" t="s">
        <v>37</v>
      </c>
      <c r="X646" s="1" t="s">
        <v>4991</v>
      </c>
      <c r="Y646" s="1" t="s">
        <v>4992</v>
      </c>
      <c r="Z646" s="1" t="s">
        <v>40</v>
      </c>
      <c r="AA646" s="1" t="s">
        <v>40</v>
      </c>
      <c r="AB646" s="1" t="s">
        <v>40</v>
      </c>
      <c r="AC646" s="1" t="s">
        <v>40</v>
      </c>
      <c r="AD646" s="1" t="s">
        <v>4993</v>
      </c>
      <c r="AE646" s="1" t="s">
        <v>4994</v>
      </c>
      <c r="AF646" s="1" t="s">
        <v>4995</v>
      </c>
    </row>
    <row r="647" spans="1:32" x14ac:dyDescent="0.2">
      <c r="A647" s="1" t="s">
        <v>643</v>
      </c>
      <c r="B647" s="1">
        <v>43359663</v>
      </c>
      <c r="C647" s="1">
        <v>43359713</v>
      </c>
      <c r="D647" s="1" t="s">
        <v>4996</v>
      </c>
      <c r="E647" s="1">
        <v>4.0275279999999998E-3</v>
      </c>
      <c r="F647" s="1" t="s">
        <v>33</v>
      </c>
      <c r="G647" s="2">
        <v>50</v>
      </c>
      <c r="H647" s="2">
        <v>1</v>
      </c>
      <c r="I647" s="2">
        <v>50</v>
      </c>
      <c r="J647" s="2">
        <v>0</v>
      </c>
      <c r="K647" s="1">
        <v>4.3187954590000004</v>
      </c>
      <c r="L647" s="1">
        <v>5.9352400039999997</v>
      </c>
      <c r="M647" s="1">
        <v>1.6164445460000001</v>
      </c>
      <c r="N647" s="1">
        <v>0.43078799499999998</v>
      </c>
      <c r="O647" s="1">
        <v>0.99721222300000001</v>
      </c>
      <c r="P647" s="1">
        <v>0.36573640800000001</v>
      </c>
      <c r="Q647" s="1">
        <v>1.212407E-3</v>
      </c>
      <c r="R647" s="2" t="s">
        <v>4997</v>
      </c>
      <c r="S647" s="1" t="s">
        <v>35</v>
      </c>
      <c r="T647" s="2">
        <v>43346635</v>
      </c>
      <c r="U647" s="2">
        <v>43414190</v>
      </c>
      <c r="V647" s="1" t="s">
        <v>4998</v>
      </c>
      <c r="W647" s="2" t="s">
        <v>37</v>
      </c>
      <c r="X647" s="1" t="s">
        <v>4999</v>
      </c>
      <c r="Y647" s="1" t="s">
        <v>5000</v>
      </c>
      <c r="Z647" s="1" t="s">
        <v>94</v>
      </c>
      <c r="AA647" s="1" t="s">
        <v>5001</v>
      </c>
      <c r="AB647" s="1" t="s">
        <v>5002</v>
      </c>
      <c r="AC647" s="1" t="s">
        <v>5003</v>
      </c>
      <c r="AD647" s="1" t="s">
        <v>40</v>
      </c>
      <c r="AE647" s="1" t="s">
        <v>40</v>
      </c>
      <c r="AF647" s="1" t="s">
        <v>40</v>
      </c>
    </row>
    <row r="648" spans="1:32" x14ac:dyDescent="0.2">
      <c r="A648" s="1" t="s">
        <v>751</v>
      </c>
      <c r="B648" s="1">
        <v>29743429</v>
      </c>
      <c r="C648" s="1">
        <v>29743554</v>
      </c>
      <c r="D648" s="1" t="s">
        <v>5004</v>
      </c>
      <c r="E648" s="1">
        <v>4.0275279999999998E-3</v>
      </c>
      <c r="F648" s="1" t="s">
        <v>33</v>
      </c>
      <c r="G648" s="2">
        <v>125</v>
      </c>
      <c r="H648" s="2">
        <v>1</v>
      </c>
      <c r="I648" s="2">
        <v>125</v>
      </c>
      <c r="J648" s="2">
        <v>0</v>
      </c>
      <c r="K648" s="1">
        <v>1.56239543</v>
      </c>
      <c r="L648" s="1">
        <v>2.6935669830000002</v>
      </c>
      <c r="M648" s="1">
        <v>1.1311715529999999</v>
      </c>
      <c r="N648" s="1">
        <v>0.25649746699999998</v>
      </c>
      <c r="O648" s="1">
        <v>0.99721222300000001</v>
      </c>
      <c r="P648" s="1">
        <v>0.59091691899999998</v>
      </c>
      <c r="Q648" s="1">
        <v>1.212407E-3</v>
      </c>
      <c r="R648" s="2" t="s">
        <v>5005</v>
      </c>
      <c r="S648" s="1" t="s">
        <v>35</v>
      </c>
      <c r="T648" s="2">
        <v>29713387</v>
      </c>
      <c r="U648" s="2">
        <v>29744283</v>
      </c>
      <c r="V648" s="1" t="s">
        <v>5006</v>
      </c>
      <c r="W648" s="2" t="s">
        <v>37</v>
      </c>
      <c r="X648" s="1" t="s">
        <v>5007</v>
      </c>
      <c r="Y648" s="1" t="s">
        <v>5008</v>
      </c>
      <c r="Z648" s="1" t="s">
        <v>40</v>
      </c>
      <c r="AA648" s="1" t="s">
        <v>40</v>
      </c>
      <c r="AB648" s="1" t="s">
        <v>40</v>
      </c>
      <c r="AC648" s="1" t="s">
        <v>40</v>
      </c>
      <c r="AD648" s="1" t="s">
        <v>40</v>
      </c>
      <c r="AE648" s="1" t="s">
        <v>40</v>
      </c>
      <c r="AF648" s="1" t="s">
        <v>40</v>
      </c>
    </row>
    <row r="649" spans="1:32" x14ac:dyDescent="0.2">
      <c r="A649" s="1" t="s">
        <v>751</v>
      </c>
      <c r="B649" s="1">
        <v>45489447</v>
      </c>
      <c r="C649" s="1">
        <v>45489497</v>
      </c>
      <c r="D649" s="1" t="s">
        <v>5009</v>
      </c>
      <c r="E649" s="1">
        <v>17.989412229999999</v>
      </c>
      <c r="F649" s="1" t="s">
        <v>33</v>
      </c>
      <c r="G649" s="2">
        <v>50</v>
      </c>
      <c r="H649" s="2">
        <v>1</v>
      </c>
      <c r="I649" s="2">
        <v>50</v>
      </c>
      <c r="J649" s="2">
        <v>0</v>
      </c>
      <c r="K649" s="1">
        <v>-5.5099371960000001</v>
      </c>
      <c r="L649" s="1">
        <v>4.7183036960000004</v>
      </c>
      <c r="M649" s="1">
        <v>10.22824089</v>
      </c>
      <c r="N649" s="3">
        <v>8.3899999999999994E-9</v>
      </c>
      <c r="O649" s="3">
        <v>3.8399999999999997E-6</v>
      </c>
      <c r="P649" s="1">
        <v>8.0760600950000008</v>
      </c>
      <c r="Q649" s="1">
        <v>5.4153526860000003</v>
      </c>
      <c r="R649" s="2" t="s">
        <v>5010</v>
      </c>
      <c r="S649" s="1" t="s">
        <v>40</v>
      </c>
      <c r="T649" s="2">
        <v>45472679</v>
      </c>
      <c r="U649" s="2">
        <v>45489730</v>
      </c>
      <c r="V649" s="1" t="s">
        <v>5011</v>
      </c>
      <c r="W649" s="2" t="s">
        <v>37</v>
      </c>
      <c r="X649" s="1" t="s">
        <v>5012</v>
      </c>
      <c r="Y649" s="1" t="s">
        <v>5013</v>
      </c>
      <c r="Z649" s="1" t="s">
        <v>40</v>
      </c>
      <c r="AA649" s="1" t="s">
        <v>40</v>
      </c>
      <c r="AB649" s="1" t="s">
        <v>40</v>
      </c>
      <c r="AC649" s="1" t="s">
        <v>40</v>
      </c>
      <c r="AD649" s="1" t="s">
        <v>5014</v>
      </c>
      <c r="AE649" s="1" t="s">
        <v>5015</v>
      </c>
      <c r="AF649" s="1" t="s">
        <v>5016</v>
      </c>
    </row>
    <row r="650" spans="1:32" x14ac:dyDescent="0.2">
      <c r="A650" s="1" t="s">
        <v>751</v>
      </c>
      <c r="B650" s="1">
        <v>99504646</v>
      </c>
      <c r="C650" s="1">
        <v>99504846</v>
      </c>
      <c r="D650" s="1" t="s">
        <v>5017</v>
      </c>
      <c r="E650" s="1">
        <v>4.0275279999999998E-3</v>
      </c>
      <c r="F650" s="1" t="s">
        <v>33</v>
      </c>
      <c r="G650" s="2">
        <v>200</v>
      </c>
      <c r="H650" s="2">
        <v>1</v>
      </c>
      <c r="I650" s="2">
        <v>200</v>
      </c>
      <c r="J650" s="2">
        <v>0</v>
      </c>
      <c r="K650" s="1">
        <v>3.308220613</v>
      </c>
      <c r="L650" s="1">
        <v>4.5742953420000001</v>
      </c>
      <c r="M650" s="1">
        <v>1.2660747290000001</v>
      </c>
      <c r="N650" s="1">
        <v>0.31770958500000002</v>
      </c>
      <c r="O650" s="1">
        <v>0.99721222300000001</v>
      </c>
      <c r="P650" s="1">
        <v>0.497969683</v>
      </c>
      <c r="Q650" s="1">
        <v>1.212407E-3</v>
      </c>
      <c r="R650" s="2" t="s">
        <v>5018</v>
      </c>
      <c r="S650" s="1" t="s">
        <v>40</v>
      </c>
      <c r="T650" s="2">
        <v>99472412</v>
      </c>
      <c r="U650" s="2">
        <v>99514126</v>
      </c>
      <c r="V650" s="1" t="s">
        <v>5019</v>
      </c>
      <c r="W650" s="2" t="s">
        <v>37</v>
      </c>
      <c r="X650" s="1" t="s">
        <v>5020</v>
      </c>
      <c r="Y650" s="1" t="s">
        <v>5021</v>
      </c>
      <c r="Z650" s="1" t="s">
        <v>40</v>
      </c>
      <c r="AA650" s="1" t="s">
        <v>40</v>
      </c>
      <c r="AB650" s="1" t="s">
        <v>40</v>
      </c>
      <c r="AC650" s="1" t="s">
        <v>40</v>
      </c>
      <c r="AD650" s="1" t="s">
        <v>725</v>
      </c>
      <c r="AE650" s="1" t="s">
        <v>40</v>
      </c>
      <c r="AF650" s="1" t="s">
        <v>5022</v>
      </c>
    </row>
    <row r="651" spans="1:32" x14ac:dyDescent="0.2">
      <c r="A651" s="1" t="s">
        <v>751</v>
      </c>
      <c r="B651" s="1">
        <v>108053730</v>
      </c>
      <c r="C651" s="1">
        <v>108053780</v>
      </c>
      <c r="D651" s="1" t="s">
        <v>5023</v>
      </c>
      <c r="E651" s="1">
        <v>4.0275279999999998E-3</v>
      </c>
      <c r="F651" s="1" t="s">
        <v>33</v>
      </c>
      <c r="G651" s="2">
        <v>50</v>
      </c>
      <c r="H651" s="2">
        <v>1</v>
      </c>
      <c r="I651" s="2">
        <v>50</v>
      </c>
      <c r="J651" s="2">
        <v>0</v>
      </c>
      <c r="K651" s="1">
        <v>1.632266462</v>
      </c>
      <c r="L651" s="1">
        <v>2.8636919939999999</v>
      </c>
      <c r="M651" s="1">
        <v>1.231425532</v>
      </c>
      <c r="N651" s="1">
        <v>0.179924626</v>
      </c>
      <c r="O651" s="1">
        <v>0.99721222300000001</v>
      </c>
      <c r="P651" s="1">
        <v>0.74490939</v>
      </c>
      <c r="Q651" s="1">
        <v>1.212407E-3</v>
      </c>
      <c r="R651" s="2" t="s">
        <v>5024</v>
      </c>
      <c r="S651" s="1" t="s">
        <v>35</v>
      </c>
      <c r="T651" s="2">
        <v>108006807</v>
      </c>
      <c r="U651" s="2">
        <v>108055025</v>
      </c>
      <c r="V651" s="1" t="s">
        <v>5025</v>
      </c>
      <c r="W651" s="2" t="s">
        <v>37</v>
      </c>
      <c r="X651" s="1" t="s">
        <v>5026</v>
      </c>
      <c r="Y651" s="1" t="s">
        <v>5027</v>
      </c>
      <c r="Z651" s="1" t="s">
        <v>5028</v>
      </c>
      <c r="AA651" s="1" t="s">
        <v>5029</v>
      </c>
      <c r="AB651" s="1" t="s">
        <v>5030</v>
      </c>
      <c r="AC651" s="1" t="s">
        <v>5031</v>
      </c>
      <c r="AD651" s="1" t="s">
        <v>40</v>
      </c>
      <c r="AE651" s="1" t="s">
        <v>40</v>
      </c>
      <c r="AF651" s="1" t="s">
        <v>5032</v>
      </c>
    </row>
    <row r="652" spans="1:32" x14ac:dyDescent="0.2">
      <c r="A652" s="1" t="s">
        <v>751</v>
      </c>
      <c r="B652" s="1">
        <v>110652606</v>
      </c>
      <c r="C652" s="1">
        <v>110652706</v>
      </c>
      <c r="D652" s="1" t="s">
        <v>5033</v>
      </c>
      <c r="E652" s="1">
        <v>4.0275279999999998E-3</v>
      </c>
      <c r="F652" s="1" t="s">
        <v>33</v>
      </c>
      <c r="G652" s="2">
        <v>100</v>
      </c>
      <c r="H652" s="2">
        <v>1</v>
      </c>
      <c r="I652" s="2">
        <v>100</v>
      </c>
      <c r="J652" s="2">
        <v>0</v>
      </c>
      <c r="K652" s="1">
        <v>4.2373084600000004</v>
      </c>
      <c r="L652" s="1">
        <v>3.0533969870000002</v>
      </c>
      <c r="M652" s="1">
        <v>-1.183911473</v>
      </c>
      <c r="N652" s="1">
        <v>0.33568262900000001</v>
      </c>
      <c r="O652" s="1">
        <v>0.99721222300000001</v>
      </c>
      <c r="P652" s="1">
        <v>0.47407113200000001</v>
      </c>
      <c r="Q652" s="1">
        <v>1.212407E-3</v>
      </c>
      <c r="R652" s="2" t="s">
        <v>5034</v>
      </c>
      <c r="S652" s="1" t="s">
        <v>40</v>
      </c>
      <c r="T652" s="2">
        <v>110652607</v>
      </c>
      <c r="U652" s="2">
        <v>110757904</v>
      </c>
      <c r="V652" s="1" t="s">
        <v>5035</v>
      </c>
      <c r="W652" s="2" t="s">
        <v>37</v>
      </c>
      <c r="X652" s="1" t="s">
        <v>5036</v>
      </c>
      <c r="Y652" s="1" t="s">
        <v>5037</v>
      </c>
      <c r="Z652" s="1" t="s">
        <v>40</v>
      </c>
      <c r="AA652" s="1" t="s">
        <v>40</v>
      </c>
      <c r="AB652" s="1" t="s">
        <v>40</v>
      </c>
      <c r="AC652" s="1" t="s">
        <v>40</v>
      </c>
      <c r="AD652" s="1" t="s">
        <v>5038</v>
      </c>
      <c r="AE652" s="1" t="s">
        <v>5039</v>
      </c>
      <c r="AF652" s="1" t="s">
        <v>5040</v>
      </c>
    </row>
    <row r="653" spans="1:32" x14ac:dyDescent="0.2">
      <c r="A653" s="1" t="s">
        <v>1029</v>
      </c>
      <c r="B653" s="1">
        <v>59838497</v>
      </c>
      <c r="C653" s="1">
        <v>59838647</v>
      </c>
      <c r="D653" s="1" t="s">
        <v>5041</v>
      </c>
      <c r="E653" s="1">
        <v>4.0275279999999998E-3</v>
      </c>
      <c r="F653" s="1" t="s">
        <v>33</v>
      </c>
      <c r="G653" s="2">
        <v>150</v>
      </c>
      <c r="H653" s="2">
        <v>1</v>
      </c>
      <c r="I653" s="2">
        <v>150</v>
      </c>
      <c r="J653" s="2">
        <v>0</v>
      </c>
      <c r="K653" s="1">
        <v>3.4201921479999999</v>
      </c>
      <c r="L653" s="1">
        <v>4.6890480239999999</v>
      </c>
      <c r="M653" s="1">
        <v>1.2688558759999999</v>
      </c>
      <c r="N653" s="1">
        <v>0.48690846199999999</v>
      </c>
      <c r="O653" s="1">
        <v>0.99721222300000001</v>
      </c>
      <c r="P653" s="1">
        <v>0.31255267799999997</v>
      </c>
      <c r="Q653" s="1">
        <v>1.212407E-3</v>
      </c>
      <c r="R653" s="2" t="s">
        <v>5042</v>
      </c>
      <c r="S653" s="1" t="s">
        <v>35</v>
      </c>
      <c r="T653" s="2">
        <v>59796793</v>
      </c>
      <c r="U653" s="2">
        <v>59838899</v>
      </c>
      <c r="V653" s="1" t="s">
        <v>5043</v>
      </c>
      <c r="W653" s="2" t="s">
        <v>37</v>
      </c>
      <c r="X653" s="1" t="s">
        <v>5044</v>
      </c>
      <c r="Y653" s="1" t="s">
        <v>5045</v>
      </c>
      <c r="Z653" s="1" t="s">
        <v>167</v>
      </c>
      <c r="AA653" s="1" t="s">
        <v>2842</v>
      </c>
      <c r="AB653" s="1" t="s">
        <v>5046</v>
      </c>
      <c r="AC653" s="1" t="s">
        <v>5047</v>
      </c>
      <c r="AD653" s="1" t="s">
        <v>5048</v>
      </c>
      <c r="AE653" s="1" t="s">
        <v>5049</v>
      </c>
      <c r="AF653" s="1" t="s">
        <v>5050</v>
      </c>
    </row>
    <row r="654" spans="1:32" x14ac:dyDescent="0.2">
      <c r="A654" s="1" t="s">
        <v>1029</v>
      </c>
      <c r="B654" s="1">
        <v>71367443</v>
      </c>
      <c r="C654" s="1">
        <v>71367543</v>
      </c>
      <c r="D654" s="1" t="s">
        <v>5051</v>
      </c>
      <c r="E654" s="1">
        <v>4.0275279999999998E-3</v>
      </c>
      <c r="F654" s="1" t="s">
        <v>33</v>
      </c>
      <c r="G654" s="2">
        <v>100</v>
      </c>
      <c r="H654" s="2">
        <v>1</v>
      </c>
      <c r="I654" s="2">
        <v>100</v>
      </c>
      <c r="J654" s="2">
        <v>0</v>
      </c>
      <c r="K654" s="1">
        <v>7.7360516439999998</v>
      </c>
      <c r="L654" s="1">
        <v>6.6321961580000002</v>
      </c>
      <c r="M654" s="1">
        <v>-1.1038554860000001</v>
      </c>
      <c r="N654" s="1">
        <v>0.65060252500000004</v>
      </c>
      <c r="O654" s="1">
        <v>0.99721222300000001</v>
      </c>
      <c r="P654" s="1">
        <v>0.18668425599999999</v>
      </c>
      <c r="Q654" s="1">
        <v>1.212407E-3</v>
      </c>
      <c r="R654" s="2" t="s">
        <v>5052</v>
      </c>
      <c r="S654" s="1" t="s">
        <v>35</v>
      </c>
      <c r="T654" s="2">
        <v>71351388</v>
      </c>
      <c r="U654" s="2">
        <v>71367631</v>
      </c>
      <c r="V654" s="1" t="s">
        <v>5053</v>
      </c>
      <c r="W654" s="2" t="s">
        <v>37</v>
      </c>
      <c r="X654" s="1" t="s">
        <v>5054</v>
      </c>
      <c r="Y654" s="1" t="s">
        <v>5055</v>
      </c>
      <c r="Z654" s="1" t="s">
        <v>94</v>
      </c>
      <c r="AA654" s="1" t="s">
        <v>236</v>
      </c>
      <c r="AB654" s="1" t="s">
        <v>5056</v>
      </c>
      <c r="AC654" s="1" t="s">
        <v>5057</v>
      </c>
      <c r="AD654" s="1" t="s">
        <v>5058</v>
      </c>
      <c r="AE654" s="1" t="s">
        <v>5059</v>
      </c>
      <c r="AF654" s="1" t="s">
        <v>5060</v>
      </c>
    </row>
    <row r="655" spans="1:32" x14ac:dyDescent="0.2">
      <c r="A655" s="1" t="s">
        <v>1198</v>
      </c>
      <c r="B655" s="1">
        <v>17466197</v>
      </c>
      <c r="C655" s="1">
        <v>17466247</v>
      </c>
      <c r="D655" s="1" t="s">
        <v>5061</v>
      </c>
      <c r="E655" s="1">
        <v>4.0275279999999998E-3</v>
      </c>
      <c r="F655" s="1" t="s">
        <v>33</v>
      </c>
      <c r="G655" s="2">
        <v>50</v>
      </c>
      <c r="H655" s="2">
        <v>1</v>
      </c>
      <c r="I655" s="2">
        <v>50</v>
      </c>
      <c r="J655" s="2">
        <v>0</v>
      </c>
      <c r="K655" s="1">
        <v>3.3112542810000001</v>
      </c>
      <c r="L655" s="1">
        <v>5.348956094</v>
      </c>
      <c r="M655" s="1">
        <v>2.037701813</v>
      </c>
      <c r="N655" s="1">
        <v>0.30021578900000001</v>
      </c>
      <c r="O655" s="1">
        <v>0.99721222300000001</v>
      </c>
      <c r="P655" s="1">
        <v>0.52256647099999998</v>
      </c>
      <c r="Q655" s="1">
        <v>1.212407E-3</v>
      </c>
      <c r="R655" s="2" t="s">
        <v>5062</v>
      </c>
      <c r="S655" s="1" t="s">
        <v>35</v>
      </c>
      <c r="T655" s="2">
        <v>17059479</v>
      </c>
      <c r="U655" s="2">
        <v>17468563</v>
      </c>
      <c r="V655" s="1" t="s">
        <v>5063</v>
      </c>
      <c r="W655" s="2" t="s">
        <v>37</v>
      </c>
      <c r="X655" s="1" t="s">
        <v>5064</v>
      </c>
      <c r="Y655" s="1" t="s">
        <v>5065</v>
      </c>
      <c r="Z655" s="1" t="s">
        <v>40</v>
      </c>
      <c r="AA655" s="1" t="s">
        <v>40</v>
      </c>
      <c r="AB655" s="1" t="s">
        <v>40</v>
      </c>
      <c r="AC655" s="1" t="s">
        <v>40</v>
      </c>
      <c r="AD655" s="1" t="s">
        <v>40</v>
      </c>
      <c r="AE655" s="1" t="s">
        <v>40</v>
      </c>
      <c r="AF655" s="1" t="s">
        <v>40</v>
      </c>
    </row>
    <row r="656" spans="1:32" x14ac:dyDescent="0.2">
      <c r="A656" s="1" t="s">
        <v>1198</v>
      </c>
      <c r="B656" s="1">
        <v>66303740</v>
      </c>
      <c r="C656" s="1">
        <v>66303790</v>
      </c>
      <c r="D656" s="1" t="s">
        <v>5066</v>
      </c>
      <c r="E656" s="1">
        <v>4.0275279999999998E-3</v>
      </c>
      <c r="F656" s="1" t="s">
        <v>33</v>
      </c>
      <c r="G656" s="2">
        <v>50</v>
      </c>
      <c r="H656" s="2">
        <v>1</v>
      </c>
      <c r="I656" s="2">
        <v>50</v>
      </c>
      <c r="J656" s="2">
        <v>0</v>
      </c>
      <c r="K656" s="1">
        <v>1.658150147</v>
      </c>
      <c r="L656" s="1">
        <v>3.946341592</v>
      </c>
      <c r="M656" s="1">
        <v>2.2881914440000002</v>
      </c>
      <c r="N656" s="1">
        <v>0.161697537</v>
      </c>
      <c r="O656" s="1">
        <v>0.99721222300000001</v>
      </c>
      <c r="P656" s="1">
        <v>0.79129659399999996</v>
      </c>
      <c r="Q656" s="1">
        <v>1.212407E-3</v>
      </c>
      <c r="R656" s="2" t="s">
        <v>5067</v>
      </c>
      <c r="S656" s="1" t="s">
        <v>35</v>
      </c>
      <c r="T656" s="2">
        <v>66293971</v>
      </c>
      <c r="U656" s="2">
        <v>66304896</v>
      </c>
      <c r="V656" s="1" t="s">
        <v>5068</v>
      </c>
      <c r="W656" s="2" t="s">
        <v>37</v>
      </c>
      <c r="X656" s="1" t="s">
        <v>5069</v>
      </c>
      <c r="Y656" s="1" t="s">
        <v>5070</v>
      </c>
      <c r="Z656" s="1" t="s">
        <v>40</v>
      </c>
      <c r="AA656" s="1" t="s">
        <v>40</v>
      </c>
      <c r="AB656" s="1" t="s">
        <v>40</v>
      </c>
      <c r="AC656" s="1" t="s">
        <v>40</v>
      </c>
      <c r="AD656" s="1" t="s">
        <v>5071</v>
      </c>
      <c r="AE656" s="1" t="s">
        <v>5072</v>
      </c>
      <c r="AF656" s="1" t="s">
        <v>5073</v>
      </c>
    </row>
    <row r="657" spans="1:32" x14ac:dyDescent="0.2">
      <c r="A657" s="1" t="s">
        <v>1198</v>
      </c>
      <c r="B657" s="1">
        <v>67276615</v>
      </c>
      <c r="C657" s="1">
        <v>67276665</v>
      </c>
      <c r="D657" s="1" t="s">
        <v>5074</v>
      </c>
      <c r="E657" s="1">
        <v>4.0275279999999998E-3</v>
      </c>
      <c r="F657" s="1" t="s">
        <v>33</v>
      </c>
      <c r="G657" s="2">
        <v>50</v>
      </c>
      <c r="H657" s="2">
        <v>1</v>
      </c>
      <c r="I657" s="2">
        <v>50</v>
      </c>
      <c r="J657" s="2">
        <v>0</v>
      </c>
      <c r="K657" s="1">
        <v>2.593687692</v>
      </c>
      <c r="L657" s="1">
        <v>3.9079213610000001</v>
      </c>
      <c r="M657" s="1">
        <v>1.3142336699999999</v>
      </c>
      <c r="N657" s="1">
        <v>0.51738382800000005</v>
      </c>
      <c r="O657" s="1">
        <v>0.99721222300000001</v>
      </c>
      <c r="P657" s="1">
        <v>0.28618715</v>
      </c>
      <c r="Q657" s="1">
        <v>1.212407E-3</v>
      </c>
      <c r="R657" s="2" t="s">
        <v>5075</v>
      </c>
      <c r="S657" s="1" t="s">
        <v>40</v>
      </c>
      <c r="T657" s="2">
        <v>67269856</v>
      </c>
      <c r="U657" s="2">
        <v>67276813</v>
      </c>
      <c r="V657" s="1" t="s">
        <v>5076</v>
      </c>
      <c r="W657" s="2" t="s">
        <v>37</v>
      </c>
      <c r="X657" s="1" t="s">
        <v>5077</v>
      </c>
      <c r="Y657" s="1" t="s">
        <v>5078</v>
      </c>
      <c r="Z657" s="1" t="s">
        <v>40</v>
      </c>
      <c r="AA657" s="1" t="s">
        <v>40</v>
      </c>
      <c r="AB657" s="1" t="s">
        <v>40</v>
      </c>
      <c r="AC657" s="1" t="s">
        <v>40</v>
      </c>
      <c r="AD657" s="1" t="s">
        <v>5079</v>
      </c>
      <c r="AE657" s="1" t="s">
        <v>5080</v>
      </c>
      <c r="AF657" s="1" t="s">
        <v>5081</v>
      </c>
    </row>
    <row r="658" spans="1:32" x14ac:dyDescent="0.2">
      <c r="A658" s="1" t="s">
        <v>1198</v>
      </c>
      <c r="B658" s="1">
        <v>93759821</v>
      </c>
      <c r="C658" s="1">
        <v>93759921</v>
      </c>
      <c r="D658" s="1" t="s">
        <v>5082</v>
      </c>
      <c r="E658" s="1">
        <v>0.63513013699999998</v>
      </c>
      <c r="F658" s="1" t="s">
        <v>33</v>
      </c>
      <c r="G658" s="2">
        <v>100</v>
      </c>
      <c r="H658" s="2">
        <v>1</v>
      </c>
      <c r="I658" s="2">
        <v>100</v>
      </c>
      <c r="J658" s="2">
        <v>0</v>
      </c>
      <c r="K658" s="1">
        <v>0.96154152100000001</v>
      </c>
      <c r="L658" s="1">
        <v>2.682486033</v>
      </c>
      <c r="M658" s="1">
        <v>1.720944512</v>
      </c>
      <c r="N658" s="1">
        <v>2.0929512000000001E-2</v>
      </c>
      <c r="O658" s="1">
        <v>0.64388273100000004</v>
      </c>
      <c r="P658" s="1">
        <v>1.6792409049999999</v>
      </c>
      <c r="Q658" s="1">
        <v>0.191193222</v>
      </c>
      <c r="R658" s="2" t="s">
        <v>5083</v>
      </c>
      <c r="S658" s="1" t="s">
        <v>40</v>
      </c>
      <c r="T658" s="2">
        <v>93758647</v>
      </c>
      <c r="U658" s="2">
        <v>93768354</v>
      </c>
      <c r="V658" s="1" t="s">
        <v>5084</v>
      </c>
      <c r="W658" s="2" t="s">
        <v>37</v>
      </c>
      <c r="X658" s="1" t="s">
        <v>5085</v>
      </c>
      <c r="Y658" s="1" t="s">
        <v>5086</v>
      </c>
      <c r="Z658" s="1" t="s">
        <v>5087</v>
      </c>
      <c r="AA658" s="1" t="s">
        <v>5088</v>
      </c>
      <c r="AB658" s="1" t="s">
        <v>5089</v>
      </c>
      <c r="AC658" s="1" t="s">
        <v>5090</v>
      </c>
      <c r="AD658" s="1" t="s">
        <v>40</v>
      </c>
      <c r="AE658" s="1" t="s">
        <v>40</v>
      </c>
      <c r="AF658" s="1" t="s">
        <v>40</v>
      </c>
    </row>
    <row r="659" spans="1:32" x14ac:dyDescent="0.2">
      <c r="A659" s="1" t="s">
        <v>1198</v>
      </c>
      <c r="B659" s="1">
        <v>103527531</v>
      </c>
      <c r="C659" s="1">
        <v>103527581</v>
      </c>
      <c r="D659" s="1" t="s">
        <v>5091</v>
      </c>
      <c r="E659" s="1">
        <v>0.36127792399999997</v>
      </c>
      <c r="F659" s="1" t="s">
        <v>33</v>
      </c>
      <c r="G659" s="2">
        <v>50</v>
      </c>
      <c r="H659" s="2">
        <v>1</v>
      </c>
      <c r="I659" s="2">
        <v>50</v>
      </c>
      <c r="J659" s="2">
        <v>0</v>
      </c>
      <c r="K659" s="1">
        <v>2.6195680480000001</v>
      </c>
      <c r="L659" s="1">
        <v>4.7715088559999996</v>
      </c>
      <c r="M659" s="1">
        <v>2.1519408069999999</v>
      </c>
      <c r="N659" s="1">
        <v>4.1798904999999997E-2</v>
      </c>
      <c r="O659" s="1">
        <v>0.77847470900000004</v>
      </c>
      <c r="P659" s="1">
        <v>1.3788350949999999</v>
      </c>
      <c r="Q659" s="1">
        <v>0.108755492</v>
      </c>
      <c r="R659" s="2" t="s">
        <v>5092</v>
      </c>
      <c r="S659" s="1" t="s">
        <v>35</v>
      </c>
      <c r="T659" s="2">
        <v>103524190</v>
      </c>
      <c r="U659" s="2">
        <v>103537494</v>
      </c>
      <c r="V659" s="1" t="s">
        <v>5093</v>
      </c>
      <c r="W659" s="2" t="s">
        <v>37</v>
      </c>
      <c r="X659" s="1" t="s">
        <v>5094</v>
      </c>
      <c r="Y659" s="1" t="s">
        <v>5095</v>
      </c>
      <c r="Z659" s="1" t="s">
        <v>167</v>
      </c>
      <c r="AA659" s="1" t="s">
        <v>168</v>
      </c>
      <c r="AB659" s="1" t="s">
        <v>5096</v>
      </c>
      <c r="AC659" s="1" t="s">
        <v>5097</v>
      </c>
      <c r="AD659" s="1" t="s">
        <v>5098</v>
      </c>
      <c r="AE659" s="1" t="s">
        <v>5099</v>
      </c>
      <c r="AF659" s="1" t="s">
        <v>5100</v>
      </c>
    </row>
    <row r="660" spans="1:32" x14ac:dyDescent="0.2">
      <c r="A660" s="1" t="s">
        <v>1483</v>
      </c>
      <c r="B660" s="1">
        <v>75125446</v>
      </c>
      <c r="C660" s="1">
        <v>75125496</v>
      </c>
      <c r="D660" s="1" t="s">
        <v>5101</v>
      </c>
      <c r="E660" s="1">
        <v>7.3534637E-2</v>
      </c>
      <c r="F660" s="1" t="s">
        <v>33</v>
      </c>
      <c r="G660" s="2">
        <v>50</v>
      </c>
      <c r="H660" s="2">
        <v>1</v>
      </c>
      <c r="I660" s="2">
        <v>50</v>
      </c>
      <c r="J660" s="2">
        <v>0</v>
      </c>
      <c r="K660" s="1">
        <v>2.1619946250000002</v>
      </c>
      <c r="L660" s="1">
        <v>3.2084883149999999</v>
      </c>
      <c r="M660" s="1">
        <v>1.0464936899999999</v>
      </c>
      <c r="N660" s="1">
        <v>0.106885444</v>
      </c>
      <c r="O660" s="1">
        <v>0.95030686900000005</v>
      </c>
      <c r="P660" s="1">
        <v>0.97108143400000002</v>
      </c>
      <c r="Q660" s="1">
        <v>2.2136131999999999E-2</v>
      </c>
      <c r="R660" s="2" t="s">
        <v>5102</v>
      </c>
      <c r="S660" s="1" t="s">
        <v>40</v>
      </c>
      <c r="T660" s="2">
        <v>75124772</v>
      </c>
      <c r="U660" s="2">
        <v>75238885</v>
      </c>
      <c r="V660" s="1" t="s">
        <v>5103</v>
      </c>
      <c r="W660" s="2" t="s">
        <v>37</v>
      </c>
      <c r="X660" s="1" t="s">
        <v>5104</v>
      </c>
      <c r="Y660" s="1" t="s">
        <v>5105</v>
      </c>
      <c r="Z660" s="1" t="s">
        <v>40</v>
      </c>
      <c r="AA660" s="1" t="s">
        <v>40</v>
      </c>
      <c r="AB660" s="1" t="s">
        <v>40</v>
      </c>
      <c r="AC660" s="1" t="s">
        <v>40</v>
      </c>
      <c r="AD660" s="1" t="s">
        <v>40</v>
      </c>
      <c r="AE660" s="1" t="s">
        <v>40</v>
      </c>
      <c r="AF660" s="1" t="s">
        <v>40</v>
      </c>
    </row>
    <row r="661" spans="1:32" x14ac:dyDescent="0.2">
      <c r="A661" s="1" t="s">
        <v>1483</v>
      </c>
      <c r="B661" s="1">
        <v>102207135</v>
      </c>
      <c r="C661" s="1">
        <v>102207185</v>
      </c>
      <c r="D661" s="1" t="s">
        <v>5106</v>
      </c>
      <c r="E661" s="1">
        <v>4.0275279999999998E-3</v>
      </c>
      <c r="F661" s="1" t="s">
        <v>33</v>
      </c>
      <c r="G661" s="2">
        <v>50</v>
      </c>
      <c r="H661" s="2">
        <v>1</v>
      </c>
      <c r="I661" s="2">
        <v>50</v>
      </c>
      <c r="J661" s="2">
        <v>0</v>
      </c>
      <c r="K661" s="1">
        <v>0.67971901899999998</v>
      </c>
      <c r="L661" s="1">
        <v>3.4574077609999998</v>
      </c>
      <c r="M661" s="1">
        <v>2.777688742</v>
      </c>
      <c r="N661" s="1">
        <v>0.168562938</v>
      </c>
      <c r="O661" s="1">
        <v>0.99721222300000001</v>
      </c>
      <c r="P661" s="1">
        <v>0.77323790800000003</v>
      </c>
      <c r="Q661" s="1">
        <v>1.212407E-3</v>
      </c>
      <c r="R661" s="2" t="s">
        <v>5107</v>
      </c>
      <c r="S661" s="1" t="s">
        <v>40</v>
      </c>
      <c r="T661" s="2">
        <v>102207136</v>
      </c>
      <c r="U661" s="2">
        <v>102220811</v>
      </c>
      <c r="V661" s="1" t="s">
        <v>5108</v>
      </c>
      <c r="W661" s="2" t="s">
        <v>37</v>
      </c>
      <c r="X661" s="1" t="s">
        <v>5109</v>
      </c>
      <c r="Y661" s="1" t="s">
        <v>5110</v>
      </c>
      <c r="Z661" s="1" t="s">
        <v>5111</v>
      </c>
      <c r="AA661" s="1" t="s">
        <v>5112</v>
      </c>
      <c r="AB661" s="1" t="s">
        <v>1068</v>
      </c>
      <c r="AC661" s="1" t="s">
        <v>5113</v>
      </c>
      <c r="AD661" s="1" t="s">
        <v>5114</v>
      </c>
      <c r="AE661" s="1" t="s">
        <v>40</v>
      </c>
      <c r="AF661" s="1" t="s">
        <v>5115</v>
      </c>
    </row>
    <row r="662" spans="1:32" x14ac:dyDescent="0.2">
      <c r="A662" s="1" t="s">
        <v>1635</v>
      </c>
      <c r="B662" s="1">
        <v>19629759</v>
      </c>
      <c r="C662" s="1">
        <v>19629809</v>
      </c>
      <c r="D662" s="1" t="s">
        <v>5116</v>
      </c>
      <c r="E662" s="1">
        <v>4.0275279999999998E-3</v>
      </c>
      <c r="F662" s="1" t="s">
        <v>33</v>
      </c>
      <c r="G662" s="2">
        <v>50</v>
      </c>
      <c r="H662" s="2">
        <v>1</v>
      </c>
      <c r="I662" s="2">
        <v>50</v>
      </c>
      <c r="J662" s="2">
        <v>0</v>
      </c>
      <c r="K662" s="1">
        <v>5.1997752820000001</v>
      </c>
      <c r="L662" s="1">
        <v>3.8215585509999999</v>
      </c>
      <c r="M662" s="1">
        <v>-1.378216731</v>
      </c>
      <c r="N662" s="1">
        <v>0.47535475700000002</v>
      </c>
      <c r="O662" s="1">
        <v>0.99721222300000001</v>
      </c>
      <c r="P662" s="1">
        <v>0.32298215499999999</v>
      </c>
      <c r="Q662" s="1">
        <v>1.212407E-3</v>
      </c>
      <c r="R662" s="2" t="s">
        <v>5117</v>
      </c>
      <c r="S662" s="1" t="s">
        <v>40</v>
      </c>
      <c r="T662" s="2">
        <v>19628785</v>
      </c>
      <c r="U662" s="2">
        <v>19641427</v>
      </c>
      <c r="V662" s="1" t="s">
        <v>5118</v>
      </c>
      <c r="W662" s="2" t="s">
        <v>37</v>
      </c>
      <c r="X662" s="1" t="s">
        <v>5119</v>
      </c>
      <c r="Y662" s="1" t="s">
        <v>5120</v>
      </c>
      <c r="Z662" s="1" t="s">
        <v>833</v>
      </c>
      <c r="AA662" s="1" t="s">
        <v>5121</v>
      </c>
      <c r="AB662" s="1" t="s">
        <v>5122</v>
      </c>
      <c r="AC662" s="1" t="s">
        <v>5123</v>
      </c>
      <c r="AD662" s="1" t="s">
        <v>5124</v>
      </c>
      <c r="AE662" s="1" t="s">
        <v>5125</v>
      </c>
      <c r="AF662" s="1" t="s">
        <v>5126</v>
      </c>
    </row>
    <row r="663" spans="1:32" x14ac:dyDescent="0.2">
      <c r="A663" s="1" t="s">
        <v>1635</v>
      </c>
      <c r="B663" s="1">
        <v>19629759</v>
      </c>
      <c r="C663" s="1">
        <v>19629809</v>
      </c>
      <c r="D663" s="1" t="s">
        <v>5116</v>
      </c>
      <c r="E663" s="1">
        <v>4.0275279999999998E-3</v>
      </c>
      <c r="F663" s="1" t="s">
        <v>33</v>
      </c>
      <c r="G663" s="2">
        <v>50</v>
      </c>
      <c r="H663" s="2">
        <v>1</v>
      </c>
      <c r="I663" s="2">
        <v>50</v>
      </c>
      <c r="J663" s="2">
        <v>0</v>
      </c>
      <c r="K663" s="1">
        <v>5.1997752820000001</v>
      </c>
      <c r="L663" s="1">
        <v>3.8215585509999999</v>
      </c>
      <c r="M663" s="1">
        <v>-1.378216731</v>
      </c>
      <c r="N663" s="1">
        <v>0.47535475700000002</v>
      </c>
      <c r="O663" s="1">
        <v>0.99721222300000001</v>
      </c>
      <c r="P663" s="1">
        <v>0.32298215499999999</v>
      </c>
      <c r="Q663" s="1">
        <v>1.212407E-3</v>
      </c>
      <c r="R663" s="2" t="s">
        <v>5127</v>
      </c>
      <c r="S663" s="1" t="s">
        <v>35</v>
      </c>
      <c r="T663" s="2">
        <v>19566124</v>
      </c>
      <c r="U663" s="2">
        <v>19713173</v>
      </c>
      <c r="V663" s="1" t="s">
        <v>5128</v>
      </c>
      <c r="W663" s="2" t="s">
        <v>37</v>
      </c>
      <c r="X663" s="1" t="s">
        <v>5129</v>
      </c>
      <c r="Y663" s="1" t="s">
        <v>5130</v>
      </c>
      <c r="Z663" s="1" t="s">
        <v>40</v>
      </c>
      <c r="AA663" s="1" t="s">
        <v>40</v>
      </c>
      <c r="AB663" s="1" t="s">
        <v>40</v>
      </c>
      <c r="AC663" s="1" t="s">
        <v>40</v>
      </c>
      <c r="AD663" s="1" t="s">
        <v>40</v>
      </c>
      <c r="AE663" s="1" t="s">
        <v>40</v>
      </c>
      <c r="AF663" s="1" t="s">
        <v>40</v>
      </c>
    </row>
    <row r="664" spans="1:32" x14ac:dyDescent="0.2">
      <c r="A664" s="1" t="s">
        <v>1635</v>
      </c>
      <c r="B664" s="1">
        <v>21535932</v>
      </c>
      <c r="C664" s="1">
        <v>21536032</v>
      </c>
      <c r="D664" s="1" t="s">
        <v>5131</v>
      </c>
      <c r="E664" s="1">
        <v>4.0275279999999998E-3</v>
      </c>
      <c r="F664" s="1" t="s">
        <v>33</v>
      </c>
      <c r="G664" s="2">
        <v>100</v>
      </c>
      <c r="H664" s="2">
        <v>1</v>
      </c>
      <c r="I664" s="2">
        <v>100</v>
      </c>
      <c r="J664" s="2">
        <v>0</v>
      </c>
      <c r="K664" s="1">
        <v>2.207843086</v>
      </c>
      <c r="L664" s="1">
        <v>4.7040904039999996</v>
      </c>
      <c r="M664" s="1">
        <v>2.496247318</v>
      </c>
      <c r="N664" s="1">
        <v>0.26771704499999999</v>
      </c>
      <c r="O664" s="1">
        <v>0.99721222300000001</v>
      </c>
      <c r="P664" s="1">
        <v>0.57232397800000001</v>
      </c>
      <c r="Q664" s="1">
        <v>1.212407E-3</v>
      </c>
      <c r="R664" s="2" t="s">
        <v>5132</v>
      </c>
      <c r="S664" s="1" t="s">
        <v>40</v>
      </c>
      <c r="T664" s="2">
        <v>21534308</v>
      </c>
      <c r="U664" s="2">
        <v>21608679</v>
      </c>
      <c r="V664" s="1" t="s">
        <v>5133</v>
      </c>
      <c r="W664" s="2" t="s">
        <v>37</v>
      </c>
      <c r="X664" s="1" t="s">
        <v>5134</v>
      </c>
      <c r="Y664" s="1" t="s">
        <v>5135</v>
      </c>
      <c r="Z664" s="1" t="s">
        <v>94</v>
      </c>
      <c r="AA664" s="1" t="s">
        <v>610</v>
      </c>
      <c r="AB664" s="1" t="s">
        <v>4956</v>
      </c>
      <c r="AC664" s="1" t="s">
        <v>5136</v>
      </c>
      <c r="AD664" s="1" t="s">
        <v>5137</v>
      </c>
      <c r="AE664" s="1" t="s">
        <v>5138</v>
      </c>
      <c r="AF664" s="1" t="s">
        <v>5139</v>
      </c>
    </row>
    <row r="665" spans="1:32" x14ac:dyDescent="0.2">
      <c r="A665" s="1" t="s">
        <v>1635</v>
      </c>
      <c r="B665" s="1">
        <v>62081494</v>
      </c>
      <c r="C665" s="1">
        <v>62081544</v>
      </c>
      <c r="D665" s="1" t="s">
        <v>5140</v>
      </c>
      <c r="E665" s="1">
        <v>0</v>
      </c>
      <c r="F665" s="1" t="s">
        <v>33</v>
      </c>
      <c r="G665" s="2">
        <v>50</v>
      </c>
      <c r="H665" s="2">
        <v>1</v>
      </c>
      <c r="I665" s="2">
        <v>50</v>
      </c>
      <c r="J665" s="2">
        <v>0</v>
      </c>
      <c r="K665" s="1">
        <v>4.5409305</v>
      </c>
      <c r="L665" s="1">
        <v>2.9885822480000002</v>
      </c>
      <c r="M665" s="1">
        <v>-1.552348252</v>
      </c>
      <c r="N665" s="1" t="s">
        <v>56</v>
      </c>
      <c r="O665" s="1" t="s">
        <v>56</v>
      </c>
      <c r="P665" s="1" t="s">
        <v>56</v>
      </c>
      <c r="Q665" s="1" t="s">
        <v>56</v>
      </c>
      <c r="R665" s="2" t="s">
        <v>5141</v>
      </c>
      <c r="S665" s="1" t="s">
        <v>40</v>
      </c>
      <c r="T665" s="2">
        <v>62080820</v>
      </c>
      <c r="U665" s="2">
        <v>62115387</v>
      </c>
      <c r="V665" s="1" t="s">
        <v>5142</v>
      </c>
      <c r="W665" s="2" t="s">
        <v>37</v>
      </c>
      <c r="X665" s="1" t="s">
        <v>5143</v>
      </c>
      <c r="Y665" s="1" t="s">
        <v>5144</v>
      </c>
      <c r="Z665" s="1" t="s">
        <v>636</v>
      </c>
      <c r="AA665" s="1" t="s">
        <v>5145</v>
      </c>
      <c r="AB665" s="1" t="s">
        <v>5146</v>
      </c>
      <c r="AC665" s="1" t="s">
        <v>5147</v>
      </c>
      <c r="AD665" s="1" t="s">
        <v>40</v>
      </c>
      <c r="AE665" s="1" t="s">
        <v>40</v>
      </c>
      <c r="AF665" s="1" t="s">
        <v>40</v>
      </c>
    </row>
    <row r="666" spans="1:32" x14ac:dyDescent="0.2">
      <c r="A666" s="1" t="s">
        <v>1751</v>
      </c>
      <c r="B666" s="1">
        <v>2657284</v>
      </c>
      <c r="C666" s="1">
        <v>2657434</v>
      </c>
      <c r="D666" s="1" t="s">
        <v>5148</v>
      </c>
      <c r="E666" s="1">
        <v>0</v>
      </c>
      <c r="F666" s="1" t="s">
        <v>33</v>
      </c>
      <c r="G666" s="2">
        <v>150</v>
      </c>
      <c r="H666" s="2">
        <v>1</v>
      </c>
      <c r="I666" s="2">
        <v>150</v>
      </c>
      <c r="J666" s="2">
        <v>0</v>
      </c>
      <c r="K666" s="1">
        <v>2.1953295110000002</v>
      </c>
      <c r="L666" s="1">
        <v>4.8547483900000001</v>
      </c>
      <c r="M666" s="1">
        <v>2.659418879</v>
      </c>
      <c r="N666" s="1" t="s">
        <v>56</v>
      </c>
      <c r="O666" s="1" t="s">
        <v>56</v>
      </c>
      <c r="P666" s="1" t="s">
        <v>56</v>
      </c>
      <c r="Q666" s="1" t="s">
        <v>56</v>
      </c>
      <c r="R666" s="2" t="s">
        <v>5149</v>
      </c>
      <c r="S666" s="1" t="s">
        <v>40</v>
      </c>
      <c r="T666" s="2">
        <v>2656985</v>
      </c>
      <c r="U666" s="2">
        <v>2716735</v>
      </c>
      <c r="V666" s="1" t="s">
        <v>5150</v>
      </c>
      <c r="W666" s="2" t="s">
        <v>37</v>
      </c>
      <c r="X666" s="1" t="s">
        <v>5151</v>
      </c>
      <c r="Y666" s="1" t="s">
        <v>5152</v>
      </c>
      <c r="Z666" s="1" t="s">
        <v>40</v>
      </c>
      <c r="AA666" s="1" t="s">
        <v>40</v>
      </c>
      <c r="AB666" s="1" t="s">
        <v>40</v>
      </c>
      <c r="AC666" s="1" t="s">
        <v>40</v>
      </c>
      <c r="AD666" s="1" t="s">
        <v>5153</v>
      </c>
      <c r="AE666" s="1" t="s">
        <v>40</v>
      </c>
      <c r="AF666" s="1" t="s">
        <v>5154</v>
      </c>
    </row>
    <row r="667" spans="1:32" x14ac:dyDescent="0.2">
      <c r="A667" s="1" t="s">
        <v>1751</v>
      </c>
      <c r="B667" s="1">
        <v>15694879</v>
      </c>
      <c r="C667" s="1">
        <v>15694979</v>
      </c>
      <c r="D667" s="1" t="s">
        <v>5155</v>
      </c>
      <c r="E667" s="1">
        <v>4.0275279999999998E-3</v>
      </c>
      <c r="F667" s="1" t="s">
        <v>33</v>
      </c>
      <c r="G667" s="2">
        <v>100</v>
      </c>
      <c r="H667" s="2">
        <v>1</v>
      </c>
      <c r="I667" s="2">
        <v>100</v>
      </c>
      <c r="J667" s="2">
        <v>0</v>
      </c>
      <c r="K667" s="1">
        <v>3.4508940469999998</v>
      </c>
      <c r="L667" s="1">
        <v>2.0340998579999998</v>
      </c>
      <c r="M667" s="1">
        <v>-1.416794189</v>
      </c>
      <c r="N667" s="1">
        <v>0.20215291099999999</v>
      </c>
      <c r="O667" s="1">
        <v>0.99721222300000001</v>
      </c>
      <c r="P667" s="1">
        <v>0.69432000000000005</v>
      </c>
      <c r="Q667" s="1">
        <v>1.212407E-3</v>
      </c>
      <c r="R667" s="2" t="s">
        <v>5156</v>
      </c>
      <c r="S667" s="1" t="s">
        <v>40</v>
      </c>
      <c r="T667" s="2">
        <v>15694880</v>
      </c>
      <c r="U667" s="2">
        <v>15809378</v>
      </c>
      <c r="V667" s="1" t="s">
        <v>5157</v>
      </c>
      <c r="W667" s="2" t="s">
        <v>37</v>
      </c>
      <c r="X667" s="1" t="s">
        <v>5158</v>
      </c>
      <c r="Y667" s="1" t="s">
        <v>5159</v>
      </c>
      <c r="Z667" s="1" t="s">
        <v>40</v>
      </c>
      <c r="AA667" s="1" t="s">
        <v>40</v>
      </c>
      <c r="AB667" s="1" t="s">
        <v>40</v>
      </c>
      <c r="AC667" s="1" t="s">
        <v>40</v>
      </c>
      <c r="AD667" s="1" t="s">
        <v>5160</v>
      </c>
      <c r="AE667" s="1" t="s">
        <v>40</v>
      </c>
      <c r="AF667" s="1" t="s">
        <v>5161</v>
      </c>
    </row>
    <row r="668" spans="1:32" x14ac:dyDescent="0.2">
      <c r="A668" s="1" t="s">
        <v>1751</v>
      </c>
      <c r="B668" s="1">
        <v>26026844</v>
      </c>
      <c r="C668" s="1">
        <v>26026894</v>
      </c>
      <c r="D668" s="1" t="s">
        <v>5162</v>
      </c>
      <c r="E668" s="1">
        <v>4.0275279999999998E-3</v>
      </c>
      <c r="F668" s="1" t="s">
        <v>33</v>
      </c>
      <c r="G668" s="2">
        <v>50</v>
      </c>
      <c r="H668" s="2">
        <v>1</v>
      </c>
      <c r="I668" s="2">
        <v>50</v>
      </c>
      <c r="J668" s="2">
        <v>0</v>
      </c>
      <c r="K668" s="1">
        <v>5.3934950180000003</v>
      </c>
      <c r="L668" s="1">
        <v>7.8578962790000002</v>
      </c>
      <c r="M668" s="1">
        <v>2.4644012599999998</v>
      </c>
      <c r="N668" s="1">
        <v>0.36028344600000001</v>
      </c>
      <c r="O668" s="1">
        <v>0.99721222300000001</v>
      </c>
      <c r="P668" s="1">
        <v>0.44335569200000002</v>
      </c>
      <c r="Q668" s="1">
        <v>1.212407E-3</v>
      </c>
      <c r="R668" s="2" t="s">
        <v>5163</v>
      </c>
      <c r="S668" s="1" t="s">
        <v>35</v>
      </c>
      <c r="T668" s="2">
        <v>26026720</v>
      </c>
      <c r="U668" s="2">
        <v>26050417</v>
      </c>
      <c r="V668" s="1" t="s">
        <v>5164</v>
      </c>
      <c r="W668" s="2" t="s">
        <v>37</v>
      </c>
      <c r="X668" s="1" t="s">
        <v>5165</v>
      </c>
      <c r="Y668" s="1" t="s">
        <v>5166</v>
      </c>
      <c r="Z668" s="1" t="s">
        <v>40</v>
      </c>
      <c r="AA668" s="1" t="s">
        <v>40</v>
      </c>
      <c r="AB668" s="1" t="s">
        <v>40</v>
      </c>
      <c r="AC668" s="1" t="s">
        <v>40</v>
      </c>
      <c r="AD668" s="1" t="s">
        <v>40</v>
      </c>
      <c r="AE668" s="1" t="s">
        <v>40</v>
      </c>
      <c r="AF668" s="1" t="s">
        <v>40</v>
      </c>
    </row>
    <row r="669" spans="1:32" x14ac:dyDescent="0.2">
      <c r="A669" s="1" t="s">
        <v>1751</v>
      </c>
      <c r="B669" s="1">
        <v>32547156</v>
      </c>
      <c r="C669" s="1">
        <v>32547206</v>
      </c>
      <c r="D669" s="1" t="s">
        <v>5167</v>
      </c>
      <c r="E669" s="1">
        <v>8.4277875719999997</v>
      </c>
      <c r="F669" s="1" t="s">
        <v>33</v>
      </c>
      <c r="G669" s="2">
        <v>50</v>
      </c>
      <c r="H669" s="2">
        <v>1</v>
      </c>
      <c r="I669" s="2">
        <v>50</v>
      </c>
      <c r="J669" s="2">
        <v>0</v>
      </c>
      <c r="K669" s="1">
        <v>-4.872533496</v>
      </c>
      <c r="L669" s="1">
        <v>5.2356399040000001</v>
      </c>
      <c r="M669" s="1">
        <v>10.1081734</v>
      </c>
      <c r="N669" s="3">
        <v>1.59E-5</v>
      </c>
      <c r="O669" s="1">
        <v>2.90391E-3</v>
      </c>
      <c r="P669" s="1">
        <v>4.7997842569999998</v>
      </c>
      <c r="Q669" s="1">
        <v>2.5370168560000002</v>
      </c>
      <c r="R669" s="2" t="s">
        <v>5168</v>
      </c>
      <c r="S669" s="1" t="s">
        <v>35</v>
      </c>
      <c r="T669" s="2">
        <v>32532332</v>
      </c>
      <c r="U669" s="2">
        <v>32547212</v>
      </c>
      <c r="V669" s="1" t="s">
        <v>5169</v>
      </c>
      <c r="W669" s="2" t="s">
        <v>37</v>
      </c>
      <c r="X669" s="1" t="s">
        <v>5170</v>
      </c>
      <c r="Y669" s="1" t="s">
        <v>5171</v>
      </c>
      <c r="Z669" s="1" t="s">
        <v>40</v>
      </c>
      <c r="AA669" s="1" t="s">
        <v>40</v>
      </c>
      <c r="AB669" s="1" t="s">
        <v>40</v>
      </c>
      <c r="AC669" s="1" t="s">
        <v>40</v>
      </c>
      <c r="AD669" s="1" t="s">
        <v>5172</v>
      </c>
      <c r="AE669" s="1" t="s">
        <v>5173</v>
      </c>
      <c r="AF669" s="1" t="s">
        <v>5174</v>
      </c>
    </row>
    <row r="670" spans="1:32" x14ac:dyDescent="0.2">
      <c r="A670" s="1" t="s">
        <v>1751</v>
      </c>
      <c r="B670" s="1">
        <v>32547156</v>
      </c>
      <c r="C670" s="1">
        <v>32547206</v>
      </c>
      <c r="D670" s="1" t="s">
        <v>5167</v>
      </c>
      <c r="E670" s="1">
        <v>8.4277875719999997</v>
      </c>
      <c r="F670" s="1" t="s">
        <v>33</v>
      </c>
      <c r="G670" s="2">
        <v>50</v>
      </c>
      <c r="H670" s="2">
        <v>1</v>
      </c>
      <c r="I670" s="2">
        <v>50</v>
      </c>
      <c r="J670" s="2">
        <v>0</v>
      </c>
      <c r="K670" s="1">
        <v>-4.872533496</v>
      </c>
      <c r="L670" s="1">
        <v>5.2356399040000001</v>
      </c>
      <c r="M670" s="1">
        <v>10.1081734</v>
      </c>
      <c r="N670" s="3">
        <v>1.59E-5</v>
      </c>
      <c r="O670" s="1">
        <v>2.90391E-3</v>
      </c>
      <c r="P670" s="1">
        <v>4.7997842569999998</v>
      </c>
      <c r="Q670" s="1">
        <v>2.5370168560000002</v>
      </c>
      <c r="R670" s="2" t="s">
        <v>5175</v>
      </c>
      <c r="S670" s="1" t="s">
        <v>40</v>
      </c>
      <c r="T670" s="2">
        <v>32547006</v>
      </c>
      <c r="U670" s="2">
        <v>32560010</v>
      </c>
      <c r="V670" s="1" t="s">
        <v>5176</v>
      </c>
      <c r="W670" s="2" t="s">
        <v>37</v>
      </c>
      <c r="X670" s="1" t="s">
        <v>5177</v>
      </c>
      <c r="Y670" s="1" t="s">
        <v>5178</v>
      </c>
      <c r="Z670" s="1" t="s">
        <v>40</v>
      </c>
      <c r="AA670" s="1" t="s">
        <v>40</v>
      </c>
      <c r="AB670" s="1" t="s">
        <v>40</v>
      </c>
      <c r="AC670" s="1" t="s">
        <v>40</v>
      </c>
      <c r="AD670" s="1" t="s">
        <v>5179</v>
      </c>
      <c r="AE670" s="1" t="s">
        <v>40</v>
      </c>
      <c r="AF670" s="1" t="s">
        <v>5180</v>
      </c>
    </row>
    <row r="671" spans="1:32" x14ac:dyDescent="0.2">
      <c r="A671" s="1" t="s">
        <v>1751</v>
      </c>
      <c r="B671" s="1">
        <v>76836348</v>
      </c>
      <c r="C671" s="1">
        <v>76836448</v>
      </c>
      <c r="D671" s="1" t="s">
        <v>5181</v>
      </c>
      <c r="E671" s="1">
        <v>4.0275279999999998E-3</v>
      </c>
      <c r="F671" s="1" t="s">
        <v>33</v>
      </c>
      <c r="G671" s="2">
        <v>100</v>
      </c>
      <c r="H671" s="2">
        <v>1</v>
      </c>
      <c r="I671" s="2">
        <v>100</v>
      </c>
      <c r="J671" s="2">
        <v>0</v>
      </c>
      <c r="K671" s="1">
        <v>2.7560189940000002</v>
      </c>
      <c r="L671" s="1">
        <v>4.4623916570000004</v>
      </c>
      <c r="M671" s="1">
        <v>1.7063726640000001</v>
      </c>
      <c r="N671" s="1">
        <v>0.33336777499999998</v>
      </c>
      <c r="O671" s="1">
        <v>0.99721222300000001</v>
      </c>
      <c r="P671" s="1">
        <v>0.47707638400000002</v>
      </c>
      <c r="Q671" s="1">
        <v>1.212407E-3</v>
      </c>
      <c r="R671" s="2" t="s">
        <v>5182</v>
      </c>
      <c r="S671" s="1" t="s">
        <v>40</v>
      </c>
      <c r="T671" s="2">
        <v>76836349</v>
      </c>
      <c r="U671" s="2">
        <v>76845110</v>
      </c>
      <c r="V671" s="1" t="s">
        <v>5183</v>
      </c>
      <c r="W671" s="2" t="s">
        <v>37</v>
      </c>
      <c r="X671" s="1" t="s">
        <v>5184</v>
      </c>
      <c r="Y671" s="1" t="s">
        <v>5185</v>
      </c>
      <c r="Z671" s="1" t="s">
        <v>40</v>
      </c>
      <c r="AA671" s="1" t="s">
        <v>40</v>
      </c>
      <c r="AB671" s="1" t="s">
        <v>40</v>
      </c>
      <c r="AC671" s="1" t="s">
        <v>40</v>
      </c>
      <c r="AD671" s="1" t="s">
        <v>5186</v>
      </c>
      <c r="AE671" s="1" t="s">
        <v>40</v>
      </c>
      <c r="AF671" s="1" t="s">
        <v>5187</v>
      </c>
    </row>
    <row r="672" spans="1:32" x14ac:dyDescent="0.2">
      <c r="A672" s="1" t="s">
        <v>2242</v>
      </c>
      <c r="B672" s="1">
        <v>50496017</v>
      </c>
      <c r="C672" s="1">
        <v>50496067</v>
      </c>
      <c r="D672" s="1" t="s">
        <v>5188</v>
      </c>
      <c r="E672" s="1">
        <v>4.0275279999999998E-3</v>
      </c>
      <c r="F672" s="1" t="s">
        <v>33</v>
      </c>
      <c r="G672" s="2">
        <v>50</v>
      </c>
      <c r="H672" s="2">
        <v>1</v>
      </c>
      <c r="I672" s="2">
        <v>50</v>
      </c>
      <c r="J672" s="2">
        <v>0</v>
      </c>
      <c r="K672" s="1">
        <v>0.57843988000000002</v>
      </c>
      <c r="L672" s="1">
        <v>2.9240769090000001</v>
      </c>
      <c r="M672" s="1">
        <v>2.3456370290000002</v>
      </c>
      <c r="N672" s="1">
        <v>0.28443524999999997</v>
      </c>
      <c r="O672" s="1">
        <v>0.99721222300000001</v>
      </c>
      <c r="P672" s="1">
        <v>0.546016583</v>
      </c>
      <c r="Q672" s="1">
        <v>1.212407E-3</v>
      </c>
      <c r="R672" s="2" t="s">
        <v>5189</v>
      </c>
      <c r="S672" s="1" t="s">
        <v>40</v>
      </c>
      <c r="T672" s="2">
        <v>50494768</v>
      </c>
      <c r="U672" s="2">
        <v>50519960</v>
      </c>
      <c r="V672" s="1" t="s">
        <v>5190</v>
      </c>
      <c r="W672" s="2" t="s">
        <v>37</v>
      </c>
      <c r="X672" s="1" t="s">
        <v>5191</v>
      </c>
      <c r="Y672" s="1" t="s">
        <v>5192</v>
      </c>
      <c r="Z672" s="1" t="s">
        <v>40</v>
      </c>
      <c r="AA672" s="1" t="s">
        <v>40</v>
      </c>
      <c r="AB672" s="1" t="s">
        <v>40</v>
      </c>
      <c r="AC672" s="1" t="s">
        <v>40</v>
      </c>
      <c r="AD672" s="1" t="s">
        <v>40</v>
      </c>
      <c r="AE672" s="1" t="s">
        <v>5193</v>
      </c>
      <c r="AF672" s="1" t="s">
        <v>40</v>
      </c>
    </row>
    <row r="673" spans="1:32" x14ac:dyDescent="0.2">
      <c r="A673" s="1" t="s">
        <v>2345</v>
      </c>
      <c r="B673" s="1">
        <v>10676547</v>
      </c>
      <c r="C673" s="1">
        <v>10676722</v>
      </c>
      <c r="D673" s="1" t="s">
        <v>5194</v>
      </c>
      <c r="E673" s="1">
        <v>0</v>
      </c>
      <c r="F673" s="1" t="s">
        <v>33</v>
      </c>
      <c r="G673" s="2">
        <v>175</v>
      </c>
      <c r="H673" s="2">
        <v>1</v>
      </c>
      <c r="I673" s="2">
        <v>175</v>
      </c>
      <c r="J673" s="2">
        <v>0</v>
      </c>
      <c r="K673" s="1">
        <v>-16.395967110000001</v>
      </c>
      <c r="L673" s="1">
        <v>7.8650502329999998</v>
      </c>
      <c r="M673" s="1">
        <v>24.261017339999999</v>
      </c>
      <c r="N673" s="1" t="s">
        <v>56</v>
      </c>
      <c r="O673" s="1" t="s">
        <v>56</v>
      </c>
      <c r="P673" s="1" t="s">
        <v>56</v>
      </c>
      <c r="Q673" s="1" t="s">
        <v>56</v>
      </c>
      <c r="R673" s="2" t="s">
        <v>5195</v>
      </c>
      <c r="S673" s="1" t="s">
        <v>35</v>
      </c>
      <c r="T673" s="2">
        <v>10594929</v>
      </c>
      <c r="U673" s="2">
        <v>10676768</v>
      </c>
      <c r="V673" s="1" t="s">
        <v>5196</v>
      </c>
      <c r="W673" s="2" t="s">
        <v>37</v>
      </c>
      <c r="X673" s="1" t="s">
        <v>5197</v>
      </c>
      <c r="Y673" s="1" t="s">
        <v>5198</v>
      </c>
      <c r="Z673" s="1" t="s">
        <v>40</v>
      </c>
      <c r="AA673" s="1" t="s">
        <v>40</v>
      </c>
      <c r="AB673" s="1" t="s">
        <v>40</v>
      </c>
      <c r="AC673" s="1" t="s">
        <v>40</v>
      </c>
      <c r="AD673" s="1" t="s">
        <v>40</v>
      </c>
      <c r="AE673" s="1" t="s">
        <v>40</v>
      </c>
      <c r="AF673" s="1" t="s">
        <v>40</v>
      </c>
    </row>
    <row r="674" spans="1:32" x14ac:dyDescent="0.2">
      <c r="A674" s="1" t="s">
        <v>2345</v>
      </c>
      <c r="B674" s="1">
        <v>64457706</v>
      </c>
      <c r="C674" s="1">
        <v>64457781</v>
      </c>
      <c r="D674" s="1" t="s">
        <v>5199</v>
      </c>
      <c r="E674" s="1">
        <v>4.0275279999999998E-3</v>
      </c>
      <c r="F674" s="1" t="s">
        <v>33</v>
      </c>
      <c r="G674" s="2">
        <v>75</v>
      </c>
      <c r="H674" s="2">
        <v>1</v>
      </c>
      <c r="I674" s="2">
        <v>75</v>
      </c>
      <c r="J674" s="2">
        <v>0</v>
      </c>
      <c r="K674" s="1">
        <v>1.462915873</v>
      </c>
      <c r="L674" s="1">
        <v>3.1946272859999998</v>
      </c>
      <c r="M674" s="1">
        <v>1.731711413</v>
      </c>
      <c r="N674" s="1">
        <v>0.28559181900000002</v>
      </c>
      <c r="O674" s="1">
        <v>0.99721222300000001</v>
      </c>
      <c r="P674" s="1">
        <v>0.54425423699999997</v>
      </c>
      <c r="Q674" s="1">
        <v>1.212407E-3</v>
      </c>
      <c r="R674" s="2" t="s">
        <v>5200</v>
      </c>
      <c r="S674" s="1" t="s">
        <v>40</v>
      </c>
      <c r="T674" s="2">
        <v>64456532</v>
      </c>
      <c r="U674" s="2">
        <v>64476071</v>
      </c>
      <c r="V674" s="1" t="s">
        <v>5201</v>
      </c>
      <c r="W674" s="2" t="s">
        <v>37</v>
      </c>
      <c r="X674" s="1" t="s">
        <v>5202</v>
      </c>
      <c r="Y674" s="1" t="s">
        <v>5203</v>
      </c>
      <c r="Z674" s="1" t="s">
        <v>3638</v>
      </c>
      <c r="AA674" s="1" t="s">
        <v>5204</v>
      </c>
      <c r="AB674" s="1" t="s">
        <v>5205</v>
      </c>
      <c r="AC674" s="1" t="s">
        <v>5206</v>
      </c>
      <c r="AD674" s="1" t="s">
        <v>5207</v>
      </c>
      <c r="AE674" s="1" t="s">
        <v>5208</v>
      </c>
      <c r="AF674" s="1" t="s">
        <v>5209</v>
      </c>
    </row>
    <row r="675" spans="1:32" x14ac:dyDescent="0.2">
      <c r="A675" s="1" t="s">
        <v>2449</v>
      </c>
      <c r="B675" s="1">
        <v>27118344</v>
      </c>
      <c r="C675" s="1">
        <v>27118394</v>
      </c>
      <c r="D675" s="1" t="s">
        <v>5210</v>
      </c>
      <c r="E675" s="1">
        <v>6.8016383E-2</v>
      </c>
      <c r="F675" s="1" t="s">
        <v>33</v>
      </c>
      <c r="G675" s="2">
        <v>50</v>
      </c>
      <c r="H675" s="2">
        <v>1</v>
      </c>
      <c r="I675" s="2">
        <v>50</v>
      </c>
      <c r="J675" s="2">
        <v>0</v>
      </c>
      <c r="K675" s="1">
        <v>1.8957811579999999</v>
      </c>
      <c r="L675" s="1">
        <v>4.5791735339999997</v>
      </c>
      <c r="M675" s="1">
        <v>2.683392376</v>
      </c>
      <c r="N675" s="1">
        <v>0.109006088</v>
      </c>
      <c r="O675" s="1">
        <v>0.95394871800000003</v>
      </c>
      <c r="P675" s="1">
        <v>0.962549247</v>
      </c>
      <c r="Q675" s="1">
        <v>2.0474971000000002E-2</v>
      </c>
      <c r="R675" s="2" t="s">
        <v>5211</v>
      </c>
      <c r="S675" s="1" t="s">
        <v>35</v>
      </c>
      <c r="T675" s="2">
        <v>27118295</v>
      </c>
      <c r="U675" s="2">
        <v>27128658</v>
      </c>
      <c r="V675" s="1" t="s">
        <v>5212</v>
      </c>
      <c r="W675" s="2" t="s">
        <v>37</v>
      </c>
      <c r="X675" s="1" t="s">
        <v>5213</v>
      </c>
      <c r="Y675" s="1" t="s">
        <v>5214</v>
      </c>
      <c r="Z675" s="1" t="s">
        <v>40</v>
      </c>
      <c r="AA675" s="1" t="s">
        <v>40</v>
      </c>
      <c r="AB675" s="1" t="s">
        <v>40</v>
      </c>
      <c r="AC675" s="1" t="s">
        <v>40</v>
      </c>
      <c r="AD675" s="1" t="s">
        <v>5215</v>
      </c>
      <c r="AE675" s="1" t="s">
        <v>5216</v>
      </c>
      <c r="AF675" s="1" t="s">
        <v>5217</v>
      </c>
    </row>
    <row r="676" spans="1:32" x14ac:dyDescent="0.2">
      <c r="A676" s="1" t="s">
        <v>2598</v>
      </c>
      <c r="B676" s="1">
        <v>32572996</v>
      </c>
      <c r="C676" s="1">
        <v>32573121</v>
      </c>
      <c r="D676" s="1" t="s">
        <v>5218</v>
      </c>
      <c r="E676" s="1">
        <v>5.3563719000000003E-2</v>
      </c>
      <c r="F676" s="1" t="s">
        <v>33</v>
      </c>
      <c r="G676" s="2">
        <v>125</v>
      </c>
      <c r="H676" s="2">
        <v>1</v>
      </c>
      <c r="I676" s="2">
        <v>125</v>
      </c>
      <c r="J676" s="2">
        <v>0</v>
      </c>
      <c r="K676" s="1">
        <v>0.93382098199999997</v>
      </c>
      <c r="L676" s="1">
        <v>2.6009111840000001</v>
      </c>
      <c r="M676" s="1">
        <v>1.667090202</v>
      </c>
      <c r="N676" s="1">
        <v>0.11465153</v>
      </c>
      <c r="O676" s="1">
        <v>0.96355323500000001</v>
      </c>
      <c r="P676" s="1">
        <v>0.94062014699999996</v>
      </c>
      <c r="Q676" s="1">
        <v>1.6124286000000002E-2</v>
      </c>
      <c r="R676" s="2" t="s">
        <v>5219</v>
      </c>
      <c r="S676" s="1" t="s">
        <v>40</v>
      </c>
      <c r="T676" s="2">
        <v>32570897</v>
      </c>
      <c r="U676" s="2">
        <v>32583940</v>
      </c>
      <c r="V676" s="1" t="s">
        <v>5220</v>
      </c>
      <c r="W676" s="2" t="s">
        <v>37</v>
      </c>
      <c r="X676" s="1" t="s">
        <v>5221</v>
      </c>
      <c r="Y676" s="1" t="s">
        <v>5222</v>
      </c>
      <c r="Z676" s="1" t="s">
        <v>66</v>
      </c>
      <c r="AA676" s="1" t="s">
        <v>5223</v>
      </c>
      <c r="AB676" s="1" t="s">
        <v>5224</v>
      </c>
      <c r="AC676" s="1" t="s">
        <v>5225</v>
      </c>
      <c r="AD676" s="1" t="s">
        <v>5226</v>
      </c>
      <c r="AE676" s="1" t="s">
        <v>5227</v>
      </c>
      <c r="AF676" s="1" t="s">
        <v>5228</v>
      </c>
    </row>
    <row r="677" spans="1:32" x14ac:dyDescent="0.2">
      <c r="A677" s="1" t="s">
        <v>2598</v>
      </c>
      <c r="B677" s="1">
        <v>34608982</v>
      </c>
      <c r="C677" s="1">
        <v>34609132</v>
      </c>
      <c r="D677" s="1" t="s">
        <v>5229</v>
      </c>
      <c r="E677" s="1">
        <v>4.0275279999999998E-3</v>
      </c>
      <c r="F677" s="1" t="s">
        <v>33</v>
      </c>
      <c r="G677" s="2">
        <v>150</v>
      </c>
      <c r="H677" s="2">
        <v>1</v>
      </c>
      <c r="I677" s="2">
        <v>150</v>
      </c>
      <c r="J677" s="2">
        <v>0</v>
      </c>
      <c r="K677" s="1">
        <v>3.1585327520000002</v>
      </c>
      <c r="L677" s="1">
        <v>4.3270743270000001</v>
      </c>
      <c r="M677" s="1">
        <v>1.1685415750000001</v>
      </c>
      <c r="N677" s="1">
        <v>0.31758458299999998</v>
      </c>
      <c r="O677" s="1">
        <v>0.99721222300000001</v>
      </c>
      <c r="P677" s="1">
        <v>0.49814058900000002</v>
      </c>
      <c r="Q677" s="1">
        <v>1.212407E-3</v>
      </c>
      <c r="R677" s="2" t="s">
        <v>5230</v>
      </c>
      <c r="S677" s="1" t="s">
        <v>35</v>
      </c>
      <c r="T677" s="2">
        <v>34591705</v>
      </c>
      <c r="U677" s="2">
        <v>34609855</v>
      </c>
      <c r="V677" s="1" t="s">
        <v>5231</v>
      </c>
      <c r="W677" s="2" t="s">
        <v>37</v>
      </c>
      <c r="X677" s="1" t="s">
        <v>5232</v>
      </c>
      <c r="Y677" s="1" t="s">
        <v>5233</v>
      </c>
      <c r="Z677" s="1" t="s">
        <v>40</v>
      </c>
      <c r="AA677" s="1" t="s">
        <v>40</v>
      </c>
      <c r="AB677" s="1" t="s">
        <v>40</v>
      </c>
      <c r="AC677" s="1" t="s">
        <v>40</v>
      </c>
      <c r="AD677" s="1" t="s">
        <v>40</v>
      </c>
      <c r="AE677" s="1" t="s">
        <v>40</v>
      </c>
      <c r="AF677" s="1" t="s">
        <v>40</v>
      </c>
    </row>
    <row r="678" spans="1:32" x14ac:dyDescent="0.2">
      <c r="A678" s="1" t="s">
        <v>2598</v>
      </c>
      <c r="B678" s="1">
        <v>59999195</v>
      </c>
      <c r="C678" s="1">
        <v>59999270</v>
      </c>
      <c r="D678" s="1" t="s">
        <v>5234</v>
      </c>
      <c r="E678" s="1">
        <v>4.0275279999999998E-3</v>
      </c>
      <c r="F678" s="1" t="s">
        <v>33</v>
      </c>
      <c r="G678" s="2">
        <v>75</v>
      </c>
      <c r="H678" s="2">
        <v>1</v>
      </c>
      <c r="I678" s="2">
        <v>75</v>
      </c>
      <c r="J678" s="2">
        <v>0</v>
      </c>
      <c r="K678" s="1">
        <v>7.5944731150000004</v>
      </c>
      <c r="L678" s="1">
        <v>4.8904343089999998</v>
      </c>
      <c r="M678" s="1">
        <v>-2.7040388069999999</v>
      </c>
      <c r="N678" s="1">
        <v>0.181395323</v>
      </c>
      <c r="O678" s="1">
        <v>0.99721222300000001</v>
      </c>
      <c r="P678" s="1">
        <v>0.74137391600000002</v>
      </c>
      <c r="Q678" s="1">
        <v>1.212407E-3</v>
      </c>
      <c r="R678" s="2" t="s">
        <v>5235</v>
      </c>
      <c r="S678" s="1" t="s">
        <v>35</v>
      </c>
      <c r="T678" s="2">
        <v>59992949</v>
      </c>
      <c r="U678" s="2">
        <v>59999720</v>
      </c>
      <c r="V678" s="1" t="s">
        <v>5236</v>
      </c>
      <c r="W678" s="2" t="s">
        <v>37</v>
      </c>
      <c r="X678" s="1" t="s">
        <v>5237</v>
      </c>
      <c r="Y678" s="1" t="s">
        <v>5238</v>
      </c>
      <c r="Z678" s="1" t="s">
        <v>40</v>
      </c>
      <c r="AA678" s="1" t="s">
        <v>40</v>
      </c>
      <c r="AB678" s="1" t="s">
        <v>40</v>
      </c>
      <c r="AC678" s="1" t="s">
        <v>40</v>
      </c>
      <c r="AD678" s="1" t="s">
        <v>40</v>
      </c>
      <c r="AE678" s="1" t="s">
        <v>40</v>
      </c>
      <c r="AF678" s="1" t="s">
        <v>40</v>
      </c>
    </row>
    <row r="679" spans="1:32" x14ac:dyDescent="0.2">
      <c r="A679" s="1" t="s">
        <v>2757</v>
      </c>
      <c r="B679" s="1">
        <v>2467250</v>
      </c>
      <c r="C679" s="1">
        <v>2467325</v>
      </c>
      <c r="D679" s="1" t="s">
        <v>5239</v>
      </c>
      <c r="E679" s="1">
        <v>4.0275279999999998E-3</v>
      </c>
      <c r="F679" s="1" t="s">
        <v>33</v>
      </c>
      <c r="G679" s="2">
        <v>75</v>
      </c>
      <c r="H679" s="2">
        <v>1</v>
      </c>
      <c r="I679" s="2">
        <v>75</v>
      </c>
      <c r="J679" s="2">
        <v>0</v>
      </c>
      <c r="K679" s="1">
        <v>2.8149890989999999</v>
      </c>
      <c r="L679" s="1">
        <v>4.1444994060000004</v>
      </c>
      <c r="M679" s="1">
        <v>1.3295103070000001</v>
      </c>
      <c r="N679" s="1">
        <v>0.28441350900000001</v>
      </c>
      <c r="O679" s="1">
        <v>0.99721222300000001</v>
      </c>
      <c r="P679" s="1">
        <v>0.54604977899999996</v>
      </c>
      <c r="Q679" s="1">
        <v>1.212407E-3</v>
      </c>
      <c r="R679" s="2" t="s">
        <v>5240</v>
      </c>
      <c r="S679" s="1" t="s">
        <v>40</v>
      </c>
      <c r="T679" s="2">
        <v>2464551</v>
      </c>
      <c r="U679" s="2">
        <v>2483618</v>
      </c>
      <c r="V679" s="1" t="s">
        <v>5241</v>
      </c>
      <c r="W679" s="2" t="s">
        <v>37</v>
      </c>
      <c r="X679" s="1" t="s">
        <v>5242</v>
      </c>
      <c r="Y679" s="1" t="s">
        <v>5243</v>
      </c>
      <c r="Z679" s="1" t="s">
        <v>40</v>
      </c>
      <c r="AA679" s="1" t="s">
        <v>40</v>
      </c>
      <c r="AB679" s="1" t="s">
        <v>40</v>
      </c>
      <c r="AC679" s="1" t="s">
        <v>40</v>
      </c>
      <c r="AD679" s="1" t="s">
        <v>40</v>
      </c>
      <c r="AE679" s="1" t="s">
        <v>40</v>
      </c>
      <c r="AF679" s="1" t="s">
        <v>40</v>
      </c>
    </row>
    <row r="680" spans="1:32" x14ac:dyDescent="0.2">
      <c r="A680" s="1" t="s">
        <v>2757</v>
      </c>
      <c r="B680" s="1">
        <v>42872135</v>
      </c>
      <c r="C680" s="1">
        <v>42872185</v>
      </c>
      <c r="D680" s="1" t="s">
        <v>5244</v>
      </c>
      <c r="E680" s="1">
        <v>4.0275279999999998E-3</v>
      </c>
      <c r="F680" s="1" t="s">
        <v>33</v>
      </c>
      <c r="G680" s="2">
        <v>50</v>
      </c>
      <c r="H680" s="2">
        <v>1</v>
      </c>
      <c r="I680" s="2">
        <v>50</v>
      </c>
      <c r="J680" s="2">
        <v>0</v>
      </c>
      <c r="K680" s="1">
        <v>1.8123154210000001</v>
      </c>
      <c r="L680" s="1">
        <v>4.8701356840000001</v>
      </c>
      <c r="M680" s="1">
        <v>3.057820263</v>
      </c>
      <c r="N680" s="1">
        <v>0.553952428</v>
      </c>
      <c r="O680" s="1">
        <v>0.99721222300000001</v>
      </c>
      <c r="P680" s="1">
        <v>0.25652752899999998</v>
      </c>
      <c r="Q680" s="1">
        <v>1.212407E-3</v>
      </c>
      <c r="R680" s="2" t="s">
        <v>5245</v>
      </c>
      <c r="S680" s="1" t="s">
        <v>35</v>
      </c>
      <c r="T680" s="2">
        <v>42828376</v>
      </c>
      <c r="U680" s="2">
        <v>42910835</v>
      </c>
      <c r="V680" s="1" t="s">
        <v>5246</v>
      </c>
      <c r="W680" s="2" t="s">
        <v>37</v>
      </c>
      <c r="X680" s="1" t="s">
        <v>5247</v>
      </c>
      <c r="Y680" s="1" t="s">
        <v>5248</v>
      </c>
      <c r="Z680" s="1" t="s">
        <v>40</v>
      </c>
      <c r="AA680" s="1" t="s">
        <v>40</v>
      </c>
      <c r="AB680" s="1" t="s">
        <v>40</v>
      </c>
      <c r="AC680" s="1" t="s">
        <v>40</v>
      </c>
      <c r="AD680" s="1" t="s">
        <v>2816</v>
      </c>
      <c r="AE680" s="1" t="s">
        <v>5249</v>
      </c>
      <c r="AF680" s="1" t="s">
        <v>5250</v>
      </c>
    </row>
    <row r="681" spans="1:32" x14ac:dyDescent="0.2">
      <c r="A681" s="1" t="s">
        <v>2757</v>
      </c>
      <c r="B681" s="1">
        <v>42872135</v>
      </c>
      <c r="C681" s="1">
        <v>42872185</v>
      </c>
      <c r="D681" s="1" t="s">
        <v>5244</v>
      </c>
      <c r="E681" s="1">
        <v>4.0275279999999998E-3</v>
      </c>
      <c r="F681" s="1" t="s">
        <v>33</v>
      </c>
      <c r="G681" s="2">
        <v>50</v>
      </c>
      <c r="H681" s="2">
        <v>1</v>
      </c>
      <c r="I681" s="2">
        <v>50</v>
      </c>
      <c r="J681" s="2">
        <v>0</v>
      </c>
      <c r="K681" s="1">
        <v>1.8123154210000001</v>
      </c>
      <c r="L681" s="1">
        <v>4.8701356840000001</v>
      </c>
      <c r="M681" s="1">
        <v>3.057820263</v>
      </c>
      <c r="N681" s="1">
        <v>0.553952428</v>
      </c>
      <c r="O681" s="1">
        <v>0.99721222300000001</v>
      </c>
      <c r="P681" s="1">
        <v>0.25652752899999998</v>
      </c>
      <c r="Q681" s="1">
        <v>1.212407E-3</v>
      </c>
      <c r="R681" s="2" t="s">
        <v>5251</v>
      </c>
      <c r="S681" s="1" t="s">
        <v>35</v>
      </c>
      <c r="T681" s="2">
        <v>42853438</v>
      </c>
      <c r="U681" s="2">
        <v>42872380</v>
      </c>
      <c r="V681" s="1" t="s">
        <v>5252</v>
      </c>
      <c r="W681" s="2" t="s">
        <v>37</v>
      </c>
      <c r="X681" s="1" t="s">
        <v>5253</v>
      </c>
      <c r="Y681" s="1" t="s">
        <v>5254</v>
      </c>
      <c r="Z681" s="1" t="s">
        <v>167</v>
      </c>
      <c r="AA681" s="1" t="s">
        <v>5255</v>
      </c>
      <c r="AB681" s="1" t="s">
        <v>5256</v>
      </c>
      <c r="AC681" s="1" t="s">
        <v>5257</v>
      </c>
      <c r="AD681" s="1" t="s">
        <v>5258</v>
      </c>
      <c r="AE681" s="1" t="s">
        <v>5259</v>
      </c>
      <c r="AF681" s="1" t="s">
        <v>5260</v>
      </c>
    </row>
    <row r="682" spans="1:32" x14ac:dyDescent="0.2">
      <c r="A682" s="1" t="s">
        <v>2757</v>
      </c>
      <c r="B682" s="1">
        <v>49091543</v>
      </c>
      <c r="C682" s="1">
        <v>49091593</v>
      </c>
      <c r="D682" s="1" t="s">
        <v>5261</v>
      </c>
      <c r="E682" s="1">
        <v>4.0275279999999998E-3</v>
      </c>
      <c r="F682" s="1" t="s">
        <v>33</v>
      </c>
      <c r="G682" s="2">
        <v>50</v>
      </c>
      <c r="H682" s="2">
        <v>1</v>
      </c>
      <c r="I682" s="2">
        <v>50</v>
      </c>
      <c r="J682" s="2">
        <v>0</v>
      </c>
      <c r="K682" s="1">
        <v>3.9828867969999999</v>
      </c>
      <c r="L682" s="1">
        <v>2.4359356559999998</v>
      </c>
      <c r="M682" s="1">
        <v>-1.5469511410000001</v>
      </c>
      <c r="N682" s="1">
        <v>0.14218323999999999</v>
      </c>
      <c r="O682" s="1">
        <v>0.99721222300000001</v>
      </c>
      <c r="P682" s="1">
        <v>0.84715159299999998</v>
      </c>
      <c r="Q682" s="1">
        <v>1.212407E-3</v>
      </c>
      <c r="R682" s="2" t="s">
        <v>5262</v>
      </c>
      <c r="S682" s="1" t="s">
        <v>35</v>
      </c>
      <c r="T682" s="2">
        <v>49086724</v>
      </c>
      <c r="U682" s="2">
        <v>49095337</v>
      </c>
      <c r="V682" s="1" t="s">
        <v>5263</v>
      </c>
      <c r="W682" s="2" t="s">
        <v>37</v>
      </c>
      <c r="X682" s="1" t="s">
        <v>5264</v>
      </c>
      <c r="Y682" s="1" t="s">
        <v>5265</v>
      </c>
      <c r="Z682" s="1" t="s">
        <v>40</v>
      </c>
      <c r="AA682" s="1" t="s">
        <v>40</v>
      </c>
      <c r="AB682" s="1" t="s">
        <v>40</v>
      </c>
      <c r="AC682" s="1" t="s">
        <v>40</v>
      </c>
      <c r="AD682" s="1" t="s">
        <v>40</v>
      </c>
      <c r="AE682" s="1" t="s">
        <v>40</v>
      </c>
      <c r="AF682" s="1" t="s">
        <v>40</v>
      </c>
    </row>
    <row r="683" spans="1:32" x14ac:dyDescent="0.2">
      <c r="A683" s="1" t="s">
        <v>2757</v>
      </c>
      <c r="B683" s="1">
        <v>66696362</v>
      </c>
      <c r="C683" s="1">
        <v>66696437</v>
      </c>
      <c r="D683" s="1" t="s">
        <v>5266</v>
      </c>
      <c r="E683" s="1">
        <v>4.0275279999999998E-3</v>
      </c>
      <c r="F683" s="1" t="s">
        <v>33</v>
      </c>
      <c r="G683" s="2">
        <v>75</v>
      </c>
      <c r="H683" s="2">
        <v>1</v>
      </c>
      <c r="I683" s="2">
        <v>75</v>
      </c>
      <c r="J683" s="2">
        <v>0</v>
      </c>
      <c r="K683" s="1">
        <v>4.0168033459999997</v>
      </c>
      <c r="L683" s="1">
        <v>1.93879165</v>
      </c>
      <c r="M683" s="1">
        <v>-2.0780116959999999</v>
      </c>
      <c r="N683" s="1">
        <v>0.22752724799999999</v>
      </c>
      <c r="O683" s="1">
        <v>0.99721222300000001</v>
      </c>
      <c r="P683" s="1">
        <v>0.64296658500000003</v>
      </c>
      <c r="Q683" s="1">
        <v>1.212407E-3</v>
      </c>
      <c r="R683" s="2" t="s">
        <v>5267</v>
      </c>
      <c r="S683" s="1" t="s">
        <v>35</v>
      </c>
      <c r="T683" s="2">
        <v>66532914</v>
      </c>
      <c r="U683" s="2">
        <v>66696688</v>
      </c>
      <c r="V683" s="1" t="s">
        <v>5268</v>
      </c>
      <c r="W683" s="2" t="s">
        <v>37</v>
      </c>
      <c r="X683" s="1" t="s">
        <v>5269</v>
      </c>
      <c r="Y683" s="1" t="s">
        <v>5270</v>
      </c>
      <c r="Z683" s="1" t="s">
        <v>5271</v>
      </c>
      <c r="AA683" s="1" t="s">
        <v>5272</v>
      </c>
      <c r="AB683" s="1" t="s">
        <v>5273</v>
      </c>
      <c r="AC683" s="1" t="s">
        <v>5274</v>
      </c>
      <c r="AD683" s="1" t="s">
        <v>5275</v>
      </c>
      <c r="AE683" s="1" t="s">
        <v>5276</v>
      </c>
      <c r="AF683" s="1" t="s">
        <v>5277</v>
      </c>
    </row>
    <row r="684" spans="1:32" x14ac:dyDescent="0.2">
      <c r="A684" s="1" t="s">
        <v>2929</v>
      </c>
      <c r="B684" s="1">
        <v>858519</v>
      </c>
      <c r="C684" s="1">
        <v>858619</v>
      </c>
      <c r="D684" s="1" t="s">
        <v>5278</v>
      </c>
      <c r="E684" s="1">
        <v>4.0275279999999998E-3</v>
      </c>
      <c r="F684" s="1" t="s">
        <v>33</v>
      </c>
      <c r="G684" s="2">
        <v>100</v>
      </c>
      <c r="H684" s="2">
        <v>1</v>
      </c>
      <c r="I684" s="2">
        <v>100</v>
      </c>
      <c r="J684" s="2">
        <v>0</v>
      </c>
      <c r="K684" s="1">
        <v>7.3700395969999999</v>
      </c>
      <c r="L684" s="1">
        <v>5.9054387369999999</v>
      </c>
      <c r="M684" s="1">
        <v>-1.46460086</v>
      </c>
      <c r="N684" s="1">
        <v>0.35684741199999997</v>
      </c>
      <c r="O684" s="1">
        <v>0.99721222300000001</v>
      </c>
      <c r="P684" s="1">
        <v>0.44751744900000001</v>
      </c>
      <c r="Q684" s="1">
        <v>1.212407E-3</v>
      </c>
      <c r="R684" s="2" t="s">
        <v>5279</v>
      </c>
      <c r="S684" s="1" t="s">
        <v>40</v>
      </c>
      <c r="T684" s="2">
        <v>858520</v>
      </c>
      <c r="U684" s="2">
        <v>930151</v>
      </c>
      <c r="V684" s="1" t="s">
        <v>5280</v>
      </c>
      <c r="W684" s="2" t="s">
        <v>37</v>
      </c>
      <c r="X684" s="1" t="s">
        <v>5281</v>
      </c>
      <c r="Y684" s="1" t="s">
        <v>5282</v>
      </c>
      <c r="Z684" s="1" t="s">
        <v>636</v>
      </c>
      <c r="AA684" s="1" t="s">
        <v>637</v>
      </c>
      <c r="AB684" s="1" t="s">
        <v>5283</v>
      </c>
      <c r="AC684" s="1" t="s">
        <v>5284</v>
      </c>
      <c r="AD684" s="1" t="s">
        <v>5285</v>
      </c>
      <c r="AE684" s="1" t="s">
        <v>40</v>
      </c>
      <c r="AF684" s="1" t="s">
        <v>5286</v>
      </c>
    </row>
    <row r="685" spans="1:32" x14ac:dyDescent="0.2">
      <c r="A685" s="1" t="s">
        <v>2929</v>
      </c>
      <c r="B685" s="1">
        <v>8362450</v>
      </c>
      <c r="C685" s="1">
        <v>8362575</v>
      </c>
      <c r="D685" s="1" t="s">
        <v>5287</v>
      </c>
      <c r="E685" s="1">
        <v>4.0275279999999998E-3</v>
      </c>
      <c r="F685" s="1" t="s">
        <v>33</v>
      </c>
      <c r="G685" s="2">
        <v>125</v>
      </c>
      <c r="H685" s="2">
        <v>1</v>
      </c>
      <c r="I685" s="2">
        <v>125</v>
      </c>
      <c r="J685" s="2">
        <v>0</v>
      </c>
      <c r="K685" s="1">
        <v>2.3565581510000002</v>
      </c>
      <c r="L685" s="1">
        <v>3.6405825030000001</v>
      </c>
      <c r="M685" s="1">
        <v>1.284024351</v>
      </c>
      <c r="N685" s="1">
        <v>0.22240016000000001</v>
      </c>
      <c r="O685" s="1">
        <v>0.99721222300000001</v>
      </c>
      <c r="P685" s="1">
        <v>0.65286490500000005</v>
      </c>
      <c r="Q685" s="1">
        <v>1.212407E-3</v>
      </c>
      <c r="R685" s="2" t="s">
        <v>5288</v>
      </c>
      <c r="S685" s="1" t="s">
        <v>35</v>
      </c>
      <c r="T685" s="2">
        <v>8362301</v>
      </c>
      <c r="U685" s="2">
        <v>8368704</v>
      </c>
      <c r="V685" s="1" t="s">
        <v>5289</v>
      </c>
      <c r="W685" s="2" t="s">
        <v>37</v>
      </c>
      <c r="X685" s="1" t="s">
        <v>5290</v>
      </c>
      <c r="Y685" s="1" t="s">
        <v>5291</v>
      </c>
      <c r="Z685" s="1" t="s">
        <v>2084</v>
      </c>
      <c r="AA685" s="1" t="s">
        <v>5292</v>
      </c>
      <c r="AB685" s="1" t="s">
        <v>5293</v>
      </c>
      <c r="AC685" s="1" t="s">
        <v>5294</v>
      </c>
      <c r="AD685" s="1" t="s">
        <v>5295</v>
      </c>
      <c r="AE685" s="1" t="s">
        <v>5296</v>
      </c>
      <c r="AF685" s="1" t="s">
        <v>5297</v>
      </c>
    </row>
    <row r="686" spans="1:32" x14ac:dyDescent="0.2">
      <c r="A686" s="1" t="s">
        <v>2929</v>
      </c>
      <c r="B686" s="1">
        <v>19154167</v>
      </c>
      <c r="C686" s="1">
        <v>19154292</v>
      </c>
      <c r="D686" s="1" t="s">
        <v>5298</v>
      </c>
      <c r="E686" s="1">
        <v>4.0275279999999998E-3</v>
      </c>
      <c r="F686" s="1" t="s">
        <v>33</v>
      </c>
      <c r="G686" s="2">
        <v>125</v>
      </c>
      <c r="H686" s="2">
        <v>1</v>
      </c>
      <c r="I686" s="2">
        <v>125</v>
      </c>
      <c r="J686" s="2">
        <v>0</v>
      </c>
      <c r="K686" s="1">
        <v>1.811239195</v>
      </c>
      <c r="L686" s="1">
        <v>3.2245924540000002</v>
      </c>
      <c r="M686" s="1">
        <v>1.413353259</v>
      </c>
      <c r="N686" s="1">
        <v>0.193770265</v>
      </c>
      <c r="O686" s="1">
        <v>0.99721222300000001</v>
      </c>
      <c r="P686" s="1">
        <v>0.71271286599999994</v>
      </c>
      <c r="Q686" s="1">
        <v>1.212407E-3</v>
      </c>
      <c r="R686" s="2" t="s">
        <v>5299</v>
      </c>
      <c r="S686" s="1" t="s">
        <v>35</v>
      </c>
      <c r="T686" s="2">
        <v>19137474</v>
      </c>
      <c r="U686" s="2">
        <v>19154687</v>
      </c>
      <c r="V686" s="1" t="s">
        <v>5300</v>
      </c>
      <c r="W686" s="2" t="s">
        <v>37</v>
      </c>
      <c r="X686" s="1" t="s">
        <v>5301</v>
      </c>
      <c r="Y686" s="1" t="s">
        <v>5302</v>
      </c>
      <c r="Z686" s="1" t="s">
        <v>40</v>
      </c>
      <c r="AA686" s="1" t="s">
        <v>40</v>
      </c>
      <c r="AB686" s="1" t="s">
        <v>40</v>
      </c>
      <c r="AC686" s="1" t="s">
        <v>40</v>
      </c>
      <c r="AD686" s="1" t="s">
        <v>40</v>
      </c>
      <c r="AE686" s="1" t="s">
        <v>5303</v>
      </c>
      <c r="AF686" s="1" t="s">
        <v>40</v>
      </c>
    </row>
    <row r="687" spans="1:32" x14ac:dyDescent="0.2">
      <c r="A687" s="1" t="s">
        <v>3085</v>
      </c>
      <c r="B687" s="1">
        <v>33975548</v>
      </c>
      <c r="C687" s="1">
        <v>33975623</v>
      </c>
      <c r="D687" s="1" t="s">
        <v>5304</v>
      </c>
      <c r="E687" s="1">
        <v>4.0275279999999998E-3</v>
      </c>
      <c r="F687" s="1" t="s">
        <v>33</v>
      </c>
      <c r="G687" s="2">
        <v>75</v>
      </c>
      <c r="H687" s="2">
        <v>1</v>
      </c>
      <c r="I687" s="2">
        <v>75</v>
      </c>
      <c r="J687" s="2">
        <v>0</v>
      </c>
      <c r="K687" s="1">
        <v>2.4318957540000001</v>
      </c>
      <c r="L687" s="1">
        <v>3.5235683880000002</v>
      </c>
      <c r="M687" s="1">
        <v>1.091672634</v>
      </c>
      <c r="N687" s="1">
        <v>0.21065304900000001</v>
      </c>
      <c r="O687" s="1">
        <v>0.99721222300000001</v>
      </c>
      <c r="P687" s="1">
        <v>0.67643225100000004</v>
      </c>
      <c r="Q687" s="1">
        <v>1.212407E-3</v>
      </c>
      <c r="R687" s="2" t="s">
        <v>5305</v>
      </c>
      <c r="S687" s="1" t="s">
        <v>40</v>
      </c>
      <c r="T687" s="2">
        <v>33974774</v>
      </c>
      <c r="U687" s="2">
        <v>34127191</v>
      </c>
      <c r="V687" s="1" t="s">
        <v>5306</v>
      </c>
      <c r="W687" s="2" t="s">
        <v>37</v>
      </c>
      <c r="X687" s="1" t="s">
        <v>5307</v>
      </c>
      <c r="Y687" s="1" t="s">
        <v>5308</v>
      </c>
      <c r="Z687" s="1" t="s">
        <v>40</v>
      </c>
      <c r="AA687" s="1" t="s">
        <v>40</v>
      </c>
      <c r="AB687" s="1" t="s">
        <v>40</v>
      </c>
      <c r="AC687" s="1" t="s">
        <v>40</v>
      </c>
      <c r="AD687" s="1" t="s">
        <v>5309</v>
      </c>
      <c r="AE687" s="1" t="s">
        <v>40</v>
      </c>
      <c r="AF687" s="1" t="s">
        <v>5310</v>
      </c>
    </row>
    <row r="688" spans="1:32" x14ac:dyDescent="0.2">
      <c r="A688" s="1" t="s">
        <v>3085</v>
      </c>
      <c r="B688" s="1">
        <v>46679468</v>
      </c>
      <c r="C688" s="1">
        <v>46679518</v>
      </c>
      <c r="D688" s="1" t="s">
        <v>5311</v>
      </c>
      <c r="E688" s="1">
        <v>4.0275279999999998E-3</v>
      </c>
      <c r="F688" s="1" t="s">
        <v>33</v>
      </c>
      <c r="G688" s="2">
        <v>50</v>
      </c>
      <c r="H688" s="2">
        <v>1</v>
      </c>
      <c r="I688" s="2">
        <v>50</v>
      </c>
      <c r="J688" s="2">
        <v>0</v>
      </c>
      <c r="K688" s="1">
        <v>3.9710090280000001</v>
      </c>
      <c r="L688" s="1">
        <v>5.262458047</v>
      </c>
      <c r="M688" s="1">
        <v>1.2914490190000001</v>
      </c>
      <c r="N688" s="1">
        <v>0.36418582500000002</v>
      </c>
      <c r="O688" s="1">
        <v>0.99721222300000001</v>
      </c>
      <c r="P688" s="1">
        <v>0.43867696299999998</v>
      </c>
      <c r="Q688" s="1">
        <v>1.212407E-3</v>
      </c>
      <c r="R688" s="2" t="s">
        <v>5312</v>
      </c>
      <c r="S688" s="1" t="s">
        <v>40</v>
      </c>
      <c r="T688" s="2">
        <v>46678819</v>
      </c>
      <c r="U688" s="2">
        <v>46689434</v>
      </c>
      <c r="V688" s="1" t="s">
        <v>5313</v>
      </c>
      <c r="W688" s="2" t="s">
        <v>37</v>
      </c>
      <c r="X688" s="1" t="s">
        <v>5314</v>
      </c>
      <c r="Y688" s="1" t="s">
        <v>5315</v>
      </c>
      <c r="Z688" s="1" t="s">
        <v>40</v>
      </c>
      <c r="AA688" s="1" t="s">
        <v>40</v>
      </c>
      <c r="AB688" s="1" t="s">
        <v>40</v>
      </c>
      <c r="AC688" s="1" t="s">
        <v>40</v>
      </c>
      <c r="AD688" s="1" t="s">
        <v>40</v>
      </c>
      <c r="AE688" s="1" t="s">
        <v>40</v>
      </c>
      <c r="AF688" s="1" t="s">
        <v>5316</v>
      </c>
    </row>
    <row r="689" spans="1:32" x14ac:dyDescent="0.2">
      <c r="A689" s="1" t="s">
        <v>3085</v>
      </c>
      <c r="B689" s="1">
        <v>58153491</v>
      </c>
      <c r="C689" s="1">
        <v>58153616</v>
      </c>
      <c r="D689" s="1" t="s">
        <v>5317</v>
      </c>
      <c r="E689" s="1">
        <v>4.0275279999999998E-3</v>
      </c>
      <c r="F689" s="1" t="s">
        <v>33</v>
      </c>
      <c r="G689" s="2">
        <v>125</v>
      </c>
      <c r="H689" s="2">
        <v>1</v>
      </c>
      <c r="I689" s="2">
        <v>125</v>
      </c>
      <c r="J689" s="2">
        <v>0</v>
      </c>
      <c r="K689" s="1">
        <v>3.4270028259999998</v>
      </c>
      <c r="L689" s="1">
        <v>4.8768613289999996</v>
      </c>
      <c r="M689" s="1">
        <v>1.449858503</v>
      </c>
      <c r="N689" s="1">
        <v>0.168339301</v>
      </c>
      <c r="O689" s="1">
        <v>0.99721222300000001</v>
      </c>
      <c r="P689" s="1">
        <v>0.77381448100000005</v>
      </c>
      <c r="Q689" s="1">
        <v>1.212407E-3</v>
      </c>
      <c r="R689" s="2" t="s">
        <v>5318</v>
      </c>
      <c r="S689" s="1" t="s">
        <v>40</v>
      </c>
      <c r="T689" s="2">
        <v>58152917</v>
      </c>
      <c r="U689" s="2">
        <v>58160361</v>
      </c>
      <c r="V689" s="1" t="s">
        <v>5319</v>
      </c>
      <c r="W689" s="2" t="s">
        <v>37</v>
      </c>
      <c r="X689" s="1" t="s">
        <v>5320</v>
      </c>
      <c r="Y689" s="1" t="s">
        <v>5321</v>
      </c>
      <c r="Z689" s="1" t="s">
        <v>128</v>
      </c>
      <c r="AA689" s="1" t="s">
        <v>129</v>
      </c>
      <c r="AB689" s="1" t="s">
        <v>3257</v>
      </c>
      <c r="AC689" s="1" t="s">
        <v>3258</v>
      </c>
      <c r="AD689" s="1" t="s">
        <v>5322</v>
      </c>
      <c r="AE689" s="1" t="s">
        <v>5323</v>
      </c>
      <c r="AF689" s="1" t="s">
        <v>5324</v>
      </c>
    </row>
    <row r="690" spans="1:32" x14ac:dyDescent="0.2">
      <c r="A690" s="1" t="s">
        <v>3085</v>
      </c>
      <c r="B690" s="1">
        <v>67170358</v>
      </c>
      <c r="C690" s="1">
        <v>67170408</v>
      </c>
      <c r="D690" s="1" t="s">
        <v>5325</v>
      </c>
      <c r="E690" s="1">
        <v>4.0275279999999998E-3</v>
      </c>
      <c r="F690" s="1" t="s">
        <v>33</v>
      </c>
      <c r="G690" s="2">
        <v>50</v>
      </c>
      <c r="H690" s="2">
        <v>1</v>
      </c>
      <c r="I690" s="2">
        <v>50</v>
      </c>
      <c r="J690" s="2">
        <v>0</v>
      </c>
      <c r="K690" s="1">
        <v>5.2606958559999999</v>
      </c>
      <c r="L690" s="1">
        <v>7.7948148719999999</v>
      </c>
      <c r="M690" s="1">
        <v>2.534119016</v>
      </c>
      <c r="N690" s="1">
        <v>0.179501782</v>
      </c>
      <c r="O690" s="1">
        <v>0.99721222300000001</v>
      </c>
      <c r="P690" s="1">
        <v>0.74593123699999997</v>
      </c>
      <c r="Q690" s="1">
        <v>1.212407E-3</v>
      </c>
      <c r="R690" s="2" t="s">
        <v>5326</v>
      </c>
      <c r="S690" s="1" t="s">
        <v>40</v>
      </c>
      <c r="T690" s="2">
        <v>67168955</v>
      </c>
      <c r="U690" s="2">
        <v>67173993</v>
      </c>
      <c r="V690" s="1" t="s">
        <v>5327</v>
      </c>
      <c r="W690" s="2" t="s">
        <v>37</v>
      </c>
      <c r="X690" s="1" t="s">
        <v>5328</v>
      </c>
      <c r="Y690" s="1" t="s">
        <v>5329</v>
      </c>
      <c r="Z690" s="1" t="s">
        <v>40</v>
      </c>
      <c r="AA690" s="1" t="s">
        <v>40</v>
      </c>
      <c r="AB690" s="1" t="s">
        <v>40</v>
      </c>
      <c r="AC690" s="1" t="s">
        <v>40</v>
      </c>
      <c r="AD690" s="1" t="s">
        <v>5330</v>
      </c>
      <c r="AE690" s="1" t="s">
        <v>5331</v>
      </c>
      <c r="AF690" s="1" t="s">
        <v>5332</v>
      </c>
    </row>
    <row r="691" spans="1:32" x14ac:dyDescent="0.2">
      <c r="A691" s="1" t="s">
        <v>3305</v>
      </c>
      <c r="B691" s="1">
        <v>18338839</v>
      </c>
      <c r="C691" s="1">
        <v>18338939</v>
      </c>
      <c r="D691" s="1" t="s">
        <v>5333</v>
      </c>
      <c r="E691" s="1">
        <v>4.0275279999999998E-3</v>
      </c>
      <c r="F691" s="1" t="s">
        <v>33</v>
      </c>
      <c r="G691" s="2">
        <v>100</v>
      </c>
      <c r="H691" s="2">
        <v>1</v>
      </c>
      <c r="I691" s="2">
        <v>100</v>
      </c>
      <c r="J691" s="2">
        <v>0</v>
      </c>
      <c r="K691" s="1">
        <v>2.043249168</v>
      </c>
      <c r="L691" s="1">
        <v>3.4084049090000001</v>
      </c>
      <c r="M691" s="1">
        <v>1.365155742</v>
      </c>
      <c r="N691" s="1">
        <v>0.58010937500000004</v>
      </c>
      <c r="O691" s="1">
        <v>0.99721222300000001</v>
      </c>
      <c r="P691" s="1">
        <v>0.236490116</v>
      </c>
      <c r="Q691" s="1">
        <v>1.212407E-3</v>
      </c>
      <c r="R691" s="2" t="s">
        <v>5334</v>
      </c>
      <c r="S691" s="1" t="s">
        <v>35</v>
      </c>
      <c r="T691" s="2">
        <v>18330153</v>
      </c>
      <c r="U691" s="2">
        <v>18339764</v>
      </c>
      <c r="V691" s="1" t="s">
        <v>5335</v>
      </c>
      <c r="W691" s="2" t="s">
        <v>37</v>
      </c>
      <c r="X691" s="1" t="s">
        <v>5336</v>
      </c>
      <c r="Y691" s="1" t="s">
        <v>5337</v>
      </c>
      <c r="Z691" s="1" t="s">
        <v>40</v>
      </c>
      <c r="AA691" s="1" t="s">
        <v>40</v>
      </c>
      <c r="AB691" s="1" t="s">
        <v>40</v>
      </c>
      <c r="AC691" s="1" t="s">
        <v>40</v>
      </c>
      <c r="AD691" s="1" t="s">
        <v>40</v>
      </c>
      <c r="AE691" s="1" t="s">
        <v>40</v>
      </c>
      <c r="AF691" s="1" t="s">
        <v>40</v>
      </c>
    </row>
    <row r="692" spans="1:32" x14ac:dyDescent="0.2">
      <c r="A692" s="1" t="s">
        <v>3305</v>
      </c>
      <c r="B692" s="1">
        <v>18338839</v>
      </c>
      <c r="C692" s="1">
        <v>18338939</v>
      </c>
      <c r="D692" s="1" t="s">
        <v>5333</v>
      </c>
      <c r="E692" s="1">
        <v>4.0275279999999998E-3</v>
      </c>
      <c r="F692" s="1" t="s">
        <v>33</v>
      </c>
      <c r="G692" s="2">
        <v>100</v>
      </c>
      <c r="H692" s="2">
        <v>1</v>
      </c>
      <c r="I692" s="2">
        <v>100</v>
      </c>
      <c r="J692" s="2">
        <v>0</v>
      </c>
      <c r="K692" s="1">
        <v>2.043249168</v>
      </c>
      <c r="L692" s="1">
        <v>3.4084049090000001</v>
      </c>
      <c r="M692" s="1">
        <v>1.365155742</v>
      </c>
      <c r="N692" s="1">
        <v>0.58010937500000004</v>
      </c>
      <c r="O692" s="1">
        <v>0.99721222300000001</v>
      </c>
      <c r="P692" s="1">
        <v>0.236490116</v>
      </c>
      <c r="Q692" s="1">
        <v>1.212407E-3</v>
      </c>
      <c r="R692" s="2" t="s">
        <v>5338</v>
      </c>
      <c r="S692" s="1" t="s">
        <v>40</v>
      </c>
      <c r="T692" s="2">
        <v>18275846</v>
      </c>
      <c r="U692" s="2">
        <v>18526690</v>
      </c>
      <c r="V692" s="1" t="s">
        <v>5339</v>
      </c>
      <c r="W692" s="2" t="s">
        <v>37</v>
      </c>
      <c r="X692" s="1" t="s">
        <v>5340</v>
      </c>
      <c r="Y692" s="1" t="s">
        <v>5341</v>
      </c>
      <c r="Z692" s="1" t="s">
        <v>116</v>
      </c>
      <c r="AA692" s="1" t="s">
        <v>5342</v>
      </c>
      <c r="AB692" s="1" t="s">
        <v>5343</v>
      </c>
      <c r="AC692" s="1" t="s">
        <v>5344</v>
      </c>
      <c r="AD692" s="1" t="s">
        <v>5345</v>
      </c>
      <c r="AE692" s="1" t="s">
        <v>5346</v>
      </c>
      <c r="AF692" s="1" t="s">
        <v>5347</v>
      </c>
    </row>
    <row r="693" spans="1:32" x14ac:dyDescent="0.2">
      <c r="A693" s="1" t="s">
        <v>3305</v>
      </c>
      <c r="B693" s="1">
        <v>36310991</v>
      </c>
      <c r="C693" s="1">
        <v>36311116</v>
      </c>
      <c r="D693" s="1" t="s">
        <v>5348</v>
      </c>
      <c r="E693" s="1">
        <v>0.1775775</v>
      </c>
      <c r="F693" s="1" t="s">
        <v>33</v>
      </c>
      <c r="G693" s="2">
        <v>125</v>
      </c>
      <c r="H693" s="2">
        <v>1</v>
      </c>
      <c r="I693" s="2">
        <v>125</v>
      </c>
      <c r="J693" s="2">
        <v>0</v>
      </c>
      <c r="K693" s="1">
        <v>1.674872307</v>
      </c>
      <c r="L693" s="1">
        <v>4.7431364829999998</v>
      </c>
      <c r="M693" s="1">
        <v>3.0682641770000001</v>
      </c>
      <c r="N693" s="1">
        <v>6.5707261000000003E-2</v>
      </c>
      <c r="O693" s="1">
        <v>0.88418643100000005</v>
      </c>
      <c r="P693" s="1">
        <v>1.1823866380000001</v>
      </c>
      <c r="Q693" s="1">
        <v>5.3456153999999999E-2</v>
      </c>
      <c r="R693" s="2" t="s">
        <v>5349</v>
      </c>
      <c r="S693" s="1" t="s">
        <v>35</v>
      </c>
      <c r="T693" s="2">
        <v>36306956</v>
      </c>
      <c r="U693" s="2">
        <v>36312182</v>
      </c>
      <c r="V693" s="1" t="s">
        <v>5350</v>
      </c>
      <c r="W693" s="2" t="s">
        <v>37</v>
      </c>
      <c r="X693" s="1" t="s">
        <v>5351</v>
      </c>
      <c r="Y693" s="1" t="s">
        <v>5352</v>
      </c>
      <c r="Z693" s="1" t="s">
        <v>40</v>
      </c>
      <c r="AA693" s="1" t="s">
        <v>40</v>
      </c>
      <c r="AB693" s="1" t="s">
        <v>40</v>
      </c>
      <c r="AC693" s="1" t="s">
        <v>40</v>
      </c>
      <c r="AD693" s="1" t="s">
        <v>5353</v>
      </c>
      <c r="AE693" s="1" t="s">
        <v>5354</v>
      </c>
      <c r="AF693" s="1" t="s">
        <v>5355</v>
      </c>
    </row>
    <row r="694" spans="1:32" x14ac:dyDescent="0.2">
      <c r="A694" s="1" t="s">
        <v>3305</v>
      </c>
      <c r="B694" s="1">
        <v>57680926</v>
      </c>
      <c r="C694" s="1">
        <v>57680976</v>
      </c>
      <c r="D694" s="1" t="s">
        <v>5356</v>
      </c>
      <c r="E694" s="1">
        <v>4.0275279999999998E-3</v>
      </c>
      <c r="F694" s="1" t="s">
        <v>33</v>
      </c>
      <c r="G694" s="2">
        <v>50</v>
      </c>
      <c r="H694" s="2">
        <v>1</v>
      </c>
      <c r="I694" s="2">
        <v>50</v>
      </c>
      <c r="J694" s="2">
        <v>0</v>
      </c>
      <c r="K694" s="1">
        <v>1.69149803</v>
      </c>
      <c r="L694" s="1">
        <v>2.80649799</v>
      </c>
      <c r="M694" s="1">
        <v>1.11499996</v>
      </c>
      <c r="N694" s="1">
        <v>0.26594309100000002</v>
      </c>
      <c r="O694" s="1">
        <v>0.99721222300000001</v>
      </c>
      <c r="P694" s="1">
        <v>0.57521128799999999</v>
      </c>
      <c r="Q694" s="1">
        <v>1.212407E-3</v>
      </c>
      <c r="R694" s="2" t="s">
        <v>5357</v>
      </c>
      <c r="S694" s="1" t="s">
        <v>35</v>
      </c>
      <c r="T694" s="2">
        <v>57399870</v>
      </c>
      <c r="U694" s="2">
        <v>57681847</v>
      </c>
      <c r="V694" s="1" t="s">
        <v>5358</v>
      </c>
      <c r="W694" s="2" t="s">
        <v>37</v>
      </c>
      <c r="X694" s="1" t="s">
        <v>5359</v>
      </c>
      <c r="Y694" s="1" t="s">
        <v>5360</v>
      </c>
      <c r="Z694" s="1" t="s">
        <v>40</v>
      </c>
      <c r="AA694" s="1" t="s">
        <v>40</v>
      </c>
      <c r="AB694" s="1" t="s">
        <v>40</v>
      </c>
      <c r="AC694" s="1" t="s">
        <v>40</v>
      </c>
      <c r="AD694" s="1" t="s">
        <v>2040</v>
      </c>
      <c r="AE694" s="1" t="s">
        <v>5361</v>
      </c>
      <c r="AF694" s="1" t="s">
        <v>5362</v>
      </c>
    </row>
    <row r="695" spans="1:32" x14ac:dyDescent="0.2">
      <c r="A695" s="1" t="s">
        <v>3696</v>
      </c>
      <c r="B695" s="1">
        <v>9821861</v>
      </c>
      <c r="C695" s="1">
        <v>9821911</v>
      </c>
      <c r="D695" s="1" t="s">
        <v>5363</v>
      </c>
      <c r="E695" s="1">
        <v>4.0275279999999998E-3</v>
      </c>
      <c r="F695" s="1" t="s">
        <v>33</v>
      </c>
      <c r="G695" s="2">
        <v>50</v>
      </c>
      <c r="H695" s="2">
        <v>1</v>
      </c>
      <c r="I695" s="2">
        <v>50</v>
      </c>
      <c r="J695" s="2">
        <v>0</v>
      </c>
      <c r="K695" s="1">
        <v>7.2903837170000001</v>
      </c>
      <c r="L695" s="1">
        <v>8.4892772139999995</v>
      </c>
      <c r="M695" s="1">
        <v>1.198893497</v>
      </c>
      <c r="N695" s="1">
        <v>0.57226251400000006</v>
      </c>
      <c r="O695" s="1">
        <v>0.99721222300000001</v>
      </c>
      <c r="P695" s="1">
        <v>0.242404702</v>
      </c>
      <c r="Q695" s="1">
        <v>1.212407E-3</v>
      </c>
      <c r="R695" s="2" t="s">
        <v>5364</v>
      </c>
      <c r="S695" s="1" t="s">
        <v>40</v>
      </c>
      <c r="T695" s="2">
        <v>9814490</v>
      </c>
      <c r="U695" s="2">
        <v>9828084</v>
      </c>
      <c r="V695" s="1" t="s">
        <v>5365</v>
      </c>
      <c r="W695" s="2" t="s">
        <v>37</v>
      </c>
      <c r="X695" s="1" t="s">
        <v>5366</v>
      </c>
      <c r="Y695" s="1" t="s">
        <v>5367</v>
      </c>
      <c r="Z695" s="1" t="s">
        <v>40</v>
      </c>
      <c r="AA695" s="1" t="s">
        <v>40</v>
      </c>
      <c r="AB695" s="1" t="s">
        <v>40</v>
      </c>
      <c r="AC695" s="1" t="s">
        <v>40</v>
      </c>
      <c r="AD695" s="1" t="s">
        <v>5368</v>
      </c>
      <c r="AE695" s="1" t="s">
        <v>5369</v>
      </c>
      <c r="AF695" s="1" t="s">
        <v>5370</v>
      </c>
    </row>
    <row r="696" spans="1:32" x14ac:dyDescent="0.2">
      <c r="A696" s="1" t="s">
        <v>3696</v>
      </c>
      <c r="B696" s="1">
        <v>20920728</v>
      </c>
      <c r="C696" s="1">
        <v>20920853</v>
      </c>
      <c r="D696" s="1" t="s">
        <v>5371</v>
      </c>
      <c r="E696" s="1">
        <v>4.0275279999999998E-3</v>
      </c>
      <c r="F696" s="1" t="s">
        <v>33</v>
      </c>
      <c r="G696" s="2">
        <v>125</v>
      </c>
      <c r="H696" s="2">
        <v>1</v>
      </c>
      <c r="I696" s="2">
        <v>125</v>
      </c>
      <c r="J696" s="2">
        <v>0</v>
      </c>
      <c r="K696" s="1">
        <v>3.2066463430000001</v>
      </c>
      <c r="L696" s="1">
        <v>4.3209263150000004</v>
      </c>
      <c r="M696" s="1">
        <v>1.1142799720000001</v>
      </c>
      <c r="N696" s="1">
        <v>0.52302128999999997</v>
      </c>
      <c r="O696" s="1">
        <v>0.99721222300000001</v>
      </c>
      <c r="P696" s="1">
        <v>0.28148063299999998</v>
      </c>
      <c r="Q696" s="1">
        <v>1.212407E-3</v>
      </c>
      <c r="R696" s="2" t="s">
        <v>5372</v>
      </c>
      <c r="S696" s="1" t="s">
        <v>35</v>
      </c>
      <c r="T696" s="2">
        <v>20911932</v>
      </c>
      <c r="U696" s="2">
        <v>20924555</v>
      </c>
      <c r="V696" s="1" t="s">
        <v>5373</v>
      </c>
      <c r="W696" s="2" t="s">
        <v>37</v>
      </c>
      <c r="X696" s="1" t="s">
        <v>5374</v>
      </c>
      <c r="Y696" s="1" t="s">
        <v>5375</v>
      </c>
      <c r="Z696" s="1" t="s">
        <v>40</v>
      </c>
      <c r="AA696" s="1" t="s">
        <v>40</v>
      </c>
      <c r="AB696" s="1" t="s">
        <v>40</v>
      </c>
      <c r="AC696" s="1" t="s">
        <v>40</v>
      </c>
      <c r="AD696" s="1" t="s">
        <v>5376</v>
      </c>
      <c r="AE696" s="1" t="s">
        <v>5377</v>
      </c>
      <c r="AF696" s="1" t="s">
        <v>5378</v>
      </c>
    </row>
    <row r="697" spans="1:32" x14ac:dyDescent="0.2">
      <c r="A697" s="1" t="s">
        <v>3696</v>
      </c>
      <c r="B697" s="1">
        <v>23561012</v>
      </c>
      <c r="C697" s="1">
        <v>23561062</v>
      </c>
      <c r="D697" s="1" t="s">
        <v>5379</v>
      </c>
      <c r="E697" s="1">
        <v>15.67097469</v>
      </c>
      <c r="F697" s="1" t="s">
        <v>33</v>
      </c>
      <c r="G697" s="2">
        <v>50</v>
      </c>
      <c r="H697" s="2">
        <v>1</v>
      </c>
      <c r="I697" s="2">
        <v>50</v>
      </c>
      <c r="J697" s="2">
        <v>0</v>
      </c>
      <c r="K697" s="1">
        <v>-5.3534028510000002</v>
      </c>
      <c r="L697" s="1">
        <v>3.8330454010000001</v>
      </c>
      <c r="M697" s="1">
        <v>9.1864482519999999</v>
      </c>
      <c r="N697" s="3">
        <v>5.5799999999999997E-8</v>
      </c>
      <c r="O697" s="3">
        <v>1.9199999999999999E-5</v>
      </c>
      <c r="P697" s="1">
        <v>7.2532021169999998</v>
      </c>
      <c r="Q697" s="1">
        <v>4.7174334440000001</v>
      </c>
      <c r="R697" s="2" t="s">
        <v>5380</v>
      </c>
      <c r="S697" s="1" t="s">
        <v>40</v>
      </c>
      <c r="T697" s="2">
        <v>23559613</v>
      </c>
      <c r="U697" s="2">
        <v>23931139</v>
      </c>
      <c r="V697" s="1" t="s">
        <v>5381</v>
      </c>
      <c r="W697" s="2" t="s">
        <v>37</v>
      </c>
      <c r="X697" s="1" t="s">
        <v>5382</v>
      </c>
      <c r="Y697" s="1" t="s">
        <v>5383</v>
      </c>
      <c r="Z697" s="1" t="s">
        <v>40</v>
      </c>
      <c r="AA697" s="1" t="s">
        <v>40</v>
      </c>
      <c r="AB697" s="1" t="s">
        <v>40</v>
      </c>
      <c r="AC697" s="1" t="s">
        <v>40</v>
      </c>
      <c r="AD697" s="1" t="s">
        <v>3702</v>
      </c>
      <c r="AE697" s="1" t="s">
        <v>5384</v>
      </c>
      <c r="AF697" s="1" t="s">
        <v>5385</v>
      </c>
    </row>
    <row r="698" spans="1:32" x14ac:dyDescent="0.2">
      <c r="A698" s="1" t="s">
        <v>3696</v>
      </c>
      <c r="B698" s="1">
        <v>26737257</v>
      </c>
      <c r="C698" s="1">
        <v>26737321</v>
      </c>
      <c r="D698" s="1" t="s">
        <v>5386</v>
      </c>
      <c r="E698" s="1">
        <v>4.0275279999999998E-3</v>
      </c>
      <c r="F698" s="1" t="s">
        <v>33</v>
      </c>
      <c r="G698" s="2">
        <v>64</v>
      </c>
      <c r="H698" s="2">
        <v>1</v>
      </c>
      <c r="I698" s="2">
        <v>64</v>
      </c>
      <c r="J698" s="2">
        <v>0</v>
      </c>
      <c r="K698" s="1">
        <v>4.3256235859999999</v>
      </c>
      <c r="L698" s="1">
        <v>3.0285655710000001</v>
      </c>
      <c r="M698" s="1">
        <v>-1.297058015</v>
      </c>
      <c r="N698" s="1">
        <v>0.20891048700000001</v>
      </c>
      <c r="O698" s="1">
        <v>0.99721222300000001</v>
      </c>
      <c r="P698" s="1">
        <v>0.68003975900000002</v>
      </c>
      <c r="Q698" s="1">
        <v>1.212407E-3</v>
      </c>
      <c r="R698" s="2" t="s">
        <v>5387</v>
      </c>
      <c r="S698" s="1" t="s">
        <v>35</v>
      </c>
      <c r="T698" s="2">
        <v>26623232</v>
      </c>
      <c r="U698" s="2">
        <v>26737321</v>
      </c>
      <c r="V698" s="1" t="s">
        <v>5388</v>
      </c>
      <c r="W698" s="2" t="s">
        <v>37</v>
      </c>
      <c r="X698" s="1" t="s">
        <v>5389</v>
      </c>
      <c r="Y698" s="1" t="s">
        <v>5390</v>
      </c>
      <c r="Z698" s="1" t="s">
        <v>636</v>
      </c>
      <c r="AA698" s="1" t="s">
        <v>849</v>
      </c>
      <c r="AB698" s="1" t="s">
        <v>2286</v>
      </c>
      <c r="AC698" s="1" t="s">
        <v>5391</v>
      </c>
      <c r="AD698" s="1" t="s">
        <v>5392</v>
      </c>
      <c r="AE698" s="1" t="s">
        <v>40</v>
      </c>
      <c r="AF698" s="1" t="s">
        <v>5393</v>
      </c>
    </row>
    <row r="699" spans="1:32" x14ac:dyDescent="0.2">
      <c r="A699" s="1" t="s">
        <v>3696</v>
      </c>
      <c r="B699" s="1">
        <v>48556059</v>
      </c>
      <c r="C699" s="1">
        <v>48556109</v>
      </c>
      <c r="D699" s="1" t="s">
        <v>5394</v>
      </c>
      <c r="E699" s="1">
        <v>5.3563719000000003E-2</v>
      </c>
      <c r="F699" s="1" t="s">
        <v>33</v>
      </c>
      <c r="G699" s="2">
        <v>50</v>
      </c>
      <c r="H699" s="2">
        <v>1</v>
      </c>
      <c r="I699" s="2">
        <v>50</v>
      </c>
      <c r="J699" s="2">
        <v>0</v>
      </c>
      <c r="K699" s="1">
        <v>4.0839489579999997</v>
      </c>
      <c r="L699" s="1">
        <v>2.5849774170000002</v>
      </c>
      <c r="M699" s="1">
        <v>-1.498971541</v>
      </c>
      <c r="N699" s="1">
        <v>0.12176427099999999</v>
      </c>
      <c r="O699" s="1">
        <v>0.96355323500000001</v>
      </c>
      <c r="P699" s="1">
        <v>0.91448012899999997</v>
      </c>
      <c r="Q699" s="1">
        <v>1.6124286000000002E-2</v>
      </c>
      <c r="R699" s="2" t="s">
        <v>5395</v>
      </c>
      <c r="S699" s="1" t="s">
        <v>40</v>
      </c>
      <c r="T699" s="2">
        <v>48556060</v>
      </c>
      <c r="U699" s="2">
        <v>48567069</v>
      </c>
      <c r="V699" s="1" t="s">
        <v>5396</v>
      </c>
      <c r="W699" s="2" t="s">
        <v>37</v>
      </c>
      <c r="X699" s="1" t="s">
        <v>5397</v>
      </c>
      <c r="Y699" s="1" t="s">
        <v>5398</v>
      </c>
      <c r="Z699" s="1" t="s">
        <v>40</v>
      </c>
      <c r="AA699" s="1" t="s">
        <v>40</v>
      </c>
      <c r="AB699" s="1" t="s">
        <v>40</v>
      </c>
      <c r="AC699" s="1" t="s">
        <v>40</v>
      </c>
      <c r="AD699" s="1" t="s">
        <v>5399</v>
      </c>
      <c r="AE699" s="1" t="s">
        <v>40</v>
      </c>
      <c r="AF699" s="1" t="s">
        <v>1028</v>
      </c>
    </row>
    <row r="700" spans="1:32" x14ac:dyDescent="0.2">
      <c r="A700" s="1" t="s">
        <v>3696</v>
      </c>
      <c r="B700" s="1">
        <v>68845427</v>
      </c>
      <c r="C700" s="1">
        <v>68845602</v>
      </c>
      <c r="D700" s="1" t="s">
        <v>5400</v>
      </c>
      <c r="E700" s="1">
        <v>4.0275279999999998E-3</v>
      </c>
      <c r="F700" s="1" t="s">
        <v>33</v>
      </c>
      <c r="G700" s="2">
        <v>175</v>
      </c>
      <c r="H700" s="2">
        <v>1</v>
      </c>
      <c r="I700" s="2">
        <v>175</v>
      </c>
      <c r="J700" s="2">
        <v>0</v>
      </c>
      <c r="K700" s="1">
        <v>3.525537521</v>
      </c>
      <c r="L700" s="1">
        <v>4.8962220030000001</v>
      </c>
      <c r="M700" s="1">
        <v>1.3706844819999999</v>
      </c>
      <c r="N700" s="1">
        <v>0.256449751</v>
      </c>
      <c r="O700" s="1">
        <v>0.99721222300000001</v>
      </c>
      <c r="P700" s="1">
        <v>0.59099771899999998</v>
      </c>
      <c r="Q700" s="1">
        <v>1.212407E-3</v>
      </c>
      <c r="R700" s="2" t="s">
        <v>5401</v>
      </c>
      <c r="S700" s="1" t="s">
        <v>40</v>
      </c>
      <c r="T700" s="2">
        <v>68844403</v>
      </c>
      <c r="U700" s="2">
        <v>68853448</v>
      </c>
      <c r="V700" s="1" t="s">
        <v>5402</v>
      </c>
      <c r="W700" s="2" t="s">
        <v>37</v>
      </c>
      <c r="X700" s="1" t="s">
        <v>5403</v>
      </c>
      <c r="Y700" s="1" t="s">
        <v>5404</v>
      </c>
      <c r="Z700" s="1" t="s">
        <v>40</v>
      </c>
      <c r="AA700" s="1" t="s">
        <v>40</v>
      </c>
      <c r="AB700" s="1" t="s">
        <v>40</v>
      </c>
      <c r="AC700" s="1" t="s">
        <v>40</v>
      </c>
      <c r="AD700" s="1" t="s">
        <v>2816</v>
      </c>
      <c r="AE700" s="1" t="s">
        <v>5405</v>
      </c>
      <c r="AF700" s="1" t="s">
        <v>5406</v>
      </c>
    </row>
    <row r="701" spans="1:32" x14ac:dyDescent="0.2">
      <c r="A701" s="1" t="s">
        <v>3798</v>
      </c>
      <c r="B701" s="1">
        <v>13198488</v>
      </c>
      <c r="C701" s="1">
        <v>13198538</v>
      </c>
      <c r="D701" s="1" t="s">
        <v>5407</v>
      </c>
      <c r="E701" s="1">
        <v>4.0275279999999998E-3</v>
      </c>
      <c r="F701" s="1" t="s">
        <v>33</v>
      </c>
      <c r="G701" s="2">
        <v>50</v>
      </c>
      <c r="H701" s="2">
        <v>1</v>
      </c>
      <c r="I701" s="2">
        <v>50</v>
      </c>
      <c r="J701" s="2">
        <v>0</v>
      </c>
      <c r="K701" s="1">
        <v>2.697152064</v>
      </c>
      <c r="L701" s="1">
        <v>4.0661565470000003</v>
      </c>
      <c r="M701" s="1">
        <v>1.369004484</v>
      </c>
      <c r="N701" s="1">
        <v>0.26325864199999999</v>
      </c>
      <c r="O701" s="1">
        <v>0.99721222300000001</v>
      </c>
      <c r="P701" s="1">
        <v>0.579617363</v>
      </c>
      <c r="Q701" s="1">
        <v>1.212407E-3</v>
      </c>
      <c r="R701" s="2" t="s">
        <v>5408</v>
      </c>
      <c r="S701" s="1" t="s">
        <v>35</v>
      </c>
      <c r="T701" s="2">
        <v>13174279</v>
      </c>
      <c r="U701" s="2">
        <v>13200096</v>
      </c>
      <c r="V701" s="1" t="s">
        <v>5409</v>
      </c>
      <c r="W701" s="2" t="s">
        <v>37</v>
      </c>
      <c r="X701" s="1" t="s">
        <v>5410</v>
      </c>
      <c r="Y701" s="1" t="s">
        <v>5411</v>
      </c>
      <c r="Z701" s="1" t="s">
        <v>40</v>
      </c>
      <c r="AA701" s="1" t="s">
        <v>40</v>
      </c>
      <c r="AB701" s="1" t="s">
        <v>40</v>
      </c>
      <c r="AC701" s="1" t="s">
        <v>40</v>
      </c>
      <c r="AD701" s="1" t="s">
        <v>40</v>
      </c>
      <c r="AE701" s="1" t="s">
        <v>40</v>
      </c>
      <c r="AF701" s="1" t="s">
        <v>40</v>
      </c>
    </row>
    <row r="702" spans="1:32" x14ac:dyDescent="0.2">
      <c r="A702" s="1" t="s">
        <v>3798</v>
      </c>
      <c r="B702" s="1">
        <v>29803532</v>
      </c>
      <c r="C702" s="1">
        <v>29803607</v>
      </c>
      <c r="D702" s="1" t="s">
        <v>5412</v>
      </c>
      <c r="E702" s="1">
        <v>4.0275279999999998E-3</v>
      </c>
      <c r="F702" s="1" t="s">
        <v>33</v>
      </c>
      <c r="G702" s="2">
        <v>75</v>
      </c>
      <c r="H702" s="2">
        <v>1</v>
      </c>
      <c r="I702" s="2">
        <v>75</v>
      </c>
      <c r="J702" s="2">
        <v>0</v>
      </c>
      <c r="K702" s="1">
        <v>2.5175038010000002</v>
      </c>
      <c r="L702" s="1">
        <v>3.6427105439999998</v>
      </c>
      <c r="M702" s="1">
        <v>1.1252067429999999</v>
      </c>
      <c r="N702" s="1">
        <v>0.50936378500000001</v>
      </c>
      <c r="O702" s="1">
        <v>0.99721222300000001</v>
      </c>
      <c r="P702" s="1">
        <v>0.29297193599999999</v>
      </c>
      <c r="Q702" s="1">
        <v>1.212407E-3</v>
      </c>
      <c r="R702" s="2" t="s">
        <v>5413</v>
      </c>
      <c r="S702" s="1" t="s">
        <v>40</v>
      </c>
      <c r="T702" s="2">
        <v>29802808</v>
      </c>
      <c r="U702" s="2">
        <v>29805620</v>
      </c>
      <c r="V702" s="1" t="s">
        <v>5414</v>
      </c>
      <c r="W702" s="2" t="s">
        <v>37</v>
      </c>
      <c r="X702" s="1" t="s">
        <v>5415</v>
      </c>
      <c r="Y702" s="1" t="s">
        <v>5416</v>
      </c>
      <c r="Z702" s="1" t="s">
        <v>40</v>
      </c>
      <c r="AA702" s="1" t="s">
        <v>40</v>
      </c>
      <c r="AB702" s="1" t="s">
        <v>40</v>
      </c>
      <c r="AC702" s="1" t="s">
        <v>40</v>
      </c>
      <c r="AD702" s="1" t="s">
        <v>120</v>
      </c>
      <c r="AE702" s="1" t="s">
        <v>5417</v>
      </c>
      <c r="AF702" s="1" t="s">
        <v>5418</v>
      </c>
    </row>
    <row r="703" spans="1:32" x14ac:dyDescent="0.2">
      <c r="A703" s="1" t="s">
        <v>3798</v>
      </c>
      <c r="B703" s="1">
        <v>32404289</v>
      </c>
      <c r="C703" s="1">
        <v>32404364</v>
      </c>
      <c r="D703" s="1" t="s">
        <v>5419</v>
      </c>
      <c r="E703" s="1">
        <v>4.0275279999999998E-3</v>
      </c>
      <c r="F703" s="1" t="s">
        <v>33</v>
      </c>
      <c r="G703" s="2">
        <v>75</v>
      </c>
      <c r="H703" s="2">
        <v>1</v>
      </c>
      <c r="I703" s="2">
        <v>75</v>
      </c>
      <c r="J703" s="2">
        <v>0</v>
      </c>
      <c r="K703" s="1">
        <v>1.3325774909999999</v>
      </c>
      <c r="L703" s="1">
        <v>2.582097938</v>
      </c>
      <c r="M703" s="1">
        <v>1.249520446</v>
      </c>
      <c r="N703" s="1">
        <v>0.45095497400000001</v>
      </c>
      <c r="O703" s="1">
        <v>0.99721222300000001</v>
      </c>
      <c r="P703" s="1">
        <v>0.34586681800000002</v>
      </c>
      <c r="Q703" s="1">
        <v>1.212407E-3</v>
      </c>
      <c r="R703" s="2" t="s">
        <v>5420</v>
      </c>
      <c r="S703" s="1" t="s">
        <v>40</v>
      </c>
      <c r="T703" s="2">
        <v>32383223</v>
      </c>
      <c r="U703" s="2">
        <v>32404803</v>
      </c>
      <c r="V703" s="1" t="s">
        <v>5421</v>
      </c>
      <c r="W703" s="2" t="s">
        <v>37</v>
      </c>
      <c r="X703" s="1" t="s">
        <v>5422</v>
      </c>
      <c r="Y703" s="1" t="s">
        <v>5423</v>
      </c>
      <c r="Z703" s="1" t="s">
        <v>40</v>
      </c>
      <c r="AA703" s="1" t="s">
        <v>40</v>
      </c>
      <c r="AB703" s="1" t="s">
        <v>40</v>
      </c>
      <c r="AC703" s="1" t="s">
        <v>40</v>
      </c>
      <c r="AD703" s="1" t="s">
        <v>5424</v>
      </c>
      <c r="AE703" s="1" t="s">
        <v>40</v>
      </c>
      <c r="AF703" s="1" t="s">
        <v>5425</v>
      </c>
    </row>
    <row r="704" spans="1:32" x14ac:dyDescent="0.2">
      <c r="A704" s="1" t="s">
        <v>3798</v>
      </c>
      <c r="B704" s="1">
        <v>43512729</v>
      </c>
      <c r="C704" s="1">
        <v>43512829</v>
      </c>
      <c r="D704" s="1" t="s">
        <v>5426</v>
      </c>
      <c r="E704" s="1">
        <v>4.0275279999999998E-3</v>
      </c>
      <c r="F704" s="1" t="s">
        <v>33</v>
      </c>
      <c r="G704" s="2">
        <v>100</v>
      </c>
      <c r="H704" s="2">
        <v>1</v>
      </c>
      <c r="I704" s="2">
        <v>100</v>
      </c>
      <c r="J704" s="2">
        <v>0</v>
      </c>
      <c r="K704" s="1">
        <v>2.5769636949999999</v>
      </c>
      <c r="L704" s="1">
        <v>3.5852230829999998</v>
      </c>
      <c r="M704" s="1">
        <v>1.008259389</v>
      </c>
      <c r="N704" s="1">
        <v>0.554584199</v>
      </c>
      <c r="O704" s="1">
        <v>0.99721222300000001</v>
      </c>
      <c r="P704" s="1">
        <v>0.25603250799999999</v>
      </c>
      <c r="Q704" s="1">
        <v>1.212407E-3</v>
      </c>
      <c r="R704" s="2" t="s">
        <v>5427</v>
      </c>
      <c r="S704" s="1" t="s">
        <v>35</v>
      </c>
      <c r="T704" s="2">
        <v>43467033</v>
      </c>
      <c r="U704" s="2">
        <v>43514389</v>
      </c>
      <c r="V704" s="1" t="s">
        <v>5428</v>
      </c>
      <c r="W704" s="2" t="s">
        <v>37</v>
      </c>
      <c r="X704" s="1" t="s">
        <v>5429</v>
      </c>
      <c r="Y704" s="1" t="s">
        <v>5430</v>
      </c>
      <c r="Z704" s="1" t="s">
        <v>40</v>
      </c>
      <c r="AA704" s="1" t="s">
        <v>40</v>
      </c>
      <c r="AB704" s="1" t="s">
        <v>40</v>
      </c>
      <c r="AC704" s="1" t="s">
        <v>40</v>
      </c>
      <c r="AD704" s="1" t="s">
        <v>40</v>
      </c>
      <c r="AE704" s="1" t="s">
        <v>40</v>
      </c>
      <c r="AF704" s="1" t="s">
        <v>40</v>
      </c>
    </row>
    <row r="705" spans="1:32" x14ac:dyDescent="0.2">
      <c r="A705" s="1" t="s">
        <v>3798</v>
      </c>
      <c r="B705" s="1">
        <v>58284941</v>
      </c>
      <c r="C705" s="1">
        <v>58285016</v>
      </c>
      <c r="D705" s="1" t="s">
        <v>5431</v>
      </c>
      <c r="E705" s="1">
        <v>0.146139993</v>
      </c>
      <c r="F705" s="1" t="s">
        <v>33</v>
      </c>
      <c r="G705" s="2">
        <v>75</v>
      </c>
      <c r="H705" s="2">
        <v>1</v>
      </c>
      <c r="I705" s="2">
        <v>75</v>
      </c>
      <c r="J705" s="2">
        <v>0</v>
      </c>
      <c r="K705" s="1">
        <v>0.32318378599999997</v>
      </c>
      <c r="L705" s="1">
        <v>3.2464237859999998</v>
      </c>
      <c r="M705" s="1">
        <v>2.9232399999999998</v>
      </c>
      <c r="N705" s="1">
        <v>7.3129632999999999E-2</v>
      </c>
      <c r="O705" s="1">
        <v>0.90366503499999995</v>
      </c>
      <c r="P705" s="1">
        <v>1.1359066040000001</v>
      </c>
      <c r="Q705" s="1">
        <v>4.3992521E-2</v>
      </c>
      <c r="R705" s="2" t="s">
        <v>5432</v>
      </c>
      <c r="S705" s="1" t="s">
        <v>40</v>
      </c>
      <c r="T705" s="2">
        <v>58262272</v>
      </c>
      <c r="U705" s="2">
        <v>58285170</v>
      </c>
      <c r="V705" s="1" t="s">
        <v>5433</v>
      </c>
      <c r="W705" s="2" t="s">
        <v>37</v>
      </c>
      <c r="X705" s="1" t="s">
        <v>5434</v>
      </c>
      <c r="Y705" s="1" t="s">
        <v>5435</v>
      </c>
      <c r="Z705" s="1" t="s">
        <v>40</v>
      </c>
      <c r="AA705" s="1" t="s">
        <v>40</v>
      </c>
      <c r="AB705" s="1" t="s">
        <v>40</v>
      </c>
      <c r="AC705" s="1" t="s">
        <v>40</v>
      </c>
      <c r="AD705" s="1" t="s">
        <v>3384</v>
      </c>
      <c r="AE705" s="1" t="s">
        <v>629</v>
      </c>
      <c r="AF705" s="1" t="s">
        <v>5436</v>
      </c>
    </row>
    <row r="706" spans="1:32" x14ac:dyDescent="0.2">
      <c r="A706" s="1" t="s">
        <v>3976</v>
      </c>
      <c r="B706" s="1">
        <v>19429184</v>
      </c>
      <c r="C706" s="1">
        <v>19429611</v>
      </c>
      <c r="D706" s="1" t="s">
        <v>5437</v>
      </c>
      <c r="E706" s="1">
        <v>0.44081221700000001</v>
      </c>
      <c r="F706" s="1" t="s">
        <v>33</v>
      </c>
      <c r="G706" s="2">
        <v>427</v>
      </c>
      <c r="H706" s="2">
        <v>1</v>
      </c>
      <c r="I706" s="2">
        <v>427</v>
      </c>
      <c r="J706" s="2">
        <v>0</v>
      </c>
      <c r="K706" s="1">
        <v>0.43427565299999998</v>
      </c>
      <c r="L706" s="1">
        <v>4.9825828349999997</v>
      </c>
      <c r="M706" s="1">
        <v>4.5483071820000003</v>
      </c>
      <c r="N706" s="1">
        <v>3.0305544E-2</v>
      </c>
      <c r="O706" s="1">
        <v>0.73671972900000005</v>
      </c>
      <c r="P706" s="1">
        <v>1.5184779159999999</v>
      </c>
      <c r="Q706" s="1">
        <v>0.1326977</v>
      </c>
      <c r="R706" s="2" t="s">
        <v>5438</v>
      </c>
      <c r="S706" s="1" t="s">
        <v>35</v>
      </c>
      <c r="T706" s="2">
        <v>19391615</v>
      </c>
      <c r="U706" s="2">
        <v>19433136</v>
      </c>
      <c r="V706" s="1" t="s">
        <v>5439</v>
      </c>
      <c r="W706" s="2" t="s">
        <v>37</v>
      </c>
      <c r="X706" s="1" t="s">
        <v>5440</v>
      </c>
      <c r="Y706" s="1" t="s">
        <v>5441</v>
      </c>
      <c r="Z706" s="1" t="s">
        <v>40</v>
      </c>
      <c r="AA706" s="1" t="s">
        <v>40</v>
      </c>
      <c r="AB706" s="1" t="s">
        <v>40</v>
      </c>
      <c r="AC706" s="1" t="s">
        <v>40</v>
      </c>
      <c r="AD706" s="1" t="s">
        <v>5442</v>
      </c>
      <c r="AE706" s="1" t="s">
        <v>629</v>
      </c>
      <c r="AF706" s="1" t="s">
        <v>5443</v>
      </c>
    </row>
    <row r="707" spans="1:32" x14ac:dyDescent="0.2">
      <c r="A707" s="1" t="s">
        <v>3976</v>
      </c>
      <c r="B707" s="1">
        <v>19429184</v>
      </c>
      <c r="C707" s="1">
        <v>19429611</v>
      </c>
      <c r="D707" s="1" t="s">
        <v>5437</v>
      </c>
      <c r="E707" s="1">
        <v>0.44081221700000001</v>
      </c>
      <c r="F707" s="1" t="s">
        <v>33</v>
      </c>
      <c r="G707" s="2">
        <v>427</v>
      </c>
      <c r="H707" s="2">
        <v>1</v>
      </c>
      <c r="I707" s="2">
        <v>427</v>
      </c>
      <c r="J707" s="2">
        <v>0</v>
      </c>
      <c r="K707" s="1">
        <v>0.43427565299999998</v>
      </c>
      <c r="L707" s="1">
        <v>4.9825828349999997</v>
      </c>
      <c r="M707" s="1">
        <v>4.5483071820000003</v>
      </c>
      <c r="N707" s="1">
        <v>3.0305544E-2</v>
      </c>
      <c r="O707" s="1">
        <v>0.73671972900000005</v>
      </c>
      <c r="P707" s="1">
        <v>1.5184779159999999</v>
      </c>
      <c r="Q707" s="1">
        <v>0.1326977</v>
      </c>
      <c r="R707" s="2" t="s">
        <v>5444</v>
      </c>
      <c r="S707" s="1" t="s">
        <v>35</v>
      </c>
      <c r="T707" s="2">
        <v>19427734</v>
      </c>
      <c r="U707" s="2">
        <v>19439794</v>
      </c>
      <c r="V707" s="1" t="s">
        <v>5445</v>
      </c>
      <c r="W707" s="2" t="s">
        <v>37</v>
      </c>
      <c r="X707" s="1" t="s">
        <v>5446</v>
      </c>
      <c r="Y707" s="1" t="s">
        <v>5447</v>
      </c>
      <c r="Z707" s="1" t="s">
        <v>40</v>
      </c>
      <c r="AA707" s="1" t="s">
        <v>40</v>
      </c>
      <c r="AB707" s="1" t="s">
        <v>40</v>
      </c>
      <c r="AC707" s="1" t="s">
        <v>40</v>
      </c>
      <c r="AD707" s="1" t="s">
        <v>40</v>
      </c>
      <c r="AE707" s="1" t="s">
        <v>40</v>
      </c>
      <c r="AF707" s="1" t="s">
        <v>40</v>
      </c>
    </row>
    <row r="708" spans="1:32" x14ac:dyDescent="0.2">
      <c r="A708" s="1" t="s">
        <v>3976</v>
      </c>
      <c r="B708" s="1">
        <v>28975964</v>
      </c>
      <c r="C708" s="1">
        <v>28976039</v>
      </c>
      <c r="D708" s="1" t="s">
        <v>5448</v>
      </c>
      <c r="E708" s="1">
        <v>0</v>
      </c>
      <c r="F708" s="1" t="s">
        <v>33</v>
      </c>
      <c r="G708" s="2">
        <v>75</v>
      </c>
      <c r="H708" s="2">
        <v>1</v>
      </c>
      <c r="I708" s="2">
        <v>75</v>
      </c>
      <c r="J708" s="2">
        <v>0</v>
      </c>
      <c r="K708" s="1">
        <v>-16.3254895</v>
      </c>
      <c r="L708" s="1">
        <v>5.4409310240000002</v>
      </c>
      <c r="M708" s="1">
        <v>21.76642052</v>
      </c>
      <c r="N708" s="1" t="s">
        <v>56</v>
      </c>
      <c r="O708" s="1" t="s">
        <v>56</v>
      </c>
      <c r="P708" s="1" t="s">
        <v>56</v>
      </c>
      <c r="Q708" s="1" t="s">
        <v>56</v>
      </c>
      <c r="R708" s="2" t="s">
        <v>5449</v>
      </c>
      <c r="S708" s="1" t="s">
        <v>40</v>
      </c>
      <c r="T708" s="2">
        <v>28972990</v>
      </c>
      <c r="U708" s="2">
        <v>29001250</v>
      </c>
      <c r="V708" s="1" t="s">
        <v>5450</v>
      </c>
      <c r="W708" s="2" t="s">
        <v>37</v>
      </c>
      <c r="X708" s="1" t="s">
        <v>5451</v>
      </c>
      <c r="Y708" s="1" t="s">
        <v>5452</v>
      </c>
      <c r="Z708" s="1" t="s">
        <v>40</v>
      </c>
      <c r="AA708" s="1" t="s">
        <v>40</v>
      </c>
      <c r="AB708" s="1" t="s">
        <v>40</v>
      </c>
      <c r="AC708" s="1" t="s">
        <v>40</v>
      </c>
      <c r="AD708" s="1" t="s">
        <v>2816</v>
      </c>
      <c r="AE708" s="1" t="s">
        <v>40</v>
      </c>
      <c r="AF708" s="1" t="s">
        <v>796</v>
      </c>
    </row>
    <row r="709" spans="1:32" x14ac:dyDescent="0.2">
      <c r="A709" s="1" t="s">
        <v>3976</v>
      </c>
      <c r="B709" s="1">
        <v>37399374</v>
      </c>
      <c r="C709" s="1">
        <v>37399424</v>
      </c>
      <c r="D709" s="1" t="s">
        <v>5453</v>
      </c>
      <c r="E709" s="1">
        <v>4.0275279999999998E-3</v>
      </c>
      <c r="F709" s="1" t="s">
        <v>33</v>
      </c>
      <c r="G709" s="2">
        <v>50</v>
      </c>
      <c r="H709" s="2">
        <v>1</v>
      </c>
      <c r="I709" s="2">
        <v>50</v>
      </c>
      <c r="J709" s="2">
        <v>0</v>
      </c>
      <c r="K709" s="1">
        <v>1.4009155049999999</v>
      </c>
      <c r="L709" s="1">
        <v>3.2018331230000001</v>
      </c>
      <c r="M709" s="1">
        <v>1.8009176179999999</v>
      </c>
      <c r="N709" s="1">
        <v>0.246062321</v>
      </c>
      <c r="O709" s="1">
        <v>0.99721222300000001</v>
      </c>
      <c r="P709" s="1">
        <v>0.60895488499999995</v>
      </c>
      <c r="Q709" s="1">
        <v>1.212407E-3</v>
      </c>
      <c r="R709" s="2" t="s">
        <v>5454</v>
      </c>
      <c r="S709" s="1" t="s">
        <v>35</v>
      </c>
      <c r="T709" s="2">
        <v>37399325</v>
      </c>
      <c r="U709" s="2">
        <v>37414489</v>
      </c>
      <c r="V709" s="1" t="s">
        <v>5455</v>
      </c>
      <c r="W709" s="2" t="s">
        <v>37</v>
      </c>
      <c r="X709" s="1" t="s">
        <v>5456</v>
      </c>
      <c r="Y709" s="1" t="s">
        <v>5457</v>
      </c>
      <c r="Z709" s="1" t="s">
        <v>40</v>
      </c>
      <c r="AA709" s="1" t="s">
        <v>40</v>
      </c>
      <c r="AB709" s="1" t="s">
        <v>40</v>
      </c>
      <c r="AC709" s="1" t="s">
        <v>40</v>
      </c>
      <c r="AD709" s="1" t="s">
        <v>40</v>
      </c>
      <c r="AE709" s="1" t="s">
        <v>40</v>
      </c>
      <c r="AF709" s="1" t="s">
        <v>40</v>
      </c>
    </row>
    <row r="710" spans="1:32" x14ac:dyDescent="0.2">
      <c r="A710" s="1" t="s">
        <v>4157</v>
      </c>
      <c r="B710" s="1">
        <v>20585687</v>
      </c>
      <c r="C710" s="1">
        <v>20612122</v>
      </c>
      <c r="D710" s="1" t="s">
        <v>5458</v>
      </c>
      <c r="E710" s="1">
        <v>0.294823008</v>
      </c>
      <c r="F710" s="1" t="s">
        <v>33</v>
      </c>
      <c r="G710" s="2">
        <v>26435</v>
      </c>
      <c r="H710" s="2">
        <v>1</v>
      </c>
      <c r="I710" s="2">
        <v>26435</v>
      </c>
      <c r="J710" s="2">
        <v>0</v>
      </c>
      <c r="K710" s="1">
        <v>2.6555319160000002</v>
      </c>
      <c r="L710" s="1">
        <v>4.9905643089999998</v>
      </c>
      <c r="M710" s="1">
        <v>2.3350323930000001</v>
      </c>
      <c r="N710" s="1">
        <v>4.9476322000000003E-2</v>
      </c>
      <c r="O710" s="1">
        <v>0.81517233300000003</v>
      </c>
      <c r="P710" s="1">
        <v>1.305602597</v>
      </c>
      <c r="Q710" s="1">
        <v>8.8750569000000001E-2</v>
      </c>
      <c r="R710" s="2" t="s">
        <v>5459</v>
      </c>
      <c r="S710" s="1" t="s">
        <v>35</v>
      </c>
      <c r="T710" s="2">
        <v>20562396</v>
      </c>
      <c r="U710" s="2">
        <v>20628265</v>
      </c>
      <c r="V710" s="1" t="s">
        <v>5460</v>
      </c>
      <c r="W710" s="2" t="s">
        <v>37</v>
      </c>
      <c r="X710" s="1" t="s">
        <v>5461</v>
      </c>
      <c r="Y710" s="1" t="s">
        <v>5462</v>
      </c>
      <c r="Z710" s="1" t="s">
        <v>40</v>
      </c>
      <c r="AA710" s="1" t="s">
        <v>40</v>
      </c>
      <c r="AB710" s="1" t="s">
        <v>40</v>
      </c>
      <c r="AC710" s="1" t="s">
        <v>40</v>
      </c>
      <c r="AD710" s="1" t="s">
        <v>40</v>
      </c>
      <c r="AE710" s="1" t="s">
        <v>40</v>
      </c>
      <c r="AF710" s="1" t="s">
        <v>40</v>
      </c>
    </row>
    <row r="711" spans="1:32" x14ac:dyDescent="0.2">
      <c r="A711" s="1" t="s">
        <v>4157</v>
      </c>
      <c r="B711" s="1">
        <v>57075381</v>
      </c>
      <c r="C711" s="1">
        <v>57075531</v>
      </c>
      <c r="D711" s="1" t="s">
        <v>5463</v>
      </c>
      <c r="E711" s="1">
        <v>0.294823008</v>
      </c>
      <c r="F711" s="1" t="s">
        <v>33</v>
      </c>
      <c r="G711" s="2">
        <v>150</v>
      </c>
      <c r="H711" s="2">
        <v>1</v>
      </c>
      <c r="I711" s="2">
        <v>150</v>
      </c>
      <c r="J711" s="2">
        <v>0</v>
      </c>
      <c r="K711" s="1">
        <v>1.2909828880000001</v>
      </c>
      <c r="L711" s="1">
        <v>4.1185425020000004</v>
      </c>
      <c r="M711" s="1">
        <v>2.8275596140000001</v>
      </c>
      <c r="N711" s="1">
        <v>4.8161219999999998E-2</v>
      </c>
      <c r="O711" s="1">
        <v>0.81517233300000003</v>
      </c>
      <c r="P711" s="1">
        <v>1.317302521</v>
      </c>
      <c r="Q711" s="1">
        <v>8.8750569000000001E-2</v>
      </c>
      <c r="R711" s="2" t="s">
        <v>5464</v>
      </c>
      <c r="S711" s="1" t="s">
        <v>40</v>
      </c>
      <c r="T711" s="2">
        <v>57074082</v>
      </c>
      <c r="U711" s="2">
        <v>57184730</v>
      </c>
      <c r="V711" s="1" t="s">
        <v>5465</v>
      </c>
      <c r="W711" s="2" t="s">
        <v>37</v>
      </c>
      <c r="X711" s="1" t="s">
        <v>5466</v>
      </c>
      <c r="Y711" s="1" t="s">
        <v>5467</v>
      </c>
      <c r="Z711" s="1" t="s">
        <v>40</v>
      </c>
      <c r="AA711" s="1" t="s">
        <v>40</v>
      </c>
      <c r="AB711" s="1" t="s">
        <v>40</v>
      </c>
      <c r="AC711" s="1" t="s">
        <v>40</v>
      </c>
      <c r="AD711" s="1" t="s">
        <v>40</v>
      </c>
      <c r="AE711" s="1" t="s">
        <v>40</v>
      </c>
      <c r="AF711" s="1" t="s">
        <v>40</v>
      </c>
    </row>
    <row r="712" spans="1:32" x14ac:dyDescent="0.2">
      <c r="A712" s="1" t="s">
        <v>4260</v>
      </c>
      <c r="B712" s="1">
        <v>27948283</v>
      </c>
      <c r="C712" s="1">
        <v>27948433</v>
      </c>
      <c r="D712" s="1" t="s">
        <v>5468</v>
      </c>
      <c r="E712" s="1">
        <v>0.100713768</v>
      </c>
      <c r="F712" s="1" t="s">
        <v>33</v>
      </c>
      <c r="G712" s="2">
        <v>150</v>
      </c>
      <c r="H712" s="2">
        <v>1</v>
      </c>
      <c r="I712" s="2">
        <v>150</v>
      </c>
      <c r="J712" s="2">
        <v>0</v>
      </c>
      <c r="K712" s="1">
        <v>2.9243935529999998</v>
      </c>
      <c r="L712" s="1">
        <v>4.5796840029999997</v>
      </c>
      <c r="M712" s="1">
        <v>1.6552904500000001</v>
      </c>
      <c r="N712" s="1">
        <v>9.5156931E-2</v>
      </c>
      <c r="O712" s="1">
        <v>0.93257149100000003</v>
      </c>
      <c r="P712" s="1">
        <v>1.021559573</v>
      </c>
      <c r="Q712" s="1">
        <v>3.0317864999999999E-2</v>
      </c>
      <c r="R712" s="2" t="s">
        <v>5469</v>
      </c>
      <c r="S712" s="1" t="s">
        <v>35</v>
      </c>
      <c r="T712" s="2">
        <v>27925429</v>
      </c>
      <c r="U712" s="2">
        <v>28016645</v>
      </c>
      <c r="V712" s="1" t="s">
        <v>5470</v>
      </c>
      <c r="W712" s="2" t="s">
        <v>37</v>
      </c>
      <c r="X712" s="1" t="s">
        <v>5471</v>
      </c>
      <c r="Y712" s="1" t="s">
        <v>5472</v>
      </c>
      <c r="Z712" s="1" t="s">
        <v>40</v>
      </c>
      <c r="AA712" s="1" t="s">
        <v>40</v>
      </c>
      <c r="AB712" s="1" t="s">
        <v>40</v>
      </c>
      <c r="AC712" s="1" t="s">
        <v>40</v>
      </c>
      <c r="AD712" s="1" t="s">
        <v>40</v>
      </c>
      <c r="AE712" s="1" t="s">
        <v>5473</v>
      </c>
      <c r="AF712" s="1" t="s">
        <v>40</v>
      </c>
    </row>
    <row r="713" spans="1:32" x14ac:dyDescent="0.2">
      <c r="A713" s="1" t="s">
        <v>4260</v>
      </c>
      <c r="B713" s="1">
        <v>41458573</v>
      </c>
      <c r="C713" s="1">
        <v>41458623</v>
      </c>
      <c r="D713" s="1" t="s">
        <v>5474</v>
      </c>
      <c r="E713" s="1">
        <v>4.0275279999999998E-3</v>
      </c>
      <c r="F713" s="1" t="s">
        <v>33</v>
      </c>
      <c r="G713" s="2">
        <v>50</v>
      </c>
      <c r="H713" s="2">
        <v>1</v>
      </c>
      <c r="I713" s="2">
        <v>50</v>
      </c>
      <c r="J713" s="2">
        <v>0</v>
      </c>
      <c r="K713" s="1">
        <v>7.850882221</v>
      </c>
      <c r="L713" s="1">
        <v>8.9058583850000002</v>
      </c>
      <c r="M713" s="1">
        <v>1.0549761639999999</v>
      </c>
      <c r="N713" s="1">
        <v>0.65500786499999997</v>
      </c>
      <c r="O713" s="1">
        <v>0.99721222300000001</v>
      </c>
      <c r="P713" s="1">
        <v>0.18375348499999999</v>
      </c>
      <c r="Q713" s="1">
        <v>1.212407E-3</v>
      </c>
      <c r="R713" s="2" t="s">
        <v>5475</v>
      </c>
      <c r="S713" s="1" t="s">
        <v>35</v>
      </c>
      <c r="T713" s="2">
        <v>41387384</v>
      </c>
      <c r="U713" s="2">
        <v>41460769</v>
      </c>
      <c r="V713" s="1" t="s">
        <v>5476</v>
      </c>
      <c r="W713" s="2" t="s">
        <v>37</v>
      </c>
      <c r="X713" s="1" t="s">
        <v>5477</v>
      </c>
      <c r="Y713" s="1" t="s">
        <v>5478</v>
      </c>
      <c r="Z713" s="1" t="s">
        <v>721</v>
      </c>
      <c r="AA713" s="1" t="s">
        <v>5479</v>
      </c>
      <c r="AB713" s="1" t="s">
        <v>5480</v>
      </c>
      <c r="AC713" s="1" t="s">
        <v>5481</v>
      </c>
      <c r="AD713" s="1" t="s">
        <v>40</v>
      </c>
      <c r="AE713" s="1" t="s">
        <v>40</v>
      </c>
      <c r="AF713" s="1" t="s">
        <v>40</v>
      </c>
    </row>
    <row r="714" spans="1:32" x14ac:dyDescent="0.2">
      <c r="A714" s="1" t="s">
        <v>4457</v>
      </c>
      <c r="B714" s="1">
        <v>29223598</v>
      </c>
      <c r="C714" s="1">
        <v>29223673</v>
      </c>
      <c r="D714" s="1" t="s">
        <v>5482</v>
      </c>
      <c r="E714" s="1">
        <v>1.028044682</v>
      </c>
      <c r="F714" s="1" t="s">
        <v>33</v>
      </c>
      <c r="G714" s="2">
        <v>75</v>
      </c>
      <c r="H714" s="2">
        <v>1</v>
      </c>
      <c r="I714" s="2">
        <v>75</v>
      </c>
      <c r="J714" s="2">
        <v>0</v>
      </c>
      <c r="K714" s="1">
        <v>3.2808909740000001</v>
      </c>
      <c r="L714" s="1">
        <v>8.481047062</v>
      </c>
      <c r="M714" s="1">
        <v>5.2001560869999999</v>
      </c>
      <c r="N714" s="1">
        <v>1.1781836E-2</v>
      </c>
      <c r="O714" s="1">
        <v>0.49037431399999998</v>
      </c>
      <c r="P714" s="1">
        <v>1.92878701</v>
      </c>
      <c r="Q714" s="1">
        <v>0.30947228599999999</v>
      </c>
      <c r="R714" s="2" t="s">
        <v>5483</v>
      </c>
      <c r="S714" s="1" t="s">
        <v>35</v>
      </c>
      <c r="T714" s="2">
        <v>29220774</v>
      </c>
      <c r="U714" s="2">
        <v>29308278</v>
      </c>
      <c r="V714" s="1" t="s">
        <v>5484</v>
      </c>
      <c r="W714" s="2" t="s">
        <v>37</v>
      </c>
      <c r="X714" s="1" t="s">
        <v>5485</v>
      </c>
      <c r="Y714" s="1" t="s">
        <v>5486</v>
      </c>
      <c r="Z714" s="1" t="s">
        <v>40</v>
      </c>
      <c r="AA714" s="1" t="s">
        <v>40</v>
      </c>
      <c r="AB714" s="1" t="s">
        <v>40</v>
      </c>
      <c r="AC714" s="1" t="s">
        <v>40</v>
      </c>
      <c r="AD714" s="1" t="s">
        <v>40</v>
      </c>
      <c r="AE714" s="1" t="s">
        <v>40</v>
      </c>
      <c r="AF714" s="1" t="s">
        <v>5487</v>
      </c>
    </row>
    <row r="715" spans="1:32" x14ac:dyDescent="0.2">
      <c r="A715" s="1" t="s">
        <v>4457</v>
      </c>
      <c r="B715" s="1">
        <v>40714699</v>
      </c>
      <c r="C715" s="1">
        <v>40714749</v>
      </c>
      <c r="D715" s="1" t="s">
        <v>5488</v>
      </c>
      <c r="E715" s="1">
        <v>4.0275279999999998E-3</v>
      </c>
      <c r="F715" s="1" t="s">
        <v>33</v>
      </c>
      <c r="G715" s="2">
        <v>50</v>
      </c>
      <c r="H715" s="2">
        <v>1</v>
      </c>
      <c r="I715" s="2">
        <v>50</v>
      </c>
      <c r="J715" s="2">
        <v>0</v>
      </c>
      <c r="K715" s="1">
        <v>1.916079418</v>
      </c>
      <c r="L715" s="1">
        <v>2.9620134469999999</v>
      </c>
      <c r="M715" s="1">
        <v>1.0459340290000001</v>
      </c>
      <c r="N715" s="1">
        <v>0.15429152400000001</v>
      </c>
      <c r="O715" s="1">
        <v>0.99721222300000001</v>
      </c>
      <c r="P715" s="1">
        <v>0.81165793100000005</v>
      </c>
      <c r="Q715" s="1">
        <v>1.212407E-3</v>
      </c>
      <c r="R715" s="2" t="s">
        <v>5489</v>
      </c>
      <c r="S715" s="1" t="s">
        <v>35</v>
      </c>
      <c r="T715" s="2">
        <v>40710848</v>
      </c>
      <c r="U715" s="2">
        <v>40728541</v>
      </c>
      <c r="V715" s="1" t="s">
        <v>5490</v>
      </c>
      <c r="W715" s="2" t="s">
        <v>37</v>
      </c>
      <c r="X715" s="1" t="s">
        <v>5491</v>
      </c>
      <c r="Y715" s="1" t="s">
        <v>5492</v>
      </c>
      <c r="Z715" s="1" t="s">
        <v>971</v>
      </c>
      <c r="AA715" s="1" t="s">
        <v>5493</v>
      </c>
      <c r="AB715" s="1" t="s">
        <v>5494</v>
      </c>
      <c r="AC715" s="1" t="s">
        <v>5495</v>
      </c>
      <c r="AD715" s="1" t="s">
        <v>5496</v>
      </c>
      <c r="AE715" s="1" t="s">
        <v>5497</v>
      </c>
      <c r="AF715" s="1" t="s">
        <v>5498</v>
      </c>
    </row>
    <row r="716" spans="1:32" x14ac:dyDescent="0.2">
      <c r="A716" s="1" t="s">
        <v>4566</v>
      </c>
      <c r="B716" s="1">
        <v>8439755</v>
      </c>
      <c r="C716" s="1">
        <v>8439805</v>
      </c>
      <c r="D716" s="1" t="s">
        <v>5499</v>
      </c>
      <c r="E716" s="1">
        <v>4.0275279999999998E-3</v>
      </c>
      <c r="F716" s="1" t="s">
        <v>33</v>
      </c>
      <c r="G716" s="2">
        <v>50</v>
      </c>
      <c r="H716" s="2">
        <v>1</v>
      </c>
      <c r="I716" s="2">
        <v>50</v>
      </c>
      <c r="J716" s="2">
        <v>0</v>
      </c>
      <c r="K716" s="1">
        <v>1.308514797</v>
      </c>
      <c r="L716" s="1">
        <v>2.3205672879999999</v>
      </c>
      <c r="M716" s="1">
        <v>1.012052492</v>
      </c>
      <c r="N716" s="1">
        <v>0.14319441799999999</v>
      </c>
      <c r="O716" s="1">
        <v>0.99721222300000001</v>
      </c>
      <c r="P716" s="1">
        <v>0.84407391200000004</v>
      </c>
      <c r="Q716" s="1">
        <v>1.212407E-3</v>
      </c>
      <c r="R716" s="2" t="s">
        <v>5500</v>
      </c>
      <c r="S716" s="1" t="s">
        <v>40</v>
      </c>
      <c r="T716" s="2">
        <v>8438656</v>
      </c>
      <c r="U716" s="2">
        <v>8492699</v>
      </c>
      <c r="V716" s="1" t="s">
        <v>5501</v>
      </c>
      <c r="W716" s="2" t="s">
        <v>37</v>
      </c>
      <c r="X716" s="1" t="s">
        <v>5502</v>
      </c>
      <c r="Y716" s="1" t="s">
        <v>5503</v>
      </c>
      <c r="Z716" s="1" t="s">
        <v>1343</v>
      </c>
      <c r="AA716" s="1" t="s">
        <v>5504</v>
      </c>
      <c r="AB716" s="1" t="s">
        <v>5505</v>
      </c>
      <c r="AC716" s="1" t="s">
        <v>5506</v>
      </c>
      <c r="AD716" s="1" t="s">
        <v>5507</v>
      </c>
      <c r="AE716" s="1" t="s">
        <v>5508</v>
      </c>
      <c r="AF716" s="1" t="s">
        <v>5509</v>
      </c>
    </row>
    <row r="717" spans="1:32" x14ac:dyDescent="0.2">
      <c r="A717" s="1" t="s">
        <v>4617</v>
      </c>
      <c r="B717" s="1">
        <v>14508592</v>
      </c>
      <c r="C717" s="1">
        <v>14508667</v>
      </c>
      <c r="D717" s="1" t="s">
        <v>5510</v>
      </c>
      <c r="E717" s="1">
        <v>4.0275279999999998E-3</v>
      </c>
      <c r="F717" s="1" t="s">
        <v>33</v>
      </c>
      <c r="G717" s="2">
        <v>75</v>
      </c>
      <c r="H717" s="2">
        <v>1</v>
      </c>
      <c r="I717" s="2">
        <v>75</v>
      </c>
      <c r="J717" s="2">
        <v>0</v>
      </c>
      <c r="K717" s="1">
        <v>0.69658349900000005</v>
      </c>
      <c r="L717" s="1">
        <v>2.567549675</v>
      </c>
      <c r="M717" s="1">
        <v>1.870966176</v>
      </c>
      <c r="N717" s="1">
        <v>0.23711874999999999</v>
      </c>
      <c r="O717" s="1">
        <v>0.99721222300000001</v>
      </c>
      <c r="P717" s="1">
        <v>0.62503410199999998</v>
      </c>
      <c r="Q717" s="1">
        <v>1.212407E-3</v>
      </c>
      <c r="R717" s="2" t="s">
        <v>5511</v>
      </c>
      <c r="S717" s="1" t="s">
        <v>35</v>
      </c>
      <c r="T717" s="2">
        <v>14506566</v>
      </c>
      <c r="U717" s="2">
        <v>14510451</v>
      </c>
      <c r="V717" s="1" t="s">
        <v>5512</v>
      </c>
      <c r="W717" s="2" t="s">
        <v>37</v>
      </c>
      <c r="X717" s="1" t="s">
        <v>5513</v>
      </c>
      <c r="Y717" s="1" t="s">
        <v>5514</v>
      </c>
      <c r="Z717" s="1" t="s">
        <v>40</v>
      </c>
      <c r="AA717" s="1" t="s">
        <v>40</v>
      </c>
      <c r="AB717" s="1" t="s">
        <v>40</v>
      </c>
      <c r="AC717" s="1" t="s">
        <v>40</v>
      </c>
      <c r="AD717" s="1" t="s">
        <v>40</v>
      </c>
      <c r="AE717" s="1" t="s">
        <v>2249</v>
      </c>
      <c r="AF717" s="1" t="s">
        <v>5515</v>
      </c>
    </row>
    <row r="718" spans="1:32" x14ac:dyDescent="0.2">
      <c r="A718" s="1" t="s">
        <v>4667</v>
      </c>
      <c r="B718" s="1">
        <v>40138188</v>
      </c>
      <c r="C718" s="1">
        <v>40138238</v>
      </c>
      <c r="D718" s="1" t="s">
        <v>5516</v>
      </c>
      <c r="E718" s="1">
        <v>0</v>
      </c>
      <c r="F718" s="1" t="s">
        <v>33</v>
      </c>
      <c r="G718" s="2">
        <v>50</v>
      </c>
      <c r="H718" s="2">
        <v>1</v>
      </c>
      <c r="I718" s="2">
        <v>50</v>
      </c>
      <c r="J718" s="2">
        <v>0</v>
      </c>
      <c r="K718" s="1">
        <v>-16.22543787</v>
      </c>
      <c r="L718" s="1">
        <v>4.3809376499999999</v>
      </c>
      <c r="M718" s="1">
        <v>20.60637552</v>
      </c>
      <c r="N718" s="1" t="s">
        <v>56</v>
      </c>
      <c r="O718" s="1" t="s">
        <v>56</v>
      </c>
      <c r="P718" s="1" t="s">
        <v>56</v>
      </c>
      <c r="Q718" s="1" t="s">
        <v>56</v>
      </c>
      <c r="R718" s="2" t="s">
        <v>5517</v>
      </c>
      <c r="S718" s="1" t="s">
        <v>40</v>
      </c>
      <c r="T718" s="2">
        <v>40137989</v>
      </c>
      <c r="U718" s="2">
        <v>40168909</v>
      </c>
      <c r="V718" s="1" t="s">
        <v>5518</v>
      </c>
      <c r="W718" s="2" t="s">
        <v>37</v>
      </c>
      <c r="X718" s="1" t="s">
        <v>5519</v>
      </c>
      <c r="Y718" s="1" t="s">
        <v>5520</v>
      </c>
      <c r="Z718" s="1" t="s">
        <v>40</v>
      </c>
      <c r="AA718" s="1" t="s">
        <v>40</v>
      </c>
      <c r="AB718" s="1" t="s">
        <v>40</v>
      </c>
      <c r="AC718" s="1" t="s">
        <v>40</v>
      </c>
      <c r="AD718" s="1" t="s">
        <v>40</v>
      </c>
      <c r="AE718" s="1" t="s">
        <v>40</v>
      </c>
      <c r="AF718" s="1" t="s">
        <v>5521</v>
      </c>
    </row>
    <row r="719" spans="1:32" x14ac:dyDescent="0.2">
      <c r="A719" s="1" t="s">
        <v>4667</v>
      </c>
      <c r="B719" s="1">
        <v>43948052</v>
      </c>
      <c r="C719" s="1">
        <v>43948102</v>
      </c>
      <c r="D719" s="1" t="s">
        <v>5522</v>
      </c>
      <c r="E719" s="1">
        <v>4.0275279999999998E-3</v>
      </c>
      <c r="F719" s="1" t="s">
        <v>33</v>
      </c>
      <c r="G719" s="2">
        <v>50</v>
      </c>
      <c r="H719" s="2">
        <v>1</v>
      </c>
      <c r="I719" s="2">
        <v>50</v>
      </c>
      <c r="J719" s="2">
        <v>0</v>
      </c>
      <c r="K719" s="1">
        <v>3.4600975030000001</v>
      </c>
      <c r="L719" s="1">
        <v>2.4105326439999999</v>
      </c>
      <c r="M719" s="1">
        <v>-1.04956486</v>
      </c>
      <c r="N719" s="1">
        <v>0.37614598900000001</v>
      </c>
      <c r="O719" s="1">
        <v>0.99721222300000001</v>
      </c>
      <c r="P719" s="1">
        <v>0.424643565</v>
      </c>
      <c r="Q719" s="1">
        <v>1.212407E-3</v>
      </c>
      <c r="R719" s="2" t="s">
        <v>5523</v>
      </c>
      <c r="S719" s="1" t="s">
        <v>35</v>
      </c>
      <c r="T719" s="2">
        <v>43942206</v>
      </c>
      <c r="U719" s="2">
        <v>43948240</v>
      </c>
      <c r="V719" s="1" t="s">
        <v>5524</v>
      </c>
      <c r="W719" s="2" t="s">
        <v>37</v>
      </c>
      <c r="X719" s="1" t="s">
        <v>5525</v>
      </c>
      <c r="Y719" s="1" t="s">
        <v>5526</v>
      </c>
      <c r="Z719" s="1" t="s">
        <v>40</v>
      </c>
      <c r="AA719" s="1" t="s">
        <v>40</v>
      </c>
      <c r="AB719" s="1" t="s">
        <v>40</v>
      </c>
      <c r="AC719" s="1" t="s">
        <v>40</v>
      </c>
      <c r="AD719" s="1" t="s">
        <v>40</v>
      </c>
      <c r="AE719" s="1" t="s">
        <v>40</v>
      </c>
      <c r="AF719" s="1" t="s">
        <v>40</v>
      </c>
    </row>
    <row r="720" spans="1:32" x14ac:dyDescent="0.2">
      <c r="A720" s="1" t="s">
        <v>4793</v>
      </c>
      <c r="B720" s="1">
        <v>56571145</v>
      </c>
      <c r="C720" s="1">
        <v>56571195</v>
      </c>
      <c r="D720" s="1" t="s">
        <v>5527</v>
      </c>
      <c r="E720" s="1">
        <v>4.0275279999999998E-3</v>
      </c>
      <c r="F720" s="1" t="s">
        <v>33</v>
      </c>
      <c r="G720" s="2">
        <v>50</v>
      </c>
      <c r="H720" s="2">
        <v>1</v>
      </c>
      <c r="I720" s="2">
        <v>50</v>
      </c>
      <c r="J720" s="2">
        <v>0</v>
      </c>
      <c r="K720" s="1">
        <v>1.1933673730000001</v>
      </c>
      <c r="L720" s="1">
        <v>2.621374399</v>
      </c>
      <c r="M720" s="1">
        <v>1.428007026</v>
      </c>
      <c r="N720" s="1">
        <v>0.31855580999999999</v>
      </c>
      <c r="O720" s="1">
        <v>0.99721222300000001</v>
      </c>
      <c r="P720" s="1">
        <v>0.49681447000000001</v>
      </c>
      <c r="Q720" s="1">
        <v>1.212407E-3</v>
      </c>
      <c r="R720" s="2" t="s">
        <v>5528</v>
      </c>
      <c r="S720" s="1" t="s">
        <v>40</v>
      </c>
      <c r="T720" s="2">
        <v>56570421</v>
      </c>
      <c r="U720" s="2">
        <v>56626562</v>
      </c>
      <c r="V720" s="1" t="s">
        <v>5529</v>
      </c>
      <c r="W720" s="2" t="s">
        <v>37</v>
      </c>
      <c r="X720" s="1" t="s">
        <v>5530</v>
      </c>
      <c r="Y720" s="1" t="s">
        <v>5531</v>
      </c>
      <c r="Z720" s="1" t="s">
        <v>66</v>
      </c>
      <c r="AA720" s="1" t="s">
        <v>83</v>
      </c>
      <c r="AB720" s="1" t="s">
        <v>5532</v>
      </c>
      <c r="AC720" s="1" t="s">
        <v>5533</v>
      </c>
      <c r="AD720" s="1" t="s">
        <v>40</v>
      </c>
      <c r="AE720" s="1" t="s">
        <v>40</v>
      </c>
      <c r="AF720" s="1" t="s">
        <v>40</v>
      </c>
    </row>
    <row r="721" spans="1:32" x14ac:dyDescent="0.2">
      <c r="A721" s="1" t="s">
        <v>4851</v>
      </c>
      <c r="B721" s="1">
        <v>40475436</v>
      </c>
      <c r="C721" s="1">
        <v>40475511</v>
      </c>
      <c r="D721" s="1" t="s">
        <v>5534</v>
      </c>
      <c r="E721" s="1">
        <v>4.0275279999999998E-3</v>
      </c>
      <c r="F721" s="1" t="s">
        <v>33</v>
      </c>
      <c r="G721" s="2">
        <v>75</v>
      </c>
      <c r="H721" s="2">
        <v>1</v>
      </c>
      <c r="I721" s="2">
        <v>75</v>
      </c>
      <c r="J721" s="2">
        <v>0</v>
      </c>
      <c r="K721" s="1">
        <v>3.7021080479999999</v>
      </c>
      <c r="L721" s="1">
        <v>5.4006829380000001</v>
      </c>
      <c r="M721" s="1">
        <v>1.6985748899999999</v>
      </c>
      <c r="N721" s="1">
        <v>0.30723402700000002</v>
      </c>
      <c r="O721" s="1">
        <v>0.99721222300000001</v>
      </c>
      <c r="P721" s="1">
        <v>0.51253068700000004</v>
      </c>
      <c r="Q721" s="1">
        <v>1.212407E-3</v>
      </c>
      <c r="R721" s="2" t="s">
        <v>5535</v>
      </c>
      <c r="S721" s="1" t="s">
        <v>35</v>
      </c>
      <c r="T721" s="2">
        <v>40421431</v>
      </c>
      <c r="U721" s="2">
        <v>40476648</v>
      </c>
      <c r="V721" s="1" t="s">
        <v>5536</v>
      </c>
      <c r="W721" s="2" t="s">
        <v>37</v>
      </c>
      <c r="X721" s="1" t="s">
        <v>5537</v>
      </c>
      <c r="Y721" s="1" t="s">
        <v>5538</v>
      </c>
      <c r="Z721" s="1" t="s">
        <v>40</v>
      </c>
      <c r="AA721" s="1" t="s">
        <v>40</v>
      </c>
      <c r="AB721" s="1" t="s">
        <v>40</v>
      </c>
      <c r="AC721" s="1" t="s">
        <v>40</v>
      </c>
      <c r="AD721" s="1" t="s">
        <v>40</v>
      </c>
      <c r="AE721" s="1" t="s">
        <v>40</v>
      </c>
      <c r="AF721" s="1" t="s">
        <v>5539</v>
      </c>
    </row>
    <row r="722" spans="1:32" x14ac:dyDescent="0.2">
      <c r="A722" s="5" t="s">
        <v>5540</v>
      </c>
      <c r="B722" s="5">
        <v>45827</v>
      </c>
      <c r="C722" s="5">
        <v>45877</v>
      </c>
      <c r="D722" s="5" t="s">
        <v>5541</v>
      </c>
      <c r="E722" s="5">
        <v>4.0275279999999998E-3</v>
      </c>
      <c r="F722" s="5" t="s">
        <v>33</v>
      </c>
      <c r="G722" s="6">
        <v>50</v>
      </c>
      <c r="H722" s="6">
        <v>1</v>
      </c>
      <c r="I722" s="6">
        <v>50</v>
      </c>
      <c r="J722" s="6">
        <v>0</v>
      </c>
      <c r="K722" s="5">
        <v>2.222678148</v>
      </c>
      <c r="L722" s="5">
        <v>3.4946393649999998</v>
      </c>
      <c r="M722" s="5">
        <v>1.2719612170000001</v>
      </c>
      <c r="N722" s="5">
        <v>0.33840157100000001</v>
      </c>
      <c r="O722" s="5">
        <v>0.99721222300000001</v>
      </c>
      <c r="P722" s="5">
        <v>0.47056763000000001</v>
      </c>
      <c r="Q722" s="5">
        <v>1.212407E-3</v>
      </c>
      <c r="R722" s="6" t="s">
        <v>5542</v>
      </c>
      <c r="S722" s="5" t="s">
        <v>35</v>
      </c>
      <c r="T722" s="6">
        <v>41185</v>
      </c>
      <c r="U722" s="6">
        <v>46635</v>
      </c>
      <c r="V722" s="5" t="s">
        <v>5543</v>
      </c>
      <c r="W722" s="6" t="s">
        <v>37</v>
      </c>
      <c r="X722" s="5" t="s">
        <v>5544</v>
      </c>
      <c r="Y722" s="5" t="s">
        <v>5545</v>
      </c>
      <c r="Z722" s="5" t="s">
        <v>40</v>
      </c>
      <c r="AA722" s="5" t="s">
        <v>40</v>
      </c>
      <c r="AB722" s="5" t="s">
        <v>40</v>
      </c>
      <c r="AC722" s="5" t="s">
        <v>40</v>
      </c>
      <c r="AD722" s="5" t="s">
        <v>40</v>
      </c>
      <c r="AE722" s="5" t="s">
        <v>40</v>
      </c>
      <c r="AF722" s="5" t="s">
        <v>40</v>
      </c>
    </row>
  </sheetData>
  <mergeCells count="1">
    <mergeCell ref="A1:AF1"/>
  </mergeCells>
  <phoneticPr fontId="1" type="noConversion"/>
  <conditionalFormatting sqref="R2:R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舒君</dc:creator>
  <cp:lastModifiedBy>zbji916</cp:lastModifiedBy>
  <dcterms:created xsi:type="dcterms:W3CDTF">2015-06-05T18:19:34Z</dcterms:created>
  <dcterms:modified xsi:type="dcterms:W3CDTF">2022-08-29T01:17:56Z</dcterms:modified>
</cp:coreProperties>
</file>